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Dropbox\racoon\MegaPICS-DIB\151005_Round1\02_Excel\"/>
    </mc:Choice>
  </mc:AlternateContent>
  <bookViews>
    <workbookView xWindow="0" yWindow="0" windowWidth="28800" windowHeight="12720"/>
  </bookViews>
  <sheets>
    <sheet name="Supplementary Table 5" sheetId="17" r:id="rId1"/>
    <sheet name="Overview" sheetId="2" r:id="rId2"/>
    <sheet name="MMP1" sheetId="4" r:id="rId3"/>
    <sheet name="MMP2" sheetId="6" r:id="rId4"/>
    <sheet name="MMP3" sheetId="8" r:id="rId5"/>
    <sheet name="MMP7" sheetId="10" r:id="rId6"/>
    <sheet name="MMP8" sheetId="11" r:id="rId7"/>
    <sheet name="MMP9" sheetId="12" r:id="rId8"/>
    <sheet name="MMP12" sheetId="13" r:id="rId9"/>
    <sheet name="MMP13" sheetId="14" r:id="rId10"/>
    <sheet name="MMP14" sheetId="15" r:id="rId11"/>
  </sheets>
  <calcPr calcId="152511" calcMode="manual" calcCompleted="0" calcOnSave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905" uniqueCount="91">
  <si>
    <t>P3-Pro</t>
  </si>
  <si>
    <t>P2-Ala</t>
  </si>
  <si>
    <t>P2-Leu</t>
  </si>
  <si>
    <t>P1-Gly</t>
  </si>
  <si>
    <t>P1-Asn</t>
  </si>
  <si>
    <t>P1'-Leu</t>
  </si>
  <si>
    <t>#</t>
  </si>
  <si>
    <t>%</t>
  </si>
  <si>
    <t>MMP1</t>
  </si>
  <si>
    <t>MMP2</t>
  </si>
  <si>
    <t>MMP3</t>
  </si>
  <si>
    <t>MMP7</t>
  </si>
  <si>
    <t>MMP8</t>
  </si>
  <si>
    <t>MMP9</t>
  </si>
  <si>
    <t>MMP12</t>
  </si>
  <si>
    <t>MMP13</t>
  </si>
  <si>
    <t>MMP14</t>
  </si>
  <si>
    <t>Global</t>
  </si>
  <si>
    <t>P2</t>
  </si>
  <si>
    <t>P6</t>
  </si>
  <si>
    <t>P5</t>
  </si>
  <si>
    <t>P4</t>
  </si>
  <si>
    <t>P3</t>
  </si>
  <si>
    <t>P1</t>
  </si>
  <si>
    <t>P1'</t>
  </si>
  <si>
    <t>P2'</t>
  </si>
  <si>
    <t>P3'</t>
  </si>
  <si>
    <t>P4'</t>
  </si>
  <si>
    <t>P5'</t>
  </si>
  <si>
    <t>P6'</t>
  </si>
  <si>
    <t>fold</t>
  </si>
  <si>
    <t>% of 20 aa</t>
  </si>
  <si>
    <t>G</t>
  </si>
  <si>
    <t>A</t>
  </si>
  <si>
    <t>V</t>
  </si>
  <si>
    <t>I</t>
  </si>
  <si>
    <t>L</t>
  </si>
  <si>
    <t>M</t>
  </si>
  <si>
    <t>F</t>
  </si>
  <si>
    <t>Y</t>
  </si>
  <si>
    <t>W</t>
  </si>
  <si>
    <t>C</t>
  </si>
  <si>
    <t>P</t>
  </si>
  <si>
    <t>S</t>
  </si>
  <si>
    <t>T</t>
  </si>
  <si>
    <t>N</t>
  </si>
  <si>
    <t>Q</t>
  </si>
  <si>
    <t>D</t>
  </si>
  <si>
    <t>E</t>
  </si>
  <si>
    <t>H</t>
  </si>
  <si>
    <t>K</t>
  </si>
  <si>
    <t>R</t>
  </si>
  <si>
    <t>-</t>
  </si>
  <si>
    <t>sum</t>
  </si>
  <si>
    <r>
      <t>Ulrich Eckhard</t>
    </r>
    <r>
      <rPr>
        <vertAlign val="superscript"/>
        <sz val="11"/>
        <color theme="1"/>
        <rFont val="Calibri"/>
        <family val="2"/>
        <scheme val="minor"/>
      </rPr>
      <t>a,‡</t>
    </r>
    <r>
      <rPr>
        <sz val="11"/>
        <color theme="1"/>
        <rFont val="Calibri"/>
        <family val="2"/>
        <scheme val="minor"/>
      </rPr>
      <t>, Pitter F. Huesgen</t>
    </r>
    <r>
      <rPr>
        <vertAlign val="superscript"/>
        <sz val="11"/>
        <color theme="1"/>
        <rFont val="Calibri"/>
        <family val="2"/>
        <scheme val="minor"/>
      </rPr>
      <t>a,1‡</t>
    </r>
    <r>
      <rPr>
        <sz val="11"/>
        <color theme="1"/>
        <rFont val="Calibri"/>
        <family val="2"/>
        <scheme val="minor"/>
      </rPr>
      <t>, Oliver Schilling</t>
    </r>
    <r>
      <rPr>
        <vertAlign val="superscript"/>
        <sz val="11"/>
        <color theme="1"/>
        <rFont val="Calibri"/>
        <family val="2"/>
        <scheme val="minor"/>
      </rPr>
      <t>a,2‡</t>
    </r>
    <r>
      <rPr>
        <sz val="11"/>
        <color theme="1"/>
        <rFont val="Calibri"/>
        <family val="2"/>
        <scheme val="minor"/>
      </rPr>
      <t>, Caroline L. Bellac</t>
    </r>
    <r>
      <rPr>
        <vertAlign val="superscript"/>
        <sz val="11"/>
        <color theme="1"/>
        <rFont val="Calibri"/>
        <family val="2"/>
        <scheme val="minor"/>
      </rPr>
      <t>a,3#</t>
    </r>
    <r>
      <rPr>
        <sz val="11"/>
        <color theme="1"/>
        <rFont val="Calibri"/>
        <family val="2"/>
        <scheme val="minor"/>
      </rPr>
      <t>, Georgina S. Butler</t>
    </r>
    <r>
      <rPr>
        <vertAlign val="superscript"/>
        <sz val="11"/>
        <color theme="1"/>
        <rFont val="Calibri"/>
        <family val="2"/>
        <scheme val="minor"/>
      </rPr>
      <t>a#</t>
    </r>
    <r>
      <rPr>
        <sz val="11"/>
        <color theme="1"/>
        <rFont val="Calibri"/>
        <family val="2"/>
        <scheme val="minor"/>
      </rPr>
      <t>,</t>
    </r>
  </si>
  <si>
    <r>
      <t>Jennifer H. Cox</t>
    </r>
    <r>
      <rPr>
        <vertAlign val="superscript"/>
        <sz val="11"/>
        <color theme="1"/>
        <rFont val="Calibri"/>
        <family val="2"/>
        <scheme val="minor"/>
      </rPr>
      <t>a,4#</t>
    </r>
    <r>
      <rPr>
        <sz val="11"/>
        <color theme="1"/>
        <rFont val="Calibri"/>
        <family val="2"/>
        <scheme val="minor"/>
      </rPr>
      <t>, Antoine Dufour</t>
    </r>
    <r>
      <rPr>
        <vertAlign val="superscript"/>
        <sz val="11"/>
        <color theme="1"/>
        <rFont val="Calibri"/>
        <family val="2"/>
        <scheme val="minor"/>
      </rPr>
      <t>a#</t>
    </r>
    <r>
      <rPr>
        <sz val="11"/>
        <color theme="1"/>
        <rFont val="Calibri"/>
        <family val="2"/>
        <scheme val="minor"/>
      </rPr>
      <t>, Verena Goebeler</t>
    </r>
    <r>
      <rPr>
        <vertAlign val="superscript"/>
        <sz val="11"/>
        <color theme="1"/>
        <rFont val="Calibri"/>
        <family val="2"/>
        <scheme val="minor"/>
      </rPr>
      <t>a#</t>
    </r>
    <r>
      <rPr>
        <sz val="11"/>
        <color theme="1"/>
        <rFont val="Calibri"/>
        <family val="2"/>
        <scheme val="minor"/>
      </rPr>
      <t>, Reinhild Kappelhoff</t>
    </r>
    <r>
      <rPr>
        <vertAlign val="superscript"/>
        <sz val="11"/>
        <color theme="1"/>
        <rFont val="Calibri"/>
        <family val="2"/>
        <scheme val="minor"/>
      </rPr>
      <t>a#</t>
    </r>
    <r>
      <rPr>
        <sz val="11"/>
        <color theme="1"/>
        <rFont val="Calibri"/>
        <family val="2"/>
        <scheme val="minor"/>
      </rPr>
      <t>, Ulrich auf dem Keller</t>
    </r>
    <r>
      <rPr>
        <vertAlign val="superscript"/>
        <sz val="11"/>
        <color theme="1"/>
        <rFont val="Calibri"/>
        <family val="2"/>
        <scheme val="minor"/>
      </rPr>
      <t>a,5#</t>
    </r>
    <r>
      <rPr>
        <sz val="11"/>
        <color theme="1"/>
        <rFont val="Calibri"/>
        <family val="2"/>
        <scheme val="minor"/>
      </rPr>
      <t>, Theo Klein</t>
    </r>
    <r>
      <rPr>
        <vertAlign val="superscript"/>
        <sz val="11"/>
        <color theme="1"/>
        <rFont val="Calibri"/>
        <family val="2"/>
        <scheme val="minor"/>
      </rPr>
      <t>a#</t>
    </r>
    <r>
      <rPr>
        <sz val="11"/>
        <color theme="1"/>
        <rFont val="Calibri"/>
        <family val="2"/>
        <scheme val="minor"/>
      </rPr>
      <t>, Philipp F. Lange</t>
    </r>
    <r>
      <rPr>
        <vertAlign val="superscript"/>
        <sz val="11"/>
        <color theme="1"/>
        <rFont val="Calibri"/>
        <family val="2"/>
        <scheme val="minor"/>
      </rPr>
      <t>a#</t>
    </r>
    <r>
      <rPr>
        <sz val="11"/>
        <color theme="1"/>
        <rFont val="Calibri"/>
        <family val="2"/>
        <scheme val="minor"/>
      </rPr>
      <t>,</t>
    </r>
  </si>
  <si>
    <r>
      <t xml:space="preserve"> Giada Marino</t>
    </r>
    <r>
      <rPr>
        <vertAlign val="superscript"/>
        <sz val="11"/>
        <color theme="1"/>
        <rFont val="Calibri"/>
        <family val="2"/>
        <scheme val="minor"/>
      </rPr>
      <t>a#</t>
    </r>
    <r>
      <rPr>
        <sz val="11"/>
        <color theme="1"/>
        <rFont val="Calibri"/>
        <family val="2"/>
        <scheme val="minor"/>
      </rPr>
      <t>, Charlotte J. Morrison</t>
    </r>
    <r>
      <rPr>
        <vertAlign val="superscript"/>
        <sz val="11"/>
        <color theme="1"/>
        <rFont val="Calibri"/>
        <family val="2"/>
        <scheme val="minor"/>
      </rPr>
      <t>a,7#</t>
    </r>
    <r>
      <rPr>
        <sz val="11"/>
        <color theme="1"/>
        <rFont val="Calibri"/>
        <family val="2"/>
        <scheme val="minor"/>
      </rPr>
      <t>, Anna Prudova</t>
    </r>
    <r>
      <rPr>
        <vertAlign val="superscript"/>
        <sz val="11"/>
        <color theme="1"/>
        <rFont val="Calibri"/>
        <family val="2"/>
        <scheme val="minor"/>
      </rPr>
      <t>a#</t>
    </r>
    <r>
      <rPr>
        <sz val="11"/>
        <color theme="1"/>
        <rFont val="Calibri"/>
        <family val="2"/>
        <scheme val="minor"/>
      </rPr>
      <t>, David Rodriguez</t>
    </r>
    <r>
      <rPr>
        <vertAlign val="superscript"/>
        <sz val="11"/>
        <color theme="1"/>
        <rFont val="Calibri"/>
        <family val="2"/>
        <scheme val="minor"/>
      </rPr>
      <t>a,8#</t>
    </r>
    <r>
      <rPr>
        <sz val="11"/>
        <color theme="1"/>
        <rFont val="Calibri"/>
        <family val="2"/>
        <scheme val="minor"/>
      </rPr>
      <t>, Amanda E. Starr</t>
    </r>
    <r>
      <rPr>
        <vertAlign val="superscript"/>
        <sz val="11"/>
        <color theme="1"/>
        <rFont val="Calibri"/>
        <family val="2"/>
        <scheme val="minor"/>
      </rPr>
      <t>a,9#</t>
    </r>
    <r>
      <rPr>
        <sz val="11"/>
        <color theme="1"/>
        <rFont val="Calibri"/>
        <family val="2"/>
        <scheme val="minor"/>
      </rPr>
      <t>, Yili Wang</t>
    </r>
    <r>
      <rPr>
        <vertAlign val="superscript"/>
        <sz val="11"/>
        <color theme="1"/>
        <rFont val="Calibri"/>
        <family val="2"/>
        <scheme val="minor"/>
      </rPr>
      <t>a#</t>
    </r>
    <r>
      <rPr>
        <sz val="11"/>
        <color theme="1"/>
        <rFont val="Calibri"/>
        <family val="2"/>
        <scheme val="minor"/>
      </rPr>
      <t>, and Christopher M. Overall</t>
    </r>
    <r>
      <rPr>
        <vertAlign val="superscript"/>
        <sz val="11"/>
        <color theme="1"/>
        <rFont val="Calibri"/>
        <family val="2"/>
        <scheme val="minor"/>
      </rPr>
      <t>a,b,*</t>
    </r>
  </si>
  <si>
    <r>
      <t>a</t>
    </r>
    <r>
      <rPr>
        <sz val="9"/>
        <color theme="1"/>
        <rFont val="Calibri"/>
        <family val="2"/>
        <scheme val="minor"/>
      </rPr>
      <t>Centre for Blood Research, Department of Oral Biological and Medical Sciences, University of British Columbia, Vancouver, BC, Canada.</t>
    </r>
  </si>
  <si>
    <r>
      <t>b</t>
    </r>
    <r>
      <rPr>
        <sz val="9"/>
        <color theme="1"/>
        <rFont val="Calibri"/>
        <family val="2"/>
        <scheme val="minor"/>
      </rPr>
      <t>Department of Biochemistry and Molecular Biology, University of British Columbia, Vancouver, BC, Canada.</t>
    </r>
  </si>
  <si>
    <t>* To whom correspondence should be addressed. Email: chris.overall@ubc.ca</t>
  </si>
  <si>
    <t>Data In Brief Supplement</t>
  </si>
  <si>
    <t>Overview</t>
  </si>
  <si>
    <t>Active site specificity profiling datasets of human Matrix Metalloproteinases (MMPs)</t>
  </si>
  <si>
    <t xml:space="preserve"> MMP: </t>
  </si>
  <si>
    <r>
      <t>1</t>
    </r>
    <r>
      <rPr>
        <sz val="8"/>
        <color theme="1"/>
        <rFont val="Calibri"/>
        <family val="2"/>
        <scheme val="minor"/>
      </rPr>
      <t>Present Address: Central Institute for Engineering, Electronics and Analytics, ZEA-3, Forschungszentrum Jülich.</t>
    </r>
  </si>
  <si>
    <r>
      <t>2</t>
    </r>
    <r>
      <rPr>
        <sz val="8"/>
        <color theme="1"/>
        <rFont val="Calibri"/>
        <family val="2"/>
        <scheme val="minor"/>
      </rPr>
      <t>Present Address: Institute of Molecular Medicine and Cell Research, University of Freiburg, Freiburg, Germany.</t>
    </r>
  </si>
  <si>
    <r>
      <t>3</t>
    </r>
    <r>
      <rPr>
        <sz val="8"/>
        <color theme="1"/>
        <rFont val="Calibri"/>
        <family val="2"/>
        <scheme val="minor"/>
      </rPr>
      <t>Present Address: Swissmedic, Swiss Agency for Therapeutic Products, Bern, Switzerland.</t>
    </r>
  </si>
  <si>
    <r>
      <t>4</t>
    </r>
    <r>
      <rPr>
        <sz val="8"/>
        <color theme="1"/>
        <rFont val="Calibri"/>
        <family val="2"/>
        <scheme val="minor"/>
      </rPr>
      <t>Present Address: Inception Sciences, Vancouver, BC, Canada.</t>
    </r>
  </si>
  <si>
    <r>
      <t>5</t>
    </r>
    <r>
      <rPr>
        <sz val="8"/>
        <color theme="1"/>
        <rFont val="Calibri"/>
        <family val="2"/>
        <scheme val="minor"/>
      </rPr>
      <t>Present Address: Institute of Molecular Health Sciences, ETH Zürich, Zürich, Switzerland.</t>
    </r>
  </si>
  <si>
    <r>
      <t>6</t>
    </r>
    <r>
      <rPr>
        <sz val="8"/>
        <color theme="1"/>
        <rFont val="Calibri"/>
        <family val="2"/>
        <scheme val="minor"/>
      </rPr>
      <t>Present Address: Department of Pathology, University of British Columbia, Vancouver, BC, Canada.</t>
    </r>
  </si>
  <si>
    <r>
      <t>7</t>
    </r>
    <r>
      <rPr>
        <sz val="8"/>
        <color theme="1"/>
        <rFont val="Calibri"/>
        <family val="2"/>
        <scheme val="minor"/>
      </rPr>
      <t>Present Address: Department of Medical Genetics, University of British Columbia, Vancouver, BC, Canada.</t>
    </r>
  </si>
  <si>
    <r>
      <t>8</t>
    </r>
    <r>
      <rPr>
        <sz val="8"/>
        <color theme="1"/>
        <rFont val="Calibri"/>
        <family val="2"/>
        <scheme val="minor"/>
      </rPr>
      <t>Present Address: Department of Bioquímica y Biología Molecular, Universidad de Oviedo, Oviedo, Spain.</t>
    </r>
  </si>
  <si>
    <r>
      <t>9</t>
    </r>
    <r>
      <rPr>
        <sz val="8"/>
        <color theme="1"/>
        <rFont val="Calibri"/>
        <family val="2"/>
        <scheme val="minor"/>
      </rPr>
      <t>Present Address: Ottawa Institute of Systems Biology, University of Ottawa, Canada.</t>
    </r>
  </si>
  <si>
    <r>
      <t>‡</t>
    </r>
    <r>
      <rPr>
        <sz val="8"/>
        <color theme="1"/>
        <rFont val="Calibri"/>
        <family val="2"/>
        <scheme val="minor"/>
      </rPr>
      <t>contributed equally</t>
    </r>
  </si>
  <si>
    <r>
      <t>#</t>
    </r>
    <r>
      <rPr>
        <sz val="8"/>
        <color theme="1"/>
        <rFont val="Calibri"/>
        <family val="2"/>
        <scheme val="minor"/>
      </rPr>
      <t>in alphabetical order</t>
    </r>
  </si>
  <si>
    <t>Active site specificity profiling datasets of human Matrix Metalloproteinases (MMPs):</t>
  </si>
  <si>
    <t>Index</t>
  </si>
  <si>
    <t>Sub-site cooperativity analysis of individual MMPs.</t>
  </si>
  <si>
    <t>Total occurences</t>
  </si>
  <si>
    <t>Occurences relative to natural abundance </t>
  </si>
  <si>
    <t>Supplementary Table 5</t>
  </si>
  <si>
    <t>Total IDs</t>
  </si>
  <si>
    <t>MMPs</t>
  </si>
  <si>
    <t>Sub-site cooperativity analysis of unique MMP cleavage sites identified in trypsin- and GluC-generated peptide libraries.</t>
  </si>
  <si>
    <t>% occurrence</t>
  </si>
  <si>
    <t>UniProt_Human</t>
  </si>
  <si>
    <t>aa</t>
  </si>
  <si>
    <t>occurrence</t>
  </si>
  <si>
    <t>Aminoacid occurrence &gt;10%.</t>
  </si>
  <si>
    <t>Relative aminoacid occurence &gt;2-fold higher than natural abundance.</t>
  </si>
  <si>
    <t>Relative aminoacid occurence &gt;4-fold lower than natural abundanc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9"/>
      <color theme="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  <font>
      <vertAlign val="superscript"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8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u/>
      <sz val="12"/>
      <color theme="0"/>
      <name val="Calibri"/>
      <family val="2"/>
      <scheme val="minor"/>
    </font>
    <font>
      <u/>
      <sz val="11"/>
      <color rgb="FF0000FF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14"/>
      <color rgb="FFFFFF00"/>
      <name val="Calibri"/>
      <family val="2"/>
      <scheme val="minor"/>
    </font>
    <font>
      <b/>
      <sz val="14"/>
      <color rgb="FFFFC000"/>
      <name val="Calibri"/>
      <family val="2"/>
      <scheme val="minor"/>
    </font>
    <font>
      <b/>
      <sz val="14"/>
      <color rgb="FFFF0000"/>
      <name val="Calibri"/>
      <family val="2"/>
      <scheme val="minor"/>
    </font>
    <font>
      <b/>
      <u/>
      <sz val="11"/>
      <color rgb="FFFFFF00"/>
      <name val="Calibri"/>
      <family val="2"/>
      <scheme val="minor"/>
    </font>
    <font>
      <b/>
      <sz val="14"/>
      <color rgb="FFFF0000"/>
      <name val="Calibri"/>
      <family val="2"/>
    </font>
    <font>
      <b/>
      <sz val="11"/>
      <color rgb="FFFFFF00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00206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32323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rgb="FF000000"/>
        <bgColor indexed="64"/>
      </patternFill>
    </fill>
    <fill>
      <patternFill patternType="solid">
        <fgColor rgb="FF000000"/>
        <bgColor rgb="FF000000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1" fillId="0" borderId="0"/>
    <xf numFmtId="0" fontId="11" fillId="0" borderId="0" applyNumberFormat="0" applyFill="0" applyBorder="0" applyAlignment="0" applyProtection="0"/>
  </cellStyleXfs>
  <cellXfs count="97">
    <xf numFmtId="0" fontId="0" fillId="0" borderId="0" xfId="0"/>
    <xf numFmtId="0" fontId="3" fillId="0" borderId="0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0" fontId="0" fillId="0" borderId="0" xfId="0" applyBorder="1"/>
    <xf numFmtId="0" fontId="0" fillId="0" borderId="0" xfId="0" applyFill="1" applyBorder="1"/>
    <xf numFmtId="0" fontId="3" fillId="3" borderId="8" xfId="0" applyFont="1" applyFill="1" applyBorder="1" applyAlignment="1">
      <alignment horizontal="center"/>
    </xf>
    <xf numFmtId="0" fontId="3" fillId="0" borderId="0" xfId="0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3" fillId="0" borderId="0" xfId="0" quotePrefix="1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3" fillId="0" borderId="0" xfId="0" quotePrefix="1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 vertical="center"/>
    </xf>
    <xf numFmtId="0" fontId="6" fillId="0" borderId="0" xfId="0" applyFont="1" applyFill="1" applyBorder="1"/>
    <xf numFmtId="0" fontId="3" fillId="0" borderId="11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0" fontId="0" fillId="0" borderId="0" xfId="0" applyAlignment="1">
      <alignment vertical="center"/>
    </xf>
    <xf numFmtId="0" fontId="1" fillId="0" borderId="0" xfId="1" applyAlignment="1">
      <alignment vertical="center"/>
    </xf>
    <xf numFmtId="0" fontId="1" fillId="0" borderId="0" xfId="1" applyFont="1" applyAlignment="1">
      <alignment vertical="center"/>
    </xf>
    <xf numFmtId="0" fontId="0" fillId="0" borderId="0" xfId="0" applyAlignment="1">
      <alignment horizontal="right" vertical="center"/>
    </xf>
    <xf numFmtId="0" fontId="0" fillId="0" borderId="0" xfId="0" applyAlignment="1">
      <alignment horizontal="left" vertical="center"/>
    </xf>
    <xf numFmtId="0" fontId="8" fillId="0" borderId="0" xfId="0" applyFont="1" applyAlignment="1">
      <alignment horizontal="right" vertical="center"/>
    </xf>
    <xf numFmtId="0" fontId="9" fillId="0" borderId="0" xfId="0" applyFont="1" applyAlignment="1">
      <alignment horizontal="right" vertical="center"/>
    </xf>
    <xf numFmtId="0" fontId="10" fillId="4" borderId="0" xfId="0" applyFont="1" applyFill="1" applyAlignment="1">
      <alignment horizontal="left" vertical="center"/>
    </xf>
    <xf numFmtId="0" fontId="12" fillId="4" borderId="0" xfId="2" applyFont="1" applyFill="1" applyAlignment="1">
      <alignment horizontal="center" vertical="center"/>
    </xf>
    <xf numFmtId="0" fontId="4" fillId="4" borderId="0" xfId="0" applyFont="1" applyFill="1"/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  <xf numFmtId="0" fontId="1" fillId="6" borderId="0" xfId="1" applyFont="1" applyFill="1" applyAlignment="1">
      <alignment vertical="center"/>
    </xf>
    <xf numFmtId="0" fontId="3" fillId="6" borderId="0" xfId="0" applyFont="1" applyFill="1" applyAlignment="1">
      <alignment horizontal="right" vertical="center"/>
    </xf>
    <xf numFmtId="0" fontId="13" fillId="6" borderId="0" xfId="2" applyFont="1" applyFill="1" applyAlignment="1">
      <alignment horizontal="center" vertical="center"/>
    </xf>
    <xf numFmtId="0" fontId="1" fillId="6" borderId="0" xfId="1" applyFill="1" applyAlignment="1">
      <alignment vertical="center"/>
    </xf>
    <xf numFmtId="0" fontId="15" fillId="0" borderId="0" xfId="0" applyFont="1" applyAlignment="1">
      <alignment horizontal="right"/>
    </xf>
    <xf numFmtId="0" fontId="3" fillId="3" borderId="4" xfId="0" applyFont="1" applyFill="1" applyBorder="1" applyAlignment="1">
      <alignment horizontal="center"/>
    </xf>
    <xf numFmtId="0" fontId="3" fillId="2" borderId="13" xfId="0" applyFont="1" applyFill="1" applyBorder="1"/>
    <xf numFmtId="0" fontId="2" fillId="0" borderId="0" xfId="0" applyFont="1" applyFill="1" applyBorder="1" applyAlignment="1">
      <alignment horizontal="right"/>
    </xf>
    <xf numFmtId="0" fontId="17" fillId="7" borderId="0" xfId="0" applyFont="1" applyFill="1" applyAlignment="1">
      <alignment horizontal="center" vertical="center"/>
    </xf>
    <xf numFmtId="0" fontId="18" fillId="7" borderId="0" xfId="0" applyFont="1" applyFill="1" applyAlignment="1">
      <alignment horizontal="left" vertical="center"/>
    </xf>
    <xf numFmtId="0" fontId="19" fillId="7" borderId="0" xfId="0" applyFont="1" applyFill="1" applyAlignment="1">
      <alignment horizontal="left" vertical="center"/>
    </xf>
    <xf numFmtId="0" fontId="20" fillId="7" borderId="0" xfId="2" applyFont="1" applyFill="1" applyAlignment="1">
      <alignment horizontal="center" vertical="center"/>
    </xf>
    <xf numFmtId="0" fontId="17" fillId="7" borderId="0" xfId="0" applyFont="1" applyFill="1" applyAlignment="1">
      <alignment vertical="center"/>
    </xf>
    <xf numFmtId="0" fontId="21" fillId="8" borderId="0" xfId="0" applyFont="1" applyFill="1" applyBorder="1" applyAlignment="1">
      <alignment horizontal="left" vertical="center"/>
    </xf>
    <xf numFmtId="0" fontId="2" fillId="2" borderId="9" xfId="0" applyFont="1" applyFill="1" applyBorder="1"/>
    <xf numFmtId="0" fontId="22" fillId="2" borderId="10" xfId="0" applyFont="1" applyFill="1" applyBorder="1" applyAlignment="1">
      <alignment horizontal="right"/>
    </xf>
    <xf numFmtId="0" fontId="3" fillId="2" borderId="8" xfId="0" applyFont="1" applyFill="1" applyBorder="1"/>
    <xf numFmtId="0" fontId="5" fillId="3" borderId="1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5" fillId="3" borderId="4" xfId="0" applyFont="1" applyFill="1" applyBorder="1" applyAlignment="1">
      <alignment horizontal="center" vertical="center"/>
    </xf>
    <xf numFmtId="0" fontId="3" fillId="3" borderId="5" xfId="0" applyFont="1" applyFill="1" applyBorder="1" applyAlignment="1">
      <alignment horizontal="center" vertical="center"/>
    </xf>
    <xf numFmtId="0" fontId="3" fillId="3" borderId="6" xfId="0" applyFont="1" applyFill="1" applyBorder="1" applyAlignment="1">
      <alignment horizontal="center" vertical="center"/>
    </xf>
    <xf numFmtId="0" fontId="3" fillId="3" borderId="7" xfId="0" applyFont="1" applyFill="1" applyBorder="1" applyAlignment="1">
      <alignment horizontal="center" vertical="center"/>
    </xf>
    <xf numFmtId="0" fontId="0" fillId="0" borderId="0" xfId="0" applyFont="1"/>
    <xf numFmtId="0" fontId="2" fillId="4" borderId="9" xfId="0" applyFont="1" applyFill="1" applyBorder="1" applyAlignment="1">
      <alignment vertical="center"/>
    </xf>
    <xf numFmtId="0" fontId="2" fillId="4" borderId="13" xfId="0" applyFont="1" applyFill="1" applyBorder="1" applyAlignment="1">
      <alignment vertical="center"/>
    </xf>
    <xf numFmtId="0" fontId="2" fillId="4" borderId="10" xfId="0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0" fillId="0" borderId="0" xfId="0" applyFont="1" applyFill="1" applyBorder="1"/>
    <xf numFmtId="0" fontId="3" fillId="3" borderId="7" xfId="0" applyFont="1" applyFill="1" applyBorder="1" applyAlignment="1">
      <alignment horizontal="center" vertical="center" wrapText="1"/>
    </xf>
    <xf numFmtId="2" fontId="0" fillId="0" borderId="1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164" fontId="0" fillId="0" borderId="8" xfId="0" applyNumberFormat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5" xfId="0" applyBorder="1" applyAlignment="1">
      <alignment horizontal="center"/>
    </xf>
    <xf numFmtId="0" fontId="3" fillId="0" borderId="9" xfId="0" applyFont="1" applyBorder="1" applyAlignment="1">
      <alignment horizontal="right" vertical="center"/>
    </xf>
    <xf numFmtId="0" fontId="3" fillId="3" borderId="4" xfId="0" applyFont="1" applyFill="1" applyBorder="1" applyAlignment="1">
      <alignment horizontal="center" vertical="center" wrapText="1"/>
    </xf>
    <xf numFmtId="0" fontId="10" fillId="4" borderId="0" xfId="0" applyFont="1" applyFill="1" applyAlignment="1">
      <alignment vertical="center"/>
    </xf>
    <xf numFmtId="0" fontId="0" fillId="0" borderId="0" xfId="0" applyAlignment="1">
      <alignment vertical="center"/>
    </xf>
    <xf numFmtId="0" fontId="3" fillId="5" borderId="0" xfId="0" applyFont="1" applyFill="1" applyAlignment="1">
      <alignment vertical="center"/>
    </xf>
    <xf numFmtId="0" fontId="14" fillId="5" borderId="0" xfId="2" applyFont="1" applyFill="1" applyAlignment="1">
      <alignment horizontal="left" vertical="center" wrapText="1"/>
    </xf>
    <xf numFmtId="0" fontId="14" fillId="5" borderId="0" xfId="0" applyFont="1" applyFill="1" applyAlignment="1">
      <alignment horizontal="left" vertical="center" wrapText="1"/>
    </xf>
    <xf numFmtId="0" fontId="0" fillId="0" borderId="0" xfId="0" applyAlignment="1">
      <alignment vertical="center" wrapText="1"/>
    </xf>
    <xf numFmtId="0" fontId="3" fillId="3" borderId="5" xfId="0" applyFont="1" applyFill="1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23" fillId="9" borderId="0" xfId="0" applyFont="1" applyFill="1" applyBorder="1" applyAlignment="1">
      <alignment horizontal="left" vertical="center"/>
    </xf>
    <xf numFmtId="0" fontId="24" fillId="10" borderId="0" xfId="0" applyFont="1" applyFill="1" applyBorder="1" applyAlignment="1">
      <alignment horizontal="left" vertical="center"/>
    </xf>
  </cellXfs>
  <cellStyles count="3">
    <cellStyle name="Hyperlink" xfId="2" builtinId="8"/>
    <cellStyle name="Normal" xfId="0" builtinId="0"/>
    <cellStyle name="Normal 2" xfId="1"/>
  </cellStyles>
  <dxfs count="231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9C0006"/>
      <color rgb="FFFFC7CE"/>
      <color rgb="FF006100"/>
      <color rgb="FFC6EFC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9"/>
  <sheetViews>
    <sheetView tabSelected="1" zoomScaleNormal="100" workbookViewId="0"/>
  </sheetViews>
  <sheetFormatPr defaultColWidth="8.85546875" defaultRowHeight="15" customHeight="1" x14ac:dyDescent="0.25"/>
  <cols>
    <col min="1" max="2" width="10.7109375" style="38" customWidth="1"/>
    <col min="3" max="4" width="8.7109375" style="38" customWidth="1"/>
    <col min="5" max="11" width="8.7109375" style="37" customWidth="1"/>
    <col min="12" max="12" width="12.7109375" style="37" customWidth="1"/>
    <col min="13" max="14" width="10.7109375" style="37" customWidth="1"/>
    <col min="15" max="16384" width="8.85546875" style="37"/>
  </cols>
  <sheetData>
    <row r="1" spans="1:14" ht="9.9499999999999993" customHeight="1" x14ac:dyDescent="0.25">
      <c r="A1"/>
      <c r="B1"/>
      <c r="C1"/>
      <c r="D1" s="46"/>
    </row>
    <row r="2" spans="1:14" ht="24.95" customHeight="1" x14ac:dyDescent="0.25">
      <c r="A2"/>
      <c r="B2"/>
      <c r="C2"/>
      <c r="N2" s="39" t="s">
        <v>54</v>
      </c>
    </row>
    <row r="3" spans="1:14" ht="24.95" customHeight="1" x14ac:dyDescent="0.25">
      <c r="A3" s="40"/>
      <c r="B3" s="40"/>
      <c r="C3"/>
      <c r="N3" s="39" t="s">
        <v>55</v>
      </c>
    </row>
    <row r="4" spans="1:14" ht="24.95" customHeight="1" x14ac:dyDescent="0.25">
      <c r="A4" s="40"/>
      <c r="B4" s="40"/>
      <c r="C4"/>
      <c r="N4" s="39" t="s">
        <v>56</v>
      </c>
    </row>
    <row r="5" spans="1:14" ht="9.9499999999999993" customHeight="1" x14ac:dyDescent="0.25">
      <c r="A5" s="40"/>
      <c r="B5" s="40"/>
      <c r="C5"/>
      <c r="N5" s="39"/>
    </row>
    <row r="6" spans="1:14" ht="15" customHeight="1" x14ac:dyDescent="0.25">
      <c r="A6"/>
      <c r="B6"/>
      <c r="C6"/>
      <c r="N6" s="41" t="s">
        <v>57</v>
      </c>
    </row>
    <row r="7" spans="1:14" ht="15" customHeight="1" x14ac:dyDescent="0.25">
      <c r="A7"/>
      <c r="B7"/>
      <c r="C7"/>
      <c r="N7" s="41" t="s">
        <v>58</v>
      </c>
    </row>
    <row r="8" spans="1:14" ht="15" customHeight="1" x14ac:dyDescent="0.25">
      <c r="A8"/>
      <c r="B8"/>
      <c r="C8"/>
      <c r="N8" s="42" t="s">
        <v>59</v>
      </c>
    </row>
    <row r="9" spans="1:14" ht="15" customHeight="1" x14ac:dyDescent="0.25">
      <c r="A9"/>
      <c r="B9"/>
      <c r="C9"/>
      <c r="D9" s="46"/>
    </row>
    <row r="10" spans="1:14" ht="24.95" customHeight="1" x14ac:dyDescent="0.25">
      <c r="A10" s="43" t="s">
        <v>60</v>
      </c>
      <c r="B10" s="43"/>
      <c r="C10" s="43"/>
      <c r="D10" s="43"/>
      <c r="E10" s="43"/>
      <c r="F10" s="43"/>
      <c r="G10" s="43"/>
      <c r="H10" s="43"/>
      <c r="I10" s="43"/>
      <c r="J10" s="43"/>
      <c r="K10" s="43"/>
      <c r="L10" s="43"/>
      <c r="M10" s="44"/>
      <c r="N10" s="44" t="s">
        <v>61</v>
      </c>
    </row>
    <row r="11" spans="1:14" ht="15" customHeight="1" x14ac:dyDescent="0.25">
      <c r="A11" s="45"/>
      <c r="B11" s="45"/>
      <c r="C11" s="45"/>
      <c r="D11" s="45"/>
      <c r="E11" s="45"/>
      <c r="F11" s="45"/>
      <c r="G11" s="45"/>
      <c r="H11" s="45"/>
      <c r="I11" s="45"/>
      <c r="J11" s="45"/>
      <c r="K11" s="45"/>
      <c r="L11" s="45"/>
      <c r="M11" s="45"/>
      <c r="N11" s="45"/>
    </row>
    <row r="12" spans="1:14" ht="24.95" customHeight="1" x14ac:dyDescent="0.25">
      <c r="A12" s="87" t="s">
        <v>62</v>
      </c>
      <c r="B12" s="87"/>
      <c r="C12" s="87"/>
      <c r="D12" s="87"/>
      <c r="E12" s="87"/>
      <c r="F12" s="87"/>
      <c r="G12" s="87"/>
      <c r="H12" s="87"/>
      <c r="I12" s="87"/>
      <c r="J12" s="87"/>
      <c r="K12" s="87"/>
      <c r="L12" s="87"/>
      <c r="M12" s="87"/>
      <c r="N12" s="88"/>
    </row>
    <row r="13" spans="1:14" ht="9.9499999999999993" customHeight="1" x14ac:dyDescent="0.25">
      <c r="A13" s="46"/>
      <c r="B13" s="46"/>
      <c r="C13" s="46"/>
      <c r="D13" s="47"/>
    </row>
    <row r="14" spans="1:14" ht="30" customHeight="1" x14ac:dyDescent="0.25">
      <c r="A14" s="89" t="s">
        <v>80</v>
      </c>
      <c r="B14" s="89"/>
      <c r="C14" s="90" t="s">
        <v>77</v>
      </c>
      <c r="D14" s="91"/>
      <c r="E14" s="92"/>
      <c r="F14" s="92"/>
      <c r="G14" s="92"/>
      <c r="H14" s="92"/>
      <c r="I14" s="92"/>
      <c r="J14" s="92"/>
      <c r="K14" s="92"/>
      <c r="L14" s="92"/>
      <c r="M14" s="92"/>
      <c r="N14" s="92"/>
    </row>
    <row r="15" spans="1:14" ht="30" customHeight="1" x14ac:dyDescent="0.25">
      <c r="A15" s="48"/>
      <c r="B15" s="49" t="s">
        <v>63</v>
      </c>
      <c r="C15" s="50" t="s">
        <v>8</v>
      </c>
      <c r="D15" s="50" t="s">
        <v>9</v>
      </c>
      <c r="E15" s="50" t="s">
        <v>10</v>
      </c>
      <c r="F15" s="50" t="s">
        <v>11</v>
      </c>
      <c r="G15" s="50" t="s">
        <v>12</v>
      </c>
      <c r="H15" s="50" t="s">
        <v>13</v>
      </c>
      <c r="I15" s="50" t="s">
        <v>14</v>
      </c>
      <c r="J15" s="50" t="s">
        <v>15</v>
      </c>
      <c r="K15" s="50" t="s">
        <v>16</v>
      </c>
      <c r="L15" s="51"/>
      <c r="M15" s="51"/>
      <c r="N15" s="51"/>
    </row>
    <row r="16" spans="1:14" ht="9.9499999999999993" customHeight="1" x14ac:dyDescent="0.25"/>
    <row r="17" spans="1:14" ht="12.95" customHeight="1" x14ac:dyDescent="0.25">
      <c r="A17" s="37"/>
      <c r="D17" s="37"/>
    </row>
    <row r="18" spans="1:14" ht="12.95" customHeight="1" x14ac:dyDescent="0.25">
      <c r="A18" s="37"/>
      <c r="D18" s="37"/>
    </row>
    <row r="19" spans="1:14" ht="12.95" customHeight="1" x14ac:dyDescent="0.25">
      <c r="A19" s="37"/>
      <c r="D19" s="37"/>
    </row>
    <row r="20" spans="1:14" ht="12.95" customHeight="1" x14ac:dyDescent="0.25">
      <c r="A20" s="37"/>
      <c r="D20" s="37"/>
    </row>
    <row r="21" spans="1:14" ht="12.95" customHeight="1" x14ac:dyDescent="0.25">
      <c r="A21" s="37"/>
      <c r="D21" s="37"/>
    </row>
    <row r="22" spans="1:14" ht="12.95" customHeight="1" x14ac:dyDescent="0.25">
      <c r="A22" s="37"/>
      <c r="D22" s="37"/>
    </row>
    <row r="23" spans="1:14" ht="12.95" customHeight="1" x14ac:dyDescent="0.25">
      <c r="A23" s="37"/>
      <c r="D23" s="37"/>
    </row>
    <row r="24" spans="1:14" ht="12.95" customHeight="1" x14ac:dyDescent="0.25">
      <c r="A24" s="37"/>
      <c r="D24" s="37"/>
    </row>
    <row r="25" spans="1:14" ht="12.95" customHeight="1" x14ac:dyDescent="0.25">
      <c r="A25" s="37"/>
      <c r="D25" s="37"/>
    </row>
    <row r="26" spans="1:14" ht="12.95" customHeight="1" x14ac:dyDescent="0.25">
      <c r="A26" s="37"/>
      <c r="D26" s="37"/>
    </row>
    <row r="27" spans="1:14" ht="12.95" customHeight="1" x14ac:dyDescent="0.25">
      <c r="A27" s="37"/>
      <c r="D27" s="37"/>
    </row>
    <row r="28" spans="1:14" ht="12.95" customHeight="1" x14ac:dyDescent="0.2">
      <c r="A28" s="37"/>
      <c r="D28" s="37"/>
      <c r="N28" s="52" t="s">
        <v>64</v>
      </c>
    </row>
    <row r="29" spans="1:14" s="38" customFormat="1" ht="12.95" customHeight="1" x14ac:dyDescent="0.2">
      <c r="E29" s="37"/>
      <c r="F29" s="37"/>
      <c r="N29" s="52" t="s">
        <v>65</v>
      </c>
    </row>
    <row r="30" spans="1:14" ht="12.95" customHeight="1" x14ac:dyDescent="0.2">
      <c r="N30" s="52" t="s">
        <v>66</v>
      </c>
    </row>
    <row r="31" spans="1:14" ht="12.95" customHeight="1" x14ac:dyDescent="0.2">
      <c r="N31" s="52" t="s">
        <v>67</v>
      </c>
    </row>
    <row r="32" spans="1:14" ht="12.95" customHeight="1" x14ac:dyDescent="0.2">
      <c r="N32" s="52" t="s">
        <v>68</v>
      </c>
    </row>
    <row r="33" spans="14:14" ht="12.95" customHeight="1" x14ac:dyDescent="0.2">
      <c r="N33" s="52" t="s">
        <v>69</v>
      </c>
    </row>
    <row r="34" spans="14:14" ht="12.95" customHeight="1" x14ac:dyDescent="0.2">
      <c r="N34" s="52" t="s">
        <v>70</v>
      </c>
    </row>
    <row r="35" spans="14:14" ht="12.95" customHeight="1" x14ac:dyDescent="0.2">
      <c r="N35" s="52" t="s">
        <v>71</v>
      </c>
    </row>
    <row r="36" spans="14:14" ht="12.95" customHeight="1" x14ac:dyDescent="0.2">
      <c r="N36" s="52" t="s">
        <v>72</v>
      </c>
    </row>
    <row r="37" spans="14:14" ht="12.95" customHeight="1" x14ac:dyDescent="0.2">
      <c r="N37" s="52"/>
    </row>
    <row r="38" spans="14:14" ht="12.95" customHeight="1" x14ac:dyDescent="0.2">
      <c r="N38" s="52" t="s">
        <v>73</v>
      </c>
    </row>
    <row r="39" spans="14:14" ht="12.95" customHeight="1" x14ac:dyDescent="0.2">
      <c r="N39" s="52" t="s">
        <v>74</v>
      </c>
    </row>
  </sheetData>
  <mergeCells count="3">
    <mergeCell ref="A12:N12"/>
    <mergeCell ref="A14:B14"/>
    <mergeCell ref="C14:N14"/>
  </mergeCells>
  <hyperlinks>
    <hyperlink ref="C15" location="'MMP1'!A1" display="MMP1"/>
    <hyperlink ref="D15" location="'MMP2'!A1" display="MMP2"/>
    <hyperlink ref="E15" location="'MMP3'!A1" display="MMP3"/>
    <hyperlink ref="F15" location="'MMP7'!A1" display="MMP7"/>
    <hyperlink ref="G15" location="'MMP8'!A1" display="MMP8"/>
    <hyperlink ref="H15" location="'MMP9'!A1" display="MMP9"/>
    <hyperlink ref="I15" location="'MMP12'!A1" display="MMP12"/>
    <hyperlink ref="J15" location="'MMP13'!A1" display="MMP13"/>
    <hyperlink ref="K15" location="'MMP14'!A1" display="MMP14"/>
    <hyperlink ref="N10" location="Overview!A1" display="Overview"/>
  </hyperlinks>
  <pageMargins left="0.19685039370078741" right="0.19685039370078741" top="0.19685039370078741" bottom="0.19685039370078741" header="0" footer="0"/>
  <pageSetup orientation="landscape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79"/>
  <sheetViews>
    <sheetView zoomScaleNormal="100" workbookViewId="0">
      <pane ySplit="2" topLeftCell="A3" activePane="bottomLeft" state="frozen"/>
      <selection pane="bottomLeft" activeCell="AG1" sqref="AG1"/>
    </sheetView>
  </sheetViews>
  <sheetFormatPr defaultRowHeight="15" x14ac:dyDescent="0.25"/>
  <cols>
    <col min="1" max="1" width="5.7109375" style="16" customWidth="1"/>
    <col min="2" max="2" width="4.7109375" style="16" customWidth="1"/>
    <col min="3" max="14" width="5.7109375" style="16" customWidth="1"/>
    <col min="15" max="15" width="2.7109375" style="16" customWidth="1"/>
    <col min="16" max="16" width="4.7109375" style="16" customWidth="1"/>
    <col min="17" max="28" width="5.7109375" style="16" customWidth="1"/>
    <col min="29" max="29" width="2.7109375" style="16" customWidth="1"/>
    <col min="30" max="30" width="3.7109375" style="16" customWidth="1"/>
    <col min="31" max="31" width="10.7109375" style="16" customWidth="1"/>
    <col min="32" max="32" width="2.7109375" style="16" customWidth="1"/>
    <col min="33" max="16384" width="9.140625" style="16"/>
  </cols>
  <sheetData>
    <row r="1" spans="1:33" s="36" customFormat="1" ht="30" customHeight="1" x14ac:dyDescent="0.25">
      <c r="A1" s="60" t="s">
        <v>15</v>
      </c>
      <c r="B1" s="56"/>
      <c r="C1" s="57" t="s">
        <v>75</v>
      </c>
      <c r="D1" s="57"/>
      <c r="E1" s="57"/>
      <c r="F1" s="57"/>
      <c r="G1" s="57"/>
      <c r="H1" s="57"/>
      <c r="I1" s="57"/>
      <c r="J1" s="57"/>
      <c r="K1" s="57"/>
      <c r="L1" s="57"/>
      <c r="M1" s="57"/>
      <c r="N1" s="57"/>
      <c r="O1" s="57"/>
      <c r="P1" s="57"/>
      <c r="Q1" s="58"/>
      <c r="R1" s="58"/>
      <c r="S1" s="58"/>
      <c r="T1" s="58"/>
      <c r="U1" s="61" t="s">
        <v>77</v>
      </c>
      <c r="V1" s="61"/>
      <c r="W1" s="61"/>
      <c r="X1" s="61"/>
      <c r="Y1" s="61"/>
      <c r="Z1" s="61"/>
      <c r="AA1" s="61"/>
      <c r="AB1" s="61"/>
      <c r="AC1" s="61"/>
      <c r="AD1" s="61"/>
      <c r="AE1" s="61"/>
      <c r="AF1" s="61"/>
      <c r="AG1" s="59" t="s">
        <v>76</v>
      </c>
    </row>
    <row r="2" spans="1:33" ht="5.0999999999999996" customHeight="1" thickBot="1" x14ac:dyDescent="0.3"/>
    <row r="3" spans="1:33" ht="15.75" thickBot="1" x14ac:dyDescent="0.3">
      <c r="B3" s="62" t="s">
        <v>78</v>
      </c>
      <c r="C3" s="54"/>
      <c r="D3" s="54"/>
      <c r="E3" s="54"/>
      <c r="F3" s="54"/>
      <c r="G3" s="54"/>
      <c r="H3" s="54"/>
      <c r="I3" s="54"/>
      <c r="J3" s="54"/>
      <c r="K3" s="54"/>
      <c r="L3" s="54"/>
      <c r="M3" s="54"/>
      <c r="N3" s="63" t="s">
        <v>17</v>
      </c>
      <c r="O3" s="55"/>
      <c r="P3" s="62" t="s">
        <v>79</v>
      </c>
      <c r="Q3" s="54"/>
      <c r="R3" s="54"/>
      <c r="S3" s="54"/>
      <c r="T3" s="54"/>
      <c r="U3" s="54"/>
      <c r="V3" s="54"/>
      <c r="W3" s="54"/>
      <c r="X3" s="54"/>
      <c r="Y3" s="54"/>
      <c r="Z3" s="54"/>
      <c r="AA3" s="54"/>
      <c r="AB3" s="63" t="s">
        <v>17</v>
      </c>
    </row>
    <row r="4" spans="1:33" ht="15.75" thickBot="1" x14ac:dyDescent="0.3">
      <c r="B4" s="53" t="s">
        <v>7</v>
      </c>
      <c r="C4" s="53" t="s">
        <v>19</v>
      </c>
      <c r="D4" s="53" t="s">
        <v>20</v>
      </c>
      <c r="E4" s="53" t="s">
        <v>21</v>
      </c>
      <c r="F4" s="53" t="s">
        <v>22</v>
      </c>
      <c r="G4" s="53" t="s">
        <v>18</v>
      </c>
      <c r="H4" s="53" t="s">
        <v>23</v>
      </c>
      <c r="I4" s="53" t="s">
        <v>24</v>
      </c>
      <c r="J4" s="53" t="s">
        <v>25</v>
      </c>
      <c r="K4" s="53" t="s">
        <v>26</v>
      </c>
      <c r="L4" s="53" t="s">
        <v>27</v>
      </c>
      <c r="M4" s="53" t="s">
        <v>28</v>
      </c>
      <c r="N4" s="53" t="s">
        <v>29</v>
      </c>
      <c r="P4" s="53" t="s">
        <v>30</v>
      </c>
      <c r="Q4" s="53" t="s">
        <v>19</v>
      </c>
      <c r="R4" s="53" t="s">
        <v>20</v>
      </c>
      <c r="S4" s="53" t="s">
        <v>21</v>
      </c>
      <c r="T4" s="53" t="s">
        <v>22</v>
      </c>
      <c r="U4" s="53" t="s">
        <v>18</v>
      </c>
      <c r="V4" s="53" t="s">
        <v>23</v>
      </c>
      <c r="W4" s="53" t="s">
        <v>24</v>
      </c>
      <c r="X4" s="53" t="s">
        <v>25</v>
      </c>
      <c r="Y4" s="53" t="s">
        <v>26</v>
      </c>
      <c r="Z4" s="53" t="s">
        <v>27</v>
      </c>
      <c r="AA4" s="53" t="s">
        <v>28</v>
      </c>
      <c r="AB4" s="53" t="s">
        <v>29</v>
      </c>
      <c r="AC4"/>
      <c r="AD4" s="17"/>
      <c r="AE4" s="17" t="s">
        <v>31</v>
      </c>
    </row>
    <row r="5" spans="1:33" x14ac:dyDescent="0.25">
      <c r="B5" s="18" t="s">
        <v>32</v>
      </c>
      <c r="C5" s="19">
        <v>5.1383399209486171</v>
      </c>
      <c r="D5" s="19">
        <v>6.3241106719367588</v>
      </c>
      <c r="E5" s="19">
        <v>6.7193675889328066</v>
      </c>
      <c r="F5" s="19">
        <v>3.1620553359683794</v>
      </c>
      <c r="G5" s="19">
        <v>5.928853754940711</v>
      </c>
      <c r="H5" s="19">
        <v>14.624505928853754</v>
      </c>
      <c r="I5" s="19">
        <v>1.5810276679841897</v>
      </c>
      <c r="J5" s="19">
        <v>3.1620553359683794</v>
      </c>
      <c r="K5" s="19">
        <v>14.229249011857709</v>
      </c>
      <c r="L5" s="19">
        <v>9.0909090909090917</v>
      </c>
      <c r="M5" s="19">
        <v>7.9051383399209492</v>
      </c>
      <c r="N5" s="19">
        <v>10.276679841897234</v>
      </c>
      <c r="P5" s="18" t="s">
        <v>32</v>
      </c>
      <c r="Q5" s="19">
        <v>0.78915442321975127</v>
      </c>
      <c r="R5" s="19">
        <v>0.97126698242430909</v>
      </c>
      <c r="S5" s="19">
        <v>1.0319711688258284</v>
      </c>
      <c r="T5" s="19">
        <v>0.48563349121215454</v>
      </c>
      <c r="U5" s="19">
        <v>0.91056279602278978</v>
      </c>
      <c r="V5" s="19">
        <v>2.2460548968562146</v>
      </c>
      <c r="W5" s="19">
        <v>0.24281674560607727</v>
      </c>
      <c r="X5" s="19">
        <v>0.48563349121215454</v>
      </c>
      <c r="Y5" s="19">
        <v>2.1853507104546956</v>
      </c>
      <c r="Z5" s="19">
        <v>1.3961962872349445</v>
      </c>
      <c r="AA5" s="19">
        <v>1.2140837280303864</v>
      </c>
      <c r="AB5" s="19">
        <v>1.5783088464395025</v>
      </c>
      <c r="AC5"/>
      <c r="AD5" s="20" t="s">
        <v>32</v>
      </c>
      <c r="AE5" s="21">
        <v>6.5111970100657643</v>
      </c>
    </row>
    <row r="6" spans="1:33" x14ac:dyDescent="0.25">
      <c r="B6" s="18" t="s">
        <v>33</v>
      </c>
      <c r="C6" s="19">
        <v>7.1146245059288544</v>
      </c>
      <c r="D6" s="19">
        <v>7.1146245059288544</v>
      </c>
      <c r="E6" s="19">
        <v>5.928853754940711</v>
      </c>
      <c r="F6" s="19">
        <v>16.600790513833992</v>
      </c>
      <c r="G6" s="19">
        <v>15.810276679841898</v>
      </c>
      <c r="H6" s="19">
        <v>15.810276679841898</v>
      </c>
      <c r="I6" s="19">
        <v>3.5573122529644272</v>
      </c>
      <c r="J6" s="19">
        <v>5.928853754940711</v>
      </c>
      <c r="K6" s="19">
        <v>25.296442687747035</v>
      </c>
      <c r="L6" s="19">
        <v>10.671936758893279</v>
      </c>
      <c r="M6" s="19">
        <v>9.8814229249011856</v>
      </c>
      <c r="N6" s="19">
        <v>9.8814229249011856</v>
      </c>
      <c r="P6" s="18" t="s">
        <v>33</v>
      </c>
      <c r="Q6" s="19">
        <v>1.0257248515151534</v>
      </c>
      <c r="R6" s="19">
        <v>1.0257248515151534</v>
      </c>
      <c r="S6" s="19">
        <v>0.85477070959596102</v>
      </c>
      <c r="T6" s="19">
        <v>2.3933579868686912</v>
      </c>
      <c r="U6" s="19">
        <v>2.2793885589225633</v>
      </c>
      <c r="V6" s="19">
        <v>2.2793885589225633</v>
      </c>
      <c r="W6" s="19">
        <v>0.51286242575757668</v>
      </c>
      <c r="X6" s="19">
        <v>0.85477070959596102</v>
      </c>
      <c r="Y6" s="19">
        <v>3.6470216942761007</v>
      </c>
      <c r="Z6" s="19">
        <v>1.5385872772727298</v>
      </c>
      <c r="AA6" s="19">
        <v>1.4246178493266017</v>
      </c>
      <c r="AB6" s="19">
        <v>1.4246178493266017</v>
      </c>
      <c r="AC6"/>
      <c r="AD6" s="20" t="s">
        <v>33</v>
      </c>
      <c r="AE6" s="21">
        <v>6.9361919967323198</v>
      </c>
    </row>
    <row r="7" spans="1:33" x14ac:dyDescent="0.25">
      <c r="B7" s="18" t="s">
        <v>34</v>
      </c>
      <c r="C7" s="19">
        <v>3.1620553359683794</v>
      </c>
      <c r="D7" s="19">
        <v>4.7430830039525684</v>
      </c>
      <c r="E7" s="19">
        <v>7.9051383399209492</v>
      </c>
      <c r="F7" s="19">
        <v>11.067193675889328</v>
      </c>
      <c r="G7" s="19">
        <v>7.9051383399209492</v>
      </c>
      <c r="H7" s="19">
        <v>0.39525691699604742</v>
      </c>
      <c r="I7" s="19">
        <v>9.0909090909090917</v>
      </c>
      <c r="J7" s="19">
        <v>15.41501976284585</v>
      </c>
      <c r="K7" s="19">
        <v>6.3241106719367588</v>
      </c>
      <c r="L7" s="19">
        <v>10.671936758893279</v>
      </c>
      <c r="M7" s="19">
        <v>7.5098814229249005</v>
      </c>
      <c r="N7" s="19">
        <v>5.1383399209486171</v>
      </c>
      <c r="P7" s="18" t="s">
        <v>34</v>
      </c>
      <c r="Q7" s="19">
        <v>0.52553844591917653</v>
      </c>
      <c r="R7" s="19">
        <v>0.78830766887876469</v>
      </c>
      <c r="S7" s="19">
        <v>1.3138461147979414</v>
      </c>
      <c r="T7" s="19">
        <v>1.839384560717118</v>
      </c>
      <c r="U7" s="19">
        <v>1.3138461147979414</v>
      </c>
      <c r="V7" s="19">
        <v>6.5692305739897067E-2</v>
      </c>
      <c r="W7" s="19">
        <v>1.5109230320176328</v>
      </c>
      <c r="X7" s="19">
        <v>2.5619999238559856</v>
      </c>
      <c r="Y7" s="19">
        <v>1.0510768918383531</v>
      </c>
      <c r="Z7" s="19">
        <v>1.7736922549772207</v>
      </c>
      <c r="AA7" s="19">
        <v>1.2481538090580442</v>
      </c>
      <c r="AB7" s="19">
        <v>0.85399997461866195</v>
      </c>
      <c r="AC7"/>
      <c r="AD7" s="20" t="s">
        <v>34</v>
      </c>
      <c r="AE7" s="21">
        <v>6.0167916553429039</v>
      </c>
    </row>
    <row r="8" spans="1:33" x14ac:dyDescent="0.25">
      <c r="B8" s="18" t="s">
        <v>35</v>
      </c>
      <c r="C8" s="19">
        <v>2.766798418972332</v>
      </c>
      <c r="D8" s="19">
        <v>2.766798418972332</v>
      </c>
      <c r="E8" s="19">
        <v>3.9525691699604746</v>
      </c>
      <c r="F8" s="19">
        <v>6.7193675889328066</v>
      </c>
      <c r="G8" s="19">
        <v>1.9762845849802373</v>
      </c>
      <c r="H8" s="19">
        <v>0.79051383399209485</v>
      </c>
      <c r="I8" s="19">
        <v>13.438735177865613</v>
      </c>
      <c r="J8" s="19">
        <v>9.4861660079051369</v>
      </c>
      <c r="K8" s="19">
        <v>2.3715415019762842</v>
      </c>
      <c r="L8" s="19">
        <v>5.1383399209486171</v>
      </c>
      <c r="M8" s="19">
        <v>5.1383399209486171</v>
      </c>
      <c r="N8" s="19">
        <v>5.1383399209486171</v>
      </c>
      <c r="P8" s="18" t="s">
        <v>35</v>
      </c>
      <c r="Q8" s="19">
        <v>0.63354444320158654</v>
      </c>
      <c r="R8" s="19">
        <v>0.63354444320158654</v>
      </c>
      <c r="S8" s="19">
        <v>0.90506349028798083</v>
      </c>
      <c r="T8" s="19">
        <v>1.5386079334895673</v>
      </c>
      <c r="U8" s="19">
        <v>0.45253174514399042</v>
      </c>
      <c r="V8" s="19">
        <v>0.18101269805759615</v>
      </c>
      <c r="W8" s="19">
        <v>3.0772158669791345</v>
      </c>
      <c r="X8" s="19">
        <v>2.1721523766911535</v>
      </c>
      <c r="Y8" s="19">
        <v>0.54303809417278837</v>
      </c>
      <c r="Z8" s="19">
        <v>1.176582537374375</v>
      </c>
      <c r="AA8" s="19">
        <v>1.176582537374375</v>
      </c>
      <c r="AB8" s="19">
        <v>1.176582537374375</v>
      </c>
      <c r="AC8"/>
      <c r="AD8" s="20" t="s">
        <v>35</v>
      </c>
      <c r="AE8" s="21">
        <v>4.3671733667024979</v>
      </c>
    </row>
    <row r="9" spans="1:33" x14ac:dyDescent="0.25">
      <c r="B9" s="18" t="s">
        <v>36</v>
      </c>
      <c r="C9" s="19">
        <v>3.1620553359683794</v>
      </c>
      <c r="D9" s="19">
        <v>4.7430830039525684</v>
      </c>
      <c r="E9" s="19">
        <v>7.9051383399209492</v>
      </c>
      <c r="F9" s="19">
        <v>6.3241106719367588</v>
      </c>
      <c r="G9" s="19">
        <v>11.857707509881422</v>
      </c>
      <c r="H9" s="19">
        <v>0.79051383399209485</v>
      </c>
      <c r="I9" s="19">
        <v>33.201581027667984</v>
      </c>
      <c r="J9" s="19">
        <v>11.462450592885375</v>
      </c>
      <c r="K9" s="19">
        <v>1.1857707509881421</v>
      </c>
      <c r="L9" s="19">
        <v>4.7430830039525684</v>
      </c>
      <c r="M9" s="19">
        <v>10.276679841897234</v>
      </c>
      <c r="N9" s="19">
        <v>8.3003952569169961</v>
      </c>
      <c r="P9" s="18" t="s">
        <v>36</v>
      </c>
      <c r="Q9" s="19">
        <v>0.32200393905354263</v>
      </c>
      <c r="R9" s="19">
        <v>0.48300590858031384</v>
      </c>
      <c r="S9" s="19">
        <v>0.80500984763385663</v>
      </c>
      <c r="T9" s="19">
        <v>0.64400787810708526</v>
      </c>
      <c r="U9" s="19">
        <v>1.2075147714507848</v>
      </c>
      <c r="V9" s="19">
        <v>8.0500984763385658E-2</v>
      </c>
      <c r="W9" s="19">
        <v>3.3810413600621976</v>
      </c>
      <c r="X9" s="19">
        <v>1.1672642790690919</v>
      </c>
      <c r="Y9" s="19">
        <v>0.12075147714507846</v>
      </c>
      <c r="Z9" s="19">
        <v>0.48300590858031384</v>
      </c>
      <c r="AA9" s="19">
        <v>1.0465128019240135</v>
      </c>
      <c r="AB9" s="19">
        <v>0.84526034001554939</v>
      </c>
      <c r="AC9"/>
      <c r="AD9" s="20" t="s">
        <v>36</v>
      </c>
      <c r="AE9" s="21">
        <v>9.8199274992179362</v>
      </c>
    </row>
    <row r="10" spans="1:33" x14ac:dyDescent="0.25">
      <c r="B10" s="18" t="s">
        <v>37</v>
      </c>
      <c r="C10" s="19">
        <v>1.5810276679841897</v>
      </c>
      <c r="D10" s="19">
        <v>0.79051383399209485</v>
      </c>
      <c r="E10" s="19">
        <v>1.5810276679841897</v>
      </c>
      <c r="F10" s="19">
        <v>0</v>
      </c>
      <c r="G10" s="19">
        <v>1.1857707509881421</v>
      </c>
      <c r="H10" s="19">
        <v>0.79051383399209485</v>
      </c>
      <c r="I10" s="19">
        <v>3.5573122529644272</v>
      </c>
      <c r="J10" s="19">
        <v>1.5810276679841897</v>
      </c>
      <c r="K10" s="19">
        <v>1.5810276679841897</v>
      </c>
      <c r="L10" s="19">
        <v>0.39525691699604742</v>
      </c>
      <c r="M10" s="19">
        <v>1.5810276679841897</v>
      </c>
      <c r="N10" s="19">
        <v>1.5810276679841897</v>
      </c>
      <c r="P10" s="18" t="s">
        <v>37</v>
      </c>
      <c r="Q10" s="19">
        <v>0.74134384933688913</v>
      </c>
      <c r="R10" s="19">
        <v>0.37067192466844456</v>
      </c>
      <c r="S10" s="19">
        <v>0.74134384933688913</v>
      </c>
      <c r="T10" s="19">
        <v>0</v>
      </c>
      <c r="U10" s="19">
        <v>0.55600788700266679</v>
      </c>
      <c r="V10" s="19">
        <v>0.37067192466844456</v>
      </c>
      <c r="W10" s="19">
        <v>1.6680236610080008</v>
      </c>
      <c r="X10" s="19">
        <v>0.74134384933688913</v>
      </c>
      <c r="Y10" s="19">
        <v>0.74134384933688913</v>
      </c>
      <c r="Z10" s="19">
        <v>0.18533596233422228</v>
      </c>
      <c r="AA10" s="19">
        <v>0.74134384933688913</v>
      </c>
      <c r="AB10" s="19">
        <v>0.74134384933688913</v>
      </c>
      <c r="AC10"/>
      <c r="AD10" s="20" t="s">
        <v>37</v>
      </c>
      <c r="AE10" s="21">
        <v>2.1326509546121866</v>
      </c>
    </row>
    <row r="11" spans="1:33" x14ac:dyDescent="0.25">
      <c r="B11" s="18" t="s">
        <v>38</v>
      </c>
      <c r="C11" s="19">
        <v>1.5810276679841897</v>
      </c>
      <c r="D11" s="19">
        <v>3.5573122529644272</v>
      </c>
      <c r="E11" s="19">
        <v>3.1620553359683794</v>
      </c>
      <c r="F11" s="19">
        <v>0.79051383399209485</v>
      </c>
      <c r="G11" s="19">
        <v>4.3478260869565215</v>
      </c>
      <c r="H11" s="19">
        <v>1.9762845849802373</v>
      </c>
      <c r="I11" s="19">
        <v>3.9525691699604746</v>
      </c>
      <c r="J11" s="19">
        <v>2.3715415019762842</v>
      </c>
      <c r="K11" s="19">
        <v>0.79051383399209485</v>
      </c>
      <c r="L11" s="19">
        <v>1.5810276679841897</v>
      </c>
      <c r="M11" s="19">
        <v>2.766798418972332</v>
      </c>
      <c r="N11" s="19">
        <v>2.3715415019762842</v>
      </c>
      <c r="P11" s="18" t="s">
        <v>38</v>
      </c>
      <c r="Q11" s="19">
        <v>0.4447712993096975</v>
      </c>
      <c r="R11" s="19">
        <v>1.0007354234468195</v>
      </c>
      <c r="S11" s="19">
        <v>0.889542598619395</v>
      </c>
      <c r="T11" s="19">
        <v>0.22238564965484875</v>
      </c>
      <c r="U11" s="19">
        <v>1.223121073101668</v>
      </c>
      <c r="V11" s="19">
        <v>0.55596412413712193</v>
      </c>
      <c r="W11" s="19">
        <v>1.1119282482742439</v>
      </c>
      <c r="X11" s="19">
        <v>0.66715694896454614</v>
      </c>
      <c r="Y11" s="19">
        <v>0.22238564965484875</v>
      </c>
      <c r="Z11" s="19">
        <v>0.4447712993096975</v>
      </c>
      <c r="AA11" s="19">
        <v>0.77834977379197057</v>
      </c>
      <c r="AB11" s="19">
        <v>0.66715694896454614</v>
      </c>
      <c r="AC11"/>
      <c r="AD11" s="20" t="s">
        <v>38</v>
      </c>
      <c r="AE11" s="21">
        <v>3.5546980446760092</v>
      </c>
    </row>
    <row r="12" spans="1:33" x14ac:dyDescent="0.25">
      <c r="B12" s="18" t="s">
        <v>39</v>
      </c>
      <c r="C12" s="19">
        <v>1.5810276679841897</v>
      </c>
      <c r="D12" s="19">
        <v>0.79051383399209485</v>
      </c>
      <c r="E12" s="19">
        <v>2.3715415019762842</v>
      </c>
      <c r="F12" s="19">
        <v>0.39525691699604742</v>
      </c>
      <c r="G12" s="19">
        <v>2.766798418972332</v>
      </c>
      <c r="H12" s="19">
        <v>0.79051383399209485</v>
      </c>
      <c r="I12" s="19">
        <v>1.9762845849802373</v>
      </c>
      <c r="J12" s="19">
        <v>1.1857707509881421</v>
      </c>
      <c r="K12" s="19">
        <v>0</v>
      </c>
      <c r="L12" s="19">
        <v>0.79051383399209485</v>
      </c>
      <c r="M12" s="19">
        <v>1.1857707509881421</v>
      </c>
      <c r="N12" s="19">
        <v>0.79051383399209485</v>
      </c>
      <c r="P12" s="18" t="s">
        <v>39</v>
      </c>
      <c r="Q12" s="19">
        <v>0.6046083497737762</v>
      </c>
      <c r="R12" s="19">
        <v>0.3023041748868881</v>
      </c>
      <c r="S12" s="19">
        <v>0.90691252466066419</v>
      </c>
      <c r="T12" s="19">
        <v>0.15115208744344405</v>
      </c>
      <c r="U12" s="19">
        <v>1.0580646121041084</v>
      </c>
      <c r="V12" s="19">
        <v>0.3023041748868881</v>
      </c>
      <c r="W12" s="19">
        <v>0.7557604372172203</v>
      </c>
      <c r="X12" s="19">
        <v>0.45345626233033209</v>
      </c>
      <c r="Y12" s="19">
        <v>0</v>
      </c>
      <c r="Z12" s="19">
        <v>0.3023041748868881</v>
      </c>
      <c r="AA12" s="19">
        <v>0.45345626233033209</v>
      </c>
      <c r="AB12" s="19">
        <v>0.3023041748868881</v>
      </c>
      <c r="AC12"/>
      <c r="AD12" s="20" t="s">
        <v>39</v>
      </c>
      <c r="AE12" s="21">
        <v>2.6149616831718521</v>
      </c>
    </row>
    <row r="13" spans="1:33" x14ac:dyDescent="0.25">
      <c r="B13" s="18" t="s">
        <v>40</v>
      </c>
      <c r="C13" s="19">
        <v>0.39525691699604742</v>
      </c>
      <c r="D13" s="19">
        <v>0.39525691699604742</v>
      </c>
      <c r="E13" s="19">
        <v>0.79051383399209485</v>
      </c>
      <c r="F13" s="19">
        <v>0.39525691699604742</v>
      </c>
      <c r="G13" s="19">
        <v>0.39525691699604742</v>
      </c>
      <c r="H13" s="19">
        <v>1.5810276679841897</v>
      </c>
      <c r="I13" s="19">
        <v>2.766798418972332</v>
      </c>
      <c r="J13" s="19">
        <v>1.9762845849802373</v>
      </c>
      <c r="K13" s="19">
        <v>0.39525691699604742</v>
      </c>
      <c r="L13" s="19">
        <v>0.39525691699604742</v>
      </c>
      <c r="M13" s="19">
        <v>0</v>
      </c>
      <c r="N13" s="19">
        <v>0.39525691699604742</v>
      </c>
      <c r="P13" s="18" t="s">
        <v>40</v>
      </c>
      <c r="Q13" s="19">
        <v>0.32863422128158737</v>
      </c>
      <c r="R13" s="19">
        <v>0.32863422128158737</v>
      </c>
      <c r="S13" s="19">
        <v>0.65726844256317474</v>
      </c>
      <c r="T13" s="19">
        <v>0.32863422128158737</v>
      </c>
      <c r="U13" s="19">
        <v>0.32863422128158737</v>
      </c>
      <c r="V13" s="19">
        <v>1.3145368851263495</v>
      </c>
      <c r="W13" s="19">
        <v>2.3004395489711116</v>
      </c>
      <c r="X13" s="19">
        <v>1.6431711064079368</v>
      </c>
      <c r="Y13" s="19">
        <v>0.32863422128158737</v>
      </c>
      <c r="Z13" s="19">
        <v>0.32863422128158737</v>
      </c>
      <c r="AA13" s="19">
        <v>0</v>
      </c>
      <c r="AB13" s="19">
        <v>0.32863422128158737</v>
      </c>
      <c r="AC13"/>
      <c r="AD13" s="20" t="s">
        <v>40</v>
      </c>
      <c r="AE13" s="21">
        <v>1.2027259834798976</v>
      </c>
    </row>
    <row r="14" spans="1:33" x14ac:dyDescent="0.25">
      <c r="B14" s="18" t="s">
        <v>41</v>
      </c>
      <c r="C14" s="19">
        <v>1.5810276679841897</v>
      </c>
      <c r="D14" s="19">
        <v>1.5810276679841897</v>
      </c>
      <c r="E14" s="19">
        <v>2.3715415019762842</v>
      </c>
      <c r="F14" s="19">
        <v>0.79051383399209485</v>
      </c>
      <c r="G14" s="19">
        <v>0.39525691699604742</v>
      </c>
      <c r="H14" s="19">
        <v>1.5810276679841897</v>
      </c>
      <c r="I14" s="19">
        <v>6.3241106719367588</v>
      </c>
      <c r="J14" s="19">
        <v>1.1857707509881421</v>
      </c>
      <c r="K14" s="19">
        <v>0</v>
      </c>
      <c r="L14" s="19">
        <v>1.9762845849802373</v>
      </c>
      <c r="M14" s="19">
        <v>1.5810276679841897</v>
      </c>
      <c r="N14" s="19">
        <v>0.79051383399209485</v>
      </c>
      <c r="P14" s="18" t="s">
        <v>41</v>
      </c>
      <c r="Q14" s="19">
        <v>0.72127966199203419</v>
      </c>
      <c r="R14" s="19">
        <v>0.72127966199203419</v>
      </c>
      <c r="S14" s="19">
        <v>1.0819194929880511</v>
      </c>
      <c r="T14" s="19">
        <v>0.3606398309960171</v>
      </c>
      <c r="U14" s="19">
        <v>0.18031991549800855</v>
      </c>
      <c r="V14" s="19">
        <v>0.72127966199203419</v>
      </c>
      <c r="W14" s="19">
        <v>2.8851186479681368</v>
      </c>
      <c r="X14" s="19">
        <v>0.54095974649402556</v>
      </c>
      <c r="Y14" s="19">
        <v>0</v>
      </c>
      <c r="Z14" s="19">
        <v>0.90159957749004283</v>
      </c>
      <c r="AA14" s="19">
        <v>0.72127966199203419</v>
      </c>
      <c r="AB14" s="19">
        <v>0.3606398309960171</v>
      </c>
      <c r="AC14"/>
      <c r="AD14" s="20" t="s">
        <v>41</v>
      </c>
      <c r="AE14" s="21">
        <v>2.1919759440016633</v>
      </c>
    </row>
    <row r="15" spans="1:33" x14ac:dyDescent="0.25">
      <c r="B15" s="18" t="s">
        <v>42</v>
      </c>
      <c r="C15" s="19">
        <v>2.766798418972332</v>
      </c>
      <c r="D15" s="19">
        <v>5.928853754940711</v>
      </c>
      <c r="E15" s="19">
        <v>7.1146245059288544</v>
      </c>
      <c r="F15" s="19">
        <v>34.782608695652172</v>
      </c>
      <c r="G15" s="19">
        <v>2.766798418972332</v>
      </c>
      <c r="H15" s="19">
        <v>7.9051383399209492</v>
      </c>
      <c r="I15" s="19">
        <v>0</v>
      </c>
      <c r="J15" s="19">
        <v>0</v>
      </c>
      <c r="K15" s="19">
        <v>1.1857707509881421</v>
      </c>
      <c r="L15" s="19">
        <v>11.462450592885375</v>
      </c>
      <c r="M15" s="19">
        <v>6.7193675889328066</v>
      </c>
      <c r="N15" s="19">
        <v>8.695652173913043</v>
      </c>
      <c r="P15" s="18" t="s">
        <v>42</v>
      </c>
      <c r="Q15" s="19">
        <v>0.43559423002647701</v>
      </c>
      <c r="R15" s="19">
        <v>0.93341620719959351</v>
      </c>
      <c r="S15" s="19">
        <v>1.1200994486395124</v>
      </c>
      <c r="T15" s="19">
        <v>5.4760417489042821</v>
      </c>
      <c r="U15" s="19">
        <v>0.43559423002647701</v>
      </c>
      <c r="V15" s="19">
        <v>1.2445549429327916</v>
      </c>
      <c r="W15" s="19">
        <v>0</v>
      </c>
      <c r="X15" s="19">
        <v>0</v>
      </c>
      <c r="Y15" s="19">
        <v>0.18668324143991868</v>
      </c>
      <c r="Z15" s="19">
        <v>1.8046046672525475</v>
      </c>
      <c r="AA15" s="19">
        <v>1.0578717014928729</v>
      </c>
      <c r="AB15" s="19">
        <v>1.3690104372260705</v>
      </c>
      <c r="AC15"/>
      <c r="AD15" s="20" t="s">
        <v>42</v>
      </c>
      <c r="AE15" s="21">
        <v>6.3517793126051183</v>
      </c>
    </row>
    <row r="16" spans="1:33" x14ac:dyDescent="0.25">
      <c r="B16" s="18" t="s">
        <v>43</v>
      </c>
      <c r="C16" s="19">
        <v>6.7193675889328066</v>
      </c>
      <c r="D16" s="19">
        <v>5.5335968379446641</v>
      </c>
      <c r="E16" s="19">
        <v>3.1620553359683794</v>
      </c>
      <c r="F16" s="19">
        <v>3.1620553359683794</v>
      </c>
      <c r="G16" s="19">
        <v>11.462450592885375</v>
      </c>
      <c r="H16" s="19">
        <v>10.671936758893279</v>
      </c>
      <c r="I16" s="19">
        <v>3.9525691699604746</v>
      </c>
      <c r="J16" s="19">
        <v>5.1383399209486171</v>
      </c>
      <c r="K16" s="19">
        <v>9.4861660079051369</v>
      </c>
      <c r="L16" s="19">
        <v>6.7193675889328066</v>
      </c>
      <c r="M16" s="19">
        <v>4.7430830039525684</v>
      </c>
      <c r="N16" s="19">
        <v>5.5335968379446641</v>
      </c>
      <c r="P16" s="18" t="s">
        <v>43</v>
      </c>
      <c r="Q16" s="19">
        <v>0.80016514828348628</v>
      </c>
      <c r="R16" s="19">
        <v>0.65895953388051809</v>
      </c>
      <c r="S16" s="19">
        <v>0.37654830507458176</v>
      </c>
      <c r="T16" s="19">
        <v>0.37654830507458176</v>
      </c>
      <c r="U16" s="19">
        <v>1.3649876058953587</v>
      </c>
      <c r="V16" s="19">
        <v>1.2708505296267132</v>
      </c>
      <c r="W16" s="19">
        <v>0.47068538134322724</v>
      </c>
      <c r="X16" s="19">
        <v>0.61189099574619543</v>
      </c>
      <c r="Y16" s="19">
        <v>1.1296449152237451</v>
      </c>
      <c r="Z16" s="19">
        <v>0.80016514828348628</v>
      </c>
      <c r="AA16" s="19">
        <v>0.56482245761187255</v>
      </c>
      <c r="AB16" s="19">
        <v>0.65895953388051809</v>
      </c>
      <c r="AC16"/>
      <c r="AD16" s="20" t="s">
        <v>43</v>
      </c>
      <c r="AE16" s="21">
        <v>8.3974759502425087</v>
      </c>
    </row>
    <row r="17" spans="2:31" x14ac:dyDescent="0.25">
      <c r="B17" s="18" t="s">
        <v>44</v>
      </c>
      <c r="C17" s="19">
        <v>3.1620553359683794</v>
      </c>
      <c r="D17" s="19">
        <v>4.3478260869565215</v>
      </c>
      <c r="E17" s="19">
        <v>4.3478260869565215</v>
      </c>
      <c r="F17" s="19">
        <v>2.3715415019762842</v>
      </c>
      <c r="G17" s="19">
        <v>2.766798418972332</v>
      </c>
      <c r="H17" s="19">
        <v>2.3715415019762842</v>
      </c>
      <c r="I17" s="19">
        <v>1.5810276679841897</v>
      </c>
      <c r="J17" s="19">
        <v>6.7193675889328066</v>
      </c>
      <c r="K17" s="19">
        <v>7.9051383399209492</v>
      </c>
      <c r="L17" s="19">
        <v>4.7430830039525684</v>
      </c>
      <c r="M17" s="19">
        <v>5.1383399209486171</v>
      </c>
      <c r="N17" s="19">
        <v>5.1383399209486171</v>
      </c>
      <c r="P17" s="18" t="s">
        <v>44</v>
      </c>
      <c r="Q17" s="19">
        <v>0.58364792323043124</v>
      </c>
      <c r="R17" s="19">
        <v>0.8025158944418429</v>
      </c>
      <c r="S17" s="19">
        <v>0.8025158944418429</v>
      </c>
      <c r="T17" s="19">
        <v>0.43773594242282338</v>
      </c>
      <c r="U17" s="19">
        <v>0.51069193282662728</v>
      </c>
      <c r="V17" s="19">
        <v>0.43773594242282338</v>
      </c>
      <c r="W17" s="19">
        <v>0.29182396161521562</v>
      </c>
      <c r="X17" s="19">
        <v>1.2402518368646664</v>
      </c>
      <c r="Y17" s="19">
        <v>1.4591198080760781</v>
      </c>
      <c r="Z17" s="19">
        <v>0.87547188484564675</v>
      </c>
      <c r="AA17" s="19">
        <v>0.94842787524945082</v>
      </c>
      <c r="AB17" s="19">
        <v>0.94842787524945082</v>
      </c>
      <c r="AC17"/>
      <c r="AD17" s="20" t="s">
        <v>44</v>
      </c>
      <c r="AE17" s="21">
        <v>5.4177445170484431</v>
      </c>
    </row>
    <row r="18" spans="2:31" x14ac:dyDescent="0.25">
      <c r="B18" s="18" t="s">
        <v>45</v>
      </c>
      <c r="C18" s="19">
        <v>1.1857707509881421</v>
      </c>
      <c r="D18" s="19">
        <v>2.766798418972332</v>
      </c>
      <c r="E18" s="19">
        <v>1.9762845849802373</v>
      </c>
      <c r="F18" s="19">
        <v>1.1857707509881421</v>
      </c>
      <c r="G18" s="19">
        <v>2.3715415019762842</v>
      </c>
      <c r="H18" s="19">
        <v>11.857707509881422</v>
      </c>
      <c r="I18" s="19">
        <v>2.766798418972332</v>
      </c>
      <c r="J18" s="19">
        <v>3.5573122529644272</v>
      </c>
      <c r="K18" s="19">
        <v>5.928853754940711</v>
      </c>
      <c r="L18" s="19">
        <v>3.1620553359683794</v>
      </c>
      <c r="M18" s="19">
        <v>4.3478260869565215</v>
      </c>
      <c r="N18" s="19">
        <v>5.5335968379446641</v>
      </c>
      <c r="P18" s="18" t="s">
        <v>45</v>
      </c>
      <c r="Q18" s="19">
        <v>0.32741910673413865</v>
      </c>
      <c r="R18" s="19">
        <v>0.76397791571299034</v>
      </c>
      <c r="S18" s="19">
        <v>0.5456985112235645</v>
      </c>
      <c r="T18" s="19">
        <v>0.32741910673413865</v>
      </c>
      <c r="U18" s="19">
        <v>0.65483821346827731</v>
      </c>
      <c r="V18" s="19">
        <v>3.2741910673413868</v>
      </c>
      <c r="W18" s="19">
        <v>0.76397791571299034</v>
      </c>
      <c r="X18" s="19">
        <v>0.98225732020241618</v>
      </c>
      <c r="Y18" s="19">
        <v>1.6370955336706934</v>
      </c>
      <c r="Z18" s="19">
        <v>0.87311761795770315</v>
      </c>
      <c r="AA18" s="19">
        <v>1.2005367246918419</v>
      </c>
      <c r="AB18" s="19">
        <v>1.5279558314259807</v>
      </c>
      <c r="AC18"/>
      <c r="AD18" s="20" t="s">
        <v>45</v>
      </c>
      <c r="AE18" s="21">
        <v>3.6215685847282493</v>
      </c>
    </row>
    <row r="19" spans="2:31" x14ac:dyDescent="0.25">
      <c r="B19" s="18" t="s">
        <v>46</v>
      </c>
      <c r="C19" s="19">
        <v>1.5810276679841897</v>
      </c>
      <c r="D19" s="19">
        <v>5.928853754940711</v>
      </c>
      <c r="E19" s="19">
        <v>3.1620553359683794</v>
      </c>
      <c r="F19" s="19">
        <v>1.9762845849802373</v>
      </c>
      <c r="G19" s="19">
        <v>3.9525691699604746</v>
      </c>
      <c r="H19" s="19">
        <v>5.5335968379446641</v>
      </c>
      <c r="I19" s="19">
        <v>7.9051383399209492</v>
      </c>
      <c r="J19" s="19">
        <v>8.3003952569169961</v>
      </c>
      <c r="K19" s="19">
        <v>2.3715415019762842</v>
      </c>
      <c r="L19" s="19">
        <v>3.5573122529644272</v>
      </c>
      <c r="M19" s="19">
        <v>7.1146245059288544</v>
      </c>
      <c r="N19" s="19">
        <v>3.5573122529644272</v>
      </c>
      <c r="P19" s="18" t="s">
        <v>46</v>
      </c>
      <c r="Q19" s="19">
        <v>0.3288042405778569</v>
      </c>
      <c r="R19" s="19">
        <v>1.2330159021669633</v>
      </c>
      <c r="S19" s="19">
        <v>0.6576084811557138</v>
      </c>
      <c r="T19" s="19">
        <v>0.41100530072232111</v>
      </c>
      <c r="U19" s="19">
        <v>0.82201060144464222</v>
      </c>
      <c r="V19" s="19">
        <v>1.1508148420224991</v>
      </c>
      <c r="W19" s="19">
        <v>1.6440212028892844</v>
      </c>
      <c r="X19" s="19">
        <v>1.7262222630337487</v>
      </c>
      <c r="Y19" s="19">
        <v>0.49320636086678526</v>
      </c>
      <c r="Z19" s="19">
        <v>0.73980954130017806</v>
      </c>
      <c r="AA19" s="19">
        <v>1.4796190826003561</v>
      </c>
      <c r="AB19" s="19">
        <v>0.73980954130017806</v>
      </c>
      <c r="AC19"/>
      <c r="AD19" s="20" t="s">
        <v>46</v>
      </c>
      <c r="AE19" s="21">
        <v>4.8084162941621837</v>
      </c>
    </row>
    <row r="20" spans="2:31" x14ac:dyDescent="0.25">
      <c r="B20" s="18" t="s">
        <v>47</v>
      </c>
      <c r="C20" s="19">
        <v>2.766798418972332</v>
      </c>
      <c r="D20" s="19">
        <v>4.3478260869565215</v>
      </c>
      <c r="E20" s="19">
        <v>2.766798418972332</v>
      </c>
      <c r="F20" s="19">
        <v>0.79051383399209485</v>
      </c>
      <c r="G20" s="19">
        <v>1.1857707509881421</v>
      </c>
      <c r="H20" s="19">
        <v>6.7193675889328066</v>
      </c>
      <c r="I20" s="19">
        <v>0</v>
      </c>
      <c r="J20" s="19">
        <v>0.39525691699604742</v>
      </c>
      <c r="K20" s="19">
        <v>8.3003952569169961</v>
      </c>
      <c r="L20" s="19">
        <v>7.1146245059288544</v>
      </c>
      <c r="M20" s="19">
        <v>5.1383399209486171</v>
      </c>
      <c r="N20" s="19">
        <v>7.5098814229249005</v>
      </c>
      <c r="P20" s="18" t="s">
        <v>47</v>
      </c>
      <c r="Q20" s="19">
        <v>0.57495707873625612</v>
      </c>
      <c r="R20" s="19">
        <v>0.9035039808712596</v>
      </c>
      <c r="S20" s="19">
        <v>0.57495707873625612</v>
      </c>
      <c r="T20" s="19">
        <v>0.16427345106750177</v>
      </c>
      <c r="U20" s="19">
        <v>0.24641017660125261</v>
      </c>
      <c r="V20" s="19">
        <v>1.396324334073765</v>
      </c>
      <c r="W20" s="19">
        <v>0</v>
      </c>
      <c r="X20" s="19">
        <v>8.2136725533750884E-2</v>
      </c>
      <c r="Y20" s="19">
        <v>1.7248712362087684</v>
      </c>
      <c r="Z20" s="19">
        <v>1.4784610596075161</v>
      </c>
      <c r="AA20" s="19">
        <v>1.0677774319387616</v>
      </c>
      <c r="AB20" s="19">
        <v>1.5605977851412665</v>
      </c>
      <c r="AC20"/>
      <c r="AD20" s="20" t="s">
        <v>47</v>
      </c>
      <c r="AE20" s="21">
        <v>4.8121825459627319</v>
      </c>
    </row>
    <row r="21" spans="2:31" x14ac:dyDescent="0.25">
      <c r="B21" s="18" t="s">
        <v>48</v>
      </c>
      <c r="C21" s="19">
        <v>4.7430830039525684</v>
      </c>
      <c r="D21" s="19">
        <v>2.766798418972332</v>
      </c>
      <c r="E21" s="19">
        <v>3.5573122529644272</v>
      </c>
      <c r="F21" s="19">
        <v>0.39525691699604742</v>
      </c>
      <c r="G21" s="19">
        <v>1.5810276679841897</v>
      </c>
      <c r="H21" s="19">
        <v>5.928853754940711</v>
      </c>
      <c r="I21" s="19">
        <v>0</v>
      </c>
      <c r="J21" s="19">
        <v>1.5810276679841897</v>
      </c>
      <c r="K21" s="19">
        <v>3.5573122529644272</v>
      </c>
      <c r="L21" s="19">
        <v>2.766798418972332</v>
      </c>
      <c r="M21" s="19">
        <v>5.5335968379446641</v>
      </c>
      <c r="N21" s="19">
        <v>4.7430830039525684</v>
      </c>
      <c r="P21" s="18" t="s">
        <v>48</v>
      </c>
      <c r="Q21" s="19">
        <v>0.6549605173553007</v>
      </c>
      <c r="R21" s="19">
        <v>0.38206030179059214</v>
      </c>
      <c r="S21" s="19">
        <v>0.49122038801647566</v>
      </c>
      <c r="T21" s="19">
        <v>5.4580043112941734E-2</v>
      </c>
      <c r="U21" s="19">
        <v>0.21832017245176694</v>
      </c>
      <c r="V21" s="19">
        <v>0.8187006466941259</v>
      </c>
      <c r="W21" s="19">
        <v>0</v>
      </c>
      <c r="X21" s="19">
        <v>0.21832017245176694</v>
      </c>
      <c r="Y21" s="19">
        <v>0.49122038801647566</v>
      </c>
      <c r="Z21" s="19">
        <v>0.38206030179059214</v>
      </c>
      <c r="AA21" s="19">
        <v>0.76412060358118428</v>
      </c>
      <c r="AB21" s="19">
        <v>0.6549605173553007</v>
      </c>
      <c r="AC21"/>
      <c r="AD21" s="20" t="s">
        <v>48</v>
      </c>
      <c r="AE21" s="21">
        <v>7.2417846240639223</v>
      </c>
    </row>
    <row r="22" spans="2:31" x14ac:dyDescent="0.25">
      <c r="B22" s="18" t="s">
        <v>49</v>
      </c>
      <c r="C22" s="19">
        <v>1.1857707509881421</v>
      </c>
      <c r="D22" s="19">
        <v>3.5573122529644272</v>
      </c>
      <c r="E22" s="19">
        <v>1.9762845849802373</v>
      </c>
      <c r="F22" s="19">
        <v>1.1857707509881421</v>
      </c>
      <c r="G22" s="19">
        <v>2.766798418972332</v>
      </c>
      <c r="H22" s="19">
        <v>3.5573122529644272</v>
      </c>
      <c r="I22" s="19">
        <v>3.1620553359683794</v>
      </c>
      <c r="J22" s="19">
        <v>3.9525691699604746</v>
      </c>
      <c r="K22" s="19">
        <v>4.3478260869565215</v>
      </c>
      <c r="L22" s="19">
        <v>5.1383399209486171</v>
      </c>
      <c r="M22" s="19">
        <v>1.9762845849802373</v>
      </c>
      <c r="N22" s="19">
        <v>2.3715415019762842</v>
      </c>
      <c r="P22" s="18" t="s">
        <v>49</v>
      </c>
      <c r="Q22" s="19">
        <v>0.46034136990076158</v>
      </c>
      <c r="R22" s="19">
        <v>1.3810241097022851</v>
      </c>
      <c r="S22" s="19">
        <v>0.76723561650126948</v>
      </c>
      <c r="T22" s="19">
        <v>0.46034136990076158</v>
      </c>
      <c r="U22" s="19">
        <v>1.0741298631017773</v>
      </c>
      <c r="V22" s="19">
        <v>1.3810241097022851</v>
      </c>
      <c r="W22" s="19">
        <v>1.2275769864020312</v>
      </c>
      <c r="X22" s="19">
        <v>1.534471233002539</v>
      </c>
      <c r="Y22" s="19">
        <v>1.6879183563027926</v>
      </c>
      <c r="Z22" s="19">
        <v>1.9948126029033009</v>
      </c>
      <c r="AA22" s="19">
        <v>0.76723561650126948</v>
      </c>
      <c r="AB22" s="19">
        <v>0.92068273980152315</v>
      </c>
      <c r="AC22"/>
      <c r="AD22" s="20" t="s">
        <v>49</v>
      </c>
      <c r="AE22" s="21">
        <v>2.5758509413215793</v>
      </c>
    </row>
    <row r="23" spans="2:31" x14ac:dyDescent="0.25">
      <c r="B23" s="18" t="s">
        <v>50</v>
      </c>
      <c r="C23" s="19">
        <v>3.5573122529644272</v>
      </c>
      <c r="D23" s="19">
        <v>1.1857707509881421</v>
      </c>
      <c r="E23" s="19">
        <v>5.1383399209486171</v>
      </c>
      <c r="F23" s="19">
        <v>0.39525691699604742</v>
      </c>
      <c r="G23" s="19">
        <v>7.1146245059288544</v>
      </c>
      <c r="H23" s="19">
        <v>1.5810276679841897</v>
      </c>
      <c r="I23" s="19">
        <v>0.79051383399209485</v>
      </c>
      <c r="J23" s="19">
        <v>11.067193675889328</v>
      </c>
      <c r="K23" s="19">
        <v>3.9525691699604746</v>
      </c>
      <c r="L23" s="19">
        <v>7.9051383399209492</v>
      </c>
      <c r="M23" s="19">
        <v>9.8814229249011856</v>
      </c>
      <c r="N23" s="19">
        <v>8.3003952569169961</v>
      </c>
      <c r="P23" s="18" t="s">
        <v>50</v>
      </c>
      <c r="Q23" s="19">
        <v>0.61480425783055803</v>
      </c>
      <c r="R23" s="19">
        <v>0.20493475261018596</v>
      </c>
      <c r="S23" s="19">
        <v>0.88805059464413938</v>
      </c>
      <c r="T23" s="19">
        <v>6.8311584203395337E-2</v>
      </c>
      <c r="U23" s="19">
        <v>1.2296085156611161</v>
      </c>
      <c r="V23" s="19">
        <v>0.27324633681358135</v>
      </c>
      <c r="W23" s="19">
        <v>0.13662316840679067</v>
      </c>
      <c r="X23" s="19">
        <v>1.9127243576950692</v>
      </c>
      <c r="Y23" s="19">
        <v>0.68311584203395337</v>
      </c>
      <c r="Z23" s="19">
        <v>1.3662316840679067</v>
      </c>
      <c r="AA23" s="19">
        <v>1.7077896050848833</v>
      </c>
      <c r="AB23" s="19">
        <v>1.434543268271302</v>
      </c>
      <c r="AC23"/>
      <c r="AD23" s="20" t="s">
        <v>50</v>
      </c>
      <c r="AE23" s="21">
        <v>5.7860891619667889</v>
      </c>
    </row>
    <row r="24" spans="2:31" x14ac:dyDescent="0.25">
      <c r="B24" s="18" t="s">
        <v>51</v>
      </c>
      <c r="C24" s="19">
        <v>2.766798418972332</v>
      </c>
      <c r="D24" s="19">
        <v>1.5810276679841897</v>
      </c>
      <c r="E24" s="19">
        <v>3.9525691699604746</v>
      </c>
      <c r="F24" s="19">
        <v>0</v>
      </c>
      <c r="G24" s="19">
        <v>5.1383399209486171</v>
      </c>
      <c r="H24" s="19">
        <v>1.5810276679841897</v>
      </c>
      <c r="I24" s="19">
        <v>0.39525691699604742</v>
      </c>
      <c r="J24" s="19">
        <v>5.5335968379446641</v>
      </c>
      <c r="K24" s="19">
        <v>0.79051383399209485</v>
      </c>
      <c r="L24" s="19">
        <v>1.9762845849802373</v>
      </c>
      <c r="M24" s="19">
        <v>1.5810276679841897</v>
      </c>
      <c r="N24" s="19">
        <v>3.9525691699604746</v>
      </c>
      <c r="P24" s="18" t="s">
        <v>51</v>
      </c>
      <c r="Q24" s="19">
        <v>0.49067028161782877</v>
      </c>
      <c r="R24" s="19">
        <v>0.28038301806733074</v>
      </c>
      <c r="S24" s="19">
        <v>0.70095754516832687</v>
      </c>
      <c r="T24" s="19">
        <v>0</v>
      </c>
      <c r="U24" s="19">
        <v>0.91124480871882496</v>
      </c>
      <c r="V24" s="19">
        <v>0.28038301806733074</v>
      </c>
      <c r="W24" s="19">
        <v>7.0095754516832684E-2</v>
      </c>
      <c r="X24" s="19">
        <v>0.98134056323565755</v>
      </c>
      <c r="Y24" s="19">
        <v>0.14019150903366537</v>
      </c>
      <c r="Z24" s="19">
        <v>0.35047877258416343</v>
      </c>
      <c r="AA24" s="19">
        <v>0.28038301806733074</v>
      </c>
      <c r="AB24" s="19">
        <v>0.70095754516832687</v>
      </c>
      <c r="AC24"/>
      <c r="AD24" s="20" t="s">
        <v>51</v>
      </c>
      <c r="AE24" s="21">
        <v>5.6388139298954414</v>
      </c>
    </row>
    <row r="25" spans="2:31" x14ac:dyDescent="0.25">
      <c r="B25" s="22" t="s">
        <v>52</v>
      </c>
      <c r="C25" s="19">
        <v>41.501976284584977</v>
      </c>
      <c r="D25" s="19">
        <v>29.249011857707508</v>
      </c>
      <c r="E25" s="19">
        <v>20.158102766798418</v>
      </c>
      <c r="F25" s="19">
        <v>7.5098814229249005</v>
      </c>
      <c r="G25" s="19">
        <v>6.3241106719367588</v>
      </c>
      <c r="H25" s="19">
        <v>3.1620553359683794</v>
      </c>
      <c r="I25" s="19">
        <v>0</v>
      </c>
      <c r="J25" s="19">
        <v>0</v>
      </c>
      <c r="K25" s="19">
        <v>0</v>
      </c>
      <c r="L25" s="19">
        <v>0</v>
      </c>
      <c r="M25" s="19">
        <v>0</v>
      </c>
      <c r="N25" s="19">
        <v>0</v>
      </c>
      <c r="P25" s="22"/>
      <c r="Q25"/>
      <c r="R25"/>
      <c r="S25"/>
      <c r="T25"/>
      <c r="U25"/>
      <c r="V25"/>
      <c r="W25"/>
      <c r="X25"/>
      <c r="Y25"/>
      <c r="Z25"/>
      <c r="AA25"/>
      <c r="AB25"/>
      <c r="AC25"/>
      <c r="AD25" s="18" t="s">
        <v>53</v>
      </c>
      <c r="AE25" s="23">
        <v>99.999999999999972</v>
      </c>
    </row>
    <row r="26" spans="2:31" x14ac:dyDescent="0.25">
      <c r="B26" s="18" t="s">
        <v>53</v>
      </c>
      <c r="C26" s="23">
        <v>100</v>
      </c>
      <c r="D26" s="23">
        <v>99.999999999999972</v>
      </c>
      <c r="E26" s="23">
        <v>99.999999999999986</v>
      </c>
      <c r="F26" s="23">
        <v>99.999999999999986</v>
      </c>
      <c r="G26" s="23">
        <v>99.999999999999986</v>
      </c>
      <c r="H26" s="23">
        <v>99.999999999999986</v>
      </c>
      <c r="I26" s="23">
        <v>99.999999999999986</v>
      </c>
      <c r="J26" s="23">
        <v>99.999999999999972</v>
      </c>
      <c r="K26" s="23">
        <v>99.999999999999972</v>
      </c>
      <c r="L26" s="23">
        <v>99.999999999999972</v>
      </c>
      <c r="M26" s="23">
        <v>99.999999999999986</v>
      </c>
      <c r="N26" s="23">
        <v>99.999999999999986</v>
      </c>
      <c r="P26" s="24"/>
      <c r="Q26" s="25"/>
      <c r="R26" s="25"/>
      <c r="S26" s="25"/>
      <c r="T26" s="25"/>
      <c r="U26" s="25"/>
      <c r="V26" s="25"/>
      <c r="W26" s="25"/>
      <c r="X26" s="25"/>
      <c r="Y26" s="25"/>
      <c r="Z26" s="25"/>
      <c r="AA26" s="25"/>
      <c r="AB26" s="25"/>
    </row>
    <row r="27" spans="2:31" ht="15.75" thickBot="1" x14ac:dyDescent="0.3">
      <c r="B27" s="24"/>
      <c r="C27" s="25"/>
      <c r="D27" s="25"/>
      <c r="E27" s="25"/>
      <c r="F27" s="25"/>
      <c r="G27" s="25"/>
      <c r="H27" s="25"/>
      <c r="I27" s="25"/>
      <c r="J27" s="25"/>
      <c r="K27" s="25"/>
      <c r="L27" s="25"/>
      <c r="M27" s="25"/>
      <c r="N27" s="25"/>
      <c r="P27" s="24"/>
      <c r="Q27" s="25"/>
      <c r="R27" s="25"/>
      <c r="S27" s="25"/>
      <c r="T27" s="25"/>
      <c r="U27" s="25"/>
      <c r="V27" s="25"/>
      <c r="W27" s="25"/>
      <c r="X27" s="25"/>
      <c r="Y27" s="25"/>
      <c r="Z27" s="25"/>
      <c r="AA27" s="25"/>
      <c r="AB27" s="25"/>
    </row>
    <row r="28" spans="2:31" ht="15.75" thickBot="1" x14ac:dyDescent="0.3">
      <c r="B28" s="62" t="s">
        <v>78</v>
      </c>
      <c r="C28" s="54"/>
      <c r="D28" s="54"/>
      <c r="E28" s="54"/>
      <c r="F28" s="54"/>
      <c r="G28" s="54"/>
      <c r="H28" s="54"/>
      <c r="I28" s="54"/>
      <c r="J28" s="54"/>
      <c r="K28" s="54"/>
      <c r="L28" s="54"/>
      <c r="M28" s="54"/>
      <c r="N28" s="63" t="s">
        <v>0</v>
      </c>
      <c r="O28" s="55"/>
      <c r="P28" s="62" t="s">
        <v>79</v>
      </c>
      <c r="Q28" s="54"/>
      <c r="R28" s="54"/>
      <c r="S28" s="54"/>
      <c r="T28" s="54"/>
      <c r="U28" s="54"/>
      <c r="V28" s="54"/>
      <c r="W28" s="54"/>
      <c r="X28" s="54"/>
      <c r="Y28" s="54"/>
      <c r="Z28" s="54"/>
      <c r="AA28" s="54"/>
      <c r="AB28" s="63" t="s">
        <v>0</v>
      </c>
    </row>
    <row r="29" spans="2:31" ht="15.75" thickBot="1" x14ac:dyDescent="0.3">
      <c r="B29" s="17" t="s">
        <v>7</v>
      </c>
      <c r="C29" s="17" t="s">
        <v>19</v>
      </c>
      <c r="D29" s="17" t="s">
        <v>20</v>
      </c>
      <c r="E29" s="17" t="s">
        <v>21</v>
      </c>
      <c r="F29" s="17" t="s">
        <v>22</v>
      </c>
      <c r="G29" s="17" t="s">
        <v>18</v>
      </c>
      <c r="H29" s="17" t="s">
        <v>23</v>
      </c>
      <c r="I29" s="17" t="s">
        <v>24</v>
      </c>
      <c r="J29" s="17" t="s">
        <v>25</v>
      </c>
      <c r="K29" s="17" t="s">
        <v>26</v>
      </c>
      <c r="L29" s="17" t="s">
        <v>27</v>
      </c>
      <c r="M29" s="17" t="s">
        <v>28</v>
      </c>
      <c r="N29" s="17" t="s">
        <v>29</v>
      </c>
      <c r="P29" s="17" t="s">
        <v>30</v>
      </c>
      <c r="Q29" s="17" t="s">
        <v>19</v>
      </c>
      <c r="R29" s="17" t="s">
        <v>20</v>
      </c>
      <c r="S29" s="17" t="s">
        <v>21</v>
      </c>
      <c r="T29" s="17" t="s">
        <v>22</v>
      </c>
      <c r="U29" s="17" t="s">
        <v>18</v>
      </c>
      <c r="V29" s="17" t="s">
        <v>23</v>
      </c>
      <c r="W29" s="17" t="s">
        <v>24</v>
      </c>
      <c r="X29" s="17" t="s">
        <v>25</v>
      </c>
      <c r="Y29" s="17" t="s">
        <v>26</v>
      </c>
      <c r="Z29" s="17" t="s">
        <v>27</v>
      </c>
      <c r="AA29" s="17" t="s">
        <v>28</v>
      </c>
      <c r="AB29" s="17" t="s">
        <v>29</v>
      </c>
      <c r="AC29"/>
    </row>
    <row r="30" spans="2:31" x14ac:dyDescent="0.25">
      <c r="B30" s="18" t="s">
        <v>32</v>
      </c>
      <c r="C30" s="19">
        <v>3.4090909090909087</v>
      </c>
      <c r="D30" s="19">
        <v>7.9545454545454541</v>
      </c>
      <c r="E30" s="19">
        <v>6.8181818181818175</v>
      </c>
      <c r="F30" s="19">
        <v>0</v>
      </c>
      <c r="G30" s="19">
        <v>6.8181818181818175</v>
      </c>
      <c r="H30" s="19">
        <v>14.772727272727273</v>
      </c>
      <c r="I30" s="19">
        <v>1.1363636363636365</v>
      </c>
      <c r="J30" s="19">
        <v>3.4090909090909087</v>
      </c>
      <c r="K30" s="19">
        <v>11.363636363636363</v>
      </c>
      <c r="L30" s="19">
        <v>11.363636363636363</v>
      </c>
      <c r="M30" s="19">
        <v>9.0909090909090917</v>
      </c>
      <c r="N30" s="19">
        <v>9.0909090909090917</v>
      </c>
      <c r="P30" s="18" t="s">
        <v>32</v>
      </c>
      <c r="Q30" s="19">
        <v>0.52357360771310413</v>
      </c>
      <c r="R30" s="19">
        <v>1.2216717513305764</v>
      </c>
      <c r="S30" s="19">
        <v>1.0471472154262083</v>
      </c>
      <c r="T30" s="19">
        <v>0</v>
      </c>
      <c r="U30" s="19">
        <v>1.0471472154262083</v>
      </c>
      <c r="V30" s="19">
        <v>2.2688189667567848</v>
      </c>
      <c r="W30" s="19">
        <v>0.17452453590436806</v>
      </c>
      <c r="X30" s="19">
        <v>0.52357360771310413</v>
      </c>
      <c r="Y30" s="19">
        <v>1.7452453590436805</v>
      </c>
      <c r="Z30" s="19">
        <v>1.7452453590436805</v>
      </c>
      <c r="AA30" s="19">
        <v>1.3961962872349445</v>
      </c>
      <c r="AB30" s="19">
        <v>1.3961962872349445</v>
      </c>
      <c r="AC30"/>
    </row>
    <row r="31" spans="2:31" x14ac:dyDescent="0.25">
      <c r="B31" s="18" t="s">
        <v>33</v>
      </c>
      <c r="C31" s="19">
        <v>14.772727272727273</v>
      </c>
      <c r="D31" s="19">
        <v>10.227272727272728</v>
      </c>
      <c r="E31" s="19">
        <v>9.0909090909090917</v>
      </c>
      <c r="F31" s="19">
        <v>0</v>
      </c>
      <c r="G31" s="19">
        <v>11.363636363636363</v>
      </c>
      <c r="H31" s="19">
        <v>17.045454545454543</v>
      </c>
      <c r="I31" s="19">
        <v>6.8181818181818175</v>
      </c>
      <c r="J31" s="19">
        <v>10.227272727272728</v>
      </c>
      <c r="K31" s="19">
        <v>21.59090909090909</v>
      </c>
      <c r="L31" s="19">
        <v>9.0909090909090917</v>
      </c>
      <c r="M31" s="19">
        <v>12.5</v>
      </c>
      <c r="N31" s="19">
        <v>12.5</v>
      </c>
      <c r="P31" s="18" t="s">
        <v>33</v>
      </c>
      <c r="Q31" s="19">
        <v>2.12980368474327</v>
      </c>
      <c r="R31" s="19">
        <v>1.4744794740530331</v>
      </c>
      <c r="S31" s="19">
        <v>1.3106484213804739</v>
      </c>
      <c r="T31" s="19">
        <v>0</v>
      </c>
      <c r="U31" s="19">
        <v>1.6383105267255922</v>
      </c>
      <c r="V31" s="19">
        <v>2.4574657900883881</v>
      </c>
      <c r="W31" s="19">
        <v>0.98298631603535525</v>
      </c>
      <c r="X31" s="19">
        <v>1.4744794740530331</v>
      </c>
      <c r="Y31" s="19">
        <v>3.1127900007786251</v>
      </c>
      <c r="Z31" s="19">
        <v>1.3106484213804739</v>
      </c>
      <c r="AA31" s="19">
        <v>1.8021415793981514</v>
      </c>
      <c r="AB31" s="19">
        <v>1.8021415793981514</v>
      </c>
      <c r="AC31"/>
    </row>
    <row r="32" spans="2:31" x14ac:dyDescent="0.25">
      <c r="B32" s="18" t="s">
        <v>34</v>
      </c>
      <c r="C32" s="19">
        <v>3.4090909090909087</v>
      </c>
      <c r="D32" s="19">
        <v>9.0909090909090917</v>
      </c>
      <c r="E32" s="19">
        <v>10.227272727272728</v>
      </c>
      <c r="F32" s="19">
        <v>0</v>
      </c>
      <c r="G32" s="19">
        <v>9.0909090909090917</v>
      </c>
      <c r="H32" s="19">
        <v>0</v>
      </c>
      <c r="I32" s="19">
        <v>14.772727272727273</v>
      </c>
      <c r="J32" s="19">
        <v>17.045454545454543</v>
      </c>
      <c r="K32" s="19">
        <v>4.5454545454545459</v>
      </c>
      <c r="L32" s="19">
        <v>15.909090909090908</v>
      </c>
      <c r="M32" s="19">
        <v>9.0909090909090917</v>
      </c>
      <c r="N32" s="19">
        <v>6.8181818181818175</v>
      </c>
      <c r="P32" s="18" t="s">
        <v>34</v>
      </c>
      <c r="Q32" s="19">
        <v>0.56659613700661215</v>
      </c>
      <c r="R32" s="19">
        <v>1.5109230320176328</v>
      </c>
      <c r="S32" s="19">
        <v>1.6997884110198369</v>
      </c>
      <c r="T32" s="19">
        <v>0</v>
      </c>
      <c r="U32" s="19">
        <v>1.5109230320176328</v>
      </c>
      <c r="V32" s="19">
        <v>0</v>
      </c>
      <c r="W32" s="19">
        <v>2.4552499270286532</v>
      </c>
      <c r="X32" s="19">
        <v>2.8329806850330606</v>
      </c>
      <c r="Y32" s="19">
        <v>0.75546151600881639</v>
      </c>
      <c r="Z32" s="19">
        <v>2.6441153060308569</v>
      </c>
      <c r="AA32" s="19">
        <v>1.5109230320176328</v>
      </c>
      <c r="AB32" s="19">
        <v>1.1331922740132243</v>
      </c>
      <c r="AC32"/>
    </row>
    <row r="33" spans="2:29" x14ac:dyDescent="0.25">
      <c r="B33" s="18" t="s">
        <v>35</v>
      </c>
      <c r="C33" s="19">
        <v>6.8181818181818175</v>
      </c>
      <c r="D33" s="19">
        <v>3.4090909090909087</v>
      </c>
      <c r="E33" s="19">
        <v>3.4090909090909087</v>
      </c>
      <c r="F33" s="19">
        <v>0</v>
      </c>
      <c r="G33" s="19">
        <v>3.4090909090909087</v>
      </c>
      <c r="H33" s="19">
        <v>1.1363636363636365</v>
      </c>
      <c r="I33" s="19">
        <v>9.0909090909090917</v>
      </c>
      <c r="J33" s="19">
        <v>11.363636363636363</v>
      </c>
      <c r="K33" s="19">
        <v>5.6818181818181817</v>
      </c>
      <c r="L33" s="19">
        <v>5.6818181818181817</v>
      </c>
      <c r="M33" s="19">
        <v>5.6818181818181817</v>
      </c>
      <c r="N33" s="19">
        <v>5.6818181818181817</v>
      </c>
      <c r="P33" s="18" t="s">
        <v>35</v>
      </c>
      <c r="Q33" s="19">
        <v>1.5612345207467666</v>
      </c>
      <c r="R33" s="19">
        <v>0.7806172603733833</v>
      </c>
      <c r="S33" s="19">
        <v>0.7806172603733833</v>
      </c>
      <c r="T33" s="19">
        <v>0</v>
      </c>
      <c r="U33" s="19">
        <v>0.7806172603733833</v>
      </c>
      <c r="V33" s="19">
        <v>0.26020575345779451</v>
      </c>
      <c r="W33" s="19">
        <v>2.0816460276623561</v>
      </c>
      <c r="X33" s="19">
        <v>2.6020575345779444</v>
      </c>
      <c r="Y33" s="19">
        <v>1.3010287672889722</v>
      </c>
      <c r="Z33" s="19">
        <v>1.3010287672889722</v>
      </c>
      <c r="AA33" s="19">
        <v>1.3010287672889722</v>
      </c>
      <c r="AB33" s="19">
        <v>1.3010287672889722</v>
      </c>
      <c r="AC33"/>
    </row>
    <row r="34" spans="2:29" x14ac:dyDescent="0.25">
      <c r="B34" s="18" t="s">
        <v>36</v>
      </c>
      <c r="C34" s="19">
        <v>2.2727272727272729</v>
      </c>
      <c r="D34" s="19">
        <v>3.4090909090909087</v>
      </c>
      <c r="E34" s="19">
        <v>4.5454545454545459</v>
      </c>
      <c r="F34" s="19">
        <v>0</v>
      </c>
      <c r="G34" s="19">
        <v>11.363636363636363</v>
      </c>
      <c r="H34" s="19">
        <v>1.1363636363636365</v>
      </c>
      <c r="I34" s="19">
        <v>19.318181818181817</v>
      </c>
      <c r="J34" s="19">
        <v>5.6818181818181817</v>
      </c>
      <c r="K34" s="19">
        <v>2.2727272727272729</v>
      </c>
      <c r="L34" s="19">
        <v>2.2727272727272729</v>
      </c>
      <c r="M34" s="19">
        <v>9.0909090909090917</v>
      </c>
      <c r="N34" s="19">
        <v>2.2727272727272729</v>
      </c>
      <c r="P34" s="18" t="s">
        <v>36</v>
      </c>
      <c r="Q34" s="19">
        <v>0.23144033119473378</v>
      </c>
      <c r="R34" s="19">
        <v>0.34716049679210059</v>
      </c>
      <c r="S34" s="19">
        <v>0.46288066238946757</v>
      </c>
      <c r="T34" s="19">
        <v>0</v>
      </c>
      <c r="U34" s="19">
        <v>1.1572016559736686</v>
      </c>
      <c r="V34" s="19">
        <v>0.11572016559736689</v>
      </c>
      <c r="W34" s="19">
        <v>1.9672428151552368</v>
      </c>
      <c r="X34" s="19">
        <v>0.57860082798683432</v>
      </c>
      <c r="Y34" s="19">
        <v>0.23144033119473378</v>
      </c>
      <c r="Z34" s="19">
        <v>0.23144033119473378</v>
      </c>
      <c r="AA34" s="19">
        <v>0.92576132477893514</v>
      </c>
      <c r="AB34" s="19">
        <v>0.23144033119473378</v>
      </c>
      <c r="AC34"/>
    </row>
    <row r="35" spans="2:29" x14ac:dyDescent="0.25">
      <c r="B35" s="18" t="s">
        <v>37</v>
      </c>
      <c r="C35" s="19">
        <v>2.2727272727272729</v>
      </c>
      <c r="D35" s="19">
        <v>0</v>
      </c>
      <c r="E35" s="19">
        <v>2.2727272727272729</v>
      </c>
      <c r="F35" s="19">
        <v>0</v>
      </c>
      <c r="G35" s="19">
        <v>1.1363636363636365</v>
      </c>
      <c r="H35" s="19">
        <v>0</v>
      </c>
      <c r="I35" s="19">
        <v>0</v>
      </c>
      <c r="J35" s="19">
        <v>2.2727272727272729</v>
      </c>
      <c r="K35" s="19">
        <v>1.1363636363636365</v>
      </c>
      <c r="L35" s="19">
        <v>1.1363636363636365</v>
      </c>
      <c r="M35" s="19">
        <v>1.1363636363636365</v>
      </c>
      <c r="N35" s="19">
        <v>1.1363636363636365</v>
      </c>
      <c r="P35" s="18" t="s">
        <v>37</v>
      </c>
      <c r="Q35" s="19">
        <v>1.0656817834217782</v>
      </c>
      <c r="R35" s="19">
        <v>0</v>
      </c>
      <c r="S35" s="19">
        <v>1.0656817834217782</v>
      </c>
      <c r="T35" s="19">
        <v>0</v>
      </c>
      <c r="U35" s="19">
        <v>0.53284089171088911</v>
      </c>
      <c r="V35" s="19">
        <v>0</v>
      </c>
      <c r="W35" s="19">
        <v>0</v>
      </c>
      <c r="X35" s="19">
        <v>1.0656817834217782</v>
      </c>
      <c r="Y35" s="19">
        <v>0.53284089171088911</v>
      </c>
      <c r="Z35" s="19">
        <v>0.53284089171088911</v>
      </c>
      <c r="AA35" s="19">
        <v>0.53284089171088911</v>
      </c>
      <c r="AB35" s="19">
        <v>0.53284089171088911</v>
      </c>
      <c r="AC35"/>
    </row>
    <row r="36" spans="2:29" x14ac:dyDescent="0.25">
      <c r="B36" s="18" t="s">
        <v>38</v>
      </c>
      <c r="C36" s="19">
        <v>3.4090909090909087</v>
      </c>
      <c r="D36" s="19">
        <v>3.4090909090909087</v>
      </c>
      <c r="E36" s="19">
        <v>4.5454545454545459</v>
      </c>
      <c r="F36" s="19">
        <v>0</v>
      </c>
      <c r="G36" s="19">
        <v>3.4090909090909087</v>
      </c>
      <c r="H36" s="19">
        <v>4.5454545454545459</v>
      </c>
      <c r="I36" s="19">
        <v>3.4090909090909087</v>
      </c>
      <c r="J36" s="19">
        <v>2.2727272727272729</v>
      </c>
      <c r="K36" s="19">
        <v>1.1363636363636365</v>
      </c>
      <c r="L36" s="19">
        <v>1.1363636363636365</v>
      </c>
      <c r="M36" s="19">
        <v>2.2727272727272729</v>
      </c>
      <c r="N36" s="19">
        <v>0</v>
      </c>
      <c r="P36" s="18" t="s">
        <v>38</v>
      </c>
      <c r="Q36" s="19">
        <v>0.95903811413653506</v>
      </c>
      <c r="R36" s="19">
        <v>0.95903811413653506</v>
      </c>
      <c r="S36" s="19">
        <v>1.2787174855153804</v>
      </c>
      <c r="T36" s="19">
        <v>0</v>
      </c>
      <c r="U36" s="19">
        <v>0.95903811413653506</v>
      </c>
      <c r="V36" s="19">
        <v>1.2787174855153804</v>
      </c>
      <c r="W36" s="19">
        <v>0.95903811413653506</v>
      </c>
      <c r="X36" s="19">
        <v>0.63935874275769022</v>
      </c>
      <c r="Y36" s="19">
        <v>0.31967937137884511</v>
      </c>
      <c r="Z36" s="19">
        <v>0.31967937137884511</v>
      </c>
      <c r="AA36" s="19">
        <v>0.63935874275769022</v>
      </c>
      <c r="AB36" s="19">
        <v>0</v>
      </c>
      <c r="AC36"/>
    </row>
    <row r="37" spans="2:29" x14ac:dyDescent="0.25">
      <c r="B37" s="18" t="s">
        <v>39</v>
      </c>
      <c r="C37" s="19">
        <v>1.1363636363636365</v>
      </c>
      <c r="D37" s="19">
        <v>0</v>
      </c>
      <c r="E37" s="19">
        <v>2.2727272727272729</v>
      </c>
      <c r="F37" s="19">
        <v>0</v>
      </c>
      <c r="G37" s="19">
        <v>4.5454545454545459</v>
      </c>
      <c r="H37" s="19">
        <v>1.1363636363636365</v>
      </c>
      <c r="I37" s="19">
        <v>1.1363636363636365</v>
      </c>
      <c r="J37" s="19">
        <v>1.1363636363636365</v>
      </c>
      <c r="K37" s="19">
        <v>0</v>
      </c>
      <c r="L37" s="19">
        <v>2.2727272727272729</v>
      </c>
      <c r="M37" s="19">
        <v>0</v>
      </c>
      <c r="N37" s="19">
        <v>1.1363636363636365</v>
      </c>
      <c r="P37" s="18" t="s">
        <v>39</v>
      </c>
      <c r="Q37" s="19">
        <v>0.43456225139990168</v>
      </c>
      <c r="R37" s="19">
        <v>0</v>
      </c>
      <c r="S37" s="19">
        <v>0.86912450279980336</v>
      </c>
      <c r="T37" s="19">
        <v>0</v>
      </c>
      <c r="U37" s="19">
        <v>1.7382490055996067</v>
      </c>
      <c r="V37" s="19">
        <v>0.43456225139990168</v>
      </c>
      <c r="W37" s="19">
        <v>0.43456225139990168</v>
      </c>
      <c r="X37" s="19">
        <v>0.43456225139990168</v>
      </c>
      <c r="Y37" s="19">
        <v>0</v>
      </c>
      <c r="Z37" s="19">
        <v>0.86912450279980336</v>
      </c>
      <c r="AA37" s="19">
        <v>0</v>
      </c>
      <c r="AB37" s="19">
        <v>0.43456225139990168</v>
      </c>
      <c r="AC37"/>
    </row>
    <row r="38" spans="2:29" x14ac:dyDescent="0.25">
      <c r="B38" s="18" t="s">
        <v>40</v>
      </c>
      <c r="C38" s="19">
        <v>0</v>
      </c>
      <c r="D38" s="19">
        <v>1.1363636363636365</v>
      </c>
      <c r="E38" s="19">
        <v>2.2727272727272729</v>
      </c>
      <c r="F38" s="19">
        <v>0</v>
      </c>
      <c r="G38" s="19">
        <v>0</v>
      </c>
      <c r="H38" s="19">
        <v>1.1363636363636365</v>
      </c>
      <c r="I38" s="19">
        <v>4.5454545454545459</v>
      </c>
      <c r="J38" s="19">
        <v>1.1363636363636365</v>
      </c>
      <c r="K38" s="19">
        <v>1.1363636363636365</v>
      </c>
      <c r="L38" s="19">
        <v>0</v>
      </c>
      <c r="M38" s="19">
        <v>0</v>
      </c>
      <c r="N38" s="19">
        <v>1.1363636363636365</v>
      </c>
      <c r="P38" s="18" t="s">
        <v>40</v>
      </c>
      <c r="Q38" s="19">
        <v>0</v>
      </c>
      <c r="R38" s="19">
        <v>0.94482338618456374</v>
      </c>
      <c r="S38" s="19">
        <v>1.8896467723691275</v>
      </c>
      <c r="T38" s="19">
        <v>0</v>
      </c>
      <c r="U38" s="19">
        <v>0</v>
      </c>
      <c r="V38" s="19">
        <v>0.94482338618456374</v>
      </c>
      <c r="W38" s="19">
        <v>3.779293544738255</v>
      </c>
      <c r="X38" s="19">
        <v>0.94482338618456374</v>
      </c>
      <c r="Y38" s="19">
        <v>0.94482338618456374</v>
      </c>
      <c r="Z38" s="19">
        <v>0</v>
      </c>
      <c r="AA38" s="19">
        <v>0</v>
      </c>
      <c r="AB38" s="19">
        <v>0.94482338618456374</v>
      </c>
      <c r="AC38"/>
    </row>
    <row r="39" spans="2:29" x14ac:dyDescent="0.25">
      <c r="B39" s="18" t="s">
        <v>41</v>
      </c>
      <c r="C39" s="19">
        <v>2.2727272727272729</v>
      </c>
      <c r="D39" s="19">
        <v>2.2727272727272729</v>
      </c>
      <c r="E39" s="19">
        <v>5.6818181818181817</v>
      </c>
      <c r="F39" s="19">
        <v>0</v>
      </c>
      <c r="G39" s="19">
        <v>0</v>
      </c>
      <c r="H39" s="19">
        <v>1.1363636363636365</v>
      </c>
      <c r="I39" s="19">
        <v>4.5454545454545459</v>
      </c>
      <c r="J39" s="19">
        <v>0</v>
      </c>
      <c r="K39" s="19">
        <v>0</v>
      </c>
      <c r="L39" s="19">
        <v>2.2727272727272729</v>
      </c>
      <c r="M39" s="19">
        <v>0</v>
      </c>
      <c r="N39" s="19">
        <v>1.1363636363636365</v>
      </c>
      <c r="P39" s="18" t="s">
        <v>41</v>
      </c>
      <c r="Q39" s="19">
        <v>1.0368395141135491</v>
      </c>
      <c r="R39" s="19">
        <v>1.0368395141135491</v>
      </c>
      <c r="S39" s="19">
        <v>2.5920987852838726</v>
      </c>
      <c r="T39" s="19">
        <v>0</v>
      </c>
      <c r="U39" s="19">
        <v>0</v>
      </c>
      <c r="V39" s="19">
        <v>0.51841975705677457</v>
      </c>
      <c r="W39" s="19">
        <v>2.0736790282270983</v>
      </c>
      <c r="X39" s="19">
        <v>0</v>
      </c>
      <c r="Y39" s="19">
        <v>0</v>
      </c>
      <c r="Z39" s="19">
        <v>1.0368395141135491</v>
      </c>
      <c r="AA39" s="19">
        <v>0</v>
      </c>
      <c r="AB39" s="19">
        <v>0.51841975705677457</v>
      </c>
      <c r="AC39"/>
    </row>
    <row r="40" spans="2:29" x14ac:dyDescent="0.25">
      <c r="B40" s="18" t="s">
        <v>42</v>
      </c>
      <c r="C40" s="19">
        <v>3.4090909090909087</v>
      </c>
      <c r="D40" s="19">
        <v>13.636363636363635</v>
      </c>
      <c r="E40" s="19">
        <v>13.636363636363635</v>
      </c>
      <c r="F40" s="23">
        <v>100</v>
      </c>
      <c r="G40" s="19">
        <v>1.1363636363636365</v>
      </c>
      <c r="H40" s="19">
        <v>13.636363636363635</v>
      </c>
      <c r="I40" s="19">
        <v>0</v>
      </c>
      <c r="J40" s="19">
        <v>0</v>
      </c>
      <c r="K40" s="19">
        <v>3.4090909090909087</v>
      </c>
      <c r="L40" s="19">
        <v>14.772727272727273</v>
      </c>
      <c r="M40" s="19">
        <v>6.8181818181818175</v>
      </c>
      <c r="N40" s="19">
        <v>5.6818181818181817</v>
      </c>
      <c r="P40" s="18" t="s">
        <v>42</v>
      </c>
      <c r="Q40" s="19">
        <v>0.5367143191397663</v>
      </c>
      <c r="R40" s="19">
        <v>2.1468572765590652</v>
      </c>
      <c r="S40" s="19">
        <v>2.1468572765590652</v>
      </c>
      <c r="T40" s="19">
        <v>15.743620028099812</v>
      </c>
      <c r="U40" s="19">
        <v>0.17890477304658881</v>
      </c>
      <c r="V40" s="19">
        <v>2.1468572765590652</v>
      </c>
      <c r="W40" s="19">
        <v>0</v>
      </c>
      <c r="X40" s="19">
        <v>0</v>
      </c>
      <c r="Y40" s="19">
        <v>0.5367143191397663</v>
      </c>
      <c r="Z40" s="19">
        <v>2.3257620496056544</v>
      </c>
      <c r="AA40" s="19">
        <v>1.0734286382795326</v>
      </c>
      <c r="AB40" s="19">
        <v>0.89452386523294392</v>
      </c>
      <c r="AC40"/>
    </row>
    <row r="41" spans="2:29" x14ac:dyDescent="0.25">
      <c r="B41" s="18" t="s">
        <v>43</v>
      </c>
      <c r="C41" s="19">
        <v>10.227272727272728</v>
      </c>
      <c r="D41" s="19">
        <v>9.0909090909090917</v>
      </c>
      <c r="E41" s="19">
        <v>4.5454545454545459</v>
      </c>
      <c r="F41" s="19">
        <v>0</v>
      </c>
      <c r="G41" s="19">
        <v>15.909090909090908</v>
      </c>
      <c r="H41" s="19">
        <v>10.227272727272728</v>
      </c>
      <c r="I41" s="19">
        <v>6.8181818181818175</v>
      </c>
      <c r="J41" s="19">
        <v>6.8181818181818175</v>
      </c>
      <c r="K41" s="19">
        <v>12.5</v>
      </c>
      <c r="L41" s="19">
        <v>11.363636363636363</v>
      </c>
      <c r="M41" s="19">
        <v>6.8181818181818175</v>
      </c>
      <c r="N41" s="19">
        <v>4.5454545454545459</v>
      </c>
      <c r="P41" s="18" t="s">
        <v>43</v>
      </c>
      <c r="Q41" s="19">
        <v>1.2178984242256006</v>
      </c>
      <c r="R41" s="19">
        <v>1.0825763770894226</v>
      </c>
      <c r="S41" s="19">
        <v>0.54128818854471128</v>
      </c>
      <c r="T41" s="19">
        <v>0</v>
      </c>
      <c r="U41" s="19">
        <v>1.8945086599064893</v>
      </c>
      <c r="V41" s="19">
        <v>1.2178984242256006</v>
      </c>
      <c r="W41" s="19">
        <v>0.81193228281706686</v>
      </c>
      <c r="X41" s="19">
        <v>0.81193228281706686</v>
      </c>
      <c r="Y41" s="19">
        <v>1.4885425184979559</v>
      </c>
      <c r="Z41" s="19">
        <v>1.3532204713617781</v>
      </c>
      <c r="AA41" s="19">
        <v>0.81193228281706686</v>
      </c>
      <c r="AB41" s="19">
        <v>0.54128818854471128</v>
      </c>
      <c r="AC41"/>
    </row>
    <row r="42" spans="2:29" x14ac:dyDescent="0.25">
      <c r="B42" s="18" t="s">
        <v>44</v>
      </c>
      <c r="C42" s="19">
        <v>2.2727272727272729</v>
      </c>
      <c r="D42" s="19">
        <v>4.5454545454545459</v>
      </c>
      <c r="E42" s="19">
        <v>2.2727272727272729</v>
      </c>
      <c r="F42" s="19">
        <v>0</v>
      </c>
      <c r="G42" s="19">
        <v>4.5454545454545459</v>
      </c>
      <c r="H42" s="19">
        <v>1.1363636363636365</v>
      </c>
      <c r="I42" s="19">
        <v>4.5454545454545459</v>
      </c>
      <c r="J42" s="19">
        <v>3.4090909090909087</v>
      </c>
      <c r="K42" s="19">
        <v>7.9545454545454541</v>
      </c>
      <c r="L42" s="19">
        <v>2.2727272727272729</v>
      </c>
      <c r="M42" s="19">
        <v>4.5454545454545459</v>
      </c>
      <c r="N42" s="19">
        <v>3.4090909090909087</v>
      </c>
      <c r="P42" s="18" t="s">
        <v>44</v>
      </c>
      <c r="Q42" s="19">
        <v>0.4194969448218725</v>
      </c>
      <c r="R42" s="19">
        <v>0.83899388964374499</v>
      </c>
      <c r="S42" s="19">
        <v>0.4194969448218725</v>
      </c>
      <c r="T42" s="19">
        <v>0</v>
      </c>
      <c r="U42" s="19">
        <v>0.83899388964374499</v>
      </c>
      <c r="V42" s="19">
        <v>0.20974847241093625</v>
      </c>
      <c r="W42" s="19">
        <v>0.83899388964374499</v>
      </c>
      <c r="X42" s="19">
        <v>0.62924541723280858</v>
      </c>
      <c r="Y42" s="19">
        <v>1.4682393068765536</v>
      </c>
      <c r="Z42" s="19">
        <v>0.4194969448218725</v>
      </c>
      <c r="AA42" s="19">
        <v>0.83899388964374499</v>
      </c>
      <c r="AB42" s="19">
        <v>0.62924541723280858</v>
      </c>
      <c r="AC42"/>
    </row>
    <row r="43" spans="2:29" x14ac:dyDescent="0.25">
      <c r="B43" s="18" t="s">
        <v>45</v>
      </c>
      <c r="C43" s="19">
        <v>1.1363636363636365</v>
      </c>
      <c r="D43" s="19">
        <v>2.2727272727272729</v>
      </c>
      <c r="E43" s="19">
        <v>1.1363636363636365</v>
      </c>
      <c r="F43" s="19">
        <v>0</v>
      </c>
      <c r="G43" s="19">
        <v>1.1363636363636365</v>
      </c>
      <c r="H43" s="19">
        <v>3.4090909090909087</v>
      </c>
      <c r="I43" s="19">
        <v>6.8181818181818175</v>
      </c>
      <c r="J43" s="19">
        <v>5.6818181818181817</v>
      </c>
      <c r="K43" s="19">
        <v>5.6818181818181817</v>
      </c>
      <c r="L43" s="19">
        <v>0</v>
      </c>
      <c r="M43" s="19">
        <v>2.2727272727272729</v>
      </c>
      <c r="N43" s="19">
        <v>4.5454545454545459</v>
      </c>
      <c r="P43" s="18" t="s">
        <v>45</v>
      </c>
      <c r="Q43" s="19">
        <v>0.31377664395354959</v>
      </c>
      <c r="R43" s="19">
        <v>0.62755328790709919</v>
      </c>
      <c r="S43" s="19">
        <v>0.31377664395354959</v>
      </c>
      <c r="T43" s="19">
        <v>0</v>
      </c>
      <c r="U43" s="19">
        <v>0.31377664395354959</v>
      </c>
      <c r="V43" s="19">
        <v>0.94132993186064862</v>
      </c>
      <c r="W43" s="19">
        <v>1.8826598637212972</v>
      </c>
      <c r="X43" s="19">
        <v>1.5688832197677478</v>
      </c>
      <c r="Y43" s="19">
        <v>1.5688832197677478</v>
      </c>
      <c r="Z43" s="19">
        <v>0</v>
      </c>
      <c r="AA43" s="19">
        <v>0.62755328790709919</v>
      </c>
      <c r="AB43" s="19">
        <v>1.2551065758141984</v>
      </c>
      <c r="AC43"/>
    </row>
    <row r="44" spans="2:29" x14ac:dyDescent="0.25">
      <c r="B44" s="18" t="s">
        <v>46</v>
      </c>
      <c r="C44" s="19">
        <v>1.1363636363636365</v>
      </c>
      <c r="D44" s="19">
        <v>5.6818181818181817</v>
      </c>
      <c r="E44" s="19">
        <v>3.4090909090909087</v>
      </c>
      <c r="F44" s="19">
        <v>0</v>
      </c>
      <c r="G44" s="19">
        <v>4.5454545454545459</v>
      </c>
      <c r="H44" s="19">
        <v>7.9545454545454541</v>
      </c>
      <c r="I44" s="19">
        <v>7.9545454545454541</v>
      </c>
      <c r="J44" s="19">
        <v>9.0909090909090917</v>
      </c>
      <c r="K44" s="19">
        <v>1.1363636363636365</v>
      </c>
      <c r="L44" s="19">
        <v>4.5454545454545459</v>
      </c>
      <c r="M44" s="19">
        <v>4.5454545454545459</v>
      </c>
      <c r="N44" s="19">
        <v>4.5454545454545459</v>
      </c>
      <c r="P44" s="18" t="s">
        <v>46</v>
      </c>
      <c r="Q44" s="19">
        <v>0.23632804791533465</v>
      </c>
      <c r="R44" s="19">
        <v>1.1816402395766732</v>
      </c>
      <c r="S44" s="19">
        <v>0.70898414374600383</v>
      </c>
      <c r="T44" s="19">
        <v>0</v>
      </c>
      <c r="U44" s="19">
        <v>0.94531219166133862</v>
      </c>
      <c r="V44" s="19">
        <v>1.6542963354073423</v>
      </c>
      <c r="W44" s="19">
        <v>1.6542963354073423</v>
      </c>
      <c r="X44" s="19">
        <v>1.8906243833226772</v>
      </c>
      <c r="Y44" s="19">
        <v>0.23632804791533465</v>
      </c>
      <c r="Z44" s="19">
        <v>0.94531219166133862</v>
      </c>
      <c r="AA44" s="19">
        <v>0.94531219166133862</v>
      </c>
      <c r="AB44" s="19">
        <v>0.94531219166133862</v>
      </c>
      <c r="AC44"/>
    </row>
    <row r="45" spans="2:29" x14ac:dyDescent="0.25">
      <c r="B45" s="18" t="s">
        <v>47</v>
      </c>
      <c r="C45" s="19">
        <v>3.4090909090909087</v>
      </c>
      <c r="D45" s="19">
        <v>4.5454545454545459</v>
      </c>
      <c r="E45" s="19">
        <v>2.2727272727272729</v>
      </c>
      <c r="F45" s="19">
        <v>0</v>
      </c>
      <c r="G45" s="19">
        <v>1.1363636363636365</v>
      </c>
      <c r="H45" s="19">
        <v>7.9545454545454541</v>
      </c>
      <c r="I45" s="19">
        <v>0</v>
      </c>
      <c r="J45" s="19">
        <v>0</v>
      </c>
      <c r="K45" s="19">
        <v>5.6818181818181817</v>
      </c>
      <c r="L45" s="19">
        <v>5.6818181818181817</v>
      </c>
      <c r="M45" s="19">
        <v>9.0909090909090917</v>
      </c>
      <c r="N45" s="19">
        <v>6.8181818181818175</v>
      </c>
      <c r="P45" s="18" t="s">
        <v>47</v>
      </c>
      <c r="Q45" s="19">
        <v>0.70842925772860121</v>
      </c>
      <c r="R45" s="19">
        <v>0.94457234363813514</v>
      </c>
      <c r="S45" s="19">
        <v>0.47228617181906757</v>
      </c>
      <c r="T45" s="19">
        <v>0</v>
      </c>
      <c r="U45" s="19">
        <v>0.23614308590953378</v>
      </c>
      <c r="V45" s="19">
        <v>1.6530016013667364</v>
      </c>
      <c r="W45" s="19">
        <v>0</v>
      </c>
      <c r="X45" s="19">
        <v>0</v>
      </c>
      <c r="Y45" s="19">
        <v>1.1807154295476689</v>
      </c>
      <c r="Z45" s="19">
        <v>1.1807154295476689</v>
      </c>
      <c r="AA45" s="19">
        <v>1.8891446872762703</v>
      </c>
      <c r="AB45" s="19">
        <v>1.4168585154572024</v>
      </c>
      <c r="AC45"/>
    </row>
    <row r="46" spans="2:29" x14ac:dyDescent="0.25">
      <c r="B46" s="18" t="s">
        <v>48</v>
      </c>
      <c r="C46" s="19">
        <v>11.363636363636363</v>
      </c>
      <c r="D46" s="19">
        <v>3.4090909090909087</v>
      </c>
      <c r="E46" s="19">
        <v>2.2727272727272729</v>
      </c>
      <c r="F46" s="19">
        <v>0</v>
      </c>
      <c r="G46" s="19">
        <v>3.4090909090909087</v>
      </c>
      <c r="H46" s="19">
        <v>3.4090909090909087</v>
      </c>
      <c r="I46" s="19">
        <v>0</v>
      </c>
      <c r="J46" s="19">
        <v>2.2727272727272729</v>
      </c>
      <c r="K46" s="19">
        <v>3.4090909090909087</v>
      </c>
      <c r="L46" s="19">
        <v>1.1363636363636365</v>
      </c>
      <c r="M46" s="19">
        <v>4.5454545454545459</v>
      </c>
      <c r="N46" s="19">
        <v>7.9545454545454541</v>
      </c>
      <c r="P46" s="18" t="s">
        <v>48</v>
      </c>
      <c r="Q46" s="19">
        <v>1.5691762394970747</v>
      </c>
      <c r="R46" s="19">
        <v>0.4707528718491224</v>
      </c>
      <c r="S46" s="19">
        <v>0.31383524789941503</v>
      </c>
      <c r="T46" s="19">
        <v>0</v>
      </c>
      <c r="U46" s="19">
        <v>0.4707528718491224</v>
      </c>
      <c r="V46" s="19">
        <v>0.4707528718491224</v>
      </c>
      <c r="W46" s="19">
        <v>0</v>
      </c>
      <c r="X46" s="19">
        <v>0.31383524789941503</v>
      </c>
      <c r="Y46" s="19">
        <v>0.4707528718491224</v>
      </c>
      <c r="Z46" s="19">
        <v>0.15691762394970751</v>
      </c>
      <c r="AA46" s="19">
        <v>0.62767049579883005</v>
      </c>
      <c r="AB46" s="19">
        <v>1.0984233676479525</v>
      </c>
      <c r="AC46"/>
    </row>
    <row r="47" spans="2:29" x14ac:dyDescent="0.25">
      <c r="B47" s="18" t="s">
        <v>49</v>
      </c>
      <c r="C47" s="19">
        <v>1.1363636363636365</v>
      </c>
      <c r="D47" s="19">
        <v>5.6818181818181817</v>
      </c>
      <c r="E47" s="19">
        <v>2.2727272727272729</v>
      </c>
      <c r="F47" s="19">
        <v>0</v>
      </c>
      <c r="G47" s="19">
        <v>3.4090909090909087</v>
      </c>
      <c r="H47" s="19">
        <v>4.5454545454545459</v>
      </c>
      <c r="I47" s="19">
        <v>5.6818181818181817</v>
      </c>
      <c r="J47" s="19">
        <v>1.1363636363636365</v>
      </c>
      <c r="K47" s="19">
        <v>6.8181818181818175</v>
      </c>
      <c r="L47" s="19">
        <v>6.8181818181818175</v>
      </c>
      <c r="M47" s="19">
        <v>1.1363636363636365</v>
      </c>
      <c r="N47" s="19">
        <v>3.4090909090909087</v>
      </c>
      <c r="P47" s="18" t="s">
        <v>49</v>
      </c>
      <c r="Q47" s="19">
        <v>0.44116047948822995</v>
      </c>
      <c r="R47" s="19">
        <v>2.2058023974411496</v>
      </c>
      <c r="S47" s="19">
        <v>0.8823209589764599</v>
      </c>
      <c r="T47" s="19">
        <v>0</v>
      </c>
      <c r="U47" s="19">
        <v>1.3234814384646896</v>
      </c>
      <c r="V47" s="19">
        <v>1.7646419179529198</v>
      </c>
      <c r="W47" s="19">
        <v>2.2058023974411496</v>
      </c>
      <c r="X47" s="19">
        <v>0.44116047948822995</v>
      </c>
      <c r="Y47" s="19">
        <v>2.6469628769293791</v>
      </c>
      <c r="Z47" s="19">
        <v>2.6469628769293791</v>
      </c>
      <c r="AA47" s="19">
        <v>0.44116047948822995</v>
      </c>
      <c r="AB47" s="19">
        <v>1.3234814384646896</v>
      </c>
      <c r="AC47"/>
    </row>
    <row r="48" spans="2:29" x14ac:dyDescent="0.25">
      <c r="B48" s="18" t="s">
        <v>50</v>
      </c>
      <c r="C48" s="19">
        <v>3.4090909090909087</v>
      </c>
      <c r="D48" s="19">
        <v>1.1363636363636365</v>
      </c>
      <c r="E48" s="19">
        <v>10.227272727272728</v>
      </c>
      <c r="F48" s="19">
        <v>0</v>
      </c>
      <c r="G48" s="19">
        <v>7.9545454545454541</v>
      </c>
      <c r="H48" s="19">
        <v>2.2727272727272729</v>
      </c>
      <c r="I48" s="19">
        <v>2.2727272727272729</v>
      </c>
      <c r="J48" s="19">
        <v>11.363636363636363</v>
      </c>
      <c r="K48" s="19">
        <v>3.4090909090909087</v>
      </c>
      <c r="L48" s="19">
        <v>2.2727272727272729</v>
      </c>
      <c r="M48" s="19">
        <v>10.227272727272728</v>
      </c>
      <c r="N48" s="19">
        <v>12.5</v>
      </c>
      <c r="P48" s="18" t="s">
        <v>50</v>
      </c>
      <c r="Q48" s="19">
        <v>0.58918741375428463</v>
      </c>
      <c r="R48" s="19">
        <v>0.19639580458476161</v>
      </c>
      <c r="S48" s="19">
        <v>1.7675622412628544</v>
      </c>
      <c r="T48" s="19">
        <v>0</v>
      </c>
      <c r="U48" s="19">
        <v>1.3747706320933311</v>
      </c>
      <c r="V48" s="19">
        <v>0.39279160916952321</v>
      </c>
      <c r="W48" s="19">
        <v>0.39279160916952321</v>
      </c>
      <c r="X48" s="19">
        <v>1.9639580458476158</v>
      </c>
      <c r="Y48" s="19">
        <v>0.58918741375428463</v>
      </c>
      <c r="Z48" s="19">
        <v>0.39279160916952321</v>
      </c>
      <c r="AA48" s="19">
        <v>1.7675622412628544</v>
      </c>
      <c r="AB48" s="19">
        <v>2.1603538504323772</v>
      </c>
      <c r="AC48"/>
    </row>
    <row r="49" spans="2:29" x14ac:dyDescent="0.25">
      <c r="B49" s="18" t="s">
        <v>51</v>
      </c>
      <c r="C49" s="19">
        <v>3.4090909090909087</v>
      </c>
      <c r="D49" s="19">
        <v>2.2727272727272729</v>
      </c>
      <c r="E49" s="19">
        <v>4.5454545454545459</v>
      </c>
      <c r="F49" s="19">
        <v>0</v>
      </c>
      <c r="G49" s="19">
        <v>5.6818181818181817</v>
      </c>
      <c r="H49" s="19">
        <v>2.2727272727272729</v>
      </c>
      <c r="I49" s="19">
        <v>1.1363636363636365</v>
      </c>
      <c r="J49" s="19">
        <v>5.6818181818181817</v>
      </c>
      <c r="K49" s="19">
        <v>1.1363636363636365</v>
      </c>
      <c r="L49" s="19">
        <v>0</v>
      </c>
      <c r="M49" s="19">
        <v>1.1363636363636365</v>
      </c>
      <c r="N49" s="19">
        <v>5.6818181818181817</v>
      </c>
      <c r="P49" s="18" t="s">
        <v>51</v>
      </c>
      <c r="Q49" s="19">
        <v>0.60457588270768181</v>
      </c>
      <c r="R49" s="19">
        <v>0.40305058847178793</v>
      </c>
      <c r="S49" s="19">
        <v>0.80610117694357586</v>
      </c>
      <c r="T49" s="19">
        <v>0</v>
      </c>
      <c r="U49" s="19">
        <v>1.0076264711794698</v>
      </c>
      <c r="V49" s="19">
        <v>0.40305058847178793</v>
      </c>
      <c r="W49" s="19">
        <v>0.20152529423589396</v>
      </c>
      <c r="X49" s="19">
        <v>1.0076264711794698</v>
      </c>
      <c r="Y49" s="19">
        <v>0.20152529423589396</v>
      </c>
      <c r="Z49" s="19">
        <v>0</v>
      </c>
      <c r="AA49" s="19">
        <v>0.20152529423589396</v>
      </c>
      <c r="AB49" s="19">
        <v>1.0076264711794698</v>
      </c>
      <c r="AC49"/>
    </row>
    <row r="50" spans="2:29" x14ac:dyDescent="0.25">
      <c r="B50" s="22" t="s">
        <v>52</v>
      </c>
      <c r="C50" s="19">
        <v>19.318181818181817</v>
      </c>
      <c r="D50" s="19">
        <v>6.8181818181818175</v>
      </c>
      <c r="E50" s="19">
        <v>2.2727272727272729</v>
      </c>
      <c r="F50" s="19">
        <v>0</v>
      </c>
      <c r="G50" s="19">
        <v>0</v>
      </c>
      <c r="H50" s="19">
        <v>1.1363636363636365</v>
      </c>
      <c r="I50" s="19">
        <v>0</v>
      </c>
      <c r="J50" s="19">
        <v>0</v>
      </c>
      <c r="K50" s="19">
        <v>0</v>
      </c>
      <c r="L50" s="19">
        <v>0</v>
      </c>
      <c r="M50" s="19">
        <v>0</v>
      </c>
      <c r="N50" s="19">
        <v>0</v>
      </c>
      <c r="P50" s="22"/>
      <c r="Q50"/>
      <c r="R50"/>
      <c r="S50"/>
      <c r="T50"/>
      <c r="U50"/>
      <c r="V50"/>
      <c r="W50"/>
      <c r="X50"/>
      <c r="Y50"/>
      <c r="Z50"/>
      <c r="AA50"/>
      <c r="AB50"/>
      <c r="AC50"/>
    </row>
    <row r="51" spans="2:29" x14ac:dyDescent="0.25">
      <c r="B51" s="18" t="s">
        <v>53</v>
      </c>
      <c r="C51" s="23">
        <v>99.999999999999972</v>
      </c>
      <c r="D51" s="23">
        <v>99.999999999999986</v>
      </c>
      <c r="E51" s="23">
        <v>99.999999999999986</v>
      </c>
      <c r="F51" s="23">
        <v>100</v>
      </c>
      <c r="G51" s="23">
        <v>100</v>
      </c>
      <c r="H51" s="23">
        <v>99.999999999999972</v>
      </c>
      <c r="I51" s="23">
        <v>99.999999999999986</v>
      </c>
      <c r="J51" s="23">
        <v>100</v>
      </c>
      <c r="K51" s="23">
        <v>99.999999999999986</v>
      </c>
      <c r="L51" s="23">
        <v>99.999999999999986</v>
      </c>
      <c r="M51" s="23">
        <v>100.00000000000001</v>
      </c>
      <c r="N51" s="23">
        <v>99.999999999999986</v>
      </c>
      <c r="P51" s="26"/>
      <c r="Q51" s="27"/>
      <c r="R51" s="27"/>
      <c r="S51" s="27"/>
      <c r="T51" s="27"/>
      <c r="U51" s="27"/>
      <c r="V51" s="27"/>
      <c r="W51" s="27"/>
      <c r="X51" s="27"/>
      <c r="Y51" s="27"/>
      <c r="Z51" s="27"/>
      <c r="AA51" s="27"/>
      <c r="AB51" s="27"/>
    </row>
    <row r="52" spans="2:29" ht="15.75" thickBot="1" x14ac:dyDescent="0.3">
      <c r="B52" s="26"/>
      <c r="C52" s="27"/>
      <c r="D52" s="27"/>
      <c r="E52" s="27"/>
      <c r="F52" s="27"/>
      <c r="G52" s="27"/>
      <c r="H52" s="27"/>
      <c r="I52" s="27"/>
      <c r="J52" s="27"/>
      <c r="K52" s="27"/>
      <c r="L52" s="27"/>
      <c r="M52" s="27"/>
      <c r="N52" s="27"/>
      <c r="P52" s="26"/>
      <c r="Q52" s="27"/>
      <c r="R52" s="27"/>
      <c r="S52" s="27"/>
      <c r="T52" s="27"/>
      <c r="U52" s="27"/>
      <c r="V52" s="27"/>
      <c r="W52" s="27"/>
      <c r="X52" s="27"/>
      <c r="Y52" s="27"/>
      <c r="Z52" s="27"/>
      <c r="AA52" s="27"/>
      <c r="AB52" s="27"/>
    </row>
    <row r="53" spans="2:29" ht="15.75" thickBot="1" x14ac:dyDescent="0.3">
      <c r="B53" s="62" t="s">
        <v>78</v>
      </c>
      <c r="C53" s="54"/>
      <c r="D53" s="54"/>
      <c r="E53" s="54"/>
      <c r="F53" s="54"/>
      <c r="G53" s="54"/>
      <c r="H53" s="54"/>
      <c r="I53" s="54"/>
      <c r="J53" s="54"/>
      <c r="K53" s="54"/>
      <c r="L53" s="54"/>
      <c r="M53" s="54"/>
      <c r="N53" s="63" t="s">
        <v>1</v>
      </c>
      <c r="O53" s="55"/>
      <c r="P53" s="62" t="s">
        <v>79</v>
      </c>
      <c r="Q53" s="54"/>
      <c r="R53" s="54"/>
      <c r="S53" s="54"/>
      <c r="T53" s="54"/>
      <c r="U53" s="54"/>
      <c r="V53" s="54"/>
      <c r="W53" s="54"/>
      <c r="X53" s="54"/>
      <c r="Y53" s="54"/>
      <c r="Z53" s="54"/>
      <c r="AA53" s="54"/>
      <c r="AB53" s="63" t="s">
        <v>1</v>
      </c>
    </row>
    <row r="54" spans="2:29" ht="15.75" thickBot="1" x14ac:dyDescent="0.3">
      <c r="B54" s="17" t="s">
        <v>7</v>
      </c>
      <c r="C54" s="17" t="s">
        <v>19</v>
      </c>
      <c r="D54" s="17" t="s">
        <v>20</v>
      </c>
      <c r="E54" s="17" t="s">
        <v>21</v>
      </c>
      <c r="F54" s="17" t="s">
        <v>22</v>
      </c>
      <c r="G54" s="17" t="s">
        <v>18</v>
      </c>
      <c r="H54" s="17" t="s">
        <v>23</v>
      </c>
      <c r="I54" s="17" t="s">
        <v>24</v>
      </c>
      <c r="J54" s="17" t="s">
        <v>25</v>
      </c>
      <c r="K54" s="17" t="s">
        <v>26</v>
      </c>
      <c r="L54" s="17" t="s">
        <v>27</v>
      </c>
      <c r="M54" s="17" t="s">
        <v>28</v>
      </c>
      <c r="N54" s="17" t="s">
        <v>29</v>
      </c>
      <c r="P54" s="17" t="s">
        <v>30</v>
      </c>
      <c r="Q54" s="17" t="s">
        <v>19</v>
      </c>
      <c r="R54" s="17" t="s">
        <v>20</v>
      </c>
      <c r="S54" s="17" t="s">
        <v>21</v>
      </c>
      <c r="T54" s="17" t="s">
        <v>22</v>
      </c>
      <c r="U54" s="17" t="s">
        <v>18</v>
      </c>
      <c r="V54" s="17" t="s">
        <v>23</v>
      </c>
      <c r="W54" s="17" t="s">
        <v>24</v>
      </c>
      <c r="X54" s="17" t="s">
        <v>25</v>
      </c>
      <c r="Y54" s="17" t="s">
        <v>26</v>
      </c>
      <c r="Z54" s="17" t="s">
        <v>27</v>
      </c>
      <c r="AA54" s="17" t="s">
        <v>28</v>
      </c>
      <c r="AB54" s="17" t="s">
        <v>29</v>
      </c>
      <c r="AC54"/>
    </row>
    <row r="55" spans="2:29" x14ac:dyDescent="0.25">
      <c r="B55" s="18" t="s">
        <v>32</v>
      </c>
      <c r="C55" s="19">
        <v>7.5</v>
      </c>
      <c r="D55" s="19">
        <v>5</v>
      </c>
      <c r="E55" s="19">
        <v>2.5</v>
      </c>
      <c r="F55" s="19">
        <v>2.5</v>
      </c>
      <c r="G55" s="19">
        <v>0</v>
      </c>
      <c r="H55" s="19">
        <v>20</v>
      </c>
      <c r="I55" s="19">
        <v>2.5</v>
      </c>
      <c r="J55" s="19">
        <v>5</v>
      </c>
      <c r="K55" s="19">
        <v>15</v>
      </c>
      <c r="L55" s="19">
        <v>12.5</v>
      </c>
      <c r="M55" s="19">
        <v>5</v>
      </c>
      <c r="N55" s="19">
        <v>12.5</v>
      </c>
      <c r="P55" s="18" t="s">
        <v>32</v>
      </c>
      <c r="Q55" s="19">
        <v>1.1518619369688292</v>
      </c>
      <c r="R55" s="19">
        <v>0.7679079579792194</v>
      </c>
      <c r="S55" s="19">
        <v>0.3839539789896097</v>
      </c>
      <c r="T55" s="19">
        <v>0.3839539789896097</v>
      </c>
      <c r="U55" s="19">
        <v>0</v>
      </c>
      <c r="V55" s="19">
        <v>3.0716318319168776</v>
      </c>
      <c r="W55" s="19">
        <v>0.3839539789896097</v>
      </c>
      <c r="X55" s="19">
        <v>0.7679079579792194</v>
      </c>
      <c r="Y55" s="19">
        <v>2.3037238739376584</v>
      </c>
      <c r="Z55" s="19">
        <v>1.9197698949480486</v>
      </c>
      <c r="AA55" s="19">
        <v>0.7679079579792194</v>
      </c>
      <c r="AB55" s="19">
        <v>1.9197698949480486</v>
      </c>
      <c r="AC55"/>
    </row>
    <row r="56" spans="2:29" x14ac:dyDescent="0.25">
      <c r="B56" s="18" t="s">
        <v>33</v>
      </c>
      <c r="C56" s="19">
        <v>2.5</v>
      </c>
      <c r="D56" s="19">
        <v>5</v>
      </c>
      <c r="E56" s="19">
        <v>7.5</v>
      </c>
      <c r="F56" s="19">
        <v>20</v>
      </c>
      <c r="G56" s="23">
        <v>100</v>
      </c>
      <c r="H56" s="19">
        <v>22.5</v>
      </c>
      <c r="I56" s="19">
        <v>2.5</v>
      </c>
      <c r="J56" s="19">
        <v>7.5</v>
      </c>
      <c r="K56" s="19">
        <v>30</v>
      </c>
      <c r="L56" s="19">
        <v>10</v>
      </c>
      <c r="M56" s="19">
        <v>7.5</v>
      </c>
      <c r="N56" s="19">
        <v>10</v>
      </c>
      <c r="P56" s="18" t="s">
        <v>33</v>
      </c>
      <c r="Q56" s="19">
        <v>0.36042831587963026</v>
      </c>
      <c r="R56" s="19">
        <v>0.72085663175926051</v>
      </c>
      <c r="S56" s="19">
        <v>1.0812849476388908</v>
      </c>
      <c r="T56" s="19">
        <v>2.8834265270370421</v>
      </c>
      <c r="U56" s="19">
        <v>14.417132635185212</v>
      </c>
      <c r="V56" s="19">
        <v>3.2438548429166723</v>
      </c>
      <c r="W56" s="19">
        <v>0.36042831587963026</v>
      </c>
      <c r="X56" s="19">
        <v>1.0812849476388908</v>
      </c>
      <c r="Y56" s="19">
        <v>4.3251397905555633</v>
      </c>
      <c r="Z56" s="19">
        <v>1.441713263518521</v>
      </c>
      <c r="AA56" s="19">
        <v>1.0812849476388908</v>
      </c>
      <c r="AB56" s="19">
        <v>1.441713263518521</v>
      </c>
      <c r="AC56"/>
    </row>
    <row r="57" spans="2:29" x14ac:dyDescent="0.25">
      <c r="B57" s="18" t="s">
        <v>34</v>
      </c>
      <c r="C57" s="19">
        <v>2.5</v>
      </c>
      <c r="D57" s="19">
        <v>12.5</v>
      </c>
      <c r="E57" s="19">
        <v>10</v>
      </c>
      <c r="F57" s="19">
        <v>17.5</v>
      </c>
      <c r="G57" s="19">
        <v>0</v>
      </c>
      <c r="H57" s="19">
        <v>2.5</v>
      </c>
      <c r="I57" s="19">
        <v>10</v>
      </c>
      <c r="J57" s="19">
        <v>10</v>
      </c>
      <c r="K57" s="19">
        <v>2.5</v>
      </c>
      <c r="L57" s="19">
        <v>2.5</v>
      </c>
      <c r="M57" s="19">
        <v>12.5</v>
      </c>
      <c r="N57" s="19">
        <v>10</v>
      </c>
      <c r="P57" s="18" t="s">
        <v>34</v>
      </c>
      <c r="Q57" s="19">
        <v>0.41550383380484895</v>
      </c>
      <c r="R57" s="19">
        <v>2.0775191690242449</v>
      </c>
      <c r="S57" s="19">
        <v>1.6620153352193958</v>
      </c>
      <c r="T57" s="19">
        <v>2.9085268366339427</v>
      </c>
      <c r="U57" s="19">
        <v>0</v>
      </c>
      <c r="V57" s="19">
        <v>0.41550383380484895</v>
      </c>
      <c r="W57" s="19">
        <v>1.6620153352193958</v>
      </c>
      <c r="X57" s="19">
        <v>1.6620153352193958</v>
      </c>
      <c r="Y57" s="19">
        <v>0.41550383380484895</v>
      </c>
      <c r="Z57" s="19">
        <v>0.41550383380484895</v>
      </c>
      <c r="AA57" s="19">
        <v>2.0775191690242449</v>
      </c>
      <c r="AB57" s="19">
        <v>1.6620153352193958</v>
      </c>
      <c r="AC57"/>
    </row>
    <row r="58" spans="2:29" x14ac:dyDescent="0.25">
      <c r="B58" s="18" t="s">
        <v>35</v>
      </c>
      <c r="C58" s="19">
        <v>0</v>
      </c>
      <c r="D58" s="19">
        <v>0</v>
      </c>
      <c r="E58" s="19">
        <v>2.5</v>
      </c>
      <c r="F58" s="19">
        <v>7.5</v>
      </c>
      <c r="G58" s="19">
        <v>0</v>
      </c>
      <c r="H58" s="19">
        <v>0</v>
      </c>
      <c r="I58" s="19">
        <v>12.5</v>
      </c>
      <c r="J58" s="19">
        <v>10</v>
      </c>
      <c r="K58" s="19">
        <v>0</v>
      </c>
      <c r="L58" s="19">
        <v>0</v>
      </c>
      <c r="M58" s="19">
        <v>5</v>
      </c>
      <c r="N58" s="19">
        <v>5</v>
      </c>
      <c r="P58" s="18" t="s">
        <v>35</v>
      </c>
      <c r="Q58" s="19">
        <v>0</v>
      </c>
      <c r="R58" s="19">
        <v>0</v>
      </c>
      <c r="S58" s="19">
        <v>0.57245265760714781</v>
      </c>
      <c r="T58" s="19">
        <v>1.7173579728214434</v>
      </c>
      <c r="U58" s="19">
        <v>0</v>
      </c>
      <c r="V58" s="19">
        <v>0</v>
      </c>
      <c r="W58" s="19">
        <v>2.8622632880357393</v>
      </c>
      <c r="X58" s="19">
        <v>2.2898106304285912</v>
      </c>
      <c r="Y58" s="19">
        <v>0</v>
      </c>
      <c r="Z58" s="19">
        <v>0</v>
      </c>
      <c r="AA58" s="19">
        <v>1.1449053152142956</v>
      </c>
      <c r="AB58" s="19">
        <v>1.1449053152142956</v>
      </c>
      <c r="AC58"/>
    </row>
    <row r="59" spans="2:29" x14ac:dyDescent="0.25">
      <c r="B59" s="18" t="s">
        <v>36</v>
      </c>
      <c r="C59" s="19">
        <v>2.5</v>
      </c>
      <c r="D59" s="19">
        <v>0</v>
      </c>
      <c r="E59" s="19">
        <v>5</v>
      </c>
      <c r="F59" s="19">
        <v>5</v>
      </c>
      <c r="G59" s="19">
        <v>0</v>
      </c>
      <c r="H59" s="19">
        <v>0</v>
      </c>
      <c r="I59" s="19">
        <v>35</v>
      </c>
      <c r="J59" s="19">
        <v>7.5</v>
      </c>
      <c r="K59" s="19">
        <v>0</v>
      </c>
      <c r="L59" s="19">
        <v>5</v>
      </c>
      <c r="M59" s="19">
        <v>15</v>
      </c>
      <c r="N59" s="19">
        <v>12.5</v>
      </c>
      <c r="P59" s="18" t="s">
        <v>36</v>
      </c>
      <c r="Q59" s="19">
        <v>0.25458436431420711</v>
      </c>
      <c r="R59" s="19">
        <v>0</v>
      </c>
      <c r="S59" s="19">
        <v>0.50916872862841422</v>
      </c>
      <c r="T59" s="19">
        <v>0.50916872862841422</v>
      </c>
      <c r="U59" s="19">
        <v>0</v>
      </c>
      <c r="V59" s="19">
        <v>0</v>
      </c>
      <c r="W59" s="19">
        <v>3.5641811003988999</v>
      </c>
      <c r="X59" s="19">
        <v>0.76375309294262139</v>
      </c>
      <c r="Y59" s="19">
        <v>0</v>
      </c>
      <c r="Z59" s="19">
        <v>0.50916872862841422</v>
      </c>
      <c r="AA59" s="19">
        <v>1.5275061858852428</v>
      </c>
      <c r="AB59" s="19">
        <v>1.2729218215710356</v>
      </c>
      <c r="AC59"/>
    </row>
    <row r="60" spans="2:29" x14ac:dyDescent="0.25">
      <c r="B60" s="18" t="s">
        <v>37</v>
      </c>
      <c r="C60" s="19">
        <v>0</v>
      </c>
      <c r="D60" s="19">
        <v>5</v>
      </c>
      <c r="E60" s="19">
        <v>0</v>
      </c>
      <c r="F60" s="19">
        <v>0</v>
      </c>
      <c r="G60" s="19">
        <v>0</v>
      </c>
      <c r="H60" s="19">
        <v>0</v>
      </c>
      <c r="I60" s="19">
        <v>0</v>
      </c>
      <c r="J60" s="19">
        <v>2.5</v>
      </c>
      <c r="K60" s="19">
        <v>0</v>
      </c>
      <c r="L60" s="19">
        <v>0</v>
      </c>
      <c r="M60" s="19">
        <v>0</v>
      </c>
      <c r="N60" s="19">
        <v>5</v>
      </c>
      <c r="P60" s="18" t="s">
        <v>37</v>
      </c>
      <c r="Q60" s="19">
        <v>0</v>
      </c>
      <c r="R60" s="19">
        <v>2.3444999235279118</v>
      </c>
      <c r="S60" s="19">
        <v>0</v>
      </c>
      <c r="T60" s="19">
        <v>0</v>
      </c>
      <c r="U60" s="19">
        <v>0</v>
      </c>
      <c r="V60" s="19">
        <v>0</v>
      </c>
      <c r="W60" s="19">
        <v>0</v>
      </c>
      <c r="X60" s="19">
        <v>1.1722499617639559</v>
      </c>
      <c r="Y60" s="19">
        <v>0</v>
      </c>
      <c r="Z60" s="19">
        <v>0</v>
      </c>
      <c r="AA60" s="19">
        <v>0</v>
      </c>
      <c r="AB60" s="19">
        <v>2.3444999235279118</v>
      </c>
      <c r="AC60"/>
    </row>
    <row r="61" spans="2:29" x14ac:dyDescent="0.25">
      <c r="B61" s="18" t="s">
        <v>38</v>
      </c>
      <c r="C61" s="19">
        <v>0</v>
      </c>
      <c r="D61" s="19">
        <v>2.5</v>
      </c>
      <c r="E61" s="19">
        <v>2.5</v>
      </c>
      <c r="F61" s="19">
        <v>2.5</v>
      </c>
      <c r="G61" s="19">
        <v>0</v>
      </c>
      <c r="H61" s="19">
        <v>2.5</v>
      </c>
      <c r="I61" s="19">
        <v>7.5</v>
      </c>
      <c r="J61" s="19">
        <v>2.5</v>
      </c>
      <c r="K61" s="19">
        <v>0</v>
      </c>
      <c r="L61" s="19">
        <v>0</v>
      </c>
      <c r="M61" s="19">
        <v>2.5</v>
      </c>
      <c r="N61" s="19">
        <v>0</v>
      </c>
      <c r="P61" s="18" t="s">
        <v>38</v>
      </c>
      <c r="Q61" s="19">
        <v>0</v>
      </c>
      <c r="R61" s="19">
        <v>0.70329461703345919</v>
      </c>
      <c r="S61" s="19">
        <v>0.70329461703345919</v>
      </c>
      <c r="T61" s="19">
        <v>0.70329461703345919</v>
      </c>
      <c r="U61" s="19">
        <v>0</v>
      </c>
      <c r="V61" s="19">
        <v>0.70329461703345919</v>
      </c>
      <c r="W61" s="19">
        <v>2.1098838511003772</v>
      </c>
      <c r="X61" s="19">
        <v>0.70329461703345919</v>
      </c>
      <c r="Y61" s="19">
        <v>0</v>
      </c>
      <c r="Z61" s="19">
        <v>0</v>
      </c>
      <c r="AA61" s="19">
        <v>0.70329461703345919</v>
      </c>
      <c r="AB61" s="19">
        <v>0</v>
      </c>
      <c r="AC61"/>
    </row>
    <row r="62" spans="2:29" x14ac:dyDescent="0.25">
      <c r="B62" s="18" t="s">
        <v>39</v>
      </c>
      <c r="C62" s="19">
        <v>2.5</v>
      </c>
      <c r="D62" s="19">
        <v>2.5</v>
      </c>
      <c r="E62" s="19">
        <v>2.5</v>
      </c>
      <c r="F62" s="19">
        <v>0</v>
      </c>
      <c r="G62" s="19">
        <v>0</v>
      </c>
      <c r="H62" s="19">
        <v>2.5</v>
      </c>
      <c r="I62" s="19">
        <v>7.5</v>
      </c>
      <c r="J62" s="19">
        <v>0</v>
      </c>
      <c r="K62" s="19">
        <v>0</v>
      </c>
      <c r="L62" s="19">
        <v>0</v>
      </c>
      <c r="M62" s="19">
        <v>2.5</v>
      </c>
      <c r="N62" s="19">
        <v>0</v>
      </c>
      <c r="P62" s="18" t="s">
        <v>39</v>
      </c>
      <c r="Q62" s="19">
        <v>0.95603695307978365</v>
      </c>
      <c r="R62" s="19">
        <v>0.95603695307978365</v>
      </c>
      <c r="S62" s="19">
        <v>0.95603695307978365</v>
      </c>
      <c r="T62" s="19">
        <v>0</v>
      </c>
      <c r="U62" s="19">
        <v>0</v>
      </c>
      <c r="V62" s="19">
        <v>0.95603695307978365</v>
      </c>
      <c r="W62" s="19">
        <v>2.8681108592393509</v>
      </c>
      <c r="X62" s="19">
        <v>0</v>
      </c>
      <c r="Y62" s="19">
        <v>0</v>
      </c>
      <c r="Z62" s="19">
        <v>0</v>
      </c>
      <c r="AA62" s="19">
        <v>0.95603695307978365</v>
      </c>
      <c r="AB62" s="19">
        <v>0</v>
      </c>
      <c r="AC62"/>
    </row>
    <row r="63" spans="2:29" x14ac:dyDescent="0.25">
      <c r="B63" s="18" t="s">
        <v>40</v>
      </c>
      <c r="C63" s="19">
        <v>0</v>
      </c>
      <c r="D63" s="19">
        <v>0</v>
      </c>
      <c r="E63" s="19">
        <v>0</v>
      </c>
      <c r="F63" s="19">
        <v>0</v>
      </c>
      <c r="G63" s="19">
        <v>0</v>
      </c>
      <c r="H63" s="19">
        <v>2.5</v>
      </c>
      <c r="I63" s="19">
        <v>10</v>
      </c>
      <c r="J63" s="19">
        <v>0</v>
      </c>
      <c r="K63" s="19">
        <v>0</v>
      </c>
      <c r="L63" s="19">
        <v>2.5</v>
      </c>
      <c r="M63" s="19">
        <v>0</v>
      </c>
      <c r="N63" s="19">
        <v>0</v>
      </c>
      <c r="P63" s="18" t="s">
        <v>40</v>
      </c>
      <c r="Q63" s="19">
        <v>0</v>
      </c>
      <c r="R63" s="19">
        <v>0</v>
      </c>
      <c r="S63" s="19">
        <v>0</v>
      </c>
      <c r="T63" s="19">
        <v>0</v>
      </c>
      <c r="U63" s="19">
        <v>0</v>
      </c>
      <c r="V63" s="19">
        <v>2.0786114496060399</v>
      </c>
      <c r="W63" s="19">
        <v>8.3144457984241598</v>
      </c>
      <c r="X63" s="19">
        <v>0</v>
      </c>
      <c r="Y63" s="19">
        <v>0</v>
      </c>
      <c r="Z63" s="19">
        <v>2.0786114496060399</v>
      </c>
      <c r="AA63" s="19">
        <v>0</v>
      </c>
      <c r="AB63" s="19">
        <v>0</v>
      </c>
      <c r="AC63"/>
    </row>
    <row r="64" spans="2:29" x14ac:dyDescent="0.25">
      <c r="B64" s="18" t="s">
        <v>41</v>
      </c>
      <c r="C64" s="19">
        <v>0</v>
      </c>
      <c r="D64" s="19">
        <v>0</v>
      </c>
      <c r="E64" s="19">
        <v>7.5</v>
      </c>
      <c r="F64" s="19">
        <v>0</v>
      </c>
      <c r="G64" s="19">
        <v>0</v>
      </c>
      <c r="H64" s="19">
        <v>5</v>
      </c>
      <c r="I64" s="19">
        <v>5</v>
      </c>
      <c r="J64" s="19">
        <v>0</v>
      </c>
      <c r="K64" s="19">
        <v>0</v>
      </c>
      <c r="L64" s="19">
        <v>0</v>
      </c>
      <c r="M64" s="19">
        <v>0</v>
      </c>
      <c r="N64" s="19">
        <v>2.5</v>
      </c>
      <c r="P64" s="18" t="s">
        <v>41</v>
      </c>
      <c r="Q64" s="19">
        <v>0</v>
      </c>
      <c r="R64" s="19">
        <v>0</v>
      </c>
      <c r="S64" s="19">
        <v>3.4215703965747122</v>
      </c>
      <c r="T64" s="19">
        <v>0</v>
      </c>
      <c r="U64" s="19">
        <v>0</v>
      </c>
      <c r="V64" s="19">
        <v>2.2810469310498083</v>
      </c>
      <c r="W64" s="19">
        <v>2.2810469310498083</v>
      </c>
      <c r="X64" s="19">
        <v>0</v>
      </c>
      <c r="Y64" s="19">
        <v>0</v>
      </c>
      <c r="Z64" s="19">
        <v>0</v>
      </c>
      <c r="AA64" s="19">
        <v>0</v>
      </c>
      <c r="AB64" s="19">
        <v>1.1405234655249041</v>
      </c>
      <c r="AC64"/>
    </row>
    <row r="65" spans="2:29" x14ac:dyDescent="0.25">
      <c r="B65" s="18" t="s">
        <v>42</v>
      </c>
      <c r="C65" s="19">
        <v>0</v>
      </c>
      <c r="D65" s="19">
        <v>0</v>
      </c>
      <c r="E65" s="19">
        <v>0</v>
      </c>
      <c r="F65" s="19">
        <v>25</v>
      </c>
      <c r="G65" s="19">
        <v>0</v>
      </c>
      <c r="H65" s="19">
        <v>2.5</v>
      </c>
      <c r="I65" s="19">
        <v>0</v>
      </c>
      <c r="J65" s="19">
        <v>0</v>
      </c>
      <c r="K65" s="19">
        <v>7.5</v>
      </c>
      <c r="L65" s="19">
        <v>12.5</v>
      </c>
      <c r="M65" s="19">
        <v>5</v>
      </c>
      <c r="N65" s="19">
        <v>12.5</v>
      </c>
      <c r="P65" s="18" t="s">
        <v>42</v>
      </c>
      <c r="Q65" s="19">
        <v>0</v>
      </c>
      <c r="R65" s="19">
        <v>0</v>
      </c>
      <c r="S65" s="19">
        <v>0</v>
      </c>
      <c r="T65" s="19">
        <v>3.9359050070249531</v>
      </c>
      <c r="U65" s="19">
        <v>0</v>
      </c>
      <c r="V65" s="19">
        <v>0.39359050070249529</v>
      </c>
      <c r="W65" s="19">
        <v>0</v>
      </c>
      <c r="X65" s="19">
        <v>0</v>
      </c>
      <c r="Y65" s="19">
        <v>1.1807715021074858</v>
      </c>
      <c r="Z65" s="19">
        <v>1.9679525035124765</v>
      </c>
      <c r="AA65" s="19">
        <v>0.78718100140499059</v>
      </c>
      <c r="AB65" s="19">
        <v>1.9679525035124765</v>
      </c>
      <c r="AC65"/>
    </row>
    <row r="66" spans="2:29" x14ac:dyDescent="0.25">
      <c r="B66" s="18" t="s">
        <v>43</v>
      </c>
      <c r="C66" s="19">
        <v>12.5</v>
      </c>
      <c r="D66" s="19">
        <v>5</v>
      </c>
      <c r="E66" s="19">
        <v>0</v>
      </c>
      <c r="F66" s="19">
        <v>2.5</v>
      </c>
      <c r="G66" s="19">
        <v>0</v>
      </c>
      <c r="H66" s="19">
        <v>0</v>
      </c>
      <c r="I66" s="19">
        <v>5</v>
      </c>
      <c r="J66" s="19">
        <v>2.5</v>
      </c>
      <c r="K66" s="19">
        <v>7.5</v>
      </c>
      <c r="L66" s="19">
        <v>15</v>
      </c>
      <c r="M66" s="19">
        <v>12.5</v>
      </c>
      <c r="N66" s="19">
        <v>5</v>
      </c>
      <c r="P66" s="18" t="s">
        <v>43</v>
      </c>
      <c r="Q66" s="19">
        <v>1.4885425184979559</v>
      </c>
      <c r="R66" s="19">
        <v>0.59541700739918235</v>
      </c>
      <c r="S66" s="19">
        <v>0</v>
      </c>
      <c r="T66" s="19">
        <v>0.29770850369959118</v>
      </c>
      <c r="U66" s="19">
        <v>0</v>
      </c>
      <c r="V66" s="19">
        <v>0</v>
      </c>
      <c r="W66" s="19">
        <v>0.59541700739918235</v>
      </c>
      <c r="X66" s="19">
        <v>0.29770850369959118</v>
      </c>
      <c r="Y66" s="19">
        <v>0.89312551109877358</v>
      </c>
      <c r="Z66" s="19">
        <v>1.7862510221975472</v>
      </c>
      <c r="AA66" s="19">
        <v>1.4885425184979559</v>
      </c>
      <c r="AB66" s="19">
        <v>0.59541700739918235</v>
      </c>
      <c r="AC66"/>
    </row>
    <row r="67" spans="2:29" x14ac:dyDescent="0.25">
      <c r="B67" s="18" t="s">
        <v>44</v>
      </c>
      <c r="C67" s="19">
        <v>2.5</v>
      </c>
      <c r="D67" s="19">
        <v>7.5</v>
      </c>
      <c r="E67" s="19">
        <v>7.5</v>
      </c>
      <c r="F67" s="19">
        <v>2.5</v>
      </c>
      <c r="G67" s="19">
        <v>0</v>
      </c>
      <c r="H67" s="19">
        <v>0</v>
      </c>
      <c r="I67" s="19">
        <v>0</v>
      </c>
      <c r="J67" s="19">
        <v>15</v>
      </c>
      <c r="K67" s="19">
        <v>5</v>
      </c>
      <c r="L67" s="19">
        <v>2.5</v>
      </c>
      <c r="M67" s="19">
        <v>0</v>
      </c>
      <c r="N67" s="19">
        <v>0</v>
      </c>
      <c r="P67" s="18" t="s">
        <v>44</v>
      </c>
      <c r="Q67" s="19">
        <v>0.46144663930405971</v>
      </c>
      <c r="R67" s="19">
        <v>1.3843399179121791</v>
      </c>
      <c r="S67" s="19">
        <v>1.3843399179121791</v>
      </c>
      <c r="T67" s="19">
        <v>0.46144663930405971</v>
      </c>
      <c r="U67" s="19">
        <v>0</v>
      </c>
      <c r="V67" s="19">
        <v>0</v>
      </c>
      <c r="W67" s="19">
        <v>0</v>
      </c>
      <c r="X67" s="19">
        <v>2.7686798358243583</v>
      </c>
      <c r="Y67" s="19">
        <v>0.92289327860811943</v>
      </c>
      <c r="Z67" s="19">
        <v>0.46144663930405971</v>
      </c>
      <c r="AA67" s="19">
        <v>0</v>
      </c>
      <c r="AB67" s="19">
        <v>0</v>
      </c>
      <c r="AC67"/>
    </row>
    <row r="68" spans="2:29" x14ac:dyDescent="0.25">
      <c r="B68" s="18" t="s">
        <v>45</v>
      </c>
      <c r="C68" s="19">
        <v>2.5</v>
      </c>
      <c r="D68" s="19">
        <v>0</v>
      </c>
      <c r="E68" s="19">
        <v>5</v>
      </c>
      <c r="F68" s="19">
        <v>0</v>
      </c>
      <c r="G68" s="19">
        <v>0</v>
      </c>
      <c r="H68" s="19">
        <v>10</v>
      </c>
      <c r="I68" s="19">
        <v>0</v>
      </c>
      <c r="J68" s="19">
        <v>5</v>
      </c>
      <c r="K68" s="19">
        <v>7.5</v>
      </c>
      <c r="L68" s="19">
        <v>7.5</v>
      </c>
      <c r="M68" s="19">
        <v>0</v>
      </c>
      <c r="N68" s="19">
        <v>2.5</v>
      </c>
      <c r="P68" s="18" t="s">
        <v>45</v>
      </c>
      <c r="Q68" s="19">
        <v>0.69030861669780907</v>
      </c>
      <c r="R68" s="19">
        <v>0</v>
      </c>
      <c r="S68" s="19">
        <v>1.3806172333956181</v>
      </c>
      <c r="T68" s="19">
        <v>0</v>
      </c>
      <c r="U68" s="19">
        <v>0</v>
      </c>
      <c r="V68" s="19">
        <v>2.7612344667912363</v>
      </c>
      <c r="W68" s="19">
        <v>0</v>
      </c>
      <c r="X68" s="19">
        <v>1.3806172333956181</v>
      </c>
      <c r="Y68" s="19">
        <v>2.0709258500934271</v>
      </c>
      <c r="Z68" s="19">
        <v>2.0709258500934271</v>
      </c>
      <c r="AA68" s="19">
        <v>0</v>
      </c>
      <c r="AB68" s="19">
        <v>0.69030861669780907</v>
      </c>
      <c r="AC68"/>
    </row>
    <row r="69" spans="2:29" x14ac:dyDescent="0.25">
      <c r="B69" s="18" t="s">
        <v>46</v>
      </c>
      <c r="C69" s="19">
        <v>0</v>
      </c>
      <c r="D69" s="19">
        <v>2.5</v>
      </c>
      <c r="E69" s="19">
        <v>0</v>
      </c>
      <c r="F69" s="19">
        <v>2.5</v>
      </c>
      <c r="G69" s="19">
        <v>0</v>
      </c>
      <c r="H69" s="19">
        <v>10</v>
      </c>
      <c r="I69" s="19">
        <v>2.5</v>
      </c>
      <c r="J69" s="19">
        <v>5</v>
      </c>
      <c r="K69" s="19">
        <v>0</v>
      </c>
      <c r="L69" s="19">
        <v>5</v>
      </c>
      <c r="M69" s="19">
        <v>7.5</v>
      </c>
      <c r="N69" s="19">
        <v>0</v>
      </c>
      <c r="P69" s="18" t="s">
        <v>46</v>
      </c>
      <c r="Q69" s="19">
        <v>0</v>
      </c>
      <c r="R69" s="19">
        <v>0.51992170541373617</v>
      </c>
      <c r="S69" s="19">
        <v>0</v>
      </c>
      <c r="T69" s="19">
        <v>0.51992170541373617</v>
      </c>
      <c r="U69" s="19">
        <v>0</v>
      </c>
      <c r="V69" s="19">
        <v>2.0796868216549447</v>
      </c>
      <c r="W69" s="19">
        <v>0.51992170541373617</v>
      </c>
      <c r="X69" s="19">
        <v>1.0398434108274723</v>
      </c>
      <c r="Y69" s="19">
        <v>0</v>
      </c>
      <c r="Z69" s="19">
        <v>1.0398434108274723</v>
      </c>
      <c r="AA69" s="19">
        <v>1.5597651162412085</v>
      </c>
      <c r="AB69" s="19">
        <v>0</v>
      </c>
      <c r="AC69"/>
    </row>
    <row r="70" spans="2:29" x14ac:dyDescent="0.25">
      <c r="B70" s="18" t="s">
        <v>47</v>
      </c>
      <c r="C70" s="19">
        <v>0</v>
      </c>
      <c r="D70" s="19">
        <v>7.5</v>
      </c>
      <c r="E70" s="19">
        <v>2.5</v>
      </c>
      <c r="F70" s="19">
        <v>0</v>
      </c>
      <c r="G70" s="19">
        <v>0</v>
      </c>
      <c r="H70" s="19">
        <v>5</v>
      </c>
      <c r="I70" s="19">
        <v>0</v>
      </c>
      <c r="J70" s="19">
        <v>0</v>
      </c>
      <c r="K70" s="19">
        <v>17.5</v>
      </c>
      <c r="L70" s="19">
        <v>5</v>
      </c>
      <c r="M70" s="19">
        <v>7.5</v>
      </c>
      <c r="N70" s="19">
        <v>12.5</v>
      </c>
      <c r="P70" s="18" t="s">
        <v>47</v>
      </c>
      <c r="Q70" s="19">
        <v>0</v>
      </c>
      <c r="R70" s="19">
        <v>1.5585443670029229</v>
      </c>
      <c r="S70" s="19">
        <v>0.51951478900097425</v>
      </c>
      <c r="T70" s="19">
        <v>0</v>
      </c>
      <c r="U70" s="19">
        <v>0</v>
      </c>
      <c r="V70" s="19">
        <v>1.0390295780019485</v>
      </c>
      <c r="W70" s="19">
        <v>0</v>
      </c>
      <c r="X70" s="19">
        <v>0</v>
      </c>
      <c r="Y70" s="19">
        <v>3.6366035230068201</v>
      </c>
      <c r="Z70" s="19">
        <v>1.0390295780019485</v>
      </c>
      <c r="AA70" s="19">
        <v>1.5585443670029229</v>
      </c>
      <c r="AB70" s="19">
        <v>2.5975739450048714</v>
      </c>
      <c r="AC70"/>
    </row>
    <row r="71" spans="2:29" x14ac:dyDescent="0.25">
      <c r="B71" s="18" t="s">
        <v>48</v>
      </c>
      <c r="C71" s="19">
        <v>7.5</v>
      </c>
      <c r="D71" s="19">
        <v>2.5</v>
      </c>
      <c r="E71" s="19">
        <v>7.5</v>
      </c>
      <c r="F71" s="19">
        <v>0</v>
      </c>
      <c r="G71" s="19">
        <v>0</v>
      </c>
      <c r="H71" s="19">
        <v>7.5</v>
      </c>
      <c r="I71" s="19">
        <v>0</v>
      </c>
      <c r="J71" s="19">
        <v>0</v>
      </c>
      <c r="K71" s="19">
        <v>0</v>
      </c>
      <c r="L71" s="19">
        <v>0</v>
      </c>
      <c r="M71" s="19">
        <v>5</v>
      </c>
      <c r="N71" s="19">
        <v>2.5</v>
      </c>
      <c r="P71" s="18" t="s">
        <v>48</v>
      </c>
      <c r="Q71" s="19">
        <v>1.0356563180680693</v>
      </c>
      <c r="R71" s="19">
        <v>0.34521877268935647</v>
      </c>
      <c r="S71" s="19">
        <v>1.0356563180680693</v>
      </c>
      <c r="T71" s="19">
        <v>0</v>
      </c>
      <c r="U71" s="19">
        <v>0</v>
      </c>
      <c r="V71" s="19">
        <v>1.0356563180680693</v>
      </c>
      <c r="W71" s="19">
        <v>0</v>
      </c>
      <c r="X71" s="19">
        <v>0</v>
      </c>
      <c r="Y71" s="19">
        <v>0</v>
      </c>
      <c r="Z71" s="19">
        <v>0</v>
      </c>
      <c r="AA71" s="19">
        <v>0.69043754537871294</v>
      </c>
      <c r="AB71" s="19">
        <v>0.34521877268935647</v>
      </c>
      <c r="AC71"/>
    </row>
    <row r="72" spans="2:29" x14ac:dyDescent="0.25">
      <c r="B72" s="18" t="s">
        <v>49</v>
      </c>
      <c r="C72" s="19">
        <v>0</v>
      </c>
      <c r="D72" s="19">
        <v>0</v>
      </c>
      <c r="E72" s="19">
        <v>0</v>
      </c>
      <c r="F72" s="19">
        <v>0</v>
      </c>
      <c r="G72" s="19">
        <v>0</v>
      </c>
      <c r="H72" s="19">
        <v>2.5</v>
      </c>
      <c r="I72" s="19">
        <v>0</v>
      </c>
      <c r="J72" s="19">
        <v>5</v>
      </c>
      <c r="K72" s="19">
        <v>0</v>
      </c>
      <c r="L72" s="19">
        <v>5</v>
      </c>
      <c r="M72" s="19">
        <v>2.5</v>
      </c>
      <c r="N72" s="19">
        <v>0</v>
      </c>
      <c r="P72" s="18" t="s">
        <v>49</v>
      </c>
      <c r="Q72" s="19">
        <v>0</v>
      </c>
      <c r="R72" s="19">
        <v>0</v>
      </c>
      <c r="S72" s="19">
        <v>0</v>
      </c>
      <c r="T72" s="19">
        <v>0</v>
      </c>
      <c r="U72" s="19">
        <v>0</v>
      </c>
      <c r="V72" s="19">
        <v>0.97055305487410581</v>
      </c>
      <c r="W72" s="19">
        <v>0</v>
      </c>
      <c r="X72" s="19">
        <v>1.9411061097482116</v>
      </c>
      <c r="Y72" s="19">
        <v>0</v>
      </c>
      <c r="Z72" s="19">
        <v>1.9411061097482116</v>
      </c>
      <c r="AA72" s="19">
        <v>0.97055305487410581</v>
      </c>
      <c r="AB72" s="19">
        <v>0</v>
      </c>
      <c r="AC72"/>
    </row>
    <row r="73" spans="2:29" x14ac:dyDescent="0.25">
      <c r="B73" s="18" t="s">
        <v>50</v>
      </c>
      <c r="C73" s="19">
        <v>0</v>
      </c>
      <c r="D73" s="19">
        <v>0</v>
      </c>
      <c r="E73" s="19">
        <v>2.5</v>
      </c>
      <c r="F73" s="19">
        <v>2.5</v>
      </c>
      <c r="G73" s="19">
        <v>0</v>
      </c>
      <c r="H73" s="19">
        <v>0</v>
      </c>
      <c r="I73" s="19">
        <v>0</v>
      </c>
      <c r="J73" s="19">
        <v>20</v>
      </c>
      <c r="K73" s="19">
        <v>7.5</v>
      </c>
      <c r="L73" s="19">
        <v>15</v>
      </c>
      <c r="M73" s="19">
        <v>7.5</v>
      </c>
      <c r="N73" s="19">
        <v>2.5</v>
      </c>
      <c r="P73" s="18" t="s">
        <v>50</v>
      </c>
      <c r="Q73" s="19">
        <v>0</v>
      </c>
      <c r="R73" s="19">
        <v>0</v>
      </c>
      <c r="S73" s="19">
        <v>0.43207077008647549</v>
      </c>
      <c r="T73" s="19">
        <v>0.43207077008647549</v>
      </c>
      <c r="U73" s="19">
        <v>0</v>
      </c>
      <c r="V73" s="19">
        <v>0</v>
      </c>
      <c r="W73" s="19">
        <v>0</v>
      </c>
      <c r="X73" s="19">
        <v>3.4565661606918039</v>
      </c>
      <c r="Y73" s="19">
        <v>1.2962123102594265</v>
      </c>
      <c r="Z73" s="19">
        <v>2.592424620518853</v>
      </c>
      <c r="AA73" s="19">
        <v>1.2962123102594265</v>
      </c>
      <c r="AB73" s="19">
        <v>0.43207077008647549</v>
      </c>
      <c r="AC73"/>
    </row>
    <row r="74" spans="2:29" x14ac:dyDescent="0.25">
      <c r="B74" s="18" t="s">
        <v>51</v>
      </c>
      <c r="C74" s="19">
        <v>0</v>
      </c>
      <c r="D74" s="19">
        <v>0</v>
      </c>
      <c r="E74" s="19">
        <v>2.5</v>
      </c>
      <c r="F74" s="19">
        <v>0</v>
      </c>
      <c r="G74" s="19">
        <v>0</v>
      </c>
      <c r="H74" s="19">
        <v>0</v>
      </c>
      <c r="I74" s="19">
        <v>0</v>
      </c>
      <c r="J74" s="19">
        <v>2.5</v>
      </c>
      <c r="K74" s="19">
        <v>0</v>
      </c>
      <c r="L74" s="19">
        <v>0</v>
      </c>
      <c r="M74" s="19">
        <v>2.5</v>
      </c>
      <c r="N74" s="19">
        <v>5</v>
      </c>
      <c r="P74" s="18" t="s">
        <v>51</v>
      </c>
      <c r="Q74" s="19">
        <v>0</v>
      </c>
      <c r="R74" s="19">
        <v>0</v>
      </c>
      <c r="S74" s="19">
        <v>0.44335564731896671</v>
      </c>
      <c r="T74" s="19">
        <v>0</v>
      </c>
      <c r="U74" s="19">
        <v>0</v>
      </c>
      <c r="V74" s="19">
        <v>0</v>
      </c>
      <c r="W74" s="19">
        <v>0</v>
      </c>
      <c r="X74" s="19">
        <v>0.44335564731896671</v>
      </c>
      <c r="Y74" s="19">
        <v>0</v>
      </c>
      <c r="Z74" s="19">
        <v>0</v>
      </c>
      <c r="AA74" s="19">
        <v>0.44335564731896671</v>
      </c>
      <c r="AB74" s="19">
        <v>0.88671129463793341</v>
      </c>
      <c r="AC74"/>
    </row>
    <row r="75" spans="2:29" x14ac:dyDescent="0.25">
      <c r="B75" s="22" t="s">
        <v>52</v>
      </c>
      <c r="C75" s="19">
        <v>57.499999999999993</v>
      </c>
      <c r="D75" s="19">
        <v>42.5</v>
      </c>
      <c r="E75" s="19">
        <v>32.5</v>
      </c>
      <c r="F75" s="19">
        <v>10</v>
      </c>
      <c r="G75" s="19">
        <v>0</v>
      </c>
      <c r="H75" s="19">
        <v>5</v>
      </c>
      <c r="I75" s="19">
        <v>0</v>
      </c>
      <c r="J75" s="19">
        <v>0</v>
      </c>
      <c r="K75" s="19">
        <v>0</v>
      </c>
      <c r="L75" s="19">
        <v>0</v>
      </c>
      <c r="M75" s="19">
        <v>0</v>
      </c>
      <c r="N75" s="19">
        <v>0</v>
      </c>
      <c r="P75" s="22"/>
      <c r="Q75"/>
      <c r="R75"/>
      <c r="S75"/>
      <c r="T75"/>
      <c r="U75"/>
      <c r="V75"/>
      <c r="W75"/>
      <c r="X75"/>
      <c r="Y75"/>
      <c r="Z75"/>
      <c r="AA75"/>
      <c r="AB75"/>
      <c r="AC75"/>
    </row>
    <row r="76" spans="2:29" x14ac:dyDescent="0.25">
      <c r="B76" s="18" t="s">
        <v>53</v>
      </c>
      <c r="C76" s="23">
        <v>100</v>
      </c>
      <c r="D76" s="23">
        <v>100</v>
      </c>
      <c r="E76" s="23">
        <v>100</v>
      </c>
      <c r="F76" s="23">
        <v>100</v>
      </c>
      <c r="G76" s="23">
        <v>100</v>
      </c>
      <c r="H76" s="23">
        <v>100</v>
      </c>
      <c r="I76" s="23">
        <v>100</v>
      </c>
      <c r="J76" s="23">
        <v>100</v>
      </c>
      <c r="K76" s="23">
        <v>100</v>
      </c>
      <c r="L76" s="23">
        <v>100</v>
      </c>
      <c r="M76" s="23">
        <v>100</v>
      </c>
      <c r="N76" s="23">
        <v>100</v>
      </c>
      <c r="P76" s="28"/>
      <c r="Q76" s="28"/>
      <c r="R76" s="28"/>
      <c r="S76" s="28"/>
      <c r="T76" s="28"/>
      <c r="U76" s="28"/>
      <c r="V76" s="28"/>
      <c r="W76" s="28"/>
      <c r="X76" s="28"/>
      <c r="Y76" s="28"/>
      <c r="Z76" s="28"/>
      <c r="AA76" s="28"/>
      <c r="AB76" s="28"/>
      <c r="AC76" s="28"/>
    </row>
    <row r="77" spans="2:29" ht="15.75" thickBot="1" x14ac:dyDescent="0.3">
      <c r="B77" s="28"/>
      <c r="C77" s="28"/>
      <c r="D77" s="28"/>
      <c r="E77" s="28"/>
      <c r="F77" s="28"/>
      <c r="G77" s="28"/>
      <c r="H77" s="28"/>
      <c r="I77" s="28"/>
      <c r="J77" s="28"/>
      <c r="K77" s="28"/>
      <c r="L77" s="28"/>
      <c r="M77" s="28"/>
      <c r="N77" s="28"/>
      <c r="P77" s="28"/>
      <c r="Q77" s="28"/>
      <c r="R77" s="28"/>
      <c r="S77" s="28"/>
      <c r="T77" s="28"/>
      <c r="U77" s="28"/>
      <c r="V77" s="28"/>
      <c r="W77" s="28"/>
      <c r="X77" s="28"/>
      <c r="Y77" s="28"/>
      <c r="Z77" s="28"/>
      <c r="AA77" s="28"/>
      <c r="AB77" s="28"/>
      <c r="AC77" s="28"/>
    </row>
    <row r="78" spans="2:29" ht="15.75" thickBot="1" x14ac:dyDescent="0.3">
      <c r="B78" s="62" t="s">
        <v>78</v>
      </c>
      <c r="C78" s="54"/>
      <c r="D78" s="54"/>
      <c r="E78" s="54"/>
      <c r="F78" s="54"/>
      <c r="G78" s="54"/>
      <c r="H78" s="54"/>
      <c r="I78" s="54"/>
      <c r="J78" s="54"/>
      <c r="K78" s="54"/>
      <c r="L78" s="54"/>
      <c r="M78" s="54"/>
      <c r="N78" s="63" t="s">
        <v>2</v>
      </c>
      <c r="O78" s="55"/>
      <c r="P78" s="62" t="s">
        <v>79</v>
      </c>
      <c r="Q78" s="54"/>
      <c r="R78" s="54"/>
      <c r="S78" s="54"/>
      <c r="T78" s="54"/>
      <c r="U78" s="54"/>
      <c r="V78" s="54"/>
      <c r="W78" s="54"/>
      <c r="X78" s="54"/>
      <c r="Y78" s="54"/>
      <c r="Z78" s="54"/>
      <c r="AA78" s="54"/>
      <c r="AB78" s="63" t="s">
        <v>2</v>
      </c>
      <c r="AC78" s="28"/>
    </row>
    <row r="79" spans="2:29" ht="15.75" thickBot="1" x14ac:dyDescent="0.3">
      <c r="B79" s="17" t="s">
        <v>7</v>
      </c>
      <c r="C79" s="17" t="s">
        <v>19</v>
      </c>
      <c r="D79" s="17" t="s">
        <v>20</v>
      </c>
      <c r="E79" s="17" t="s">
        <v>21</v>
      </c>
      <c r="F79" s="17" t="s">
        <v>22</v>
      </c>
      <c r="G79" s="17" t="s">
        <v>18</v>
      </c>
      <c r="H79" s="17" t="s">
        <v>23</v>
      </c>
      <c r="I79" s="17" t="s">
        <v>24</v>
      </c>
      <c r="J79" s="17" t="s">
        <v>25</v>
      </c>
      <c r="K79" s="17" t="s">
        <v>26</v>
      </c>
      <c r="L79" s="17" t="s">
        <v>27</v>
      </c>
      <c r="M79" s="17" t="s">
        <v>28</v>
      </c>
      <c r="N79" s="17" t="s">
        <v>29</v>
      </c>
      <c r="P79" s="17" t="s">
        <v>30</v>
      </c>
      <c r="Q79" s="17" t="s">
        <v>19</v>
      </c>
      <c r="R79" s="17" t="s">
        <v>20</v>
      </c>
      <c r="S79" s="17" t="s">
        <v>21</v>
      </c>
      <c r="T79" s="17" t="s">
        <v>22</v>
      </c>
      <c r="U79" s="17" t="s">
        <v>18</v>
      </c>
      <c r="V79" s="17" t="s">
        <v>23</v>
      </c>
      <c r="W79" s="17" t="s">
        <v>24</v>
      </c>
      <c r="X79" s="17" t="s">
        <v>25</v>
      </c>
      <c r="Y79" s="17" t="s">
        <v>26</v>
      </c>
      <c r="Z79" s="17" t="s">
        <v>27</v>
      </c>
      <c r="AA79" s="17" t="s">
        <v>28</v>
      </c>
      <c r="AB79" s="17" t="s">
        <v>29</v>
      </c>
      <c r="AC79"/>
    </row>
    <row r="80" spans="2:29" x14ac:dyDescent="0.25">
      <c r="B80" s="18" t="s">
        <v>32</v>
      </c>
      <c r="C80" s="19">
        <v>6.666666666666667</v>
      </c>
      <c r="D80" s="19">
        <v>6.666666666666667</v>
      </c>
      <c r="E80" s="19">
        <v>6.666666666666667</v>
      </c>
      <c r="F80" s="19">
        <v>3.3333333333333335</v>
      </c>
      <c r="G80" s="19">
        <v>0</v>
      </c>
      <c r="H80" s="19">
        <v>0</v>
      </c>
      <c r="I80" s="19">
        <v>0</v>
      </c>
      <c r="J80" s="19">
        <v>3.3333333333333335</v>
      </c>
      <c r="K80" s="19">
        <v>10</v>
      </c>
      <c r="L80" s="19">
        <v>3.3333333333333335</v>
      </c>
      <c r="M80" s="19">
        <v>3.3333333333333335</v>
      </c>
      <c r="N80" s="19">
        <v>10</v>
      </c>
      <c r="P80" s="18" t="s">
        <v>32</v>
      </c>
      <c r="Q80" s="19">
        <v>1.0238772773056259</v>
      </c>
      <c r="R80" s="19">
        <v>1.0238772773056259</v>
      </c>
      <c r="S80" s="19">
        <v>1.0238772773056259</v>
      </c>
      <c r="T80" s="19">
        <v>0.51193863865281297</v>
      </c>
      <c r="U80" s="19">
        <v>0</v>
      </c>
      <c r="V80" s="19">
        <v>0</v>
      </c>
      <c r="W80" s="19">
        <v>0</v>
      </c>
      <c r="X80" s="19">
        <v>0.51193863865281297</v>
      </c>
      <c r="Y80" s="19">
        <v>1.5358159159584388</v>
      </c>
      <c r="Z80" s="19">
        <v>0.51193863865281297</v>
      </c>
      <c r="AA80" s="19">
        <v>0.51193863865281297</v>
      </c>
      <c r="AB80" s="19">
        <v>1.5358159159584388</v>
      </c>
      <c r="AC80"/>
    </row>
    <row r="81" spans="2:29" x14ac:dyDescent="0.25">
      <c r="B81" s="18" t="s">
        <v>33</v>
      </c>
      <c r="C81" s="19">
        <v>0</v>
      </c>
      <c r="D81" s="19">
        <v>3.3333333333333335</v>
      </c>
      <c r="E81" s="19">
        <v>0</v>
      </c>
      <c r="F81" s="19">
        <v>20</v>
      </c>
      <c r="G81" s="19">
        <v>0</v>
      </c>
      <c r="H81" s="19">
        <v>13.333333333333334</v>
      </c>
      <c r="I81" s="19">
        <v>3.3333333333333335</v>
      </c>
      <c r="J81" s="19">
        <v>3.3333333333333335</v>
      </c>
      <c r="K81" s="19">
        <v>16.666666666666664</v>
      </c>
      <c r="L81" s="19">
        <v>26.666666666666668</v>
      </c>
      <c r="M81" s="19">
        <v>13.333333333333334</v>
      </c>
      <c r="N81" s="19">
        <v>0</v>
      </c>
      <c r="P81" s="18" t="s">
        <v>33</v>
      </c>
      <c r="Q81" s="19">
        <v>0</v>
      </c>
      <c r="R81" s="19">
        <v>0.48057108783950703</v>
      </c>
      <c r="S81" s="19">
        <v>0</v>
      </c>
      <c r="T81" s="19">
        <v>2.8834265270370421</v>
      </c>
      <c r="U81" s="19">
        <v>0</v>
      </c>
      <c r="V81" s="19">
        <v>1.9222843513580281</v>
      </c>
      <c r="W81" s="19">
        <v>0.48057108783950703</v>
      </c>
      <c r="X81" s="19">
        <v>0.48057108783950703</v>
      </c>
      <c r="Y81" s="19">
        <v>2.402855439197535</v>
      </c>
      <c r="Z81" s="19">
        <v>3.8445687027160562</v>
      </c>
      <c r="AA81" s="19">
        <v>1.9222843513580281</v>
      </c>
      <c r="AB81" s="19">
        <v>0</v>
      </c>
      <c r="AC81"/>
    </row>
    <row r="82" spans="2:29" x14ac:dyDescent="0.25">
      <c r="B82" s="18" t="s">
        <v>34</v>
      </c>
      <c r="C82" s="19">
        <v>3.3333333333333335</v>
      </c>
      <c r="D82" s="19">
        <v>3.3333333333333335</v>
      </c>
      <c r="E82" s="19">
        <v>10</v>
      </c>
      <c r="F82" s="19">
        <v>3.3333333333333335</v>
      </c>
      <c r="G82" s="19">
        <v>0</v>
      </c>
      <c r="H82" s="19">
        <v>0</v>
      </c>
      <c r="I82" s="19">
        <v>10</v>
      </c>
      <c r="J82" s="19">
        <v>13.333333333333334</v>
      </c>
      <c r="K82" s="19">
        <v>10</v>
      </c>
      <c r="L82" s="19">
        <v>6.666666666666667</v>
      </c>
      <c r="M82" s="19">
        <v>13.333333333333334</v>
      </c>
      <c r="N82" s="19">
        <v>3.3333333333333335</v>
      </c>
      <c r="P82" s="18" t="s">
        <v>34</v>
      </c>
      <c r="Q82" s="19">
        <v>0.55400511173979861</v>
      </c>
      <c r="R82" s="19">
        <v>0.55400511173979861</v>
      </c>
      <c r="S82" s="19">
        <v>1.6620153352193958</v>
      </c>
      <c r="T82" s="19">
        <v>0.55400511173979861</v>
      </c>
      <c r="U82" s="19">
        <v>0</v>
      </c>
      <c r="V82" s="19">
        <v>0</v>
      </c>
      <c r="W82" s="19">
        <v>1.6620153352193958</v>
      </c>
      <c r="X82" s="19">
        <v>2.2160204469591944</v>
      </c>
      <c r="Y82" s="19">
        <v>1.6620153352193958</v>
      </c>
      <c r="Z82" s="19">
        <v>1.1080102234795972</v>
      </c>
      <c r="AA82" s="19">
        <v>2.2160204469591944</v>
      </c>
      <c r="AB82" s="19">
        <v>0.55400511173979861</v>
      </c>
      <c r="AC82"/>
    </row>
    <row r="83" spans="2:29" x14ac:dyDescent="0.25">
      <c r="B83" s="18" t="s">
        <v>35</v>
      </c>
      <c r="C83" s="19">
        <v>10</v>
      </c>
      <c r="D83" s="19">
        <v>0</v>
      </c>
      <c r="E83" s="19">
        <v>0</v>
      </c>
      <c r="F83" s="19">
        <v>10</v>
      </c>
      <c r="G83" s="19">
        <v>0</v>
      </c>
      <c r="H83" s="19">
        <v>0</v>
      </c>
      <c r="I83" s="19">
        <v>16.666666666666664</v>
      </c>
      <c r="J83" s="19">
        <v>13.333333333333334</v>
      </c>
      <c r="K83" s="19">
        <v>6.666666666666667</v>
      </c>
      <c r="L83" s="19">
        <v>0</v>
      </c>
      <c r="M83" s="19">
        <v>0</v>
      </c>
      <c r="N83" s="19">
        <v>16.666666666666664</v>
      </c>
      <c r="P83" s="18" t="s">
        <v>35</v>
      </c>
      <c r="Q83" s="19">
        <v>2.2898106304285912</v>
      </c>
      <c r="R83" s="19">
        <v>0</v>
      </c>
      <c r="S83" s="19">
        <v>0</v>
      </c>
      <c r="T83" s="19">
        <v>2.2898106304285912</v>
      </c>
      <c r="U83" s="19">
        <v>0</v>
      </c>
      <c r="V83" s="19">
        <v>0</v>
      </c>
      <c r="W83" s="19">
        <v>3.8163510507143181</v>
      </c>
      <c r="X83" s="19">
        <v>3.0530808405714551</v>
      </c>
      <c r="Y83" s="19">
        <v>1.5265404202857276</v>
      </c>
      <c r="Z83" s="19">
        <v>0</v>
      </c>
      <c r="AA83" s="19">
        <v>0</v>
      </c>
      <c r="AB83" s="19">
        <v>3.8163510507143181</v>
      </c>
      <c r="AC83"/>
    </row>
    <row r="84" spans="2:29" x14ac:dyDescent="0.25">
      <c r="B84" s="18" t="s">
        <v>36</v>
      </c>
      <c r="C84" s="19">
        <v>3.3333333333333335</v>
      </c>
      <c r="D84" s="19">
        <v>3.3333333333333335</v>
      </c>
      <c r="E84" s="19">
        <v>16.666666666666664</v>
      </c>
      <c r="F84" s="19">
        <v>3.3333333333333335</v>
      </c>
      <c r="G84" s="23">
        <v>100</v>
      </c>
      <c r="H84" s="19">
        <v>0</v>
      </c>
      <c r="I84" s="19">
        <v>33.333333333333329</v>
      </c>
      <c r="J84" s="19">
        <v>16.666666666666664</v>
      </c>
      <c r="K84" s="19">
        <v>3.3333333333333335</v>
      </c>
      <c r="L84" s="19">
        <v>0</v>
      </c>
      <c r="M84" s="19">
        <v>6.666666666666667</v>
      </c>
      <c r="N84" s="19">
        <v>6.666666666666667</v>
      </c>
      <c r="P84" s="18" t="s">
        <v>36</v>
      </c>
      <c r="Q84" s="19">
        <v>0.3394458190856095</v>
      </c>
      <c r="R84" s="19">
        <v>0.3394458190856095</v>
      </c>
      <c r="S84" s="19">
        <v>1.6972290954280473</v>
      </c>
      <c r="T84" s="19">
        <v>0.3394458190856095</v>
      </c>
      <c r="U84" s="19">
        <v>10.183374572568285</v>
      </c>
      <c r="V84" s="19">
        <v>0</v>
      </c>
      <c r="W84" s="19">
        <v>3.3944581908560947</v>
      </c>
      <c r="X84" s="19">
        <v>1.6972290954280473</v>
      </c>
      <c r="Y84" s="19">
        <v>0.3394458190856095</v>
      </c>
      <c r="Z84" s="19">
        <v>0</v>
      </c>
      <c r="AA84" s="19">
        <v>0.678891638171219</v>
      </c>
      <c r="AB84" s="19">
        <v>0.678891638171219</v>
      </c>
      <c r="AC84"/>
    </row>
    <row r="85" spans="2:29" x14ac:dyDescent="0.25">
      <c r="B85" s="18" t="s">
        <v>37</v>
      </c>
      <c r="C85" s="19">
        <v>0</v>
      </c>
      <c r="D85" s="19">
        <v>0</v>
      </c>
      <c r="E85" s="19">
        <v>3.3333333333333335</v>
      </c>
      <c r="F85" s="19">
        <v>0</v>
      </c>
      <c r="G85" s="19">
        <v>0</v>
      </c>
      <c r="H85" s="19">
        <v>0</v>
      </c>
      <c r="I85" s="19">
        <v>0</v>
      </c>
      <c r="J85" s="19">
        <v>0</v>
      </c>
      <c r="K85" s="19">
        <v>3.3333333333333335</v>
      </c>
      <c r="L85" s="19">
        <v>0</v>
      </c>
      <c r="M85" s="19">
        <v>0</v>
      </c>
      <c r="N85" s="19">
        <v>0</v>
      </c>
      <c r="P85" s="18" t="s">
        <v>37</v>
      </c>
      <c r="Q85" s="19">
        <v>0</v>
      </c>
      <c r="R85" s="19">
        <v>0</v>
      </c>
      <c r="S85" s="19">
        <v>1.5629999490186082</v>
      </c>
      <c r="T85" s="19">
        <v>0</v>
      </c>
      <c r="U85" s="19">
        <v>0</v>
      </c>
      <c r="V85" s="19">
        <v>0</v>
      </c>
      <c r="W85" s="19">
        <v>0</v>
      </c>
      <c r="X85" s="19">
        <v>0</v>
      </c>
      <c r="Y85" s="19">
        <v>1.5629999490186082</v>
      </c>
      <c r="Z85" s="19">
        <v>0</v>
      </c>
      <c r="AA85" s="19">
        <v>0</v>
      </c>
      <c r="AB85" s="19">
        <v>0</v>
      </c>
      <c r="AC85"/>
    </row>
    <row r="86" spans="2:29" x14ac:dyDescent="0.25">
      <c r="B86" s="18" t="s">
        <v>38</v>
      </c>
      <c r="C86" s="19">
        <v>6.666666666666667</v>
      </c>
      <c r="D86" s="19">
        <v>3.3333333333333335</v>
      </c>
      <c r="E86" s="19">
        <v>3.3333333333333335</v>
      </c>
      <c r="F86" s="19">
        <v>0</v>
      </c>
      <c r="G86" s="19">
        <v>0</v>
      </c>
      <c r="H86" s="19">
        <v>0</v>
      </c>
      <c r="I86" s="19">
        <v>0</v>
      </c>
      <c r="J86" s="19">
        <v>3.3333333333333335</v>
      </c>
      <c r="K86" s="19">
        <v>0</v>
      </c>
      <c r="L86" s="19">
        <v>3.3333333333333335</v>
      </c>
      <c r="M86" s="19">
        <v>6.666666666666667</v>
      </c>
      <c r="N86" s="19">
        <v>0</v>
      </c>
      <c r="P86" s="18" t="s">
        <v>38</v>
      </c>
      <c r="Q86" s="19">
        <v>1.8754523120892246</v>
      </c>
      <c r="R86" s="19">
        <v>0.93772615604461229</v>
      </c>
      <c r="S86" s="19">
        <v>0.93772615604461229</v>
      </c>
      <c r="T86" s="19">
        <v>0</v>
      </c>
      <c r="U86" s="19">
        <v>0</v>
      </c>
      <c r="V86" s="19">
        <v>0</v>
      </c>
      <c r="W86" s="19">
        <v>0</v>
      </c>
      <c r="X86" s="19">
        <v>0.93772615604461229</v>
      </c>
      <c r="Y86" s="19">
        <v>0</v>
      </c>
      <c r="Z86" s="19">
        <v>0.93772615604461229</v>
      </c>
      <c r="AA86" s="19">
        <v>1.8754523120892246</v>
      </c>
      <c r="AB86" s="19">
        <v>0</v>
      </c>
      <c r="AC86"/>
    </row>
    <row r="87" spans="2:29" x14ac:dyDescent="0.25">
      <c r="B87" s="18" t="s">
        <v>39</v>
      </c>
      <c r="C87" s="19">
        <v>3.3333333333333335</v>
      </c>
      <c r="D87" s="19">
        <v>0</v>
      </c>
      <c r="E87" s="19">
        <v>0</v>
      </c>
      <c r="F87" s="19">
        <v>0</v>
      </c>
      <c r="G87" s="19">
        <v>0</v>
      </c>
      <c r="H87" s="19">
        <v>0</v>
      </c>
      <c r="I87" s="19">
        <v>0</v>
      </c>
      <c r="J87" s="19">
        <v>3.3333333333333335</v>
      </c>
      <c r="K87" s="19">
        <v>0</v>
      </c>
      <c r="L87" s="19">
        <v>3.3333333333333335</v>
      </c>
      <c r="M87" s="19">
        <v>3.3333333333333335</v>
      </c>
      <c r="N87" s="19">
        <v>0</v>
      </c>
      <c r="P87" s="18" t="s">
        <v>39</v>
      </c>
      <c r="Q87" s="19">
        <v>1.2747159374397117</v>
      </c>
      <c r="R87" s="19">
        <v>0</v>
      </c>
      <c r="S87" s="19">
        <v>0</v>
      </c>
      <c r="T87" s="19">
        <v>0</v>
      </c>
      <c r="U87" s="19">
        <v>0</v>
      </c>
      <c r="V87" s="19">
        <v>0</v>
      </c>
      <c r="W87" s="19">
        <v>0</v>
      </c>
      <c r="X87" s="19">
        <v>1.2747159374397117</v>
      </c>
      <c r="Y87" s="19">
        <v>0</v>
      </c>
      <c r="Z87" s="19">
        <v>1.2747159374397117</v>
      </c>
      <c r="AA87" s="19">
        <v>1.2747159374397117</v>
      </c>
      <c r="AB87" s="19">
        <v>0</v>
      </c>
      <c r="AC87"/>
    </row>
    <row r="88" spans="2:29" x14ac:dyDescent="0.25">
      <c r="B88" s="18" t="s">
        <v>40</v>
      </c>
      <c r="C88" s="19">
        <v>0</v>
      </c>
      <c r="D88" s="19">
        <v>0</v>
      </c>
      <c r="E88" s="19">
        <v>0</v>
      </c>
      <c r="F88" s="19">
        <v>3.3333333333333335</v>
      </c>
      <c r="G88" s="19">
        <v>0</v>
      </c>
      <c r="H88" s="19">
        <v>0</v>
      </c>
      <c r="I88" s="19">
        <v>3.3333333333333335</v>
      </c>
      <c r="J88" s="19">
        <v>0</v>
      </c>
      <c r="K88" s="19">
        <v>0</v>
      </c>
      <c r="L88" s="19">
        <v>0</v>
      </c>
      <c r="M88" s="19">
        <v>0</v>
      </c>
      <c r="N88" s="19">
        <v>0</v>
      </c>
      <c r="P88" s="18" t="s">
        <v>40</v>
      </c>
      <c r="Q88" s="19">
        <v>0</v>
      </c>
      <c r="R88" s="19">
        <v>0</v>
      </c>
      <c r="S88" s="19">
        <v>0</v>
      </c>
      <c r="T88" s="19">
        <v>2.7714819328080535</v>
      </c>
      <c r="U88" s="19">
        <v>0</v>
      </c>
      <c r="V88" s="19">
        <v>0</v>
      </c>
      <c r="W88" s="19">
        <v>2.7714819328080535</v>
      </c>
      <c r="X88" s="19">
        <v>0</v>
      </c>
      <c r="Y88" s="19">
        <v>0</v>
      </c>
      <c r="Z88" s="19">
        <v>0</v>
      </c>
      <c r="AA88" s="19">
        <v>0</v>
      </c>
      <c r="AB88" s="19">
        <v>0</v>
      </c>
      <c r="AC88"/>
    </row>
    <row r="89" spans="2:29" x14ac:dyDescent="0.25">
      <c r="B89" s="18" t="s">
        <v>41</v>
      </c>
      <c r="C89" s="19">
        <v>0</v>
      </c>
      <c r="D89" s="19">
        <v>0</v>
      </c>
      <c r="E89" s="19">
        <v>3.3333333333333335</v>
      </c>
      <c r="F89" s="19">
        <v>3.3333333333333335</v>
      </c>
      <c r="G89" s="19">
        <v>0</v>
      </c>
      <c r="H89" s="19">
        <v>0</v>
      </c>
      <c r="I89" s="19">
        <v>3.3333333333333335</v>
      </c>
      <c r="J89" s="19">
        <v>0</v>
      </c>
      <c r="K89" s="19">
        <v>0</v>
      </c>
      <c r="L89" s="19">
        <v>0</v>
      </c>
      <c r="M89" s="19">
        <v>6.666666666666667</v>
      </c>
      <c r="N89" s="19">
        <v>0</v>
      </c>
      <c r="P89" s="18" t="s">
        <v>41</v>
      </c>
      <c r="Q89" s="19">
        <v>0</v>
      </c>
      <c r="R89" s="19">
        <v>0</v>
      </c>
      <c r="S89" s="19">
        <v>1.5206979540332055</v>
      </c>
      <c r="T89" s="19">
        <v>1.5206979540332055</v>
      </c>
      <c r="U89" s="19">
        <v>0</v>
      </c>
      <c r="V89" s="19">
        <v>0</v>
      </c>
      <c r="W89" s="19">
        <v>1.5206979540332055</v>
      </c>
      <c r="X89" s="19">
        <v>0</v>
      </c>
      <c r="Y89" s="19">
        <v>0</v>
      </c>
      <c r="Z89" s="19">
        <v>0</v>
      </c>
      <c r="AA89" s="19">
        <v>3.041395908066411</v>
      </c>
      <c r="AB89" s="19">
        <v>0</v>
      </c>
      <c r="AC89"/>
    </row>
    <row r="90" spans="2:29" x14ac:dyDescent="0.25">
      <c r="B90" s="18" t="s">
        <v>42</v>
      </c>
      <c r="C90" s="19">
        <v>0</v>
      </c>
      <c r="D90" s="19">
        <v>13.333333333333334</v>
      </c>
      <c r="E90" s="19">
        <v>6.666666666666667</v>
      </c>
      <c r="F90" s="19">
        <v>33.333333333333329</v>
      </c>
      <c r="G90" s="19">
        <v>0</v>
      </c>
      <c r="H90" s="19">
        <v>20</v>
      </c>
      <c r="I90" s="19">
        <v>0</v>
      </c>
      <c r="J90" s="19">
        <v>0</v>
      </c>
      <c r="K90" s="19">
        <v>0</v>
      </c>
      <c r="L90" s="19">
        <v>13.333333333333334</v>
      </c>
      <c r="M90" s="19">
        <v>10</v>
      </c>
      <c r="N90" s="19">
        <v>10</v>
      </c>
      <c r="P90" s="18" t="s">
        <v>42</v>
      </c>
      <c r="Q90" s="19">
        <v>0</v>
      </c>
      <c r="R90" s="19">
        <v>2.0991493370799752</v>
      </c>
      <c r="S90" s="19">
        <v>1.0495746685399876</v>
      </c>
      <c r="T90" s="19">
        <v>5.2478733426999371</v>
      </c>
      <c r="U90" s="19">
        <v>0</v>
      </c>
      <c r="V90" s="19">
        <v>3.1487240056199624</v>
      </c>
      <c r="W90" s="19">
        <v>0</v>
      </c>
      <c r="X90" s="19">
        <v>0</v>
      </c>
      <c r="Y90" s="19">
        <v>0</v>
      </c>
      <c r="Z90" s="19">
        <v>2.0991493370799752</v>
      </c>
      <c r="AA90" s="19">
        <v>1.5743620028099812</v>
      </c>
      <c r="AB90" s="19">
        <v>1.5743620028099812</v>
      </c>
      <c r="AC90"/>
    </row>
    <row r="91" spans="2:29" x14ac:dyDescent="0.25">
      <c r="B91" s="18" t="s">
        <v>43</v>
      </c>
      <c r="C91" s="19">
        <v>0</v>
      </c>
      <c r="D91" s="19">
        <v>10</v>
      </c>
      <c r="E91" s="19">
        <v>0</v>
      </c>
      <c r="F91" s="19">
        <v>3.3333333333333335</v>
      </c>
      <c r="G91" s="19">
        <v>0</v>
      </c>
      <c r="H91" s="19">
        <v>16.666666666666664</v>
      </c>
      <c r="I91" s="19">
        <v>0</v>
      </c>
      <c r="J91" s="19">
        <v>0</v>
      </c>
      <c r="K91" s="19">
        <v>6.666666666666667</v>
      </c>
      <c r="L91" s="19">
        <v>3.3333333333333335</v>
      </c>
      <c r="M91" s="19">
        <v>3.3333333333333335</v>
      </c>
      <c r="N91" s="19">
        <v>6.666666666666667</v>
      </c>
      <c r="P91" s="18" t="s">
        <v>43</v>
      </c>
      <c r="Q91" s="19">
        <v>0</v>
      </c>
      <c r="R91" s="19">
        <v>1.1908340147983647</v>
      </c>
      <c r="S91" s="19">
        <v>0</v>
      </c>
      <c r="T91" s="19">
        <v>0.39694467159945496</v>
      </c>
      <c r="U91" s="19">
        <v>0</v>
      </c>
      <c r="V91" s="19">
        <v>1.9847233579972743</v>
      </c>
      <c r="W91" s="19">
        <v>0</v>
      </c>
      <c r="X91" s="19">
        <v>0</v>
      </c>
      <c r="Y91" s="19">
        <v>0.79388934319890991</v>
      </c>
      <c r="Z91" s="19">
        <v>0.39694467159945496</v>
      </c>
      <c r="AA91" s="19">
        <v>0.39694467159945496</v>
      </c>
      <c r="AB91" s="19">
        <v>0.79388934319890991</v>
      </c>
      <c r="AC91"/>
    </row>
    <row r="92" spans="2:29" x14ac:dyDescent="0.25">
      <c r="B92" s="18" t="s">
        <v>44</v>
      </c>
      <c r="C92" s="19">
        <v>3.3333333333333335</v>
      </c>
      <c r="D92" s="19">
        <v>0</v>
      </c>
      <c r="E92" s="19">
        <v>3.3333333333333335</v>
      </c>
      <c r="F92" s="19">
        <v>6.666666666666667</v>
      </c>
      <c r="G92" s="19">
        <v>0</v>
      </c>
      <c r="H92" s="19">
        <v>3.3333333333333335</v>
      </c>
      <c r="I92" s="19">
        <v>3.3333333333333335</v>
      </c>
      <c r="J92" s="19">
        <v>0</v>
      </c>
      <c r="K92" s="19">
        <v>6.666666666666667</v>
      </c>
      <c r="L92" s="19">
        <v>3.3333333333333335</v>
      </c>
      <c r="M92" s="19">
        <v>3.3333333333333335</v>
      </c>
      <c r="N92" s="19">
        <v>6.666666666666667</v>
      </c>
      <c r="P92" s="18" t="s">
        <v>44</v>
      </c>
      <c r="Q92" s="19">
        <v>0.61526218573874625</v>
      </c>
      <c r="R92" s="19">
        <v>0</v>
      </c>
      <c r="S92" s="19">
        <v>0.61526218573874625</v>
      </c>
      <c r="T92" s="19">
        <v>1.2305243714774925</v>
      </c>
      <c r="U92" s="19">
        <v>0</v>
      </c>
      <c r="V92" s="19">
        <v>0.61526218573874625</v>
      </c>
      <c r="W92" s="19">
        <v>0.61526218573874625</v>
      </c>
      <c r="X92" s="19">
        <v>0</v>
      </c>
      <c r="Y92" s="19">
        <v>1.2305243714774925</v>
      </c>
      <c r="Z92" s="19">
        <v>0.61526218573874625</v>
      </c>
      <c r="AA92" s="19">
        <v>0.61526218573874625</v>
      </c>
      <c r="AB92" s="19">
        <v>1.2305243714774925</v>
      </c>
      <c r="AC92"/>
    </row>
    <row r="93" spans="2:29" x14ac:dyDescent="0.25">
      <c r="B93" s="18" t="s">
        <v>45</v>
      </c>
      <c r="C93" s="19">
        <v>0</v>
      </c>
      <c r="D93" s="19">
        <v>6.666666666666667</v>
      </c>
      <c r="E93" s="19">
        <v>0</v>
      </c>
      <c r="F93" s="19">
        <v>0</v>
      </c>
      <c r="G93" s="19">
        <v>0</v>
      </c>
      <c r="H93" s="19">
        <v>20</v>
      </c>
      <c r="I93" s="19">
        <v>10</v>
      </c>
      <c r="J93" s="19">
        <v>0</v>
      </c>
      <c r="K93" s="19">
        <v>13.333333333333334</v>
      </c>
      <c r="L93" s="19">
        <v>3.3333333333333335</v>
      </c>
      <c r="M93" s="19">
        <v>6.666666666666667</v>
      </c>
      <c r="N93" s="19">
        <v>13.333333333333334</v>
      </c>
      <c r="P93" s="18" t="s">
        <v>45</v>
      </c>
      <c r="Q93" s="19">
        <v>0</v>
      </c>
      <c r="R93" s="19">
        <v>1.8408229778608243</v>
      </c>
      <c r="S93" s="19">
        <v>0</v>
      </c>
      <c r="T93" s="19">
        <v>0</v>
      </c>
      <c r="U93" s="19">
        <v>0</v>
      </c>
      <c r="V93" s="19">
        <v>5.5224689335824726</v>
      </c>
      <c r="W93" s="19">
        <v>2.7612344667912363</v>
      </c>
      <c r="X93" s="19">
        <v>0</v>
      </c>
      <c r="Y93" s="19">
        <v>3.6816459557216485</v>
      </c>
      <c r="Z93" s="19">
        <v>0.92041148893041214</v>
      </c>
      <c r="AA93" s="19">
        <v>1.8408229778608243</v>
      </c>
      <c r="AB93" s="19">
        <v>3.6816459557216485</v>
      </c>
      <c r="AC93"/>
    </row>
    <row r="94" spans="2:29" x14ac:dyDescent="0.25">
      <c r="B94" s="18" t="s">
        <v>46</v>
      </c>
      <c r="C94" s="19">
        <v>3.3333333333333335</v>
      </c>
      <c r="D94" s="19">
        <v>6.666666666666667</v>
      </c>
      <c r="E94" s="19">
        <v>6.666666666666667</v>
      </c>
      <c r="F94" s="19">
        <v>10</v>
      </c>
      <c r="G94" s="19">
        <v>0</v>
      </c>
      <c r="H94" s="19">
        <v>0</v>
      </c>
      <c r="I94" s="19">
        <v>6.666666666666667</v>
      </c>
      <c r="J94" s="19">
        <v>6.666666666666667</v>
      </c>
      <c r="K94" s="19">
        <v>0</v>
      </c>
      <c r="L94" s="19">
        <v>0</v>
      </c>
      <c r="M94" s="19">
        <v>6.666666666666667</v>
      </c>
      <c r="N94" s="19">
        <v>3.3333333333333335</v>
      </c>
      <c r="P94" s="18" t="s">
        <v>46</v>
      </c>
      <c r="Q94" s="19">
        <v>0.6932289405516483</v>
      </c>
      <c r="R94" s="19">
        <v>1.3864578811032966</v>
      </c>
      <c r="S94" s="19">
        <v>1.3864578811032966</v>
      </c>
      <c r="T94" s="19">
        <v>2.0796868216549447</v>
      </c>
      <c r="U94" s="19">
        <v>0</v>
      </c>
      <c r="V94" s="19">
        <v>0</v>
      </c>
      <c r="W94" s="19">
        <v>1.3864578811032966</v>
      </c>
      <c r="X94" s="19">
        <v>1.3864578811032966</v>
      </c>
      <c r="Y94" s="19">
        <v>0</v>
      </c>
      <c r="Z94" s="19">
        <v>0</v>
      </c>
      <c r="AA94" s="19">
        <v>1.3864578811032966</v>
      </c>
      <c r="AB94" s="19">
        <v>0.6932289405516483</v>
      </c>
      <c r="AC94"/>
    </row>
    <row r="95" spans="2:29" x14ac:dyDescent="0.25">
      <c r="B95" s="18" t="s">
        <v>47</v>
      </c>
      <c r="C95" s="19">
        <v>6.666666666666667</v>
      </c>
      <c r="D95" s="19">
        <v>3.3333333333333335</v>
      </c>
      <c r="E95" s="19">
        <v>0</v>
      </c>
      <c r="F95" s="19">
        <v>0</v>
      </c>
      <c r="G95" s="19">
        <v>0</v>
      </c>
      <c r="H95" s="19">
        <v>13.333333333333334</v>
      </c>
      <c r="I95" s="19">
        <v>0</v>
      </c>
      <c r="J95" s="19">
        <v>0</v>
      </c>
      <c r="K95" s="19">
        <v>10</v>
      </c>
      <c r="L95" s="19">
        <v>13.333333333333334</v>
      </c>
      <c r="M95" s="19">
        <v>3.3333333333333335</v>
      </c>
      <c r="N95" s="19">
        <v>3.3333333333333335</v>
      </c>
      <c r="P95" s="18" t="s">
        <v>47</v>
      </c>
      <c r="Q95" s="19">
        <v>1.3853727706692649</v>
      </c>
      <c r="R95" s="19">
        <v>0.69268638533463245</v>
      </c>
      <c r="S95" s="19">
        <v>0</v>
      </c>
      <c r="T95" s="19">
        <v>0</v>
      </c>
      <c r="U95" s="19">
        <v>0</v>
      </c>
      <c r="V95" s="19">
        <v>2.7707455413385298</v>
      </c>
      <c r="W95" s="19">
        <v>0</v>
      </c>
      <c r="X95" s="19">
        <v>0</v>
      </c>
      <c r="Y95" s="19">
        <v>2.078059156003897</v>
      </c>
      <c r="Z95" s="19">
        <v>2.7707455413385298</v>
      </c>
      <c r="AA95" s="19">
        <v>0.69268638533463245</v>
      </c>
      <c r="AB95" s="19">
        <v>0.69268638533463245</v>
      </c>
      <c r="AC95"/>
    </row>
    <row r="96" spans="2:29" x14ac:dyDescent="0.25">
      <c r="B96" s="18" t="s">
        <v>48</v>
      </c>
      <c r="C96" s="19">
        <v>6.666666666666667</v>
      </c>
      <c r="D96" s="19">
        <v>3.3333333333333335</v>
      </c>
      <c r="E96" s="19">
        <v>10</v>
      </c>
      <c r="F96" s="19">
        <v>0</v>
      </c>
      <c r="G96" s="19">
        <v>0</v>
      </c>
      <c r="H96" s="19">
        <v>10</v>
      </c>
      <c r="I96" s="19">
        <v>0</v>
      </c>
      <c r="J96" s="19">
        <v>3.3333333333333335</v>
      </c>
      <c r="K96" s="19">
        <v>10</v>
      </c>
      <c r="L96" s="19">
        <v>6.666666666666667</v>
      </c>
      <c r="M96" s="19">
        <v>10</v>
      </c>
      <c r="N96" s="19">
        <v>13.333333333333334</v>
      </c>
      <c r="P96" s="18" t="s">
        <v>48</v>
      </c>
      <c r="Q96" s="19">
        <v>0.92058339383828391</v>
      </c>
      <c r="R96" s="19">
        <v>0.46029169691914196</v>
      </c>
      <c r="S96" s="19">
        <v>1.3808750907574259</v>
      </c>
      <c r="T96" s="19">
        <v>0</v>
      </c>
      <c r="U96" s="19">
        <v>0</v>
      </c>
      <c r="V96" s="19">
        <v>1.3808750907574259</v>
      </c>
      <c r="W96" s="19">
        <v>0</v>
      </c>
      <c r="X96" s="19">
        <v>0.46029169691914196</v>
      </c>
      <c r="Y96" s="19">
        <v>1.3808750907574259</v>
      </c>
      <c r="Z96" s="19">
        <v>0.92058339383828391</v>
      </c>
      <c r="AA96" s="19">
        <v>1.3808750907574259</v>
      </c>
      <c r="AB96" s="19">
        <v>1.8411667876765678</v>
      </c>
      <c r="AC96"/>
    </row>
    <row r="97" spans="1:33" x14ac:dyDescent="0.25">
      <c r="B97" s="18" t="s">
        <v>49</v>
      </c>
      <c r="C97" s="19">
        <v>0</v>
      </c>
      <c r="D97" s="19">
        <v>10</v>
      </c>
      <c r="E97" s="19">
        <v>6.666666666666667</v>
      </c>
      <c r="F97" s="19">
        <v>0</v>
      </c>
      <c r="G97" s="19">
        <v>0</v>
      </c>
      <c r="H97" s="19">
        <v>3.3333333333333335</v>
      </c>
      <c r="I97" s="19">
        <v>6.666666666666667</v>
      </c>
      <c r="J97" s="19">
        <v>6.666666666666667</v>
      </c>
      <c r="K97" s="19">
        <v>0</v>
      </c>
      <c r="L97" s="19">
        <v>6.666666666666667</v>
      </c>
      <c r="M97" s="19">
        <v>0</v>
      </c>
      <c r="N97" s="19">
        <v>0</v>
      </c>
      <c r="P97" s="18" t="s">
        <v>49</v>
      </c>
      <c r="Q97" s="19">
        <v>0</v>
      </c>
      <c r="R97" s="19">
        <v>3.8822122194964233</v>
      </c>
      <c r="S97" s="19">
        <v>2.5881414796642823</v>
      </c>
      <c r="T97" s="19">
        <v>0</v>
      </c>
      <c r="U97" s="19">
        <v>0</v>
      </c>
      <c r="V97" s="19">
        <v>1.2940707398321412</v>
      </c>
      <c r="W97" s="19">
        <v>2.5881414796642823</v>
      </c>
      <c r="X97" s="19">
        <v>2.5881414796642823</v>
      </c>
      <c r="Y97" s="19">
        <v>0</v>
      </c>
      <c r="Z97" s="19">
        <v>2.5881414796642823</v>
      </c>
      <c r="AA97" s="19">
        <v>0</v>
      </c>
      <c r="AB97" s="19">
        <v>0</v>
      </c>
      <c r="AC97"/>
    </row>
    <row r="98" spans="1:33" x14ac:dyDescent="0.25">
      <c r="B98" s="18" t="s">
        <v>50</v>
      </c>
      <c r="C98" s="19">
        <v>0</v>
      </c>
      <c r="D98" s="19">
        <v>0</v>
      </c>
      <c r="E98" s="19">
        <v>6.666666666666667</v>
      </c>
      <c r="F98" s="19">
        <v>0</v>
      </c>
      <c r="G98" s="19">
        <v>0</v>
      </c>
      <c r="H98" s="19">
        <v>0</v>
      </c>
      <c r="I98" s="19">
        <v>0</v>
      </c>
      <c r="J98" s="19">
        <v>16.666666666666664</v>
      </c>
      <c r="K98" s="19">
        <v>3.3333333333333335</v>
      </c>
      <c r="L98" s="19">
        <v>3.3333333333333335</v>
      </c>
      <c r="M98" s="19">
        <v>3.3333333333333335</v>
      </c>
      <c r="N98" s="19">
        <v>3.3333333333333335</v>
      </c>
      <c r="P98" s="18" t="s">
        <v>50</v>
      </c>
      <c r="Q98" s="19">
        <v>0</v>
      </c>
      <c r="R98" s="19">
        <v>0</v>
      </c>
      <c r="S98" s="19">
        <v>1.1521887202306014</v>
      </c>
      <c r="T98" s="19">
        <v>0</v>
      </c>
      <c r="U98" s="19">
        <v>0</v>
      </c>
      <c r="V98" s="19">
        <v>0</v>
      </c>
      <c r="W98" s="19">
        <v>0</v>
      </c>
      <c r="X98" s="19">
        <v>2.8804718005765029</v>
      </c>
      <c r="Y98" s="19">
        <v>0.57609436011530069</v>
      </c>
      <c r="Z98" s="19">
        <v>0.57609436011530069</v>
      </c>
      <c r="AA98" s="19">
        <v>0.57609436011530069</v>
      </c>
      <c r="AB98" s="19">
        <v>0.57609436011530069</v>
      </c>
      <c r="AC98"/>
    </row>
    <row r="99" spans="1:33" x14ac:dyDescent="0.25">
      <c r="B99" s="18" t="s">
        <v>51</v>
      </c>
      <c r="C99" s="19">
        <v>0</v>
      </c>
      <c r="D99" s="19">
        <v>0</v>
      </c>
      <c r="E99" s="19">
        <v>0</v>
      </c>
      <c r="F99" s="19">
        <v>0</v>
      </c>
      <c r="G99" s="19">
        <v>0</v>
      </c>
      <c r="H99" s="19">
        <v>0</v>
      </c>
      <c r="I99" s="19">
        <v>3.3333333333333335</v>
      </c>
      <c r="J99" s="19">
        <v>10</v>
      </c>
      <c r="K99" s="19">
        <v>0</v>
      </c>
      <c r="L99" s="19">
        <v>3.3333333333333335</v>
      </c>
      <c r="M99" s="19">
        <v>0</v>
      </c>
      <c r="N99" s="19">
        <v>3.3333333333333335</v>
      </c>
      <c r="P99" s="18" t="s">
        <v>51</v>
      </c>
      <c r="Q99" s="19">
        <v>0</v>
      </c>
      <c r="R99" s="19">
        <v>0</v>
      </c>
      <c r="S99" s="19">
        <v>0</v>
      </c>
      <c r="T99" s="19">
        <v>0</v>
      </c>
      <c r="U99" s="19">
        <v>0</v>
      </c>
      <c r="V99" s="19">
        <v>0</v>
      </c>
      <c r="W99" s="19">
        <v>0.59114086309195568</v>
      </c>
      <c r="X99" s="19">
        <v>1.7734225892758668</v>
      </c>
      <c r="Y99" s="19">
        <v>0</v>
      </c>
      <c r="Z99" s="19">
        <v>0.59114086309195568</v>
      </c>
      <c r="AA99" s="19">
        <v>0</v>
      </c>
      <c r="AB99" s="19">
        <v>0.59114086309195568</v>
      </c>
      <c r="AC99"/>
    </row>
    <row r="100" spans="1:33" x14ac:dyDescent="0.25">
      <c r="B100" s="22" t="s">
        <v>52</v>
      </c>
      <c r="C100" s="19">
        <v>46.666666666666664</v>
      </c>
      <c r="D100" s="19">
        <v>26.666666666666668</v>
      </c>
      <c r="E100" s="19">
        <v>16.666666666666664</v>
      </c>
      <c r="F100" s="19">
        <v>0</v>
      </c>
      <c r="G100" s="19">
        <v>0</v>
      </c>
      <c r="H100" s="19">
        <v>0</v>
      </c>
      <c r="I100" s="19">
        <v>0</v>
      </c>
      <c r="J100" s="19">
        <v>0</v>
      </c>
      <c r="K100" s="19">
        <v>0</v>
      </c>
      <c r="L100" s="19">
        <v>0</v>
      </c>
      <c r="M100" s="19">
        <v>0</v>
      </c>
      <c r="N100" s="19">
        <v>0</v>
      </c>
      <c r="P100" s="22"/>
      <c r="Q100"/>
      <c r="R100"/>
      <c r="S100"/>
      <c r="T100"/>
      <c r="U100"/>
      <c r="V100"/>
      <c r="W100"/>
      <c r="X100"/>
      <c r="Y100"/>
      <c r="Z100"/>
      <c r="AA100"/>
      <c r="AB100"/>
      <c r="AC100"/>
    </row>
    <row r="101" spans="1:33" x14ac:dyDescent="0.25">
      <c r="B101" s="18" t="s">
        <v>53</v>
      </c>
      <c r="C101" s="23">
        <v>100</v>
      </c>
      <c r="D101" s="23">
        <v>100.00000000000001</v>
      </c>
      <c r="E101" s="23">
        <v>100</v>
      </c>
      <c r="F101" s="23">
        <v>100</v>
      </c>
      <c r="G101" s="23">
        <v>100</v>
      </c>
      <c r="H101" s="23">
        <v>100</v>
      </c>
      <c r="I101" s="23">
        <v>99.999999999999986</v>
      </c>
      <c r="J101" s="23">
        <v>100</v>
      </c>
      <c r="K101" s="23">
        <v>99.999999999999986</v>
      </c>
      <c r="L101" s="23">
        <v>100</v>
      </c>
      <c r="M101" s="23">
        <v>99.999999999999986</v>
      </c>
      <c r="N101" s="23">
        <v>99.999999999999972</v>
      </c>
      <c r="P101" s="28"/>
      <c r="Q101" s="28"/>
      <c r="R101" s="28"/>
      <c r="S101" s="28"/>
      <c r="T101" s="28"/>
      <c r="U101" s="28"/>
      <c r="V101" s="28"/>
      <c r="W101" s="28"/>
      <c r="X101" s="28"/>
      <c r="Y101" s="28"/>
      <c r="Z101" s="28"/>
      <c r="AA101" s="28"/>
      <c r="AB101" s="28"/>
      <c r="AC101" s="28"/>
    </row>
    <row r="102" spans="1:33" ht="15.75" thickBot="1" x14ac:dyDescent="0.3">
      <c r="B102" s="28"/>
      <c r="C102" s="28"/>
      <c r="D102" s="28"/>
      <c r="E102" s="28"/>
      <c r="F102" s="28"/>
      <c r="G102" s="28"/>
      <c r="H102" s="28"/>
      <c r="I102" s="28"/>
      <c r="J102" s="28"/>
      <c r="K102" s="28"/>
      <c r="L102" s="28"/>
      <c r="M102" s="28"/>
      <c r="N102" s="28"/>
      <c r="P102" s="28"/>
      <c r="Q102" s="28"/>
      <c r="R102" s="28"/>
      <c r="S102" s="28"/>
      <c r="T102" s="28"/>
      <c r="U102" s="28"/>
      <c r="V102" s="28"/>
      <c r="W102" s="28"/>
      <c r="X102" s="28"/>
      <c r="Y102" s="28"/>
      <c r="Z102" s="28"/>
      <c r="AA102" s="28"/>
      <c r="AB102" s="28"/>
      <c r="AC102" s="28"/>
    </row>
    <row r="103" spans="1:33" s="29" customFormat="1" ht="15.75" thickBot="1" x14ac:dyDescent="0.3">
      <c r="A103" s="16"/>
      <c r="B103" s="62" t="s">
        <v>78</v>
      </c>
      <c r="C103" s="54"/>
      <c r="D103" s="54"/>
      <c r="E103" s="54"/>
      <c r="F103" s="54"/>
      <c r="G103" s="54"/>
      <c r="H103" s="54"/>
      <c r="I103" s="54"/>
      <c r="J103" s="54"/>
      <c r="K103" s="54"/>
      <c r="L103" s="54"/>
      <c r="M103" s="54"/>
      <c r="N103" s="63" t="s">
        <v>3</v>
      </c>
      <c r="O103" s="55"/>
      <c r="P103" s="62" t="s">
        <v>79</v>
      </c>
      <c r="Q103" s="54"/>
      <c r="R103" s="54"/>
      <c r="S103" s="54"/>
      <c r="T103" s="54"/>
      <c r="U103" s="54"/>
      <c r="V103" s="54"/>
      <c r="W103" s="54"/>
      <c r="X103" s="54"/>
      <c r="Y103" s="54"/>
      <c r="Z103" s="54"/>
      <c r="AA103" s="54"/>
      <c r="AB103" s="63" t="s">
        <v>3</v>
      </c>
      <c r="AC103" s="16"/>
      <c r="AD103" s="16"/>
      <c r="AE103" s="16"/>
      <c r="AF103" s="16"/>
      <c r="AG103" s="16"/>
    </row>
    <row r="104" spans="1:33" s="29" customFormat="1" ht="15.75" thickBot="1" x14ac:dyDescent="0.3">
      <c r="A104" s="16"/>
      <c r="B104" s="17" t="s">
        <v>7</v>
      </c>
      <c r="C104" s="17" t="s">
        <v>19</v>
      </c>
      <c r="D104" s="17" t="s">
        <v>20</v>
      </c>
      <c r="E104" s="17" t="s">
        <v>21</v>
      </c>
      <c r="F104" s="17" t="s">
        <v>22</v>
      </c>
      <c r="G104" s="17" t="s">
        <v>18</v>
      </c>
      <c r="H104" s="17" t="s">
        <v>23</v>
      </c>
      <c r="I104" s="17" t="s">
        <v>24</v>
      </c>
      <c r="J104" s="17" t="s">
        <v>25</v>
      </c>
      <c r="K104" s="17" t="s">
        <v>26</v>
      </c>
      <c r="L104" s="17" t="s">
        <v>27</v>
      </c>
      <c r="M104" s="17" t="s">
        <v>28</v>
      </c>
      <c r="N104" s="17" t="s">
        <v>29</v>
      </c>
      <c r="O104" s="16"/>
      <c r="P104" s="17" t="s">
        <v>30</v>
      </c>
      <c r="Q104" s="17" t="s">
        <v>19</v>
      </c>
      <c r="R104" s="17" t="s">
        <v>20</v>
      </c>
      <c r="S104" s="17" t="s">
        <v>21</v>
      </c>
      <c r="T104" s="17" t="s">
        <v>22</v>
      </c>
      <c r="U104" s="17" t="s">
        <v>18</v>
      </c>
      <c r="V104" s="17" t="s">
        <v>23</v>
      </c>
      <c r="W104" s="17" t="s">
        <v>24</v>
      </c>
      <c r="X104" s="17" t="s">
        <v>25</v>
      </c>
      <c r="Y104" s="17" t="s">
        <v>26</v>
      </c>
      <c r="Z104" s="17" t="s">
        <v>27</v>
      </c>
      <c r="AA104" s="17" t="s">
        <v>28</v>
      </c>
      <c r="AB104" s="17" t="s">
        <v>29</v>
      </c>
      <c r="AC104"/>
      <c r="AD104" s="16"/>
      <c r="AE104" s="16"/>
      <c r="AF104" s="16"/>
      <c r="AG104" s="16"/>
    </row>
    <row r="105" spans="1:33" s="29" customFormat="1" x14ac:dyDescent="0.25">
      <c r="A105" s="16"/>
      <c r="B105" s="18" t="s">
        <v>32</v>
      </c>
      <c r="C105" s="19">
        <v>5.4054054054054053</v>
      </c>
      <c r="D105" s="19">
        <v>10.810810810810811</v>
      </c>
      <c r="E105" s="19">
        <v>10.810810810810811</v>
      </c>
      <c r="F105" s="19">
        <v>5.4054054054054053</v>
      </c>
      <c r="G105" s="19">
        <v>8.1081081081081088</v>
      </c>
      <c r="H105" s="23">
        <v>100</v>
      </c>
      <c r="I105" s="19">
        <v>0</v>
      </c>
      <c r="J105" s="19">
        <v>2.7027027027027026</v>
      </c>
      <c r="K105" s="19">
        <v>18.918918918918919</v>
      </c>
      <c r="L105" s="19">
        <v>16.216216216216218</v>
      </c>
      <c r="M105" s="19">
        <v>10.810810810810811</v>
      </c>
      <c r="N105" s="19">
        <v>13.513513513513514</v>
      </c>
      <c r="O105" s="16"/>
      <c r="P105" s="18" t="s">
        <v>32</v>
      </c>
      <c r="Q105" s="19">
        <v>0.83017076538293988</v>
      </c>
      <c r="R105" s="19">
        <v>1.6603415307658798</v>
      </c>
      <c r="S105" s="19">
        <v>1.6603415307658798</v>
      </c>
      <c r="T105" s="19">
        <v>0.83017076538293988</v>
      </c>
      <c r="U105" s="19">
        <v>1.24525614807441</v>
      </c>
      <c r="V105" s="19">
        <v>15.358159159584389</v>
      </c>
      <c r="W105" s="19">
        <v>0</v>
      </c>
      <c r="X105" s="19">
        <v>0.41508538269146994</v>
      </c>
      <c r="Y105" s="19">
        <v>2.9055976788402895</v>
      </c>
      <c r="Z105" s="19">
        <v>2.49051229614882</v>
      </c>
      <c r="AA105" s="19">
        <v>1.6603415307658798</v>
      </c>
      <c r="AB105" s="19">
        <v>2.07542691345735</v>
      </c>
      <c r="AC105"/>
      <c r="AD105" s="16"/>
      <c r="AE105" s="16"/>
      <c r="AF105" s="16"/>
      <c r="AG105" s="16"/>
    </row>
    <row r="106" spans="1:33" s="29" customFormat="1" x14ac:dyDescent="0.25">
      <c r="A106" s="16"/>
      <c r="B106" s="18" t="s">
        <v>33</v>
      </c>
      <c r="C106" s="19">
        <v>5.4054054054054053</v>
      </c>
      <c r="D106" s="19">
        <v>5.4054054054054053</v>
      </c>
      <c r="E106" s="19">
        <v>0</v>
      </c>
      <c r="F106" s="19">
        <v>13.513513513513514</v>
      </c>
      <c r="G106" s="19">
        <v>21.621621621621621</v>
      </c>
      <c r="H106" s="19">
        <v>0</v>
      </c>
      <c r="I106" s="19">
        <v>2.7027027027027026</v>
      </c>
      <c r="J106" s="19">
        <v>10.810810810810811</v>
      </c>
      <c r="K106" s="19">
        <v>16.216216216216218</v>
      </c>
      <c r="L106" s="19">
        <v>10.810810810810811</v>
      </c>
      <c r="M106" s="19">
        <v>16.216216216216218</v>
      </c>
      <c r="N106" s="19">
        <v>5.4054054054054053</v>
      </c>
      <c r="O106" s="16"/>
      <c r="P106" s="18" t="s">
        <v>33</v>
      </c>
      <c r="Q106" s="19">
        <v>0.77930446676676812</v>
      </c>
      <c r="R106" s="19">
        <v>0.77930446676676812</v>
      </c>
      <c r="S106" s="19">
        <v>0</v>
      </c>
      <c r="T106" s="19">
        <v>1.9482611669169205</v>
      </c>
      <c r="U106" s="19">
        <v>3.1172178670670725</v>
      </c>
      <c r="V106" s="19">
        <v>0</v>
      </c>
      <c r="W106" s="19">
        <v>0.38965223338338406</v>
      </c>
      <c r="X106" s="19">
        <v>1.5586089335335362</v>
      </c>
      <c r="Y106" s="19">
        <v>2.3379134003003048</v>
      </c>
      <c r="Z106" s="19">
        <v>1.5586089335335362</v>
      </c>
      <c r="AA106" s="19">
        <v>2.3379134003003048</v>
      </c>
      <c r="AB106" s="19">
        <v>0.77930446676676812</v>
      </c>
      <c r="AC106"/>
      <c r="AD106" s="16"/>
      <c r="AE106" s="16"/>
      <c r="AF106" s="16"/>
      <c r="AG106" s="16"/>
    </row>
    <row r="107" spans="1:33" s="29" customFormat="1" x14ac:dyDescent="0.25">
      <c r="A107" s="16"/>
      <c r="B107" s="18" t="s">
        <v>34</v>
      </c>
      <c r="C107" s="19">
        <v>0</v>
      </c>
      <c r="D107" s="19">
        <v>10.810810810810811</v>
      </c>
      <c r="E107" s="19">
        <v>5.4054054054054053</v>
      </c>
      <c r="F107" s="19">
        <v>13.513513513513514</v>
      </c>
      <c r="G107" s="19">
        <v>13.513513513513514</v>
      </c>
      <c r="H107" s="19">
        <v>0</v>
      </c>
      <c r="I107" s="19">
        <v>0</v>
      </c>
      <c r="J107" s="19">
        <v>8.1081081081081088</v>
      </c>
      <c r="K107" s="19">
        <v>16.216216216216218</v>
      </c>
      <c r="L107" s="19">
        <v>13.513513513513514</v>
      </c>
      <c r="M107" s="19">
        <v>8.1081081081081088</v>
      </c>
      <c r="N107" s="19">
        <v>0</v>
      </c>
      <c r="O107" s="16"/>
      <c r="P107" s="18" t="s">
        <v>34</v>
      </c>
      <c r="Q107" s="19">
        <v>0</v>
      </c>
      <c r="R107" s="19">
        <v>1.7967733353723199</v>
      </c>
      <c r="S107" s="19">
        <v>0.89838666768615993</v>
      </c>
      <c r="T107" s="19">
        <v>2.2459666692153997</v>
      </c>
      <c r="U107" s="19">
        <v>2.2459666692153997</v>
      </c>
      <c r="V107" s="19">
        <v>0</v>
      </c>
      <c r="W107" s="19">
        <v>0</v>
      </c>
      <c r="X107" s="19">
        <v>1.3475800015292401</v>
      </c>
      <c r="Y107" s="19">
        <v>2.6951600030584801</v>
      </c>
      <c r="Z107" s="19">
        <v>2.2459666692153997</v>
      </c>
      <c r="AA107" s="19">
        <v>1.3475800015292401</v>
      </c>
      <c r="AB107" s="19">
        <v>0</v>
      </c>
      <c r="AC107"/>
      <c r="AD107" s="16"/>
      <c r="AE107" s="16"/>
      <c r="AF107" s="16"/>
      <c r="AG107" s="16"/>
    </row>
    <row r="108" spans="1:33" s="29" customFormat="1" x14ac:dyDescent="0.25">
      <c r="A108" s="16"/>
      <c r="B108" s="18" t="s">
        <v>35</v>
      </c>
      <c r="C108" s="19">
        <v>2.7027027027027026</v>
      </c>
      <c r="D108" s="19">
        <v>8.1081081081081088</v>
      </c>
      <c r="E108" s="19">
        <v>8.1081081081081088</v>
      </c>
      <c r="F108" s="19">
        <v>2.7027027027027026</v>
      </c>
      <c r="G108" s="19">
        <v>2.7027027027027026</v>
      </c>
      <c r="H108" s="19">
        <v>0</v>
      </c>
      <c r="I108" s="19">
        <v>16.216216216216218</v>
      </c>
      <c r="J108" s="19">
        <v>2.7027027027027026</v>
      </c>
      <c r="K108" s="19">
        <v>0</v>
      </c>
      <c r="L108" s="19">
        <v>8.1081081081081088</v>
      </c>
      <c r="M108" s="19">
        <v>8.1081081081081088</v>
      </c>
      <c r="N108" s="19">
        <v>8.1081081081081088</v>
      </c>
      <c r="O108" s="16"/>
      <c r="P108" s="18" t="s">
        <v>35</v>
      </c>
      <c r="Q108" s="19">
        <v>0.61886773795367334</v>
      </c>
      <c r="R108" s="19">
        <v>1.85660321386102</v>
      </c>
      <c r="S108" s="19">
        <v>1.85660321386102</v>
      </c>
      <c r="T108" s="19">
        <v>0.61886773795367334</v>
      </c>
      <c r="U108" s="19">
        <v>0.61886773795367334</v>
      </c>
      <c r="V108" s="19">
        <v>0</v>
      </c>
      <c r="W108" s="19">
        <v>3.71320642772204</v>
      </c>
      <c r="X108" s="19">
        <v>0.61886773795367334</v>
      </c>
      <c r="Y108" s="19">
        <v>0</v>
      </c>
      <c r="Z108" s="19">
        <v>1.85660321386102</v>
      </c>
      <c r="AA108" s="19">
        <v>1.85660321386102</v>
      </c>
      <c r="AB108" s="19">
        <v>1.85660321386102</v>
      </c>
      <c r="AC108"/>
      <c r="AD108" s="16"/>
      <c r="AE108" s="16"/>
      <c r="AF108" s="16"/>
      <c r="AG108" s="16"/>
    </row>
    <row r="109" spans="1:33" s="29" customFormat="1" x14ac:dyDescent="0.25">
      <c r="A109" s="16"/>
      <c r="B109" s="18" t="s">
        <v>36</v>
      </c>
      <c r="C109" s="19">
        <v>2.7027027027027026</v>
      </c>
      <c r="D109" s="19">
        <v>2.7027027027027026</v>
      </c>
      <c r="E109" s="19">
        <v>2.7027027027027026</v>
      </c>
      <c r="F109" s="19">
        <v>2.7027027027027026</v>
      </c>
      <c r="G109" s="19">
        <v>0</v>
      </c>
      <c r="H109" s="19">
        <v>0</v>
      </c>
      <c r="I109" s="19">
        <v>24.324324324324326</v>
      </c>
      <c r="J109" s="19">
        <v>10.810810810810811</v>
      </c>
      <c r="K109" s="19">
        <v>0</v>
      </c>
      <c r="L109" s="19">
        <v>8.1081081081081088</v>
      </c>
      <c r="M109" s="19">
        <v>5.4054054054054053</v>
      </c>
      <c r="N109" s="19">
        <v>8.1081081081081088</v>
      </c>
      <c r="O109" s="16"/>
      <c r="P109" s="18" t="s">
        <v>36</v>
      </c>
      <c r="Q109" s="19">
        <v>0.27522633979914285</v>
      </c>
      <c r="R109" s="19">
        <v>0.27522633979914285</v>
      </c>
      <c r="S109" s="19">
        <v>0.27522633979914285</v>
      </c>
      <c r="T109" s="19">
        <v>0.27522633979914285</v>
      </c>
      <c r="U109" s="19">
        <v>0</v>
      </c>
      <c r="V109" s="19">
        <v>0</v>
      </c>
      <c r="W109" s="19">
        <v>2.4770370581922858</v>
      </c>
      <c r="X109" s="19">
        <v>1.1009053591965714</v>
      </c>
      <c r="Y109" s="19">
        <v>0</v>
      </c>
      <c r="Z109" s="19">
        <v>0.8256790193974286</v>
      </c>
      <c r="AA109" s="19">
        <v>0.5504526795982857</v>
      </c>
      <c r="AB109" s="19">
        <v>0.8256790193974286</v>
      </c>
      <c r="AC109"/>
      <c r="AD109" s="16"/>
      <c r="AE109" s="16"/>
      <c r="AF109" s="16"/>
      <c r="AG109" s="16"/>
    </row>
    <row r="110" spans="1:33" s="29" customFormat="1" x14ac:dyDescent="0.25">
      <c r="A110" s="16"/>
      <c r="B110" s="18" t="s">
        <v>37</v>
      </c>
      <c r="C110" s="19">
        <v>0</v>
      </c>
      <c r="D110" s="19">
        <v>0</v>
      </c>
      <c r="E110" s="19">
        <v>0</v>
      </c>
      <c r="F110" s="19">
        <v>0</v>
      </c>
      <c r="G110" s="19">
        <v>0</v>
      </c>
      <c r="H110" s="19">
        <v>0</v>
      </c>
      <c r="I110" s="19">
        <v>0</v>
      </c>
      <c r="J110" s="19">
        <v>2.7027027027027026</v>
      </c>
      <c r="K110" s="19">
        <v>0</v>
      </c>
      <c r="L110" s="19">
        <v>0</v>
      </c>
      <c r="M110" s="19">
        <v>0</v>
      </c>
      <c r="N110" s="19">
        <v>2.7027027027027026</v>
      </c>
      <c r="O110" s="16"/>
      <c r="P110" s="18" t="s">
        <v>37</v>
      </c>
      <c r="Q110" s="19">
        <v>0</v>
      </c>
      <c r="R110" s="19">
        <v>0</v>
      </c>
      <c r="S110" s="19">
        <v>0</v>
      </c>
      <c r="T110" s="19">
        <v>0</v>
      </c>
      <c r="U110" s="19">
        <v>0</v>
      </c>
      <c r="V110" s="19">
        <v>0</v>
      </c>
      <c r="W110" s="19">
        <v>0</v>
      </c>
      <c r="X110" s="19">
        <v>1.2672972559610336</v>
      </c>
      <c r="Y110" s="19">
        <v>0</v>
      </c>
      <c r="Z110" s="19">
        <v>0</v>
      </c>
      <c r="AA110" s="19">
        <v>0</v>
      </c>
      <c r="AB110" s="19">
        <v>1.2672972559610336</v>
      </c>
      <c r="AC110"/>
      <c r="AD110" s="16"/>
      <c r="AE110" s="16"/>
      <c r="AF110" s="16"/>
      <c r="AG110" s="16"/>
    </row>
    <row r="111" spans="1:33" s="29" customFormat="1" x14ac:dyDescent="0.25">
      <c r="A111" s="16"/>
      <c r="B111" s="18" t="s">
        <v>38</v>
      </c>
      <c r="C111" s="19">
        <v>0</v>
      </c>
      <c r="D111" s="19">
        <v>0</v>
      </c>
      <c r="E111" s="19">
        <v>8.1081081081081088</v>
      </c>
      <c r="F111" s="19">
        <v>0</v>
      </c>
      <c r="G111" s="19">
        <v>8.1081081081081088</v>
      </c>
      <c r="H111" s="19">
        <v>0</v>
      </c>
      <c r="I111" s="19">
        <v>8.1081081081081088</v>
      </c>
      <c r="J111" s="19">
        <v>0</v>
      </c>
      <c r="K111" s="19">
        <v>0</v>
      </c>
      <c r="L111" s="19">
        <v>5.4054054054054053</v>
      </c>
      <c r="M111" s="19">
        <v>0</v>
      </c>
      <c r="N111" s="19">
        <v>2.7027027027027026</v>
      </c>
      <c r="O111" s="16"/>
      <c r="P111" s="18" t="s">
        <v>38</v>
      </c>
      <c r="Q111" s="19">
        <v>0</v>
      </c>
      <c r="R111" s="19">
        <v>0</v>
      </c>
      <c r="S111" s="19">
        <v>2.2809555147031109</v>
      </c>
      <c r="T111" s="19">
        <v>0</v>
      </c>
      <c r="U111" s="19">
        <v>2.2809555147031109</v>
      </c>
      <c r="V111" s="19">
        <v>0</v>
      </c>
      <c r="W111" s="19">
        <v>2.2809555147031109</v>
      </c>
      <c r="X111" s="19">
        <v>0</v>
      </c>
      <c r="Y111" s="19">
        <v>0</v>
      </c>
      <c r="Z111" s="19">
        <v>1.5206370098020738</v>
      </c>
      <c r="AA111" s="19">
        <v>0</v>
      </c>
      <c r="AB111" s="19">
        <v>0.76031850490103692</v>
      </c>
      <c r="AC111"/>
      <c r="AD111" s="16"/>
      <c r="AE111" s="16"/>
      <c r="AF111" s="16"/>
      <c r="AG111" s="16"/>
    </row>
    <row r="112" spans="1:33" s="29" customFormat="1" x14ac:dyDescent="0.25">
      <c r="A112" s="16"/>
      <c r="B112" s="18" t="s">
        <v>39</v>
      </c>
      <c r="C112" s="19">
        <v>0</v>
      </c>
      <c r="D112" s="19">
        <v>0</v>
      </c>
      <c r="E112" s="19">
        <v>5.4054054054054053</v>
      </c>
      <c r="F112" s="19">
        <v>0</v>
      </c>
      <c r="G112" s="19">
        <v>2.7027027027027026</v>
      </c>
      <c r="H112" s="19">
        <v>0</v>
      </c>
      <c r="I112" s="19">
        <v>0</v>
      </c>
      <c r="J112" s="19">
        <v>5.4054054054054053</v>
      </c>
      <c r="K112" s="19">
        <v>0</v>
      </c>
      <c r="L112" s="19">
        <v>0</v>
      </c>
      <c r="M112" s="19">
        <v>0</v>
      </c>
      <c r="N112" s="19">
        <v>5.4054054054054053</v>
      </c>
      <c r="O112" s="16"/>
      <c r="P112" s="18" t="s">
        <v>39</v>
      </c>
      <c r="Q112" s="19">
        <v>0</v>
      </c>
      <c r="R112" s="19">
        <v>0</v>
      </c>
      <c r="S112" s="19">
        <v>2.0671069255779106</v>
      </c>
      <c r="T112" s="19">
        <v>0</v>
      </c>
      <c r="U112" s="19">
        <v>1.0335534627889553</v>
      </c>
      <c r="V112" s="19">
        <v>0</v>
      </c>
      <c r="W112" s="19">
        <v>0</v>
      </c>
      <c r="X112" s="19">
        <v>2.0671069255779106</v>
      </c>
      <c r="Y112" s="19">
        <v>0</v>
      </c>
      <c r="Z112" s="19">
        <v>0</v>
      </c>
      <c r="AA112" s="19">
        <v>0</v>
      </c>
      <c r="AB112" s="19">
        <v>2.0671069255779106</v>
      </c>
      <c r="AC112"/>
      <c r="AD112" s="16"/>
      <c r="AE112" s="16"/>
      <c r="AF112" s="16"/>
      <c r="AG112" s="16"/>
    </row>
    <row r="113" spans="1:33" s="29" customFormat="1" x14ac:dyDescent="0.25">
      <c r="A113" s="16"/>
      <c r="B113" s="18" t="s">
        <v>40</v>
      </c>
      <c r="C113" s="19">
        <v>0</v>
      </c>
      <c r="D113" s="19">
        <v>0</v>
      </c>
      <c r="E113" s="19">
        <v>0</v>
      </c>
      <c r="F113" s="19">
        <v>0</v>
      </c>
      <c r="G113" s="19">
        <v>0</v>
      </c>
      <c r="H113" s="19">
        <v>0</v>
      </c>
      <c r="I113" s="19">
        <v>10.810810810810811</v>
      </c>
      <c r="J113" s="19">
        <v>0</v>
      </c>
      <c r="K113" s="19">
        <v>0</v>
      </c>
      <c r="L113" s="19">
        <v>0</v>
      </c>
      <c r="M113" s="19">
        <v>0</v>
      </c>
      <c r="N113" s="19">
        <v>0</v>
      </c>
      <c r="O113" s="16"/>
      <c r="P113" s="18" t="s">
        <v>40</v>
      </c>
      <c r="Q113" s="19">
        <v>0</v>
      </c>
      <c r="R113" s="19">
        <v>0</v>
      </c>
      <c r="S113" s="19">
        <v>0</v>
      </c>
      <c r="T113" s="19">
        <v>0</v>
      </c>
      <c r="U113" s="19">
        <v>0</v>
      </c>
      <c r="V113" s="19">
        <v>0</v>
      </c>
      <c r="W113" s="19">
        <v>8.9885900523504425</v>
      </c>
      <c r="X113" s="19">
        <v>0</v>
      </c>
      <c r="Y113" s="19">
        <v>0</v>
      </c>
      <c r="Z113" s="19">
        <v>0</v>
      </c>
      <c r="AA113" s="19">
        <v>0</v>
      </c>
      <c r="AB113" s="19">
        <v>0</v>
      </c>
      <c r="AC113"/>
      <c r="AD113" s="16"/>
      <c r="AE113" s="16"/>
      <c r="AF113" s="16"/>
      <c r="AG113" s="16"/>
    </row>
    <row r="114" spans="1:33" s="29" customFormat="1" x14ac:dyDescent="0.25">
      <c r="A114" s="16"/>
      <c r="B114" s="18" t="s">
        <v>41</v>
      </c>
      <c r="C114" s="19">
        <v>0</v>
      </c>
      <c r="D114" s="19">
        <v>10.810810810810811</v>
      </c>
      <c r="E114" s="19">
        <v>10.810810810810811</v>
      </c>
      <c r="F114" s="19">
        <v>2.7027027027027026</v>
      </c>
      <c r="G114" s="19">
        <v>0</v>
      </c>
      <c r="H114" s="19">
        <v>0</v>
      </c>
      <c r="I114" s="19">
        <v>16.216216216216218</v>
      </c>
      <c r="J114" s="19">
        <v>5.4054054054054053</v>
      </c>
      <c r="K114" s="19">
        <v>0</v>
      </c>
      <c r="L114" s="19">
        <v>8.1081081081081088</v>
      </c>
      <c r="M114" s="19">
        <v>0</v>
      </c>
      <c r="N114" s="19">
        <v>2.7027027027027026</v>
      </c>
      <c r="O114" s="16"/>
      <c r="P114" s="18" t="s">
        <v>41</v>
      </c>
      <c r="Q114" s="19">
        <v>0</v>
      </c>
      <c r="R114" s="19">
        <v>4.9319933644320173</v>
      </c>
      <c r="S114" s="19">
        <v>4.9319933644320173</v>
      </c>
      <c r="T114" s="19">
        <v>1.2329983411080043</v>
      </c>
      <c r="U114" s="19">
        <v>0</v>
      </c>
      <c r="V114" s="19">
        <v>0</v>
      </c>
      <c r="W114" s="19">
        <v>7.3979900466480268</v>
      </c>
      <c r="X114" s="19">
        <v>2.4659966822160087</v>
      </c>
      <c r="Y114" s="19">
        <v>0</v>
      </c>
      <c r="Z114" s="19">
        <v>3.6989950233240134</v>
      </c>
      <c r="AA114" s="19">
        <v>0</v>
      </c>
      <c r="AB114" s="19">
        <v>1.2329983411080043</v>
      </c>
      <c r="AC114"/>
      <c r="AD114" s="16"/>
      <c r="AE114" s="16"/>
      <c r="AF114" s="16"/>
      <c r="AG114" s="16"/>
    </row>
    <row r="115" spans="1:33" s="29" customFormat="1" x14ac:dyDescent="0.25">
      <c r="A115" s="16"/>
      <c r="B115" s="18" t="s">
        <v>42</v>
      </c>
      <c r="C115" s="19">
        <v>0</v>
      </c>
      <c r="D115" s="19">
        <v>5.4054054054054053</v>
      </c>
      <c r="E115" s="19">
        <v>0</v>
      </c>
      <c r="F115" s="23">
        <v>35.135135135135137</v>
      </c>
      <c r="G115" s="19">
        <v>0</v>
      </c>
      <c r="H115" s="19">
        <v>0</v>
      </c>
      <c r="I115" s="19">
        <v>0</v>
      </c>
      <c r="J115" s="19">
        <v>0</v>
      </c>
      <c r="K115" s="19">
        <v>8.1081081081081088</v>
      </c>
      <c r="L115" s="19">
        <v>2.7027027027027026</v>
      </c>
      <c r="M115" s="19">
        <v>2.7027027027027026</v>
      </c>
      <c r="N115" s="19">
        <v>10.810810810810811</v>
      </c>
      <c r="O115" s="16"/>
      <c r="P115" s="18" t="s">
        <v>42</v>
      </c>
      <c r="Q115" s="19">
        <v>0</v>
      </c>
      <c r="R115" s="19">
        <v>0.85100648800539525</v>
      </c>
      <c r="S115" s="19">
        <v>0</v>
      </c>
      <c r="T115" s="19">
        <v>5.5315421720350697</v>
      </c>
      <c r="U115" s="19">
        <v>0</v>
      </c>
      <c r="V115" s="19">
        <v>0</v>
      </c>
      <c r="W115" s="19">
        <v>0</v>
      </c>
      <c r="X115" s="19">
        <v>0</v>
      </c>
      <c r="Y115" s="19">
        <v>1.2765097320080929</v>
      </c>
      <c r="Z115" s="19">
        <v>0.42550324400269762</v>
      </c>
      <c r="AA115" s="19">
        <v>0.42550324400269762</v>
      </c>
      <c r="AB115" s="19">
        <v>1.7020129760107905</v>
      </c>
      <c r="AC115"/>
      <c r="AD115" s="16"/>
      <c r="AE115" s="16"/>
      <c r="AF115" s="16"/>
      <c r="AG115" s="16"/>
    </row>
    <row r="116" spans="1:33" s="29" customFormat="1" x14ac:dyDescent="0.25">
      <c r="A116" s="16"/>
      <c r="B116" s="18" t="s">
        <v>43</v>
      </c>
      <c r="C116" s="19">
        <v>16.216216216216218</v>
      </c>
      <c r="D116" s="19">
        <v>0</v>
      </c>
      <c r="E116" s="19">
        <v>5.4054054054054053</v>
      </c>
      <c r="F116" s="19">
        <v>2.7027027027027026</v>
      </c>
      <c r="G116" s="19">
        <v>5.4054054054054053</v>
      </c>
      <c r="H116" s="19">
        <v>0</v>
      </c>
      <c r="I116" s="19">
        <v>5.4054054054054053</v>
      </c>
      <c r="J116" s="19">
        <v>8.1081081081081088</v>
      </c>
      <c r="K116" s="19">
        <v>13.513513513513514</v>
      </c>
      <c r="L116" s="19">
        <v>2.7027027027027026</v>
      </c>
      <c r="M116" s="19">
        <v>10.810810810810811</v>
      </c>
      <c r="N116" s="19">
        <v>2.7027027027027026</v>
      </c>
      <c r="O116" s="16"/>
      <c r="P116" s="18" t="s">
        <v>43</v>
      </c>
      <c r="Q116" s="19">
        <v>1.9310821861595107</v>
      </c>
      <c r="R116" s="19">
        <v>0</v>
      </c>
      <c r="S116" s="19">
        <v>0.64369406205317015</v>
      </c>
      <c r="T116" s="19">
        <v>0.32184703102658507</v>
      </c>
      <c r="U116" s="19">
        <v>0.64369406205317015</v>
      </c>
      <c r="V116" s="19">
        <v>0</v>
      </c>
      <c r="W116" s="19">
        <v>0.64369406205317015</v>
      </c>
      <c r="X116" s="19">
        <v>0.96554109307975533</v>
      </c>
      <c r="Y116" s="19">
        <v>1.6092351551329254</v>
      </c>
      <c r="Z116" s="19">
        <v>0.32184703102658507</v>
      </c>
      <c r="AA116" s="19">
        <v>1.2873881241063403</v>
      </c>
      <c r="AB116" s="19">
        <v>0.32184703102658507</v>
      </c>
      <c r="AC116"/>
      <c r="AD116" s="16"/>
      <c r="AE116" s="16"/>
      <c r="AF116" s="16"/>
      <c r="AG116" s="16"/>
    </row>
    <row r="117" spans="1:33" s="29" customFormat="1" x14ac:dyDescent="0.25">
      <c r="A117" s="16"/>
      <c r="B117" s="18" t="s">
        <v>44</v>
      </c>
      <c r="C117" s="19">
        <v>2.7027027027027026</v>
      </c>
      <c r="D117" s="19">
        <v>5.4054054054054053</v>
      </c>
      <c r="E117" s="19">
        <v>2.7027027027027026</v>
      </c>
      <c r="F117" s="19">
        <v>5.4054054054054053</v>
      </c>
      <c r="G117" s="19">
        <v>0</v>
      </c>
      <c r="H117" s="19">
        <v>0</v>
      </c>
      <c r="I117" s="19">
        <v>0</v>
      </c>
      <c r="J117" s="19">
        <v>13.513513513513514</v>
      </c>
      <c r="K117" s="19">
        <v>5.4054054054054053</v>
      </c>
      <c r="L117" s="19">
        <v>2.7027027027027026</v>
      </c>
      <c r="M117" s="19">
        <v>5.4054054054054053</v>
      </c>
      <c r="N117" s="19">
        <v>5.4054054054054053</v>
      </c>
      <c r="O117" s="16"/>
      <c r="P117" s="18" t="s">
        <v>44</v>
      </c>
      <c r="Q117" s="19">
        <v>0.49886123168006452</v>
      </c>
      <c r="R117" s="19">
        <v>0.99772246336012904</v>
      </c>
      <c r="S117" s="19">
        <v>0.49886123168006452</v>
      </c>
      <c r="T117" s="19">
        <v>0.99772246336012904</v>
      </c>
      <c r="U117" s="19">
        <v>0</v>
      </c>
      <c r="V117" s="19">
        <v>0</v>
      </c>
      <c r="W117" s="19">
        <v>0</v>
      </c>
      <c r="X117" s="19">
        <v>2.494306158400323</v>
      </c>
      <c r="Y117" s="19">
        <v>0.99772246336012904</v>
      </c>
      <c r="Z117" s="19">
        <v>0.49886123168006452</v>
      </c>
      <c r="AA117" s="19">
        <v>0.99772246336012904</v>
      </c>
      <c r="AB117" s="19">
        <v>0.99772246336012904</v>
      </c>
      <c r="AC117"/>
      <c r="AD117" s="16"/>
      <c r="AE117" s="16"/>
      <c r="AF117" s="16"/>
      <c r="AG117" s="16"/>
    </row>
    <row r="118" spans="1:33" s="29" customFormat="1" x14ac:dyDescent="0.25">
      <c r="A118" s="16"/>
      <c r="B118" s="18" t="s">
        <v>45</v>
      </c>
      <c r="C118" s="19">
        <v>0</v>
      </c>
      <c r="D118" s="19">
        <v>2.7027027027027026</v>
      </c>
      <c r="E118" s="19">
        <v>5.4054054054054053</v>
      </c>
      <c r="F118" s="19">
        <v>5.4054054054054053</v>
      </c>
      <c r="G118" s="19">
        <v>5.4054054054054053</v>
      </c>
      <c r="H118" s="19">
        <v>0</v>
      </c>
      <c r="I118" s="19">
        <v>0</v>
      </c>
      <c r="J118" s="19">
        <v>5.4054054054054053</v>
      </c>
      <c r="K118" s="19">
        <v>2.7027027027027026</v>
      </c>
      <c r="L118" s="19">
        <v>2.7027027027027026</v>
      </c>
      <c r="M118" s="19">
        <v>8.1081081081081088</v>
      </c>
      <c r="N118" s="19">
        <v>8.1081081081081088</v>
      </c>
      <c r="O118" s="16"/>
      <c r="P118" s="18" t="s">
        <v>45</v>
      </c>
      <c r="Q118" s="19">
        <v>0</v>
      </c>
      <c r="R118" s="19">
        <v>0.74627958561925301</v>
      </c>
      <c r="S118" s="19">
        <v>1.492559171238506</v>
      </c>
      <c r="T118" s="19">
        <v>1.492559171238506</v>
      </c>
      <c r="U118" s="19">
        <v>1.492559171238506</v>
      </c>
      <c r="V118" s="19">
        <v>0</v>
      </c>
      <c r="W118" s="19">
        <v>0</v>
      </c>
      <c r="X118" s="19">
        <v>1.492559171238506</v>
      </c>
      <c r="Y118" s="19">
        <v>0.74627958561925301</v>
      </c>
      <c r="Z118" s="19">
        <v>0.74627958561925301</v>
      </c>
      <c r="AA118" s="19">
        <v>2.2388387568577595</v>
      </c>
      <c r="AB118" s="19">
        <v>2.2388387568577595</v>
      </c>
      <c r="AC118"/>
      <c r="AD118" s="16"/>
      <c r="AE118" s="16"/>
      <c r="AF118" s="16"/>
      <c r="AG118" s="16"/>
    </row>
    <row r="119" spans="1:33" s="29" customFormat="1" x14ac:dyDescent="0.25">
      <c r="A119" s="16"/>
      <c r="B119" s="18" t="s">
        <v>46</v>
      </c>
      <c r="C119" s="19">
        <v>2.7027027027027026</v>
      </c>
      <c r="D119" s="19">
        <v>2.7027027027027026</v>
      </c>
      <c r="E119" s="19">
        <v>2.7027027027027026</v>
      </c>
      <c r="F119" s="19">
        <v>2.7027027027027026</v>
      </c>
      <c r="G119" s="19">
        <v>0</v>
      </c>
      <c r="H119" s="19">
        <v>0</v>
      </c>
      <c r="I119" s="19">
        <v>13.513513513513514</v>
      </c>
      <c r="J119" s="19">
        <v>0</v>
      </c>
      <c r="K119" s="19">
        <v>2.7027027027027026</v>
      </c>
      <c r="L119" s="19">
        <v>2.7027027027027026</v>
      </c>
      <c r="M119" s="19">
        <v>8.1081081081081088</v>
      </c>
      <c r="N119" s="19">
        <v>5.4054054054054053</v>
      </c>
      <c r="O119" s="16"/>
      <c r="P119" s="18" t="s">
        <v>46</v>
      </c>
      <c r="Q119" s="19">
        <v>0.56207751936620132</v>
      </c>
      <c r="R119" s="19">
        <v>0.56207751936620132</v>
      </c>
      <c r="S119" s="19">
        <v>0.56207751936620132</v>
      </c>
      <c r="T119" s="19">
        <v>0.56207751936620132</v>
      </c>
      <c r="U119" s="19">
        <v>0</v>
      </c>
      <c r="V119" s="19">
        <v>0</v>
      </c>
      <c r="W119" s="19">
        <v>2.8103875968310068</v>
      </c>
      <c r="X119" s="19">
        <v>0</v>
      </c>
      <c r="Y119" s="19">
        <v>0.56207751936620132</v>
      </c>
      <c r="Z119" s="19">
        <v>0.56207751936620132</v>
      </c>
      <c r="AA119" s="19">
        <v>1.686232558098604</v>
      </c>
      <c r="AB119" s="19">
        <v>1.1241550387324026</v>
      </c>
      <c r="AC119"/>
      <c r="AD119" s="16"/>
      <c r="AE119" s="16"/>
      <c r="AF119" s="16"/>
      <c r="AG119" s="16"/>
    </row>
    <row r="120" spans="1:33" s="29" customFormat="1" x14ac:dyDescent="0.25">
      <c r="A120" s="16"/>
      <c r="B120" s="18" t="s">
        <v>47</v>
      </c>
      <c r="C120" s="19">
        <v>5.4054054054054053</v>
      </c>
      <c r="D120" s="19">
        <v>5.4054054054054053</v>
      </c>
      <c r="E120" s="19">
        <v>2.7027027027027026</v>
      </c>
      <c r="F120" s="19">
        <v>0</v>
      </c>
      <c r="G120" s="19">
        <v>0</v>
      </c>
      <c r="H120" s="19">
        <v>0</v>
      </c>
      <c r="I120" s="19">
        <v>0</v>
      </c>
      <c r="J120" s="19">
        <v>0</v>
      </c>
      <c r="K120" s="19">
        <v>5.4054054054054053</v>
      </c>
      <c r="L120" s="19">
        <v>10.810810810810811</v>
      </c>
      <c r="M120" s="19">
        <v>5.4054054054054053</v>
      </c>
      <c r="N120" s="19">
        <v>5.4054054054054053</v>
      </c>
      <c r="O120" s="16"/>
      <c r="P120" s="18" t="s">
        <v>47</v>
      </c>
      <c r="Q120" s="19">
        <v>1.1232752194615661</v>
      </c>
      <c r="R120" s="19">
        <v>1.1232752194615661</v>
      </c>
      <c r="S120" s="19">
        <v>0.56163760973078303</v>
      </c>
      <c r="T120" s="19">
        <v>0</v>
      </c>
      <c r="U120" s="19">
        <v>0</v>
      </c>
      <c r="V120" s="19">
        <v>0</v>
      </c>
      <c r="W120" s="19">
        <v>0</v>
      </c>
      <c r="X120" s="19">
        <v>0</v>
      </c>
      <c r="Y120" s="19">
        <v>1.1232752194615661</v>
      </c>
      <c r="Z120" s="19">
        <v>2.2465504389231321</v>
      </c>
      <c r="AA120" s="19">
        <v>1.1232752194615661</v>
      </c>
      <c r="AB120" s="19">
        <v>1.1232752194615661</v>
      </c>
      <c r="AC120"/>
      <c r="AD120" s="16"/>
      <c r="AE120" s="16"/>
      <c r="AF120" s="16"/>
      <c r="AG120" s="16"/>
    </row>
    <row r="121" spans="1:33" s="29" customFormat="1" x14ac:dyDescent="0.25">
      <c r="A121" s="16"/>
      <c r="B121" s="18" t="s">
        <v>48</v>
      </c>
      <c r="C121" s="19">
        <v>5.4054054054054053</v>
      </c>
      <c r="D121" s="19">
        <v>2.7027027027027026</v>
      </c>
      <c r="E121" s="19">
        <v>0</v>
      </c>
      <c r="F121" s="19">
        <v>0</v>
      </c>
      <c r="G121" s="19">
        <v>0</v>
      </c>
      <c r="H121" s="19">
        <v>0</v>
      </c>
      <c r="I121" s="19">
        <v>0</v>
      </c>
      <c r="J121" s="19">
        <v>0</v>
      </c>
      <c r="K121" s="19">
        <v>2.7027027027027026</v>
      </c>
      <c r="L121" s="19">
        <v>0</v>
      </c>
      <c r="M121" s="19">
        <v>0</v>
      </c>
      <c r="N121" s="19">
        <v>5.4054054054054053</v>
      </c>
      <c r="O121" s="16"/>
      <c r="P121" s="18" t="s">
        <v>48</v>
      </c>
      <c r="Q121" s="19">
        <v>0.74641896797698692</v>
      </c>
      <c r="R121" s="19">
        <v>0.37320948398849346</v>
      </c>
      <c r="S121" s="19">
        <v>0</v>
      </c>
      <c r="T121" s="19">
        <v>0</v>
      </c>
      <c r="U121" s="19">
        <v>0</v>
      </c>
      <c r="V121" s="19">
        <v>0</v>
      </c>
      <c r="W121" s="19">
        <v>0</v>
      </c>
      <c r="X121" s="19">
        <v>0</v>
      </c>
      <c r="Y121" s="19">
        <v>0.37320948398849346</v>
      </c>
      <c r="Z121" s="19">
        <v>0</v>
      </c>
      <c r="AA121" s="19">
        <v>0</v>
      </c>
      <c r="AB121" s="19">
        <v>0.74641896797698692</v>
      </c>
      <c r="AC121"/>
      <c r="AD121" s="16"/>
      <c r="AE121" s="16"/>
      <c r="AF121" s="16"/>
      <c r="AG121" s="16"/>
    </row>
    <row r="122" spans="1:33" s="29" customFormat="1" x14ac:dyDescent="0.25">
      <c r="A122" s="16"/>
      <c r="B122" s="18" t="s">
        <v>49</v>
      </c>
      <c r="C122" s="19">
        <v>2.7027027027027026</v>
      </c>
      <c r="D122" s="19">
        <v>2.7027027027027026</v>
      </c>
      <c r="E122" s="19">
        <v>0</v>
      </c>
      <c r="F122" s="19">
        <v>0</v>
      </c>
      <c r="G122" s="19">
        <v>2.7027027027027026</v>
      </c>
      <c r="H122" s="19">
        <v>0</v>
      </c>
      <c r="I122" s="19">
        <v>0</v>
      </c>
      <c r="J122" s="19">
        <v>0</v>
      </c>
      <c r="K122" s="19">
        <v>2.7027027027027026</v>
      </c>
      <c r="L122" s="19">
        <v>0</v>
      </c>
      <c r="M122" s="19">
        <v>0</v>
      </c>
      <c r="N122" s="19">
        <v>0</v>
      </c>
      <c r="O122" s="16"/>
      <c r="P122" s="18" t="s">
        <v>49</v>
      </c>
      <c r="Q122" s="19">
        <v>1.0492465458098441</v>
      </c>
      <c r="R122" s="19">
        <v>1.0492465458098441</v>
      </c>
      <c r="S122" s="19">
        <v>0</v>
      </c>
      <c r="T122" s="19">
        <v>0</v>
      </c>
      <c r="U122" s="19">
        <v>1.0492465458098441</v>
      </c>
      <c r="V122" s="19">
        <v>0</v>
      </c>
      <c r="W122" s="19">
        <v>0</v>
      </c>
      <c r="X122" s="19">
        <v>0</v>
      </c>
      <c r="Y122" s="19">
        <v>1.0492465458098441</v>
      </c>
      <c r="Z122" s="19">
        <v>0</v>
      </c>
      <c r="AA122" s="19">
        <v>0</v>
      </c>
      <c r="AB122" s="19">
        <v>0</v>
      </c>
      <c r="AC122"/>
      <c r="AD122" s="16"/>
      <c r="AE122" s="16"/>
      <c r="AF122" s="16"/>
      <c r="AG122" s="16"/>
    </row>
    <row r="123" spans="1:33" s="29" customFormat="1" x14ac:dyDescent="0.25">
      <c r="A123" s="16"/>
      <c r="B123" s="18" t="s">
        <v>50</v>
      </c>
      <c r="C123" s="19">
        <v>5.4054054054054053</v>
      </c>
      <c r="D123" s="19">
        <v>0</v>
      </c>
      <c r="E123" s="19">
        <v>2.7027027027027026</v>
      </c>
      <c r="F123" s="19">
        <v>0</v>
      </c>
      <c r="G123" s="19">
        <v>5.4054054054054053</v>
      </c>
      <c r="H123" s="19">
        <v>0</v>
      </c>
      <c r="I123" s="19">
        <v>2.7027027027027026</v>
      </c>
      <c r="J123" s="19">
        <v>16.216216216216218</v>
      </c>
      <c r="K123" s="19">
        <v>5.4054054054054053</v>
      </c>
      <c r="L123" s="19">
        <v>5.4054054054054053</v>
      </c>
      <c r="M123" s="19">
        <v>8.1081081081081088</v>
      </c>
      <c r="N123" s="19">
        <v>0</v>
      </c>
      <c r="O123" s="16"/>
      <c r="P123" s="18" t="s">
        <v>50</v>
      </c>
      <c r="Q123" s="19">
        <v>0.93420707045724427</v>
      </c>
      <c r="R123" s="19">
        <v>0</v>
      </c>
      <c r="S123" s="19">
        <v>0.46710353522862214</v>
      </c>
      <c r="T123" s="19">
        <v>0</v>
      </c>
      <c r="U123" s="19">
        <v>0.93420707045724427</v>
      </c>
      <c r="V123" s="19">
        <v>0</v>
      </c>
      <c r="W123" s="19">
        <v>0.46710353522862214</v>
      </c>
      <c r="X123" s="19">
        <v>2.8026212113717333</v>
      </c>
      <c r="Y123" s="19">
        <v>0.93420707045724427</v>
      </c>
      <c r="Z123" s="19">
        <v>0.93420707045724427</v>
      </c>
      <c r="AA123" s="19">
        <v>1.4013106056858666</v>
      </c>
      <c r="AB123" s="19">
        <v>0</v>
      </c>
      <c r="AC123"/>
      <c r="AD123" s="16"/>
      <c r="AE123" s="16"/>
      <c r="AF123" s="16"/>
      <c r="AG123" s="16"/>
    </row>
    <row r="124" spans="1:33" s="29" customFormat="1" x14ac:dyDescent="0.25">
      <c r="A124" s="16"/>
      <c r="B124" s="18" t="s">
        <v>51</v>
      </c>
      <c r="C124" s="19">
        <v>2.7027027027027026</v>
      </c>
      <c r="D124" s="19">
        <v>0</v>
      </c>
      <c r="E124" s="19">
        <v>0</v>
      </c>
      <c r="F124" s="19">
        <v>0</v>
      </c>
      <c r="G124" s="19">
        <v>8.1081081081081088</v>
      </c>
      <c r="H124" s="19">
        <v>0</v>
      </c>
      <c r="I124" s="19">
        <v>0</v>
      </c>
      <c r="J124" s="19">
        <v>8.1081081081081088</v>
      </c>
      <c r="K124" s="19">
        <v>0</v>
      </c>
      <c r="L124" s="19">
        <v>0</v>
      </c>
      <c r="M124" s="19">
        <v>2.7027027027027026</v>
      </c>
      <c r="N124" s="19">
        <v>8.1081081081081088</v>
      </c>
      <c r="O124" s="16"/>
      <c r="P124" s="18" t="s">
        <v>51</v>
      </c>
      <c r="Q124" s="19">
        <v>0.47930340250699105</v>
      </c>
      <c r="R124" s="19">
        <v>0</v>
      </c>
      <c r="S124" s="19">
        <v>0</v>
      </c>
      <c r="T124" s="19">
        <v>0</v>
      </c>
      <c r="U124" s="19">
        <v>1.4379102075209733</v>
      </c>
      <c r="V124" s="19">
        <v>0</v>
      </c>
      <c r="W124" s="19">
        <v>0</v>
      </c>
      <c r="X124" s="19">
        <v>1.4379102075209733</v>
      </c>
      <c r="Y124" s="19">
        <v>0</v>
      </c>
      <c r="Z124" s="19">
        <v>0</v>
      </c>
      <c r="AA124" s="19">
        <v>0.47930340250699105</v>
      </c>
      <c r="AB124" s="19">
        <v>1.4379102075209733</v>
      </c>
      <c r="AC124"/>
      <c r="AD124" s="16"/>
      <c r="AE124" s="16"/>
      <c r="AF124" s="16"/>
      <c r="AG124" s="16"/>
    </row>
    <row r="125" spans="1:33" s="29" customFormat="1" x14ac:dyDescent="0.25">
      <c r="A125" s="16"/>
      <c r="B125" s="22" t="s">
        <v>52</v>
      </c>
      <c r="C125" s="19">
        <v>40.54054054054054</v>
      </c>
      <c r="D125" s="19">
        <v>24.324324324324326</v>
      </c>
      <c r="E125" s="19">
        <v>27.027027027027028</v>
      </c>
      <c r="F125" s="19">
        <v>8.1081081081081088</v>
      </c>
      <c r="G125" s="19">
        <v>16.216216216216218</v>
      </c>
      <c r="H125" s="19">
        <v>0</v>
      </c>
      <c r="I125" s="19">
        <v>0</v>
      </c>
      <c r="J125" s="19">
        <v>0</v>
      </c>
      <c r="K125" s="19">
        <v>0</v>
      </c>
      <c r="L125" s="19">
        <v>0</v>
      </c>
      <c r="M125" s="19">
        <v>0</v>
      </c>
      <c r="N125" s="19">
        <v>0</v>
      </c>
      <c r="O125" s="16"/>
      <c r="P125" s="22"/>
      <c r="Q125"/>
      <c r="R125"/>
      <c r="S125"/>
      <c r="T125"/>
      <c r="U125"/>
      <c r="V125"/>
      <c r="W125"/>
      <c r="X125"/>
      <c r="Y125"/>
      <c r="Z125"/>
      <c r="AA125"/>
      <c r="AB125"/>
      <c r="AC125"/>
      <c r="AD125" s="16"/>
      <c r="AE125" s="16"/>
      <c r="AF125" s="16"/>
      <c r="AG125" s="16"/>
    </row>
    <row r="126" spans="1:33" s="29" customFormat="1" x14ac:dyDescent="0.25">
      <c r="A126" s="16"/>
      <c r="B126" s="18" t="s">
        <v>53</v>
      </c>
      <c r="C126" s="23">
        <v>100</v>
      </c>
      <c r="D126" s="23">
        <v>100</v>
      </c>
      <c r="E126" s="23">
        <v>100.00000000000003</v>
      </c>
      <c r="F126" s="23">
        <v>100.00000000000001</v>
      </c>
      <c r="G126" s="23">
        <v>100</v>
      </c>
      <c r="H126" s="23">
        <v>100</v>
      </c>
      <c r="I126" s="23">
        <v>100.00000000000001</v>
      </c>
      <c r="J126" s="23">
        <v>99.999999999999986</v>
      </c>
      <c r="K126" s="23">
        <v>100.00000000000003</v>
      </c>
      <c r="L126" s="23">
        <v>100.00000000000003</v>
      </c>
      <c r="M126" s="23">
        <v>100.00000000000001</v>
      </c>
      <c r="N126" s="23">
        <v>100</v>
      </c>
      <c r="O126" s="16"/>
      <c r="P126" s="26"/>
      <c r="Q126" s="27"/>
      <c r="R126" s="27"/>
      <c r="S126" s="27"/>
      <c r="T126" s="27"/>
      <c r="U126" s="27"/>
      <c r="V126" s="27"/>
      <c r="W126" s="27"/>
      <c r="X126" s="27"/>
      <c r="Y126" s="27"/>
      <c r="Z126" s="27"/>
      <c r="AA126" s="27"/>
      <c r="AB126" s="27"/>
      <c r="AC126" s="16"/>
      <c r="AD126" s="16"/>
      <c r="AE126" s="16"/>
      <c r="AF126" s="16"/>
      <c r="AG126" s="16"/>
    </row>
    <row r="127" spans="1:33" s="29" customFormat="1" ht="15.75" thickBot="1" x14ac:dyDescent="0.3">
      <c r="A127" s="16"/>
      <c r="B127" s="18"/>
      <c r="C127" s="23"/>
      <c r="D127" s="23"/>
      <c r="E127" s="23"/>
      <c r="F127" s="23"/>
      <c r="G127" s="23"/>
      <c r="H127" s="23"/>
      <c r="I127" s="23"/>
      <c r="J127" s="23"/>
      <c r="K127" s="23"/>
      <c r="L127" s="23"/>
      <c r="M127" s="23"/>
      <c r="N127" s="23"/>
      <c r="O127" s="16"/>
      <c r="P127" s="26"/>
      <c r="Q127" s="27"/>
      <c r="R127" s="27"/>
      <c r="S127" s="27"/>
      <c r="T127" s="27"/>
      <c r="U127" s="27"/>
      <c r="V127" s="27"/>
      <c r="W127" s="27"/>
      <c r="X127" s="27"/>
      <c r="Y127" s="27"/>
      <c r="Z127" s="27"/>
      <c r="AA127" s="27"/>
      <c r="AB127" s="27"/>
      <c r="AC127" s="16"/>
      <c r="AD127" s="16"/>
      <c r="AE127" s="16"/>
      <c r="AF127" s="16"/>
      <c r="AG127" s="16"/>
    </row>
    <row r="128" spans="1:33" s="29" customFormat="1" ht="15.75" thickBot="1" x14ac:dyDescent="0.3">
      <c r="A128" s="16"/>
      <c r="B128" s="62" t="s">
        <v>78</v>
      </c>
      <c r="C128" s="54"/>
      <c r="D128" s="54"/>
      <c r="E128" s="54"/>
      <c r="F128" s="54"/>
      <c r="G128" s="54"/>
      <c r="H128" s="54"/>
      <c r="I128" s="54"/>
      <c r="J128" s="54"/>
      <c r="K128" s="54"/>
      <c r="L128" s="54"/>
      <c r="M128" s="54"/>
      <c r="N128" s="63" t="s">
        <v>4</v>
      </c>
      <c r="O128" s="55"/>
      <c r="P128" s="62" t="s">
        <v>79</v>
      </c>
      <c r="Q128" s="54"/>
      <c r="R128" s="54"/>
      <c r="S128" s="54"/>
      <c r="T128" s="54"/>
      <c r="U128" s="54"/>
      <c r="V128" s="54"/>
      <c r="W128" s="54"/>
      <c r="X128" s="54"/>
      <c r="Y128" s="54"/>
      <c r="Z128" s="54"/>
      <c r="AA128" s="54"/>
      <c r="AB128" s="63" t="s">
        <v>4</v>
      </c>
      <c r="AC128" s="16"/>
      <c r="AD128" s="16"/>
      <c r="AE128" s="16"/>
      <c r="AF128" s="16"/>
      <c r="AG128" s="16"/>
    </row>
    <row r="129" spans="1:33" s="29" customFormat="1" ht="15.75" thickBot="1" x14ac:dyDescent="0.3">
      <c r="A129" s="16"/>
      <c r="B129" s="17" t="s">
        <v>7</v>
      </c>
      <c r="C129" s="17" t="s">
        <v>19</v>
      </c>
      <c r="D129" s="17" t="s">
        <v>20</v>
      </c>
      <c r="E129" s="17" t="s">
        <v>21</v>
      </c>
      <c r="F129" s="17" t="s">
        <v>22</v>
      </c>
      <c r="G129" s="17" t="s">
        <v>18</v>
      </c>
      <c r="H129" s="17" t="s">
        <v>23</v>
      </c>
      <c r="I129" s="17" t="s">
        <v>24</v>
      </c>
      <c r="J129" s="17" t="s">
        <v>25</v>
      </c>
      <c r="K129" s="17" t="s">
        <v>26</v>
      </c>
      <c r="L129" s="17" t="s">
        <v>27</v>
      </c>
      <c r="M129" s="17" t="s">
        <v>28</v>
      </c>
      <c r="N129" s="17" t="s">
        <v>29</v>
      </c>
      <c r="O129" s="16"/>
      <c r="P129" s="17" t="s">
        <v>30</v>
      </c>
      <c r="Q129" s="17" t="s">
        <v>19</v>
      </c>
      <c r="R129" s="17" t="s">
        <v>20</v>
      </c>
      <c r="S129" s="17" t="s">
        <v>21</v>
      </c>
      <c r="T129" s="17" t="s">
        <v>22</v>
      </c>
      <c r="U129" s="17" t="s">
        <v>18</v>
      </c>
      <c r="V129" s="17" t="s">
        <v>23</v>
      </c>
      <c r="W129" s="17" t="s">
        <v>24</v>
      </c>
      <c r="X129" s="17" t="s">
        <v>25</v>
      </c>
      <c r="Y129" s="17" t="s">
        <v>26</v>
      </c>
      <c r="Z129" s="17" t="s">
        <v>27</v>
      </c>
      <c r="AA129" s="17" t="s">
        <v>28</v>
      </c>
      <c r="AB129" s="17" t="s">
        <v>29</v>
      </c>
      <c r="AC129"/>
      <c r="AD129" s="16"/>
      <c r="AE129" s="16"/>
      <c r="AF129" s="16"/>
      <c r="AG129" s="16"/>
    </row>
    <row r="130" spans="1:33" s="29" customFormat="1" x14ac:dyDescent="0.25">
      <c r="A130" s="16"/>
      <c r="B130" s="18" t="s">
        <v>32</v>
      </c>
      <c r="C130" s="19">
        <v>6.666666666666667</v>
      </c>
      <c r="D130" s="19">
        <v>6.666666666666667</v>
      </c>
      <c r="E130" s="19">
        <v>0</v>
      </c>
      <c r="F130" s="19">
        <v>3.3333333333333335</v>
      </c>
      <c r="G130" s="19">
        <v>10</v>
      </c>
      <c r="H130" s="19">
        <v>0</v>
      </c>
      <c r="I130" s="19">
        <v>0</v>
      </c>
      <c r="J130" s="19">
        <v>10</v>
      </c>
      <c r="K130" s="19">
        <v>10</v>
      </c>
      <c r="L130" s="19">
        <v>13.333333333333334</v>
      </c>
      <c r="M130" s="19">
        <v>6.666666666666667</v>
      </c>
      <c r="N130" s="19">
        <v>16.666666666666664</v>
      </c>
      <c r="O130" s="16"/>
      <c r="P130" s="18" t="s">
        <v>32</v>
      </c>
      <c r="Q130" s="19">
        <v>1.0238772773056259</v>
      </c>
      <c r="R130" s="19">
        <v>1.0238772773056259</v>
      </c>
      <c r="S130" s="19">
        <v>0</v>
      </c>
      <c r="T130" s="19">
        <v>0.51193863865281297</v>
      </c>
      <c r="U130" s="19">
        <v>1.5358159159584388</v>
      </c>
      <c r="V130" s="19">
        <v>0</v>
      </c>
      <c r="W130" s="19">
        <v>0</v>
      </c>
      <c r="X130" s="19">
        <v>1.5358159159584388</v>
      </c>
      <c r="Y130" s="19">
        <v>1.5358159159584388</v>
      </c>
      <c r="Z130" s="19">
        <v>2.0477545546112519</v>
      </c>
      <c r="AA130" s="19">
        <v>1.0238772773056259</v>
      </c>
      <c r="AB130" s="19">
        <v>2.5596931932640645</v>
      </c>
      <c r="AC130"/>
      <c r="AD130" s="16"/>
      <c r="AE130" s="16"/>
      <c r="AF130" s="16"/>
      <c r="AG130" s="16"/>
    </row>
    <row r="131" spans="1:33" s="29" customFormat="1" x14ac:dyDescent="0.25">
      <c r="A131" s="16"/>
      <c r="B131" s="18" t="s">
        <v>33</v>
      </c>
      <c r="C131" s="19">
        <v>6.666666666666667</v>
      </c>
      <c r="D131" s="19">
        <v>10</v>
      </c>
      <c r="E131" s="19">
        <v>6.666666666666667</v>
      </c>
      <c r="F131" s="19">
        <v>20</v>
      </c>
      <c r="G131" s="19">
        <v>13.333333333333334</v>
      </c>
      <c r="H131" s="19">
        <v>0</v>
      </c>
      <c r="I131" s="19">
        <v>0</v>
      </c>
      <c r="J131" s="19">
        <v>3.3333333333333335</v>
      </c>
      <c r="K131" s="19">
        <v>23.333333333333332</v>
      </c>
      <c r="L131" s="19">
        <v>13.333333333333334</v>
      </c>
      <c r="M131" s="19">
        <v>10</v>
      </c>
      <c r="N131" s="19">
        <v>6.666666666666667</v>
      </c>
      <c r="O131" s="16"/>
      <c r="P131" s="18" t="s">
        <v>33</v>
      </c>
      <c r="Q131" s="19">
        <v>0.96114217567901405</v>
      </c>
      <c r="R131" s="19">
        <v>1.441713263518521</v>
      </c>
      <c r="S131" s="19">
        <v>0.96114217567901405</v>
      </c>
      <c r="T131" s="19">
        <v>2.8834265270370421</v>
      </c>
      <c r="U131" s="19">
        <v>1.9222843513580281</v>
      </c>
      <c r="V131" s="19">
        <v>0</v>
      </c>
      <c r="W131" s="19">
        <v>0</v>
      </c>
      <c r="X131" s="19">
        <v>0.48057108783950703</v>
      </c>
      <c r="Y131" s="19">
        <v>3.3639976148765491</v>
      </c>
      <c r="Z131" s="19">
        <v>1.9222843513580281</v>
      </c>
      <c r="AA131" s="19">
        <v>1.441713263518521</v>
      </c>
      <c r="AB131" s="19">
        <v>0.96114217567901405</v>
      </c>
      <c r="AC131"/>
      <c r="AD131" s="16"/>
      <c r="AE131" s="16"/>
      <c r="AF131" s="16"/>
      <c r="AG131" s="16"/>
    </row>
    <row r="132" spans="1:33" s="29" customFormat="1" x14ac:dyDescent="0.25">
      <c r="A132" s="16"/>
      <c r="B132" s="18" t="s">
        <v>34</v>
      </c>
      <c r="C132" s="19">
        <v>0</v>
      </c>
      <c r="D132" s="19">
        <v>6.666666666666667</v>
      </c>
      <c r="E132" s="19">
        <v>3.3333333333333335</v>
      </c>
      <c r="F132" s="19">
        <v>16.666666666666664</v>
      </c>
      <c r="G132" s="19">
        <v>6.666666666666667</v>
      </c>
      <c r="H132" s="19">
        <v>0</v>
      </c>
      <c r="I132" s="19">
        <v>10</v>
      </c>
      <c r="J132" s="19">
        <v>23.333333333333332</v>
      </c>
      <c r="K132" s="19">
        <v>10</v>
      </c>
      <c r="L132" s="19">
        <v>6.666666666666667</v>
      </c>
      <c r="M132" s="19">
        <v>3.3333333333333335</v>
      </c>
      <c r="N132" s="19">
        <v>0</v>
      </c>
      <c r="O132" s="16"/>
      <c r="P132" s="18" t="s">
        <v>34</v>
      </c>
      <c r="Q132" s="19">
        <v>0</v>
      </c>
      <c r="R132" s="19">
        <v>1.1080102234795972</v>
      </c>
      <c r="S132" s="19">
        <v>0.55400511173979861</v>
      </c>
      <c r="T132" s="19">
        <v>2.7700255586989928</v>
      </c>
      <c r="U132" s="19">
        <v>1.1080102234795972</v>
      </c>
      <c r="V132" s="19">
        <v>0</v>
      </c>
      <c r="W132" s="19">
        <v>1.6620153352193958</v>
      </c>
      <c r="X132" s="19">
        <v>3.87803578217859</v>
      </c>
      <c r="Y132" s="19">
        <v>1.6620153352193958</v>
      </c>
      <c r="Z132" s="19">
        <v>1.1080102234795972</v>
      </c>
      <c r="AA132" s="19">
        <v>0.55400511173979861</v>
      </c>
      <c r="AB132" s="19">
        <v>0</v>
      </c>
      <c r="AC132"/>
      <c r="AD132" s="16"/>
      <c r="AE132" s="16"/>
      <c r="AF132" s="16"/>
      <c r="AG132" s="16"/>
    </row>
    <row r="133" spans="1:33" s="29" customFormat="1" x14ac:dyDescent="0.25">
      <c r="A133" s="16"/>
      <c r="B133" s="18" t="s">
        <v>35</v>
      </c>
      <c r="C133" s="19">
        <v>3.3333333333333335</v>
      </c>
      <c r="D133" s="19">
        <v>0</v>
      </c>
      <c r="E133" s="19">
        <v>3.3333333333333335</v>
      </c>
      <c r="F133" s="19">
        <v>10</v>
      </c>
      <c r="G133" s="19">
        <v>0</v>
      </c>
      <c r="H133" s="19">
        <v>0</v>
      </c>
      <c r="I133" s="19">
        <v>10</v>
      </c>
      <c r="J133" s="19">
        <v>16.666666666666664</v>
      </c>
      <c r="K133" s="19">
        <v>0</v>
      </c>
      <c r="L133" s="19">
        <v>10</v>
      </c>
      <c r="M133" s="19">
        <v>10</v>
      </c>
      <c r="N133" s="19">
        <v>0</v>
      </c>
      <c r="O133" s="16"/>
      <c r="P133" s="18" t="s">
        <v>35</v>
      </c>
      <c r="Q133" s="19">
        <v>0.76327021014286378</v>
      </c>
      <c r="R133" s="19">
        <v>0</v>
      </c>
      <c r="S133" s="19">
        <v>0.76327021014286378</v>
      </c>
      <c r="T133" s="19">
        <v>2.2898106304285912</v>
      </c>
      <c r="U133" s="19">
        <v>0</v>
      </c>
      <c r="V133" s="19">
        <v>0</v>
      </c>
      <c r="W133" s="19">
        <v>2.2898106304285912</v>
      </c>
      <c r="X133" s="19">
        <v>3.8163510507143181</v>
      </c>
      <c r="Y133" s="19">
        <v>0</v>
      </c>
      <c r="Z133" s="19">
        <v>2.2898106304285912</v>
      </c>
      <c r="AA133" s="19">
        <v>2.2898106304285912</v>
      </c>
      <c r="AB133" s="19">
        <v>0</v>
      </c>
      <c r="AC133"/>
      <c r="AD133" s="16"/>
      <c r="AE133" s="16"/>
      <c r="AF133" s="16"/>
      <c r="AG133" s="16"/>
    </row>
    <row r="134" spans="1:33" s="29" customFormat="1" x14ac:dyDescent="0.25">
      <c r="A134" s="16"/>
      <c r="B134" s="18" t="s">
        <v>36</v>
      </c>
      <c r="C134" s="19">
        <v>10</v>
      </c>
      <c r="D134" s="19">
        <v>6.666666666666667</v>
      </c>
      <c r="E134" s="19">
        <v>16.666666666666664</v>
      </c>
      <c r="F134" s="19">
        <v>13.333333333333334</v>
      </c>
      <c r="G134" s="19">
        <v>20</v>
      </c>
      <c r="H134" s="19">
        <v>0</v>
      </c>
      <c r="I134" s="19">
        <v>33.333333333333329</v>
      </c>
      <c r="J134" s="19">
        <v>6.666666666666667</v>
      </c>
      <c r="K134" s="19">
        <v>0</v>
      </c>
      <c r="L134" s="19">
        <v>6.666666666666667</v>
      </c>
      <c r="M134" s="19">
        <v>20</v>
      </c>
      <c r="N134" s="19">
        <v>6.666666666666667</v>
      </c>
      <c r="O134" s="16"/>
      <c r="P134" s="18" t="s">
        <v>36</v>
      </c>
      <c r="Q134" s="19">
        <v>1.0183374572568284</v>
      </c>
      <c r="R134" s="19">
        <v>0.678891638171219</v>
      </c>
      <c r="S134" s="19">
        <v>1.6972290954280473</v>
      </c>
      <c r="T134" s="19">
        <v>1.357783276342438</v>
      </c>
      <c r="U134" s="19">
        <v>2.0366749145136569</v>
      </c>
      <c r="V134" s="19">
        <v>0</v>
      </c>
      <c r="W134" s="19">
        <v>3.3944581908560947</v>
      </c>
      <c r="X134" s="19">
        <v>0.678891638171219</v>
      </c>
      <c r="Y134" s="19">
        <v>0</v>
      </c>
      <c r="Z134" s="19">
        <v>0.678891638171219</v>
      </c>
      <c r="AA134" s="19">
        <v>2.0366749145136569</v>
      </c>
      <c r="AB134" s="19">
        <v>0.678891638171219</v>
      </c>
      <c r="AC134"/>
      <c r="AD134" s="16"/>
      <c r="AE134" s="16"/>
      <c r="AF134" s="16"/>
      <c r="AG134" s="16"/>
    </row>
    <row r="135" spans="1:33" s="29" customFormat="1" x14ac:dyDescent="0.25">
      <c r="A135" s="16"/>
      <c r="B135" s="18" t="s">
        <v>37</v>
      </c>
      <c r="C135" s="19">
        <v>3.3333333333333335</v>
      </c>
      <c r="D135" s="19">
        <v>0</v>
      </c>
      <c r="E135" s="19">
        <v>0</v>
      </c>
      <c r="F135" s="19">
        <v>0</v>
      </c>
      <c r="G135" s="19">
        <v>0</v>
      </c>
      <c r="H135" s="19">
        <v>0</v>
      </c>
      <c r="I135" s="19">
        <v>3.3333333333333335</v>
      </c>
      <c r="J135" s="19">
        <v>0</v>
      </c>
      <c r="K135" s="19">
        <v>0</v>
      </c>
      <c r="L135" s="19">
        <v>0</v>
      </c>
      <c r="M135" s="19">
        <v>0</v>
      </c>
      <c r="N135" s="19">
        <v>0</v>
      </c>
      <c r="O135" s="16"/>
      <c r="P135" s="18" t="s">
        <v>37</v>
      </c>
      <c r="Q135" s="19">
        <v>1.5629999490186082</v>
      </c>
      <c r="R135" s="19">
        <v>0</v>
      </c>
      <c r="S135" s="19">
        <v>0</v>
      </c>
      <c r="T135" s="19">
        <v>0</v>
      </c>
      <c r="U135" s="19">
        <v>0</v>
      </c>
      <c r="V135" s="19">
        <v>0</v>
      </c>
      <c r="W135" s="19">
        <v>1.5629999490186082</v>
      </c>
      <c r="X135" s="19">
        <v>0</v>
      </c>
      <c r="Y135" s="19">
        <v>0</v>
      </c>
      <c r="Z135" s="19">
        <v>0</v>
      </c>
      <c r="AA135" s="19">
        <v>0</v>
      </c>
      <c r="AB135" s="19">
        <v>0</v>
      </c>
      <c r="AC135"/>
      <c r="AD135" s="16"/>
      <c r="AE135" s="16"/>
      <c r="AF135" s="16"/>
      <c r="AG135" s="16"/>
    </row>
    <row r="136" spans="1:33" s="29" customFormat="1" x14ac:dyDescent="0.25">
      <c r="A136" s="16"/>
      <c r="B136" s="18" t="s">
        <v>38</v>
      </c>
      <c r="C136" s="19">
        <v>3.3333333333333335</v>
      </c>
      <c r="D136" s="19">
        <v>10</v>
      </c>
      <c r="E136" s="19">
        <v>6.666666666666667</v>
      </c>
      <c r="F136" s="19">
        <v>3.3333333333333335</v>
      </c>
      <c r="G136" s="19">
        <v>3.3333333333333335</v>
      </c>
      <c r="H136" s="19">
        <v>0</v>
      </c>
      <c r="I136" s="19">
        <v>10</v>
      </c>
      <c r="J136" s="19">
        <v>6.666666666666667</v>
      </c>
      <c r="K136" s="19">
        <v>3.3333333333333335</v>
      </c>
      <c r="L136" s="19">
        <v>3.3333333333333335</v>
      </c>
      <c r="M136" s="19">
        <v>6.666666666666667</v>
      </c>
      <c r="N136" s="19">
        <v>0</v>
      </c>
      <c r="O136" s="16"/>
      <c r="P136" s="18" t="s">
        <v>38</v>
      </c>
      <c r="Q136" s="19">
        <v>0.93772615604461229</v>
      </c>
      <c r="R136" s="19">
        <v>2.8131784681338368</v>
      </c>
      <c r="S136" s="19">
        <v>1.8754523120892246</v>
      </c>
      <c r="T136" s="19">
        <v>0.93772615604461229</v>
      </c>
      <c r="U136" s="19">
        <v>0.93772615604461229</v>
      </c>
      <c r="V136" s="19">
        <v>0</v>
      </c>
      <c r="W136" s="19">
        <v>2.8131784681338368</v>
      </c>
      <c r="X136" s="19">
        <v>1.8754523120892246</v>
      </c>
      <c r="Y136" s="19">
        <v>0.93772615604461229</v>
      </c>
      <c r="Z136" s="19">
        <v>0.93772615604461229</v>
      </c>
      <c r="AA136" s="19">
        <v>1.8754523120892246</v>
      </c>
      <c r="AB136" s="19">
        <v>0</v>
      </c>
      <c r="AC136"/>
      <c r="AD136" s="16"/>
      <c r="AE136" s="16"/>
      <c r="AF136" s="16"/>
      <c r="AG136" s="16"/>
    </row>
    <row r="137" spans="1:33" s="29" customFormat="1" x14ac:dyDescent="0.25">
      <c r="A137" s="16"/>
      <c r="B137" s="18" t="s">
        <v>39</v>
      </c>
      <c r="C137" s="19">
        <v>3.3333333333333335</v>
      </c>
      <c r="D137" s="19">
        <v>0</v>
      </c>
      <c r="E137" s="19">
        <v>3.3333333333333335</v>
      </c>
      <c r="F137" s="19">
        <v>0</v>
      </c>
      <c r="G137" s="19">
        <v>3.3333333333333335</v>
      </c>
      <c r="H137" s="19">
        <v>0</v>
      </c>
      <c r="I137" s="19">
        <v>10</v>
      </c>
      <c r="J137" s="19">
        <v>0</v>
      </c>
      <c r="K137" s="19">
        <v>0</v>
      </c>
      <c r="L137" s="19">
        <v>0</v>
      </c>
      <c r="M137" s="19">
        <v>3.3333333333333335</v>
      </c>
      <c r="N137" s="19">
        <v>0</v>
      </c>
      <c r="O137" s="16"/>
      <c r="P137" s="18" t="s">
        <v>39</v>
      </c>
      <c r="Q137" s="19">
        <v>1.2747159374397117</v>
      </c>
      <c r="R137" s="19">
        <v>0</v>
      </c>
      <c r="S137" s="19">
        <v>1.2747159374397117</v>
      </c>
      <c r="T137" s="19">
        <v>0</v>
      </c>
      <c r="U137" s="19">
        <v>1.2747159374397117</v>
      </c>
      <c r="V137" s="19">
        <v>0</v>
      </c>
      <c r="W137" s="19">
        <v>3.8241478123191346</v>
      </c>
      <c r="X137" s="19">
        <v>0</v>
      </c>
      <c r="Y137" s="19">
        <v>0</v>
      </c>
      <c r="Z137" s="19">
        <v>0</v>
      </c>
      <c r="AA137" s="19">
        <v>1.2747159374397117</v>
      </c>
      <c r="AB137" s="19">
        <v>0</v>
      </c>
      <c r="AC137"/>
      <c r="AD137" s="16"/>
      <c r="AE137" s="16"/>
      <c r="AF137" s="16"/>
      <c r="AG137" s="16"/>
    </row>
    <row r="138" spans="1:33" s="29" customFormat="1" x14ac:dyDescent="0.25">
      <c r="A138" s="16"/>
      <c r="B138" s="18" t="s">
        <v>40</v>
      </c>
      <c r="C138" s="19">
        <v>3.3333333333333335</v>
      </c>
      <c r="D138" s="19">
        <v>0</v>
      </c>
      <c r="E138" s="19">
        <v>0</v>
      </c>
      <c r="F138" s="19">
        <v>0</v>
      </c>
      <c r="G138" s="19">
        <v>0</v>
      </c>
      <c r="H138" s="19">
        <v>0</v>
      </c>
      <c r="I138" s="19">
        <v>0</v>
      </c>
      <c r="J138" s="19">
        <v>0</v>
      </c>
      <c r="K138" s="19">
        <v>0</v>
      </c>
      <c r="L138" s="19">
        <v>0</v>
      </c>
      <c r="M138" s="19">
        <v>0</v>
      </c>
      <c r="N138" s="19">
        <v>0</v>
      </c>
      <c r="O138" s="16"/>
      <c r="P138" s="18" t="s">
        <v>40</v>
      </c>
      <c r="Q138" s="19">
        <v>2.7714819328080535</v>
      </c>
      <c r="R138" s="19">
        <v>0</v>
      </c>
      <c r="S138" s="19">
        <v>0</v>
      </c>
      <c r="T138" s="19">
        <v>0</v>
      </c>
      <c r="U138" s="19">
        <v>0</v>
      </c>
      <c r="V138" s="19">
        <v>0</v>
      </c>
      <c r="W138" s="19">
        <v>0</v>
      </c>
      <c r="X138" s="19">
        <v>0</v>
      </c>
      <c r="Y138" s="19">
        <v>0</v>
      </c>
      <c r="Z138" s="19">
        <v>0</v>
      </c>
      <c r="AA138" s="19">
        <v>0</v>
      </c>
      <c r="AB138" s="19">
        <v>0</v>
      </c>
      <c r="AC138"/>
      <c r="AD138" s="16"/>
      <c r="AE138" s="16"/>
      <c r="AF138" s="16"/>
      <c r="AG138" s="16"/>
    </row>
    <row r="139" spans="1:33" s="29" customFormat="1" x14ac:dyDescent="0.25">
      <c r="A139" s="16"/>
      <c r="B139" s="18" t="s">
        <v>41</v>
      </c>
      <c r="C139" s="19">
        <v>0</v>
      </c>
      <c r="D139" s="19">
        <v>0</v>
      </c>
      <c r="E139" s="19">
        <v>3.3333333333333335</v>
      </c>
      <c r="F139" s="19">
        <v>0</v>
      </c>
      <c r="G139" s="19">
        <v>0</v>
      </c>
      <c r="H139" s="19">
        <v>0</v>
      </c>
      <c r="I139" s="19">
        <v>6.666666666666667</v>
      </c>
      <c r="J139" s="19">
        <v>0</v>
      </c>
      <c r="K139" s="19">
        <v>0</v>
      </c>
      <c r="L139" s="19">
        <v>0</v>
      </c>
      <c r="M139" s="19">
        <v>3.3333333333333335</v>
      </c>
      <c r="N139" s="19">
        <v>0</v>
      </c>
      <c r="O139" s="16"/>
      <c r="P139" s="18" t="s">
        <v>41</v>
      </c>
      <c r="Q139" s="19">
        <v>0</v>
      </c>
      <c r="R139" s="19">
        <v>0</v>
      </c>
      <c r="S139" s="19">
        <v>1.5206979540332055</v>
      </c>
      <c r="T139" s="19">
        <v>0</v>
      </c>
      <c r="U139" s="19">
        <v>0</v>
      </c>
      <c r="V139" s="19">
        <v>0</v>
      </c>
      <c r="W139" s="19">
        <v>3.041395908066411</v>
      </c>
      <c r="X139" s="19">
        <v>0</v>
      </c>
      <c r="Y139" s="19">
        <v>0</v>
      </c>
      <c r="Z139" s="19">
        <v>0</v>
      </c>
      <c r="AA139" s="19">
        <v>1.5206979540332055</v>
      </c>
      <c r="AB139" s="19">
        <v>0</v>
      </c>
      <c r="AC139"/>
      <c r="AD139" s="16"/>
      <c r="AE139" s="16"/>
      <c r="AF139" s="16"/>
      <c r="AG139" s="16"/>
    </row>
    <row r="140" spans="1:33" s="29" customFormat="1" x14ac:dyDescent="0.25">
      <c r="A140" s="16"/>
      <c r="B140" s="18" t="s">
        <v>42</v>
      </c>
      <c r="C140" s="19">
        <v>3.3333333333333335</v>
      </c>
      <c r="D140" s="19">
        <v>3.3333333333333335</v>
      </c>
      <c r="E140" s="19">
        <v>6.666666666666667</v>
      </c>
      <c r="F140" s="23">
        <v>10</v>
      </c>
      <c r="G140" s="19">
        <v>3.3333333333333335</v>
      </c>
      <c r="H140" s="19">
        <v>0</v>
      </c>
      <c r="I140" s="19">
        <v>0</v>
      </c>
      <c r="J140" s="19">
        <v>0</v>
      </c>
      <c r="K140" s="19">
        <v>0</v>
      </c>
      <c r="L140" s="19">
        <v>23.333333333333332</v>
      </c>
      <c r="M140" s="19">
        <v>10</v>
      </c>
      <c r="N140" s="19">
        <v>16.666666666666664</v>
      </c>
      <c r="O140" s="16"/>
      <c r="P140" s="18" t="s">
        <v>42</v>
      </c>
      <c r="Q140" s="19">
        <v>0.5247873342699938</v>
      </c>
      <c r="R140" s="19">
        <v>0.5247873342699938</v>
      </c>
      <c r="S140" s="19">
        <v>1.0495746685399876</v>
      </c>
      <c r="T140" s="19">
        <v>1.5743620028099812</v>
      </c>
      <c r="U140" s="19">
        <v>0.5247873342699938</v>
      </c>
      <c r="V140" s="19">
        <v>0</v>
      </c>
      <c r="W140" s="19">
        <v>0</v>
      </c>
      <c r="X140" s="19">
        <v>0</v>
      </c>
      <c r="Y140" s="19">
        <v>0</v>
      </c>
      <c r="Z140" s="19">
        <v>3.6735113398899562</v>
      </c>
      <c r="AA140" s="19">
        <v>1.5743620028099812</v>
      </c>
      <c r="AB140" s="19">
        <v>2.6239366713499686</v>
      </c>
      <c r="AC140"/>
      <c r="AD140" s="16"/>
      <c r="AE140" s="16"/>
      <c r="AF140" s="16"/>
      <c r="AG140" s="16"/>
    </row>
    <row r="141" spans="1:33" s="29" customFormat="1" x14ac:dyDescent="0.25">
      <c r="A141" s="16"/>
      <c r="B141" s="18" t="s">
        <v>43</v>
      </c>
      <c r="C141" s="19">
        <v>0</v>
      </c>
      <c r="D141" s="19">
        <v>3.3333333333333335</v>
      </c>
      <c r="E141" s="19">
        <v>3.3333333333333335</v>
      </c>
      <c r="F141" s="19">
        <v>10</v>
      </c>
      <c r="G141" s="19">
        <v>10</v>
      </c>
      <c r="H141" s="19">
        <v>0</v>
      </c>
      <c r="I141" s="19">
        <v>3.3333333333333335</v>
      </c>
      <c r="J141" s="19">
        <v>0</v>
      </c>
      <c r="K141" s="19">
        <v>6.666666666666667</v>
      </c>
      <c r="L141" s="19">
        <v>3.3333333333333335</v>
      </c>
      <c r="M141" s="19">
        <v>3.3333333333333335</v>
      </c>
      <c r="N141" s="19">
        <v>10</v>
      </c>
      <c r="O141" s="16"/>
      <c r="P141" s="18" t="s">
        <v>43</v>
      </c>
      <c r="Q141" s="19">
        <v>0</v>
      </c>
      <c r="R141" s="19">
        <v>0.39694467159945496</v>
      </c>
      <c r="S141" s="19">
        <v>0.39694467159945496</v>
      </c>
      <c r="T141" s="19">
        <v>1.1908340147983647</v>
      </c>
      <c r="U141" s="19">
        <v>1.1908340147983647</v>
      </c>
      <c r="V141" s="19">
        <v>0</v>
      </c>
      <c r="W141" s="19">
        <v>0.39694467159945496</v>
      </c>
      <c r="X141" s="19">
        <v>0</v>
      </c>
      <c r="Y141" s="19">
        <v>0.79388934319890991</v>
      </c>
      <c r="Z141" s="19">
        <v>0.39694467159945496</v>
      </c>
      <c r="AA141" s="19">
        <v>0.39694467159945496</v>
      </c>
      <c r="AB141" s="19">
        <v>1.1908340147983647</v>
      </c>
      <c r="AC141"/>
      <c r="AD141" s="16"/>
      <c r="AE141" s="16"/>
      <c r="AF141" s="16"/>
      <c r="AG141" s="16"/>
    </row>
    <row r="142" spans="1:33" s="29" customFormat="1" x14ac:dyDescent="0.25">
      <c r="A142" s="16"/>
      <c r="B142" s="18" t="s">
        <v>44</v>
      </c>
      <c r="C142" s="19">
        <v>3.3333333333333335</v>
      </c>
      <c r="D142" s="19">
        <v>0</v>
      </c>
      <c r="E142" s="19">
        <v>0</v>
      </c>
      <c r="F142" s="19">
        <v>6.666666666666667</v>
      </c>
      <c r="G142" s="19">
        <v>3.3333333333333335</v>
      </c>
      <c r="H142" s="19">
        <v>0</v>
      </c>
      <c r="I142" s="19">
        <v>3.3333333333333335</v>
      </c>
      <c r="J142" s="19">
        <v>3.3333333333333335</v>
      </c>
      <c r="K142" s="19">
        <v>13.333333333333334</v>
      </c>
      <c r="L142" s="19">
        <v>3.3333333333333335</v>
      </c>
      <c r="M142" s="19">
        <v>10</v>
      </c>
      <c r="N142" s="19">
        <v>0</v>
      </c>
      <c r="O142" s="16"/>
      <c r="P142" s="18" t="s">
        <v>44</v>
      </c>
      <c r="Q142" s="19">
        <v>0.61526218573874625</v>
      </c>
      <c r="R142" s="19">
        <v>0</v>
      </c>
      <c r="S142" s="19">
        <v>0</v>
      </c>
      <c r="T142" s="19">
        <v>1.2305243714774925</v>
      </c>
      <c r="U142" s="19">
        <v>0.61526218573874625</v>
      </c>
      <c r="V142" s="19">
        <v>0</v>
      </c>
      <c r="W142" s="19">
        <v>0.61526218573874625</v>
      </c>
      <c r="X142" s="19">
        <v>0.61526218573874625</v>
      </c>
      <c r="Y142" s="19">
        <v>2.461048742954985</v>
      </c>
      <c r="Z142" s="19">
        <v>0.61526218573874625</v>
      </c>
      <c r="AA142" s="19">
        <v>1.8457865572162389</v>
      </c>
      <c r="AB142" s="19">
        <v>0</v>
      </c>
      <c r="AC142"/>
      <c r="AD142" s="16"/>
      <c r="AE142" s="16"/>
      <c r="AF142" s="16"/>
      <c r="AG142" s="16"/>
    </row>
    <row r="143" spans="1:33" s="29" customFormat="1" x14ac:dyDescent="0.25">
      <c r="A143" s="16"/>
      <c r="B143" s="18" t="s">
        <v>45</v>
      </c>
      <c r="C143" s="19">
        <v>3.3333333333333335</v>
      </c>
      <c r="D143" s="19">
        <v>6.666666666666667</v>
      </c>
      <c r="E143" s="19">
        <v>3.3333333333333335</v>
      </c>
      <c r="F143" s="19">
        <v>3.3333333333333335</v>
      </c>
      <c r="G143" s="19">
        <v>0</v>
      </c>
      <c r="H143" s="23">
        <v>100</v>
      </c>
      <c r="I143" s="19">
        <v>0</v>
      </c>
      <c r="J143" s="19">
        <v>0</v>
      </c>
      <c r="K143" s="19">
        <v>13.333333333333334</v>
      </c>
      <c r="L143" s="19">
        <v>0</v>
      </c>
      <c r="M143" s="19">
        <v>0</v>
      </c>
      <c r="N143" s="19">
        <v>6.666666666666667</v>
      </c>
      <c r="O143" s="16"/>
      <c r="P143" s="18" t="s">
        <v>45</v>
      </c>
      <c r="Q143" s="19">
        <v>0.92041148893041214</v>
      </c>
      <c r="R143" s="19">
        <v>1.8408229778608243</v>
      </c>
      <c r="S143" s="19">
        <v>0.92041148893041214</v>
      </c>
      <c r="T143" s="19">
        <v>0.92041148893041214</v>
      </c>
      <c r="U143" s="19">
        <v>0</v>
      </c>
      <c r="V143" s="19">
        <v>27.612344667912364</v>
      </c>
      <c r="W143" s="19">
        <v>0</v>
      </c>
      <c r="X143" s="19">
        <v>0</v>
      </c>
      <c r="Y143" s="19">
        <v>3.6816459557216485</v>
      </c>
      <c r="Z143" s="19">
        <v>0</v>
      </c>
      <c r="AA143" s="19">
        <v>0</v>
      </c>
      <c r="AB143" s="19">
        <v>1.8408229778608243</v>
      </c>
      <c r="AC143"/>
      <c r="AD143" s="16"/>
      <c r="AE143" s="16"/>
      <c r="AF143" s="16"/>
      <c r="AG143" s="16"/>
    </row>
    <row r="144" spans="1:33" s="29" customFormat="1" x14ac:dyDescent="0.25">
      <c r="A144" s="16"/>
      <c r="B144" s="18" t="s">
        <v>46</v>
      </c>
      <c r="C144" s="19">
        <v>3.3333333333333335</v>
      </c>
      <c r="D144" s="19">
        <v>3.3333333333333335</v>
      </c>
      <c r="E144" s="19">
        <v>6.666666666666667</v>
      </c>
      <c r="F144" s="19">
        <v>0</v>
      </c>
      <c r="G144" s="19">
        <v>6.666666666666667</v>
      </c>
      <c r="H144" s="19">
        <v>0</v>
      </c>
      <c r="I144" s="19">
        <v>3.3333333333333335</v>
      </c>
      <c r="J144" s="19">
        <v>16.666666666666664</v>
      </c>
      <c r="K144" s="19">
        <v>3.3333333333333335</v>
      </c>
      <c r="L144" s="19">
        <v>0</v>
      </c>
      <c r="M144" s="19">
        <v>6.666666666666667</v>
      </c>
      <c r="N144" s="19">
        <v>3.3333333333333335</v>
      </c>
      <c r="O144" s="16"/>
      <c r="P144" s="18" t="s">
        <v>46</v>
      </c>
      <c r="Q144" s="19">
        <v>0.6932289405516483</v>
      </c>
      <c r="R144" s="19">
        <v>0.6932289405516483</v>
      </c>
      <c r="S144" s="19">
        <v>1.3864578811032966</v>
      </c>
      <c r="T144" s="19">
        <v>0</v>
      </c>
      <c r="U144" s="19">
        <v>1.3864578811032966</v>
      </c>
      <c r="V144" s="19">
        <v>0</v>
      </c>
      <c r="W144" s="19">
        <v>0.6932289405516483</v>
      </c>
      <c r="X144" s="19">
        <v>3.4661447027582408</v>
      </c>
      <c r="Y144" s="19">
        <v>0.6932289405516483</v>
      </c>
      <c r="Z144" s="19">
        <v>0</v>
      </c>
      <c r="AA144" s="19">
        <v>1.3864578811032966</v>
      </c>
      <c r="AB144" s="19">
        <v>0.6932289405516483</v>
      </c>
      <c r="AC144"/>
      <c r="AD144" s="16"/>
      <c r="AE144" s="16"/>
      <c r="AF144" s="16"/>
      <c r="AG144" s="16"/>
    </row>
    <row r="145" spans="1:33" s="29" customFormat="1" x14ac:dyDescent="0.25">
      <c r="A145" s="16"/>
      <c r="B145" s="18" t="s">
        <v>47</v>
      </c>
      <c r="C145" s="19">
        <v>0</v>
      </c>
      <c r="D145" s="19">
        <v>10</v>
      </c>
      <c r="E145" s="19">
        <v>3.3333333333333335</v>
      </c>
      <c r="F145" s="19">
        <v>0</v>
      </c>
      <c r="G145" s="19">
        <v>6.666666666666667</v>
      </c>
      <c r="H145" s="19">
        <v>0</v>
      </c>
      <c r="I145" s="19">
        <v>0</v>
      </c>
      <c r="J145" s="19">
        <v>0</v>
      </c>
      <c r="K145" s="19">
        <v>10</v>
      </c>
      <c r="L145" s="19">
        <v>3.3333333333333335</v>
      </c>
      <c r="M145" s="19">
        <v>3.3333333333333335</v>
      </c>
      <c r="N145" s="19">
        <v>6.666666666666667</v>
      </c>
      <c r="O145" s="16"/>
      <c r="P145" s="18" t="s">
        <v>47</v>
      </c>
      <c r="Q145" s="19">
        <v>0</v>
      </c>
      <c r="R145" s="19">
        <v>2.078059156003897</v>
      </c>
      <c r="S145" s="19">
        <v>0.69268638533463245</v>
      </c>
      <c r="T145" s="19">
        <v>0</v>
      </c>
      <c r="U145" s="19">
        <v>1.3853727706692649</v>
      </c>
      <c r="V145" s="19">
        <v>0</v>
      </c>
      <c r="W145" s="19">
        <v>0</v>
      </c>
      <c r="X145" s="19">
        <v>0</v>
      </c>
      <c r="Y145" s="19">
        <v>2.078059156003897</v>
      </c>
      <c r="Z145" s="19">
        <v>0.69268638533463245</v>
      </c>
      <c r="AA145" s="19">
        <v>0.69268638533463245</v>
      </c>
      <c r="AB145" s="19">
        <v>1.3853727706692649</v>
      </c>
      <c r="AC145"/>
      <c r="AD145" s="16"/>
      <c r="AE145" s="16"/>
      <c r="AF145" s="16"/>
      <c r="AG145" s="16"/>
    </row>
    <row r="146" spans="1:33" s="29" customFormat="1" x14ac:dyDescent="0.25">
      <c r="A146" s="16"/>
      <c r="B146" s="18" t="s">
        <v>48</v>
      </c>
      <c r="C146" s="19">
        <v>3.3333333333333335</v>
      </c>
      <c r="D146" s="19">
        <v>3.3333333333333335</v>
      </c>
      <c r="E146" s="19">
        <v>0</v>
      </c>
      <c r="F146" s="19">
        <v>0</v>
      </c>
      <c r="G146" s="19">
        <v>0</v>
      </c>
      <c r="H146" s="19">
        <v>0</v>
      </c>
      <c r="I146" s="19">
        <v>0</v>
      </c>
      <c r="J146" s="19">
        <v>6.666666666666667</v>
      </c>
      <c r="K146" s="19">
        <v>0</v>
      </c>
      <c r="L146" s="19">
        <v>0</v>
      </c>
      <c r="M146" s="19">
        <v>0</v>
      </c>
      <c r="N146" s="19">
        <v>6.666666666666667</v>
      </c>
      <c r="O146" s="16"/>
      <c r="P146" s="18" t="s">
        <v>48</v>
      </c>
      <c r="Q146" s="19">
        <v>0.46029169691914196</v>
      </c>
      <c r="R146" s="19">
        <v>0.46029169691914196</v>
      </c>
      <c r="S146" s="19">
        <v>0</v>
      </c>
      <c r="T146" s="19">
        <v>0</v>
      </c>
      <c r="U146" s="19">
        <v>0</v>
      </c>
      <c r="V146" s="19">
        <v>0</v>
      </c>
      <c r="W146" s="19">
        <v>0</v>
      </c>
      <c r="X146" s="19">
        <v>0.92058339383828391</v>
      </c>
      <c r="Y146" s="19">
        <v>0</v>
      </c>
      <c r="Z146" s="19">
        <v>0</v>
      </c>
      <c r="AA146" s="19">
        <v>0</v>
      </c>
      <c r="AB146" s="19">
        <v>0.92058339383828391</v>
      </c>
      <c r="AC146"/>
      <c r="AD146" s="16"/>
      <c r="AE146" s="16"/>
      <c r="AF146" s="16"/>
      <c r="AG146" s="16"/>
    </row>
    <row r="147" spans="1:33" s="29" customFormat="1" x14ac:dyDescent="0.25">
      <c r="A147" s="16"/>
      <c r="B147" s="18" t="s">
        <v>49</v>
      </c>
      <c r="C147" s="19">
        <v>0</v>
      </c>
      <c r="D147" s="19">
        <v>0</v>
      </c>
      <c r="E147" s="19">
        <v>3.3333333333333335</v>
      </c>
      <c r="F147" s="19">
        <v>0</v>
      </c>
      <c r="G147" s="19">
        <v>0</v>
      </c>
      <c r="H147" s="19">
        <v>0</v>
      </c>
      <c r="I147" s="19">
        <v>6.666666666666667</v>
      </c>
      <c r="J147" s="19">
        <v>0</v>
      </c>
      <c r="K147" s="19">
        <v>3.3333333333333335</v>
      </c>
      <c r="L147" s="19">
        <v>3.3333333333333335</v>
      </c>
      <c r="M147" s="19">
        <v>0</v>
      </c>
      <c r="N147" s="19">
        <v>3.3333333333333335</v>
      </c>
      <c r="O147" s="16"/>
      <c r="P147" s="18" t="s">
        <v>49</v>
      </c>
      <c r="Q147" s="19">
        <v>0</v>
      </c>
      <c r="R147" s="19">
        <v>0</v>
      </c>
      <c r="S147" s="19">
        <v>1.2940707398321412</v>
      </c>
      <c r="T147" s="19">
        <v>0</v>
      </c>
      <c r="U147" s="19">
        <v>0</v>
      </c>
      <c r="V147" s="19">
        <v>0</v>
      </c>
      <c r="W147" s="19">
        <v>2.5881414796642823</v>
      </c>
      <c r="X147" s="19">
        <v>0</v>
      </c>
      <c r="Y147" s="19">
        <v>1.2940707398321412</v>
      </c>
      <c r="Z147" s="19">
        <v>1.2940707398321412</v>
      </c>
      <c r="AA147" s="19">
        <v>0</v>
      </c>
      <c r="AB147" s="19">
        <v>1.2940707398321412</v>
      </c>
      <c r="AC147"/>
      <c r="AD147" s="16"/>
      <c r="AE147" s="16"/>
      <c r="AF147" s="16"/>
      <c r="AG147" s="16"/>
    </row>
    <row r="148" spans="1:33" s="29" customFormat="1" x14ac:dyDescent="0.25">
      <c r="A148" s="16"/>
      <c r="B148" s="18" t="s">
        <v>50</v>
      </c>
      <c r="C148" s="19">
        <v>6.666666666666667</v>
      </c>
      <c r="D148" s="19">
        <v>0</v>
      </c>
      <c r="E148" s="19">
        <v>3.3333333333333335</v>
      </c>
      <c r="F148" s="19">
        <v>0</v>
      </c>
      <c r="G148" s="19">
        <v>6.666666666666667</v>
      </c>
      <c r="H148" s="19">
        <v>0</v>
      </c>
      <c r="I148" s="19">
        <v>0</v>
      </c>
      <c r="J148" s="19">
        <v>3.3333333333333335</v>
      </c>
      <c r="K148" s="19">
        <v>3.3333333333333335</v>
      </c>
      <c r="L148" s="19">
        <v>10</v>
      </c>
      <c r="M148" s="19">
        <v>3.3333333333333335</v>
      </c>
      <c r="N148" s="19">
        <v>10</v>
      </c>
      <c r="O148" s="16"/>
      <c r="P148" s="18" t="s">
        <v>50</v>
      </c>
      <c r="Q148" s="19">
        <v>1.1521887202306014</v>
      </c>
      <c r="R148" s="19">
        <v>0</v>
      </c>
      <c r="S148" s="19">
        <v>0.57609436011530069</v>
      </c>
      <c r="T148" s="19">
        <v>0</v>
      </c>
      <c r="U148" s="19">
        <v>1.1521887202306014</v>
      </c>
      <c r="V148" s="19">
        <v>0</v>
      </c>
      <c r="W148" s="19">
        <v>0</v>
      </c>
      <c r="X148" s="19">
        <v>0.57609436011530069</v>
      </c>
      <c r="Y148" s="19">
        <v>0.57609436011530069</v>
      </c>
      <c r="Z148" s="19">
        <v>1.7282830803459019</v>
      </c>
      <c r="AA148" s="19">
        <v>0.57609436011530069</v>
      </c>
      <c r="AB148" s="19">
        <v>1.7282830803459019</v>
      </c>
      <c r="AC148"/>
      <c r="AD148" s="16"/>
      <c r="AE148" s="16"/>
      <c r="AF148" s="16"/>
      <c r="AG148" s="16"/>
    </row>
    <row r="149" spans="1:33" s="29" customFormat="1" x14ac:dyDescent="0.25">
      <c r="A149" s="16"/>
      <c r="B149" s="18" t="s">
        <v>51</v>
      </c>
      <c r="C149" s="19">
        <v>0</v>
      </c>
      <c r="D149" s="19">
        <v>0</v>
      </c>
      <c r="E149" s="19">
        <v>6.666666666666667</v>
      </c>
      <c r="F149" s="19">
        <v>0</v>
      </c>
      <c r="G149" s="19">
        <v>6.666666666666667</v>
      </c>
      <c r="H149" s="19">
        <v>0</v>
      </c>
      <c r="I149" s="19">
        <v>0</v>
      </c>
      <c r="J149" s="19">
        <v>3.3333333333333335</v>
      </c>
      <c r="K149" s="19">
        <v>0</v>
      </c>
      <c r="L149" s="19">
        <v>0</v>
      </c>
      <c r="M149" s="19">
        <v>0</v>
      </c>
      <c r="N149" s="19">
        <v>6.666666666666667</v>
      </c>
      <c r="O149" s="16"/>
      <c r="P149" s="18" t="s">
        <v>51</v>
      </c>
      <c r="Q149" s="19">
        <v>0</v>
      </c>
      <c r="R149" s="19">
        <v>0</v>
      </c>
      <c r="S149" s="19">
        <v>1.1822817261839114</v>
      </c>
      <c r="T149" s="19">
        <v>0</v>
      </c>
      <c r="U149" s="19">
        <v>1.1822817261839114</v>
      </c>
      <c r="V149" s="19">
        <v>0</v>
      </c>
      <c r="W149" s="19">
        <v>0</v>
      </c>
      <c r="X149" s="19">
        <v>0.59114086309195568</v>
      </c>
      <c r="Y149" s="19">
        <v>0</v>
      </c>
      <c r="Z149" s="19">
        <v>0</v>
      </c>
      <c r="AA149" s="19">
        <v>0</v>
      </c>
      <c r="AB149" s="19">
        <v>1.1822817261839114</v>
      </c>
      <c r="AC149"/>
      <c r="AD149" s="16"/>
      <c r="AE149" s="16"/>
      <c r="AF149" s="16"/>
      <c r="AG149" s="16"/>
    </row>
    <row r="150" spans="1:33" s="29" customFormat="1" x14ac:dyDescent="0.25">
      <c r="A150" s="16"/>
      <c r="B150" s="22" t="s">
        <v>52</v>
      </c>
      <c r="C150" s="19">
        <v>36.666666666666664</v>
      </c>
      <c r="D150" s="19">
        <v>30</v>
      </c>
      <c r="E150" s="19">
        <v>20</v>
      </c>
      <c r="F150" s="19">
        <v>3.3333333333333335</v>
      </c>
      <c r="G150" s="19">
        <v>0</v>
      </c>
      <c r="H150" s="19">
        <v>0</v>
      </c>
      <c r="I150" s="19">
        <v>0</v>
      </c>
      <c r="J150" s="19">
        <v>0</v>
      </c>
      <c r="K150" s="19">
        <v>0</v>
      </c>
      <c r="L150" s="19">
        <v>0</v>
      </c>
      <c r="M150" s="19">
        <v>0</v>
      </c>
      <c r="N150" s="19">
        <v>0</v>
      </c>
      <c r="O150" s="16"/>
      <c r="P150" s="22"/>
      <c r="Q150"/>
      <c r="R150"/>
      <c r="S150"/>
      <c r="T150"/>
      <c r="U150"/>
      <c r="V150"/>
      <c r="W150"/>
      <c r="X150"/>
      <c r="Y150"/>
      <c r="Z150"/>
      <c r="AA150"/>
      <c r="AB150"/>
      <c r="AC150"/>
      <c r="AD150" s="16"/>
      <c r="AE150" s="16"/>
      <c r="AF150" s="16"/>
      <c r="AG150" s="16"/>
    </row>
    <row r="151" spans="1:33" s="29" customFormat="1" x14ac:dyDescent="0.25">
      <c r="A151" s="16"/>
      <c r="B151" s="18" t="s">
        <v>53</v>
      </c>
      <c r="C151" s="23">
        <v>100.00000000000001</v>
      </c>
      <c r="D151" s="23">
        <v>100</v>
      </c>
      <c r="E151" s="23">
        <v>100</v>
      </c>
      <c r="F151" s="23">
        <v>100</v>
      </c>
      <c r="G151" s="23">
        <v>100.00000000000001</v>
      </c>
      <c r="H151" s="23">
        <v>100</v>
      </c>
      <c r="I151" s="23">
        <v>99.999999999999986</v>
      </c>
      <c r="J151" s="23">
        <v>99.999999999999986</v>
      </c>
      <c r="K151" s="23">
        <v>99.999999999999972</v>
      </c>
      <c r="L151" s="23">
        <v>99.999999999999986</v>
      </c>
      <c r="M151" s="23">
        <v>100</v>
      </c>
      <c r="N151" s="23">
        <v>100</v>
      </c>
      <c r="O151" s="16"/>
      <c r="P151" s="28"/>
      <c r="Q151" s="28"/>
      <c r="R151" s="28"/>
      <c r="S151" s="28"/>
      <c r="T151" s="28"/>
      <c r="U151" s="28"/>
      <c r="V151" s="28"/>
      <c r="W151" s="28"/>
      <c r="X151" s="28"/>
      <c r="Y151" s="28"/>
      <c r="Z151" s="28"/>
      <c r="AA151" s="28"/>
      <c r="AB151" s="28"/>
      <c r="AC151" s="28"/>
      <c r="AD151" s="16"/>
      <c r="AE151" s="16"/>
      <c r="AF151" s="16"/>
      <c r="AG151" s="16"/>
    </row>
    <row r="152" spans="1:33" s="29" customFormat="1" ht="15.75" thickBot="1" x14ac:dyDescent="0.3">
      <c r="A152" s="16"/>
      <c r="B152" s="28"/>
      <c r="C152" s="28"/>
      <c r="D152" s="28"/>
      <c r="E152" s="28"/>
      <c r="F152" s="28"/>
      <c r="G152" s="28"/>
      <c r="H152" s="28"/>
      <c r="I152" s="28"/>
      <c r="J152" s="28"/>
      <c r="K152" s="28"/>
      <c r="L152" s="28"/>
      <c r="M152" s="28"/>
      <c r="N152" s="28"/>
      <c r="O152" s="16"/>
      <c r="P152" s="28"/>
      <c r="Q152" s="28"/>
      <c r="R152" s="28"/>
      <c r="S152" s="28"/>
      <c r="T152" s="28"/>
      <c r="U152" s="28"/>
      <c r="V152" s="28"/>
      <c r="W152" s="28"/>
      <c r="X152" s="28"/>
      <c r="Y152" s="28"/>
      <c r="Z152" s="28"/>
      <c r="AA152" s="28"/>
      <c r="AB152" s="28"/>
      <c r="AC152" s="28"/>
      <c r="AD152" s="16"/>
      <c r="AE152" s="16"/>
      <c r="AF152" s="16"/>
      <c r="AG152" s="16"/>
    </row>
    <row r="153" spans="1:33" s="29" customFormat="1" ht="15.75" thickBot="1" x14ac:dyDescent="0.3">
      <c r="A153" s="16"/>
      <c r="B153" s="62" t="s">
        <v>78</v>
      </c>
      <c r="C153" s="54"/>
      <c r="D153" s="54"/>
      <c r="E153" s="54"/>
      <c r="F153" s="54"/>
      <c r="G153" s="54"/>
      <c r="H153" s="54"/>
      <c r="I153" s="54"/>
      <c r="J153" s="54"/>
      <c r="K153" s="54"/>
      <c r="L153" s="54"/>
      <c r="M153" s="54"/>
      <c r="N153" s="63" t="s">
        <v>5</v>
      </c>
      <c r="O153" s="55"/>
      <c r="P153" s="62" t="s">
        <v>79</v>
      </c>
      <c r="Q153" s="54"/>
      <c r="R153" s="54"/>
      <c r="S153" s="54"/>
      <c r="T153" s="54"/>
      <c r="U153" s="54"/>
      <c r="V153" s="54"/>
      <c r="W153" s="54"/>
      <c r="X153" s="54"/>
      <c r="Y153" s="54"/>
      <c r="Z153" s="54"/>
      <c r="AA153" s="54"/>
      <c r="AB153" s="63" t="s">
        <v>5</v>
      </c>
      <c r="AC153" s="28"/>
      <c r="AD153" s="16"/>
      <c r="AE153" s="16"/>
      <c r="AF153" s="16"/>
      <c r="AG153" s="16"/>
    </row>
    <row r="154" spans="1:33" s="29" customFormat="1" ht="15.75" thickBot="1" x14ac:dyDescent="0.3">
      <c r="A154" s="16"/>
      <c r="B154" s="17" t="s">
        <v>7</v>
      </c>
      <c r="C154" s="17" t="s">
        <v>19</v>
      </c>
      <c r="D154" s="17" t="s">
        <v>20</v>
      </c>
      <c r="E154" s="17" t="s">
        <v>21</v>
      </c>
      <c r="F154" s="17" t="s">
        <v>22</v>
      </c>
      <c r="G154" s="17" t="s">
        <v>18</v>
      </c>
      <c r="H154" s="17" t="s">
        <v>23</v>
      </c>
      <c r="I154" s="17" t="s">
        <v>24</v>
      </c>
      <c r="J154" s="17" t="s">
        <v>25</v>
      </c>
      <c r="K154" s="17" t="s">
        <v>26</v>
      </c>
      <c r="L154" s="17" t="s">
        <v>27</v>
      </c>
      <c r="M154" s="17" t="s">
        <v>28</v>
      </c>
      <c r="N154" s="17" t="s">
        <v>29</v>
      </c>
      <c r="O154" s="16"/>
      <c r="P154" s="17" t="s">
        <v>30</v>
      </c>
      <c r="Q154" s="17" t="s">
        <v>19</v>
      </c>
      <c r="R154" s="17" t="s">
        <v>20</v>
      </c>
      <c r="S154" s="17" t="s">
        <v>21</v>
      </c>
      <c r="T154" s="17" t="s">
        <v>22</v>
      </c>
      <c r="U154" s="17" t="s">
        <v>18</v>
      </c>
      <c r="V154" s="17" t="s">
        <v>23</v>
      </c>
      <c r="W154" s="17" t="s">
        <v>24</v>
      </c>
      <c r="X154" s="17" t="s">
        <v>25</v>
      </c>
      <c r="Y154" s="17" t="s">
        <v>26</v>
      </c>
      <c r="Z154" s="17" t="s">
        <v>27</v>
      </c>
      <c r="AA154" s="17" t="s">
        <v>28</v>
      </c>
      <c r="AB154" s="17" t="s">
        <v>29</v>
      </c>
      <c r="AC154"/>
      <c r="AD154" s="16"/>
      <c r="AE154" s="16"/>
      <c r="AF154" s="16"/>
      <c r="AG154" s="16"/>
    </row>
    <row r="155" spans="1:33" s="29" customFormat="1" x14ac:dyDescent="0.25">
      <c r="A155" s="16"/>
      <c r="B155" s="18" t="s">
        <v>32</v>
      </c>
      <c r="C155" s="19">
        <v>3.5714285714285712</v>
      </c>
      <c r="D155" s="19">
        <v>4.7619047619047619</v>
      </c>
      <c r="E155" s="19">
        <v>7.1428571428571423</v>
      </c>
      <c r="F155" s="19">
        <v>3.5714285714285712</v>
      </c>
      <c r="G155" s="19">
        <v>4.7619047619047619</v>
      </c>
      <c r="H155" s="19">
        <v>10.714285714285714</v>
      </c>
      <c r="I155" s="19">
        <v>0</v>
      </c>
      <c r="J155" s="19">
        <v>4.7619047619047619</v>
      </c>
      <c r="K155" s="19">
        <v>13.095238095238097</v>
      </c>
      <c r="L155" s="19">
        <v>5.9523809523809517</v>
      </c>
      <c r="M155" s="19">
        <v>3.5714285714285712</v>
      </c>
      <c r="N155" s="19">
        <v>7.1428571428571423</v>
      </c>
      <c r="O155" s="16"/>
      <c r="P155" s="18" t="s">
        <v>32</v>
      </c>
      <c r="Q155" s="19">
        <v>0.54850568427087099</v>
      </c>
      <c r="R155" s="19">
        <v>0.73134091236116128</v>
      </c>
      <c r="S155" s="19">
        <v>1.097011368541742</v>
      </c>
      <c r="T155" s="19">
        <v>0.54850568427087099</v>
      </c>
      <c r="U155" s="19">
        <v>0.73134091236116128</v>
      </c>
      <c r="V155" s="19">
        <v>1.6455170528126128</v>
      </c>
      <c r="W155" s="19">
        <v>0</v>
      </c>
      <c r="X155" s="19">
        <v>0.73134091236116128</v>
      </c>
      <c r="Y155" s="19">
        <v>2.0111875089931939</v>
      </c>
      <c r="Z155" s="19">
        <v>0.91417614045145157</v>
      </c>
      <c r="AA155" s="19">
        <v>0.54850568427087099</v>
      </c>
      <c r="AB155" s="19">
        <v>1.097011368541742</v>
      </c>
      <c r="AC155"/>
      <c r="AD155" s="16"/>
      <c r="AE155" s="16"/>
      <c r="AF155" s="16"/>
      <c r="AG155" s="16"/>
    </row>
    <row r="156" spans="1:33" s="29" customFormat="1" x14ac:dyDescent="0.25">
      <c r="A156" s="16"/>
      <c r="B156" s="18" t="s">
        <v>33</v>
      </c>
      <c r="C156" s="19">
        <v>4.7619047619047619</v>
      </c>
      <c r="D156" s="19">
        <v>7.1428571428571423</v>
      </c>
      <c r="E156" s="19">
        <v>1.1904761904761905</v>
      </c>
      <c r="F156" s="19">
        <v>17.857142857142858</v>
      </c>
      <c r="G156" s="19">
        <v>16.666666666666664</v>
      </c>
      <c r="H156" s="19">
        <v>10.714285714285714</v>
      </c>
      <c r="I156" s="19">
        <v>0</v>
      </c>
      <c r="J156" s="19">
        <v>8.3333333333333321</v>
      </c>
      <c r="K156" s="19">
        <v>26.190476190476193</v>
      </c>
      <c r="L156" s="19">
        <v>13.095238095238097</v>
      </c>
      <c r="M156" s="19">
        <v>8.3333333333333321</v>
      </c>
      <c r="N156" s="19">
        <v>9.5238095238095237</v>
      </c>
      <c r="O156" s="16"/>
      <c r="P156" s="18" t="s">
        <v>33</v>
      </c>
      <c r="Q156" s="19">
        <v>0.68653012548501002</v>
      </c>
      <c r="R156" s="19">
        <v>1.0297951882275149</v>
      </c>
      <c r="S156" s="19">
        <v>0.17163253137125251</v>
      </c>
      <c r="T156" s="19">
        <v>2.5744879705687875</v>
      </c>
      <c r="U156" s="19">
        <v>2.402855439197535</v>
      </c>
      <c r="V156" s="19">
        <v>1.5446927823412726</v>
      </c>
      <c r="W156" s="19">
        <v>0</v>
      </c>
      <c r="X156" s="19">
        <v>1.2014277195987675</v>
      </c>
      <c r="Y156" s="19">
        <v>3.7759156901675555</v>
      </c>
      <c r="Z156" s="19">
        <v>1.8879578450837777</v>
      </c>
      <c r="AA156" s="19">
        <v>1.2014277195987675</v>
      </c>
      <c r="AB156" s="19">
        <v>1.37306025097002</v>
      </c>
      <c r="AC156"/>
      <c r="AD156" s="16"/>
      <c r="AE156" s="16"/>
      <c r="AF156" s="16"/>
      <c r="AG156" s="16"/>
    </row>
    <row r="157" spans="1:33" s="29" customFormat="1" x14ac:dyDescent="0.25">
      <c r="A157" s="16"/>
      <c r="B157" s="18" t="s">
        <v>34</v>
      </c>
      <c r="C157" s="19">
        <v>4.7619047619047619</v>
      </c>
      <c r="D157" s="19">
        <v>5.9523809523809517</v>
      </c>
      <c r="E157" s="19">
        <v>8.3333333333333321</v>
      </c>
      <c r="F157" s="19">
        <v>17.857142857142858</v>
      </c>
      <c r="G157" s="19">
        <v>4.7619047619047619</v>
      </c>
      <c r="H157" s="19">
        <v>1.1904761904761905</v>
      </c>
      <c r="I157" s="19">
        <v>0</v>
      </c>
      <c r="J157" s="19">
        <v>11.904761904761903</v>
      </c>
      <c r="K157" s="19">
        <v>5.9523809523809517</v>
      </c>
      <c r="L157" s="19">
        <v>9.5238095238095237</v>
      </c>
      <c r="M157" s="19">
        <v>8.3333333333333321</v>
      </c>
      <c r="N157" s="19">
        <v>5.9523809523809517</v>
      </c>
      <c r="O157" s="16"/>
      <c r="P157" s="18" t="s">
        <v>34</v>
      </c>
      <c r="Q157" s="19">
        <v>0.79143587391399806</v>
      </c>
      <c r="R157" s="19">
        <v>0.98929484239249743</v>
      </c>
      <c r="S157" s="19">
        <v>1.3850127793494964</v>
      </c>
      <c r="T157" s="19">
        <v>2.9678845271774925</v>
      </c>
      <c r="U157" s="19">
        <v>0.79143587391399806</v>
      </c>
      <c r="V157" s="19">
        <v>0.19785896847849951</v>
      </c>
      <c r="W157" s="19">
        <v>0</v>
      </c>
      <c r="X157" s="19">
        <v>1.9785896847849949</v>
      </c>
      <c r="Y157" s="19">
        <v>0.98929484239249743</v>
      </c>
      <c r="Z157" s="19">
        <v>1.5828717478279961</v>
      </c>
      <c r="AA157" s="19">
        <v>1.3850127793494964</v>
      </c>
      <c r="AB157" s="19">
        <v>0.98929484239249743</v>
      </c>
      <c r="AC157"/>
      <c r="AD157" s="16"/>
      <c r="AE157" s="16"/>
      <c r="AF157" s="16"/>
      <c r="AG157" s="16"/>
    </row>
    <row r="158" spans="1:33" s="29" customFormat="1" x14ac:dyDescent="0.25">
      <c r="A158" s="16"/>
      <c r="B158" s="18" t="s">
        <v>35</v>
      </c>
      <c r="C158" s="19">
        <v>2.3809523809523809</v>
      </c>
      <c r="D158" s="19">
        <v>2.3809523809523809</v>
      </c>
      <c r="E158" s="19">
        <v>4.7619047619047619</v>
      </c>
      <c r="F158" s="19">
        <v>8.3333333333333321</v>
      </c>
      <c r="G158" s="19">
        <v>3.5714285714285712</v>
      </c>
      <c r="H158" s="19">
        <v>0</v>
      </c>
      <c r="I158" s="19">
        <v>0</v>
      </c>
      <c r="J158" s="19">
        <v>10.714285714285714</v>
      </c>
      <c r="K158" s="19">
        <v>2.3809523809523809</v>
      </c>
      <c r="L158" s="19">
        <v>4.7619047619047619</v>
      </c>
      <c r="M158" s="19">
        <v>4.7619047619047619</v>
      </c>
      <c r="N158" s="19">
        <v>5.9523809523809517</v>
      </c>
      <c r="O158" s="16"/>
      <c r="P158" s="18" t="s">
        <v>35</v>
      </c>
      <c r="Q158" s="19">
        <v>0.54519300724490272</v>
      </c>
      <c r="R158" s="19">
        <v>0.54519300724490272</v>
      </c>
      <c r="S158" s="19">
        <v>1.0903860144898054</v>
      </c>
      <c r="T158" s="19">
        <v>1.9081755253571591</v>
      </c>
      <c r="U158" s="19">
        <v>0.81778951086735396</v>
      </c>
      <c r="V158" s="19">
        <v>0</v>
      </c>
      <c r="W158" s="19">
        <v>0</v>
      </c>
      <c r="X158" s="19">
        <v>2.4533685326020618</v>
      </c>
      <c r="Y158" s="19">
        <v>0.54519300724490272</v>
      </c>
      <c r="Z158" s="19">
        <v>1.0903860144898054</v>
      </c>
      <c r="AA158" s="19">
        <v>1.0903860144898054</v>
      </c>
      <c r="AB158" s="19">
        <v>1.3629825181122566</v>
      </c>
      <c r="AC158"/>
      <c r="AD158" s="16"/>
      <c r="AE158" s="16"/>
      <c r="AF158" s="16"/>
      <c r="AG158" s="16"/>
    </row>
    <row r="159" spans="1:33" s="29" customFormat="1" x14ac:dyDescent="0.25">
      <c r="A159" s="16"/>
      <c r="B159" s="18" t="s">
        <v>36</v>
      </c>
      <c r="C159" s="19">
        <v>3.5714285714285712</v>
      </c>
      <c r="D159" s="19">
        <v>5.9523809523809517</v>
      </c>
      <c r="E159" s="19">
        <v>14.285714285714285</v>
      </c>
      <c r="F159" s="19">
        <v>9.5238095238095237</v>
      </c>
      <c r="G159" s="19">
        <v>11.904761904761903</v>
      </c>
      <c r="H159" s="19">
        <v>0</v>
      </c>
      <c r="I159" s="23">
        <v>100</v>
      </c>
      <c r="J159" s="19">
        <v>13.095238095238097</v>
      </c>
      <c r="K159" s="19">
        <v>2.3809523809523809</v>
      </c>
      <c r="L159" s="19">
        <v>4.7619047619047619</v>
      </c>
      <c r="M159" s="19">
        <v>11.904761904761903</v>
      </c>
      <c r="N159" s="19">
        <v>13.095238095238097</v>
      </c>
      <c r="O159" s="16"/>
      <c r="P159" s="18" t="s">
        <v>36</v>
      </c>
      <c r="Q159" s="19">
        <v>0.36369194902029589</v>
      </c>
      <c r="R159" s="19">
        <v>0.60615324836715978</v>
      </c>
      <c r="S159" s="19">
        <v>1.4547677960811836</v>
      </c>
      <c r="T159" s="19">
        <v>0.96984519738745567</v>
      </c>
      <c r="U159" s="19">
        <v>1.2123064967343196</v>
      </c>
      <c r="V159" s="19">
        <v>0</v>
      </c>
      <c r="W159" s="19">
        <v>10.183374572568285</v>
      </c>
      <c r="X159" s="19">
        <v>1.3335371464077517</v>
      </c>
      <c r="Y159" s="19">
        <v>0.24246129934686392</v>
      </c>
      <c r="Z159" s="19">
        <v>0.48492259869372784</v>
      </c>
      <c r="AA159" s="19">
        <v>1.2123064967343196</v>
      </c>
      <c r="AB159" s="19">
        <v>1.3335371464077517</v>
      </c>
      <c r="AC159"/>
      <c r="AD159" s="16"/>
      <c r="AE159" s="16"/>
      <c r="AF159" s="16"/>
      <c r="AG159" s="16"/>
    </row>
    <row r="160" spans="1:33" s="29" customFormat="1" x14ac:dyDescent="0.25">
      <c r="A160" s="16"/>
      <c r="B160" s="18" t="s">
        <v>37</v>
      </c>
      <c r="C160" s="19">
        <v>0</v>
      </c>
      <c r="D160" s="19">
        <v>1.1904761904761905</v>
      </c>
      <c r="E160" s="19">
        <v>0</v>
      </c>
      <c r="F160" s="19">
        <v>0</v>
      </c>
      <c r="G160" s="19">
        <v>1.1904761904761905</v>
      </c>
      <c r="H160" s="19">
        <v>0</v>
      </c>
      <c r="I160" s="19">
        <v>0</v>
      </c>
      <c r="J160" s="19">
        <v>2.3809523809523809</v>
      </c>
      <c r="K160" s="19">
        <v>1.1904761904761905</v>
      </c>
      <c r="L160" s="19">
        <v>0</v>
      </c>
      <c r="M160" s="19">
        <v>2.3809523809523809</v>
      </c>
      <c r="N160" s="19">
        <v>2.3809523809523809</v>
      </c>
      <c r="O160" s="16"/>
      <c r="P160" s="18" t="s">
        <v>37</v>
      </c>
      <c r="Q160" s="19">
        <v>0</v>
      </c>
      <c r="R160" s="19">
        <v>0.55821426750664571</v>
      </c>
      <c r="S160" s="19">
        <v>0</v>
      </c>
      <c r="T160" s="19">
        <v>0</v>
      </c>
      <c r="U160" s="19">
        <v>0.55821426750664571</v>
      </c>
      <c r="V160" s="19">
        <v>0</v>
      </c>
      <c r="W160" s="19">
        <v>0</v>
      </c>
      <c r="X160" s="19">
        <v>1.1164285350132914</v>
      </c>
      <c r="Y160" s="19">
        <v>0.55821426750664571</v>
      </c>
      <c r="Z160" s="19">
        <v>0</v>
      </c>
      <c r="AA160" s="19">
        <v>1.1164285350132914</v>
      </c>
      <c r="AB160" s="19">
        <v>1.1164285350132914</v>
      </c>
      <c r="AC160"/>
      <c r="AD160" s="16"/>
      <c r="AE160" s="16"/>
      <c r="AF160" s="16"/>
      <c r="AG160" s="16"/>
    </row>
    <row r="161" spans="1:33" s="29" customFormat="1" x14ac:dyDescent="0.25">
      <c r="A161" s="16"/>
      <c r="B161" s="18" t="s">
        <v>38</v>
      </c>
      <c r="C161" s="19">
        <v>0</v>
      </c>
      <c r="D161" s="19">
        <v>3.5714285714285712</v>
      </c>
      <c r="E161" s="19">
        <v>1.1904761904761905</v>
      </c>
      <c r="F161" s="19">
        <v>0</v>
      </c>
      <c r="G161" s="19">
        <v>3.5714285714285712</v>
      </c>
      <c r="H161" s="19">
        <v>1.1904761904761905</v>
      </c>
      <c r="I161" s="19">
        <v>0</v>
      </c>
      <c r="J161" s="19">
        <v>2.3809523809523809</v>
      </c>
      <c r="K161" s="19">
        <v>0</v>
      </c>
      <c r="L161" s="19">
        <v>1.1904761904761905</v>
      </c>
      <c r="M161" s="19">
        <v>3.5714285714285712</v>
      </c>
      <c r="N161" s="19">
        <v>1.1904761904761905</v>
      </c>
      <c r="O161" s="16"/>
      <c r="P161" s="18" t="s">
        <v>38</v>
      </c>
      <c r="Q161" s="19">
        <v>0</v>
      </c>
      <c r="R161" s="19">
        <v>1.0047065957620844</v>
      </c>
      <c r="S161" s="19">
        <v>0.33490219858736148</v>
      </c>
      <c r="T161" s="19">
        <v>0</v>
      </c>
      <c r="U161" s="19">
        <v>1.0047065957620844</v>
      </c>
      <c r="V161" s="19">
        <v>0.33490219858736148</v>
      </c>
      <c r="W161" s="19">
        <v>0</v>
      </c>
      <c r="X161" s="19">
        <v>0.66980439717472295</v>
      </c>
      <c r="Y161" s="19">
        <v>0</v>
      </c>
      <c r="Z161" s="19">
        <v>0.33490219858736148</v>
      </c>
      <c r="AA161" s="19">
        <v>1.0047065957620844</v>
      </c>
      <c r="AB161" s="19">
        <v>0.33490219858736148</v>
      </c>
      <c r="AC161"/>
      <c r="AD161" s="16"/>
      <c r="AE161" s="16"/>
      <c r="AF161" s="16"/>
      <c r="AG161" s="16"/>
    </row>
    <row r="162" spans="1:33" s="29" customFormat="1" x14ac:dyDescent="0.25">
      <c r="A162" s="16"/>
      <c r="B162" s="18" t="s">
        <v>39</v>
      </c>
      <c r="C162" s="19">
        <v>1.1904761904761905</v>
      </c>
      <c r="D162" s="19">
        <v>2.3809523809523809</v>
      </c>
      <c r="E162" s="19">
        <v>2.3809523809523809</v>
      </c>
      <c r="F162" s="19">
        <v>0</v>
      </c>
      <c r="G162" s="19">
        <v>0</v>
      </c>
      <c r="H162" s="19">
        <v>1.1904761904761905</v>
      </c>
      <c r="I162" s="19">
        <v>0</v>
      </c>
      <c r="J162" s="19">
        <v>0</v>
      </c>
      <c r="K162" s="19">
        <v>0</v>
      </c>
      <c r="L162" s="19">
        <v>0</v>
      </c>
      <c r="M162" s="19">
        <v>2.3809523809523809</v>
      </c>
      <c r="N162" s="19">
        <v>0</v>
      </c>
      <c r="O162" s="16"/>
      <c r="P162" s="18" t="s">
        <v>39</v>
      </c>
      <c r="Q162" s="19">
        <v>0.45525569194275411</v>
      </c>
      <c r="R162" s="19">
        <v>0.91051138388550823</v>
      </c>
      <c r="S162" s="19">
        <v>0.91051138388550823</v>
      </c>
      <c r="T162" s="19">
        <v>0</v>
      </c>
      <c r="U162" s="19">
        <v>0</v>
      </c>
      <c r="V162" s="19">
        <v>0.45525569194275411</v>
      </c>
      <c r="W162" s="19">
        <v>0</v>
      </c>
      <c r="X162" s="19">
        <v>0</v>
      </c>
      <c r="Y162" s="19">
        <v>0</v>
      </c>
      <c r="Z162" s="19">
        <v>0</v>
      </c>
      <c r="AA162" s="19">
        <v>0.91051138388550823</v>
      </c>
      <c r="AB162" s="19">
        <v>0</v>
      </c>
      <c r="AC162"/>
      <c r="AD162" s="16"/>
      <c r="AE162" s="16"/>
      <c r="AF162" s="16"/>
      <c r="AG162" s="16"/>
    </row>
    <row r="163" spans="1:33" s="29" customFormat="1" x14ac:dyDescent="0.25">
      <c r="A163" s="16"/>
      <c r="B163" s="18" t="s">
        <v>40</v>
      </c>
      <c r="C163" s="19">
        <v>1.1904761904761905</v>
      </c>
      <c r="D163" s="19">
        <v>1.1904761904761905</v>
      </c>
      <c r="E163" s="19">
        <v>0</v>
      </c>
      <c r="F163" s="19">
        <v>1.1904761904761905</v>
      </c>
      <c r="G163" s="19">
        <v>0</v>
      </c>
      <c r="H163" s="19">
        <v>2.3809523809523809</v>
      </c>
      <c r="I163" s="19">
        <v>0</v>
      </c>
      <c r="J163" s="19">
        <v>0</v>
      </c>
      <c r="K163" s="19">
        <v>0</v>
      </c>
      <c r="L163" s="19">
        <v>0</v>
      </c>
      <c r="M163" s="19">
        <v>0</v>
      </c>
      <c r="N163" s="19">
        <v>0</v>
      </c>
      <c r="O163" s="16"/>
      <c r="P163" s="18" t="s">
        <v>40</v>
      </c>
      <c r="Q163" s="19">
        <v>0.98981497600287616</v>
      </c>
      <c r="R163" s="19">
        <v>0.98981497600287616</v>
      </c>
      <c r="S163" s="19">
        <v>0</v>
      </c>
      <c r="T163" s="19">
        <v>0.98981497600287616</v>
      </c>
      <c r="U163" s="19">
        <v>0</v>
      </c>
      <c r="V163" s="19">
        <v>1.9796299520057523</v>
      </c>
      <c r="W163" s="19">
        <v>0</v>
      </c>
      <c r="X163" s="19">
        <v>0</v>
      </c>
      <c r="Y163" s="19">
        <v>0</v>
      </c>
      <c r="Z163" s="19">
        <v>0</v>
      </c>
      <c r="AA163" s="19">
        <v>0</v>
      </c>
      <c r="AB163" s="19">
        <v>0</v>
      </c>
      <c r="AC163"/>
      <c r="AD163" s="16"/>
      <c r="AE163" s="16"/>
      <c r="AF163" s="16"/>
      <c r="AG163" s="16"/>
    </row>
    <row r="164" spans="1:33" s="29" customFormat="1" x14ac:dyDescent="0.25">
      <c r="A164" s="16"/>
      <c r="B164" s="18" t="s">
        <v>41</v>
      </c>
      <c r="C164" s="19">
        <v>1.1904761904761905</v>
      </c>
      <c r="D164" s="19">
        <v>1.1904761904761905</v>
      </c>
      <c r="E164" s="19">
        <v>0</v>
      </c>
      <c r="F164" s="19">
        <v>0</v>
      </c>
      <c r="G164" s="19">
        <v>0</v>
      </c>
      <c r="H164" s="19">
        <v>1.1904761904761905</v>
      </c>
      <c r="I164" s="19">
        <v>0</v>
      </c>
      <c r="J164" s="19">
        <v>1.1904761904761905</v>
      </c>
      <c r="K164" s="19">
        <v>0</v>
      </c>
      <c r="L164" s="19">
        <v>2.3809523809523809</v>
      </c>
      <c r="M164" s="19">
        <v>3.5714285714285712</v>
      </c>
      <c r="N164" s="19">
        <v>0</v>
      </c>
      <c r="O164" s="16"/>
      <c r="P164" s="18" t="s">
        <v>41</v>
      </c>
      <c r="Q164" s="19">
        <v>0.54310641215471622</v>
      </c>
      <c r="R164" s="19">
        <v>0.54310641215471622</v>
      </c>
      <c r="S164" s="19">
        <v>0</v>
      </c>
      <c r="T164" s="19">
        <v>0</v>
      </c>
      <c r="U164" s="19">
        <v>0</v>
      </c>
      <c r="V164" s="19">
        <v>0.54310641215471622</v>
      </c>
      <c r="W164" s="19">
        <v>0</v>
      </c>
      <c r="X164" s="19">
        <v>0.54310641215471622</v>
      </c>
      <c r="Y164" s="19">
        <v>0</v>
      </c>
      <c r="Z164" s="19">
        <v>1.0862128243094324</v>
      </c>
      <c r="AA164" s="19">
        <v>1.6293192364641484</v>
      </c>
      <c r="AB164" s="19">
        <v>0</v>
      </c>
      <c r="AC164"/>
      <c r="AD164" s="16"/>
      <c r="AE164" s="16"/>
      <c r="AF164" s="16"/>
      <c r="AG164" s="16"/>
    </row>
    <row r="165" spans="1:33" s="29" customFormat="1" x14ac:dyDescent="0.25">
      <c r="A165" s="16"/>
      <c r="B165" s="18" t="s">
        <v>42</v>
      </c>
      <c r="C165" s="19">
        <v>2.3809523809523809</v>
      </c>
      <c r="D165" s="19">
        <v>1.1904761904761905</v>
      </c>
      <c r="E165" s="19">
        <v>5.9523809523809517</v>
      </c>
      <c r="F165" s="23">
        <v>20.238095238095237</v>
      </c>
      <c r="G165" s="19">
        <v>2.3809523809523809</v>
      </c>
      <c r="H165" s="19">
        <v>4.7619047619047619</v>
      </c>
      <c r="I165" s="19">
        <v>0</v>
      </c>
      <c r="J165" s="19">
        <v>0</v>
      </c>
      <c r="K165" s="19">
        <v>0</v>
      </c>
      <c r="L165" s="19">
        <v>2.3809523809523809</v>
      </c>
      <c r="M165" s="19">
        <v>5.9523809523809517</v>
      </c>
      <c r="N165" s="19">
        <v>10.714285714285714</v>
      </c>
      <c r="O165" s="16"/>
      <c r="P165" s="18" t="s">
        <v>42</v>
      </c>
      <c r="Q165" s="19">
        <v>0.37484809590713841</v>
      </c>
      <c r="R165" s="19">
        <v>0.18742404795356921</v>
      </c>
      <c r="S165" s="19">
        <v>0.93712023976784586</v>
      </c>
      <c r="T165" s="19">
        <v>3.186208815210676</v>
      </c>
      <c r="U165" s="19">
        <v>0.37484809590713841</v>
      </c>
      <c r="V165" s="19">
        <v>0.74969619181427682</v>
      </c>
      <c r="W165" s="19">
        <v>0</v>
      </c>
      <c r="X165" s="19">
        <v>0</v>
      </c>
      <c r="Y165" s="19">
        <v>0</v>
      </c>
      <c r="Z165" s="19">
        <v>0.37484809590713841</v>
      </c>
      <c r="AA165" s="19">
        <v>0.93712023976784586</v>
      </c>
      <c r="AB165" s="19">
        <v>1.6868164315821226</v>
      </c>
      <c r="AC165"/>
      <c r="AD165" s="16"/>
      <c r="AE165" s="16"/>
      <c r="AF165" s="16"/>
      <c r="AG165" s="16"/>
    </row>
    <row r="166" spans="1:33" s="29" customFormat="1" x14ac:dyDescent="0.25">
      <c r="A166" s="16"/>
      <c r="B166" s="18" t="s">
        <v>43</v>
      </c>
      <c r="C166" s="19">
        <v>8.3333333333333321</v>
      </c>
      <c r="D166" s="19">
        <v>4.7619047619047619</v>
      </c>
      <c r="E166" s="19">
        <v>2.3809523809523809</v>
      </c>
      <c r="F166" s="19">
        <v>3.5714285714285712</v>
      </c>
      <c r="G166" s="19">
        <v>14.285714285714285</v>
      </c>
      <c r="H166" s="19">
        <v>16.666666666666664</v>
      </c>
      <c r="I166" s="19">
        <v>0</v>
      </c>
      <c r="J166" s="19">
        <v>3.5714285714285712</v>
      </c>
      <c r="K166" s="19">
        <v>9.5238095238095237</v>
      </c>
      <c r="L166" s="19">
        <v>5.9523809523809517</v>
      </c>
      <c r="M166" s="19">
        <v>3.5714285714285712</v>
      </c>
      <c r="N166" s="19">
        <v>5.9523809523809517</v>
      </c>
      <c r="O166" s="16"/>
      <c r="P166" s="18" t="s">
        <v>43</v>
      </c>
      <c r="Q166" s="19">
        <v>0.99236167899863714</v>
      </c>
      <c r="R166" s="19">
        <v>0.56706381657064986</v>
      </c>
      <c r="S166" s="19">
        <v>0.28353190828532493</v>
      </c>
      <c r="T166" s="19">
        <v>0.42529786242798739</v>
      </c>
      <c r="U166" s="19">
        <v>1.7011914497119496</v>
      </c>
      <c r="V166" s="19">
        <v>1.9847233579972743</v>
      </c>
      <c r="W166" s="19">
        <v>0</v>
      </c>
      <c r="X166" s="19">
        <v>0.42529786242798739</v>
      </c>
      <c r="Y166" s="19">
        <v>1.1341276331412997</v>
      </c>
      <c r="Z166" s="19">
        <v>0.70882977071331232</v>
      </c>
      <c r="AA166" s="19">
        <v>0.42529786242798739</v>
      </c>
      <c r="AB166" s="19">
        <v>0.70882977071331232</v>
      </c>
      <c r="AC166"/>
      <c r="AD166" s="16"/>
      <c r="AE166" s="16"/>
      <c r="AF166" s="16"/>
      <c r="AG166" s="16"/>
    </row>
    <row r="167" spans="1:33" s="29" customFormat="1" x14ac:dyDescent="0.25">
      <c r="A167" s="16"/>
      <c r="B167" s="18" t="s">
        <v>44</v>
      </c>
      <c r="C167" s="19">
        <v>2.3809523809523809</v>
      </c>
      <c r="D167" s="19">
        <v>5.9523809523809517</v>
      </c>
      <c r="E167" s="19">
        <v>2.3809523809523809</v>
      </c>
      <c r="F167" s="19">
        <v>2.3809523809523809</v>
      </c>
      <c r="G167" s="19">
        <v>1.1904761904761905</v>
      </c>
      <c r="H167" s="19">
        <v>2.3809523809523809</v>
      </c>
      <c r="I167" s="19">
        <v>0</v>
      </c>
      <c r="J167" s="19">
        <v>7.1428571428571423</v>
      </c>
      <c r="K167" s="19">
        <v>7.1428571428571423</v>
      </c>
      <c r="L167" s="19">
        <v>3.5714285714285712</v>
      </c>
      <c r="M167" s="19">
        <v>3.5714285714285712</v>
      </c>
      <c r="N167" s="19">
        <v>7.1428571428571423</v>
      </c>
      <c r="O167" s="16"/>
      <c r="P167" s="18" t="s">
        <v>44</v>
      </c>
      <c r="Q167" s="19">
        <v>0.43947298981339017</v>
      </c>
      <c r="R167" s="19">
        <v>1.0986824745334753</v>
      </c>
      <c r="S167" s="19">
        <v>0.43947298981339017</v>
      </c>
      <c r="T167" s="19">
        <v>0.43947298981339017</v>
      </c>
      <c r="U167" s="19">
        <v>0.21973649490669508</v>
      </c>
      <c r="V167" s="19">
        <v>0.43947298981339017</v>
      </c>
      <c r="W167" s="19">
        <v>0</v>
      </c>
      <c r="X167" s="19">
        <v>1.3184189694401705</v>
      </c>
      <c r="Y167" s="19">
        <v>1.3184189694401705</v>
      </c>
      <c r="Z167" s="19">
        <v>0.65920948472008523</v>
      </c>
      <c r="AA167" s="19">
        <v>0.65920948472008523</v>
      </c>
      <c r="AB167" s="19">
        <v>1.3184189694401705</v>
      </c>
      <c r="AC167"/>
      <c r="AD167" s="16"/>
      <c r="AE167" s="16"/>
      <c r="AF167" s="16"/>
      <c r="AG167" s="16"/>
    </row>
    <row r="168" spans="1:33" s="29" customFormat="1" x14ac:dyDescent="0.25">
      <c r="A168" s="16"/>
      <c r="B168" s="18" t="s">
        <v>45</v>
      </c>
      <c r="C168" s="19">
        <v>0</v>
      </c>
      <c r="D168" s="19">
        <v>2.3809523809523809</v>
      </c>
      <c r="E168" s="19">
        <v>2.3809523809523809</v>
      </c>
      <c r="F168" s="19">
        <v>2.3809523809523809</v>
      </c>
      <c r="G168" s="19">
        <v>3.5714285714285712</v>
      </c>
      <c r="H168" s="23">
        <v>11.904761904761903</v>
      </c>
      <c r="I168" s="19">
        <v>0</v>
      </c>
      <c r="J168" s="19">
        <v>3.5714285714285712</v>
      </c>
      <c r="K168" s="19">
        <v>5.9523809523809517</v>
      </c>
      <c r="L168" s="19">
        <v>5.9523809523809517</v>
      </c>
      <c r="M168" s="19">
        <v>2.3809523809523809</v>
      </c>
      <c r="N168" s="19">
        <v>4.7619047619047619</v>
      </c>
      <c r="O168" s="16"/>
      <c r="P168" s="18" t="s">
        <v>45</v>
      </c>
      <c r="Q168" s="19">
        <v>0</v>
      </c>
      <c r="R168" s="19">
        <v>0.65743677780743726</v>
      </c>
      <c r="S168" s="19">
        <v>0.65743677780743726</v>
      </c>
      <c r="T168" s="19">
        <v>0.65743677780743726</v>
      </c>
      <c r="U168" s="19">
        <v>0.98615516671115577</v>
      </c>
      <c r="V168" s="19">
        <v>3.2871838890371858</v>
      </c>
      <c r="W168" s="19">
        <v>0</v>
      </c>
      <c r="X168" s="19">
        <v>0.98615516671115577</v>
      </c>
      <c r="Y168" s="19">
        <v>1.6435919445185929</v>
      </c>
      <c r="Z168" s="19">
        <v>1.6435919445185929</v>
      </c>
      <c r="AA168" s="19">
        <v>0.65743677780743726</v>
      </c>
      <c r="AB168" s="19">
        <v>1.3148735556148745</v>
      </c>
      <c r="AC168"/>
      <c r="AD168" s="16"/>
      <c r="AE168" s="16"/>
      <c r="AF168" s="16"/>
      <c r="AG168" s="16"/>
    </row>
    <row r="169" spans="1:33" s="29" customFormat="1" x14ac:dyDescent="0.25">
      <c r="A169" s="16"/>
      <c r="B169" s="18" t="s">
        <v>46</v>
      </c>
      <c r="C169" s="19">
        <v>3.5714285714285712</v>
      </c>
      <c r="D169" s="19">
        <v>7.1428571428571423</v>
      </c>
      <c r="E169" s="19">
        <v>3.5714285714285712</v>
      </c>
      <c r="F169" s="19">
        <v>2.3809523809523809</v>
      </c>
      <c r="G169" s="19">
        <v>7.1428571428571423</v>
      </c>
      <c r="H169" s="19">
        <v>4.7619047619047619</v>
      </c>
      <c r="I169" s="19">
        <v>0</v>
      </c>
      <c r="J169" s="19">
        <v>8.3333333333333321</v>
      </c>
      <c r="K169" s="19">
        <v>2.3809523809523809</v>
      </c>
      <c r="L169" s="19">
        <v>2.3809523809523809</v>
      </c>
      <c r="M169" s="19">
        <v>8.3333333333333321</v>
      </c>
      <c r="N169" s="19">
        <v>3.5714285714285712</v>
      </c>
      <c r="O169" s="16"/>
      <c r="P169" s="18" t="s">
        <v>46</v>
      </c>
      <c r="Q169" s="19">
        <v>0.74274529344819451</v>
      </c>
      <c r="R169" s="19">
        <v>1.485490586896389</v>
      </c>
      <c r="S169" s="19">
        <v>0.74274529344819451</v>
      </c>
      <c r="T169" s="19">
        <v>0.49516352896546306</v>
      </c>
      <c r="U169" s="19">
        <v>1.485490586896389</v>
      </c>
      <c r="V169" s="19">
        <v>0.99032705793092612</v>
      </c>
      <c r="W169" s="19">
        <v>0</v>
      </c>
      <c r="X169" s="19">
        <v>1.7330723513791204</v>
      </c>
      <c r="Y169" s="19">
        <v>0.49516352896546306</v>
      </c>
      <c r="Z169" s="19">
        <v>0.49516352896546306</v>
      </c>
      <c r="AA169" s="19">
        <v>1.7330723513791204</v>
      </c>
      <c r="AB169" s="19">
        <v>0.74274529344819451</v>
      </c>
      <c r="AC169"/>
      <c r="AD169" s="16"/>
      <c r="AE169" s="16"/>
      <c r="AF169" s="16"/>
      <c r="AG169" s="16"/>
    </row>
    <row r="170" spans="1:33" s="29" customFormat="1" x14ac:dyDescent="0.25">
      <c r="A170" s="16"/>
      <c r="B170" s="18" t="s">
        <v>47</v>
      </c>
      <c r="C170" s="19">
        <v>0</v>
      </c>
      <c r="D170" s="19">
        <v>1.1904761904761905</v>
      </c>
      <c r="E170" s="19">
        <v>4.7619047619047619</v>
      </c>
      <c r="F170" s="19">
        <v>1.1904761904761905</v>
      </c>
      <c r="G170" s="19">
        <v>0</v>
      </c>
      <c r="H170" s="19">
        <v>8.3333333333333321</v>
      </c>
      <c r="I170" s="19">
        <v>0</v>
      </c>
      <c r="J170" s="19">
        <v>1.1904761904761905</v>
      </c>
      <c r="K170" s="19">
        <v>8.3333333333333321</v>
      </c>
      <c r="L170" s="19">
        <v>5.9523809523809517</v>
      </c>
      <c r="M170" s="19">
        <v>5.9523809523809517</v>
      </c>
      <c r="N170" s="19">
        <v>5.9523809523809517</v>
      </c>
      <c r="O170" s="16"/>
      <c r="P170" s="18" t="s">
        <v>47</v>
      </c>
      <c r="Q170" s="19">
        <v>0</v>
      </c>
      <c r="R170" s="19">
        <v>0.24738799476236872</v>
      </c>
      <c r="S170" s="19">
        <v>0.98955197904947489</v>
      </c>
      <c r="T170" s="19">
        <v>0.24738799476236872</v>
      </c>
      <c r="U170" s="19">
        <v>0</v>
      </c>
      <c r="V170" s="19">
        <v>1.7317159633365808</v>
      </c>
      <c r="W170" s="19">
        <v>0</v>
      </c>
      <c r="X170" s="19">
        <v>0.24738799476236872</v>
      </c>
      <c r="Y170" s="19">
        <v>1.7317159633365808</v>
      </c>
      <c r="Z170" s="19">
        <v>1.2369399738118434</v>
      </c>
      <c r="AA170" s="19">
        <v>1.2369399738118434</v>
      </c>
      <c r="AB170" s="19">
        <v>1.2369399738118434</v>
      </c>
      <c r="AC170"/>
      <c r="AD170" s="16"/>
      <c r="AE170" s="16"/>
      <c r="AF170" s="16"/>
      <c r="AG170" s="16"/>
    </row>
    <row r="171" spans="1:33" s="29" customFormat="1" x14ac:dyDescent="0.25">
      <c r="A171" s="16"/>
      <c r="B171" s="18" t="s">
        <v>48</v>
      </c>
      <c r="C171" s="19">
        <v>2.3809523809523809</v>
      </c>
      <c r="D171" s="19">
        <v>2.3809523809523809</v>
      </c>
      <c r="E171" s="19">
        <v>3.5714285714285712</v>
      </c>
      <c r="F171" s="19">
        <v>0</v>
      </c>
      <c r="G171" s="19">
        <v>4.7619047619047619</v>
      </c>
      <c r="H171" s="19">
        <v>8.3333333333333321</v>
      </c>
      <c r="I171" s="19">
        <v>0</v>
      </c>
      <c r="J171" s="19">
        <v>2.3809523809523809</v>
      </c>
      <c r="K171" s="19">
        <v>5.9523809523809517</v>
      </c>
      <c r="L171" s="19">
        <v>3.5714285714285712</v>
      </c>
      <c r="M171" s="19">
        <v>3.5714285714285712</v>
      </c>
      <c r="N171" s="19">
        <v>4.7619047619047619</v>
      </c>
      <c r="O171" s="16"/>
      <c r="P171" s="18" t="s">
        <v>48</v>
      </c>
      <c r="Q171" s="19">
        <v>0.32877978351367282</v>
      </c>
      <c r="R171" s="19">
        <v>0.32877978351367282</v>
      </c>
      <c r="S171" s="19">
        <v>0.4931696752705092</v>
      </c>
      <c r="T171" s="19">
        <v>0</v>
      </c>
      <c r="U171" s="19">
        <v>0.65755956702734564</v>
      </c>
      <c r="V171" s="19">
        <v>1.1507292422978548</v>
      </c>
      <c r="W171" s="19">
        <v>0</v>
      </c>
      <c r="X171" s="19">
        <v>0.32877978351367282</v>
      </c>
      <c r="Y171" s="19">
        <v>0.82194945878418202</v>
      </c>
      <c r="Z171" s="19">
        <v>0.4931696752705092</v>
      </c>
      <c r="AA171" s="19">
        <v>0.4931696752705092</v>
      </c>
      <c r="AB171" s="19">
        <v>0.65755956702734564</v>
      </c>
      <c r="AC171"/>
      <c r="AD171" s="16"/>
      <c r="AE171" s="16"/>
      <c r="AF171" s="16"/>
      <c r="AG171" s="16"/>
    </row>
    <row r="172" spans="1:33" s="29" customFormat="1" x14ac:dyDescent="0.25">
      <c r="A172" s="16"/>
      <c r="B172" s="18" t="s">
        <v>49</v>
      </c>
      <c r="C172" s="19">
        <v>0</v>
      </c>
      <c r="D172" s="19">
        <v>1.1904761904761905</v>
      </c>
      <c r="E172" s="19">
        <v>4.7619047619047619</v>
      </c>
      <c r="F172" s="19">
        <v>1.1904761904761905</v>
      </c>
      <c r="G172" s="19">
        <v>1.1904761904761905</v>
      </c>
      <c r="H172" s="19">
        <v>5.9523809523809517</v>
      </c>
      <c r="I172" s="19">
        <v>0</v>
      </c>
      <c r="J172" s="19">
        <v>3.5714285714285712</v>
      </c>
      <c r="K172" s="19">
        <v>3.5714285714285712</v>
      </c>
      <c r="L172" s="19">
        <v>9.5238095238095237</v>
      </c>
      <c r="M172" s="19">
        <v>2.3809523809523809</v>
      </c>
      <c r="N172" s="19">
        <v>2.3809523809523809</v>
      </c>
      <c r="O172" s="16"/>
      <c r="P172" s="18" t="s">
        <v>49</v>
      </c>
      <c r="Q172" s="19">
        <v>0</v>
      </c>
      <c r="R172" s="19">
        <v>0.46216812136862184</v>
      </c>
      <c r="S172" s="19">
        <v>1.8486724854744874</v>
      </c>
      <c r="T172" s="19">
        <v>0.46216812136862184</v>
      </c>
      <c r="U172" s="19">
        <v>0.46216812136862184</v>
      </c>
      <c r="V172" s="19">
        <v>2.3108406068431089</v>
      </c>
      <c r="W172" s="19">
        <v>0</v>
      </c>
      <c r="X172" s="19">
        <v>1.3865043641058654</v>
      </c>
      <c r="Y172" s="19">
        <v>1.3865043641058654</v>
      </c>
      <c r="Z172" s="19">
        <v>3.6973449709489747</v>
      </c>
      <c r="AA172" s="19">
        <v>0.92433624273724369</v>
      </c>
      <c r="AB172" s="19">
        <v>0.92433624273724369</v>
      </c>
      <c r="AC172"/>
      <c r="AD172" s="16"/>
      <c r="AE172" s="16"/>
      <c r="AF172" s="16"/>
      <c r="AG172" s="16"/>
    </row>
    <row r="173" spans="1:33" s="29" customFormat="1" x14ac:dyDescent="0.25">
      <c r="A173" s="16"/>
      <c r="B173" s="18" t="s">
        <v>50</v>
      </c>
      <c r="C173" s="19">
        <v>4.7619047619047619</v>
      </c>
      <c r="D173" s="19">
        <v>1.1904761904761905</v>
      </c>
      <c r="E173" s="19">
        <v>1.1904761904761905</v>
      </c>
      <c r="F173" s="19">
        <v>1.1904761904761905</v>
      </c>
      <c r="G173" s="19">
        <v>8.3333333333333321</v>
      </c>
      <c r="H173" s="19">
        <v>2.3809523809523809</v>
      </c>
      <c r="I173" s="19">
        <v>0</v>
      </c>
      <c r="J173" s="19">
        <v>8.3333333333333321</v>
      </c>
      <c r="K173" s="19">
        <v>4.7619047619047619</v>
      </c>
      <c r="L173" s="19">
        <v>16.666666666666664</v>
      </c>
      <c r="M173" s="19">
        <v>14.285714285714285</v>
      </c>
      <c r="N173" s="19">
        <v>7.1428571428571423</v>
      </c>
      <c r="O173" s="16"/>
      <c r="P173" s="18" t="s">
        <v>50</v>
      </c>
      <c r="Q173" s="19">
        <v>0.82299194302185807</v>
      </c>
      <c r="R173" s="19">
        <v>0.20574798575546452</v>
      </c>
      <c r="S173" s="19">
        <v>0.20574798575546452</v>
      </c>
      <c r="T173" s="19">
        <v>0.20574798575546452</v>
      </c>
      <c r="U173" s="19">
        <v>1.4402359002882514</v>
      </c>
      <c r="V173" s="19">
        <v>0.41149597151092904</v>
      </c>
      <c r="W173" s="19">
        <v>0</v>
      </c>
      <c r="X173" s="19">
        <v>1.4402359002882514</v>
      </c>
      <c r="Y173" s="19">
        <v>0.82299194302185807</v>
      </c>
      <c r="Z173" s="19">
        <v>2.8804718005765029</v>
      </c>
      <c r="AA173" s="19">
        <v>2.4689758290655739</v>
      </c>
      <c r="AB173" s="19">
        <v>1.2344879145327869</v>
      </c>
      <c r="AC173"/>
      <c r="AD173" s="16"/>
      <c r="AE173" s="16"/>
      <c r="AF173" s="16"/>
      <c r="AG173" s="16"/>
    </row>
    <row r="174" spans="1:33" s="29" customFormat="1" x14ac:dyDescent="0.25">
      <c r="A174" s="16"/>
      <c r="B174" s="18" t="s">
        <v>51</v>
      </c>
      <c r="C174" s="19">
        <v>4.7619047619047619</v>
      </c>
      <c r="D174" s="19">
        <v>3.5714285714285712</v>
      </c>
      <c r="E174" s="19">
        <v>5.9523809523809517</v>
      </c>
      <c r="F174" s="19">
        <v>0</v>
      </c>
      <c r="G174" s="19">
        <v>4.7619047619047619</v>
      </c>
      <c r="H174" s="19">
        <v>1.1904761904761905</v>
      </c>
      <c r="I174" s="19">
        <v>0</v>
      </c>
      <c r="J174" s="19">
        <v>7.1428571428571423</v>
      </c>
      <c r="K174" s="19">
        <v>1.1904761904761905</v>
      </c>
      <c r="L174" s="19">
        <v>2.3809523809523809</v>
      </c>
      <c r="M174" s="19">
        <v>1.1904761904761905</v>
      </c>
      <c r="N174" s="19">
        <v>2.3809523809523809</v>
      </c>
      <c r="O174" s="16"/>
      <c r="P174" s="18" t="s">
        <v>51</v>
      </c>
      <c r="Q174" s="19">
        <v>0.84448694727422235</v>
      </c>
      <c r="R174" s="19">
        <v>0.63336521045566674</v>
      </c>
      <c r="S174" s="19">
        <v>1.0556086840927779</v>
      </c>
      <c r="T174" s="19">
        <v>0</v>
      </c>
      <c r="U174" s="19">
        <v>0.84448694727422235</v>
      </c>
      <c r="V174" s="19">
        <v>0.21112173681855559</v>
      </c>
      <c r="W174" s="19">
        <v>0</v>
      </c>
      <c r="X174" s="19">
        <v>1.2667304209113335</v>
      </c>
      <c r="Y174" s="19">
        <v>0.21112173681855559</v>
      </c>
      <c r="Z174" s="19">
        <v>0.42224347363711118</v>
      </c>
      <c r="AA174" s="19">
        <v>0.21112173681855559</v>
      </c>
      <c r="AB174" s="19">
        <v>0.42224347363711118</v>
      </c>
      <c r="AC174"/>
      <c r="AD174" s="16"/>
      <c r="AE174" s="16"/>
      <c r="AF174" s="16"/>
      <c r="AG174" s="16"/>
    </row>
    <row r="175" spans="1:33" s="29" customFormat="1" x14ac:dyDescent="0.25">
      <c r="A175" s="16"/>
      <c r="B175" s="22" t="s">
        <v>52</v>
      </c>
      <c r="C175" s="19">
        <v>48.80952380952381</v>
      </c>
      <c r="D175" s="19">
        <v>33.333333333333329</v>
      </c>
      <c r="E175" s="19">
        <v>23.809523809523807</v>
      </c>
      <c r="F175" s="19">
        <v>7.1428571428571423</v>
      </c>
      <c r="G175" s="19">
        <v>5.9523809523809517</v>
      </c>
      <c r="H175" s="19">
        <v>4.7619047619047619</v>
      </c>
      <c r="I175" s="19">
        <v>0</v>
      </c>
      <c r="J175" s="19">
        <v>0</v>
      </c>
      <c r="K175" s="19">
        <v>0</v>
      </c>
      <c r="L175" s="19">
        <v>0</v>
      </c>
      <c r="M175" s="19">
        <v>0</v>
      </c>
      <c r="N175" s="19">
        <v>0</v>
      </c>
      <c r="O175" s="16"/>
      <c r="P175" s="22"/>
      <c r="Q175"/>
      <c r="R175"/>
      <c r="S175"/>
      <c r="T175"/>
      <c r="U175"/>
      <c r="V175"/>
      <c r="W175"/>
      <c r="X175"/>
      <c r="Y175"/>
      <c r="Z175"/>
      <c r="AA175"/>
      <c r="AB175"/>
      <c r="AC175"/>
      <c r="AD175" s="16"/>
      <c r="AE175" s="16"/>
      <c r="AF175" s="16"/>
      <c r="AG175" s="16"/>
    </row>
    <row r="176" spans="1:33" s="29" customFormat="1" x14ac:dyDescent="0.25">
      <c r="A176" s="16"/>
      <c r="B176" s="18" t="s">
        <v>53</v>
      </c>
      <c r="C176" s="23">
        <v>99.999999999999986</v>
      </c>
      <c r="D176" s="23">
        <v>99.999999999999972</v>
      </c>
      <c r="E176" s="23">
        <v>99.999999999999972</v>
      </c>
      <c r="F176" s="23">
        <v>99.999999999999986</v>
      </c>
      <c r="G176" s="23">
        <v>99.999999999999972</v>
      </c>
      <c r="H176" s="23">
        <v>99.999999999999972</v>
      </c>
      <c r="I176" s="23">
        <v>100</v>
      </c>
      <c r="J176" s="23">
        <v>99.999999999999972</v>
      </c>
      <c r="K176" s="23">
        <v>99.999999999999986</v>
      </c>
      <c r="L176" s="23">
        <v>99.999999999999972</v>
      </c>
      <c r="M176" s="23">
        <v>99.999999999999957</v>
      </c>
      <c r="N176" s="23">
        <v>99.999999999999972</v>
      </c>
      <c r="O176" s="16"/>
      <c r="P176" s="28"/>
      <c r="Q176" s="28"/>
      <c r="R176" s="28"/>
      <c r="S176" s="28"/>
      <c r="T176" s="28"/>
      <c r="U176" s="28"/>
      <c r="V176" s="28"/>
      <c r="W176" s="28"/>
      <c r="X176" s="28"/>
      <c r="Y176" s="28"/>
      <c r="Z176" s="28"/>
      <c r="AA176" s="28"/>
      <c r="AB176" s="28"/>
      <c r="AC176" s="28"/>
      <c r="AD176" s="16"/>
      <c r="AE176" s="16"/>
      <c r="AF176" s="16"/>
      <c r="AG176" s="16"/>
    </row>
    <row r="178" spans="3:28" x14ac:dyDescent="0.25">
      <c r="C178" s="95" t="s">
        <v>88</v>
      </c>
      <c r="D178" s="95"/>
      <c r="E178" s="95"/>
      <c r="F178" s="95"/>
      <c r="G178" s="95"/>
      <c r="H178" s="95"/>
      <c r="I178" s="95"/>
      <c r="J178" s="95"/>
      <c r="K178" s="95"/>
      <c r="L178" s="95"/>
      <c r="M178" s="95"/>
      <c r="N178" s="95"/>
      <c r="Q178" s="95" t="s">
        <v>89</v>
      </c>
      <c r="R178" s="95"/>
      <c r="S178" s="95"/>
      <c r="T178" s="95"/>
      <c r="U178" s="95"/>
      <c r="V178" s="95"/>
      <c r="W178" s="95"/>
      <c r="X178" s="95"/>
      <c r="Y178" s="95"/>
      <c r="Z178" s="95"/>
      <c r="AA178" s="95"/>
      <c r="AB178" s="95"/>
    </row>
    <row r="179" spans="3:28" x14ac:dyDescent="0.25">
      <c r="Q179" s="96" t="s">
        <v>90</v>
      </c>
      <c r="R179" s="96"/>
      <c r="S179" s="96"/>
      <c r="T179" s="96"/>
      <c r="U179" s="96"/>
      <c r="V179" s="96"/>
      <c r="W179" s="96"/>
      <c r="X179" s="96"/>
      <c r="Y179" s="96"/>
      <c r="Z179" s="96"/>
      <c r="AA179" s="96"/>
      <c r="AB179" s="96"/>
    </row>
  </sheetData>
  <conditionalFormatting sqref="Q5:AB24">
    <cfRule type="cellIs" dxfId="49" priority="23" operator="lessThan">
      <formula>0.25</formula>
    </cfRule>
    <cfRule type="cellIs" dxfId="48" priority="24" operator="greaterThan">
      <formula>2</formula>
    </cfRule>
  </conditionalFormatting>
  <conditionalFormatting sqref="Q51:AB52">
    <cfRule type="cellIs" dxfId="47" priority="25" operator="greaterThan">
      <formula>10</formula>
    </cfRule>
  </conditionalFormatting>
  <conditionalFormatting sqref="Q30:AB49">
    <cfRule type="cellIs" dxfId="46" priority="21" operator="lessThan">
      <formula>0.25</formula>
    </cfRule>
    <cfRule type="cellIs" dxfId="45" priority="22" operator="greaterThan">
      <formula>2</formula>
    </cfRule>
  </conditionalFormatting>
  <conditionalFormatting sqref="C52:N52">
    <cfRule type="cellIs" dxfId="44" priority="20" operator="greaterThan">
      <formula>10</formula>
    </cfRule>
  </conditionalFormatting>
  <conditionalFormatting sqref="C5:N25">
    <cfRule type="cellIs" dxfId="43" priority="19" operator="greaterThan">
      <formula>10</formula>
    </cfRule>
  </conditionalFormatting>
  <conditionalFormatting sqref="C30:N50">
    <cfRule type="cellIs" dxfId="42" priority="18" operator="greaterThan">
      <formula>10</formula>
    </cfRule>
  </conditionalFormatting>
  <conditionalFormatting sqref="C55:N75">
    <cfRule type="cellIs" dxfId="41" priority="17" operator="greaterThan">
      <formula>10</formula>
    </cfRule>
  </conditionalFormatting>
  <conditionalFormatting sqref="Q55:AB74">
    <cfRule type="cellIs" dxfId="40" priority="15" operator="lessThan">
      <formula>0.25</formula>
    </cfRule>
    <cfRule type="cellIs" dxfId="39" priority="16" operator="greaterThan">
      <formula>2</formula>
    </cfRule>
  </conditionalFormatting>
  <conditionalFormatting sqref="C85:N100 C84:F84 H84:N84 C80:N83">
    <cfRule type="cellIs" dxfId="38" priority="14" operator="greaterThan">
      <formula>10</formula>
    </cfRule>
  </conditionalFormatting>
  <conditionalFormatting sqref="Q80:AB99">
    <cfRule type="cellIs" dxfId="37" priority="12" operator="lessThan">
      <formula>0.25</formula>
    </cfRule>
    <cfRule type="cellIs" dxfId="36" priority="13" operator="greaterThan">
      <formula>2</formula>
    </cfRule>
  </conditionalFormatting>
  <conditionalFormatting sqref="G84">
    <cfRule type="cellIs" dxfId="35" priority="11" operator="greaterThan">
      <formula>10</formula>
    </cfRule>
  </conditionalFormatting>
  <conditionalFormatting sqref="Q126:AB127">
    <cfRule type="cellIs" dxfId="34" priority="10" operator="greaterThan">
      <formula>10</formula>
    </cfRule>
  </conditionalFormatting>
  <conditionalFormatting sqref="Q130:AB149">
    <cfRule type="cellIs" dxfId="33" priority="8" operator="lessThan">
      <formula>0.25</formula>
    </cfRule>
    <cfRule type="cellIs" dxfId="32" priority="9" operator="greaterThan">
      <formula>2</formula>
    </cfRule>
  </conditionalFormatting>
  <conditionalFormatting sqref="Q155:AB174">
    <cfRule type="cellIs" dxfId="31" priority="6" operator="lessThan">
      <formula>0.25</formula>
    </cfRule>
    <cfRule type="cellIs" dxfId="30" priority="7" operator="greaterThan">
      <formula>2</formula>
    </cfRule>
  </conditionalFormatting>
  <conditionalFormatting sqref="C155:N175">
    <cfRule type="cellIs" dxfId="29" priority="4" operator="greaterThan">
      <formula>10</formula>
    </cfRule>
  </conditionalFormatting>
  <conditionalFormatting sqref="C130:N150">
    <cfRule type="cellIs" dxfId="28" priority="5" operator="greaterThan">
      <formula>10</formula>
    </cfRule>
  </conditionalFormatting>
  <conditionalFormatting sqref="C105:N125">
    <cfRule type="cellIs" dxfId="27" priority="3" operator="greaterThan">
      <formula>10</formula>
    </cfRule>
  </conditionalFormatting>
  <conditionalFormatting sqref="Q105:AB124">
    <cfRule type="cellIs" dxfId="26" priority="1" operator="lessThan">
      <formula>0.25</formula>
    </cfRule>
    <cfRule type="cellIs" dxfId="25" priority="2" operator="greaterThan">
      <formula>2</formula>
    </cfRule>
  </conditionalFormatting>
  <hyperlinks>
    <hyperlink ref="AG1" location="'Supplementary Table 5'!A1" display="Index"/>
  </hyperlinks>
  <pageMargins left="0.39370078740157483" right="0.39370078740157483" top="0.39370078740157483" bottom="0.39370078740157483" header="0" footer="0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79"/>
  <sheetViews>
    <sheetView zoomScaleNormal="100" workbookViewId="0">
      <pane ySplit="2" topLeftCell="A3" activePane="bottomLeft" state="frozen"/>
      <selection pane="bottomLeft" activeCell="AG1" sqref="AG1"/>
    </sheetView>
  </sheetViews>
  <sheetFormatPr defaultRowHeight="15" x14ac:dyDescent="0.25"/>
  <cols>
    <col min="1" max="1" width="5.7109375" style="16" customWidth="1"/>
    <col min="2" max="2" width="4.7109375" style="16" customWidth="1"/>
    <col min="3" max="14" width="5.7109375" style="16" customWidth="1"/>
    <col min="15" max="15" width="2.7109375" style="16" customWidth="1"/>
    <col min="16" max="16" width="4.7109375" style="16" customWidth="1"/>
    <col min="17" max="28" width="5.7109375" style="16" customWidth="1"/>
    <col min="29" max="29" width="2.7109375" style="16" customWidth="1"/>
    <col min="30" max="30" width="3.7109375" style="16" customWidth="1"/>
    <col min="31" max="31" width="10.7109375" style="16" customWidth="1"/>
    <col min="32" max="32" width="2.7109375" style="16" customWidth="1"/>
    <col min="33" max="16384" width="9.140625" style="16"/>
  </cols>
  <sheetData>
    <row r="1" spans="1:33" s="36" customFormat="1" ht="30" customHeight="1" x14ac:dyDescent="0.25">
      <c r="A1" s="60" t="s">
        <v>16</v>
      </c>
      <c r="B1" s="56"/>
      <c r="C1" s="57" t="s">
        <v>75</v>
      </c>
      <c r="D1" s="57"/>
      <c r="E1" s="57"/>
      <c r="F1" s="57"/>
      <c r="G1" s="57"/>
      <c r="H1" s="57"/>
      <c r="I1" s="57"/>
      <c r="J1" s="57"/>
      <c r="K1" s="57"/>
      <c r="L1" s="57"/>
      <c r="M1" s="57"/>
      <c r="N1" s="57"/>
      <c r="O1" s="57"/>
      <c r="P1" s="57"/>
      <c r="Q1" s="58"/>
      <c r="R1" s="58"/>
      <c r="S1" s="58"/>
      <c r="T1" s="58"/>
      <c r="U1" s="61" t="s">
        <v>77</v>
      </c>
      <c r="V1" s="61"/>
      <c r="W1" s="61"/>
      <c r="X1" s="61"/>
      <c r="Y1" s="61"/>
      <c r="Z1" s="61"/>
      <c r="AA1" s="61"/>
      <c r="AB1" s="61"/>
      <c r="AC1" s="61"/>
      <c r="AD1" s="61"/>
      <c r="AE1" s="61"/>
      <c r="AF1" s="61"/>
      <c r="AG1" s="59" t="s">
        <v>76</v>
      </c>
    </row>
    <row r="2" spans="1:33" ht="5.0999999999999996" customHeight="1" thickBot="1" x14ac:dyDescent="0.3"/>
    <row r="3" spans="1:33" ht="15.75" thickBot="1" x14ac:dyDescent="0.3">
      <c r="B3" s="62" t="s">
        <v>78</v>
      </c>
      <c r="C3" s="54"/>
      <c r="D3" s="54"/>
      <c r="E3" s="54"/>
      <c r="F3" s="54"/>
      <c r="G3" s="54"/>
      <c r="H3" s="54"/>
      <c r="I3" s="54"/>
      <c r="J3" s="54"/>
      <c r="K3" s="54"/>
      <c r="L3" s="54"/>
      <c r="M3" s="54"/>
      <c r="N3" s="63" t="s">
        <v>17</v>
      </c>
      <c r="O3" s="55"/>
      <c r="P3" s="62" t="s">
        <v>79</v>
      </c>
      <c r="Q3" s="54"/>
      <c r="R3" s="54"/>
      <c r="S3" s="54"/>
      <c r="T3" s="54"/>
      <c r="U3" s="54"/>
      <c r="V3" s="54"/>
      <c r="W3" s="54"/>
      <c r="X3" s="54"/>
      <c r="Y3" s="54"/>
      <c r="Z3" s="54"/>
      <c r="AA3" s="54"/>
      <c r="AB3" s="63" t="s">
        <v>17</v>
      </c>
    </row>
    <row r="4" spans="1:33" ht="15.75" thickBot="1" x14ac:dyDescent="0.3">
      <c r="B4" s="53" t="s">
        <v>7</v>
      </c>
      <c r="C4" s="53" t="s">
        <v>19</v>
      </c>
      <c r="D4" s="53" t="s">
        <v>20</v>
      </c>
      <c r="E4" s="53" t="s">
        <v>21</v>
      </c>
      <c r="F4" s="53" t="s">
        <v>22</v>
      </c>
      <c r="G4" s="53" t="s">
        <v>18</v>
      </c>
      <c r="H4" s="53" t="s">
        <v>23</v>
      </c>
      <c r="I4" s="53" t="s">
        <v>24</v>
      </c>
      <c r="J4" s="53" t="s">
        <v>25</v>
      </c>
      <c r="K4" s="53" t="s">
        <v>26</v>
      </c>
      <c r="L4" s="53" t="s">
        <v>27</v>
      </c>
      <c r="M4" s="53" t="s">
        <v>28</v>
      </c>
      <c r="N4" s="53" t="s">
        <v>29</v>
      </c>
      <c r="P4" s="53" t="s">
        <v>30</v>
      </c>
      <c r="Q4" s="53" t="s">
        <v>19</v>
      </c>
      <c r="R4" s="53" t="s">
        <v>20</v>
      </c>
      <c r="S4" s="53" t="s">
        <v>21</v>
      </c>
      <c r="T4" s="53" t="s">
        <v>22</v>
      </c>
      <c r="U4" s="53" t="s">
        <v>18</v>
      </c>
      <c r="V4" s="53" t="s">
        <v>23</v>
      </c>
      <c r="W4" s="53" t="s">
        <v>24</v>
      </c>
      <c r="X4" s="53" t="s">
        <v>25</v>
      </c>
      <c r="Y4" s="53" t="s">
        <v>26</v>
      </c>
      <c r="Z4" s="53" t="s">
        <v>27</v>
      </c>
      <c r="AA4" s="53" t="s">
        <v>28</v>
      </c>
      <c r="AB4" s="53" t="s">
        <v>29</v>
      </c>
      <c r="AC4"/>
      <c r="AD4" s="17"/>
      <c r="AE4" s="17" t="s">
        <v>31</v>
      </c>
    </row>
    <row r="5" spans="1:33" x14ac:dyDescent="0.25">
      <c r="B5" s="18" t="s">
        <v>32</v>
      </c>
      <c r="C5" s="19">
        <v>6.004140786749482</v>
      </c>
      <c r="D5" s="19">
        <v>6.8322981366459627</v>
      </c>
      <c r="E5" s="19">
        <v>6.8322981366459627</v>
      </c>
      <c r="F5" s="19">
        <v>4.9689440993788816</v>
      </c>
      <c r="G5" s="19">
        <v>6.8322981366459627</v>
      </c>
      <c r="H5" s="19">
        <v>18.012422360248447</v>
      </c>
      <c r="I5" s="19">
        <v>0.82815734989648038</v>
      </c>
      <c r="J5" s="19">
        <v>2.2774327122153206</v>
      </c>
      <c r="K5" s="19">
        <v>8.9026915113871627</v>
      </c>
      <c r="L5" s="19">
        <v>8.2815734989648035</v>
      </c>
      <c r="M5" s="19">
        <v>7.4534161490683228</v>
      </c>
      <c r="N5" s="19">
        <v>8.695652173913043</v>
      </c>
      <c r="P5" s="18" t="s">
        <v>32</v>
      </c>
      <c r="Q5" s="19">
        <v>0.92212549819450773</v>
      </c>
      <c r="R5" s="19">
        <v>1.0493152220834054</v>
      </c>
      <c r="S5" s="19">
        <v>1.0493152220834054</v>
      </c>
      <c r="T5" s="19">
        <v>0.7631383433333857</v>
      </c>
      <c r="U5" s="19">
        <v>1.0493152220834054</v>
      </c>
      <c r="V5" s="19">
        <v>2.7663764945835232</v>
      </c>
      <c r="W5" s="19">
        <v>0.12718972388889763</v>
      </c>
      <c r="X5" s="19">
        <v>0.34977174069446842</v>
      </c>
      <c r="Y5" s="19">
        <v>1.3672895318056493</v>
      </c>
      <c r="Z5" s="19">
        <v>1.2718972388889762</v>
      </c>
      <c r="AA5" s="19">
        <v>1.1447075150000785</v>
      </c>
      <c r="AB5" s="19">
        <v>1.3354921008334251</v>
      </c>
      <c r="AC5"/>
      <c r="AD5" s="20" t="s">
        <v>32</v>
      </c>
      <c r="AE5" s="21">
        <v>6.5111970100657643</v>
      </c>
    </row>
    <row r="6" spans="1:33" x14ac:dyDescent="0.25">
      <c r="B6" s="18" t="s">
        <v>33</v>
      </c>
      <c r="C6" s="19">
        <v>5.383022774327122</v>
      </c>
      <c r="D6" s="19">
        <v>6.8322981366459627</v>
      </c>
      <c r="E6" s="19">
        <v>7.2463768115942031</v>
      </c>
      <c r="F6" s="19">
        <v>12.422360248447205</v>
      </c>
      <c r="G6" s="19">
        <v>18.633540372670808</v>
      </c>
      <c r="H6" s="19">
        <v>14.285714285714285</v>
      </c>
      <c r="I6" s="19">
        <v>1.4492753623188406</v>
      </c>
      <c r="J6" s="19">
        <v>5.7971014492753623</v>
      </c>
      <c r="K6" s="19">
        <v>10.766045548654244</v>
      </c>
      <c r="L6" s="19">
        <v>9.316770186335404</v>
      </c>
      <c r="M6" s="19">
        <v>8.4886128364389233</v>
      </c>
      <c r="N6" s="19">
        <v>8.4886128364389233</v>
      </c>
      <c r="P6" s="18" t="s">
        <v>33</v>
      </c>
      <c r="Q6" s="19">
        <v>0.77607753315696781</v>
      </c>
      <c r="R6" s="19">
        <v>0.98502148439153614</v>
      </c>
      <c r="S6" s="19">
        <v>1.0447197561728414</v>
      </c>
      <c r="T6" s="19">
        <v>1.7909481534391567</v>
      </c>
      <c r="U6" s="19">
        <v>2.686422230158735</v>
      </c>
      <c r="V6" s="19">
        <v>2.0595903764550298</v>
      </c>
      <c r="W6" s="19">
        <v>0.20894395123456827</v>
      </c>
      <c r="X6" s="19">
        <v>0.83577580493827308</v>
      </c>
      <c r="Y6" s="19">
        <v>1.5521550663139356</v>
      </c>
      <c r="Z6" s="19">
        <v>1.3432111150793675</v>
      </c>
      <c r="AA6" s="19">
        <v>1.223814571516757</v>
      </c>
      <c r="AB6" s="19">
        <v>1.223814571516757</v>
      </c>
      <c r="AC6"/>
      <c r="AD6" s="20" t="s">
        <v>33</v>
      </c>
      <c r="AE6" s="21">
        <v>6.9361919967323198</v>
      </c>
    </row>
    <row r="7" spans="1:33" x14ac:dyDescent="0.25">
      <c r="B7" s="18" t="s">
        <v>34</v>
      </c>
      <c r="C7" s="19">
        <v>5.383022774327122</v>
      </c>
      <c r="D7" s="19">
        <v>5.7971014492753623</v>
      </c>
      <c r="E7" s="19">
        <v>6.4182194616977233</v>
      </c>
      <c r="F7" s="19">
        <v>9.5238095238095237</v>
      </c>
      <c r="G7" s="19">
        <v>2.2774327122153206</v>
      </c>
      <c r="H7" s="19">
        <v>0.82815734989648038</v>
      </c>
      <c r="I7" s="19">
        <v>9.5238095238095237</v>
      </c>
      <c r="J7" s="19">
        <v>12.422360248447205</v>
      </c>
      <c r="K7" s="19">
        <v>9.7308488612836435</v>
      </c>
      <c r="L7" s="19">
        <v>8.4886128364389233</v>
      </c>
      <c r="M7" s="19">
        <v>7.6604554865424435</v>
      </c>
      <c r="N7" s="19">
        <v>7.8674948240165632</v>
      </c>
      <c r="P7" s="18" t="s">
        <v>34</v>
      </c>
      <c r="Q7" s="19">
        <v>0.89466664007669339</v>
      </c>
      <c r="R7" s="19">
        <v>0.96348715085182368</v>
      </c>
      <c r="S7" s="19">
        <v>1.0667179170145191</v>
      </c>
      <c r="T7" s="19">
        <v>1.5828717478279961</v>
      </c>
      <c r="U7" s="19">
        <v>0.3785128092632164</v>
      </c>
      <c r="V7" s="19">
        <v>0.13764102155026053</v>
      </c>
      <c r="W7" s="19">
        <v>1.5828717478279961</v>
      </c>
      <c r="X7" s="19">
        <v>2.064615323253908</v>
      </c>
      <c r="Y7" s="19">
        <v>1.617282003215561</v>
      </c>
      <c r="Z7" s="19">
        <v>1.4108204708901704</v>
      </c>
      <c r="AA7" s="19">
        <v>1.27317944933991</v>
      </c>
      <c r="AB7" s="19">
        <v>1.3075897047274749</v>
      </c>
      <c r="AC7"/>
      <c r="AD7" s="20" t="s">
        <v>34</v>
      </c>
      <c r="AE7" s="21">
        <v>6.0167916553429039</v>
      </c>
    </row>
    <row r="8" spans="1:33" x14ac:dyDescent="0.25">
      <c r="B8" s="18" t="s">
        <v>35</v>
      </c>
      <c r="C8" s="19">
        <v>3.3126293995859215</v>
      </c>
      <c r="D8" s="19">
        <v>4.5548654244306412</v>
      </c>
      <c r="E8" s="19">
        <v>5.1759834368530022</v>
      </c>
      <c r="F8" s="19">
        <v>6.625258799171843</v>
      </c>
      <c r="G8" s="19">
        <v>1.8633540372670807</v>
      </c>
      <c r="H8" s="19">
        <v>0.20703933747412009</v>
      </c>
      <c r="I8" s="19">
        <v>17.598343685300208</v>
      </c>
      <c r="J8" s="19">
        <v>8.4886128364389233</v>
      </c>
      <c r="K8" s="19">
        <v>5.1759834368530022</v>
      </c>
      <c r="L8" s="19">
        <v>4.5548654244306412</v>
      </c>
      <c r="M8" s="19">
        <v>5.1759834368530022</v>
      </c>
      <c r="N8" s="19">
        <v>4.1407867494824018</v>
      </c>
      <c r="P8" s="18" t="s">
        <v>35</v>
      </c>
      <c r="Q8" s="19">
        <v>0.75852940138421243</v>
      </c>
      <c r="R8" s="19">
        <v>1.0429779269032919</v>
      </c>
      <c r="S8" s="19">
        <v>1.185202189662832</v>
      </c>
      <c r="T8" s="19">
        <v>1.5170588027684249</v>
      </c>
      <c r="U8" s="19">
        <v>0.42667278827861949</v>
      </c>
      <c r="V8" s="19">
        <v>4.7408087586513277E-2</v>
      </c>
      <c r="W8" s="19">
        <v>4.0296874448536286</v>
      </c>
      <c r="X8" s="19">
        <v>1.9437315910470443</v>
      </c>
      <c r="Y8" s="19">
        <v>1.185202189662832</v>
      </c>
      <c r="Z8" s="19">
        <v>1.0429779269032919</v>
      </c>
      <c r="AA8" s="19">
        <v>1.185202189662832</v>
      </c>
      <c r="AB8" s="19">
        <v>0.94816175173026551</v>
      </c>
      <c r="AC8"/>
      <c r="AD8" s="20" t="s">
        <v>35</v>
      </c>
      <c r="AE8" s="21">
        <v>4.3671733667024979</v>
      </c>
    </row>
    <row r="9" spans="1:33" x14ac:dyDescent="0.25">
      <c r="B9" s="18" t="s">
        <v>36</v>
      </c>
      <c r="C9" s="19">
        <v>5.5900621118012426</v>
      </c>
      <c r="D9" s="19">
        <v>6.2111801242236027</v>
      </c>
      <c r="E9" s="19">
        <v>8.0745341614906838</v>
      </c>
      <c r="F9" s="19">
        <v>11.801242236024844</v>
      </c>
      <c r="G9" s="19">
        <v>9.5238095238095237</v>
      </c>
      <c r="H9" s="19">
        <v>1.4492753623188406</v>
      </c>
      <c r="I9" s="19">
        <v>39.751552795031053</v>
      </c>
      <c r="J9" s="19">
        <v>15.320910973084887</v>
      </c>
      <c r="K9" s="19">
        <v>13.043478260869565</v>
      </c>
      <c r="L9" s="19">
        <v>8.2815734989648035</v>
      </c>
      <c r="M9" s="19">
        <v>8.4886128364389233</v>
      </c>
      <c r="N9" s="19">
        <v>5.7971014492753623</v>
      </c>
      <c r="P9" s="18" t="s">
        <v>36</v>
      </c>
      <c r="Q9" s="19">
        <v>0.56925696368394141</v>
      </c>
      <c r="R9" s="19">
        <v>0.6325077374266016</v>
      </c>
      <c r="S9" s="19">
        <v>0.82226005865458207</v>
      </c>
      <c r="T9" s="19">
        <v>1.201764701110543</v>
      </c>
      <c r="U9" s="19">
        <v>0.96984519738745567</v>
      </c>
      <c r="V9" s="19">
        <v>0.14758513873287371</v>
      </c>
      <c r="W9" s="19">
        <v>4.0480495195302497</v>
      </c>
      <c r="X9" s="19">
        <v>1.5601857523189506</v>
      </c>
      <c r="Y9" s="19">
        <v>1.3282662485958632</v>
      </c>
      <c r="Z9" s="19">
        <v>0.84334364990213539</v>
      </c>
      <c r="AA9" s="19">
        <v>0.86442724114968883</v>
      </c>
      <c r="AB9" s="19">
        <v>0.59034055493149484</v>
      </c>
      <c r="AC9"/>
      <c r="AD9" s="20" t="s">
        <v>36</v>
      </c>
      <c r="AE9" s="21">
        <v>9.8199274992179362</v>
      </c>
    </row>
    <row r="10" spans="1:33" x14ac:dyDescent="0.25">
      <c r="B10" s="18" t="s">
        <v>37</v>
      </c>
      <c r="C10" s="19">
        <v>1.8633540372670807</v>
      </c>
      <c r="D10" s="19">
        <v>2.8985507246376812</v>
      </c>
      <c r="E10" s="19">
        <v>1.8633540372670807</v>
      </c>
      <c r="F10" s="19">
        <v>1.4492753623188406</v>
      </c>
      <c r="G10" s="19">
        <v>2.2774327122153206</v>
      </c>
      <c r="H10" s="19">
        <v>2.0703933747412009</v>
      </c>
      <c r="I10" s="19">
        <v>6.2111801242236027</v>
      </c>
      <c r="J10" s="19">
        <v>4.1407867494824018</v>
      </c>
      <c r="K10" s="19">
        <v>2.2774327122153206</v>
      </c>
      <c r="L10" s="19">
        <v>2.2774327122153206</v>
      </c>
      <c r="M10" s="19">
        <v>1.0351966873706004</v>
      </c>
      <c r="N10" s="19">
        <v>1.0351966873706004</v>
      </c>
      <c r="P10" s="18" t="s">
        <v>37</v>
      </c>
      <c r="Q10" s="19">
        <v>0.87372667957561934</v>
      </c>
      <c r="R10" s="19">
        <v>1.3591303904509635</v>
      </c>
      <c r="S10" s="19">
        <v>0.87372667957561934</v>
      </c>
      <c r="T10" s="19">
        <v>0.67956519522548176</v>
      </c>
      <c r="U10" s="19">
        <v>1.0678881639257569</v>
      </c>
      <c r="V10" s="19">
        <v>0.97080742175068824</v>
      </c>
      <c r="W10" s="19">
        <v>2.9124222652520646</v>
      </c>
      <c r="X10" s="19">
        <v>1.9416148435013765</v>
      </c>
      <c r="Y10" s="19">
        <v>1.0678881639257569</v>
      </c>
      <c r="Z10" s="19">
        <v>1.0678881639257569</v>
      </c>
      <c r="AA10" s="19">
        <v>0.48540371087534412</v>
      </c>
      <c r="AB10" s="19">
        <v>0.48540371087534412</v>
      </c>
      <c r="AC10"/>
      <c r="AD10" s="20" t="s">
        <v>37</v>
      </c>
      <c r="AE10" s="21">
        <v>2.1326509546121866</v>
      </c>
    </row>
    <row r="11" spans="1:33" x14ac:dyDescent="0.25">
      <c r="B11" s="18" t="s">
        <v>38</v>
      </c>
      <c r="C11" s="19">
        <v>2.0703933747412009</v>
      </c>
      <c r="D11" s="19">
        <v>3.1055900621118013</v>
      </c>
      <c r="E11" s="19">
        <v>3.9337474120082816</v>
      </c>
      <c r="F11" s="19">
        <v>4.1407867494824018</v>
      </c>
      <c r="G11" s="19">
        <v>3.3126293995859215</v>
      </c>
      <c r="H11" s="19">
        <v>3.1055900621118013</v>
      </c>
      <c r="I11" s="19">
        <v>5.5900621118012426</v>
      </c>
      <c r="J11" s="19">
        <v>6.2111801242236027</v>
      </c>
      <c r="K11" s="19">
        <v>2.4844720496894408</v>
      </c>
      <c r="L11" s="19">
        <v>2.4844720496894408</v>
      </c>
      <c r="M11" s="19">
        <v>3.3126293995859215</v>
      </c>
      <c r="N11" s="19">
        <v>2.691511387163561</v>
      </c>
      <c r="P11" s="18" t="s">
        <v>38</v>
      </c>
      <c r="Q11" s="19">
        <v>0.58243860623888954</v>
      </c>
      <c r="R11" s="19">
        <v>0.87365790935833443</v>
      </c>
      <c r="S11" s="19">
        <v>1.1066333518538902</v>
      </c>
      <c r="T11" s="19">
        <v>1.1648772124777791</v>
      </c>
      <c r="U11" s="19">
        <v>0.9319017699822234</v>
      </c>
      <c r="V11" s="19">
        <v>0.87365790935833443</v>
      </c>
      <c r="W11" s="19">
        <v>1.572584236845002</v>
      </c>
      <c r="X11" s="19">
        <v>1.7473158187166689</v>
      </c>
      <c r="Y11" s="19">
        <v>0.69892632748666739</v>
      </c>
      <c r="Z11" s="19">
        <v>0.69892632748666739</v>
      </c>
      <c r="AA11" s="19">
        <v>0.9319017699822234</v>
      </c>
      <c r="AB11" s="19">
        <v>0.75717018811055636</v>
      </c>
      <c r="AC11"/>
      <c r="AD11" s="20" t="s">
        <v>38</v>
      </c>
      <c r="AE11" s="21">
        <v>3.5546980446760092</v>
      </c>
    </row>
    <row r="12" spans="1:33" x14ac:dyDescent="0.25">
      <c r="B12" s="18" t="s">
        <v>39</v>
      </c>
      <c r="C12" s="19">
        <v>2.0703933747412009</v>
      </c>
      <c r="D12" s="19">
        <v>1.6563146997929608</v>
      </c>
      <c r="E12" s="19">
        <v>2.2774327122153206</v>
      </c>
      <c r="F12" s="19">
        <v>1.4492753623188406</v>
      </c>
      <c r="G12" s="19">
        <v>2.8985507246376812</v>
      </c>
      <c r="H12" s="19">
        <v>2.4844720496894408</v>
      </c>
      <c r="I12" s="19">
        <v>2.691511387163561</v>
      </c>
      <c r="J12" s="19">
        <v>3.3126293995859215</v>
      </c>
      <c r="K12" s="19">
        <v>0.82815734989648038</v>
      </c>
      <c r="L12" s="19">
        <v>1.8633540372670807</v>
      </c>
      <c r="M12" s="19">
        <v>1.6563146997929608</v>
      </c>
      <c r="N12" s="19">
        <v>1.8633540372670807</v>
      </c>
      <c r="P12" s="18" t="s">
        <v>39</v>
      </c>
      <c r="Q12" s="19">
        <v>0.79174902946565939</v>
      </c>
      <c r="R12" s="19">
        <v>0.63339922357252754</v>
      </c>
      <c r="S12" s="19">
        <v>0.87092393241222521</v>
      </c>
      <c r="T12" s="19">
        <v>0.5542243206259615</v>
      </c>
      <c r="U12" s="19">
        <v>1.108448641251923</v>
      </c>
      <c r="V12" s="19">
        <v>0.95009883535879114</v>
      </c>
      <c r="W12" s="19">
        <v>1.0292737383053572</v>
      </c>
      <c r="X12" s="19">
        <v>1.2667984471450551</v>
      </c>
      <c r="Y12" s="19">
        <v>0.31669961178626377</v>
      </c>
      <c r="Z12" s="19">
        <v>0.71257412651909335</v>
      </c>
      <c r="AA12" s="19">
        <v>0.63339922357252754</v>
      </c>
      <c r="AB12" s="19">
        <v>0.71257412651909335</v>
      </c>
      <c r="AC12"/>
      <c r="AD12" s="20" t="s">
        <v>39</v>
      </c>
      <c r="AE12" s="21">
        <v>2.6149616831718521</v>
      </c>
    </row>
    <row r="13" spans="1:33" x14ac:dyDescent="0.25">
      <c r="B13" s="18" t="s">
        <v>40</v>
      </c>
      <c r="C13" s="19">
        <v>0.6211180124223602</v>
      </c>
      <c r="D13" s="19">
        <v>0.6211180124223602</v>
      </c>
      <c r="E13" s="19">
        <v>0.82815734989648038</v>
      </c>
      <c r="F13" s="19">
        <v>1.0351966873706004</v>
      </c>
      <c r="G13" s="19">
        <v>0.41407867494824019</v>
      </c>
      <c r="H13" s="19">
        <v>1.0351966873706004</v>
      </c>
      <c r="I13" s="19">
        <v>2.691511387163561</v>
      </c>
      <c r="J13" s="19">
        <v>1.2422360248447204</v>
      </c>
      <c r="K13" s="19">
        <v>0.6211180124223602</v>
      </c>
      <c r="L13" s="19">
        <v>0</v>
      </c>
      <c r="M13" s="19">
        <v>0.41407867494824019</v>
      </c>
      <c r="N13" s="19">
        <v>0.6211180124223602</v>
      </c>
      <c r="P13" s="18" t="s">
        <v>40</v>
      </c>
      <c r="Q13" s="19">
        <v>0.5164252048710658</v>
      </c>
      <c r="R13" s="19">
        <v>0.5164252048710658</v>
      </c>
      <c r="S13" s="19">
        <v>0.68856693982808781</v>
      </c>
      <c r="T13" s="19">
        <v>0.86070867478510971</v>
      </c>
      <c r="U13" s="19">
        <v>0.3442834699140439</v>
      </c>
      <c r="V13" s="19">
        <v>0.86070867478510971</v>
      </c>
      <c r="W13" s="19">
        <v>2.2378425544412854</v>
      </c>
      <c r="X13" s="19">
        <v>1.0328504097421316</v>
      </c>
      <c r="Y13" s="19">
        <v>0.5164252048710658</v>
      </c>
      <c r="Z13" s="19">
        <v>0</v>
      </c>
      <c r="AA13" s="19">
        <v>0.3442834699140439</v>
      </c>
      <c r="AB13" s="19">
        <v>0.5164252048710658</v>
      </c>
      <c r="AC13"/>
      <c r="AD13" s="20" t="s">
        <v>40</v>
      </c>
      <c r="AE13" s="21">
        <v>1.2027259834798976</v>
      </c>
    </row>
    <row r="14" spans="1:33" x14ac:dyDescent="0.25">
      <c r="B14" s="18" t="s">
        <v>41</v>
      </c>
      <c r="C14" s="19">
        <v>1.6563146997929608</v>
      </c>
      <c r="D14" s="19">
        <v>1.8633540372670807</v>
      </c>
      <c r="E14" s="19">
        <v>2.0703933747412009</v>
      </c>
      <c r="F14" s="19">
        <v>3.1055900621118013</v>
      </c>
      <c r="G14" s="19">
        <v>3.9337474120082816</v>
      </c>
      <c r="H14" s="19">
        <v>2.4844720496894408</v>
      </c>
      <c r="I14" s="19">
        <v>3.5196687370600417</v>
      </c>
      <c r="J14" s="19">
        <v>1.6563146997929608</v>
      </c>
      <c r="K14" s="19">
        <v>0.20703933747412009</v>
      </c>
      <c r="L14" s="19">
        <v>1.2422360248447204</v>
      </c>
      <c r="M14" s="19">
        <v>1.2422360248447204</v>
      </c>
      <c r="N14" s="19">
        <v>0.6211180124223602</v>
      </c>
      <c r="P14" s="18" t="s">
        <v>41</v>
      </c>
      <c r="Q14" s="19">
        <v>0.75562631256308344</v>
      </c>
      <c r="R14" s="19">
        <v>0.85007960163346885</v>
      </c>
      <c r="S14" s="19">
        <v>0.94453289070385427</v>
      </c>
      <c r="T14" s="19">
        <v>1.4167993360557813</v>
      </c>
      <c r="U14" s="19">
        <v>1.7946124923373232</v>
      </c>
      <c r="V14" s="19">
        <v>1.133439468844625</v>
      </c>
      <c r="W14" s="19">
        <v>1.6057059141965524</v>
      </c>
      <c r="X14" s="19">
        <v>0.75562631256308344</v>
      </c>
      <c r="Y14" s="19">
        <v>9.4453289070385429E-2</v>
      </c>
      <c r="Z14" s="19">
        <v>0.56671973442231249</v>
      </c>
      <c r="AA14" s="19">
        <v>0.56671973442231249</v>
      </c>
      <c r="AB14" s="19">
        <v>0.28335986721115625</v>
      </c>
      <c r="AC14"/>
      <c r="AD14" s="20" t="s">
        <v>41</v>
      </c>
      <c r="AE14" s="21">
        <v>2.1919759440016633</v>
      </c>
    </row>
    <row r="15" spans="1:33" x14ac:dyDescent="0.25">
      <c r="B15" s="18" t="s">
        <v>42</v>
      </c>
      <c r="C15" s="19">
        <v>4.3478260869565215</v>
      </c>
      <c r="D15" s="19">
        <v>5.7971014492753623</v>
      </c>
      <c r="E15" s="19">
        <v>4.9689440993788816</v>
      </c>
      <c r="F15" s="19">
        <v>15.320910973084887</v>
      </c>
      <c r="G15" s="19">
        <v>2.2774327122153206</v>
      </c>
      <c r="H15" s="19">
        <v>7.8674948240165632</v>
      </c>
      <c r="I15" s="19">
        <v>0</v>
      </c>
      <c r="J15" s="19">
        <v>0</v>
      </c>
      <c r="K15" s="19">
        <v>1.8633540372670807</v>
      </c>
      <c r="L15" s="19">
        <v>10.144927536231885</v>
      </c>
      <c r="M15" s="19">
        <v>9.9378881987577632</v>
      </c>
      <c r="N15" s="19">
        <v>9.1097308488612825</v>
      </c>
      <c r="P15" s="18" t="s">
        <v>42</v>
      </c>
      <c r="Q15" s="19">
        <v>0.68450521861303526</v>
      </c>
      <c r="R15" s="19">
        <v>0.91267362481738046</v>
      </c>
      <c r="S15" s="19">
        <v>0.78229167841489744</v>
      </c>
      <c r="T15" s="19">
        <v>2.412066008445934</v>
      </c>
      <c r="U15" s="19">
        <v>0.35855035260682799</v>
      </c>
      <c r="V15" s="19">
        <v>1.2386284908235878</v>
      </c>
      <c r="W15" s="19">
        <v>0</v>
      </c>
      <c r="X15" s="19">
        <v>0</v>
      </c>
      <c r="Y15" s="19">
        <v>0.29335937940558654</v>
      </c>
      <c r="Z15" s="19">
        <v>1.5971788434304159</v>
      </c>
      <c r="AA15" s="19">
        <v>1.5645833568297949</v>
      </c>
      <c r="AB15" s="19">
        <v>1.434201410427312</v>
      </c>
      <c r="AC15"/>
      <c r="AD15" s="20" t="s">
        <v>42</v>
      </c>
      <c r="AE15" s="21">
        <v>6.3517793126051183</v>
      </c>
    </row>
    <row r="16" spans="1:33" x14ac:dyDescent="0.25">
      <c r="B16" s="18" t="s">
        <v>43</v>
      </c>
      <c r="C16" s="19">
        <v>5.383022774327122</v>
      </c>
      <c r="D16" s="19">
        <v>6.004140786749482</v>
      </c>
      <c r="E16" s="19">
        <v>5.5900621118012426</v>
      </c>
      <c r="F16" s="19">
        <v>5.5900621118012426</v>
      </c>
      <c r="G16" s="19">
        <v>8.0745341614906838</v>
      </c>
      <c r="H16" s="19">
        <v>10.144927536231885</v>
      </c>
      <c r="I16" s="19">
        <v>1.2422360248447204</v>
      </c>
      <c r="J16" s="19">
        <v>3.7267080745341614</v>
      </c>
      <c r="K16" s="19">
        <v>7.6604554865424435</v>
      </c>
      <c r="L16" s="19">
        <v>5.383022774327122</v>
      </c>
      <c r="M16" s="19">
        <v>6.4182194616977233</v>
      </c>
      <c r="N16" s="19">
        <v>5.383022774327122</v>
      </c>
      <c r="P16" s="18" t="s">
        <v>43</v>
      </c>
      <c r="Q16" s="19">
        <v>0.64102866221029986</v>
      </c>
      <c r="R16" s="19">
        <v>0.71499350784994986</v>
      </c>
      <c r="S16" s="19">
        <v>0.6656836107568499</v>
      </c>
      <c r="T16" s="19">
        <v>0.6656836107568499</v>
      </c>
      <c r="U16" s="19">
        <v>0.9615429933154499</v>
      </c>
      <c r="V16" s="19">
        <v>1.2080924787809499</v>
      </c>
      <c r="W16" s="19">
        <v>0.14792969127929997</v>
      </c>
      <c r="X16" s="19">
        <v>0.44378907383789989</v>
      </c>
      <c r="Y16" s="19">
        <v>0.91223309622234994</v>
      </c>
      <c r="Z16" s="19">
        <v>0.64102866221029986</v>
      </c>
      <c r="AA16" s="19">
        <v>0.76430340494304994</v>
      </c>
      <c r="AB16" s="19">
        <v>0.64102866221029986</v>
      </c>
      <c r="AC16"/>
      <c r="AD16" s="20" t="s">
        <v>43</v>
      </c>
      <c r="AE16" s="21">
        <v>8.3974759502425087</v>
      </c>
    </row>
    <row r="17" spans="2:31" x14ac:dyDescent="0.25">
      <c r="B17" s="18" t="s">
        <v>44</v>
      </c>
      <c r="C17" s="19">
        <v>3.3126293995859215</v>
      </c>
      <c r="D17" s="19">
        <v>4.3478260869565215</v>
      </c>
      <c r="E17" s="19">
        <v>7.0393374741200834</v>
      </c>
      <c r="F17" s="19">
        <v>3.3126293995859215</v>
      </c>
      <c r="G17" s="19">
        <v>3.3126293995859215</v>
      </c>
      <c r="H17" s="19">
        <v>3.5196687370600417</v>
      </c>
      <c r="I17" s="19">
        <v>1.0351966873706004</v>
      </c>
      <c r="J17" s="19">
        <v>6.4182194616977233</v>
      </c>
      <c r="K17" s="19">
        <v>5.383022774327122</v>
      </c>
      <c r="L17" s="19">
        <v>5.7971014492753623</v>
      </c>
      <c r="M17" s="19">
        <v>4.7619047619047619</v>
      </c>
      <c r="N17" s="19">
        <v>6.2111801242236027</v>
      </c>
      <c r="P17" s="18" t="s">
        <v>44</v>
      </c>
      <c r="Q17" s="19">
        <v>0.61144068147949937</v>
      </c>
      <c r="R17" s="19">
        <v>0.8025158944418429</v>
      </c>
      <c r="S17" s="19">
        <v>1.2993114481439363</v>
      </c>
      <c r="T17" s="19">
        <v>0.61144068147949937</v>
      </c>
      <c r="U17" s="19">
        <v>0.61144068147949937</v>
      </c>
      <c r="V17" s="19">
        <v>0.64965572407196814</v>
      </c>
      <c r="W17" s="19">
        <v>0.19107521296234356</v>
      </c>
      <c r="X17" s="19">
        <v>1.1846663203665302</v>
      </c>
      <c r="Y17" s="19">
        <v>0.99359110740418644</v>
      </c>
      <c r="Z17" s="19">
        <v>1.0700211925891239</v>
      </c>
      <c r="AA17" s="19">
        <v>0.87894597962678034</v>
      </c>
      <c r="AB17" s="19">
        <v>1.1464512777740614</v>
      </c>
      <c r="AC17"/>
      <c r="AD17" s="20" t="s">
        <v>44</v>
      </c>
      <c r="AE17" s="21">
        <v>5.4177445170484431</v>
      </c>
    </row>
    <row r="18" spans="2:31" x14ac:dyDescent="0.25">
      <c r="B18" s="18" t="s">
        <v>45</v>
      </c>
      <c r="C18" s="19">
        <v>2.2774327122153206</v>
      </c>
      <c r="D18" s="19">
        <v>2.2774327122153206</v>
      </c>
      <c r="E18" s="19">
        <v>4.3478260869565215</v>
      </c>
      <c r="F18" s="19">
        <v>1.4492753623188406</v>
      </c>
      <c r="G18" s="19">
        <v>7.0393374741200834</v>
      </c>
      <c r="H18" s="19">
        <v>12.629399585921325</v>
      </c>
      <c r="I18" s="19">
        <v>0.6211180124223602</v>
      </c>
      <c r="J18" s="19">
        <v>3.3126293995859215</v>
      </c>
      <c r="K18" s="19">
        <v>5.1759834368530022</v>
      </c>
      <c r="L18" s="19">
        <v>4.1407867494824018</v>
      </c>
      <c r="M18" s="19">
        <v>4.7619047619047619</v>
      </c>
      <c r="N18" s="19">
        <v>6.4182194616977233</v>
      </c>
      <c r="P18" s="18" t="s">
        <v>45</v>
      </c>
      <c r="Q18" s="19">
        <v>0.62885257007667905</v>
      </c>
      <c r="R18" s="19">
        <v>0.62885257007667905</v>
      </c>
      <c r="S18" s="19">
        <v>1.2005367246918419</v>
      </c>
      <c r="T18" s="19">
        <v>0.40017890823061397</v>
      </c>
      <c r="U18" s="19">
        <v>1.9437261256915537</v>
      </c>
      <c r="V18" s="19">
        <v>3.4872733431524932</v>
      </c>
      <c r="W18" s="19">
        <v>0.17150524638454884</v>
      </c>
      <c r="X18" s="19">
        <v>0.91469464738426054</v>
      </c>
      <c r="Y18" s="19">
        <v>1.4292103865379071</v>
      </c>
      <c r="Z18" s="19">
        <v>1.1433683092303257</v>
      </c>
      <c r="AA18" s="19">
        <v>1.3148735556148745</v>
      </c>
      <c r="AB18" s="19">
        <v>1.7722208793070049</v>
      </c>
      <c r="AC18"/>
      <c r="AD18" s="20" t="s">
        <v>45</v>
      </c>
      <c r="AE18" s="21">
        <v>3.6215685847282493</v>
      </c>
    </row>
    <row r="19" spans="2:31" x14ac:dyDescent="0.25">
      <c r="B19" s="18" t="s">
        <v>46</v>
      </c>
      <c r="C19" s="19">
        <v>2.0703933747412009</v>
      </c>
      <c r="D19" s="19">
        <v>4.7619047619047619</v>
      </c>
      <c r="E19" s="19">
        <v>3.1055900621118013</v>
      </c>
      <c r="F19" s="19">
        <v>3.5196687370600417</v>
      </c>
      <c r="G19" s="19">
        <v>5.1759834368530022</v>
      </c>
      <c r="H19" s="19">
        <v>1.6563146997929608</v>
      </c>
      <c r="I19" s="19">
        <v>3.3126293995859215</v>
      </c>
      <c r="J19" s="19">
        <v>6.2111801242236027</v>
      </c>
      <c r="K19" s="19">
        <v>4.5548654244306412</v>
      </c>
      <c r="L19" s="19">
        <v>3.7267080745341614</v>
      </c>
      <c r="M19" s="19">
        <v>5.383022774327122</v>
      </c>
      <c r="N19" s="19">
        <v>5.383022774327122</v>
      </c>
      <c r="P19" s="18" t="s">
        <v>46</v>
      </c>
      <c r="Q19" s="19">
        <v>0.43057698170909831</v>
      </c>
      <c r="R19" s="19">
        <v>0.99032705793092612</v>
      </c>
      <c r="S19" s="19">
        <v>0.64586547256364746</v>
      </c>
      <c r="T19" s="19">
        <v>0.73198086890546721</v>
      </c>
      <c r="U19" s="19">
        <v>1.0764424542727458</v>
      </c>
      <c r="V19" s="19">
        <v>0.34446158536727867</v>
      </c>
      <c r="W19" s="19">
        <v>0.68892317073455733</v>
      </c>
      <c r="X19" s="19">
        <v>1.2917309451272949</v>
      </c>
      <c r="Y19" s="19">
        <v>0.94726935976001614</v>
      </c>
      <c r="Z19" s="19">
        <v>0.77503856707637697</v>
      </c>
      <c r="AA19" s="19">
        <v>1.1195001524436556</v>
      </c>
      <c r="AB19" s="19">
        <v>1.1195001524436556</v>
      </c>
      <c r="AC19"/>
      <c r="AD19" s="20" t="s">
        <v>46</v>
      </c>
      <c r="AE19" s="21">
        <v>4.8084162941621837</v>
      </c>
    </row>
    <row r="20" spans="2:31" x14ac:dyDescent="0.25">
      <c r="B20" s="18" t="s">
        <v>47</v>
      </c>
      <c r="C20" s="19">
        <v>6.4182194616977233</v>
      </c>
      <c r="D20" s="19">
        <v>5.1759834368530022</v>
      </c>
      <c r="E20" s="19">
        <v>4.5548654244306412</v>
      </c>
      <c r="F20" s="19">
        <v>1.4492753623188406</v>
      </c>
      <c r="G20" s="19">
        <v>3.5196687370600417</v>
      </c>
      <c r="H20" s="19">
        <v>4.9689440993788816</v>
      </c>
      <c r="I20" s="19">
        <v>0.20703933747412009</v>
      </c>
      <c r="J20" s="19">
        <v>0.6211180124223602</v>
      </c>
      <c r="K20" s="19">
        <v>3.5196687370600417</v>
      </c>
      <c r="L20" s="19">
        <v>4.1407867494824018</v>
      </c>
      <c r="M20" s="19">
        <v>7.6604554865424435</v>
      </c>
      <c r="N20" s="19">
        <v>9.1097308488612825</v>
      </c>
      <c r="P20" s="18" t="s">
        <v>47</v>
      </c>
      <c r="Q20" s="19">
        <v>1.3337439717623358</v>
      </c>
      <c r="R20" s="19">
        <v>1.0755999772276901</v>
      </c>
      <c r="S20" s="19">
        <v>0.94652797996036719</v>
      </c>
      <c r="T20" s="19">
        <v>0.30116799362375324</v>
      </c>
      <c r="U20" s="19">
        <v>0.73140798451482936</v>
      </c>
      <c r="V20" s="19">
        <v>1.0325759781385824</v>
      </c>
      <c r="W20" s="19">
        <v>4.3023999089107604E-2</v>
      </c>
      <c r="X20" s="19">
        <v>0.1290719972673228</v>
      </c>
      <c r="Y20" s="19">
        <v>0.73140798451482936</v>
      </c>
      <c r="Z20" s="19">
        <v>0.86047998178215213</v>
      </c>
      <c r="AA20" s="19">
        <v>1.5918879662969814</v>
      </c>
      <c r="AB20" s="19">
        <v>1.8930559599207344</v>
      </c>
      <c r="AC20"/>
      <c r="AD20" s="20" t="s">
        <v>47</v>
      </c>
      <c r="AE20" s="21">
        <v>4.8121825459627319</v>
      </c>
    </row>
    <row r="21" spans="2:31" x14ac:dyDescent="0.25">
      <c r="B21" s="18" t="s">
        <v>48</v>
      </c>
      <c r="C21" s="19">
        <v>3.7267080745341614</v>
      </c>
      <c r="D21" s="19">
        <v>3.1055900621118013</v>
      </c>
      <c r="E21" s="19">
        <v>3.7267080745341614</v>
      </c>
      <c r="F21" s="19">
        <v>3.3126293995859215</v>
      </c>
      <c r="G21" s="19">
        <v>4.7619047619047619</v>
      </c>
      <c r="H21" s="19">
        <v>2.8985507246376812</v>
      </c>
      <c r="I21" s="19">
        <v>1.0351966873706004</v>
      </c>
      <c r="J21" s="19">
        <v>1.2422360248447204</v>
      </c>
      <c r="K21" s="19">
        <v>4.9689440993788816</v>
      </c>
      <c r="L21" s="19">
        <v>4.7619047619047619</v>
      </c>
      <c r="M21" s="19">
        <v>4.7619047619047619</v>
      </c>
      <c r="N21" s="19">
        <v>6.4182194616977233</v>
      </c>
      <c r="P21" s="18" t="s">
        <v>48</v>
      </c>
      <c r="Q21" s="19">
        <v>0.51461183506487918</v>
      </c>
      <c r="R21" s="19">
        <v>0.42884319588739933</v>
      </c>
      <c r="S21" s="19">
        <v>0.51461183506487918</v>
      </c>
      <c r="T21" s="19">
        <v>0.45743274227989267</v>
      </c>
      <c r="U21" s="19">
        <v>0.65755956702734564</v>
      </c>
      <c r="V21" s="19">
        <v>0.40025364949490605</v>
      </c>
      <c r="W21" s="19">
        <v>0.14294773196246646</v>
      </c>
      <c r="X21" s="19">
        <v>0.17153727835495972</v>
      </c>
      <c r="Y21" s="19">
        <v>0.68614911341983886</v>
      </c>
      <c r="Z21" s="19">
        <v>0.65755956702734564</v>
      </c>
      <c r="AA21" s="19">
        <v>0.65755956702734564</v>
      </c>
      <c r="AB21" s="19">
        <v>0.88627593816729211</v>
      </c>
      <c r="AC21"/>
      <c r="AD21" s="20" t="s">
        <v>48</v>
      </c>
      <c r="AE21" s="21">
        <v>7.2417846240639223</v>
      </c>
    </row>
    <row r="22" spans="2:31" x14ac:dyDescent="0.25">
      <c r="B22" s="18" t="s">
        <v>49</v>
      </c>
      <c r="C22" s="19">
        <v>1.6563146997929608</v>
      </c>
      <c r="D22" s="19">
        <v>3.3126293995859215</v>
      </c>
      <c r="E22" s="19">
        <v>2.691511387163561</v>
      </c>
      <c r="F22" s="19">
        <v>2.4844720496894408</v>
      </c>
      <c r="G22" s="19">
        <v>1.6563146997929608</v>
      </c>
      <c r="H22" s="19">
        <v>4.7619047619047619</v>
      </c>
      <c r="I22" s="19">
        <v>1.0351966873706004</v>
      </c>
      <c r="J22" s="19">
        <v>3.3126293995859215</v>
      </c>
      <c r="K22" s="19">
        <v>4.5548654244306412</v>
      </c>
      <c r="L22" s="19">
        <v>3.1055900621118013</v>
      </c>
      <c r="M22" s="19">
        <v>2.4844720496894408</v>
      </c>
      <c r="N22" s="19">
        <v>3.1055900621118013</v>
      </c>
      <c r="P22" s="18" t="s">
        <v>49</v>
      </c>
      <c r="Q22" s="19">
        <v>0.64301651668677828</v>
      </c>
      <c r="R22" s="19">
        <v>1.2860330333735566</v>
      </c>
      <c r="S22" s="19">
        <v>1.0449018396160146</v>
      </c>
      <c r="T22" s="19">
        <v>0.9645247750301672</v>
      </c>
      <c r="U22" s="19">
        <v>0.64301651668677828</v>
      </c>
      <c r="V22" s="19">
        <v>1.8486724854744874</v>
      </c>
      <c r="W22" s="19">
        <v>0.4018853229292364</v>
      </c>
      <c r="X22" s="19">
        <v>1.2860330333735566</v>
      </c>
      <c r="Y22" s="19">
        <v>1.7682954208886399</v>
      </c>
      <c r="Z22" s="19">
        <v>1.2056559687877091</v>
      </c>
      <c r="AA22" s="19">
        <v>0.9645247750301672</v>
      </c>
      <c r="AB22" s="19">
        <v>1.2056559687877091</v>
      </c>
      <c r="AC22"/>
      <c r="AD22" s="20" t="s">
        <v>49</v>
      </c>
      <c r="AE22" s="21">
        <v>2.5758509413215793</v>
      </c>
    </row>
    <row r="23" spans="2:31" x14ac:dyDescent="0.25">
      <c r="B23" s="18" t="s">
        <v>50</v>
      </c>
      <c r="C23" s="19">
        <v>2.8985507246376812</v>
      </c>
      <c r="D23" s="19">
        <v>2.4844720496894408</v>
      </c>
      <c r="E23" s="19">
        <v>3.1055900621118013</v>
      </c>
      <c r="F23" s="19">
        <v>0.82815734989648038</v>
      </c>
      <c r="G23" s="19">
        <v>3.7267080745341614</v>
      </c>
      <c r="H23" s="19">
        <v>0.41407867494824019</v>
      </c>
      <c r="I23" s="19">
        <v>0.82815734989648038</v>
      </c>
      <c r="J23" s="19">
        <v>10.973084886128365</v>
      </c>
      <c r="K23" s="19">
        <v>6.2111801242236027</v>
      </c>
      <c r="L23" s="19">
        <v>9.7308488612836435</v>
      </c>
      <c r="M23" s="19">
        <v>6.625258799171843</v>
      </c>
      <c r="N23" s="19">
        <v>5.5900621118012426</v>
      </c>
      <c r="P23" s="18" t="s">
        <v>50</v>
      </c>
      <c r="Q23" s="19">
        <v>0.5009516174915658</v>
      </c>
      <c r="R23" s="19">
        <v>0.42938710070705632</v>
      </c>
      <c r="S23" s="19">
        <v>0.53673387588382049</v>
      </c>
      <c r="T23" s="19">
        <v>0.14312903356901879</v>
      </c>
      <c r="U23" s="19">
        <v>0.64408065106058454</v>
      </c>
      <c r="V23" s="19">
        <v>7.1564516784509397E-2</v>
      </c>
      <c r="W23" s="19">
        <v>0.14312903356901879</v>
      </c>
      <c r="X23" s="19">
        <v>1.8964596947894992</v>
      </c>
      <c r="Y23" s="19">
        <v>1.073467751767641</v>
      </c>
      <c r="Z23" s="19">
        <v>1.6817661444359706</v>
      </c>
      <c r="AA23" s="19">
        <v>1.1450322685521503</v>
      </c>
      <c r="AB23" s="19">
        <v>0.96612097659087692</v>
      </c>
      <c r="AC23"/>
      <c r="AD23" s="20" t="s">
        <v>50</v>
      </c>
      <c r="AE23" s="21">
        <v>5.7860891619667889</v>
      </c>
    </row>
    <row r="24" spans="2:31" x14ac:dyDescent="0.25">
      <c r="B24" s="18" t="s">
        <v>51</v>
      </c>
      <c r="C24" s="19">
        <v>1.6563146997929608</v>
      </c>
      <c r="D24" s="19">
        <v>1.0351966873706004</v>
      </c>
      <c r="E24" s="19">
        <v>3.1055900621118013</v>
      </c>
      <c r="F24" s="19">
        <v>0.20703933747412009</v>
      </c>
      <c r="G24" s="19">
        <v>2.691511387163561</v>
      </c>
      <c r="H24" s="19">
        <v>1.2422360248447204</v>
      </c>
      <c r="I24" s="19">
        <v>0.82815734989648038</v>
      </c>
      <c r="J24" s="19">
        <v>3.3126293995859215</v>
      </c>
      <c r="K24" s="19">
        <v>2.0703933747412009</v>
      </c>
      <c r="L24" s="19">
        <v>2.2774327122153206</v>
      </c>
      <c r="M24" s="19">
        <v>2.2774327122153206</v>
      </c>
      <c r="N24" s="19">
        <v>1.4492753623188406</v>
      </c>
      <c r="P24" s="18" t="s">
        <v>51</v>
      </c>
      <c r="Q24" s="19">
        <v>0.29373459035625127</v>
      </c>
      <c r="R24" s="19">
        <v>0.18358411897265703</v>
      </c>
      <c r="S24" s="19">
        <v>0.55075235691797109</v>
      </c>
      <c r="T24" s="19">
        <v>3.6716823794531409E-2</v>
      </c>
      <c r="U24" s="19">
        <v>0.47731870932890824</v>
      </c>
      <c r="V24" s="19">
        <v>0.22030094276718842</v>
      </c>
      <c r="W24" s="19">
        <v>0.14686729517812563</v>
      </c>
      <c r="X24" s="19">
        <v>0.58746918071250254</v>
      </c>
      <c r="Y24" s="19">
        <v>0.36716823794531406</v>
      </c>
      <c r="Z24" s="19">
        <v>0.4038850617398454</v>
      </c>
      <c r="AA24" s="19">
        <v>0.4038850617398454</v>
      </c>
      <c r="AB24" s="19">
        <v>0.25701776656171982</v>
      </c>
      <c r="AC24"/>
      <c r="AD24" s="20" t="s">
        <v>51</v>
      </c>
      <c r="AE24" s="21">
        <v>5.6388139298954414</v>
      </c>
    </row>
    <row r="25" spans="2:31" x14ac:dyDescent="0.25">
      <c r="B25" s="22" t="s">
        <v>52</v>
      </c>
      <c r="C25" s="19">
        <v>32.298136645962735</v>
      </c>
      <c r="D25" s="19">
        <v>21.325051759834366</v>
      </c>
      <c r="E25" s="19">
        <v>13.043478260869565</v>
      </c>
      <c r="F25" s="19">
        <v>6.004140786749482</v>
      </c>
      <c r="G25" s="19">
        <v>5.7971014492753623</v>
      </c>
      <c r="H25" s="19">
        <v>3.9337474120082816</v>
      </c>
      <c r="I25" s="19">
        <v>0</v>
      </c>
      <c r="J25" s="19">
        <v>0</v>
      </c>
      <c r="K25" s="19">
        <v>0</v>
      </c>
      <c r="L25" s="19">
        <v>0</v>
      </c>
      <c r="M25" s="19">
        <v>0</v>
      </c>
      <c r="N25" s="19">
        <v>0</v>
      </c>
      <c r="P25" s="22"/>
      <c r="Q25"/>
      <c r="R25"/>
      <c r="S25"/>
      <c r="T25"/>
      <c r="U25"/>
      <c r="V25"/>
      <c r="W25"/>
      <c r="X25"/>
      <c r="Y25"/>
      <c r="Z25"/>
      <c r="AA25"/>
      <c r="AB25"/>
      <c r="AC25"/>
      <c r="AD25" s="18" t="s">
        <v>53</v>
      </c>
      <c r="AE25" s="23">
        <v>99.999999999999972</v>
      </c>
    </row>
    <row r="26" spans="2:31" x14ac:dyDescent="0.25">
      <c r="B26" s="18" t="s">
        <v>53</v>
      </c>
      <c r="C26" s="23">
        <v>100</v>
      </c>
      <c r="D26" s="23">
        <v>99.999999999999986</v>
      </c>
      <c r="E26" s="23">
        <v>100</v>
      </c>
      <c r="F26" s="23">
        <v>100.00000000000003</v>
      </c>
      <c r="G26" s="23">
        <v>100</v>
      </c>
      <c r="H26" s="23">
        <v>100</v>
      </c>
      <c r="I26" s="23">
        <v>99.999999999999986</v>
      </c>
      <c r="J26" s="23">
        <v>99.999999999999972</v>
      </c>
      <c r="K26" s="23">
        <v>100.00000000000001</v>
      </c>
      <c r="L26" s="23">
        <v>100</v>
      </c>
      <c r="M26" s="23">
        <v>100</v>
      </c>
      <c r="N26" s="23">
        <v>99.999999999999972</v>
      </c>
      <c r="P26" s="24"/>
      <c r="Q26" s="25"/>
      <c r="R26" s="25"/>
      <c r="S26" s="25"/>
      <c r="T26" s="25"/>
      <c r="U26" s="25"/>
      <c r="V26" s="25"/>
      <c r="W26" s="25"/>
      <c r="X26" s="25"/>
      <c r="Y26" s="25"/>
      <c r="Z26" s="25"/>
      <c r="AA26" s="25"/>
      <c r="AB26" s="25"/>
    </row>
    <row r="27" spans="2:31" ht="15.75" thickBot="1" x14ac:dyDescent="0.3">
      <c r="B27" s="24"/>
      <c r="C27" s="25"/>
      <c r="D27" s="25"/>
      <c r="E27" s="25"/>
      <c r="F27" s="25"/>
      <c r="G27" s="25"/>
      <c r="H27" s="25"/>
      <c r="I27" s="25"/>
      <c r="J27" s="25"/>
      <c r="K27" s="25"/>
      <c r="L27" s="25"/>
      <c r="M27" s="25"/>
      <c r="N27" s="25"/>
      <c r="P27" s="24"/>
      <c r="Q27" s="25"/>
      <c r="R27" s="25"/>
      <c r="S27" s="25"/>
      <c r="T27" s="25"/>
      <c r="U27" s="25"/>
      <c r="V27" s="25"/>
      <c r="W27" s="25"/>
      <c r="X27" s="25"/>
      <c r="Y27" s="25"/>
      <c r="Z27" s="25"/>
      <c r="AA27" s="25"/>
      <c r="AB27" s="25"/>
    </row>
    <row r="28" spans="2:31" ht="15.75" thickBot="1" x14ac:dyDescent="0.3">
      <c r="B28" s="62" t="s">
        <v>78</v>
      </c>
      <c r="C28" s="54"/>
      <c r="D28" s="54"/>
      <c r="E28" s="54"/>
      <c r="F28" s="54"/>
      <c r="G28" s="54"/>
      <c r="H28" s="54"/>
      <c r="I28" s="54"/>
      <c r="J28" s="54"/>
      <c r="K28" s="54"/>
      <c r="L28" s="54"/>
      <c r="M28" s="54"/>
      <c r="N28" s="63" t="s">
        <v>0</v>
      </c>
      <c r="O28" s="55"/>
      <c r="P28" s="62" t="s">
        <v>79</v>
      </c>
      <c r="Q28" s="54"/>
      <c r="R28" s="54"/>
      <c r="S28" s="54"/>
      <c r="T28" s="54"/>
      <c r="U28" s="54"/>
      <c r="V28" s="54"/>
      <c r="W28" s="54"/>
      <c r="X28" s="54"/>
      <c r="Y28" s="54"/>
      <c r="Z28" s="54"/>
      <c r="AA28" s="54"/>
      <c r="AB28" s="63" t="s">
        <v>0</v>
      </c>
    </row>
    <row r="29" spans="2:31" ht="15.75" thickBot="1" x14ac:dyDescent="0.3">
      <c r="B29" s="17" t="s">
        <v>7</v>
      </c>
      <c r="C29" s="17" t="s">
        <v>19</v>
      </c>
      <c r="D29" s="17" t="s">
        <v>20</v>
      </c>
      <c r="E29" s="17" t="s">
        <v>21</v>
      </c>
      <c r="F29" s="17" t="s">
        <v>22</v>
      </c>
      <c r="G29" s="17" t="s">
        <v>18</v>
      </c>
      <c r="H29" s="17" t="s">
        <v>23</v>
      </c>
      <c r="I29" s="17" t="s">
        <v>24</v>
      </c>
      <c r="J29" s="17" t="s">
        <v>25</v>
      </c>
      <c r="K29" s="17" t="s">
        <v>26</v>
      </c>
      <c r="L29" s="17" t="s">
        <v>27</v>
      </c>
      <c r="M29" s="17" t="s">
        <v>28</v>
      </c>
      <c r="N29" s="17" t="s">
        <v>29</v>
      </c>
      <c r="P29" s="17" t="s">
        <v>30</v>
      </c>
      <c r="Q29" s="17" t="s">
        <v>19</v>
      </c>
      <c r="R29" s="17" t="s">
        <v>20</v>
      </c>
      <c r="S29" s="17" t="s">
        <v>21</v>
      </c>
      <c r="T29" s="17" t="s">
        <v>22</v>
      </c>
      <c r="U29" s="17" t="s">
        <v>18</v>
      </c>
      <c r="V29" s="17" t="s">
        <v>23</v>
      </c>
      <c r="W29" s="17" t="s">
        <v>24</v>
      </c>
      <c r="X29" s="17" t="s">
        <v>25</v>
      </c>
      <c r="Y29" s="17" t="s">
        <v>26</v>
      </c>
      <c r="Z29" s="17" t="s">
        <v>27</v>
      </c>
      <c r="AA29" s="17" t="s">
        <v>28</v>
      </c>
      <c r="AB29" s="17" t="s">
        <v>29</v>
      </c>
      <c r="AC29"/>
    </row>
    <row r="30" spans="2:31" x14ac:dyDescent="0.25">
      <c r="B30" s="18" t="s">
        <v>32</v>
      </c>
      <c r="C30" s="19">
        <v>5.4054054054054053</v>
      </c>
      <c r="D30" s="19">
        <v>8.1081081081081088</v>
      </c>
      <c r="E30" s="19">
        <v>14.864864864864865</v>
      </c>
      <c r="F30" s="19">
        <v>0</v>
      </c>
      <c r="G30" s="19">
        <v>5.4054054054054053</v>
      </c>
      <c r="H30" s="19">
        <v>22.972972972972975</v>
      </c>
      <c r="I30" s="19">
        <v>0</v>
      </c>
      <c r="J30" s="19">
        <v>2.7027027027027026</v>
      </c>
      <c r="K30" s="19">
        <v>8.1081081081081088</v>
      </c>
      <c r="L30" s="19">
        <v>9.4594594594594597</v>
      </c>
      <c r="M30" s="19">
        <v>5.4054054054054053</v>
      </c>
      <c r="N30" s="19">
        <v>14.864864864864865</v>
      </c>
      <c r="P30" s="18" t="s">
        <v>32</v>
      </c>
      <c r="Q30" s="19">
        <v>0.83017076538293988</v>
      </c>
      <c r="R30" s="19">
        <v>1.24525614807441</v>
      </c>
      <c r="S30" s="19">
        <v>2.2829696048030845</v>
      </c>
      <c r="T30" s="19">
        <v>0</v>
      </c>
      <c r="U30" s="19">
        <v>0.83017076538293988</v>
      </c>
      <c r="V30" s="19">
        <v>3.528225752877495</v>
      </c>
      <c r="W30" s="19">
        <v>0</v>
      </c>
      <c r="X30" s="19">
        <v>0.41508538269146994</v>
      </c>
      <c r="Y30" s="19">
        <v>1.24525614807441</v>
      </c>
      <c r="Z30" s="19">
        <v>1.4527988394201448</v>
      </c>
      <c r="AA30" s="19">
        <v>0.83017076538293988</v>
      </c>
      <c r="AB30" s="19">
        <v>2.2829696048030845</v>
      </c>
      <c r="AC30"/>
    </row>
    <row r="31" spans="2:31" x14ac:dyDescent="0.25">
      <c r="B31" s="18" t="s">
        <v>33</v>
      </c>
      <c r="C31" s="19">
        <v>4.0540540540540544</v>
      </c>
      <c r="D31" s="19">
        <v>5.4054054054054053</v>
      </c>
      <c r="E31" s="19">
        <v>5.4054054054054053</v>
      </c>
      <c r="F31" s="19">
        <v>0</v>
      </c>
      <c r="G31" s="19">
        <v>13.513513513513514</v>
      </c>
      <c r="H31" s="19">
        <v>17.567567567567568</v>
      </c>
      <c r="I31" s="19">
        <v>2.7027027027027026</v>
      </c>
      <c r="J31" s="19">
        <v>4.0540540540540544</v>
      </c>
      <c r="K31" s="19">
        <v>18.918918918918919</v>
      </c>
      <c r="L31" s="19">
        <v>8.1081081081081088</v>
      </c>
      <c r="M31" s="19">
        <v>9.4594594594594597</v>
      </c>
      <c r="N31" s="19">
        <v>8.1081081081081088</v>
      </c>
      <c r="P31" s="18" t="s">
        <v>33</v>
      </c>
      <c r="Q31" s="19">
        <v>0.5844783500750762</v>
      </c>
      <c r="R31" s="19">
        <v>0.77930446676676812</v>
      </c>
      <c r="S31" s="19">
        <v>0.77930446676676812</v>
      </c>
      <c r="T31" s="19">
        <v>0</v>
      </c>
      <c r="U31" s="19">
        <v>1.9482611669169205</v>
      </c>
      <c r="V31" s="19">
        <v>2.5327395169919966</v>
      </c>
      <c r="W31" s="19">
        <v>0.38965223338338406</v>
      </c>
      <c r="X31" s="19">
        <v>0.5844783500750762</v>
      </c>
      <c r="Y31" s="19">
        <v>2.7275656336836884</v>
      </c>
      <c r="Z31" s="19">
        <v>1.1689567001501524</v>
      </c>
      <c r="AA31" s="19">
        <v>1.3637828168418442</v>
      </c>
      <c r="AB31" s="19">
        <v>1.1689567001501524</v>
      </c>
      <c r="AC31"/>
    </row>
    <row r="32" spans="2:31" x14ac:dyDescent="0.25">
      <c r="B32" s="18" t="s">
        <v>34</v>
      </c>
      <c r="C32" s="19">
        <v>5.4054054054054053</v>
      </c>
      <c r="D32" s="19">
        <v>8.1081081081081088</v>
      </c>
      <c r="E32" s="19">
        <v>5.4054054054054053</v>
      </c>
      <c r="F32" s="19">
        <v>0</v>
      </c>
      <c r="G32" s="19">
        <v>4.0540540540540544</v>
      </c>
      <c r="H32" s="19">
        <v>1.3513513513513513</v>
      </c>
      <c r="I32" s="19">
        <v>17.567567567567568</v>
      </c>
      <c r="J32" s="19">
        <v>10.810810810810811</v>
      </c>
      <c r="K32" s="19">
        <v>6.756756756756757</v>
      </c>
      <c r="L32" s="19">
        <v>13.513513513513514</v>
      </c>
      <c r="M32" s="19">
        <v>8.1081081081081088</v>
      </c>
      <c r="N32" s="19">
        <v>8.1081081081081088</v>
      </c>
      <c r="P32" s="18" t="s">
        <v>34</v>
      </c>
      <c r="Q32" s="19">
        <v>0.89838666768615993</v>
      </c>
      <c r="R32" s="19">
        <v>1.3475800015292401</v>
      </c>
      <c r="S32" s="19">
        <v>0.89838666768615993</v>
      </c>
      <c r="T32" s="19">
        <v>0</v>
      </c>
      <c r="U32" s="19">
        <v>0.67379000076462003</v>
      </c>
      <c r="V32" s="19">
        <v>0.22459666692153998</v>
      </c>
      <c r="W32" s="19">
        <v>2.9197566699800199</v>
      </c>
      <c r="X32" s="19">
        <v>1.7967733353723199</v>
      </c>
      <c r="Y32" s="19">
        <v>1.1229833346076998</v>
      </c>
      <c r="Z32" s="19">
        <v>2.2459666692153997</v>
      </c>
      <c r="AA32" s="19">
        <v>1.3475800015292401</v>
      </c>
      <c r="AB32" s="19">
        <v>1.3475800015292401</v>
      </c>
      <c r="AC32"/>
    </row>
    <row r="33" spans="2:29" x14ac:dyDescent="0.25">
      <c r="B33" s="18" t="s">
        <v>35</v>
      </c>
      <c r="C33" s="19">
        <v>8.1081081081081088</v>
      </c>
      <c r="D33" s="19">
        <v>8.1081081081081088</v>
      </c>
      <c r="E33" s="19">
        <v>6.756756756756757</v>
      </c>
      <c r="F33" s="19">
        <v>0</v>
      </c>
      <c r="G33" s="19">
        <v>1.3513513513513513</v>
      </c>
      <c r="H33" s="19">
        <v>0</v>
      </c>
      <c r="I33" s="19">
        <v>14.864864864864865</v>
      </c>
      <c r="J33" s="19">
        <v>6.756756756756757</v>
      </c>
      <c r="K33" s="19">
        <v>4.0540540540540544</v>
      </c>
      <c r="L33" s="19">
        <v>2.7027027027027026</v>
      </c>
      <c r="M33" s="19">
        <v>9.4594594594594597</v>
      </c>
      <c r="N33" s="19">
        <v>5.4054054054054053</v>
      </c>
      <c r="P33" s="18" t="s">
        <v>35</v>
      </c>
      <c r="Q33" s="19">
        <v>1.85660321386102</v>
      </c>
      <c r="R33" s="19">
        <v>1.85660321386102</v>
      </c>
      <c r="S33" s="19">
        <v>1.5471693448841832</v>
      </c>
      <c r="T33" s="19">
        <v>0</v>
      </c>
      <c r="U33" s="19">
        <v>0.30943386897683667</v>
      </c>
      <c r="V33" s="19">
        <v>0</v>
      </c>
      <c r="W33" s="19">
        <v>3.403772558745203</v>
      </c>
      <c r="X33" s="19">
        <v>1.5471693448841832</v>
      </c>
      <c r="Y33" s="19">
        <v>0.92830160693051</v>
      </c>
      <c r="Z33" s="19">
        <v>0.61886773795367334</v>
      </c>
      <c r="AA33" s="19">
        <v>2.1660370828378568</v>
      </c>
      <c r="AB33" s="19">
        <v>1.2377354759073467</v>
      </c>
      <c r="AC33"/>
    </row>
    <row r="34" spans="2:29" x14ac:dyDescent="0.25">
      <c r="B34" s="18" t="s">
        <v>36</v>
      </c>
      <c r="C34" s="19">
        <v>2.7027027027027026</v>
      </c>
      <c r="D34" s="19">
        <v>6.756756756756757</v>
      </c>
      <c r="E34" s="19">
        <v>5.4054054054054053</v>
      </c>
      <c r="F34" s="19">
        <v>0</v>
      </c>
      <c r="G34" s="19">
        <v>8.1081081081081088</v>
      </c>
      <c r="H34" s="19">
        <v>1.3513513513513513</v>
      </c>
      <c r="I34" s="19">
        <v>29.72972972972973</v>
      </c>
      <c r="J34" s="19">
        <v>17.567567567567568</v>
      </c>
      <c r="K34" s="19">
        <v>14.864864864864865</v>
      </c>
      <c r="L34" s="19">
        <v>9.4594594594594597</v>
      </c>
      <c r="M34" s="19">
        <v>6.756756756756757</v>
      </c>
      <c r="N34" s="19">
        <v>2.7027027027027026</v>
      </c>
      <c r="P34" s="18" t="s">
        <v>36</v>
      </c>
      <c r="Q34" s="19">
        <v>0.27522633979914285</v>
      </c>
      <c r="R34" s="19">
        <v>0.6880658494978571</v>
      </c>
      <c r="S34" s="19">
        <v>0.5504526795982857</v>
      </c>
      <c r="T34" s="19">
        <v>0</v>
      </c>
      <c r="U34" s="19">
        <v>0.8256790193974286</v>
      </c>
      <c r="V34" s="19">
        <v>0.13761316989957142</v>
      </c>
      <c r="W34" s="19">
        <v>3.0274897377905714</v>
      </c>
      <c r="X34" s="19">
        <v>1.7889712086944285</v>
      </c>
      <c r="Y34" s="19">
        <v>1.5137448688952857</v>
      </c>
      <c r="Z34" s="19">
        <v>0.963292189297</v>
      </c>
      <c r="AA34" s="19">
        <v>0.6880658494978571</v>
      </c>
      <c r="AB34" s="19">
        <v>0.27522633979914285</v>
      </c>
      <c r="AC34"/>
    </row>
    <row r="35" spans="2:29" x14ac:dyDescent="0.25">
      <c r="B35" s="18" t="s">
        <v>37</v>
      </c>
      <c r="C35" s="19">
        <v>0</v>
      </c>
      <c r="D35" s="19">
        <v>6.756756756756757</v>
      </c>
      <c r="E35" s="19">
        <v>0</v>
      </c>
      <c r="F35" s="19">
        <v>0</v>
      </c>
      <c r="G35" s="19">
        <v>4.0540540540540544</v>
      </c>
      <c r="H35" s="19">
        <v>2.7027027027027026</v>
      </c>
      <c r="I35" s="19">
        <v>5.4054054054054053</v>
      </c>
      <c r="J35" s="19">
        <v>4.0540540540540544</v>
      </c>
      <c r="K35" s="19">
        <v>0</v>
      </c>
      <c r="L35" s="19">
        <v>1.3513513513513513</v>
      </c>
      <c r="M35" s="19">
        <v>2.7027027027027026</v>
      </c>
      <c r="N35" s="19">
        <v>2.7027027027027026</v>
      </c>
      <c r="P35" s="18" t="s">
        <v>37</v>
      </c>
      <c r="Q35" s="19">
        <v>0</v>
      </c>
      <c r="R35" s="19">
        <v>3.1682431399025841</v>
      </c>
      <c r="S35" s="19">
        <v>0</v>
      </c>
      <c r="T35" s="19">
        <v>0</v>
      </c>
      <c r="U35" s="19">
        <v>1.9009458839415505</v>
      </c>
      <c r="V35" s="19">
        <v>1.2672972559610336</v>
      </c>
      <c r="W35" s="19">
        <v>2.5345945119220672</v>
      </c>
      <c r="X35" s="19">
        <v>1.9009458839415505</v>
      </c>
      <c r="Y35" s="19">
        <v>0</v>
      </c>
      <c r="Z35" s="19">
        <v>0.6336486279805168</v>
      </c>
      <c r="AA35" s="19">
        <v>1.2672972559610336</v>
      </c>
      <c r="AB35" s="19">
        <v>1.2672972559610336</v>
      </c>
      <c r="AC35"/>
    </row>
    <row r="36" spans="2:29" x14ac:dyDescent="0.25">
      <c r="B36" s="18" t="s">
        <v>38</v>
      </c>
      <c r="C36" s="19">
        <v>0</v>
      </c>
      <c r="D36" s="19">
        <v>1.3513513513513513</v>
      </c>
      <c r="E36" s="19">
        <v>6.756756756756757</v>
      </c>
      <c r="F36" s="19">
        <v>0</v>
      </c>
      <c r="G36" s="19">
        <v>4.0540540540540544</v>
      </c>
      <c r="H36" s="19">
        <v>6.756756756756757</v>
      </c>
      <c r="I36" s="19">
        <v>6.756756756756757</v>
      </c>
      <c r="J36" s="19">
        <v>6.756756756756757</v>
      </c>
      <c r="K36" s="19">
        <v>1.3513513513513513</v>
      </c>
      <c r="L36" s="19">
        <v>5.4054054054054053</v>
      </c>
      <c r="M36" s="19">
        <v>0</v>
      </c>
      <c r="N36" s="19">
        <v>0</v>
      </c>
      <c r="P36" s="18" t="s">
        <v>38</v>
      </c>
      <c r="Q36" s="19">
        <v>0</v>
      </c>
      <c r="R36" s="19">
        <v>0.38015925245051846</v>
      </c>
      <c r="S36" s="19">
        <v>1.9007962622525925</v>
      </c>
      <c r="T36" s="19">
        <v>0</v>
      </c>
      <c r="U36" s="19">
        <v>1.1404777573515554</v>
      </c>
      <c r="V36" s="19">
        <v>1.9007962622525925</v>
      </c>
      <c r="W36" s="19">
        <v>1.9007962622525925</v>
      </c>
      <c r="X36" s="19">
        <v>1.9007962622525925</v>
      </c>
      <c r="Y36" s="19">
        <v>0.38015925245051846</v>
      </c>
      <c r="Z36" s="19">
        <v>1.5206370098020738</v>
      </c>
      <c r="AA36" s="19">
        <v>0</v>
      </c>
      <c r="AB36" s="19">
        <v>0</v>
      </c>
      <c r="AC36"/>
    </row>
    <row r="37" spans="2:29" x14ac:dyDescent="0.25">
      <c r="B37" s="18" t="s">
        <v>39</v>
      </c>
      <c r="C37" s="19">
        <v>5.4054054054054053</v>
      </c>
      <c r="D37" s="19">
        <v>1.3513513513513513</v>
      </c>
      <c r="E37" s="19">
        <v>2.7027027027027026</v>
      </c>
      <c r="F37" s="19">
        <v>0</v>
      </c>
      <c r="G37" s="19">
        <v>4.0540540540540544</v>
      </c>
      <c r="H37" s="19">
        <v>0</v>
      </c>
      <c r="I37" s="19">
        <v>1.3513513513513513</v>
      </c>
      <c r="J37" s="19">
        <v>4.0540540540540544</v>
      </c>
      <c r="K37" s="19">
        <v>1.3513513513513513</v>
      </c>
      <c r="L37" s="19">
        <v>4.0540540540540544</v>
      </c>
      <c r="M37" s="19">
        <v>2.7027027027027026</v>
      </c>
      <c r="N37" s="19">
        <v>2.7027027027027026</v>
      </c>
      <c r="P37" s="18" t="s">
        <v>39</v>
      </c>
      <c r="Q37" s="19">
        <v>2.0671069255779106</v>
      </c>
      <c r="R37" s="19">
        <v>0.51677673139447766</v>
      </c>
      <c r="S37" s="19">
        <v>1.0335534627889553</v>
      </c>
      <c r="T37" s="19">
        <v>0</v>
      </c>
      <c r="U37" s="19">
        <v>1.5503301941834331</v>
      </c>
      <c r="V37" s="19">
        <v>0</v>
      </c>
      <c r="W37" s="19">
        <v>0.51677673139447766</v>
      </c>
      <c r="X37" s="19">
        <v>1.5503301941834331</v>
      </c>
      <c r="Y37" s="19">
        <v>0.51677673139447766</v>
      </c>
      <c r="Z37" s="19">
        <v>1.5503301941834331</v>
      </c>
      <c r="AA37" s="19">
        <v>1.0335534627889553</v>
      </c>
      <c r="AB37" s="19">
        <v>1.0335534627889553</v>
      </c>
      <c r="AC37"/>
    </row>
    <row r="38" spans="2:29" x14ac:dyDescent="0.25">
      <c r="B38" s="18" t="s">
        <v>40</v>
      </c>
      <c r="C38" s="19">
        <v>1.3513513513513513</v>
      </c>
      <c r="D38" s="19">
        <v>1.3513513513513513</v>
      </c>
      <c r="E38" s="19">
        <v>1.3513513513513513</v>
      </c>
      <c r="F38" s="19">
        <v>0</v>
      </c>
      <c r="G38" s="19">
        <v>0</v>
      </c>
      <c r="H38" s="19">
        <v>0</v>
      </c>
      <c r="I38" s="19">
        <v>5.4054054054054053</v>
      </c>
      <c r="J38" s="19">
        <v>1.3513513513513513</v>
      </c>
      <c r="K38" s="19">
        <v>0</v>
      </c>
      <c r="L38" s="19">
        <v>0</v>
      </c>
      <c r="M38" s="19">
        <v>0</v>
      </c>
      <c r="N38" s="19">
        <v>0</v>
      </c>
      <c r="P38" s="18" t="s">
        <v>40</v>
      </c>
      <c r="Q38" s="19">
        <v>1.1235737565438053</v>
      </c>
      <c r="R38" s="19">
        <v>1.1235737565438053</v>
      </c>
      <c r="S38" s="19">
        <v>1.1235737565438053</v>
      </c>
      <c r="T38" s="19">
        <v>0</v>
      </c>
      <c r="U38" s="19">
        <v>0</v>
      </c>
      <c r="V38" s="19">
        <v>0</v>
      </c>
      <c r="W38" s="19">
        <v>4.4942950261752213</v>
      </c>
      <c r="X38" s="19">
        <v>1.1235737565438053</v>
      </c>
      <c r="Y38" s="19">
        <v>0</v>
      </c>
      <c r="Z38" s="19">
        <v>0</v>
      </c>
      <c r="AA38" s="19">
        <v>0</v>
      </c>
      <c r="AB38" s="19">
        <v>0</v>
      </c>
      <c r="AC38"/>
    </row>
    <row r="39" spans="2:29" x14ac:dyDescent="0.25">
      <c r="B39" s="18" t="s">
        <v>41</v>
      </c>
      <c r="C39" s="19">
        <v>2.7027027027027026</v>
      </c>
      <c r="D39" s="19">
        <v>1.3513513513513513</v>
      </c>
      <c r="E39" s="19">
        <v>5.4054054054054053</v>
      </c>
      <c r="F39" s="19">
        <v>0</v>
      </c>
      <c r="G39" s="19">
        <v>6.756756756756757</v>
      </c>
      <c r="H39" s="19">
        <v>2.7027027027027026</v>
      </c>
      <c r="I39" s="19">
        <v>1.3513513513513513</v>
      </c>
      <c r="J39" s="19">
        <v>1.3513513513513513</v>
      </c>
      <c r="K39" s="19">
        <v>0</v>
      </c>
      <c r="L39" s="19">
        <v>1.3513513513513513</v>
      </c>
      <c r="M39" s="19">
        <v>1.3513513513513513</v>
      </c>
      <c r="N39" s="19">
        <v>1.3513513513513513</v>
      </c>
      <c r="P39" s="18" t="s">
        <v>41</v>
      </c>
      <c r="Q39" s="19">
        <v>1.2329983411080043</v>
      </c>
      <c r="R39" s="19">
        <v>0.61649917055400216</v>
      </c>
      <c r="S39" s="19">
        <v>2.4659966822160087</v>
      </c>
      <c r="T39" s="19">
        <v>0</v>
      </c>
      <c r="U39" s="19">
        <v>3.0824958527700108</v>
      </c>
      <c r="V39" s="19">
        <v>1.2329983411080043</v>
      </c>
      <c r="W39" s="19">
        <v>0.61649917055400216</v>
      </c>
      <c r="X39" s="19">
        <v>0.61649917055400216</v>
      </c>
      <c r="Y39" s="19">
        <v>0</v>
      </c>
      <c r="Z39" s="19">
        <v>0.61649917055400216</v>
      </c>
      <c r="AA39" s="19">
        <v>0.61649917055400216</v>
      </c>
      <c r="AB39" s="19">
        <v>0.61649917055400216</v>
      </c>
      <c r="AC39"/>
    </row>
    <row r="40" spans="2:29" x14ac:dyDescent="0.25">
      <c r="B40" s="18" t="s">
        <v>42</v>
      </c>
      <c r="C40" s="19">
        <v>4.0540540540540544</v>
      </c>
      <c r="D40" s="19">
        <v>5.4054054054054053</v>
      </c>
      <c r="E40" s="19">
        <v>5.4054054054054053</v>
      </c>
      <c r="F40" s="23">
        <v>100</v>
      </c>
      <c r="G40" s="19">
        <v>1.3513513513513513</v>
      </c>
      <c r="H40" s="19">
        <v>6.756756756756757</v>
      </c>
      <c r="I40" s="19">
        <v>0</v>
      </c>
      <c r="J40" s="19">
        <v>0</v>
      </c>
      <c r="K40" s="19">
        <v>5.4054054054054053</v>
      </c>
      <c r="L40" s="19">
        <v>9.4594594594594597</v>
      </c>
      <c r="M40" s="19">
        <v>5.4054054054054053</v>
      </c>
      <c r="N40" s="19">
        <v>8.1081081081081088</v>
      </c>
      <c r="P40" s="18" t="s">
        <v>42</v>
      </c>
      <c r="Q40" s="19">
        <v>0.63825486600404646</v>
      </c>
      <c r="R40" s="19">
        <v>0.85100648800539525</v>
      </c>
      <c r="S40" s="19">
        <v>0.85100648800539525</v>
      </c>
      <c r="T40" s="19">
        <v>15.743620028099812</v>
      </c>
      <c r="U40" s="19">
        <v>0.21275162200134881</v>
      </c>
      <c r="V40" s="19">
        <v>1.0637581100067441</v>
      </c>
      <c r="W40" s="19">
        <v>0</v>
      </c>
      <c r="X40" s="19">
        <v>0</v>
      </c>
      <c r="Y40" s="19">
        <v>0.85100648800539525</v>
      </c>
      <c r="Z40" s="19">
        <v>1.4892613540094417</v>
      </c>
      <c r="AA40" s="19">
        <v>0.85100648800539525</v>
      </c>
      <c r="AB40" s="19">
        <v>1.2765097320080929</v>
      </c>
      <c r="AC40"/>
    </row>
    <row r="41" spans="2:29" x14ac:dyDescent="0.25">
      <c r="B41" s="18" t="s">
        <v>43</v>
      </c>
      <c r="C41" s="19">
        <v>10.810810810810811</v>
      </c>
      <c r="D41" s="19">
        <v>5.4054054054054053</v>
      </c>
      <c r="E41" s="19">
        <v>2.7027027027027026</v>
      </c>
      <c r="F41" s="19">
        <v>0</v>
      </c>
      <c r="G41" s="19">
        <v>6.756756756756757</v>
      </c>
      <c r="H41" s="19">
        <v>9.4594594594594597</v>
      </c>
      <c r="I41" s="19">
        <v>2.7027027027027026</v>
      </c>
      <c r="J41" s="19">
        <v>0</v>
      </c>
      <c r="K41" s="19">
        <v>6.756756756756757</v>
      </c>
      <c r="L41" s="19">
        <v>5.4054054054054053</v>
      </c>
      <c r="M41" s="19">
        <v>6.756756756756757</v>
      </c>
      <c r="N41" s="19">
        <v>5.4054054054054053</v>
      </c>
      <c r="P41" s="18" t="s">
        <v>43</v>
      </c>
      <c r="Q41" s="19">
        <v>1.2873881241063403</v>
      </c>
      <c r="R41" s="19">
        <v>0.64369406205317015</v>
      </c>
      <c r="S41" s="19">
        <v>0.32184703102658507</v>
      </c>
      <c r="T41" s="19">
        <v>0</v>
      </c>
      <c r="U41" s="19">
        <v>0.80461757756646268</v>
      </c>
      <c r="V41" s="19">
        <v>1.1264646085930479</v>
      </c>
      <c r="W41" s="19">
        <v>0.32184703102658507</v>
      </c>
      <c r="X41" s="19">
        <v>0</v>
      </c>
      <c r="Y41" s="19">
        <v>0.80461757756646268</v>
      </c>
      <c r="Z41" s="19">
        <v>0.64369406205317015</v>
      </c>
      <c r="AA41" s="19">
        <v>0.80461757756646268</v>
      </c>
      <c r="AB41" s="19">
        <v>0.64369406205317015</v>
      </c>
      <c r="AC41"/>
    </row>
    <row r="42" spans="2:29" x14ac:dyDescent="0.25">
      <c r="B42" s="18" t="s">
        <v>44</v>
      </c>
      <c r="C42" s="19">
        <v>4.0540540540540544</v>
      </c>
      <c r="D42" s="19">
        <v>2.7027027027027026</v>
      </c>
      <c r="E42" s="19">
        <v>4.0540540540540544</v>
      </c>
      <c r="F42" s="19">
        <v>0</v>
      </c>
      <c r="G42" s="19">
        <v>4.0540540540540544</v>
      </c>
      <c r="H42" s="19">
        <v>4.0540540540540544</v>
      </c>
      <c r="I42" s="19">
        <v>2.7027027027027026</v>
      </c>
      <c r="J42" s="19">
        <v>13.513513513513514</v>
      </c>
      <c r="K42" s="19">
        <v>6.756756756756757</v>
      </c>
      <c r="L42" s="19">
        <v>2.7027027027027026</v>
      </c>
      <c r="M42" s="19">
        <v>8.1081081081081088</v>
      </c>
      <c r="N42" s="19">
        <v>1.3513513513513513</v>
      </c>
      <c r="P42" s="18" t="s">
        <v>44</v>
      </c>
      <c r="Q42" s="19">
        <v>0.74829184752009692</v>
      </c>
      <c r="R42" s="19">
        <v>0.49886123168006452</v>
      </c>
      <c r="S42" s="19">
        <v>0.74829184752009692</v>
      </c>
      <c r="T42" s="19">
        <v>0</v>
      </c>
      <c r="U42" s="19">
        <v>0.74829184752009692</v>
      </c>
      <c r="V42" s="19">
        <v>0.74829184752009692</v>
      </c>
      <c r="W42" s="19">
        <v>0.49886123168006452</v>
      </c>
      <c r="X42" s="19">
        <v>2.494306158400323</v>
      </c>
      <c r="Y42" s="19">
        <v>1.2471530792001615</v>
      </c>
      <c r="Z42" s="19">
        <v>0.49886123168006452</v>
      </c>
      <c r="AA42" s="19">
        <v>1.4965836950401938</v>
      </c>
      <c r="AB42" s="19">
        <v>0.24943061584003226</v>
      </c>
      <c r="AC42"/>
    </row>
    <row r="43" spans="2:29" x14ac:dyDescent="0.25">
      <c r="B43" s="18" t="s">
        <v>45</v>
      </c>
      <c r="C43" s="19">
        <v>5.4054054054054053</v>
      </c>
      <c r="D43" s="19">
        <v>1.3513513513513513</v>
      </c>
      <c r="E43" s="19">
        <v>4.0540540540540544</v>
      </c>
      <c r="F43" s="19">
        <v>0</v>
      </c>
      <c r="G43" s="19">
        <v>6.756756756756757</v>
      </c>
      <c r="H43" s="19">
        <v>5.4054054054054053</v>
      </c>
      <c r="I43" s="19">
        <v>0</v>
      </c>
      <c r="J43" s="19">
        <v>2.7027027027027026</v>
      </c>
      <c r="K43" s="19">
        <v>2.7027027027027026</v>
      </c>
      <c r="L43" s="19">
        <v>4.0540540540540544</v>
      </c>
      <c r="M43" s="19">
        <v>2.7027027027027026</v>
      </c>
      <c r="N43" s="19">
        <v>1.3513513513513513</v>
      </c>
      <c r="P43" s="18" t="s">
        <v>45</v>
      </c>
      <c r="Q43" s="19">
        <v>1.492559171238506</v>
      </c>
      <c r="R43" s="19">
        <v>0.3731397928096265</v>
      </c>
      <c r="S43" s="19">
        <v>1.1194193784288797</v>
      </c>
      <c r="T43" s="19">
        <v>0</v>
      </c>
      <c r="U43" s="19">
        <v>1.8656989640481327</v>
      </c>
      <c r="V43" s="19">
        <v>1.492559171238506</v>
      </c>
      <c r="W43" s="19">
        <v>0</v>
      </c>
      <c r="X43" s="19">
        <v>0.74627958561925301</v>
      </c>
      <c r="Y43" s="19">
        <v>0.74627958561925301</v>
      </c>
      <c r="Z43" s="19">
        <v>1.1194193784288797</v>
      </c>
      <c r="AA43" s="19">
        <v>0.74627958561925301</v>
      </c>
      <c r="AB43" s="19">
        <v>0.3731397928096265</v>
      </c>
      <c r="AC43"/>
    </row>
    <row r="44" spans="2:29" x14ac:dyDescent="0.25">
      <c r="B44" s="18" t="s">
        <v>46</v>
      </c>
      <c r="C44" s="19">
        <v>1.3513513513513513</v>
      </c>
      <c r="D44" s="19">
        <v>6.756756756756757</v>
      </c>
      <c r="E44" s="19">
        <v>1.3513513513513513</v>
      </c>
      <c r="F44" s="19">
        <v>0</v>
      </c>
      <c r="G44" s="19">
        <v>5.4054054054054053</v>
      </c>
      <c r="H44" s="19">
        <v>1.3513513513513513</v>
      </c>
      <c r="I44" s="19">
        <v>4.0540540540540544</v>
      </c>
      <c r="J44" s="19">
        <v>6.756756756756757</v>
      </c>
      <c r="K44" s="19">
        <v>4.0540540540540544</v>
      </c>
      <c r="L44" s="19">
        <v>4.0540540540540544</v>
      </c>
      <c r="M44" s="19">
        <v>2.7027027027027026</v>
      </c>
      <c r="N44" s="19">
        <v>9.4594594594594597</v>
      </c>
      <c r="P44" s="18" t="s">
        <v>46</v>
      </c>
      <c r="Q44" s="19">
        <v>0.28103875968310066</v>
      </c>
      <c r="R44" s="19">
        <v>1.4051937984155034</v>
      </c>
      <c r="S44" s="19">
        <v>0.28103875968310066</v>
      </c>
      <c r="T44" s="19">
        <v>0</v>
      </c>
      <c r="U44" s="19">
        <v>1.1241550387324026</v>
      </c>
      <c r="V44" s="19">
        <v>0.28103875968310066</v>
      </c>
      <c r="W44" s="19">
        <v>0.84311627904930198</v>
      </c>
      <c r="X44" s="19">
        <v>1.4051937984155034</v>
      </c>
      <c r="Y44" s="19">
        <v>0.84311627904930198</v>
      </c>
      <c r="Z44" s="19">
        <v>0.84311627904930198</v>
      </c>
      <c r="AA44" s="19">
        <v>0.56207751936620132</v>
      </c>
      <c r="AB44" s="19">
        <v>1.9672713177817045</v>
      </c>
      <c r="AC44"/>
    </row>
    <row r="45" spans="2:29" x14ac:dyDescent="0.25">
      <c r="B45" s="18" t="s">
        <v>47</v>
      </c>
      <c r="C45" s="19">
        <v>9.4594594594594597</v>
      </c>
      <c r="D45" s="19">
        <v>5.4054054054054053</v>
      </c>
      <c r="E45" s="19">
        <v>6.756756756756757</v>
      </c>
      <c r="F45" s="19">
        <v>0</v>
      </c>
      <c r="G45" s="19">
        <v>6.756756756756757</v>
      </c>
      <c r="H45" s="19">
        <v>6.756756756756757</v>
      </c>
      <c r="I45" s="19">
        <v>1.3513513513513513</v>
      </c>
      <c r="J45" s="19">
        <v>1.3513513513513513</v>
      </c>
      <c r="K45" s="19">
        <v>6.756756756756757</v>
      </c>
      <c r="L45" s="19">
        <v>4.0540540540540544</v>
      </c>
      <c r="M45" s="19">
        <v>16.216216216216218</v>
      </c>
      <c r="N45" s="19">
        <v>8.1081081081081088</v>
      </c>
      <c r="P45" s="18" t="s">
        <v>47</v>
      </c>
      <c r="Q45" s="19">
        <v>1.9657316340577407</v>
      </c>
      <c r="R45" s="19">
        <v>1.1232752194615661</v>
      </c>
      <c r="S45" s="19">
        <v>1.4040940243269577</v>
      </c>
      <c r="T45" s="19">
        <v>0</v>
      </c>
      <c r="U45" s="19">
        <v>1.4040940243269577</v>
      </c>
      <c r="V45" s="19">
        <v>1.4040940243269577</v>
      </c>
      <c r="W45" s="19">
        <v>0.28081880486539151</v>
      </c>
      <c r="X45" s="19">
        <v>0.28081880486539151</v>
      </c>
      <c r="Y45" s="19">
        <v>1.4040940243269577</v>
      </c>
      <c r="Z45" s="19">
        <v>0.8424564145961746</v>
      </c>
      <c r="AA45" s="19">
        <v>3.3698256583846984</v>
      </c>
      <c r="AB45" s="19">
        <v>1.6849128291923492</v>
      </c>
      <c r="AC45"/>
    </row>
    <row r="46" spans="2:29" x14ac:dyDescent="0.25">
      <c r="B46" s="18" t="s">
        <v>48</v>
      </c>
      <c r="C46" s="19">
        <v>8.1081081081081088</v>
      </c>
      <c r="D46" s="19">
        <v>4.0540540540540544</v>
      </c>
      <c r="E46" s="19">
        <v>1.3513513513513513</v>
      </c>
      <c r="F46" s="19">
        <v>0</v>
      </c>
      <c r="G46" s="19">
        <v>4.0540540540540544</v>
      </c>
      <c r="H46" s="19">
        <v>2.7027027027027026</v>
      </c>
      <c r="I46" s="19">
        <v>2.7027027027027026</v>
      </c>
      <c r="J46" s="19">
        <v>0</v>
      </c>
      <c r="K46" s="19">
        <v>5.4054054054054053</v>
      </c>
      <c r="L46" s="19">
        <v>2.7027027027027026</v>
      </c>
      <c r="M46" s="19">
        <v>4.0540540540540544</v>
      </c>
      <c r="N46" s="19">
        <v>6.756756756756757</v>
      </c>
      <c r="P46" s="18" t="s">
        <v>48</v>
      </c>
      <c r="Q46" s="19">
        <v>1.1196284519654804</v>
      </c>
      <c r="R46" s="19">
        <v>0.55981422598274022</v>
      </c>
      <c r="S46" s="19">
        <v>0.18660474199424673</v>
      </c>
      <c r="T46" s="19">
        <v>0</v>
      </c>
      <c r="U46" s="19">
        <v>0.55981422598274022</v>
      </c>
      <c r="V46" s="19">
        <v>0.37320948398849346</v>
      </c>
      <c r="W46" s="19">
        <v>0.37320948398849346</v>
      </c>
      <c r="X46" s="19">
        <v>0</v>
      </c>
      <c r="Y46" s="19">
        <v>0.74641896797698692</v>
      </c>
      <c r="Z46" s="19">
        <v>0.37320948398849346</v>
      </c>
      <c r="AA46" s="19">
        <v>0.55981422598274022</v>
      </c>
      <c r="AB46" s="19">
        <v>0.93302370997123374</v>
      </c>
      <c r="AC46"/>
    </row>
    <row r="47" spans="2:29" x14ac:dyDescent="0.25">
      <c r="B47" s="18" t="s">
        <v>49</v>
      </c>
      <c r="C47" s="19">
        <v>2.7027027027027026</v>
      </c>
      <c r="D47" s="19">
        <v>6.756756756756757</v>
      </c>
      <c r="E47" s="19">
        <v>6.756756756756757</v>
      </c>
      <c r="F47" s="19">
        <v>0</v>
      </c>
      <c r="G47" s="19">
        <v>1.3513513513513513</v>
      </c>
      <c r="H47" s="19">
        <v>6.756756756756757</v>
      </c>
      <c r="I47" s="19">
        <v>1.3513513513513513</v>
      </c>
      <c r="J47" s="19">
        <v>0</v>
      </c>
      <c r="K47" s="19">
        <v>2.7027027027027026</v>
      </c>
      <c r="L47" s="19">
        <v>6.756756756756757</v>
      </c>
      <c r="M47" s="19">
        <v>1.3513513513513513</v>
      </c>
      <c r="N47" s="19">
        <v>4.0540540540540544</v>
      </c>
      <c r="P47" s="18" t="s">
        <v>49</v>
      </c>
      <c r="Q47" s="19">
        <v>1.0492465458098441</v>
      </c>
      <c r="R47" s="19">
        <v>2.6231163645246105</v>
      </c>
      <c r="S47" s="19">
        <v>2.6231163645246105</v>
      </c>
      <c r="T47" s="19">
        <v>0</v>
      </c>
      <c r="U47" s="19">
        <v>0.52462327290492206</v>
      </c>
      <c r="V47" s="19">
        <v>2.6231163645246105</v>
      </c>
      <c r="W47" s="19">
        <v>0.52462327290492206</v>
      </c>
      <c r="X47" s="19">
        <v>0</v>
      </c>
      <c r="Y47" s="19">
        <v>1.0492465458098441</v>
      </c>
      <c r="Z47" s="19">
        <v>2.6231163645246105</v>
      </c>
      <c r="AA47" s="19">
        <v>0.52462327290492206</v>
      </c>
      <c r="AB47" s="19">
        <v>1.5738698187147664</v>
      </c>
      <c r="AC47"/>
    </row>
    <row r="48" spans="2:29" x14ac:dyDescent="0.25">
      <c r="B48" s="18" t="s">
        <v>50</v>
      </c>
      <c r="C48" s="19">
        <v>0</v>
      </c>
      <c r="D48" s="19">
        <v>4.0540540540540544</v>
      </c>
      <c r="E48" s="19">
        <v>4.0540540540540544</v>
      </c>
      <c r="F48" s="19">
        <v>0</v>
      </c>
      <c r="G48" s="19">
        <v>8.1081081081081088</v>
      </c>
      <c r="H48" s="19">
        <v>0</v>
      </c>
      <c r="I48" s="19">
        <v>0</v>
      </c>
      <c r="J48" s="19">
        <v>13.513513513513514</v>
      </c>
      <c r="K48" s="19">
        <v>2.7027027027027026</v>
      </c>
      <c r="L48" s="19">
        <v>5.4054054054054053</v>
      </c>
      <c r="M48" s="19">
        <v>6.756756756756757</v>
      </c>
      <c r="N48" s="19">
        <v>6.756756756756757</v>
      </c>
      <c r="P48" s="18" t="s">
        <v>50</v>
      </c>
      <c r="Q48" s="19">
        <v>0</v>
      </c>
      <c r="R48" s="19">
        <v>0.70065530284293331</v>
      </c>
      <c r="S48" s="19">
        <v>0.70065530284293331</v>
      </c>
      <c r="T48" s="19">
        <v>0</v>
      </c>
      <c r="U48" s="19">
        <v>1.4013106056858666</v>
      </c>
      <c r="V48" s="19">
        <v>0</v>
      </c>
      <c r="W48" s="19">
        <v>0</v>
      </c>
      <c r="X48" s="19">
        <v>2.3355176761431107</v>
      </c>
      <c r="Y48" s="19">
        <v>0.46710353522862214</v>
      </c>
      <c r="Z48" s="19">
        <v>0.93420707045724427</v>
      </c>
      <c r="AA48" s="19">
        <v>1.1677588380715553</v>
      </c>
      <c r="AB48" s="19">
        <v>1.1677588380715553</v>
      </c>
      <c r="AC48"/>
    </row>
    <row r="49" spans="2:29" x14ac:dyDescent="0.25">
      <c r="B49" s="18" t="s">
        <v>51</v>
      </c>
      <c r="C49" s="19">
        <v>1.3513513513513513</v>
      </c>
      <c r="D49" s="19">
        <v>1.3513513513513513</v>
      </c>
      <c r="E49" s="19">
        <v>5.4054054054054053</v>
      </c>
      <c r="F49" s="19">
        <v>0</v>
      </c>
      <c r="G49" s="19">
        <v>2.7027027027027026</v>
      </c>
      <c r="H49" s="19">
        <v>0</v>
      </c>
      <c r="I49" s="19">
        <v>0</v>
      </c>
      <c r="J49" s="19">
        <v>2.7027027027027026</v>
      </c>
      <c r="K49" s="19">
        <v>1.3513513513513513</v>
      </c>
      <c r="L49" s="19">
        <v>0</v>
      </c>
      <c r="M49" s="19">
        <v>0</v>
      </c>
      <c r="N49" s="19">
        <v>2.7027027027027026</v>
      </c>
      <c r="P49" s="18" t="s">
        <v>51</v>
      </c>
      <c r="Q49" s="19">
        <v>0.23965170125349552</v>
      </c>
      <c r="R49" s="19">
        <v>0.23965170125349552</v>
      </c>
      <c r="S49" s="19">
        <v>0.9586068050139821</v>
      </c>
      <c r="T49" s="19">
        <v>0</v>
      </c>
      <c r="U49" s="19">
        <v>0.47930340250699105</v>
      </c>
      <c r="V49" s="19">
        <v>0</v>
      </c>
      <c r="W49" s="19">
        <v>0</v>
      </c>
      <c r="X49" s="19">
        <v>0.47930340250699105</v>
      </c>
      <c r="Y49" s="19">
        <v>0.23965170125349552</v>
      </c>
      <c r="Z49" s="19">
        <v>0</v>
      </c>
      <c r="AA49" s="19">
        <v>0</v>
      </c>
      <c r="AB49" s="19">
        <v>0.47930340250699105</v>
      </c>
      <c r="AC49"/>
    </row>
    <row r="50" spans="2:29" x14ac:dyDescent="0.25">
      <c r="B50" s="22" t="s">
        <v>52</v>
      </c>
      <c r="C50" s="19">
        <v>17.567567567567568</v>
      </c>
      <c r="D50" s="19">
        <v>8.1081081081081088</v>
      </c>
      <c r="E50" s="19">
        <v>4.0540540540540544</v>
      </c>
      <c r="F50" s="19">
        <v>0</v>
      </c>
      <c r="G50" s="19">
        <v>1.3513513513513513</v>
      </c>
      <c r="H50" s="19">
        <v>1.3513513513513513</v>
      </c>
      <c r="I50" s="19">
        <v>0</v>
      </c>
      <c r="J50" s="19">
        <v>0</v>
      </c>
      <c r="K50" s="19">
        <v>0</v>
      </c>
      <c r="L50" s="19">
        <v>0</v>
      </c>
      <c r="M50" s="19">
        <v>0</v>
      </c>
      <c r="N50" s="19">
        <v>0</v>
      </c>
      <c r="P50" s="22"/>
      <c r="Q50"/>
      <c r="R50"/>
      <c r="S50"/>
      <c r="T50"/>
      <c r="U50"/>
      <c r="V50"/>
      <c r="W50"/>
      <c r="X50"/>
      <c r="Y50"/>
      <c r="Z50"/>
      <c r="AA50"/>
      <c r="AB50"/>
      <c r="AC50"/>
    </row>
    <row r="51" spans="2:29" x14ac:dyDescent="0.25">
      <c r="B51" s="18" t="s">
        <v>53</v>
      </c>
      <c r="C51" s="23">
        <v>100.00000000000001</v>
      </c>
      <c r="D51" s="23">
        <v>100</v>
      </c>
      <c r="E51" s="23">
        <v>99.999999999999986</v>
      </c>
      <c r="F51" s="23">
        <v>100</v>
      </c>
      <c r="G51" s="23">
        <v>100.00000000000003</v>
      </c>
      <c r="H51" s="23">
        <v>100.00000000000003</v>
      </c>
      <c r="I51" s="23">
        <v>100.00000000000003</v>
      </c>
      <c r="J51" s="23">
        <v>100.00000000000003</v>
      </c>
      <c r="K51" s="23">
        <v>100.00000000000001</v>
      </c>
      <c r="L51" s="23">
        <v>100</v>
      </c>
      <c r="M51" s="23">
        <v>100.00000000000003</v>
      </c>
      <c r="N51" s="23">
        <v>100.00000000000003</v>
      </c>
      <c r="P51" s="26"/>
      <c r="Q51" s="27"/>
      <c r="R51" s="27"/>
      <c r="S51" s="27"/>
      <c r="T51" s="27"/>
      <c r="U51" s="27"/>
      <c r="V51" s="27"/>
      <c r="W51" s="27"/>
      <c r="X51" s="27"/>
      <c r="Y51" s="27"/>
      <c r="Z51" s="27"/>
      <c r="AA51" s="27"/>
      <c r="AB51" s="27"/>
    </row>
    <row r="52" spans="2:29" ht="15.75" thickBot="1" x14ac:dyDescent="0.3">
      <c r="B52" s="26"/>
      <c r="C52" s="27"/>
      <c r="D52" s="27"/>
      <c r="E52" s="27"/>
      <c r="F52" s="27"/>
      <c r="G52" s="27"/>
      <c r="H52" s="27"/>
      <c r="I52" s="27"/>
      <c r="J52" s="27"/>
      <c r="K52" s="27"/>
      <c r="L52" s="27"/>
      <c r="M52" s="27"/>
      <c r="N52" s="27"/>
      <c r="P52" s="26"/>
      <c r="Q52" s="27"/>
      <c r="R52" s="27"/>
      <c r="S52" s="27"/>
      <c r="T52" s="27"/>
      <c r="U52" s="27"/>
      <c r="V52" s="27"/>
      <c r="W52" s="27"/>
      <c r="X52" s="27"/>
      <c r="Y52" s="27"/>
      <c r="Z52" s="27"/>
      <c r="AA52" s="27"/>
      <c r="AB52" s="27"/>
    </row>
    <row r="53" spans="2:29" ht="15.75" thickBot="1" x14ac:dyDescent="0.3">
      <c r="B53" s="62" t="s">
        <v>78</v>
      </c>
      <c r="C53" s="54"/>
      <c r="D53" s="54"/>
      <c r="E53" s="54"/>
      <c r="F53" s="54"/>
      <c r="G53" s="54"/>
      <c r="H53" s="54"/>
      <c r="I53" s="54"/>
      <c r="J53" s="54"/>
      <c r="K53" s="54"/>
      <c r="L53" s="54"/>
      <c r="M53" s="54"/>
      <c r="N53" s="63" t="s">
        <v>1</v>
      </c>
      <c r="O53" s="55"/>
      <c r="P53" s="62" t="s">
        <v>79</v>
      </c>
      <c r="Q53" s="54"/>
      <c r="R53" s="54"/>
      <c r="S53" s="54"/>
      <c r="T53" s="54"/>
      <c r="U53" s="54"/>
      <c r="V53" s="54"/>
      <c r="W53" s="54"/>
      <c r="X53" s="54"/>
      <c r="Y53" s="54"/>
      <c r="Z53" s="54"/>
      <c r="AA53" s="54"/>
      <c r="AB53" s="63" t="s">
        <v>1</v>
      </c>
    </row>
    <row r="54" spans="2:29" ht="15.75" thickBot="1" x14ac:dyDescent="0.3">
      <c r="B54" s="17" t="s">
        <v>7</v>
      </c>
      <c r="C54" s="17" t="s">
        <v>19</v>
      </c>
      <c r="D54" s="17" t="s">
        <v>20</v>
      </c>
      <c r="E54" s="17" t="s">
        <v>21</v>
      </c>
      <c r="F54" s="17" t="s">
        <v>22</v>
      </c>
      <c r="G54" s="17" t="s">
        <v>18</v>
      </c>
      <c r="H54" s="17" t="s">
        <v>23</v>
      </c>
      <c r="I54" s="17" t="s">
        <v>24</v>
      </c>
      <c r="J54" s="17" t="s">
        <v>25</v>
      </c>
      <c r="K54" s="17" t="s">
        <v>26</v>
      </c>
      <c r="L54" s="17" t="s">
        <v>27</v>
      </c>
      <c r="M54" s="17" t="s">
        <v>28</v>
      </c>
      <c r="N54" s="17" t="s">
        <v>29</v>
      </c>
      <c r="P54" s="17" t="s">
        <v>30</v>
      </c>
      <c r="Q54" s="17" t="s">
        <v>19</v>
      </c>
      <c r="R54" s="17" t="s">
        <v>20</v>
      </c>
      <c r="S54" s="17" t="s">
        <v>21</v>
      </c>
      <c r="T54" s="17" t="s">
        <v>22</v>
      </c>
      <c r="U54" s="17" t="s">
        <v>18</v>
      </c>
      <c r="V54" s="17" t="s">
        <v>23</v>
      </c>
      <c r="W54" s="17" t="s">
        <v>24</v>
      </c>
      <c r="X54" s="17" t="s">
        <v>25</v>
      </c>
      <c r="Y54" s="17" t="s">
        <v>26</v>
      </c>
      <c r="Z54" s="17" t="s">
        <v>27</v>
      </c>
      <c r="AA54" s="17" t="s">
        <v>28</v>
      </c>
      <c r="AB54" s="17" t="s">
        <v>29</v>
      </c>
      <c r="AC54"/>
    </row>
    <row r="55" spans="2:29" x14ac:dyDescent="0.25">
      <c r="B55" s="18" t="s">
        <v>32</v>
      </c>
      <c r="C55" s="19">
        <v>8.8888888888888893</v>
      </c>
      <c r="D55" s="19">
        <v>4.4444444444444446</v>
      </c>
      <c r="E55" s="19">
        <v>8.8888888888888893</v>
      </c>
      <c r="F55" s="19">
        <v>11.111111111111111</v>
      </c>
      <c r="G55" s="19">
        <v>0</v>
      </c>
      <c r="H55" s="19">
        <v>20</v>
      </c>
      <c r="I55" s="19">
        <v>0</v>
      </c>
      <c r="J55" s="19">
        <v>3.3333333333333335</v>
      </c>
      <c r="K55" s="19">
        <v>8.8888888888888893</v>
      </c>
      <c r="L55" s="19">
        <v>11.111111111111111</v>
      </c>
      <c r="M55" s="19">
        <v>6.666666666666667</v>
      </c>
      <c r="N55" s="19">
        <v>13.333333333333334</v>
      </c>
      <c r="P55" s="18" t="s">
        <v>32</v>
      </c>
      <c r="Q55" s="19">
        <v>1.3651697030741679</v>
      </c>
      <c r="R55" s="19">
        <v>0.68258485153708393</v>
      </c>
      <c r="S55" s="19">
        <v>1.3651697030741679</v>
      </c>
      <c r="T55" s="19">
        <v>1.7064621288427098</v>
      </c>
      <c r="U55" s="19">
        <v>0</v>
      </c>
      <c r="V55" s="19">
        <v>3.0716318319168776</v>
      </c>
      <c r="W55" s="19">
        <v>0</v>
      </c>
      <c r="X55" s="19">
        <v>0.51193863865281297</v>
      </c>
      <c r="Y55" s="19">
        <v>1.3651697030741679</v>
      </c>
      <c r="Z55" s="19">
        <v>1.7064621288427098</v>
      </c>
      <c r="AA55" s="19">
        <v>1.0238772773056259</v>
      </c>
      <c r="AB55" s="19">
        <v>2.0477545546112519</v>
      </c>
      <c r="AC55"/>
    </row>
    <row r="56" spans="2:29" x14ac:dyDescent="0.25">
      <c r="B56" s="18" t="s">
        <v>33</v>
      </c>
      <c r="C56" s="19">
        <v>5.5555555555555554</v>
      </c>
      <c r="D56" s="19">
        <v>10</v>
      </c>
      <c r="E56" s="19">
        <v>11.111111111111111</v>
      </c>
      <c r="F56" s="19">
        <v>7.7777777777777777</v>
      </c>
      <c r="G56" s="23">
        <v>100</v>
      </c>
      <c r="H56" s="19">
        <v>15.555555555555555</v>
      </c>
      <c r="I56" s="19">
        <v>0</v>
      </c>
      <c r="J56" s="19">
        <v>10</v>
      </c>
      <c r="K56" s="19">
        <v>5.5555555555555554</v>
      </c>
      <c r="L56" s="19">
        <v>11.111111111111111</v>
      </c>
      <c r="M56" s="19">
        <v>10</v>
      </c>
      <c r="N56" s="19">
        <v>4.4444444444444446</v>
      </c>
      <c r="P56" s="18" t="s">
        <v>33</v>
      </c>
      <c r="Q56" s="19">
        <v>0.80095181306584506</v>
      </c>
      <c r="R56" s="19">
        <v>1.441713263518521</v>
      </c>
      <c r="S56" s="19">
        <v>1.6019036261316901</v>
      </c>
      <c r="T56" s="19">
        <v>1.121332538292183</v>
      </c>
      <c r="U56" s="19">
        <v>14.417132635185212</v>
      </c>
      <c r="V56" s="19">
        <v>2.2426650765843661</v>
      </c>
      <c r="W56" s="19">
        <v>0</v>
      </c>
      <c r="X56" s="19">
        <v>1.441713263518521</v>
      </c>
      <c r="Y56" s="19">
        <v>0.80095181306584506</v>
      </c>
      <c r="Z56" s="19">
        <v>1.6019036261316901</v>
      </c>
      <c r="AA56" s="19">
        <v>1.441713263518521</v>
      </c>
      <c r="AB56" s="19">
        <v>0.64076145045267607</v>
      </c>
      <c r="AC56"/>
    </row>
    <row r="57" spans="2:29" x14ac:dyDescent="0.25">
      <c r="B57" s="18" t="s">
        <v>34</v>
      </c>
      <c r="C57" s="19">
        <v>2.2222222222222223</v>
      </c>
      <c r="D57" s="19">
        <v>11.111111111111111</v>
      </c>
      <c r="E57" s="19">
        <v>5.5555555555555554</v>
      </c>
      <c r="F57" s="19">
        <v>13.333333333333334</v>
      </c>
      <c r="G57" s="19">
        <v>0</v>
      </c>
      <c r="H57" s="19">
        <v>0</v>
      </c>
      <c r="I57" s="19">
        <v>8.8888888888888893</v>
      </c>
      <c r="J57" s="19">
        <v>15.555555555555555</v>
      </c>
      <c r="K57" s="19">
        <v>10</v>
      </c>
      <c r="L57" s="19">
        <v>3.3333333333333335</v>
      </c>
      <c r="M57" s="19">
        <v>12.222222222222221</v>
      </c>
      <c r="N57" s="19">
        <v>6.666666666666667</v>
      </c>
      <c r="P57" s="18" t="s">
        <v>34</v>
      </c>
      <c r="Q57" s="19">
        <v>0.36933674115986576</v>
      </c>
      <c r="R57" s="19">
        <v>1.8466837057993286</v>
      </c>
      <c r="S57" s="19">
        <v>0.92334185289966431</v>
      </c>
      <c r="T57" s="19">
        <v>2.2160204469591944</v>
      </c>
      <c r="U57" s="19">
        <v>0</v>
      </c>
      <c r="V57" s="19">
        <v>0</v>
      </c>
      <c r="W57" s="19">
        <v>1.477346964639463</v>
      </c>
      <c r="X57" s="19">
        <v>2.58535718811906</v>
      </c>
      <c r="Y57" s="19">
        <v>1.6620153352193958</v>
      </c>
      <c r="Z57" s="19">
        <v>0.55400511173979861</v>
      </c>
      <c r="AA57" s="19">
        <v>2.0313520763792616</v>
      </c>
      <c r="AB57" s="19">
        <v>1.1080102234795972</v>
      </c>
      <c r="AC57"/>
    </row>
    <row r="58" spans="2:29" x14ac:dyDescent="0.25">
      <c r="B58" s="18" t="s">
        <v>35</v>
      </c>
      <c r="C58" s="19">
        <v>1.1111111111111112</v>
      </c>
      <c r="D58" s="19">
        <v>4.4444444444444446</v>
      </c>
      <c r="E58" s="19">
        <v>3.3333333333333335</v>
      </c>
      <c r="F58" s="19">
        <v>6.666666666666667</v>
      </c>
      <c r="G58" s="19">
        <v>0</v>
      </c>
      <c r="H58" s="19">
        <v>0</v>
      </c>
      <c r="I58" s="19">
        <v>21.111111111111111</v>
      </c>
      <c r="J58" s="19">
        <v>6.666666666666667</v>
      </c>
      <c r="K58" s="19">
        <v>4.4444444444444446</v>
      </c>
      <c r="L58" s="19">
        <v>1.1111111111111112</v>
      </c>
      <c r="M58" s="19">
        <v>4.4444444444444446</v>
      </c>
      <c r="N58" s="19">
        <v>4.4444444444444446</v>
      </c>
      <c r="P58" s="18" t="s">
        <v>35</v>
      </c>
      <c r="Q58" s="19">
        <v>0.25442340338095459</v>
      </c>
      <c r="R58" s="19">
        <v>1.0176936135238184</v>
      </c>
      <c r="S58" s="19">
        <v>0.76327021014286378</v>
      </c>
      <c r="T58" s="19">
        <v>1.5265404202857276</v>
      </c>
      <c r="U58" s="19">
        <v>0</v>
      </c>
      <c r="V58" s="19">
        <v>0</v>
      </c>
      <c r="W58" s="19">
        <v>4.8340446642381369</v>
      </c>
      <c r="X58" s="19">
        <v>1.5265404202857276</v>
      </c>
      <c r="Y58" s="19">
        <v>1.0176936135238184</v>
      </c>
      <c r="Z58" s="19">
        <v>0.25442340338095459</v>
      </c>
      <c r="AA58" s="19">
        <v>1.0176936135238184</v>
      </c>
      <c r="AB58" s="19">
        <v>1.0176936135238184</v>
      </c>
      <c r="AC58"/>
    </row>
    <row r="59" spans="2:29" x14ac:dyDescent="0.25">
      <c r="B59" s="18" t="s">
        <v>36</v>
      </c>
      <c r="C59" s="19">
        <v>3.3333333333333335</v>
      </c>
      <c r="D59" s="19">
        <v>4.4444444444444446</v>
      </c>
      <c r="E59" s="19">
        <v>10</v>
      </c>
      <c r="F59" s="19">
        <v>8.8888888888888893</v>
      </c>
      <c r="G59" s="19">
        <v>0</v>
      </c>
      <c r="H59" s="19">
        <v>2.2222222222222223</v>
      </c>
      <c r="I59" s="19">
        <v>43.333333333333336</v>
      </c>
      <c r="J59" s="19">
        <v>6.666666666666667</v>
      </c>
      <c r="K59" s="19">
        <v>11.111111111111111</v>
      </c>
      <c r="L59" s="19">
        <v>8.8888888888888893</v>
      </c>
      <c r="M59" s="19">
        <v>8.8888888888888893</v>
      </c>
      <c r="N59" s="19">
        <v>7.7777777777777777</v>
      </c>
      <c r="P59" s="18" t="s">
        <v>36</v>
      </c>
      <c r="Q59" s="19">
        <v>0.3394458190856095</v>
      </c>
      <c r="R59" s="19">
        <v>0.45259442544747935</v>
      </c>
      <c r="S59" s="19">
        <v>1.0183374572568284</v>
      </c>
      <c r="T59" s="19">
        <v>0.90518885089495871</v>
      </c>
      <c r="U59" s="19">
        <v>0</v>
      </c>
      <c r="V59" s="19">
        <v>0.22629721272373968</v>
      </c>
      <c r="W59" s="19">
        <v>4.4127956481129242</v>
      </c>
      <c r="X59" s="19">
        <v>0.678891638171219</v>
      </c>
      <c r="Y59" s="19">
        <v>1.1314860636186983</v>
      </c>
      <c r="Z59" s="19">
        <v>0.90518885089495871</v>
      </c>
      <c r="AA59" s="19">
        <v>0.90518885089495871</v>
      </c>
      <c r="AB59" s="19">
        <v>0.79204024453308886</v>
      </c>
      <c r="AC59"/>
    </row>
    <row r="60" spans="2:29" x14ac:dyDescent="0.25">
      <c r="B60" s="18" t="s">
        <v>37</v>
      </c>
      <c r="C60" s="19">
        <v>2.2222222222222223</v>
      </c>
      <c r="D60" s="19">
        <v>2.2222222222222223</v>
      </c>
      <c r="E60" s="19">
        <v>0</v>
      </c>
      <c r="F60" s="19">
        <v>1.1111111111111112</v>
      </c>
      <c r="G60" s="19">
        <v>0</v>
      </c>
      <c r="H60" s="19">
        <v>2.2222222222222223</v>
      </c>
      <c r="I60" s="19">
        <v>4.4444444444444446</v>
      </c>
      <c r="J60" s="19">
        <v>4.4444444444444446</v>
      </c>
      <c r="K60" s="19">
        <v>5.5555555555555554</v>
      </c>
      <c r="L60" s="19">
        <v>5.5555555555555554</v>
      </c>
      <c r="M60" s="19">
        <v>0</v>
      </c>
      <c r="N60" s="19">
        <v>1.1111111111111112</v>
      </c>
      <c r="P60" s="18" t="s">
        <v>37</v>
      </c>
      <c r="Q60" s="19">
        <v>1.0419999660124053</v>
      </c>
      <c r="R60" s="19">
        <v>1.0419999660124053</v>
      </c>
      <c r="S60" s="19">
        <v>0</v>
      </c>
      <c r="T60" s="19">
        <v>0.52099998300620265</v>
      </c>
      <c r="U60" s="19">
        <v>0</v>
      </c>
      <c r="V60" s="19">
        <v>1.0419999660124053</v>
      </c>
      <c r="W60" s="19">
        <v>2.0839999320248106</v>
      </c>
      <c r="X60" s="19">
        <v>2.0839999320248106</v>
      </c>
      <c r="Y60" s="19">
        <v>2.6049999150310135</v>
      </c>
      <c r="Z60" s="19">
        <v>2.6049999150310135</v>
      </c>
      <c r="AA60" s="19">
        <v>0</v>
      </c>
      <c r="AB60" s="19">
        <v>0.52099998300620265</v>
      </c>
      <c r="AC60"/>
    </row>
    <row r="61" spans="2:29" x14ac:dyDescent="0.25">
      <c r="B61" s="18" t="s">
        <v>38</v>
      </c>
      <c r="C61" s="19">
        <v>2.2222222222222223</v>
      </c>
      <c r="D61" s="19">
        <v>1.1111111111111112</v>
      </c>
      <c r="E61" s="19">
        <v>2.2222222222222223</v>
      </c>
      <c r="F61" s="19">
        <v>4.4444444444444446</v>
      </c>
      <c r="G61" s="19">
        <v>0</v>
      </c>
      <c r="H61" s="19">
        <v>1.1111111111111112</v>
      </c>
      <c r="I61" s="19">
        <v>5.5555555555555554</v>
      </c>
      <c r="J61" s="19">
        <v>4.4444444444444446</v>
      </c>
      <c r="K61" s="19">
        <v>0</v>
      </c>
      <c r="L61" s="19">
        <v>3.3333333333333335</v>
      </c>
      <c r="M61" s="19">
        <v>3.3333333333333335</v>
      </c>
      <c r="N61" s="19">
        <v>4.4444444444444446</v>
      </c>
      <c r="P61" s="18" t="s">
        <v>38</v>
      </c>
      <c r="Q61" s="19">
        <v>0.62515077069640812</v>
      </c>
      <c r="R61" s="19">
        <v>0.31257538534820406</v>
      </c>
      <c r="S61" s="19">
        <v>0.62515077069640812</v>
      </c>
      <c r="T61" s="19">
        <v>1.2503015413928162</v>
      </c>
      <c r="U61" s="19">
        <v>0</v>
      </c>
      <c r="V61" s="19">
        <v>0.31257538534820406</v>
      </c>
      <c r="W61" s="19">
        <v>1.5628769267410203</v>
      </c>
      <c r="X61" s="19">
        <v>1.2503015413928162</v>
      </c>
      <c r="Y61" s="19">
        <v>0</v>
      </c>
      <c r="Z61" s="19">
        <v>0.93772615604461229</v>
      </c>
      <c r="AA61" s="19">
        <v>0.93772615604461229</v>
      </c>
      <c r="AB61" s="19">
        <v>1.2503015413928162</v>
      </c>
      <c r="AC61"/>
    </row>
    <row r="62" spans="2:29" x14ac:dyDescent="0.25">
      <c r="B62" s="18" t="s">
        <v>39</v>
      </c>
      <c r="C62" s="19">
        <v>0</v>
      </c>
      <c r="D62" s="19">
        <v>1.1111111111111112</v>
      </c>
      <c r="E62" s="19">
        <v>1.1111111111111112</v>
      </c>
      <c r="F62" s="19">
        <v>2.2222222222222223</v>
      </c>
      <c r="G62" s="19">
        <v>0</v>
      </c>
      <c r="H62" s="19">
        <v>3.3333333333333335</v>
      </c>
      <c r="I62" s="19">
        <v>1.1111111111111112</v>
      </c>
      <c r="J62" s="19">
        <v>5.5555555555555554</v>
      </c>
      <c r="K62" s="19">
        <v>2.2222222222222223</v>
      </c>
      <c r="L62" s="19">
        <v>1.1111111111111112</v>
      </c>
      <c r="M62" s="19">
        <v>4.4444444444444446</v>
      </c>
      <c r="N62" s="19">
        <v>0</v>
      </c>
      <c r="P62" s="18" t="s">
        <v>39</v>
      </c>
      <c r="Q62" s="19">
        <v>0</v>
      </c>
      <c r="R62" s="19">
        <v>0.42490531247990387</v>
      </c>
      <c r="S62" s="19">
        <v>0.42490531247990387</v>
      </c>
      <c r="T62" s="19">
        <v>0.84981062495980775</v>
      </c>
      <c r="U62" s="19">
        <v>0</v>
      </c>
      <c r="V62" s="19">
        <v>1.2747159374397117</v>
      </c>
      <c r="W62" s="19">
        <v>0.42490531247990387</v>
      </c>
      <c r="X62" s="19">
        <v>2.1245265623995193</v>
      </c>
      <c r="Y62" s="19">
        <v>0.84981062495980775</v>
      </c>
      <c r="Z62" s="19">
        <v>0.42490531247990387</v>
      </c>
      <c r="AA62" s="19">
        <v>1.6996212499196155</v>
      </c>
      <c r="AB62" s="19">
        <v>0</v>
      </c>
      <c r="AC62"/>
    </row>
    <row r="63" spans="2:29" x14ac:dyDescent="0.25">
      <c r="B63" s="18" t="s">
        <v>40</v>
      </c>
      <c r="C63" s="19">
        <v>0</v>
      </c>
      <c r="D63" s="19">
        <v>0</v>
      </c>
      <c r="E63" s="19">
        <v>0</v>
      </c>
      <c r="F63" s="19">
        <v>0</v>
      </c>
      <c r="G63" s="19">
        <v>0</v>
      </c>
      <c r="H63" s="19">
        <v>1.1111111111111112</v>
      </c>
      <c r="I63" s="19">
        <v>4.4444444444444446</v>
      </c>
      <c r="J63" s="19">
        <v>1.1111111111111112</v>
      </c>
      <c r="K63" s="19">
        <v>1.1111111111111112</v>
      </c>
      <c r="L63" s="19">
        <v>0</v>
      </c>
      <c r="M63" s="19">
        <v>0</v>
      </c>
      <c r="N63" s="19">
        <v>1.1111111111111112</v>
      </c>
      <c r="P63" s="18" t="s">
        <v>40</v>
      </c>
      <c r="Q63" s="19">
        <v>0</v>
      </c>
      <c r="R63" s="19">
        <v>0</v>
      </c>
      <c r="S63" s="19">
        <v>0</v>
      </c>
      <c r="T63" s="19">
        <v>0</v>
      </c>
      <c r="U63" s="19">
        <v>0</v>
      </c>
      <c r="V63" s="19">
        <v>0.92382731093601778</v>
      </c>
      <c r="W63" s="19">
        <v>3.6953092437440711</v>
      </c>
      <c r="X63" s="19">
        <v>0.92382731093601778</v>
      </c>
      <c r="Y63" s="19">
        <v>0.92382731093601778</v>
      </c>
      <c r="Z63" s="19">
        <v>0</v>
      </c>
      <c r="AA63" s="19">
        <v>0</v>
      </c>
      <c r="AB63" s="19">
        <v>0.92382731093601778</v>
      </c>
      <c r="AC63"/>
    </row>
    <row r="64" spans="2:29" x14ac:dyDescent="0.25">
      <c r="B64" s="18" t="s">
        <v>41</v>
      </c>
      <c r="C64" s="19">
        <v>2.2222222222222223</v>
      </c>
      <c r="D64" s="19">
        <v>3.3333333333333335</v>
      </c>
      <c r="E64" s="19">
        <v>4.4444444444444446</v>
      </c>
      <c r="F64" s="19">
        <v>1.1111111111111112</v>
      </c>
      <c r="G64" s="19">
        <v>0</v>
      </c>
      <c r="H64" s="19">
        <v>2.2222222222222223</v>
      </c>
      <c r="I64" s="19">
        <v>3.3333333333333335</v>
      </c>
      <c r="J64" s="19">
        <v>3.3333333333333335</v>
      </c>
      <c r="K64" s="19">
        <v>0</v>
      </c>
      <c r="L64" s="19">
        <v>1.1111111111111112</v>
      </c>
      <c r="M64" s="19">
        <v>1.1111111111111112</v>
      </c>
      <c r="N64" s="19">
        <v>1.1111111111111112</v>
      </c>
      <c r="P64" s="18" t="s">
        <v>41</v>
      </c>
      <c r="Q64" s="19">
        <v>1.0137986360221369</v>
      </c>
      <c r="R64" s="19">
        <v>1.5206979540332055</v>
      </c>
      <c r="S64" s="19">
        <v>2.0275972720442739</v>
      </c>
      <c r="T64" s="19">
        <v>0.50689931801106847</v>
      </c>
      <c r="U64" s="19">
        <v>0</v>
      </c>
      <c r="V64" s="19">
        <v>1.0137986360221369</v>
      </c>
      <c r="W64" s="19">
        <v>1.5206979540332055</v>
      </c>
      <c r="X64" s="19">
        <v>1.5206979540332055</v>
      </c>
      <c r="Y64" s="19">
        <v>0</v>
      </c>
      <c r="Z64" s="19">
        <v>0.50689931801106847</v>
      </c>
      <c r="AA64" s="19">
        <v>0.50689931801106847</v>
      </c>
      <c r="AB64" s="19">
        <v>0.50689931801106847</v>
      </c>
      <c r="AC64"/>
    </row>
    <row r="65" spans="2:29" x14ac:dyDescent="0.25">
      <c r="B65" s="18" t="s">
        <v>42</v>
      </c>
      <c r="C65" s="19">
        <v>4.4444444444444446</v>
      </c>
      <c r="D65" s="19">
        <v>5.5555555555555554</v>
      </c>
      <c r="E65" s="19">
        <v>1.1111111111111112</v>
      </c>
      <c r="F65" s="19">
        <v>11.111111111111111</v>
      </c>
      <c r="G65" s="19">
        <v>0</v>
      </c>
      <c r="H65" s="19">
        <v>7.7777777777777777</v>
      </c>
      <c r="I65" s="19">
        <v>0</v>
      </c>
      <c r="J65" s="19">
        <v>0</v>
      </c>
      <c r="K65" s="19">
        <v>4.4444444444444446</v>
      </c>
      <c r="L65" s="19">
        <v>5.5555555555555554</v>
      </c>
      <c r="M65" s="19">
        <v>8.8888888888888893</v>
      </c>
      <c r="N65" s="19">
        <v>7.7777777777777777</v>
      </c>
      <c r="P65" s="18" t="s">
        <v>42</v>
      </c>
      <c r="Q65" s="19">
        <v>0.69971644569332503</v>
      </c>
      <c r="R65" s="19">
        <v>0.87464555711665626</v>
      </c>
      <c r="S65" s="19">
        <v>0.17492911142333126</v>
      </c>
      <c r="T65" s="19">
        <v>1.7492911142333125</v>
      </c>
      <c r="U65" s="19">
        <v>0</v>
      </c>
      <c r="V65" s="19">
        <v>1.2245037799633187</v>
      </c>
      <c r="W65" s="19">
        <v>0</v>
      </c>
      <c r="X65" s="19">
        <v>0</v>
      </c>
      <c r="Y65" s="19">
        <v>0.69971644569332503</v>
      </c>
      <c r="Z65" s="19">
        <v>0.87464555711665626</v>
      </c>
      <c r="AA65" s="19">
        <v>1.3994328913866501</v>
      </c>
      <c r="AB65" s="19">
        <v>1.2245037799633187</v>
      </c>
      <c r="AC65"/>
    </row>
    <row r="66" spans="2:29" x14ac:dyDescent="0.25">
      <c r="B66" s="18" t="s">
        <v>43</v>
      </c>
      <c r="C66" s="19">
        <v>6.666666666666667</v>
      </c>
      <c r="D66" s="19">
        <v>8.8888888888888893</v>
      </c>
      <c r="E66" s="19">
        <v>4.4444444444444446</v>
      </c>
      <c r="F66" s="19">
        <v>3.3333333333333335</v>
      </c>
      <c r="G66" s="19">
        <v>0</v>
      </c>
      <c r="H66" s="19">
        <v>10</v>
      </c>
      <c r="I66" s="19">
        <v>2.2222222222222223</v>
      </c>
      <c r="J66" s="19">
        <v>3.3333333333333335</v>
      </c>
      <c r="K66" s="19">
        <v>7.7777777777777777</v>
      </c>
      <c r="L66" s="19">
        <v>6.666666666666667</v>
      </c>
      <c r="M66" s="19">
        <v>7.7777777777777777</v>
      </c>
      <c r="N66" s="19">
        <v>6.666666666666667</v>
      </c>
      <c r="P66" s="18" t="s">
        <v>43</v>
      </c>
      <c r="Q66" s="19">
        <v>0.79388934319890991</v>
      </c>
      <c r="R66" s="19">
        <v>1.0585191242652132</v>
      </c>
      <c r="S66" s="19">
        <v>0.52925956213260661</v>
      </c>
      <c r="T66" s="19">
        <v>0.39694467159945496</v>
      </c>
      <c r="U66" s="19">
        <v>0</v>
      </c>
      <c r="V66" s="19">
        <v>1.1908340147983647</v>
      </c>
      <c r="W66" s="19">
        <v>0.2646297810663033</v>
      </c>
      <c r="X66" s="19">
        <v>0.39694467159945496</v>
      </c>
      <c r="Y66" s="19">
        <v>0.92620423373206151</v>
      </c>
      <c r="Z66" s="19">
        <v>0.79388934319890991</v>
      </c>
      <c r="AA66" s="19">
        <v>0.92620423373206151</v>
      </c>
      <c r="AB66" s="19">
        <v>0.79388934319890991</v>
      </c>
      <c r="AC66"/>
    </row>
    <row r="67" spans="2:29" x14ac:dyDescent="0.25">
      <c r="B67" s="18" t="s">
        <v>44</v>
      </c>
      <c r="C67" s="19">
        <v>5.5555555555555554</v>
      </c>
      <c r="D67" s="19">
        <v>4.4444444444444446</v>
      </c>
      <c r="E67" s="19">
        <v>11.111111111111111</v>
      </c>
      <c r="F67" s="19">
        <v>0</v>
      </c>
      <c r="G67" s="19">
        <v>0</v>
      </c>
      <c r="H67" s="19">
        <v>2.2222222222222223</v>
      </c>
      <c r="I67" s="19">
        <v>1.1111111111111112</v>
      </c>
      <c r="J67" s="19">
        <v>7.7777777777777777</v>
      </c>
      <c r="K67" s="19">
        <v>4.4444444444444446</v>
      </c>
      <c r="L67" s="19">
        <v>4.4444444444444446</v>
      </c>
      <c r="M67" s="19">
        <v>2.2222222222222223</v>
      </c>
      <c r="N67" s="19">
        <v>6.666666666666667</v>
      </c>
      <c r="P67" s="18" t="s">
        <v>44</v>
      </c>
      <c r="Q67" s="19">
        <v>1.0254369762312436</v>
      </c>
      <c r="R67" s="19">
        <v>0.820349580984995</v>
      </c>
      <c r="S67" s="19">
        <v>2.0508739524624873</v>
      </c>
      <c r="T67" s="19">
        <v>0</v>
      </c>
      <c r="U67" s="19">
        <v>0</v>
      </c>
      <c r="V67" s="19">
        <v>0.4101747904924975</v>
      </c>
      <c r="W67" s="19">
        <v>0.20508739524624875</v>
      </c>
      <c r="X67" s="19">
        <v>1.4356117667237414</v>
      </c>
      <c r="Y67" s="19">
        <v>0.820349580984995</v>
      </c>
      <c r="Z67" s="19">
        <v>0.820349580984995</v>
      </c>
      <c r="AA67" s="19">
        <v>0.4101747904924975</v>
      </c>
      <c r="AB67" s="19">
        <v>1.2305243714774925</v>
      </c>
      <c r="AC67"/>
    </row>
    <row r="68" spans="2:29" x14ac:dyDescent="0.25">
      <c r="B68" s="18" t="s">
        <v>45</v>
      </c>
      <c r="C68" s="19">
        <v>1.1111111111111112</v>
      </c>
      <c r="D68" s="19">
        <v>1.1111111111111112</v>
      </c>
      <c r="E68" s="19">
        <v>2.2222222222222223</v>
      </c>
      <c r="F68" s="19">
        <v>1.1111111111111112</v>
      </c>
      <c r="G68" s="19">
        <v>0</v>
      </c>
      <c r="H68" s="19">
        <v>12.222222222222221</v>
      </c>
      <c r="I68" s="19">
        <v>0</v>
      </c>
      <c r="J68" s="19">
        <v>1.1111111111111112</v>
      </c>
      <c r="K68" s="19">
        <v>5.5555555555555554</v>
      </c>
      <c r="L68" s="19">
        <v>7.7777777777777777</v>
      </c>
      <c r="M68" s="19">
        <v>3.3333333333333335</v>
      </c>
      <c r="N68" s="19">
        <v>5.5555555555555554</v>
      </c>
      <c r="P68" s="18" t="s">
        <v>45</v>
      </c>
      <c r="Q68" s="19">
        <v>0.30680382964347075</v>
      </c>
      <c r="R68" s="19">
        <v>0.30680382964347075</v>
      </c>
      <c r="S68" s="19">
        <v>0.6136076592869415</v>
      </c>
      <c r="T68" s="19">
        <v>0.30680382964347075</v>
      </c>
      <c r="U68" s="19">
        <v>0</v>
      </c>
      <c r="V68" s="19">
        <v>3.3748421260781778</v>
      </c>
      <c r="W68" s="19">
        <v>0</v>
      </c>
      <c r="X68" s="19">
        <v>0.30680382964347075</v>
      </c>
      <c r="Y68" s="19">
        <v>1.5340191482173535</v>
      </c>
      <c r="Z68" s="19">
        <v>2.1476268075042948</v>
      </c>
      <c r="AA68" s="19">
        <v>0.92041148893041214</v>
      </c>
      <c r="AB68" s="19">
        <v>1.5340191482173535</v>
      </c>
      <c r="AC68"/>
    </row>
    <row r="69" spans="2:29" x14ac:dyDescent="0.25">
      <c r="B69" s="18" t="s">
        <v>46</v>
      </c>
      <c r="C69" s="19">
        <v>0</v>
      </c>
      <c r="D69" s="19">
        <v>1.1111111111111112</v>
      </c>
      <c r="E69" s="19">
        <v>2.2222222222222223</v>
      </c>
      <c r="F69" s="19">
        <v>11.111111111111111</v>
      </c>
      <c r="G69" s="19">
        <v>0</v>
      </c>
      <c r="H69" s="19">
        <v>2.2222222222222223</v>
      </c>
      <c r="I69" s="19">
        <v>2.2222222222222223</v>
      </c>
      <c r="J69" s="19">
        <v>7.7777777777777777</v>
      </c>
      <c r="K69" s="19">
        <v>4.4444444444444446</v>
      </c>
      <c r="L69" s="19">
        <v>3.3333333333333335</v>
      </c>
      <c r="M69" s="19">
        <v>5.5555555555555554</v>
      </c>
      <c r="N69" s="19">
        <v>5.5555555555555554</v>
      </c>
      <c r="P69" s="18" t="s">
        <v>46</v>
      </c>
      <c r="Q69" s="19">
        <v>0</v>
      </c>
      <c r="R69" s="19">
        <v>0.23107631351721611</v>
      </c>
      <c r="S69" s="19">
        <v>0.46215262703443222</v>
      </c>
      <c r="T69" s="19">
        <v>2.3107631351721607</v>
      </c>
      <c r="U69" s="19">
        <v>0</v>
      </c>
      <c r="V69" s="19">
        <v>0.46215262703443222</v>
      </c>
      <c r="W69" s="19">
        <v>0.46215262703443222</v>
      </c>
      <c r="X69" s="19">
        <v>1.6175341946205126</v>
      </c>
      <c r="Y69" s="19">
        <v>0.92430525406886443</v>
      </c>
      <c r="Z69" s="19">
        <v>0.6932289405516483</v>
      </c>
      <c r="AA69" s="19">
        <v>1.1553815675860803</v>
      </c>
      <c r="AB69" s="19">
        <v>1.1553815675860803</v>
      </c>
      <c r="AC69"/>
    </row>
    <row r="70" spans="2:29" x14ac:dyDescent="0.25">
      <c r="B70" s="18" t="s">
        <v>47</v>
      </c>
      <c r="C70" s="19">
        <v>6.666666666666667</v>
      </c>
      <c r="D70" s="19">
        <v>5.5555555555555554</v>
      </c>
      <c r="E70" s="19">
        <v>6.666666666666667</v>
      </c>
      <c r="F70" s="19">
        <v>2.2222222222222223</v>
      </c>
      <c r="G70" s="19">
        <v>0</v>
      </c>
      <c r="H70" s="19">
        <v>5.5555555555555554</v>
      </c>
      <c r="I70" s="19">
        <v>0</v>
      </c>
      <c r="J70" s="19">
        <v>0</v>
      </c>
      <c r="K70" s="19">
        <v>4.4444444444444446</v>
      </c>
      <c r="L70" s="19">
        <v>5.5555555555555554</v>
      </c>
      <c r="M70" s="19">
        <v>11.111111111111111</v>
      </c>
      <c r="N70" s="19">
        <v>10</v>
      </c>
      <c r="P70" s="18" t="s">
        <v>47</v>
      </c>
      <c r="Q70" s="19">
        <v>1.3853727706692649</v>
      </c>
      <c r="R70" s="19">
        <v>1.154477308891054</v>
      </c>
      <c r="S70" s="19">
        <v>1.3853727706692649</v>
      </c>
      <c r="T70" s="19">
        <v>0.46179092355642165</v>
      </c>
      <c r="U70" s="19">
        <v>0</v>
      </c>
      <c r="V70" s="19">
        <v>1.154477308891054</v>
      </c>
      <c r="W70" s="19">
        <v>0</v>
      </c>
      <c r="X70" s="19">
        <v>0</v>
      </c>
      <c r="Y70" s="19">
        <v>0.9235818471128433</v>
      </c>
      <c r="Z70" s="19">
        <v>1.154477308891054</v>
      </c>
      <c r="AA70" s="19">
        <v>2.3089546177821081</v>
      </c>
      <c r="AB70" s="19">
        <v>2.078059156003897</v>
      </c>
      <c r="AC70"/>
    </row>
    <row r="71" spans="2:29" x14ac:dyDescent="0.25">
      <c r="B71" s="18" t="s">
        <v>48</v>
      </c>
      <c r="C71" s="19">
        <v>7.7777777777777777</v>
      </c>
      <c r="D71" s="19">
        <v>3.3333333333333335</v>
      </c>
      <c r="E71" s="19">
        <v>2.2222222222222223</v>
      </c>
      <c r="F71" s="19">
        <v>5.5555555555555554</v>
      </c>
      <c r="G71" s="19">
        <v>0</v>
      </c>
      <c r="H71" s="19">
        <v>4.4444444444444446</v>
      </c>
      <c r="I71" s="19">
        <v>1.1111111111111112</v>
      </c>
      <c r="J71" s="19">
        <v>0</v>
      </c>
      <c r="K71" s="19">
        <v>6.666666666666667</v>
      </c>
      <c r="L71" s="19">
        <v>5.5555555555555554</v>
      </c>
      <c r="M71" s="19">
        <v>2.2222222222222223</v>
      </c>
      <c r="N71" s="19">
        <v>2.2222222222222223</v>
      </c>
      <c r="P71" s="18" t="s">
        <v>48</v>
      </c>
      <c r="Q71" s="19">
        <v>1.0740139594779978</v>
      </c>
      <c r="R71" s="19">
        <v>0.46029169691914196</v>
      </c>
      <c r="S71" s="19">
        <v>0.30686113127942799</v>
      </c>
      <c r="T71" s="19">
        <v>0.76715282819856989</v>
      </c>
      <c r="U71" s="19">
        <v>0</v>
      </c>
      <c r="V71" s="19">
        <v>0.61372226255885598</v>
      </c>
      <c r="W71" s="19">
        <v>0.15343056563971399</v>
      </c>
      <c r="X71" s="19">
        <v>0</v>
      </c>
      <c r="Y71" s="19">
        <v>0.92058339383828391</v>
      </c>
      <c r="Z71" s="19">
        <v>0.76715282819856989</v>
      </c>
      <c r="AA71" s="19">
        <v>0.30686113127942799</v>
      </c>
      <c r="AB71" s="19">
        <v>0.30686113127942799</v>
      </c>
      <c r="AC71"/>
    </row>
    <row r="72" spans="2:29" x14ac:dyDescent="0.25">
      <c r="B72" s="18" t="s">
        <v>49</v>
      </c>
      <c r="C72" s="19">
        <v>1.1111111111111112</v>
      </c>
      <c r="D72" s="19">
        <v>2.2222222222222223</v>
      </c>
      <c r="E72" s="19">
        <v>0</v>
      </c>
      <c r="F72" s="19">
        <v>2.2222222222222223</v>
      </c>
      <c r="G72" s="19">
        <v>0</v>
      </c>
      <c r="H72" s="19">
        <v>5.5555555555555554</v>
      </c>
      <c r="I72" s="19">
        <v>1.1111111111111112</v>
      </c>
      <c r="J72" s="19">
        <v>3.3333333333333335</v>
      </c>
      <c r="K72" s="19">
        <v>2.2222222222222223</v>
      </c>
      <c r="L72" s="19">
        <v>2.2222222222222223</v>
      </c>
      <c r="M72" s="19">
        <v>1.1111111111111112</v>
      </c>
      <c r="N72" s="19">
        <v>5.5555555555555554</v>
      </c>
      <c r="P72" s="18" t="s">
        <v>49</v>
      </c>
      <c r="Q72" s="19">
        <v>0.4313569132773804</v>
      </c>
      <c r="R72" s="19">
        <v>0.86271382655476081</v>
      </c>
      <c r="S72" s="19">
        <v>0</v>
      </c>
      <c r="T72" s="19">
        <v>0.86271382655476081</v>
      </c>
      <c r="U72" s="19">
        <v>0</v>
      </c>
      <c r="V72" s="19">
        <v>2.1567845663869019</v>
      </c>
      <c r="W72" s="19">
        <v>0.4313569132773804</v>
      </c>
      <c r="X72" s="19">
        <v>1.2940707398321412</v>
      </c>
      <c r="Y72" s="19">
        <v>0.86271382655476081</v>
      </c>
      <c r="Z72" s="19">
        <v>0.86271382655476081</v>
      </c>
      <c r="AA72" s="19">
        <v>0.4313569132773804</v>
      </c>
      <c r="AB72" s="19">
        <v>2.1567845663869019</v>
      </c>
      <c r="AC72"/>
    </row>
    <row r="73" spans="2:29" x14ac:dyDescent="0.25">
      <c r="B73" s="18" t="s">
        <v>50</v>
      </c>
      <c r="C73" s="19">
        <v>3.3333333333333335</v>
      </c>
      <c r="D73" s="19">
        <v>1.1111111111111112</v>
      </c>
      <c r="E73" s="19">
        <v>1.1111111111111112</v>
      </c>
      <c r="F73" s="19">
        <v>1.1111111111111112</v>
      </c>
      <c r="G73" s="19">
        <v>0</v>
      </c>
      <c r="H73" s="19">
        <v>0</v>
      </c>
      <c r="I73" s="19">
        <v>0</v>
      </c>
      <c r="J73" s="19">
        <v>14.444444444444443</v>
      </c>
      <c r="K73" s="19">
        <v>8.8888888888888893</v>
      </c>
      <c r="L73" s="19">
        <v>10</v>
      </c>
      <c r="M73" s="19">
        <v>4.4444444444444446</v>
      </c>
      <c r="N73" s="19">
        <v>5.5555555555555554</v>
      </c>
      <c r="P73" s="18" t="s">
        <v>50</v>
      </c>
      <c r="Q73" s="19">
        <v>0.57609436011530069</v>
      </c>
      <c r="R73" s="19">
        <v>0.19203145337176689</v>
      </c>
      <c r="S73" s="19">
        <v>0.19203145337176689</v>
      </c>
      <c r="T73" s="19">
        <v>0.19203145337176689</v>
      </c>
      <c r="U73" s="19">
        <v>0</v>
      </c>
      <c r="V73" s="19">
        <v>0</v>
      </c>
      <c r="W73" s="19">
        <v>0</v>
      </c>
      <c r="X73" s="19">
        <v>2.4964088938329692</v>
      </c>
      <c r="Y73" s="19">
        <v>1.5362516269741351</v>
      </c>
      <c r="Z73" s="19">
        <v>1.7282830803459019</v>
      </c>
      <c r="AA73" s="19">
        <v>0.76812581348706754</v>
      </c>
      <c r="AB73" s="19">
        <v>0.9601572668588344</v>
      </c>
      <c r="AC73"/>
    </row>
    <row r="74" spans="2:29" x14ac:dyDescent="0.25">
      <c r="B74" s="18" t="s">
        <v>51</v>
      </c>
      <c r="C74" s="19">
        <v>0</v>
      </c>
      <c r="D74" s="19">
        <v>0</v>
      </c>
      <c r="E74" s="19">
        <v>3.3333333333333335</v>
      </c>
      <c r="F74" s="19">
        <v>0</v>
      </c>
      <c r="G74" s="19">
        <v>0</v>
      </c>
      <c r="H74" s="19">
        <v>0</v>
      </c>
      <c r="I74" s="19">
        <v>0</v>
      </c>
      <c r="J74" s="19">
        <v>1.1111111111111112</v>
      </c>
      <c r="K74" s="19">
        <v>2.2222222222222223</v>
      </c>
      <c r="L74" s="19">
        <v>2.2222222222222223</v>
      </c>
      <c r="M74" s="19">
        <v>2.2222222222222223</v>
      </c>
      <c r="N74" s="19">
        <v>0</v>
      </c>
      <c r="P74" s="18" t="s">
        <v>51</v>
      </c>
      <c r="Q74" s="19">
        <v>0</v>
      </c>
      <c r="R74" s="19">
        <v>0</v>
      </c>
      <c r="S74" s="19">
        <v>0.59114086309195568</v>
      </c>
      <c r="T74" s="19">
        <v>0</v>
      </c>
      <c r="U74" s="19">
        <v>0</v>
      </c>
      <c r="V74" s="19">
        <v>0</v>
      </c>
      <c r="W74" s="19">
        <v>0</v>
      </c>
      <c r="X74" s="19">
        <v>0.19704695436398523</v>
      </c>
      <c r="Y74" s="19">
        <v>0.39409390872797045</v>
      </c>
      <c r="Z74" s="19">
        <v>0.39409390872797045</v>
      </c>
      <c r="AA74" s="19">
        <v>0.39409390872797045</v>
      </c>
      <c r="AB74" s="19">
        <v>0</v>
      </c>
      <c r="AC74"/>
    </row>
    <row r="75" spans="2:29" x14ac:dyDescent="0.25">
      <c r="B75" s="22" t="s">
        <v>52</v>
      </c>
      <c r="C75" s="19">
        <v>35.555555555555557</v>
      </c>
      <c r="D75" s="19">
        <v>24.444444444444443</v>
      </c>
      <c r="E75" s="19">
        <v>18.888888888888889</v>
      </c>
      <c r="F75" s="19">
        <v>5.5555555555555554</v>
      </c>
      <c r="G75" s="19">
        <v>0</v>
      </c>
      <c r="H75" s="19">
        <v>2.2222222222222223</v>
      </c>
      <c r="I75" s="19">
        <v>0</v>
      </c>
      <c r="J75" s="19">
        <v>0</v>
      </c>
      <c r="K75" s="19">
        <v>0</v>
      </c>
      <c r="L75" s="19">
        <v>0</v>
      </c>
      <c r="M75" s="19">
        <v>0</v>
      </c>
      <c r="N75" s="19">
        <v>0</v>
      </c>
      <c r="P75" s="22"/>
      <c r="Q75"/>
      <c r="R75"/>
      <c r="S75"/>
      <c r="T75"/>
      <c r="U75"/>
      <c r="V75"/>
      <c r="W75"/>
      <c r="X75"/>
      <c r="Y75"/>
      <c r="Z75"/>
      <c r="AA75"/>
      <c r="AB75"/>
      <c r="AC75"/>
    </row>
    <row r="76" spans="2:29" x14ac:dyDescent="0.25">
      <c r="B76" s="18" t="s">
        <v>53</v>
      </c>
      <c r="C76" s="23">
        <v>100</v>
      </c>
      <c r="D76" s="23">
        <v>100.00000000000001</v>
      </c>
      <c r="E76" s="23">
        <v>100.00000000000001</v>
      </c>
      <c r="F76" s="23">
        <v>100.00000000000001</v>
      </c>
      <c r="G76" s="23">
        <v>100</v>
      </c>
      <c r="H76" s="23">
        <v>100.00000000000004</v>
      </c>
      <c r="I76" s="23">
        <v>100.00000000000003</v>
      </c>
      <c r="J76" s="23">
        <v>99.999999999999986</v>
      </c>
      <c r="K76" s="23">
        <v>100.00000000000001</v>
      </c>
      <c r="L76" s="23">
        <v>100.00000000000001</v>
      </c>
      <c r="M76" s="23">
        <v>100.00000000000003</v>
      </c>
      <c r="N76" s="23">
        <v>100.00000000000003</v>
      </c>
      <c r="P76" s="28"/>
      <c r="Q76" s="28"/>
      <c r="R76" s="28"/>
      <c r="S76" s="28"/>
      <c r="T76" s="28"/>
      <c r="U76" s="28"/>
      <c r="V76" s="28"/>
      <c r="W76" s="28"/>
      <c r="X76" s="28"/>
      <c r="Y76" s="28"/>
      <c r="Z76" s="28"/>
      <c r="AA76" s="28"/>
      <c r="AB76" s="28"/>
      <c r="AC76" s="28"/>
    </row>
    <row r="77" spans="2:29" ht="15.75" thickBot="1" x14ac:dyDescent="0.3">
      <c r="B77" s="28"/>
      <c r="C77" s="28"/>
      <c r="D77" s="28"/>
      <c r="E77" s="28"/>
      <c r="F77" s="28"/>
      <c r="G77" s="28"/>
      <c r="H77" s="28"/>
      <c r="I77" s="28"/>
      <c r="J77" s="28"/>
      <c r="K77" s="28"/>
      <c r="L77" s="28"/>
      <c r="M77" s="28"/>
      <c r="N77" s="28"/>
      <c r="P77" s="28"/>
      <c r="Q77" s="28"/>
      <c r="R77" s="28"/>
      <c r="S77" s="28"/>
      <c r="T77" s="28"/>
      <c r="U77" s="28"/>
      <c r="V77" s="28"/>
      <c r="W77" s="28"/>
      <c r="X77" s="28"/>
      <c r="Y77" s="28"/>
      <c r="Z77" s="28"/>
      <c r="AA77" s="28"/>
      <c r="AB77" s="28"/>
      <c r="AC77" s="28"/>
    </row>
    <row r="78" spans="2:29" ht="15.75" thickBot="1" x14ac:dyDescent="0.3">
      <c r="B78" s="62" t="s">
        <v>78</v>
      </c>
      <c r="C78" s="54"/>
      <c r="D78" s="54"/>
      <c r="E78" s="54"/>
      <c r="F78" s="54"/>
      <c r="G78" s="54"/>
      <c r="H78" s="54"/>
      <c r="I78" s="54"/>
      <c r="J78" s="54"/>
      <c r="K78" s="54"/>
      <c r="L78" s="54"/>
      <c r="M78" s="54"/>
      <c r="N78" s="63" t="s">
        <v>2</v>
      </c>
      <c r="O78" s="55"/>
      <c r="P78" s="62" t="s">
        <v>79</v>
      </c>
      <c r="Q78" s="54"/>
      <c r="R78" s="54"/>
      <c r="S78" s="54"/>
      <c r="T78" s="54"/>
      <c r="U78" s="54"/>
      <c r="V78" s="54"/>
      <c r="W78" s="54"/>
      <c r="X78" s="54"/>
      <c r="Y78" s="54"/>
      <c r="Z78" s="54"/>
      <c r="AA78" s="54"/>
      <c r="AB78" s="63" t="s">
        <v>2</v>
      </c>
      <c r="AC78" s="28"/>
    </row>
    <row r="79" spans="2:29" ht="15.75" thickBot="1" x14ac:dyDescent="0.3">
      <c r="B79" s="17" t="s">
        <v>7</v>
      </c>
      <c r="C79" s="17" t="s">
        <v>19</v>
      </c>
      <c r="D79" s="17" t="s">
        <v>20</v>
      </c>
      <c r="E79" s="17" t="s">
        <v>21</v>
      </c>
      <c r="F79" s="17" t="s">
        <v>22</v>
      </c>
      <c r="G79" s="17" t="s">
        <v>18</v>
      </c>
      <c r="H79" s="17" t="s">
        <v>23</v>
      </c>
      <c r="I79" s="17" t="s">
        <v>24</v>
      </c>
      <c r="J79" s="17" t="s">
        <v>25</v>
      </c>
      <c r="K79" s="17" t="s">
        <v>26</v>
      </c>
      <c r="L79" s="17" t="s">
        <v>27</v>
      </c>
      <c r="M79" s="17" t="s">
        <v>28</v>
      </c>
      <c r="N79" s="17" t="s">
        <v>29</v>
      </c>
      <c r="P79" s="17" t="s">
        <v>30</v>
      </c>
      <c r="Q79" s="17" t="s">
        <v>19</v>
      </c>
      <c r="R79" s="17" t="s">
        <v>20</v>
      </c>
      <c r="S79" s="17" t="s">
        <v>21</v>
      </c>
      <c r="T79" s="17" t="s">
        <v>22</v>
      </c>
      <c r="U79" s="17" t="s">
        <v>18</v>
      </c>
      <c r="V79" s="17" t="s">
        <v>23</v>
      </c>
      <c r="W79" s="17" t="s">
        <v>24</v>
      </c>
      <c r="X79" s="17" t="s">
        <v>25</v>
      </c>
      <c r="Y79" s="17" t="s">
        <v>26</v>
      </c>
      <c r="Z79" s="17" t="s">
        <v>27</v>
      </c>
      <c r="AA79" s="17" t="s">
        <v>28</v>
      </c>
      <c r="AB79" s="17" t="s">
        <v>29</v>
      </c>
      <c r="AC79"/>
    </row>
    <row r="80" spans="2:29" x14ac:dyDescent="0.25">
      <c r="B80" s="18" t="s">
        <v>32</v>
      </c>
      <c r="C80" s="19">
        <v>8.695652173913043</v>
      </c>
      <c r="D80" s="19">
        <v>6.5217391304347823</v>
      </c>
      <c r="E80" s="19">
        <v>10.869565217391305</v>
      </c>
      <c r="F80" s="19">
        <v>6.5217391304347823</v>
      </c>
      <c r="G80" s="19">
        <v>0</v>
      </c>
      <c r="H80" s="19">
        <v>4.3478260869565215</v>
      </c>
      <c r="I80" s="19">
        <v>4.3478260869565215</v>
      </c>
      <c r="J80" s="19">
        <v>4.3478260869565215</v>
      </c>
      <c r="K80" s="19">
        <v>4.3478260869565215</v>
      </c>
      <c r="L80" s="19">
        <v>4.3478260869565215</v>
      </c>
      <c r="M80" s="19">
        <v>13.043478260869565</v>
      </c>
      <c r="N80" s="19">
        <v>4.3478260869565215</v>
      </c>
      <c r="P80" s="18" t="s">
        <v>32</v>
      </c>
      <c r="Q80" s="19">
        <v>1.3354921008334251</v>
      </c>
      <c r="R80" s="19">
        <v>1.0016190756250687</v>
      </c>
      <c r="S80" s="19">
        <v>1.6693651260417814</v>
      </c>
      <c r="T80" s="19">
        <v>1.0016190756250687</v>
      </c>
      <c r="U80" s="19">
        <v>0</v>
      </c>
      <c r="V80" s="19">
        <v>0.66774605041671253</v>
      </c>
      <c r="W80" s="19">
        <v>0.66774605041671253</v>
      </c>
      <c r="X80" s="19">
        <v>0.66774605041671253</v>
      </c>
      <c r="Y80" s="19">
        <v>0.66774605041671253</v>
      </c>
      <c r="Z80" s="19">
        <v>0.66774605041671253</v>
      </c>
      <c r="AA80" s="19">
        <v>2.0032381512501374</v>
      </c>
      <c r="AB80" s="19">
        <v>0.66774605041671253</v>
      </c>
      <c r="AC80"/>
    </row>
    <row r="81" spans="2:29" x14ac:dyDescent="0.25">
      <c r="B81" s="18" t="s">
        <v>33</v>
      </c>
      <c r="C81" s="19">
        <v>2.1739130434782608</v>
      </c>
      <c r="D81" s="19">
        <v>6.5217391304347823</v>
      </c>
      <c r="E81" s="19">
        <v>2.1739130434782608</v>
      </c>
      <c r="F81" s="19">
        <v>10.869565217391305</v>
      </c>
      <c r="G81" s="19">
        <v>0</v>
      </c>
      <c r="H81" s="19">
        <v>10.869565217391305</v>
      </c>
      <c r="I81" s="19">
        <v>0</v>
      </c>
      <c r="J81" s="19">
        <v>2.1739130434782608</v>
      </c>
      <c r="K81" s="19">
        <v>4.3478260869565215</v>
      </c>
      <c r="L81" s="19">
        <v>19.565217391304348</v>
      </c>
      <c r="M81" s="19">
        <v>10.869565217391305</v>
      </c>
      <c r="N81" s="19">
        <v>13.043478260869565</v>
      </c>
      <c r="P81" s="18" t="s">
        <v>33</v>
      </c>
      <c r="Q81" s="19">
        <v>0.31341592685185238</v>
      </c>
      <c r="R81" s="19">
        <v>0.94024778055555724</v>
      </c>
      <c r="S81" s="19">
        <v>0.31341592685185238</v>
      </c>
      <c r="T81" s="19">
        <v>1.5670796342592621</v>
      </c>
      <c r="U81" s="19">
        <v>0</v>
      </c>
      <c r="V81" s="19">
        <v>1.5670796342592621</v>
      </c>
      <c r="W81" s="19">
        <v>0</v>
      </c>
      <c r="X81" s="19">
        <v>0.31341592685185238</v>
      </c>
      <c r="Y81" s="19">
        <v>0.62683185370370476</v>
      </c>
      <c r="Z81" s="19">
        <v>2.8207433416666716</v>
      </c>
      <c r="AA81" s="19">
        <v>1.5670796342592621</v>
      </c>
      <c r="AB81" s="19">
        <v>1.8804955611111145</v>
      </c>
      <c r="AC81"/>
    </row>
    <row r="82" spans="2:29" x14ac:dyDescent="0.25">
      <c r="B82" s="18" t="s">
        <v>34</v>
      </c>
      <c r="C82" s="19">
        <v>6.5217391304347823</v>
      </c>
      <c r="D82" s="19">
        <v>6.5217391304347823</v>
      </c>
      <c r="E82" s="19">
        <v>8.695652173913043</v>
      </c>
      <c r="F82" s="19">
        <v>10.869565217391305</v>
      </c>
      <c r="G82" s="19">
        <v>0</v>
      </c>
      <c r="H82" s="19">
        <v>0</v>
      </c>
      <c r="I82" s="19">
        <v>10.869565217391305</v>
      </c>
      <c r="J82" s="19">
        <v>13.043478260869565</v>
      </c>
      <c r="K82" s="19">
        <v>8.695652173913043</v>
      </c>
      <c r="L82" s="19">
        <v>4.3478260869565215</v>
      </c>
      <c r="M82" s="19">
        <v>10.869565217391305</v>
      </c>
      <c r="N82" s="19">
        <v>2.1739130434782608</v>
      </c>
      <c r="P82" s="18" t="s">
        <v>34</v>
      </c>
      <c r="Q82" s="19">
        <v>1.0839230447083015</v>
      </c>
      <c r="R82" s="19">
        <v>1.0839230447083015</v>
      </c>
      <c r="S82" s="19">
        <v>1.4452307262777355</v>
      </c>
      <c r="T82" s="19">
        <v>1.8065384078471693</v>
      </c>
      <c r="U82" s="19">
        <v>0</v>
      </c>
      <c r="V82" s="19">
        <v>0</v>
      </c>
      <c r="W82" s="19">
        <v>1.8065384078471693</v>
      </c>
      <c r="X82" s="19">
        <v>2.167846089416603</v>
      </c>
      <c r="Y82" s="19">
        <v>1.4452307262777355</v>
      </c>
      <c r="Z82" s="19">
        <v>0.72261536313886776</v>
      </c>
      <c r="AA82" s="19">
        <v>1.8065384078471693</v>
      </c>
      <c r="AB82" s="19">
        <v>0.36130768156943388</v>
      </c>
      <c r="AC82"/>
    </row>
    <row r="83" spans="2:29" x14ac:dyDescent="0.25">
      <c r="B83" s="18" t="s">
        <v>35</v>
      </c>
      <c r="C83" s="19">
        <v>6.5217391304347823</v>
      </c>
      <c r="D83" s="19">
        <v>4.3478260869565215</v>
      </c>
      <c r="E83" s="19">
        <v>8.695652173913043</v>
      </c>
      <c r="F83" s="19">
        <v>6.5217391304347823</v>
      </c>
      <c r="G83" s="19">
        <v>0</v>
      </c>
      <c r="H83" s="19">
        <v>0</v>
      </c>
      <c r="I83" s="19">
        <v>8.695652173913043</v>
      </c>
      <c r="J83" s="19">
        <v>10.869565217391305</v>
      </c>
      <c r="K83" s="19">
        <v>6.5217391304347823</v>
      </c>
      <c r="L83" s="19">
        <v>4.3478260869565215</v>
      </c>
      <c r="M83" s="19">
        <v>4.3478260869565215</v>
      </c>
      <c r="N83" s="19">
        <v>6.5217391304347823</v>
      </c>
      <c r="P83" s="18" t="s">
        <v>35</v>
      </c>
      <c r="Q83" s="19">
        <v>1.4933547589751681</v>
      </c>
      <c r="R83" s="19">
        <v>0.99556983931677878</v>
      </c>
      <c r="S83" s="19">
        <v>1.9911396786335576</v>
      </c>
      <c r="T83" s="19">
        <v>1.4933547589751681</v>
      </c>
      <c r="U83" s="19">
        <v>0</v>
      </c>
      <c r="V83" s="19">
        <v>0</v>
      </c>
      <c r="W83" s="19">
        <v>1.9911396786335576</v>
      </c>
      <c r="X83" s="19">
        <v>2.488924598291947</v>
      </c>
      <c r="Y83" s="19">
        <v>1.4933547589751681</v>
      </c>
      <c r="Z83" s="19">
        <v>0.99556983931677878</v>
      </c>
      <c r="AA83" s="19">
        <v>0.99556983931677878</v>
      </c>
      <c r="AB83" s="19">
        <v>1.4933547589751681</v>
      </c>
      <c r="AC83"/>
    </row>
    <row r="84" spans="2:29" x14ac:dyDescent="0.25">
      <c r="B84" s="18" t="s">
        <v>36</v>
      </c>
      <c r="C84" s="19">
        <v>8.695652173913043</v>
      </c>
      <c r="D84" s="19">
        <v>4.3478260869565215</v>
      </c>
      <c r="E84" s="19">
        <v>4.3478260869565215</v>
      </c>
      <c r="F84" s="19">
        <v>13.043478260869565</v>
      </c>
      <c r="G84" s="23">
        <v>100</v>
      </c>
      <c r="H84" s="19">
        <v>4.3478260869565215</v>
      </c>
      <c r="I84" s="19">
        <v>30.434782608695656</v>
      </c>
      <c r="J84" s="19">
        <v>10.869565217391305</v>
      </c>
      <c r="K84" s="19">
        <v>17.391304347826086</v>
      </c>
      <c r="L84" s="19">
        <v>6.5217391304347823</v>
      </c>
      <c r="M84" s="19">
        <v>8.695652173913043</v>
      </c>
      <c r="N84" s="19">
        <v>6.5217391304347823</v>
      </c>
      <c r="P84" s="18" t="s">
        <v>36</v>
      </c>
      <c r="Q84" s="19">
        <v>0.88551083239724215</v>
      </c>
      <c r="R84" s="19">
        <v>0.44275541619862108</v>
      </c>
      <c r="S84" s="19">
        <v>0.44275541619862108</v>
      </c>
      <c r="T84" s="19">
        <v>1.3282662485958632</v>
      </c>
      <c r="U84" s="19">
        <v>10.183374572568285</v>
      </c>
      <c r="V84" s="19">
        <v>0.44275541619862108</v>
      </c>
      <c r="W84" s="19">
        <v>3.0992879133903481</v>
      </c>
      <c r="X84" s="19">
        <v>1.1068885404965527</v>
      </c>
      <c r="Y84" s="19">
        <v>1.7710216647944843</v>
      </c>
      <c r="Z84" s="19">
        <v>0.66413312429793159</v>
      </c>
      <c r="AA84" s="19">
        <v>0.88551083239724215</v>
      </c>
      <c r="AB84" s="19">
        <v>0.66413312429793159</v>
      </c>
      <c r="AC84"/>
    </row>
    <row r="85" spans="2:29" x14ac:dyDescent="0.25">
      <c r="B85" s="18" t="s">
        <v>37</v>
      </c>
      <c r="C85" s="19">
        <v>2.1739130434782608</v>
      </c>
      <c r="D85" s="19">
        <v>0</v>
      </c>
      <c r="E85" s="19">
        <v>0</v>
      </c>
      <c r="F85" s="19">
        <v>0</v>
      </c>
      <c r="G85" s="19">
        <v>0</v>
      </c>
      <c r="H85" s="19">
        <v>4.3478260869565215</v>
      </c>
      <c r="I85" s="19">
        <v>13.043478260869565</v>
      </c>
      <c r="J85" s="19">
        <v>6.5217391304347823</v>
      </c>
      <c r="K85" s="19">
        <v>0</v>
      </c>
      <c r="L85" s="19">
        <v>0</v>
      </c>
      <c r="M85" s="19">
        <v>0</v>
      </c>
      <c r="N85" s="19">
        <v>0</v>
      </c>
      <c r="P85" s="18" t="s">
        <v>37</v>
      </c>
      <c r="Q85" s="19">
        <v>1.0193477928382226</v>
      </c>
      <c r="R85" s="19">
        <v>0</v>
      </c>
      <c r="S85" s="19">
        <v>0</v>
      </c>
      <c r="T85" s="19">
        <v>0</v>
      </c>
      <c r="U85" s="19">
        <v>0</v>
      </c>
      <c r="V85" s="19">
        <v>2.0386955856764453</v>
      </c>
      <c r="W85" s="19">
        <v>6.1160867570293354</v>
      </c>
      <c r="X85" s="19">
        <v>3.0580433785146677</v>
      </c>
      <c r="Y85" s="19">
        <v>0</v>
      </c>
      <c r="Z85" s="19">
        <v>0</v>
      </c>
      <c r="AA85" s="19">
        <v>0</v>
      </c>
      <c r="AB85" s="19">
        <v>0</v>
      </c>
      <c r="AC85"/>
    </row>
    <row r="86" spans="2:29" x14ac:dyDescent="0.25">
      <c r="B86" s="18" t="s">
        <v>38</v>
      </c>
      <c r="C86" s="19">
        <v>2.1739130434782608</v>
      </c>
      <c r="D86" s="19">
        <v>0</v>
      </c>
      <c r="E86" s="19">
        <v>2.1739130434782608</v>
      </c>
      <c r="F86" s="19">
        <v>4.3478260869565215</v>
      </c>
      <c r="G86" s="19">
        <v>0</v>
      </c>
      <c r="H86" s="19">
        <v>0</v>
      </c>
      <c r="I86" s="19">
        <v>6.5217391304347823</v>
      </c>
      <c r="J86" s="19">
        <v>8.695652173913043</v>
      </c>
      <c r="K86" s="19">
        <v>0</v>
      </c>
      <c r="L86" s="19">
        <v>0</v>
      </c>
      <c r="M86" s="19">
        <v>6.5217391304347823</v>
      </c>
      <c r="N86" s="19">
        <v>0</v>
      </c>
      <c r="P86" s="18" t="s">
        <v>38</v>
      </c>
      <c r="Q86" s="19">
        <v>0.61156053655083398</v>
      </c>
      <c r="R86" s="19">
        <v>0</v>
      </c>
      <c r="S86" s="19">
        <v>0.61156053655083398</v>
      </c>
      <c r="T86" s="19">
        <v>1.223121073101668</v>
      </c>
      <c r="U86" s="19">
        <v>0</v>
      </c>
      <c r="V86" s="19">
        <v>0</v>
      </c>
      <c r="W86" s="19">
        <v>1.834681609652502</v>
      </c>
      <c r="X86" s="19">
        <v>2.4462421462033359</v>
      </c>
      <c r="Y86" s="19">
        <v>0</v>
      </c>
      <c r="Z86" s="19">
        <v>0</v>
      </c>
      <c r="AA86" s="19">
        <v>1.834681609652502</v>
      </c>
      <c r="AB86" s="19">
        <v>0</v>
      </c>
      <c r="AC86"/>
    </row>
    <row r="87" spans="2:29" x14ac:dyDescent="0.25">
      <c r="B87" s="18" t="s">
        <v>39</v>
      </c>
      <c r="C87" s="19">
        <v>0</v>
      </c>
      <c r="D87" s="19">
        <v>2.1739130434782608</v>
      </c>
      <c r="E87" s="19">
        <v>2.1739130434782608</v>
      </c>
      <c r="F87" s="19">
        <v>0</v>
      </c>
      <c r="G87" s="19">
        <v>0</v>
      </c>
      <c r="H87" s="19">
        <v>2.1739130434782608</v>
      </c>
      <c r="I87" s="19">
        <v>2.1739130434782608</v>
      </c>
      <c r="J87" s="19">
        <v>4.3478260869565215</v>
      </c>
      <c r="K87" s="19">
        <v>2.1739130434782608</v>
      </c>
      <c r="L87" s="19">
        <v>4.3478260869565215</v>
      </c>
      <c r="M87" s="19">
        <v>2.1739130434782608</v>
      </c>
      <c r="N87" s="19">
        <v>0</v>
      </c>
      <c r="P87" s="18" t="s">
        <v>39</v>
      </c>
      <c r="Q87" s="19">
        <v>0</v>
      </c>
      <c r="R87" s="19">
        <v>0.8313364809389423</v>
      </c>
      <c r="S87" s="19">
        <v>0.8313364809389423</v>
      </c>
      <c r="T87" s="19">
        <v>0</v>
      </c>
      <c r="U87" s="19">
        <v>0</v>
      </c>
      <c r="V87" s="19">
        <v>0.8313364809389423</v>
      </c>
      <c r="W87" s="19">
        <v>0.8313364809389423</v>
      </c>
      <c r="X87" s="19">
        <v>1.6626729618778846</v>
      </c>
      <c r="Y87" s="19">
        <v>0.8313364809389423</v>
      </c>
      <c r="Z87" s="19">
        <v>1.6626729618778846</v>
      </c>
      <c r="AA87" s="19">
        <v>0.8313364809389423</v>
      </c>
      <c r="AB87" s="19">
        <v>0</v>
      </c>
      <c r="AC87"/>
    </row>
    <row r="88" spans="2:29" x14ac:dyDescent="0.25">
      <c r="B88" s="18" t="s">
        <v>40</v>
      </c>
      <c r="C88" s="19">
        <v>2.1739130434782608</v>
      </c>
      <c r="D88" s="19">
        <v>0</v>
      </c>
      <c r="E88" s="19">
        <v>0</v>
      </c>
      <c r="F88" s="19">
        <v>0</v>
      </c>
      <c r="G88" s="19">
        <v>0</v>
      </c>
      <c r="H88" s="19">
        <v>0</v>
      </c>
      <c r="I88" s="19">
        <v>4.3478260869565215</v>
      </c>
      <c r="J88" s="19">
        <v>4.3478260869565215</v>
      </c>
      <c r="K88" s="19">
        <v>0</v>
      </c>
      <c r="L88" s="19">
        <v>0</v>
      </c>
      <c r="M88" s="19">
        <v>0</v>
      </c>
      <c r="N88" s="19">
        <v>0</v>
      </c>
      <c r="P88" s="18" t="s">
        <v>40</v>
      </c>
      <c r="Q88" s="19">
        <v>1.8074882170487303</v>
      </c>
      <c r="R88" s="19">
        <v>0</v>
      </c>
      <c r="S88" s="19">
        <v>0</v>
      </c>
      <c r="T88" s="19">
        <v>0</v>
      </c>
      <c r="U88" s="19">
        <v>0</v>
      </c>
      <c r="V88" s="19">
        <v>0</v>
      </c>
      <c r="W88" s="19">
        <v>3.6149764340974606</v>
      </c>
      <c r="X88" s="19">
        <v>3.6149764340974606</v>
      </c>
      <c r="Y88" s="19">
        <v>0</v>
      </c>
      <c r="Z88" s="19">
        <v>0</v>
      </c>
      <c r="AA88" s="19">
        <v>0</v>
      </c>
      <c r="AB88" s="19">
        <v>0</v>
      </c>
      <c r="AC88"/>
    </row>
    <row r="89" spans="2:29" x14ac:dyDescent="0.25">
      <c r="B89" s="18" t="s">
        <v>41</v>
      </c>
      <c r="C89" s="19">
        <v>0</v>
      </c>
      <c r="D89" s="19">
        <v>0</v>
      </c>
      <c r="E89" s="19">
        <v>2.1739130434782608</v>
      </c>
      <c r="F89" s="19">
        <v>8.695652173913043</v>
      </c>
      <c r="G89" s="19">
        <v>0</v>
      </c>
      <c r="H89" s="19">
        <v>2.1739130434782608</v>
      </c>
      <c r="I89" s="19">
        <v>4.3478260869565215</v>
      </c>
      <c r="J89" s="19">
        <v>0</v>
      </c>
      <c r="K89" s="19">
        <v>0</v>
      </c>
      <c r="L89" s="19">
        <v>0</v>
      </c>
      <c r="M89" s="19">
        <v>2.1739130434782608</v>
      </c>
      <c r="N89" s="19">
        <v>2.1739130434782608</v>
      </c>
      <c r="P89" s="18" t="s">
        <v>41</v>
      </c>
      <c r="Q89" s="19">
        <v>0</v>
      </c>
      <c r="R89" s="19">
        <v>0</v>
      </c>
      <c r="S89" s="19">
        <v>0.99175953523904692</v>
      </c>
      <c r="T89" s="19">
        <v>3.9670381409561877</v>
      </c>
      <c r="U89" s="19">
        <v>0</v>
      </c>
      <c r="V89" s="19">
        <v>0.99175953523904692</v>
      </c>
      <c r="W89" s="19">
        <v>1.9835190704780938</v>
      </c>
      <c r="X89" s="19">
        <v>0</v>
      </c>
      <c r="Y89" s="19">
        <v>0</v>
      </c>
      <c r="Z89" s="19">
        <v>0</v>
      </c>
      <c r="AA89" s="19">
        <v>0.99175953523904692</v>
      </c>
      <c r="AB89" s="19">
        <v>0.99175953523904692</v>
      </c>
      <c r="AC89"/>
    </row>
    <row r="90" spans="2:29" x14ac:dyDescent="0.25">
      <c r="B90" s="18" t="s">
        <v>42</v>
      </c>
      <c r="C90" s="19">
        <v>6.5217391304347823</v>
      </c>
      <c r="D90" s="19">
        <v>4.3478260869565215</v>
      </c>
      <c r="E90" s="19">
        <v>4.3478260869565215</v>
      </c>
      <c r="F90" s="19">
        <v>13.043478260869565</v>
      </c>
      <c r="G90" s="19">
        <v>0</v>
      </c>
      <c r="H90" s="19">
        <v>21.739130434782609</v>
      </c>
      <c r="I90" s="19">
        <v>0</v>
      </c>
      <c r="J90" s="19">
        <v>0</v>
      </c>
      <c r="K90" s="19">
        <v>2.1739130434782608</v>
      </c>
      <c r="L90" s="19">
        <v>13.043478260869565</v>
      </c>
      <c r="M90" s="19">
        <v>8.695652173913043</v>
      </c>
      <c r="N90" s="19">
        <v>13.043478260869565</v>
      </c>
      <c r="P90" s="18" t="s">
        <v>42</v>
      </c>
      <c r="Q90" s="19">
        <v>1.0267578279195528</v>
      </c>
      <c r="R90" s="19">
        <v>0.68450521861303526</v>
      </c>
      <c r="S90" s="19">
        <v>0.68450521861303526</v>
      </c>
      <c r="T90" s="19">
        <v>2.0535156558391057</v>
      </c>
      <c r="U90" s="19">
        <v>0</v>
      </c>
      <c r="V90" s="19">
        <v>3.4225260930651769</v>
      </c>
      <c r="W90" s="19">
        <v>0</v>
      </c>
      <c r="X90" s="19">
        <v>0</v>
      </c>
      <c r="Y90" s="19">
        <v>0.34225260930651763</v>
      </c>
      <c r="Z90" s="19">
        <v>2.0535156558391057</v>
      </c>
      <c r="AA90" s="19">
        <v>1.3690104372260705</v>
      </c>
      <c r="AB90" s="19">
        <v>2.0535156558391057</v>
      </c>
      <c r="AC90"/>
    </row>
    <row r="91" spans="2:29" x14ac:dyDescent="0.25">
      <c r="B91" s="18" t="s">
        <v>43</v>
      </c>
      <c r="C91" s="19">
        <v>2.1739130434782608</v>
      </c>
      <c r="D91" s="19">
        <v>4.3478260869565215</v>
      </c>
      <c r="E91" s="19">
        <v>4.3478260869565215</v>
      </c>
      <c r="F91" s="19">
        <v>6.5217391304347823</v>
      </c>
      <c r="G91" s="19">
        <v>0</v>
      </c>
      <c r="H91" s="19">
        <v>6.5217391304347823</v>
      </c>
      <c r="I91" s="19">
        <v>2.1739130434782608</v>
      </c>
      <c r="J91" s="19">
        <v>2.1739130434782608</v>
      </c>
      <c r="K91" s="19">
        <v>6.5217391304347823</v>
      </c>
      <c r="L91" s="19">
        <v>4.3478260869565215</v>
      </c>
      <c r="M91" s="19">
        <v>0</v>
      </c>
      <c r="N91" s="19">
        <v>8.695652173913043</v>
      </c>
      <c r="P91" s="18" t="s">
        <v>43</v>
      </c>
      <c r="Q91" s="19">
        <v>0.25887695973877495</v>
      </c>
      <c r="R91" s="19">
        <v>0.5177539194775499</v>
      </c>
      <c r="S91" s="19">
        <v>0.5177539194775499</v>
      </c>
      <c r="T91" s="19">
        <v>0.77663087921632479</v>
      </c>
      <c r="U91" s="19">
        <v>0</v>
      </c>
      <c r="V91" s="19">
        <v>0.77663087921632479</v>
      </c>
      <c r="W91" s="19">
        <v>0.25887695973877495</v>
      </c>
      <c r="X91" s="19">
        <v>0.25887695973877495</v>
      </c>
      <c r="Y91" s="19">
        <v>0.77663087921632479</v>
      </c>
      <c r="Z91" s="19">
        <v>0.5177539194775499</v>
      </c>
      <c r="AA91" s="19">
        <v>0</v>
      </c>
      <c r="AB91" s="19">
        <v>1.0355078389550998</v>
      </c>
      <c r="AC91"/>
    </row>
    <row r="92" spans="2:29" x14ac:dyDescent="0.25">
      <c r="B92" s="18" t="s">
        <v>44</v>
      </c>
      <c r="C92" s="19">
        <v>0</v>
      </c>
      <c r="D92" s="19">
        <v>4.3478260869565215</v>
      </c>
      <c r="E92" s="19">
        <v>4.3478260869565215</v>
      </c>
      <c r="F92" s="19">
        <v>4.3478260869565215</v>
      </c>
      <c r="G92" s="19">
        <v>0</v>
      </c>
      <c r="H92" s="19">
        <v>6.5217391304347823</v>
      </c>
      <c r="I92" s="19">
        <v>2.1739130434782608</v>
      </c>
      <c r="J92" s="19">
        <v>2.1739130434782608</v>
      </c>
      <c r="K92" s="19">
        <v>6.5217391304347823</v>
      </c>
      <c r="L92" s="19">
        <v>6.5217391304347823</v>
      </c>
      <c r="M92" s="19">
        <v>2.1739130434782608</v>
      </c>
      <c r="N92" s="19">
        <v>13.043478260869565</v>
      </c>
      <c r="P92" s="18" t="s">
        <v>44</v>
      </c>
      <c r="Q92" s="19">
        <v>0</v>
      </c>
      <c r="R92" s="19">
        <v>0.8025158944418429</v>
      </c>
      <c r="S92" s="19">
        <v>0.8025158944418429</v>
      </c>
      <c r="T92" s="19">
        <v>0.8025158944418429</v>
      </c>
      <c r="U92" s="19">
        <v>0</v>
      </c>
      <c r="V92" s="19">
        <v>1.2037738416627644</v>
      </c>
      <c r="W92" s="19">
        <v>0.40125794722092145</v>
      </c>
      <c r="X92" s="19">
        <v>0.40125794722092145</v>
      </c>
      <c r="Y92" s="19">
        <v>1.2037738416627644</v>
      </c>
      <c r="Z92" s="19">
        <v>1.2037738416627644</v>
      </c>
      <c r="AA92" s="19">
        <v>0.40125794722092145</v>
      </c>
      <c r="AB92" s="19">
        <v>2.4075476833255287</v>
      </c>
      <c r="AC92"/>
    </row>
    <row r="93" spans="2:29" x14ac:dyDescent="0.25">
      <c r="B93" s="18" t="s">
        <v>45</v>
      </c>
      <c r="C93" s="19">
        <v>4.3478260869565215</v>
      </c>
      <c r="D93" s="19">
        <v>4.3478260869565215</v>
      </c>
      <c r="E93" s="19">
        <v>2.1739130434782608</v>
      </c>
      <c r="F93" s="19">
        <v>2.1739130434782608</v>
      </c>
      <c r="G93" s="19">
        <v>0</v>
      </c>
      <c r="H93" s="19">
        <v>10.869565217391305</v>
      </c>
      <c r="I93" s="19">
        <v>0</v>
      </c>
      <c r="J93" s="19">
        <v>2.1739130434782608</v>
      </c>
      <c r="K93" s="19">
        <v>8.695652173913043</v>
      </c>
      <c r="L93" s="19">
        <v>4.3478260869565215</v>
      </c>
      <c r="M93" s="19">
        <v>4.3478260869565215</v>
      </c>
      <c r="N93" s="19">
        <v>6.5217391304347823</v>
      </c>
      <c r="P93" s="18" t="s">
        <v>45</v>
      </c>
      <c r="Q93" s="19">
        <v>1.2005367246918419</v>
      </c>
      <c r="R93" s="19">
        <v>1.2005367246918419</v>
      </c>
      <c r="S93" s="19">
        <v>0.60026836234592096</v>
      </c>
      <c r="T93" s="19">
        <v>0.60026836234592096</v>
      </c>
      <c r="U93" s="19">
        <v>0</v>
      </c>
      <c r="V93" s="19">
        <v>3.0013418117296049</v>
      </c>
      <c r="W93" s="19">
        <v>0</v>
      </c>
      <c r="X93" s="19">
        <v>0.60026836234592096</v>
      </c>
      <c r="Y93" s="19">
        <v>2.4010734493836838</v>
      </c>
      <c r="Z93" s="19">
        <v>1.2005367246918419</v>
      </c>
      <c r="AA93" s="19">
        <v>1.2005367246918419</v>
      </c>
      <c r="AB93" s="19">
        <v>1.8008050870377628</v>
      </c>
      <c r="AC93"/>
    </row>
    <row r="94" spans="2:29" x14ac:dyDescent="0.25">
      <c r="B94" s="18" t="s">
        <v>46</v>
      </c>
      <c r="C94" s="19">
        <v>6.5217391304347823</v>
      </c>
      <c r="D94" s="19">
        <v>8.695652173913043</v>
      </c>
      <c r="E94" s="19">
        <v>2.1739130434782608</v>
      </c>
      <c r="F94" s="19">
        <v>4.3478260869565215</v>
      </c>
      <c r="G94" s="19">
        <v>0</v>
      </c>
      <c r="H94" s="19">
        <v>0</v>
      </c>
      <c r="I94" s="19">
        <v>2.1739130434782608</v>
      </c>
      <c r="J94" s="19">
        <v>2.1739130434782608</v>
      </c>
      <c r="K94" s="19">
        <v>4.3478260869565215</v>
      </c>
      <c r="L94" s="19">
        <v>4.3478260869565215</v>
      </c>
      <c r="M94" s="19">
        <v>8.695652173913043</v>
      </c>
      <c r="N94" s="19">
        <v>8.695652173913043</v>
      </c>
      <c r="P94" s="18" t="s">
        <v>46</v>
      </c>
      <c r="Q94" s="19">
        <v>1.3563174923836596</v>
      </c>
      <c r="R94" s="19">
        <v>1.8084233231782127</v>
      </c>
      <c r="S94" s="19">
        <v>0.45210583079455319</v>
      </c>
      <c r="T94" s="19">
        <v>0.90421166158910637</v>
      </c>
      <c r="U94" s="19">
        <v>0</v>
      </c>
      <c r="V94" s="19">
        <v>0</v>
      </c>
      <c r="W94" s="19">
        <v>0.45210583079455319</v>
      </c>
      <c r="X94" s="19">
        <v>0.45210583079455319</v>
      </c>
      <c r="Y94" s="19">
        <v>0.90421166158910637</v>
      </c>
      <c r="Z94" s="19">
        <v>0.90421166158910637</v>
      </c>
      <c r="AA94" s="19">
        <v>1.8084233231782127</v>
      </c>
      <c r="AB94" s="19">
        <v>1.8084233231782127</v>
      </c>
      <c r="AC94"/>
    </row>
    <row r="95" spans="2:29" x14ac:dyDescent="0.25">
      <c r="B95" s="18" t="s">
        <v>47</v>
      </c>
      <c r="C95" s="19">
        <v>2.1739130434782608</v>
      </c>
      <c r="D95" s="19">
        <v>4.3478260869565215</v>
      </c>
      <c r="E95" s="19">
        <v>2.1739130434782608</v>
      </c>
      <c r="F95" s="19">
        <v>0</v>
      </c>
      <c r="G95" s="19">
        <v>0</v>
      </c>
      <c r="H95" s="19">
        <v>10.869565217391305</v>
      </c>
      <c r="I95" s="19">
        <v>0</v>
      </c>
      <c r="J95" s="19">
        <v>2.1739130434782608</v>
      </c>
      <c r="K95" s="19">
        <v>6.5217391304347823</v>
      </c>
      <c r="L95" s="19">
        <v>6.5217391304347823</v>
      </c>
      <c r="M95" s="19">
        <v>4.3478260869565215</v>
      </c>
      <c r="N95" s="19">
        <v>0</v>
      </c>
      <c r="P95" s="18" t="s">
        <v>47</v>
      </c>
      <c r="Q95" s="19">
        <v>0.4517519904356298</v>
      </c>
      <c r="R95" s="19">
        <v>0.9035039808712596</v>
      </c>
      <c r="S95" s="19">
        <v>0.4517519904356298</v>
      </c>
      <c r="T95" s="19">
        <v>0</v>
      </c>
      <c r="U95" s="19">
        <v>0</v>
      </c>
      <c r="V95" s="19">
        <v>2.2587599521781492</v>
      </c>
      <c r="W95" s="19">
        <v>0</v>
      </c>
      <c r="X95" s="19">
        <v>0.4517519904356298</v>
      </c>
      <c r="Y95" s="19">
        <v>1.3552559713068895</v>
      </c>
      <c r="Z95" s="19">
        <v>1.3552559713068895</v>
      </c>
      <c r="AA95" s="19">
        <v>0.9035039808712596</v>
      </c>
      <c r="AB95" s="19">
        <v>0</v>
      </c>
      <c r="AC95"/>
    </row>
    <row r="96" spans="2:29" x14ac:dyDescent="0.25">
      <c r="B96" s="18" t="s">
        <v>48</v>
      </c>
      <c r="C96" s="19">
        <v>0</v>
      </c>
      <c r="D96" s="19">
        <v>2.1739130434782608</v>
      </c>
      <c r="E96" s="19">
        <v>4.3478260869565215</v>
      </c>
      <c r="F96" s="19">
        <v>2.1739130434782608</v>
      </c>
      <c r="G96" s="19">
        <v>0</v>
      </c>
      <c r="H96" s="19">
        <v>4.3478260869565215</v>
      </c>
      <c r="I96" s="19">
        <v>0</v>
      </c>
      <c r="J96" s="19">
        <v>0</v>
      </c>
      <c r="K96" s="19">
        <v>6.5217391304347823</v>
      </c>
      <c r="L96" s="19">
        <v>8.695652173913043</v>
      </c>
      <c r="M96" s="19">
        <v>8.695652173913043</v>
      </c>
      <c r="N96" s="19">
        <v>8.695652173913043</v>
      </c>
      <c r="P96" s="18" t="s">
        <v>48</v>
      </c>
      <c r="Q96" s="19">
        <v>0</v>
      </c>
      <c r="R96" s="19">
        <v>0.30019023712117954</v>
      </c>
      <c r="S96" s="19">
        <v>0.60038047424235907</v>
      </c>
      <c r="T96" s="19">
        <v>0.30019023712117954</v>
      </c>
      <c r="U96" s="19">
        <v>0</v>
      </c>
      <c r="V96" s="19">
        <v>0.60038047424235907</v>
      </c>
      <c r="W96" s="19">
        <v>0</v>
      </c>
      <c r="X96" s="19">
        <v>0</v>
      </c>
      <c r="Y96" s="19">
        <v>0.90057071136353861</v>
      </c>
      <c r="Z96" s="19">
        <v>1.2007609484847181</v>
      </c>
      <c r="AA96" s="19">
        <v>1.2007609484847181</v>
      </c>
      <c r="AB96" s="19">
        <v>1.2007609484847181</v>
      </c>
      <c r="AC96"/>
    </row>
    <row r="97" spans="1:33" x14ac:dyDescent="0.25">
      <c r="B97" s="18" t="s">
        <v>49</v>
      </c>
      <c r="C97" s="19">
        <v>2.1739130434782608</v>
      </c>
      <c r="D97" s="19">
        <v>6.5217391304347823</v>
      </c>
      <c r="E97" s="19">
        <v>6.5217391304347823</v>
      </c>
      <c r="F97" s="19">
        <v>2.1739130434782608</v>
      </c>
      <c r="G97" s="19">
        <v>0</v>
      </c>
      <c r="H97" s="19">
        <v>8.695652173913043</v>
      </c>
      <c r="I97" s="19">
        <v>0</v>
      </c>
      <c r="J97" s="19">
        <v>8.695652173913043</v>
      </c>
      <c r="K97" s="19">
        <v>4.3478260869565215</v>
      </c>
      <c r="L97" s="19">
        <v>0</v>
      </c>
      <c r="M97" s="19">
        <v>0</v>
      </c>
      <c r="N97" s="19">
        <v>2.1739130434782608</v>
      </c>
      <c r="P97" s="18" t="s">
        <v>49</v>
      </c>
      <c r="Q97" s="19">
        <v>0.84395917815139632</v>
      </c>
      <c r="R97" s="19">
        <v>2.5318775344541891</v>
      </c>
      <c r="S97" s="19">
        <v>2.5318775344541891</v>
      </c>
      <c r="T97" s="19">
        <v>0.84395917815139632</v>
      </c>
      <c r="U97" s="19">
        <v>0</v>
      </c>
      <c r="V97" s="19">
        <v>3.3758367126055853</v>
      </c>
      <c r="W97" s="19">
        <v>0</v>
      </c>
      <c r="X97" s="19">
        <v>3.3758367126055853</v>
      </c>
      <c r="Y97" s="19">
        <v>1.6879183563027926</v>
      </c>
      <c r="Z97" s="19">
        <v>0</v>
      </c>
      <c r="AA97" s="19">
        <v>0</v>
      </c>
      <c r="AB97" s="19">
        <v>0.84395917815139632</v>
      </c>
      <c r="AC97"/>
    </row>
    <row r="98" spans="1:33" x14ac:dyDescent="0.25">
      <c r="B98" s="18" t="s">
        <v>50</v>
      </c>
      <c r="C98" s="19">
        <v>2.1739130434782608</v>
      </c>
      <c r="D98" s="19">
        <v>0</v>
      </c>
      <c r="E98" s="19">
        <v>4.3478260869565215</v>
      </c>
      <c r="F98" s="19">
        <v>0</v>
      </c>
      <c r="G98" s="19">
        <v>0</v>
      </c>
      <c r="H98" s="19">
        <v>0</v>
      </c>
      <c r="I98" s="19">
        <v>4.3478260869565215</v>
      </c>
      <c r="J98" s="19">
        <v>8.695652173913043</v>
      </c>
      <c r="K98" s="19">
        <v>6.5217391304347823</v>
      </c>
      <c r="L98" s="19">
        <v>4.3478260869565215</v>
      </c>
      <c r="M98" s="19">
        <v>0</v>
      </c>
      <c r="N98" s="19">
        <v>2.1739130434782608</v>
      </c>
      <c r="P98" s="18" t="s">
        <v>50</v>
      </c>
      <c r="Q98" s="19">
        <v>0.3757137131186743</v>
      </c>
      <c r="R98" s="19">
        <v>0</v>
      </c>
      <c r="S98" s="19">
        <v>0.75142742623734859</v>
      </c>
      <c r="T98" s="19">
        <v>0</v>
      </c>
      <c r="U98" s="19">
        <v>0</v>
      </c>
      <c r="V98" s="19">
        <v>0</v>
      </c>
      <c r="W98" s="19">
        <v>0.75142742623734859</v>
      </c>
      <c r="X98" s="19">
        <v>1.5028548524746972</v>
      </c>
      <c r="Y98" s="19">
        <v>1.1271411393560229</v>
      </c>
      <c r="Z98" s="19">
        <v>0.75142742623734859</v>
      </c>
      <c r="AA98" s="19">
        <v>0</v>
      </c>
      <c r="AB98" s="19">
        <v>0.3757137131186743</v>
      </c>
      <c r="AC98"/>
    </row>
    <row r="99" spans="1:33" x14ac:dyDescent="0.25">
      <c r="B99" s="18" t="s">
        <v>51</v>
      </c>
      <c r="C99" s="19">
        <v>2.1739130434782608</v>
      </c>
      <c r="D99" s="19">
        <v>2.1739130434782608</v>
      </c>
      <c r="E99" s="19">
        <v>4.3478260869565215</v>
      </c>
      <c r="F99" s="19">
        <v>2.1739130434782608</v>
      </c>
      <c r="G99" s="19">
        <v>0</v>
      </c>
      <c r="H99" s="19">
        <v>2.1739130434782608</v>
      </c>
      <c r="I99" s="19">
        <v>4.3478260869565215</v>
      </c>
      <c r="J99" s="19">
        <v>6.5217391304347823</v>
      </c>
      <c r="K99" s="19">
        <v>4.3478260869565215</v>
      </c>
      <c r="L99" s="19">
        <v>4.3478260869565215</v>
      </c>
      <c r="M99" s="19">
        <v>4.3478260869565215</v>
      </c>
      <c r="N99" s="19">
        <v>2.1739130434782608</v>
      </c>
      <c r="P99" s="18" t="s">
        <v>51</v>
      </c>
      <c r="Q99" s="19">
        <v>0.38552664984257973</v>
      </c>
      <c r="R99" s="19">
        <v>0.38552664984257973</v>
      </c>
      <c r="S99" s="19">
        <v>0.77105329968515945</v>
      </c>
      <c r="T99" s="19">
        <v>0.38552664984257973</v>
      </c>
      <c r="U99" s="19">
        <v>0</v>
      </c>
      <c r="V99" s="19">
        <v>0.38552664984257973</v>
      </c>
      <c r="W99" s="19">
        <v>0.77105329968515945</v>
      </c>
      <c r="X99" s="19">
        <v>1.1565799495277391</v>
      </c>
      <c r="Y99" s="19">
        <v>0.77105329968515945</v>
      </c>
      <c r="Z99" s="19">
        <v>0.77105329968515945</v>
      </c>
      <c r="AA99" s="19">
        <v>0.77105329968515945</v>
      </c>
      <c r="AB99" s="19">
        <v>0.38552664984257973</v>
      </c>
      <c r="AC99"/>
    </row>
    <row r="100" spans="1:33" x14ac:dyDescent="0.25">
      <c r="B100" s="22" t="s">
        <v>52</v>
      </c>
      <c r="C100" s="19">
        <v>32.608695652173914</v>
      </c>
      <c r="D100" s="19">
        <v>28.260869565217391</v>
      </c>
      <c r="E100" s="19">
        <v>19.565217391304348</v>
      </c>
      <c r="F100" s="19">
        <v>2.1739130434782608</v>
      </c>
      <c r="G100" s="19">
        <v>0</v>
      </c>
      <c r="H100" s="19">
        <v>0</v>
      </c>
      <c r="I100" s="19">
        <v>0</v>
      </c>
      <c r="J100" s="19">
        <v>0</v>
      </c>
      <c r="K100" s="19">
        <v>0</v>
      </c>
      <c r="L100" s="19">
        <v>0</v>
      </c>
      <c r="M100" s="19">
        <v>0</v>
      </c>
      <c r="N100" s="19">
        <v>0</v>
      </c>
      <c r="P100" s="22"/>
      <c r="Q100"/>
      <c r="R100"/>
      <c r="S100"/>
      <c r="T100"/>
      <c r="U100"/>
      <c r="V100"/>
      <c r="W100"/>
      <c r="X100"/>
      <c r="Y100"/>
      <c r="Z100"/>
      <c r="AA100"/>
      <c r="AB100"/>
      <c r="AC100"/>
    </row>
    <row r="101" spans="1:33" x14ac:dyDescent="0.25">
      <c r="B101" s="18" t="s">
        <v>53</v>
      </c>
      <c r="C101" s="23">
        <v>99.999999999999972</v>
      </c>
      <c r="D101" s="23">
        <v>100</v>
      </c>
      <c r="E101" s="23">
        <v>99.999999999999972</v>
      </c>
      <c r="F101" s="23">
        <v>100</v>
      </c>
      <c r="G101" s="23">
        <v>100</v>
      </c>
      <c r="H101" s="23">
        <v>100.00000000000001</v>
      </c>
      <c r="I101" s="23">
        <v>100</v>
      </c>
      <c r="J101" s="23">
        <v>100.00000000000003</v>
      </c>
      <c r="K101" s="23">
        <v>99.999999999999972</v>
      </c>
      <c r="L101" s="23">
        <v>99.999999999999986</v>
      </c>
      <c r="M101" s="23">
        <v>99.999999999999986</v>
      </c>
      <c r="N101" s="23">
        <v>100.00000000000001</v>
      </c>
      <c r="P101" s="28"/>
      <c r="Q101" s="28"/>
      <c r="R101" s="28"/>
      <c r="S101" s="28"/>
      <c r="T101" s="28"/>
      <c r="U101" s="28"/>
      <c r="V101" s="28"/>
      <c r="W101" s="28"/>
      <c r="X101" s="28"/>
      <c r="Y101" s="28"/>
      <c r="Z101" s="28"/>
      <c r="AA101" s="28"/>
      <c r="AB101" s="28"/>
      <c r="AC101" s="28"/>
    </row>
    <row r="102" spans="1:33" ht="15.75" thickBot="1" x14ac:dyDescent="0.3">
      <c r="B102" s="28"/>
      <c r="C102" s="28"/>
      <c r="D102" s="28"/>
      <c r="E102" s="28"/>
      <c r="F102" s="28"/>
      <c r="G102" s="28"/>
      <c r="H102" s="28"/>
      <c r="I102" s="28"/>
      <c r="J102" s="28"/>
      <c r="K102" s="28"/>
      <c r="L102" s="28"/>
      <c r="M102" s="28"/>
      <c r="N102" s="28"/>
      <c r="P102" s="28"/>
      <c r="Q102" s="28"/>
      <c r="R102" s="28"/>
      <c r="S102" s="28"/>
      <c r="T102" s="28"/>
      <c r="U102" s="28"/>
      <c r="V102" s="28"/>
      <c r="W102" s="28"/>
      <c r="X102" s="28"/>
      <c r="Y102" s="28"/>
      <c r="Z102" s="28"/>
      <c r="AA102" s="28"/>
      <c r="AB102" s="28"/>
      <c r="AC102" s="28"/>
    </row>
    <row r="103" spans="1:33" s="29" customFormat="1" ht="15.75" thickBot="1" x14ac:dyDescent="0.3">
      <c r="A103" s="16"/>
      <c r="B103" s="62" t="s">
        <v>78</v>
      </c>
      <c r="C103" s="54"/>
      <c r="D103" s="54"/>
      <c r="E103" s="54"/>
      <c r="F103" s="54"/>
      <c r="G103" s="54"/>
      <c r="H103" s="54"/>
      <c r="I103" s="54"/>
      <c r="J103" s="54"/>
      <c r="K103" s="54"/>
      <c r="L103" s="54"/>
      <c r="M103" s="54"/>
      <c r="N103" s="63" t="s">
        <v>3</v>
      </c>
      <c r="O103" s="55"/>
      <c r="P103" s="62" t="s">
        <v>79</v>
      </c>
      <c r="Q103" s="54"/>
      <c r="R103" s="54"/>
      <c r="S103" s="54"/>
      <c r="T103" s="54"/>
      <c r="U103" s="54"/>
      <c r="V103" s="54"/>
      <c r="W103" s="54"/>
      <c r="X103" s="54"/>
      <c r="Y103" s="54"/>
      <c r="Z103" s="54"/>
      <c r="AA103" s="54"/>
      <c r="AB103" s="63" t="s">
        <v>3</v>
      </c>
      <c r="AC103" s="16"/>
      <c r="AD103" s="16"/>
      <c r="AE103" s="16"/>
      <c r="AF103" s="16"/>
      <c r="AG103" s="16"/>
    </row>
    <row r="104" spans="1:33" s="29" customFormat="1" ht="15.75" thickBot="1" x14ac:dyDescent="0.3">
      <c r="A104" s="16"/>
      <c r="B104" s="17" t="s">
        <v>7</v>
      </c>
      <c r="C104" s="17" t="s">
        <v>19</v>
      </c>
      <c r="D104" s="17" t="s">
        <v>20</v>
      </c>
      <c r="E104" s="17" t="s">
        <v>21</v>
      </c>
      <c r="F104" s="17" t="s">
        <v>22</v>
      </c>
      <c r="G104" s="17" t="s">
        <v>18</v>
      </c>
      <c r="H104" s="17" t="s">
        <v>23</v>
      </c>
      <c r="I104" s="17" t="s">
        <v>24</v>
      </c>
      <c r="J104" s="17" t="s">
        <v>25</v>
      </c>
      <c r="K104" s="17" t="s">
        <v>26</v>
      </c>
      <c r="L104" s="17" t="s">
        <v>27</v>
      </c>
      <c r="M104" s="17" t="s">
        <v>28</v>
      </c>
      <c r="N104" s="17" t="s">
        <v>29</v>
      </c>
      <c r="O104" s="16"/>
      <c r="P104" s="17" t="s">
        <v>30</v>
      </c>
      <c r="Q104" s="17" t="s">
        <v>19</v>
      </c>
      <c r="R104" s="17" t="s">
        <v>20</v>
      </c>
      <c r="S104" s="17" t="s">
        <v>21</v>
      </c>
      <c r="T104" s="17" t="s">
        <v>22</v>
      </c>
      <c r="U104" s="17" t="s">
        <v>18</v>
      </c>
      <c r="V104" s="17" t="s">
        <v>23</v>
      </c>
      <c r="W104" s="17" t="s">
        <v>24</v>
      </c>
      <c r="X104" s="17" t="s">
        <v>25</v>
      </c>
      <c r="Y104" s="17" t="s">
        <v>26</v>
      </c>
      <c r="Z104" s="17" t="s">
        <v>27</v>
      </c>
      <c r="AA104" s="17" t="s">
        <v>28</v>
      </c>
      <c r="AB104" s="17" t="s">
        <v>29</v>
      </c>
      <c r="AC104"/>
      <c r="AD104" s="16"/>
      <c r="AE104" s="16"/>
      <c r="AF104" s="16"/>
      <c r="AG104" s="16"/>
    </row>
    <row r="105" spans="1:33" s="29" customFormat="1" x14ac:dyDescent="0.25">
      <c r="A105" s="16"/>
      <c r="B105" s="18" t="s">
        <v>32</v>
      </c>
      <c r="C105" s="19">
        <v>8.0459770114942533</v>
      </c>
      <c r="D105" s="19">
        <v>11.494252873563218</v>
      </c>
      <c r="E105" s="19">
        <v>5.7471264367816088</v>
      </c>
      <c r="F105" s="19">
        <v>5.7471264367816088</v>
      </c>
      <c r="G105" s="19">
        <v>11.494252873563218</v>
      </c>
      <c r="H105" s="23">
        <v>100</v>
      </c>
      <c r="I105" s="19">
        <v>0</v>
      </c>
      <c r="J105" s="19">
        <v>1.1494252873563218</v>
      </c>
      <c r="K105" s="19">
        <v>8.0459770114942533</v>
      </c>
      <c r="L105" s="19">
        <v>9.1954022988505741</v>
      </c>
      <c r="M105" s="19">
        <v>6.8965517241379306</v>
      </c>
      <c r="N105" s="19">
        <v>6.8965517241379306</v>
      </c>
      <c r="O105" s="16"/>
      <c r="P105" s="18" t="s">
        <v>32</v>
      </c>
      <c r="Q105" s="19">
        <v>1.235713955368859</v>
      </c>
      <c r="R105" s="19">
        <v>1.7653056505269411</v>
      </c>
      <c r="S105" s="19">
        <v>0.88265282526347055</v>
      </c>
      <c r="T105" s="19">
        <v>0.88265282526347055</v>
      </c>
      <c r="U105" s="19">
        <v>1.7653056505269411</v>
      </c>
      <c r="V105" s="19">
        <v>15.358159159584389</v>
      </c>
      <c r="W105" s="19">
        <v>0</v>
      </c>
      <c r="X105" s="19">
        <v>0.1765305650526941</v>
      </c>
      <c r="Y105" s="19">
        <v>1.235713955368859</v>
      </c>
      <c r="Z105" s="19">
        <v>1.4122445204215528</v>
      </c>
      <c r="AA105" s="19">
        <v>1.0591833903161647</v>
      </c>
      <c r="AB105" s="19">
        <v>1.0591833903161647</v>
      </c>
      <c r="AC105"/>
      <c r="AD105" s="16"/>
      <c r="AE105" s="16"/>
      <c r="AF105" s="16"/>
      <c r="AG105" s="16"/>
    </row>
    <row r="106" spans="1:33" s="29" customFormat="1" x14ac:dyDescent="0.25">
      <c r="A106" s="16"/>
      <c r="B106" s="18" t="s">
        <v>33</v>
      </c>
      <c r="C106" s="19">
        <v>5.7471264367816088</v>
      </c>
      <c r="D106" s="19">
        <v>9.1954022988505741</v>
      </c>
      <c r="E106" s="19">
        <v>8.0459770114942533</v>
      </c>
      <c r="F106" s="19">
        <v>10.344827586206897</v>
      </c>
      <c r="G106" s="19">
        <v>20.689655172413794</v>
      </c>
      <c r="H106" s="19">
        <v>0</v>
      </c>
      <c r="I106" s="19">
        <v>1.1494252873563218</v>
      </c>
      <c r="J106" s="19">
        <v>5.7471264367816088</v>
      </c>
      <c r="K106" s="19">
        <v>9.1954022988505741</v>
      </c>
      <c r="L106" s="19">
        <v>9.1954022988505741</v>
      </c>
      <c r="M106" s="19">
        <v>10.344827586206897</v>
      </c>
      <c r="N106" s="19">
        <v>6.8965517241379306</v>
      </c>
      <c r="O106" s="16"/>
      <c r="P106" s="18" t="s">
        <v>33</v>
      </c>
      <c r="Q106" s="19">
        <v>0.82857084110259827</v>
      </c>
      <c r="R106" s="19">
        <v>1.3257133457641572</v>
      </c>
      <c r="S106" s="19">
        <v>1.1599991775436378</v>
      </c>
      <c r="T106" s="19">
        <v>1.4914275139846771</v>
      </c>
      <c r="U106" s="19">
        <v>2.9828550279693542</v>
      </c>
      <c r="V106" s="19">
        <v>0</v>
      </c>
      <c r="W106" s="19">
        <v>0.16571416822051965</v>
      </c>
      <c r="X106" s="19">
        <v>0.82857084110259827</v>
      </c>
      <c r="Y106" s="19">
        <v>1.3257133457641572</v>
      </c>
      <c r="Z106" s="19">
        <v>1.3257133457641572</v>
      </c>
      <c r="AA106" s="19">
        <v>1.4914275139846771</v>
      </c>
      <c r="AB106" s="19">
        <v>0.99428500932311792</v>
      </c>
      <c r="AC106"/>
      <c r="AD106" s="16"/>
      <c r="AE106" s="16"/>
      <c r="AF106" s="16"/>
      <c r="AG106" s="16"/>
    </row>
    <row r="107" spans="1:33" s="29" customFormat="1" x14ac:dyDescent="0.25">
      <c r="A107" s="16"/>
      <c r="B107" s="18" t="s">
        <v>34</v>
      </c>
      <c r="C107" s="19">
        <v>2.2988505747126435</v>
      </c>
      <c r="D107" s="19">
        <v>9.1954022988505741</v>
      </c>
      <c r="E107" s="19">
        <v>1.1494252873563218</v>
      </c>
      <c r="F107" s="19">
        <v>13.793103448275861</v>
      </c>
      <c r="G107" s="19">
        <v>5.7471264367816088</v>
      </c>
      <c r="H107" s="19">
        <v>0</v>
      </c>
      <c r="I107" s="19">
        <v>11.494252873563218</v>
      </c>
      <c r="J107" s="19">
        <v>11.494252873563218</v>
      </c>
      <c r="K107" s="19">
        <v>13.793103448275861</v>
      </c>
      <c r="L107" s="19">
        <v>14.942528735632186</v>
      </c>
      <c r="M107" s="19">
        <v>3.4482758620689653</v>
      </c>
      <c r="N107" s="19">
        <v>5.7471264367816088</v>
      </c>
      <c r="O107" s="16"/>
      <c r="P107" s="18" t="s">
        <v>34</v>
      </c>
      <c r="Q107" s="19">
        <v>0.38207249085503348</v>
      </c>
      <c r="R107" s="19">
        <v>1.5282899634201339</v>
      </c>
      <c r="S107" s="19">
        <v>0.19103624542751674</v>
      </c>
      <c r="T107" s="19">
        <v>2.2924349451302009</v>
      </c>
      <c r="U107" s="19">
        <v>0.9551812271375838</v>
      </c>
      <c r="V107" s="19">
        <v>0</v>
      </c>
      <c r="W107" s="19">
        <v>1.9103624542751676</v>
      </c>
      <c r="X107" s="19">
        <v>1.9103624542751676</v>
      </c>
      <c r="Y107" s="19">
        <v>2.2924349451302009</v>
      </c>
      <c r="Z107" s="19">
        <v>2.4834711905577183</v>
      </c>
      <c r="AA107" s="19">
        <v>0.57310873628255021</v>
      </c>
      <c r="AB107" s="19">
        <v>0.9551812271375838</v>
      </c>
      <c r="AC107"/>
      <c r="AD107" s="16"/>
      <c r="AE107" s="16"/>
      <c r="AF107" s="16"/>
      <c r="AG107" s="16"/>
    </row>
    <row r="108" spans="1:33" s="29" customFormat="1" x14ac:dyDescent="0.25">
      <c r="A108" s="16"/>
      <c r="B108" s="18" t="s">
        <v>35</v>
      </c>
      <c r="C108" s="19">
        <v>5.7471264367816088</v>
      </c>
      <c r="D108" s="19">
        <v>3.4482758620689653</v>
      </c>
      <c r="E108" s="19">
        <v>5.7471264367816088</v>
      </c>
      <c r="F108" s="19">
        <v>8.0459770114942533</v>
      </c>
      <c r="G108" s="19">
        <v>2.2988505747126435</v>
      </c>
      <c r="H108" s="19">
        <v>0</v>
      </c>
      <c r="I108" s="19">
        <v>24.137931034482758</v>
      </c>
      <c r="J108" s="19">
        <v>5.7471264367816088</v>
      </c>
      <c r="K108" s="19">
        <v>2.2988505747126435</v>
      </c>
      <c r="L108" s="19">
        <v>4.5977011494252871</v>
      </c>
      <c r="M108" s="19">
        <v>9.1954022988505741</v>
      </c>
      <c r="N108" s="19">
        <v>9.1954022988505741</v>
      </c>
      <c r="O108" s="16"/>
      <c r="P108" s="18" t="s">
        <v>35</v>
      </c>
      <c r="Q108" s="19">
        <v>1.3159831209359718</v>
      </c>
      <c r="R108" s="19">
        <v>0.78958987256158308</v>
      </c>
      <c r="S108" s="19">
        <v>1.3159831209359718</v>
      </c>
      <c r="T108" s="19">
        <v>1.8423763693103608</v>
      </c>
      <c r="U108" s="19">
        <v>0.52639324837438872</v>
      </c>
      <c r="V108" s="19">
        <v>0</v>
      </c>
      <c r="W108" s="19">
        <v>5.5271291079310823</v>
      </c>
      <c r="X108" s="19">
        <v>1.3159831209359718</v>
      </c>
      <c r="Y108" s="19">
        <v>0.52639324837438872</v>
      </c>
      <c r="Z108" s="19">
        <v>1.0527864967487774</v>
      </c>
      <c r="AA108" s="19">
        <v>2.1055729934975549</v>
      </c>
      <c r="AB108" s="19">
        <v>2.1055729934975549</v>
      </c>
      <c r="AC108"/>
      <c r="AD108" s="16"/>
      <c r="AE108" s="16"/>
      <c r="AF108" s="16"/>
      <c r="AG108" s="16"/>
    </row>
    <row r="109" spans="1:33" s="29" customFormat="1" x14ac:dyDescent="0.25">
      <c r="A109" s="16"/>
      <c r="B109" s="18" t="s">
        <v>36</v>
      </c>
      <c r="C109" s="19">
        <v>5.7471264367816088</v>
      </c>
      <c r="D109" s="19">
        <v>6.8965517241379306</v>
      </c>
      <c r="E109" s="19">
        <v>5.7471264367816088</v>
      </c>
      <c r="F109" s="19">
        <v>8.0459770114942533</v>
      </c>
      <c r="G109" s="19">
        <v>2.2988505747126435</v>
      </c>
      <c r="H109" s="19">
        <v>0</v>
      </c>
      <c r="I109" s="19">
        <v>35.632183908045981</v>
      </c>
      <c r="J109" s="19">
        <v>14.942528735632186</v>
      </c>
      <c r="K109" s="19">
        <v>11.494252873563218</v>
      </c>
      <c r="L109" s="19">
        <v>5.7471264367816088</v>
      </c>
      <c r="M109" s="19">
        <v>4.5977011494252871</v>
      </c>
      <c r="N109" s="19">
        <v>6.8965517241379306</v>
      </c>
      <c r="O109" s="16"/>
      <c r="P109" s="18" t="s">
        <v>36</v>
      </c>
      <c r="Q109" s="19">
        <v>0.58525141221656807</v>
      </c>
      <c r="R109" s="19">
        <v>0.70230169465988168</v>
      </c>
      <c r="S109" s="19">
        <v>0.58525141221656807</v>
      </c>
      <c r="T109" s="19">
        <v>0.81935197710319541</v>
      </c>
      <c r="U109" s="19">
        <v>0.23410056488662723</v>
      </c>
      <c r="V109" s="19">
        <v>0</v>
      </c>
      <c r="W109" s="19">
        <v>3.6285587557427226</v>
      </c>
      <c r="X109" s="19">
        <v>1.5216536717630773</v>
      </c>
      <c r="Y109" s="19">
        <v>1.1705028244331361</v>
      </c>
      <c r="Z109" s="19">
        <v>0.58525141221656807</v>
      </c>
      <c r="AA109" s="19">
        <v>0.46820112977325445</v>
      </c>
      <c r="AB109" s="19">
        <v>0.70230169465988168</v>
      </c>
      <c r="AC109"/>
      <c r="AD109" s="16"/>
      <c r="AE109" s="16"/>
      <c r="AF109" s="16"/>
      <c r="AG109" s="16"/>
    </row>
    <row r="110" spans="1:33" s="29" customFormat="1" x14ac:dyDescent="0.25">
      <c r="A110" s="16"/>
      <c r="B110" s="18" t="s">
        <v>37</v>
      </c>
      <c r="C110" s="19">
        <v>3.4482758620689653</v>
      </c>
      <c r="D110" s="19">
        <v>5.7471264367816088</v>
      </c>
      <c r="E110" s="19">
        <v>4.5977011494252871</v>
      </c>
      <c r="F110" s="19">
        <v>1.1494252873563218</v>
      </c>
      <c r="G110" s="19">
        <v>2.2988505747126435</v>
      </c>
      <c r="H110" s="19">
        <v>0</v>
      </c>
      <c r="I110" s="19">
        <v>4.5977011494252871</v>
      </c>
      <c r="J110" s="19">
        <v>5.7471264367816088</v>
      </c>
      <c r="K110" s="19">
        <v>2.2988505747126435</v>
      </c>
      <c r="L110" s="19">
        <v>3.4482758620689653</v>
      </c>
      <c r="M110" s="19">
        <v>1.1494252873563218</v>
      </c>
      <c r="N110" s="19">
        <v>0</v>
      </c>
      <c r="O110" s="16"/>
      <c r="P110" s="18" t="s">
        <v>37</v>
      </c>
      <c r="Q110" s="19">
        <v>1.6168964989847667</v>
      </c>
      <c r="R110" s="19">
        <v>2.6948274983079448</v>
      </c>
      <c r="S110" s="19">
        <v>2.1558619986463556</v>
      </c>
      <c r="T110" s="19">
        <v>0.53896549966158891</v>
      </c>
      <c r="U110" s="19">
        <v>1.0779309993231778</v>
      </c>
      <c r="V110" s="19">
        <v>0</v>
      </c>
      <c r="W110" s="19">
        <v>2.1558619986463556</v>
      </c>
      <c r="X110" s="19">
        <v>2.6948274983079448</v>
      </c>
      <c r="Y110" s="19">
        <v>1.0779309993231778</v>
      </c>
      <c r="Z110" s="19">
        <v>1.6168964989847667</v>
      </c>
      <c r="AA110" s="19">
        <v>0.53896549966158891</v>
      </c>
      <c r="AB110" s="19">
        <v>0</v>
      </c>
      <c r="AC110"/>
      <c r="AD110" s="16"/>
      <c r="AE110" s="16"/>
      <c r="AF110" s="16"/>
      <c r="AG110" s="16"/>
    </row>
    <row r="111" spans="1:33" s="29" customFormat="1" x14ac:dyDescent="0.25">
      <c r="A111" s="16"/>
      <c r="B111" s="18" t="s">
        <v>38</v>
      </c>
      <c r="C111" s="19">
        <v>2.2988505747126435</v>
      </c>
      <c r="D111" s="19">
        <v>5.7471264367816088</v>
      </c>
      <c r="E111" s="19">
        <v>5.7471264367816088</v>
      </c>
      <c r="F111" s="19">
        <v>3.4482758620689653</v>
      </c>
      <c r="G111" s="19">
        <v>2.2988505747126435</v>
      </c>
      <c r="H111" s="19">
        <v>0</v>
      </c>
      <c r="I111" s="19">
        <v>4.5977011494252871</v>
      </c>
      <c r="J111" s="19">
        <v>4.5977011494252871</v>
      </c>
      <c r="K111" s="19">
        <v>1.1494252873563218</v>
      </c>
      <c r="L111" s="19">
        <v>3.4482758620689653</v>
      </c>
      <c r="M111" s="19">
        <v>0</v>
      </c>
      <c r="N111" s="19">
        <v>1.1494252873563218</v>
      </c>
      <c r="O111" s="16"/>
      <c r="P111" s="18" t="s">
        <v>38</v>
      </c>
      <c r="Q111" s="19">
        <v>0.6467076938238705</v>
      </c>
      <c r="R111" s="19">
        <v>1.616769234559676</v>
      </c>
      <c r="S111" s="19">
        <v>1.616769234559676</v>
      </c>
      <c r="T111" s="19">
        <v>0.97006154073580564</v>
      </c>
      <c r="U111" s="19">
        <v>0.6467076938238705</v>
      </c>
      <c r="V111" s="19">
        <v>0</v>
      </c>
      <c r="W111" s="19">
        <v>1.293415387647741</v>
      </c>
      <c r="X111" s="19">
        <v>1.293415387647741</v>
      </c>
      <c r="Y111" s="19">
        <v>0.32335384691193525</v>
      </c>
      <c r="Z111" s="19">
        <v>0.97006154073580564</v>
      </c>
      <c r="AA111" s="19">
        <v>0</v>
      </c>
      <c r="AB111" s="19">
        <v>0.32335384691193525</v>
      </c>
      <c r="AC111"/>
      <c r="AD111" s="16"/>
      <c r="AE111" s="16"/>
      <c r="AF111" s="16"/>
      <c r="AG111" s="16"/>
    </row>
    <row r="112" spans="1:33" s="29" customFormat="1" x14ac:dyDescent="0.25">
      <c r="A112" s="16"/>
      <c r="B112" s="18" t="s">
        <v>39</v>
      </c>
      <c r="C112" s="19">
        <v>1.1494252873563218</v>
      </c>
      <c r="D112" s="19">
        <v>2.2988505747126435</v>
      </c>
      <c r="E112" s="19">
        <v>5.7471264367816088</v>
      </c>
      <c r="F112" s="19">
        <v>1.1494252873563218</v>
      </c>
      <c r="G112" s="19">
        <v>0</v>
      </c>
      <c r="H112" s="19">
        <v>0</v>
      </c>
      <c r="I112" s="19">
        <v>1.1494252873563218</v>
      </c>
      <c r="J112" s="19">
        <v>5.7471264367816088</v>
      </c>
      <c r="K112" s="19">
        <v>2.2988505747126435</v>
      </c>
      <c r="L112" s="19">
        <v>1.1494252873563218</v>
      </c>
      <c r="M112" s="19">
        <v>2.2988505747126435</v>
      </c>
      <c r="N112" s="19">
        <v>2.2988505747126435</v>
      </c>
      <c r="O112" s="16"/>
      <c r="P112" s="18" t="s">
        <v>39</v>
      </c>
      <c r="Q112" s="19">
        <v>0.43955721980679707</v>
      </c>
      <c r="R112" s="19">
        <v>0.87911443961359415</v>
      </c>
      <c r="S112" s="19">
        <v>2.1977860990339853</v>
      </c>
      <c r="T112" s="19">
        <v>0.43955721980679707</v>
      </c>
      <c r="U112" s="19">
        <v>0</v>
      </c>
      <c r="V112" s="19">
        <v>0</v>
      </c>
      <c r="W112" s="19">
        <v>0.43955721980679707</v>
      </c>
      <c r="X112" s="19">
        <v>2.1977860990339853</v>
      </c>
      <c r="Y112" s="19">
        <v>0.87911443961359415</v>
      </c>
      <c r="Z112" s="19">
        <v>0.43955721980679707</v>
      </c>
      <c r="AA112" s="19">
        <v>0.87911443961359415</v>
      </c>
      <c r="AB112" s="19">
        <v>0.87911443961359415</v>
      </c>
      <c r="AC112"/>
      <c r="AD112" s="16"/>
      <c r="AE112" s="16"/>
      <c r="AF112" s="16"/>
      <c r="AG112" s="16"/>
    </row>
    <row r="113" spans="1:33" s="29" customFormat="1" x14ac:dyDescent="0.25">
      <c r="A113" s="16"/>
      <c r="B113" s="18" t="s">
        <v>40</v>
      </c>
      <c r="C113" s="19">
        <v>0</v>
      </c>
      <c r="D113" s="19">
        <v>0</v>
      </c>
      <c r="E113" s="19">
        <v>1.1494252873563218</v>
      </c>
      <c r="F113" s="19">
        <v>1.1494252873563218</v>
      </c>
      <c r="G113" s="19">
        <v>0</v>
      </c>
      <c r="H113" s="19">
        <v>0</v>
      </c>
      <c r="I113" s="19">
        <v>9.1954022988505741</v>
      </c>
      <c r="J113" s="19">
        <v>1.1494252873563218</v>
      </c>
      <c r="K113" s="19">
        <v>2.2988505747126435</v>
      </c>
      <c r="L113" s="19">
        <v>0</v>
      </c>
      <c r="M113" s="19">
        <v>1.1494252873563218</v>
      </c>
      <c r="N113" s="19">
        <v>0</v>
      </c>
      <c r="O113" s="16"/>
      <c r="P113" s="18" t="s">
        <v>40</v>
      </c>
      <c r="Q113" s="19">
        <v>0</v>
      </c>
      <c r="R113" s="19">
        <v>0</v>
      </c>
      <c r="S113" s="19">
        <v>0.95568342510622528</v>
      </c>
      <c r="T113" s="19">
        <v>0.95568342510622528</v>
      </c>
      <c r="U113" s="19">
        <v>0</v>
      </c>
      <c r="V113" s="19">
        <v>0</v>
      </c>
      <c r="W113" s="19">
        <v>7.6454674008498023</v>
      </c>
      <c r="X113" s="19">
        <v>0.95568342510622528</v>
      </c>
      <c r="Y113" s="19">
        <v>1.9113668502124506</v>
      </c>
      <c r="Z113" s="19">
        <v>0</v>
      </c>
      <c r="AA113" s="19">
        <v>0.95568342510622528</v>
      </c>
      <c r="AB113" s="19">
        <v>0</v>
      </c>
      <c r="AC113"/>
      <c r="AD113" s="16"/>
      <c r="AE113" s="16"/>
      <c r="AF113" s="16"/>
      <c r="AG113" s="16"/>
    </row>
    <row r="114" spans="1:33" s="29" customFormat="1" x14ac:dyDescent="0.25">
      <c r="A114" s="16"/>
      <c r="B114" s="18" t="s">
        <v>41</v>
      </c>
      <c r="C114" s="19">
        <v>2.2988505747126435</v>
      </c>
      <c r="D114" s="19">
        <v>4.5977011494252871</v>
      </c>
      <c r="E114" s="19">
        <v>4.5977011494252871</v>
      </c>
      <c r="F114" s="19">
        <v>1.1494252873563218</v>
      </c>
      <c r="G114" s="19">
        <v>2.2988505747126435</v>
      </c>
      <c r="H114" s="19">
        <v>0</v>
      </c>
      <c r="I114" s="19">
        <v>1.1494252873563218</v>
      </c>
      <c r="J114" s="19">
        <v>1.1494252873563218</v>
      </c>
      <c r="K114" s="19">
        <v>0</v>
      </c>
      <c r="L114" s="19">
        <v>0</v>
      </c>
      <c r="M114" s="19">
        <v>1.1494252873563218</v>
      </c>
      <c r="N114" s="19">
        <v>1.1494252873563218</v>
      </c>
      <c r="O114" s="16"/>
      <c r="P114" s="18" t="s">
        <v>41</v>
      </c>
      <c r="Q114" s="19">
        <v>1.0487572096780726</v>
      </c>
      <c r="R114" s="19">
        <v>2.0975144193561452</v>
      </c>
      <c r="S114" s="19">
        <v>2.0975144193561452</v>
      </c>
      <c r="T114" s="19">
        <v>0.52437860483903631</v>
      </c>
      <c r="U114" s="19">
        <v>1.0487572096780726</v>
      </c>
      <c r="V114" s="19">
        <v>0</v>
      </c>
      <c r="W114" s="19">
        <v>0.52437860483903631</v>
      </c>
      <c r="X114" s="19">
        <v>0.52437860483903631</v>
      </c>
      <c r="Y114" s="19">
        <v>0</v>
      </c>
      <c r="Z114" s="19">
        <v>0</v>
      </c>
      <c r="AA114" s="19">
        <v>0.52437860483903631</v>
      </c>
      <c r="AB114" s="19">
        <v>0.52437860483903631</v>
      </c>
      <c r="AC114"/>
      <c r="AD114" s="16"/>
      <c r="AE114" s="16"/>
      <c r="AF114" s="16"/>
      <c r="AG114" s="16"/>
    </row>
    <row r="115" spans="1:33" s="29" customFormat="1" x14ac:dyDescent="0.25">
      <c r="A115" s="16"/>
      <c r="B115" s="18" t="s">
        <v>42</v>
      </c>
      <c r="C115" s="19">
        <v>4.5977011494252871</v>
      </c>
      <c r="D115" s="19">
        <v>6.8965517241379306</v>
      </c>
      <c r="E115" s="19">
        <v>8.0459770114942533</v>
      </c>
      <c r="F115" s="23">
        <v>19.540229885057471</v>
      </c>
      <c r="G115" s="19">
        <v>2.2988505747126435</v>
      </c>
      <c r="H115" s="19">
        <v>0</v>
      </c>
      <c r="I115" s="19">
        <v>0</v>
      </c>
      <c r="J115" s="19">
        <v>0</v>
      </c>
      <c r="K115" s="19">
        <v>3.4482758620689653</v>
      </c>
      <c r="L115" s="19">
        <v>6.8965517241379306</v>
      </c>
      <c r="M115" s="19">
        <v>10.344827586206897</v>
      </c>
      <c r="N115" s="19">
        <v>10.344827586206897</v>
      </c>
      <c r="O115" s="16"/>
      <c r="P115" s="18" t="s">
        <v>42</v>
      </c>
      <c r="Q115" s="19">
        <v>0.72384459899309483</v>
      </c>
      <c r="R115" s="19">
        <v>1.0857668984896423</v>
      </c>
      <c r="S115" s="19">
        <v>1.266728048237916</v>
      </c>
      <c r="T115" s="19">
        <v>3.076339545720653</v>
      </c>
      <c r="U115" s="19">
        <v>0.36192229949654742</v>
      </c>
      <c r="V115" s="19">
        <v>0</v>
      </c>
      <c r="W115" s="19">
        <v>0</v>
      </c>
      <c r="X115" s="19">
        <v>0</v>
      </c>
      <c r="Y115" s="19">
        <v>0.54288344924482113</v>
      </c>
      <c r="Z115" s="19">
        <v>1.0857668984896423</v>
      </c>
      <c r="AA115" s="19">
        <v>1.6286503477344634</v>
      </c>
      <c r="AB115" s="19">
        <v>1.6286503477344634</v>
      </c>
      <c r="AC115"/>
      <c r="AD115" s="16"/>
      <c r="AE115" s="16"/>
      <c r="AF115" s="16"/>
      <c r="AG115" s="16"/>
    </row>
    <row r="116" spans="1:33" s="29" customFormat="1" x14ac:dyDescent="0.25">
      <c r="A116" s="16"/>
      <c r="B116" s="18" t="s">
        <v>43</v>
      </c>
      <c r="C116" s="19">
        <v>9.1954022988505741</v>
      </c>
      <c r="D116" s="19">
        <v>0</v>
      </c>
      <c r="E116" s="19">
        <v>9.1954022988505741</v>
      </c>
      <c r="F116" s="19">
        <v>4.5977011494252871</v>
      </c>
      <c r="G116" s="19">
        <v>10.344827586206897</v>
      </c>
      <c r="H116" s="19">
        <v>0</v>
      </c>
      <c r="I116" s="19">
        <v>1.1494252873563218</v>
      </c>
      <c r="J116" s="19">
        <v>5.7471264367816088</v>
      </c>
      <c r="K116" s="19">
        <v>6.8965517241379306</v>
      </c>
      <c r="L116" s="19">
        <v>5.7471264367816088</v>
      </c>
      <c r="M116" s="19">
        <v>11.494252873563218</v>
      </c>
      <c r="N116" s="19">
        <v>6.8965517241379306</v>
      </c>
      <c r="O116" s="16"/>
      <c r="P116" s="18" t="s">
        <v>43</v>
      </c>
      <c r="Q116" s="19">
        <v>1.0950197837226343</v>
      </c>
      <c r="R116" s="19">
        <v>0</v>
      </c>
      <c r="S116" s="19">
        <v>1.0950197837226343</v>
      </c>
      <c r="T116" s="19">
        <v>0.54750989186131716</v>
      </c>
      <c r="U116" s="19">
        <v>1.2318972566879636</v>
      </c>
      <c r="V116" s="19">
        <v>0</v>
      </c>
      <c r="W116" s="19">
        <v>0.13687747296532929</v>
      </c>
      <c r="X116" s="19">
        <v>0.68438736482664642</v>
      </c>
      <c r="Y116" s="19">
        <v>0.82126483779197568</v>
      </c>
      <c r="Z116" s="19">
        <v>0.68438736482664642</v>
      </c>
      <c r="AA116" s="19">
        <v>1.3687747296532928</v>
      </c>
      <c r="AB116" s="19">
        <v>0.82126483779197568</v>
      </c>
      <c r="AC116"/>
      <c r="AD116" s="16"/>
      <c r="AE116" s="16"/>
      <c r="AF116" s="16"/>
      <c r="AG116" s="16"/>
    </row>
    <row r="117" spans="1:33" s="29" customFormat="1" x14ac:dyDescent="0.25">
      <c r="A117" s="16"/>
      <c r="B117" s="18" t="s">
        <v>44</v>
      </c>
      <c r="C117" s="19">
        <v>3.4482758620689653</v>
      </c>
      <c r="D117" s="19">
        <v>3.4482758620689653</v>
      </c>
      <c r="E117" s="19">
        <v>5.7471264367816088</v>
      </c>
      <c r="F117" s="19">
        <v>3.4482758620689653</v>
      </c>
      <c r="G117" s="19">
        <v>4.5977011494252871</v>
      </c>
      <c r="H117" s="19">
        <v>0</v>
      </c>
      <c r="I117" s="19">
        <v>2.2988505747126435</v>
      </c>
      <c r="J117" s="19">
        <v>6.8965517241379306</v>
      </c>
      <c r="K117" s="19">
        <v>6.8965517241379306</v>
      </c>
      <c r="L117" s="19">
        <v>5.7471264367816088</v>
      </c>
      <c r="M117" s="19">
        <v>5.7471264367816088</v>
      </c>
      <c r="N117" s="19">
        <v>4.5977011494252871</v>
      </c>
      <c r="O117" s="16"/>
      <c r="P117" s="18" t="s">
        <v>44</v>
      </c>
      <c r="Q117" s="19">
        <v>0.63647812317801333</v>
      </c>
      <c r="R117" s="19">
        <v>0.63647812317801333</v>
      </c>
      <c r="S117" s="19">
        <v>1.0607968719633556</v>
      </c>
      <c r="T117" s="19">
        <v>0.63647812317801333</v>
      </c>
      <c r="U117" s="19">
        <v>0.84863749757068441</v>
      </c>
      <c r="V117" s="19">
        <v>0</v>
      </c>
      <c r="W117" s="19">
        <v>0.4243187487853422</v>
      </c>
      <c r="X117" s="19">
        <v>1.2729562463560267</v>
      </c>
      <c r="Y117" s="19">
        <v>1.2729562463560267</v>
      </c>
      <c r="Z117" s="19">
        <v>1.0607968719633556</v>
      </c>
      <c r="AA117" s="19">
        <v>1.0607968719633556</v>
      </c>
      <c r="AB117" s="19">
        <v>0.84863749757068441</v>
      </c>
      <c r="AC117"/>
      <c r="AD117" s="16"/>
      <c r="AE117" s="16"/>
      <c r="AF117" s="16"/>
      <c r="AG117" s="16"/>
    </row>
    <row r="118" spans="1:33" s="29" customFormat="1" x14ac:dyDescent="0.25">
      <c r="A118" s="16"/>
      <c r="B118" s="18" t="s">
        <v>45</v>
      </c>
      <c r="C118" s="19">
        <v>4.5977011494252871</v>
      </c>
      <c r="D118" s="19">
        <v>0</v>
      </c>
      <c r="E118" s="19">
        <v>6.8965517241379306</v>
      </c>
      <c r="F118" s="19">
        <v>1.1494252873563218</v>
      </c>
      <c r="G118" s="19">
        <v>8.0459770114942533</v>
      </c>
      <c r="H118" s="19">
        <v>0</v>
      </c>
      <c r="I118" s="19">
        <v>0</v>
      </c>
      <c r="J118" s="19">
        <v>4.5977011494252871</v>
      </c>
      <c r="K118" s="19">
        <v>2.2988505747126435</v>
      </c>
      <c r="L118" s="19">
        <v>2.2988505747126435</v>
      </c>
      <c r="M118" s="19">
        <v>3.4482758620689653</v>
      </c>
      <c r="N118" s="19">
        <v>6.8965517241379306</v>
      </c>
      <c r="O118" s="16"/>
      <c r="P118" s="18" t="s">
        <v>45</v>
      </c>
      <c r="Q118" s="19">
        <v>1.2695330881798788</v>
      </c>
      <c r="R118" s="19">
        <v>0</v>
      </c>
      <c r="S118" s="19">
        <v>1.904299632269818</v>
      </c>
      <c r="T118" s="19">
        <v>0.31738327204496969</v>
      </c>
      <c r="U118" s="19">
        <v>2.2216829043147879</v>
      </c>
      <c r="V118" s="19">
        <v>0</v>
      </c>
      <c r="W118" s="19">
        <v>0</v>
      </c>
      <c r="X118" s="19">
        <v>1.2695330881798788</v>
      </c>
      <c r="Y118" s="19">
        <v>0.63476654408993938</v>
      </c>
      <c r="Z118" s="19">
        <v>0.63476654408993938</v>
      </c>
      <c r="AA118" s="19">
        <v>0.95214981613490901</v>
      </c>
      <c r="AB118" s="19">
        <v>1.904299632269818</v>
      </c>
      <c r="AC118"/>
      <c r="AD118" s="16"/>
      <c r="AE118" s="16"/>
      <c r="AF118" s="16"/>
      <c r="AG118" s="16"/>
    </row>
    <row r="119" spans="1:33" s="29" customFormat="1" x14ac:dyDescent="0.25">
      <c r="A119" s="16"/>
      <c r="B119" s="18" t="s">
        <v>46</v>
      </c>
      <c r="C119" s="19">
        <v>0</v>
      </c>
      <c r="D119" s="19">
        <v>3.4482758620689653</v>
      </c>
      <c r="E119" s="19">
        <v>2.2988505747126435</v>
      </c>
      <c r="F119" s="19">
        <v>3.4482758620689653</v>
      </c>
      <c r="G119" s="19">
        <v>2.2988505747126435</v>
      </c>
      <c r="H119" s="19">
        <v>0</v>
      </c>
      <c r="I119" s="19">
        <v>2.2988505747126435</v>
      </c>
      <c r="J119" s="19">
        <v>8.0459770114942533</v>
      </c>
      <c r="K119" s="19">
        <v>3.4482758620689653</v>
      </c>
      <c r="L119" s="19">
        <v>1.1494252873563218</v>
      </c>
      <c r="M119" s="19">
        <v>2.2988505747126435</v>
      </c>
      <c r="N119" s="19">
        <v>5.7471264367816088</v>
      </c>
      <c r="O119" s="16"/>
      <c r="P119" s="18" t="s">
        <v>46</v>
      </c>
      <c r="Q119" s="19">
        <v>0</v>
      </c>
      <c r="R119" s="19">
        <v>0.71713338677756711</v>
      </c>
      <c r="S119" s="19">
        <v>0.47808892451837809</v>
      </c>
      <c r="T119" s="19">
        <v>0.71713338677756711</v>
      </c>
      <c r="U119" s="19">
        <v>0.47808892451837809</v>
      </c>
      <c r="V119" s="19">
        <v>0</v>
      </c>
      <c r="W119" s="19">
        <v>0.47808892451837809</v>
      </c>
      <c r="X119" s="19">
        <v>1.6733112358143234</v>
      </c>
      <c r="Y119" s="19">
        <v>0.71713338677756711</v>
      </c>
      <c r="Z119" s="19">
        <v>0.23904446225918904</v>
      </c>
      <c r="AA119" s="19">
        <v>0.47808892451837809</v>
      </c>
      <c r="AB119" s="19">
        <v>1.1952223112959453</v>
      </c>
      <c r="AC119"/>
      <c r="AD119" s="16"/>
      <c r="AE119" s="16"/>
      <c r="AF119" s="16"/>
      <c r="AG119" s="16"/>
    </row>
    <row r="120" spans="1:33" s="29" customFormat="1" x14ac:dyDescent="0.25">
      <c r="A120" s="16"/>
      <c r="B120" s="18" t="s">
        <v>47</v>
      </c>
      <c r="C120" s="19">
        <v>4.5977011494252871</v>
      </c>
      <c r="D120" s="19">
        <v>4.5977011494252871</v>
      </c>
      <c r="E120" s="19">
        <v>2.2988505747126435</v>
      </c>
      <c r="F120" s="19">
        <v>0</v>
      </c>
      <c r="G120" s="19">
        <v>3.4482758620689653</v>
      </c>
      <c r="H120" s="19">
        <v>0</v>
      </c>
      <c r="I120" s="19">
        <v>0</v>
      </c>
      <c r="J120" s="19">
        <v>0</v>
      </c>
      <c r="K120" s="19">
        <v>3.4482758620689653</v>
      </c>
      <c r="L120" s="19">
        <v>8.0459770114942533</v>
      </c>
      <c r="M120" s="19">
        <v>12.643678160919542</v>
      </c>
      <c r="N120" s="19">
        <v>10.344827586206897</v>
      </c>
      <c r="O120" s="16"/>
      <c r="P120" s="18" t="s">
        <v>47</v>
      </c>
      <c r="Q120" s="19">
        <v>0.95542949701328606</v>
      </c>
      <c r="R120" s="19">
        <v>0.95542949701328606</v>
      </c>
      <c r="S120" s="19">
        <v>0.47771474850664303</v>
      </c>
      <c r="T120" s="19">
        <v>0</v>
      </c>
      <c r="U120" s="19">
        <v>0.71657212275996451</v>
      </c>
      <c r="V120" s="19">
        <v>0</v>
      </c>
      <c r="W120" s="19">
        <v>0</v>
      </c>
      <c r="X120" s="19">
        <v>0</v>
      </c>
      <c r="Y120" s="19">
        <v>0.71657212275996451</v>
      </c>
      <c r="Z120" s="19">
        <v>1.6720016197732508</v>
      </c>
      <c r="AA120" s="19">
        <v>2.627431116786537</v>
      </c>
      <c r="AB120" s="19">
        <v>2.1497163682798939</v>
      </c>
      <c r="AC120"/>
      <c r="AD120" s="16"/>
      <c r="AE120" s="16"/>
      <c r="AF120" s="16"/>
      <c r="AG120" s="16"/>
    </row>
    <row r="121" spans="1:33" s="29" customFormat="1" x14ac:dyDescent="0.25">
      <c r="A121" s="16"/>
      <c r="B121" s="18" t="s">
        <v>48</v>
      </c>
      <c r="C121" s="19">
        <v>3.4482758620689653</v>
      </c>
      <c r="D121" s="19">
        <v>3.4482758620689653</v>
      </c>
      <c r="E121" s="19">
        <v>4.5977011494252871</v>
      </c>
      <c r="F121" s="19">
        <v>8.0459770114942533</v>
      </c>
      <c r="G121" s="19">
        <v>6.8965517241379306</v>
      </c>
      <c r="H121" s="19">
        <v>0</v>
      </c>
      <c r="I121" s="19">
        <v>0</v>
      </c>
      <c r="J121" s="19">
        <v>1.1494252873563218</v>
      </c>
      <c r="K121" s="19">
        <v>5.7471264367816088</v>
      </c>
      <c r="L121" s="19">
        <v>5.7471264367816088</v>
      </c>
      <c r="M121" s="19">
        <v>3.4482758620689653</v>
      </c>
      <c r="N121" s="19">
        <v>6.8965517241379306</v>
      </c>
      <c r="O121" s="16"/>
      <c r="P121" s="18" t="s">
        <v>48</v>
      </c>
      <c r="Q121" s="19">
        <v>0.47616382439911237</v>
      </c>
      <c r="R121" s="19">
        <v>0.47616382439911237</v>
      </c>
      <c r="S121" s="19">
        <v>0.63488509919881642</v>
      </c>
      <c r="T121" s="19">
        <v>1.1110489235979288</v>
      </c>
      <c r="U121" s="19">
        <v>0.95232764879822474</v>
      </c>
      <c r="V121" s="19">
        <v>0</v>
      </c>
      <c r="W121" s="19">
        <v>0</v>
      </c>
      <c r="X121" s="19">
        <v>0.1587212747997041</v>
      </c>
      <c r="Y121" s="19">
        <v>0.79360637399852052</v>
      </c>
      <c r="Z121" s="19">
        <v>0.79360637399852052</v>
      </c>
      <c r="AA121" s="19">
        <v>0.47616382439911237</v>
      </c>
      <c r="AB121" s="19">
        <v>0.95232764879822474</v>
      </c>
      <c r="AC121"/>
      <c r="AD121" s="16"/>
      <c r="AE121" s="16"/>
      <c r="AF121" s="16"/>
      <c r="AG121" s="16"/>
    </row>
    <row r="122" spans="1:33" s="29" customFormat="1" x14ac:dyDescent="0.25">
      <c r="A122" s="16"/>
      <c r="B122" s="18" t="s">
        <v>49</v>
      </c>
      <c r="C122" s="19">
        <v>2.2988505747126435</v>
      </c>
      <c r="D122" s="19">
        <v>2.2988505747126435</v>
      </c>
      <c r="E122" s="19">
        <v>2.2988505747126435</v>
      </c>
      <c r="F122" s="19">
        <v>2.2988505747126435</v>
      </c>
      <c r="G122" s="19">
        <v>2.2988505747126435</v>
      </c>
      <c r="H122" s="19">
        <v>0</v>
      </c>
      <c r="I122" s="19">
        <v>1.1494252873563218</v>
      </c>
      <c r="J122" s="19">
        <v>4.5977011494252871</v>
      </c>
      <c r="K122" s="19">
        <v>8.0459770114942533</v>
      </c>
      <c r="L122" s="19">
        <v>2.2988505747126435</v>
      </c>
      <c r="M122" s="19">
        <v>0</v>
      </c>
      <c r="N122" s="19">
        <v>2.2988505747126435</v>
      </c>
      <c r="O122" s="16"/>
      <c r="P122" s="18" t="s">
        <v>49</v>
      </c>
      <c r="Q122" s="19">
        <v>0.89246257919458005</v>
      </c>
      <c r="R122" s="19">
        <v>0.89246257919458005</v>
      </c>
      <c r="S122" s="19">
        <v>0.89246257919458005</v>
      </c>
      <c r="T122" s="19">
        <v>0.89246257919458005</v>
      </c>
      <c r="U122" s="19">
        <v>0.89246257919458005</v>
      </c>
      <c r="V122" s="19">
        <v>0</v>
      </c>
      <c r="W122" s="19">
        <v>0.44623128959729003</v>
      </c>
      <c r="X122" s="19">
        <v>1.7849251583891601</v>
      </c>
      <c r="Y122" s="19">
        <v>3.1236190271810305</v>
      </c>
      <c r="Z122" s="19">
        <v>0.89246257919458005</v>
      </c>
      <c r="AA122" s="19">
        <v>0</v>
      </c>
      <c r="AB122" s="19">
        <v>0.89246257919458005</v>
      </c>
      <c r="AC122"/>
      <c r="AD122" s="16"/>
      <c r="AE122" s="16"/>
      <c r="AF122" s="16"/>
      <c r="AG122" s="16"/>
    </row>
    <row r="123" spans="1:33" s="29" customFormat="1" x14ac:dyDescent="0.25">
      <c r="A123" s="16"/>
      <c r="B123" s="18" t="s">
        <v>50</v>
      </c>
      <c r="C123" s="19">
        <v>3.4482758620689653</v>
      </c>
      <c r="D123" s="19">
        <v>2.2988505747126435</v>
      </c>
      <c r="E123" s="19">
        <v>2.2988505747126435</v>
      </c>
      <c r="F123" s="19">
        <v>0</v>
      </c>
      <c r="G123" s="19">
        <v>3.4482758620689653</v>
      </c>
      <c r="H123" s="19">
        <v>0</v>
      </c>
      <c r="I123" s="19">
        <v>0</v>
      </c>
      <c r="J123" s="19">
        <v>10.344827586206897</v>
      </c>
      <c r="K123" s="19">
        <v>4.5977011494252871</v>
      </c>
      <c r="L123" s="19">
        <v>10.344827586206897</v>
      </c>
      <c r="M123" s="19">
        <v>5.7471264367816088</v>
      </c>
      <c r="N123" s="19">
        <v>4.5977011494252871</v>
      </c>
      <c r="O123" s="16"/>
      <c r="P123" s="18" t="s">
        <v>50</v>
      </c>
      <c r="Q123" s="19">
        <v>0.59595968287789713</v>
      </c>
      <c r="R123" s="19">
        <v>0.39730645525193142</v>
      </c>
      <c r="S123" s="19">
        <v>0.39730645525193142</v>
      </c>
      <c r="T123" s="19">
        <v>0</v>
      </c>
      <c r="U123" s="19">
        <v>0.59595968287789713</v>
      </c>
      <c r="V123" s="19">
        <v>0</v>
      </c>
      <c r="W123" s="19">
        <v>0</v>
      </c>
      <c r="X123" s="19">
        <v>1.7878790486336917</v>
      </c>
      <c r="Y123" s="19">
        <v>0.79461291050386285</v>
      </c>
      <c r="Z123" s="19">
        <v>1.7878790486336917</v>
      </c>
      <c r="AA123" s="19">
        <v>0.99326613812982867</v>
      </c>
      <c r="AB123" s="19">
        <v>0.79461291050386285</v>
      </c>
      <c r="AC123"/>
      <c r="AD123" s="16"/>
      <c r="AE123" s="16"/>
      <c r="AF123" s="16"/>
      <c r="AG123" s="16"/>
    </row>
    <row r="124" spans="1:33" s="29" customFormat="1" x14ac:dyDescent="0.25">
      <c r="A124" s="16"/>
      <c r="B124" s="18" t="s">
        <v>51</v>
      </c>
      <c r="C124" s="19">
        <v>1.1494252873563218</v>
      </c>
      <c r="D124" s="19">
        <v>0</v>
      </c>
      <c r="E124" s="19">
        <v>2.2988505747126435</v>
      </c>
      <c r="F124" s="19">
        <v>0</v>
      </c>
      <c r="G124" s="19">
        <v>3.4482758620689653</v>
      </c>
      <c r="H124" s="19">
        <v>0</v>
      </c>
      <c r="I124" s="19">
        <v>0</v>
      </c>
      <c r="J124" s="19">
        <v>1.1494252873563218</v>
      </c>
      <c r="K124" s="19">
        <v>2.2988505747126435</v>
      </c>
      <c r="L124" s="19">
        <v>0</v>
      </c>
      <c r="M124" s="19">
        <v>4.5977011494252871</v>
      </c>
      <c r="N124" s="19">
        <v>1.1494252873563218</v>
      </c>
      <c r="O124" s="16"/>
      <c r="P124" s="18" t="s">
        <v>51</v>
      </c>
      <c r="Q124" s="19">
        <v>0.20384167692826055</v>
      </c>
      <c r="R124" s="19">
        <v>0</v>
      </c>
      <c r="S124" s="19">
        <v>0.4076833538565211</v>
      </c>
      <c r="T124" s="19">
        <v>0</v>
      </c>
      <c r="U124" s="19">
        <v>0.6115250307847816</v>
      </c>
      <c r="V124" s="19">
        <v>0</v>
      </c>
      <c r="W124" s="19">
        <v>0</v>
      </c>
      <c r="X124" s="19">
        <v>0.20384167692826055</v>
      </c>
      <c r="Y124" s="19">
        <v>0.4076833538565211</v>
      </c>
      <c r="Z124" s="19">
        <v>0</v>
      </c>
      <c r="AA124" s="19">
        <v>0.8153667077130422</v>
      </c>
      <c r="AB124" s="19">
        <v>0.20384167692826055</v>
      </c>
      <c r="AC124"/>
      <c r="AD124" s="16"/>
      <c r="AE124" s="16"/>
      <c r="AF124" s="16"/>
      <c r="AG124" s="16"/>
    </row>
    <row r="125" spans="1:33" s="29" customFormat="1" x14ac:dyDescent="0.25">
      <c r="A125" s="16"/>
      <c r="B125" s="22" t="s">
        <v>52</v>
      </c>
      <c r="C125" s="19">
        <v>26.436781609195403</v>
      </c>
      <c r="D125" s="19">
        <v>14.942528735632186</v>
      </c>
      <c r="E125" s="19">
        <v>5.7471264367816088</v>
      </c>
      <c r="F125" s="19">
        <v>3.4482758620689653</v>
      </c>
      <c r="G125" s="19">
        <v>3.4482758620689653</v>
      </c>
      <c r="H125" s="19">
        <v>0</v>
      </c>
      <c r="I125" s="19">
        <v>0</v>
      </c>
      <c r="J125" s="19">
        <v>0</v>
      </c>
      <c r="K125" s="19">
        <v>0</v>
      </c>
      <c r="L125" s="19">
        <v>0</v>
      </c>
      <c r="M125" s="19">
        <v>0</v>
      </c>
      <c r="N125" s="19">
        <v>0</v>
      </c>
      <c r="O125" s="16"/>
      <c r="P125" s="22"/>
      <c r="Q125"/>
      <c r="R125"/>
      <c r="S125"/>
      <c r="T125"/>
      <c r="U125"/>
      <c r="V125"/>
      <c r="W125"/>
      <c r="X125"/>
      <c r="Y125"/>
      <c r="Z125"/>
      <c r="AA125"/>
      <c r="AB125"/>
      <c r="AC125"/>
      <c r="AD125" s="16"/>
      <c r="AE125" s="16"/>
      <c r="AF125" s="16"/>
      <c r="AG125" s="16"/>
    </row>
    <row r="126" spans="1:33" s="29" customFormat="1" x14ac:dyDescent="0.25">
      <c r="A126" s="16"/>
      <c r="B126" s="18" t="s">
        <v>53</v>
      </c>
      <c r="C126" s="23">
        <v>100.00000000000001</v>
      </c>
      <c r="D126" s="23">
        <v>100.00000000000001</v>
      </c>
      <c r="E126" s="23">
        <v>100.00000000000001</v>
      </c>
      <c r="F126" s="23">
        <v>100.00000000000001</v>
      </c>
      <c r="G126" s="23">
        <v>100.00000000000003</v>
      </c>
      <c r="H126" s="23">
        <v>100</v>
      </c>
      <c r="I126" s="23">
        <v>100.00000000000001</v>
      </c>
      <c r="J126" s="23">
        <v>100.00000000000001</v>
      </c>
      <c r="K126" s="23">
        <v>100.00000000000003</v>
      </c>
      <c r="L126" s="23">
        <v>100.00000000000003</v>
      </c>
      <c r="M126" s="23">
        <v>100.00000000000003</v>
      </c>
      <c r="N126" s="23">
        <v>100.00000000000001</v>
      </c>
      <c r="O126" s="16"/>
      <c r="P126" s="26"/>
      <c r="Q126" s="27"/>
      <c r="R126" s="27"/>
      <c r="S126" s="27"/>
      <c r="T126" s="27"/>
      <c r="U126" s="27"/>
      <c r="V126" s="27"/>
      <c r="W126" s="27"/>
      <c r="X126" s="27"/>
      <c r="Y126" s="27"/>
      <c r="Z126" s="27"/>
      <c r="AA126" s="27"/>
      <c r="AB126" s="27"/>
      <c r="AC126" s="16"/>
      <c r="AD126" s="16"/>
      <c r="AE126" s="16"/>
      <c r="AF126" s="16"/>
      <c r="AG126" s="16"/>
    </row>
    <row r="127" spans="1:33" s="29" customFormat="1" ht="15.75" thickBot="1" x14ac:dyDescent="0.3">
      <c r="A127" s="16"/>
      <c r="B127" s="18"/>
      <c r="C127" s="23"/>
      <c r="D127" s="23"/>
      <c r="E127" s="23"/>
      <c r="F127" s="23"/>
      <c r="G127" s="23"/>
      <c r="H127" s="23"/>
      <c r="I127" s="23"/>
      <c r="J127" s="23"/>
      <c r="K127" s="23"/>
      <c r="L127" s="23"/>
      <c r="M127" s="23"/>
      <c r="N127" s="23"/>
      <c r="O127" s="16"/>
      <c r="P127" s="26"/>
      <c r="Q127" s="27"/>
      <c r="R127" s="27"/>
      <c r="S127" s="27"/>
      <c r="T127" s="27"/>
      <c r="U127" s="27"/>
      <c r="V127" s="27"/>
      <c r="W127" s="27"/>
      <c r="X127" s="27"/>
      <c r="Y127" s="27"/>
      <c r="Z127" s="27"/>
      <c r="AA127" s="27"/>
      <c r="AB127" s="27"/>
      <c r="AC127" s="16"/>
      <c r="AD127" s="16"/>
      <c r="AE127" s="16"/>
      <c r="AF127" s="16"/>
      <c r="AG127" s="16"/>
    </row>
    <row r="128" spans="1:33" s="29" customFormat="1" ht="15.75" thickBot="1" x14ac:dyDescent="0.3">
      <c r="A128" s="16"/>
      <c r="B128" s="62" t="s">
        <v>78</v>
      </c>
      <c r="C128" s="54"/>
      <c r="D128" s="54"/>
      <c r="E128" s="54"/>
      <c r="F128" s="54"/>
      <c r="G128" s="54"/>
      <c r="H128" s="54"/>
      <c r="I128" s="54"/>
      <c r="J128" s="54"/>
      <c r="K128" s="54"/>
      <c r="L128" s="54"/>
      <c r="M128" s="54"/>
      <c r="N128" s="63" t="s">
        <v>4</v>
      </c>
      <c r="O128" s="55"/>
      <c r="P128" s="62" t="s">
        <v>79</v>
      </c>
      <c r="Q128" s="54"/>
      <c r="R128" s="54"/>
      <c r="S128" s="54"/>
      <c r="T128" s="54"/>
      <c r="U128" s="54"/>
      <c r="V128" s="54"/>
      <c r="W128" s="54"/>
      <c r="X128" s="54"/>
      <c r="Y128" s="54"/>
      <c r="Z128" s="54"/>
      <c r="AA128" s="54"/>
      <c r="AB128" s="63" t="s">
        <v>4</v>
      </c>
      <c r="AC128" s="16"/>
      <c r="AD128" s="16"/>
      <c r="AE128" s="16"/>
      <c r="AF128" s="16"/>
      <c r="AG128" s="16"/>
    </row>
    <row r="129" spans="1:33" s="29" customFormat="1" ht="15.75" thickBot="1" x14ac:dyDescent="0.3">
      <c r="A129" s="16"/>
      <c r="B129" s="17" t="s">
        <v>7</v>
      </c>
      <c r="C129" s="17" t="s">
        <v>19</v>
      </c>
      <c r="D129" s="17" t="s">
        <v>20</v>
      </c>
      <c r="E129" s="17" t="s">
        <v>21</v>
      </c>
      <c r="F129" s="17" t="s">
        <v>22</v>
      </c>
      <c r="G129" s="17" t="s">
        <v>18</v>
      </c>
      <c r="H129" s="17" t="s">
        <v>23</v>
      </c>
      <c r="I129" s="17" t="s">
        <v>24</v>
      </c>
      <c r="J129" s="17" t="s">
        <v>25</v>
      </c>
      <c r="K129" s="17" t="s">
        <v>26</v>
      </c>
      <c r="L129" s="17" t="s">
        <v>27</v>
      </c>
      <c r="M129" s="17" t="s">
        <v>28</v>
      </c>
      <c r="N129" s="17" t="s">
        <v>29</v>
      </c>
      <c r="O129" s="16"/>
      <c r="P129" s="17" t="s">
        <v>30</v>
      </c>
      <c r="Q129" s="17" t="s">
        <v>19</v>
      </c>
      <c r="R129" s="17" t="s">
        <v>20</v>
      </c>
      <c r="S129" s="17" t="s">
        <v>21</v>
      </c>
      <c r="T129" s="17" t="s">
        <v>22</v>
      </c>
      <c r="U129" s="17" t="s">
        <v>18</v>
      </c>
      <c r="V129" s="17" t="s">
        <v>23</v>
      </c>
      <c r="W129" s="17" t="s">
        <v>24</v>
      </c>
      <c r="X129" s="17" t="s">
        <v>25</v>
      </c>
      <c r="Y129" s="17" t="s">
        <v>26</v>
      </c>
      <c r="Z129" s="17" t="s">
        <v>27</v>
      </c>
      <c r="AA129" s="17" t="s">
        <v>28</v>
      </c>
      <c r="AB129" s="17" t="s">
        <v>29</v>
      </c>
      <c r="AC129"/>
      <c r="AD129" s="16"/>
      <c r="AE129" s="16"/>
      <c r="AF129" s="16"/>
      <c r="AG129" s="16"/>
    </row>
    <row r="130" spans="1:33" s="29" customFormat="1" x14ac:dyDescent="0.25">
      <c r="A130" s="16"/>
      <c r="B130" s="18" t="s">
        <v>32</v>
      </c>
      <c r="C130" s="19">
        <v>8.1967213114754092</v>
      </c>
      <c r="D130" s="19">
        <v>8.1967213114754092</v>
      </c>
      <c r="E130" s="19">
        <v>4.918032786885246</v>
      </c>
      <c r="F130" s="19">
        <v>4.918032786885246</v>
      </c>
      <c r="G130" s="19">
        <v>6.557377049180328</v>
      </c>
      <c r="H130" s="19">
        <v>0</v>
      </c>
      <c r="I130" s="19">
        <v>0</v>
      </c>
      <c r="J130" s="19">
        <v>3.278688524590164</v>
      </c>
      <c r="K130" s="19">
        <v>6.557377049180328</v>
      </c>
      <c r="L130" s="19">
        <v>9.8360655737704921</v>
      </c>
      <c r="M130" s="19">
        <v>4.918032786885246</v>
      </c>
      <c r="N130" s="19">
        <v>9.8360655737704921</v>
      </c>
      <c r="O130" s="16"/>
      <c r="P130" s="18" t="s">
        <v>32</v>
      </c>
      <c r="Q130" s="19">
        <v>1.2588655048839661</v>
      </c>
      <c r="R130" s="19">
        <v>1.2588655048839661</v>
      </c>
      <c r="S130" s="19">
        <v>0.75531930293037974</v>
      </c>
      <c r="T130" s="19">
        <v>0.75531930293037974</v>
      </c>
      <c r="U130" s="19">
        <v>1.0070924039071729</v>
      </c>
      <c r="V130" s="19">
        <v>0</v>
      </c>
      <c r="W130" s="19">
        <v>0</v>
      </c>
      <c r="X130" s="19">
        <v>0.50354620195358646</v>
      </c>
      <c r="Y130" s="19">
        <v>1.0070924039071729</v>
      </c>
      <c r="Z130" s="19">
        <v>1.5106386058607595</v>
      </c>
      <c r="AA130" s="19">
        <v>0.75531930293037974</v>
      </c>
      <c r="AB130" s="19">
        <v>1.5106386058607595</v>
      </c>
      <c r="AC130"/>
      <c r="AD130" s="16"/>
      <c r="AE130" s="16"/>
      <c r="AF130" s="16"/>
      <c r="AG130" s="16"/>
    </row>
    <row r="131" spans="1:33" s="29" customFormat="1" x14ac:dyDescent="0.25">
      <c r="A131" s="16"/>
      <c r="B131" s="18" t="s">
        <v>33</v>
      </c>
      <c r="C131" s="19">
        <v>4.918032786885246</v>
      </c>
      <c r="D131" s="19">
        <v>4.918032786885246</v>
      </c>
      <c r="E131" s="19">
        <v>8.1967213114754092</v>
      </c>
      <c r="F131" s="19">
        <v>13.114754098360656</v>
      </c>
      <c r="G131" s="19">
        <v>18.032786885245901</v>
      </c>
      <c r="H131" s="19">
        <v>0</v>
      </c>
      <c r="I131" s="19">
        <v>1.639344262295082</v>
      </c>
      <c r="J131" s="19">
        <v>3.278688524590164</v>
      </c>
      <c r="K131" s="19">
        <v>8.1967213114754092</v>
      </c>
      <c r="L131" s="19">
        <v>6.557377049180328</v>
      </c>
      <c r="M131" s="19">
        <v>6.557377049180328</v>
      </c>
      <c r="N131" s="19">
        <v>6.557377049180328</v>
      </c>
      <c r="O131" s="16"/>
      <c r="P131" s="18" t="s">
        <v>33</v>
      </c>
      <c r="Q131" s="19">
        <v>0.70903930992714159</v>
      </c>
      <c r="R131" s="19">
        <v>0.70903930992714159</v>
      </c>
      <c r="S131" s="19">
        <v>1.1817321832119025</v>
      </c>
      <c r="T131" s="19">
        <v>1.890771493139044</v>
      </c>
      <c r="U131" s="19">
        <v>2.5998108030661857</v>
      </c>
      <c r="V131" s="19">
        <v>0</v>
      </c>
      <c r="W131" s="19">
        <v>0.2363464366423805</v>
      </c>
      <c r="X131" s="19">
        <v>0.47269287328476101</v>
      </c>
      <c r="Y131" s="19">
        <v>1.1817321832119025</v>
      </c>
      <c r="Z131" s="19">
        <v>0.94538574656952201</v>
      </c>
      <c r="AA131" s="19">
        <v>0.94538574656952201</v>
      </c>
      <c r="AB131" s="19">
        <v>0.94538574656952201</v>
      </c>
      <c r="AC131"/>
      <c r="AD131" s="16"/>
      <c r="AE131" s="16"/>
      <c r="AF131" s="16"/>
      <c r="AG131" s="16"/>
    </row>
    <row r="132" spans="1:33" s="29" customFormat="1" x14ac:dyDescent="0.25">
      <c r="A132" s="16"/>
      <c r="B132" s="18" t="s">
        <v>34</v>
      </c>
      <c r="C132" s="19">
        <v>8.1967213114754092</v>
      </c>
      <c r="D132" s="19">
        <v>4.918032786885246</v>
      </c>
      <c r="E132" s="19">
        <v>8.1967213114754092</v>
      </c>
      <c r="F132" s="19">
        <v>8.1967213114754092</v>
      </c>
      <c r="G132" s="19">
        <v>0</v>
      </c>
      <c r="H132" s="19">
        <v>0</v>
      </c>
      <c r="I132" s="19">
        <v>4.918032786885246</v>
      </c>
      <c r="J132" s="19">
        <v>9.8360655737704921</v>
      </c>
      <c r="K132" s="19">
        <v>8.1967213114754092</v>
      </c>
      <c r="L132" s="19">
        <v>3.278688524590164</v>
      </c>
      <c r="M132" s="19">
        <v>6.557377049180328</v>
      </c>
      <c r="N132" s="19">
        <v>13.114754098360656</v>
      </c>
      <c r="O132" s="16"/>
      <c r="P132" s="18" t="s">
        <v>34</v>
      </c>
      <c r="Q132" s="19">
        <v>1.3623076518191768</v>
      </c>
      <c r="R132" s="19">
        <v>0.81738459109150619</v>
      </c>
      <c r="S132" s="19">
        <v>1.3623076518191768</v>
      </c>
      <c r="T132" s="19">
        <v>1.3623076518191768</v>
      </c>
      <c r="U132" s="19">
        <v>0</v>
      </c>
      <c r="V132" s="19">
        <v>0</v>
      </c>
      <c r="W132" s="19">
        <v>0.81738459109150619</v>
      </c>
      <c r="X132" s="19">
        <v>1.6347691821830124</v>
      </c>
      <c r="Y132" s="19">
        <v>1.3623076518191768</v>
      </c>
      <c r="Z132" s="19">
        <v>0.54492306072767083</v>
      </c>
      <c r="AA132" s="19">
        <v>1.0898461214553417</v>
      </c>
      <c r="AB132" s="19">
        <v>2.1796922429106833</v>
      </c>
      <c r="AC132"/>
      <c r="AD132" s="16"/>
      <c r="AE132" s="16"/>
      <c r="AF132" s="16"/>
      <c r="AG132" s="16"/>
    </row>
    <row r="133" spans="1:33" s="29" customFormat="1" x14ac:dyDescent="0.25">
      <c r="A133" s="16"/>
      <c r="B133" s="18" t="s">
        <v>35</v>
      </c>
      <c r="C133" s="19">
        <v>1.639344262295082</v>
      </c>
      <c r="D133" s="19">
        <v>4.918032786885246</v>
      </c>
      <c r="E133" s="19">
        <v>6.557377049180328</v>
      </c>
      <c r="F133" s="19">
        <v>16.393442622950818</v>
      </c>
      <c r="G133" s="19">
        <v>0</v>
      </c>
      <c r="H133" s="19">
        <v>0</v>
      </c>
      <c r="I133" s="19">
        <v>18.032786885245901</v>
      </c>
      <c r="J133" s="19">
        <v>11.475409836065573</v>
      </c>
      <c r="K133" s="19">
        <v>6.557377049180328</v>
      </c>
      <c r="L133" s="19">
        <v>3.278688524590164</v>
      </c>
      <c r="M133" s="19">
        <v>0</v>
      </c>
      <c r="N133" s="19">
        <v>1.639344262295082</v>
      </c>
      <c r="O133" s="16"/>
      <c r="P133" s="18" t="s">
        <v>35</v>
      </c>
      <c r="Q133" s="19">
        <v>0.37537879187353956</v>
      </c>
      <c r="R133" s="19">
        <v>1.1261363756206186</v>
      </c>
      <c r="S133" s="19">
        <v>1.5015151674941583</v>
      </c>
      <c r="T133" s="19">
        <v>3.7537879187353953</v>
      </c>
      <c r="U133" s="19">
        <v>0</v>
      </c>
      <c r="V133" s="19">
        <v>0</v>
      </c>
      <c r="W133" s="19">
        <v>4.1291667106089349</v>
      </c>
      <c r="X133" s="19">
        <v>2.6276515431147769</v>
      </c>
      <c r="Y133" s="19">
        <v>1.5015151674941583</v>
      </c>
      <c r="Z133" s="19">
        <v>0.75075758374707913</v>
      </c>
      <c r="AA133" s="19">
        <v>0</v>
      </c>
      <c r="AB133" s="19">
        <v>0.37537879187353956</v>
      </c>
      <c r="AC133"/>
      <c r="AD133" s="16"/>
      <c r="AE133" s="16"/>
      <c r="AF133" s="16"/>
      <c r="AG133" s="16"/>
    </row>
    <row r="134" spans="1:33" s="29" customFormat="1" x14ac:dyDescent="0.25">
      <c r="A134" s="16"/>
      <c r="B134" s="18" t="s">
        <v>36</v>
      </c>
      <c r="C134" s="19">
        <v>8.1967213114754092</v>
      </c>
      <c r="D134" s="19">
        <v>6.557377049180328</v>
      </c>
      <c r="E134" s="19">
        <v>11.475409836065573</v>
      </c>
      <c r="F134" s="19">
        <v>11.475409836065573</v>
      </c>
      <c r="G134" s="19">
        <v>8.1967213114754092</v>
      </c>
      <c r="H134" s="19">
        <v>0</v>
      </c>
      <c r="I134" s="19">
        <v>36.065573770491802</v>
      </c>
      <c r="J134" s="19">
        <v>19.672131147540984</v>
      </c>
      <c r="K134" s="19">
        <v>24.590163934426229</v>
      </c>
      <c r="L134" s="19">
        <v>11.475409836065573</v>
      </c>
      <c r="M134" s="19">
        <v>16.393442622950818</v>
      </c>
      <c r="N134" s="19">
        <v>8.1967213114754092</v>
      </c>
      <c r="O134" s="16"/>
      <c r="P134" s="18" t="s">
        <v>36</v>
      </c>
      <c r="Q134" s="19">
        <v>0.83470283381707244</v>
      </c>
      <c r="R134" s="19">
        <v>0.66776226705365804</v>
      </c>
      <c r="S134" s="19">
        <v>1.1685839673439016</v>
      </c>
      <c r="T134" s="19">
        <v>1.1685839673439016</v>
      </c>
      <c r="U134" s="19">
        <v>0.83470283381707244</v>
      </c>
      <c r="V134" s="19">
        <v>0</v>
      </c>
      <c r="W134" s="19">
        <v>3.6726924687951192</v>
      </c>
      <c r="X134" s="19">
        <v>2.0032868011609741</v>
      </c>
      <c r="Y134" s="19">
        <v>2.5041085014512174</v>
      </c>
      <c r="Z134" s="19">
        <v>1.1685839673439016</v>
      </c>
      <c r="AA134" s="19">
        <v>1.6694056676341449</v>
      </c>
      <c r="AB134" s="19">
        <v>0.83470283381707244</v>
      </c>
      <c r="AC134"/>
      <c r="AD134" s="16"/>
      <c r="AE134" s="16"/>
      <c r="AF134" s="16"/>
      <c r="AG134" s="16"/>
    </row>
    <row r="135" spans="1:33" s="29" customFormat="1" x14ac:dyDescent="0.25">
      <c r="A135" s="16"/>
      <c r="B135" s="18" t="s">
        <v>37</v>
      </c>
      <c r="C135" s="19">
        <v>0</v>
      </c>
      <c r="D135" s="19">
        <v>0</v>
      </c>
      <c r="E135" s="19">
        <v>1.639344262295082</v>
      </c>
      <c r="F135" s="19">
        <v>0</v>
      </c>
      <c r="G135" s="19">
        <v>1.639344262295082</v>
      </c>
      <c r="H135" s="19">
        <v>0</v>
      </c>
      <c r="I135" s="19">
        <v>9.8360655737704921</v>
      </c>
      <c r="J135" s="19">
        <v>4.918032786885246</v>
      </c>
      <c r="K135" s="19">
        <v>1.639344262295082</v>
      </c>
      <c r="L135" s="19">
        <v>0</v>
      </c>
      <c r="M135" s="19">
        <v>0</v>
      </c>
      <c r="N135" s="19">
        <v>0</v>
      </c>
      <c r="O135" s="16"/>
      <c r="P135" s="18" t="s">
        <v>37</v>
      </c>
      <c r="Q135" s="19">
        <v>0</v>
      </c>
      <c r="R135" s="19">
        <v>0</v>
      </c>
      <c r="S135" s="19">
        <v>0.76868849951734819</v>
      </c>
      <c r="T135" s="19">
        <v>0</v>
      </c>
      <c r="U135" s="19">
        <v>0.76868849951734819</v>
      </c>
      <c r="V135" s="19">
        <v>0</v>
      </c>
      <c r="W135" s="19">
        <v>4.6121309971040896</v>
      </c>
      <c r="X135" s="19">
        <v>2.3060654985520448</v>
      </c>
      <c r="Y135" s="19">
        <v>0.76868849951734819</v>
      </c>
      <c r="Z135" s="19">
        <v>0</v>
      </c>
      <c r="AA135" s="19">
        <v>0</v>
      </c>
      <c r="AB135" s="19">
        <v>0</v>
      </c>
      <c r="AC135"/>
      <c r="AD135" s="16"/>
      <c r="AE135" s="16"/>
      <c r="AF135" s="16"/>
      <c r="AG135" s="16"/>
    </row>
    <row r="136" spans="1:33" s="29" customFormat="1" x14ac:dyDescent="0.25">
      <c r="A136" s="16"/>
      <c r="B136" s="18" t="s">
        <v>38</v>
      </c>
      <c r="C136" s="19">
        <v>3.278688524590164</v>
      </c>
      <c r="D136" s="19">
        <v>3.278688524590164</v>
      </c>
      <c r="E136" s="19">
        <v>4.918032786885246</v>
      </c>
      <c r="F136" s="19">
        <v>3.278688524590164</v>
      </c>
      <c r="G136" s="19">
        <v>6.557377049180328</v>
      </c>
      <c r="H136" s="19">
        <v>0</v>
      </c>
      <c r="I136" s="19">
        <v>13.114754098360656</v>
      </c>
      <c r="J136" s="19">
        <v>9.8360655737704921</v>
      </c>
      <c r="K136" s="19">
        <v>6.557377049180328</v>
      </c>
      <c r="L136" s="19">
        <v>0</v>
      </c>
      <c r="M136" s="19">
        <v>4.918032786885246</v>
      </c>
      <c r="N136" s="19">
        <v>1.639344262295082</v>
      </c>
      <c r="O136" s="16"/>
      <c r="P136" s="18" t="s">
        <v>38</v>
      </c>
      <c r="Q136" s="19">
        <v>0.92235359610945467</v>
      </c>
      <c r="R136" s="19">
        <v>0.92235359610945467</v>
      </c>
      <c r="S136" s="19">
        <v>1.3835303941641819</v>
      </c>
      <c r="T136" s="19">
        <v>0.92235359610945467</v>
      </c>
      <c r="U136" s="19">
        <v>1.8447071922189093</v>
      </c>
      <c r="V136" s="19">
        <v>0</v>
      </c>
      <c r="W136" s="19">
        <v>3.6894143844378187</v>
      </c>
      <c r="X136" s="19">
        <v>2.7670607883283638</v>
      </c>
      <c r="Y136" s="19">
        <v>1.8447071922189093</v>
      </c>
      <c r="Z136" s="19">
        <v>0</v>
      </c>
      <c r="AA136" s="19">
        <v>1.3835303941641819</v>
      </c>
      <c r="AB136" s="19">
        <v>0.46117679805472733</v>
      </c>
      <c r="AC136"/>
      <c r="AD136" s="16"/>
      <c r="AE136" s="16"/>
      <c r="AF136" s="16"/>
      <c r="AG136" s="16"/>
    </row>
    <row r="137" spans="1:33" s="29" customFormat="1" x14ac:dyDescent="0.25">
      <c r="A137" s="16"/>
      <c r="B137" s="18" t="s">
        <v>39</v>
      </c>
      <c r="C137" s="19">
        <v>0</v>
      </c>
      <c r="D137" s="19">
        <v>1.639344262295082</v>
      </c>
      <c r="E137" s="19">
        <v>1.639344262295082</v>
      </c>
      <c r="F137" s="19">
        <v>1.639344262295082</v>
      </c>
      <c r="G137" s="19">
        <v>6.557377049180328</v>
      </c>
      <c r="H137" s="19">
        <v>0</v>
      </c>
      <c r="I137" s="19">
        <v>4.918032786885246</v>
      </c>
      <c r="J137" s="19">
        <v>1.639344262295082</v>
      </c>
      <c r="K137" s="19">
        <v>0</v>
      </c>
      <c r="L137" s="19">
        <v>1.639344262295082</v>
      </c>
      <c r="M137" s="19">
        <v>1.639344262295082</v>
      </c>
      <c r="N137" s="19">
        <v>3.278688524590164</v>
      </c>
      <c r="O137" s="16"/>
      <c r="P137" s="18" t="s">
        <v>39</v>
      </c>
      <c r="Q137" s="19">
        <v>0</v>
      </c>
      <c r="R137" s="19">
        <v>0.62690947742936631</v>
      </c>
      <c r="S137" s="19">
        <v>0.62690947742936631</v>
      </c>
      <c r="T137" s="19">
        <v>0.62690947742936631</v>
      </c>
      <c r="U137" s="19">
        <v>2.5076379097174653</v>
      </c>
      <c r="V137" s="19">
        <v>0</v>
      </c>
      <c r="W137" s="19">
        <v>1.8807284322880991</v>
      </c>
      <c r="X137" s="19">
        <v>0.62690947742936631</v>
      </c>
      <c r="Y137" s="19">
        <v>0</v>
      </c>
      <c r="Z137" s="19">
        <v>0.62690947742936631</v>
      </c>
      <c r="AA137" s="19">
        <v>0.62690947742936631</v>
      </c>
      <c r="AB137" s="19">
        <v>1.2538189548587326</v>
      </c>
      <c r="AC137"/>
      <c r="AD137" s="16"/>
      <c r="AE137" s="16"/>
      <c r="AF137" s="16"/>
      <c r="AG137" s="16"/>
    </row>
    <row r="138" spans="1:33" s="29" customFormat="1" x14ac:dyDescent="0.25">
      <c r="A138" s="16"/>
      <c r="B138" s="18" t="s">
        <v>40</v>
      </c>
      <c r="C138" s="19">
        <v>1.639344262295082</v>
      </c>
      <c r="D138" s="19">
        <v>3.278688524590164</v>
      </c>
      <c r="E138" s="19">
        <v>0</v>
      </c>
      <c r="F138" s="19">
        <v>3.278688524590164</v>
      </c>
      <c r="G138" s="19">
        <v>0</v>
      </c>
      <c r="H138" s="19">
        <v>0</v>
      </c>
      <c r="I138" s="19">
        <v>0</v>
      </c>
      <c r="J138" s="19">
        <v>0</v>
      </c>
      <c r="K138" s="19">
        <v>0</v>
      </c>
      <c r="L138" s="19">
        <v>0</v>
      </c>
      <c r="M138" s="19">
        <v>0</v>
      </c>
      <c r="N138" s="19">
        <v>1.639344262295082</v>
      </c>
      <c r="O138" s="16"/>
      <c r="P138" s="18" t="s">
        <v>40</v>
      </c>
      <c r="Q138" s="19">
        <v>1.3630239013810099</v>
      </c>
      <c r="R138" s="19">
        <v>2.7260478027620199</v>
      </c>
      <c r="S138" s="19">
        <v>0</v>
      </c>
      <c r="T138" s="19">
        <v>2.7260478027620199</v>
      </c>
      <c r="U138" s="19">
        <v>0</v>
      </c>
      <c r="V138" s="19">
        <v>0</v>
      </c>
      <c r="W138" s="19">
        <v>0</v>
      </c>
      <c r="X138" s="19">
        <v>0</v>
      </c>
      <c r="Y138" s="19">
        <v>0</v>
      </c>
      <c r="Z138" s="19">
        <v>0</v>
      </c>
      <c r="AA138" s="19">
        <v>0</v>
      </c>
      <c r="AB138" s="19">
        <v>1.3630239013810099</v>
      </c>
      <c r="AC138"/>
      <c r="AD138" s="16"/>
      <c r="AE138" s="16"/>
      <c r="AF138" s="16"/>
      <c r="AG138" s="16"/>
    </row>
    <row r="139" spans="1:33" s="29" customFormat="1" x14ac:dyDescent="0.25">
      <c r="A139" s="16"/>
      <c r="B139" s="18" t="s">
        <v>41</v>
      </c>
      <c r="C139" s="19">
        <v>1.639344262295082</v>
      </c>
      <c r="D139" s="19">
        <v>0</v>
      </c>
      <c r="E139" s="19">
        <v>1.639344262295082</v>
      </c>
      <c r="F139" s="19">
        <v>0</v>
      </c>
      <c r="G139" s="19">
        <v>4.918032786885246</v>
      </c>
      <c r="H139" s="19">
        <v>0</v>
      </c>
      <c r="I139" s="19">
        <v>4.918032786885246</v>
      </c>
      <c r="J139" s="19">
        <v>3.278688524590164</v>
      </c>
      <c r="K139" s="19">
        <v>0</v>
      </c>
      <c r="L139" s="19">
        <v>1.639344262295082</v>
      </c>
      <c r="M139" s="19">
        <v>1.639344262295082</v>
      </c>
      <c r="N139" s="19">
        <v>0</v>
      </c>
      <c r="O139" s="16"/>
      <c r="P139" s="18" t="s">
        <v>41</v>
      </c>
      <c r="Q139" s="19">
        <v>0.74788423968846163</v>
      </c>
      <c r="R139" s="19">
        <v>0</v>
      </c>
      <c r="S139" s="19">
        <v>0.74788423968846163</v>
      </c>
      <c r="T139" s="19">
        <v>0</v>
      </c>
      <c r="U139" s="19">
        <v>2.243652719065385</v>
      </c>
      <c r="V139" s="19">
        <v>0</v>
      </c>
      <c r="W139" s="19">
        <v>2.243652719065385</v>
      </c>
      <c r="X139" s="19">
        <v>1.4957684793769233</v>
      </c>
      <c r="Y139" s="19">
        <v>0</v>
      </c>
      <c r="Z139" s="19">
        <v>0.74788423968846163</v>
      </c>
      <c r="AA139" s="19">
        <v>0.74788423968846163</v>
      </c>
      <c r="AB139" s="19">
        <v>0</v>
      </c>
      <c r="AC139"/>
      <c r="AD139" s="16"/>
      <c r="AE139" s="16"/>
      <c r="AF139" s="16"/>
      <c r="AG139" s="16"/>
    </row>
    <row r="140" spans="1:33" s="29" customFormat="1" x14ac:dyDescent="0.25">
      <c r="A140" s="16"/>
      <c r="B140" s="18" t="s">
        <v>42</v>
      </c>
      <c r="C140" s="19">
        <v>3.278688524590164</v>
      </c>
      <c r="D140" s="19">
        <v>4.918032786885246</v>
      </c>
      <c r="E140" s="19">
        <v>1.639344262295082</v>
      </c>
      <c r="F140" s="23">
        <v>6.557377049180328</v>
      </c>
      <c r="G140" s="19">
        <v>3.278688524590164</v>
      </c>
      <c r="H140" s="19">
        <v>0</v>
      </c>
      <c r="I140" s="19">
        <v>0</v>
      </c>
      <c r="J140" s="19">
        <v>0</v>
      </c>
      <c r="K140" s="19">
        <v>1.639344262295082</v>
      </c>
      <c r="L140" s="19">
        <v>16.393442622950818</v>
      </c>
      <c r="M140" s="19">
        <v>9.8360655737704921</v>
      </c>
      <c r="N140" s="19">
        <v>11.475409836065573</v>
      </c>
      <c r="O140" s="16"/>
      <c r="P140" s="18" t="s">
        <v>42</v>
      </c>
      <c r="Q140" s="19">
        <v>0.51618426321638733</v>
      </c>
      <c r="R140" s="19">
        <v>0.77427639482458099</v>
      </c>
      <c r="S140" s="19">
        <v>0.25809213160819366</v>
      </c>
      <c r="T140" s="19">
        <v>1.0323685264327747</v>
      </c>
      <c r="U140" s="19">
        <v>0.51618426321638733</v>
      </c>
      <c r="V140" s="19">
        <v>0</v>
      </c>
      <c r="W140" s="19">
        <v>0</v>
      </c>
      <c r="X140" s="19">
        <v>0</v>
      </c>
      <c r="Y140" s="19">
        <v>0.25809213160819366</v>
      </c>
      <c r="Z140" s="19">
        <v>2.5809213160819362</v>
      </c>
      <c r="AA140" s="19">
        <v>1.548552789649162</v>
      </c>
      <c r="AB140" s="19">
        <v>1.8066449212573554</v>
      </c>
      <c r="AC140"/>
      <c r="AD140" s="16"/>
      <c r="AE140" s="16"/>
      <c r="AF140" s="16"/>
      <c r="AG140" s="16"/>
    </row>
    <row r="141" spans="1:33" s="29" customFormat="1" x14ac:dyDescent="0.25">
      <c r="A141" s="16"/>
      <c r="B141" s="18" t="s">
        <v>43</v>
      </c>
      <c r="C141" s="19">
        <v>1.639344262295082</v>
      </c>
      <c r="D141" s="19">
        <v>3.278688524590164</v>
      </c>
      <c r="E141" s="19">
        <v>3.278688524590164</v>
      </c>
      <c r="F141" s="19">
        <v>13.114754098360656</v>
      </c>
      <c r="G141" s="19">
        <v>11.475409836065573</v>
      </c>
      <c r="H141" s="19">
        <v>0</v>
      </c>
      <c r="I141" s="19">
        <v>1.639344262295082</v>
      </c>
      <c r="J141" s="19">
        <v>3.278688524590164</v>
      </c>
      <c r="K141" s="19">
        <v>9.8360655737704921</v>
      </c>
      <c r="L141" s="19">
        <v>4.918032786885246</v>
      </c>
      <c r="M141" s="19">
        <v>9.8360655737704921</v>
      </c>
      <c r="N141" s="19">
        <v>4.918032786885246</v>
      </c>
      <c r="O141" s="16"/>
      <c r="P141" s="18" t="s">
        <v>43</v>
      </c>
      <c r="Q141" s="19">
        <v>0.19521869095055161</v>
      </c>
      <c r="R141" s="19">
        <v>0.39043738190110322</v>
      </c>
      <c r="S141" s="19">
        <v>0.39043738190110322</v>
      </c>
      <c r="T141" s="19">
        <v>1.5617495276044129</v>
      </c>
      <c r="U141" s="19">
        <v>1.3665308366538611</v>
      </c>
      <c r="V141" s="19">
        <v>0</v>
      </c>
      <c r="W141" s="19">
        <v>0.19521869095055161</v>
      </c>
      <c r="X141" s="19">
        <v>0.39043738190110322</v>
      </c>
      <c r="Y141" s="19">
        <v>1.1713121457033095</v>
      </c>
      <c r="Z141" s="19">
        <v>0.58565607285165477</v>
      </c>
      <c r="AA141" s="19">
        <v>1.1713121457033095</v>
      </c>
      <c r="AB141" s="19">
        <v>0.58565607285165477</v>
      </c>
      <c r="AC141"/>
      <c r="AD141" s="16"/>
      <c r="AE141" s="16"/>
      <c r="AF141" s="16"/>
      <c r="AG141" s="16"/>
    </row>
    <row r="142" spans="1:33" s="29" customFormat="1" x14ac:dyDescent="0.25">
      <c r="A142" s="16"/>
      <c r="B142" s="18" t="s">
        <v>44</v>
      </c>
      <c r="C142" s="19">
        <v>3.278688524590164</v>
      </c>
      <c r="D142" s="19">
        <v>1.639344262295082</v>
      </c>
      <c r="E142" s="19">
        <v>6.557377049180328</v>
      </c>
      <c r="F142" s="19">
        <v>3.278688524590164</v>
      </c>
      <c r="G142" s="19">
        <v>1.639344262295082</v>
      </c>
      <c r="H142" s="19">
        <v>0</v>
      </c>
      <c r="I142" s="19">
        <v>1.639344262295082</v>
      </c>
      <c r="J142" s="19">
        <v>3.278688524590164</v>
      </c>
      <c r="K142" s="19">
        <v>6.557377049180328</v>
      </c>
      <c r="L142" s="19">
        <v>9.8360655737704921</v>
      </c>
      <c r="M142" s="19">
        <v>9.8360655737704921</v>
      </c>
      <c r="N142" s="19">
        <v>4.918032786885246</v>
      </c>
      <c r="O142" s="16"/>
      <c r="P142" s="18" t="s">
        <v>44</v>
      </c>
      <c r="Q142" s="19">
        <v>0.60517592039876678</v>
      </c>
      <c r="R142" s="19">
        <v>0.30258796019938339</v>
      </c>
      <c r="S142" s="19">
        <v>1.2103518407975336</v>
      </c>
      <c r="T142" s="19">
        <v>0.60517592039876678</v>
      </c>
      <c r="U142" s="19">
        <v>0.30258796019938339</v>
      </c>
      <c r="V142" s="19">
        <v>0</v>
      </c>
      <c r="W142" s="19">
        <v>0.30258796019938339</v>
      </c>
      <c r="X142" s="19">
        <v>0.60517592039876678</v>
      </c>
      <c r="Y142" s="19">
        <v>1.2103518407975336</v>
      </c>
      <c r="Z142" s="19">
        <v>1.8155277611963005</v>
      </c>
      <c r="AA142" s="19">
        <v>1.8155277611963005</v>
      </c>
      <c r="AB142" s="19">
        <v>0.90776388059815027</v>
      </c>
      <c r="AC142"/>
      <c r="AD142" s="16"/>
      <c r="AE142" s="16"/>
      <c r="AF142" s="16"/>
      <c r="AG142" s="16"/>
    </row>
    <row r="143" spans="1:33" s="29" customFormat="1" x14ac:dyDescent="0.25">
      <c r="A143" s="16"/>
      <c r="B143" s="18" t="s">
        <v>45</v>
      </c>
      <c r="C143" s="19">
        <v>0</v>
      </c>
      <c r="D143" s="19">
        <v>3.278688524590164</v>
      </c>
      <c r="E143" s="19">
        <v>6.557377049180328</v>
      </c>
      <c r="F143" s="19">
        <v>1.639344262295082</v>
      </c>
      <c r="G143" s="19">
        <v>8.1967213114754092</v>
      </c>
      <c r="H143" s="23">
        <v>100</v>
      </c>
      <c r="I143" s="19">
        <v>0</v>
      </c>
      <c r="J143" s="19">
        <v>3.278688524590164</v>
      </c>
      <c r="K143" s="19">
        <v>6.557377049180328</v>
      </c>
      <c r="L143" s="19">
        <v>1.639344262295082</v>
      </c>
      <c r="M143" s="19">
        <v>3.278688524590164</v>
      </c>
      <c r="N143" s="19">
        <v>6.557377049180328</v>
      </c>
      <c r="O143" s="16"/>
      <c r="P143" s="18" t="s">
        <v>45</v>
      </c>
      <c r="Q143" s="19">
        <v>0</v>
      </c>
      <c r="R143" s="19">
        <v>0.90532277599712674</v>
      </c>
      <c r="S143" s="19">
        <v>1.8106455519942535</v>
      </c>
      <c r="T143" s="19">
        <v>0.45266138799856337</v>
      </c>
      <c r="U143" s="19">
        <v>2.2633069399928165</v>
      </c>
      <c r="V143" s="19">
        <v>27.612344667912364</v>
      </c>
      <c r="W143" s="19">
        <v>0</v>
      </c>
      <c r="X143" s="19">
        <v>0.90532277599712674</v>
      </c>
      <c r="Y143" s="19">
        <v>1.8106455519942535</v>
      </c>
      <c r="Z143" s="19">
        <v>0.45266138799856337</v>
      </c>
      <c r="AA143" s="19">
        <v>0.90532277599712674</v>
      </c>
      <c r="AB143" s="19">
        <v>1.8106455519942535</v>
      </c>
      <c r="AC143"/>
      <c r="AD143" s="16"/>
      <c r="AE143" s="16"/>
      <c r="AF143" s="16"/>
      <c r="AG143" s="16"/>
    </row>
    <row r="144" spans="1:33" s="29" customFormat="1" x14ac:dyDescent="0.25">
      <c r="A144" s="16"/>
      <c r="B144" s="18" t="s">
        <v>46</v>
      </c>
      <c r="C144" s="19">
        <v>4.918032786885246</v>
      </c>
      <c r="D144" s="19">
        <v>3.278688524590164</v>
      </c>
      <c r="E144" s="19">
        <v>1.639344262295082</v>
      </c>
      <c r="F144" s="19">
        <v>4.918032786885246</v>
      </c>
      <c r="G144" s="19">
        <v>6.557377049180328</v>
      </c>
      <c r="H144" s="19">
        <v>0</v>
      </c>
      <c r="I144" s="19">
        <v>0</v>
      </c>
      <c r="J144" s="19">
        <v>6.557377049180328</v>
      </c>
      <c r="K144" s="19">
        <v>1.639344262295082</v>
      </c>
      <c r="L144" s="19">
        <v>1.639344262295082</v>
      </c>
      <c r="M144" s="19">
        <v>8.1967213114754092</v>
      </c>
      <c r="N144" s="19">
        <v>6.557377049180328</v>
      </c>
      <c r="O144" s="16"/>
      <c r="P144" s="18" t="s">
        <v>46</v>
      </c>
      <c r="Q144" s="19">
        <v>1.0227967975352188</v>
      </c>
      <c r="R144" s="19">
        <v>0.68186453169014583</v>
      </c>
      <c r="S144" s="19">
        <v>0.34093226584507291</v>
      </c>
      <c r="T144" s="19">
        <v>1.0227967975352188</v>
      </c>
      <c r="U144" s="19">
        <v>1.3637290633802917</v>
      </c>
      <c r="V144" s="19">
        <v>0</v>
      </c>
      <c r="W144" s="19">
        <v>0</v>
      </c>
      <c r="X144" s="19">
        <v>1.3637290633802917</v>
      </c>
      <c r="Y144" s="19">
        <v>0.34093226584507291</v>
      </c>
      <c r="Z144" s="19">
        <v>0.34093226584507291</v>
      </c>
      <c r="AA144" s="19">
        <v>1.7046613292253645</v>
      </c>
      <c r="AB144" s="19">
        <v>1.3637290633802917</v>
      </c>
      <c r="AC144"/>
      <c r="AD144" s="16"/>
      <c r="AE144" s="16"/>
      <c r="AF144" s="16"/>
      <c r="AG144" s="16"/>
    </row>
    <row r="145" spans="1:33" s="29" customFormat="1" x14ac:dyDescent="0.25">
      <c r="A145" s="16"/>
      <c r="B145" s="18" t="s">
        <v>47</v>
      </c>
      <c r="C145" s="19">
        <v>8.1967213114754092</v>
      </c>
      <c r="D145" s="19">
        <v>13.114754098360656</v>
      </c>
      <c r="E145" s="19">
        <v>9.8360655737704921</v>
      </c>
      <c r="F145" s="19">
        <v>0</v>
      </c>
      <c r="G145" s="19">
        <v>3.278688524590164</v>
      </c>
      <c r="H145" s="19">
        <v>0</v>
      </c>
      <c r="I145" s="19">
        <v>0</v>
      </c>
      <c r="J145" s="19">
        <v>1.639344262295082</v>
      </c>
      <c r="K145" s="19">
        <v>0</v>
      </c>
      <c r="L145" s="19">
        <v>3.278688524590164</v>
      </c>
      <c r="M145" s="19">
        <v>3.278688524590164</v>
      </c>
      <c r="N145" s="19">
        <v>14.754098360655737</v>
      </c>
      <c r="O145" s="16"/>
      <c r="P145" s="18" t="s">
        <v>47</v>
      </c>
      <c r="Q145" s="19">
        <v>1.7033271770523746</v>
      </c>
      <c r="R145" s="19">
        <v>2.7253234832837996</v>
      </c>
      <c r="S145" s="19">
        <v>2.0439926124628496</v>
      </c>
      <c r="T145" s="19">
        <v>0</v>
      </c>
      <c r="U145" s="19">
        <v>0.6813308708209499</v>
      </c>
      <c r="V145" s="19">
        <v>0</v>
      </c>
      <c r="W145" s="19">
        <v>0</v>
      </c>
      <c r="X145" s="19">
        <v>0.34066543541047495</v>
      </c>
      <c r="Y145" s="19">
        <v>0</v>
      </c>
      <c r="Z145" s="19">
        <v>0.6813308708209499</v>
      </c>
      <c r="AA145" s="19">
        <v>0.6813308708209499</v>
      </c>
      <c r="AB145" s="19">
        <v>3.0659889186942744</v>
      </c>
      <c r="AC145"/>
      <c r="AD145" s="16"/>
      <c r="AE145" s="16"/>
      <c r="AF145" s="16"/>
      <c r="AG145" s="16"/>
    </row>
    <row r="146" spans="1:33" s="29" customFormat="1" x14ac:dyDescent="0.25">
      <c r="A146" s="16"/>
      <c r="B146" s="18" t="s">
        <v>48</v>
      </c>
      <c r="C146" s="19">
        <v>1.639344262295082</v>
      </c>
      <c r="D146" s="19">
        <v>11.475409836065573</v>
      </c>
      <c r="E146" s="19">
        <v>3.278688524590164</v>
      </c>
      <c r="F146" s="19">
        <v>1.639344262295082</v>
      </c>
      <c r="G146" s="19">
        <v>4.918032786885246</v>
      </c>
      <c r="H146" s="19">
        <v>0</v>
      </c>
      <c r="I146" s="19">
        <v>0</v>
      </c>
      <c r="J146" s="19">
        <v>3.278688524590164</v>
      </c>
      <c r="K146" s="19">
        <v>1.639344262295082</v>
      </c>
      <c r="L146" s="19">
        <v>6.557377049180328</v>
      </c>
      <c r="M146" s="19">
        <v>3.278688524590164</v>
      </c>
      <c r="N146" s="19">
        <v>1.639344262295082</v>
      </c>
      <c r="O146" s="16"/>
      <c r="P146" s="18" t="s">
        <v>48</v>
      </c>
      <c r="Q146" s="19">
        <v>0.22637296569793869</v>
      </c>
      <c r="R146" s="19">
        <v>1.5846107598855705</v>
      </c>
      <c r="S146" s="19">
        <v>0.45274593139587738</v>
      </c>
      <c r="T146" s="19">
        <v>0.22637296569793869</v>
      </c>
      <c r="U146" s="19">
        <v>0.67911889709381601</v>
      </c>
      <c r="V146" s="19">
        <v>0</v>
      </c>
      <c r="W146" s="19">
        <v>0</v>
      </c>
      <c r="X146" s="19">
        <v>0.45274593139587738</v>
      </c>
      <c r="Y146" s="19">
        <v>0.22637296569793869</v>
      </c>
      <c r="Z146" s="19">
        <v>0.90549186279175475</v>
      </c>
      <c r="AA146" s="19">
        <v>0.45274593139587738</v>
      </c>
      <c r="AB146" s="19">
        <v>0.22637296569793869</v>
      </c>
      <c r="AC146"/>
      <c r="AD146" s="16"/>
      <c r="AE146" s="16"/>
      <c r="AF146" s="16"/>
      <c r="AG146" s="16"/>
    </row>
    <row r="147" spans="1:33" s="29" customFormat="1" x14ac:dyDescent="0.25">
      <c r="A147" s="16"/>
      <c r="B147" s="18" t="s">
        <v>49</v>
      </c>
      <c r="C147" s="19">
        <v>1.639344262295082</v>
      </c>
      <c r="D147" s="19">
        <v>4.918032786885246</v>
      </c>
      <c r="E147" s="19">
        <v>3.278688524590164</v>
      </c>
      <c r="F147" s="19">
        <v>1.639344262295082</v>
      </c>
      <c r="G147" s="19">
        <v>0</v>
      </c>
      <c r="H147" s="19">
        <v>0</v>
      </c>
      <c r="I147" s="19">
        <v>3.278688524590164</v>
      </c>
      <c r="J147" s="19">
        <v>1.639344262295082</v>
      </c>
      <c r="K147" s="19">
        <v>3.278688524590164</v>
      </c>
      <c r="L147" s="19">
        <v>6.557377049180328</v>
      </c>
      <c r="M147" s="19">
        <v>3.278688524590164</v>
      </c>
      <c r="N147" s="19">
        <v>0</v>
      </c>
      <c r="O147" s="16"/>
      <c r="P147" s="18" t="s">
        <v>49</v>
      </c>
      <c r="Q147" s="19">
        <v>0.63642823270433169</v>
      </c>
      <c r="R147" s="19">
        <v>1.9092846981129952</v>
      </c>
      <c r="S147" s="19">
        <v>1.2728564654086634</v>
      </c>
      <c r="T147" s="19">
        <v>0.63642823270433169</v>
      </c>
      <c r="U147" s="19">
        <v>0</v>
      </c>
      <c r="V147" s="19">
        <v>0</v>
      </c>
      <c r="W147" s="19">
        <v>1.2728564654086634</v>
      </c>
      <c r="X147" s="19">
        <v>0.63642823270433169</v>
      </c>
      <c r="Y147" s="19">
        <v>1.2728564654086634</v>
      </c>
      <c r="Z147" s="19">
        <v>2.5457129308173267</v>
      </c>
      <c r="AA147" s="19">
        <v>1.2728564654086634</v>
      </c>
      <c r="AB147" s="19">
        <v>0</v>
      </c>
      <c r="AC147"/>
      <c r="AD147" s="16"/>
      <c r="AE147" s="16"/>
      <c r="AF147" s="16"/>
      <c r="AG147" s="16"/>
    </row>
    <row r="148" spans="1:33" s="29" customFormat="1" x14ac:dyDescent="0.25">
      <c r="A148" s="16"/>
      <c r="B148" s="18" t="s">
        <v>50</v>
      </c>
      <c r="C148" s="19">
        <v>3.278688524590164</v>
      </c>
      <c r="D148" s="19">
        <v>1.639344262295082</v>
      </c>
      <c r="E148" s="19">
        <v>8.1967213114754092</v>
      </c>
      <c r="F148" s="19">
        <v>0</v>
      </c>
      <c r="G148" s="19">
        <v>0</v>
      </c>
      <c r="H148" s="19">
        <v>0</v>
      </c>
      <c r="I148" s="19">
        <v>0</v>
      </c>
      <c r="J148" s="19">
        <v>6.557377049180328</v>
      </c>
      <c r="K148" s="19">
        <v>4.918032786885246</v>
      </c>
      <c r="L148" s="19">
        <v>9.8360655737704921</v>
      </c>
      <c r="M148" s="19">
        <v>4.918032786885246</v>
      </c>
      <c r="N148" s="19">
        <v>3.278688524590164</v>
      </c>
      <c r="O148" s="16"/>
      <c r="P148" s="18" t="s">
        <v>50</v>
      </c>
      <c r="Q148" s="19">
        <v>0.56665019027734487</v>
      </c>
      <c r="R148" s="19">
        <v>0.28332509513867243</v>
      </c>
      <c r="S148" s="19">
        <v>1.4166254756933621</v>
      </c>
      <c r="T148" s="19">
        <v>0</v>
      </c>
      <c r="U148" s="19">
        <v>0</v>
      </c>
      <c r="V148" s="19">
        <v>0</v>
      </c>
      <c r="W148" s="19">
        <v>0</v>
      </c>
      <c r="X148" s="19">
        <v>1.1333003805546897</v>
      </c>
      <c r="Y148" s="19">
        <v>0.8499752854160173</v>
      </c>
      <c r="Z148" s="19">
        <v>1.6999505708320346</v>
      </c>
      <c r="AA148" s="19">
        <v>0.8499752854160173</v>
      </c>
      <c r="AB148" s="19">
        <v>0.56665019027734487</v>
      </c>
      <c r="AC148"/>
      <c r="AD148" s="16"/>
      <c r="AE148" s="16"/>
      <c r="AF148" s="16"/>
      <c r="AG148" s="16"/>
    </row>
    <row r="149" spans="1:33" s="29" customFormat="1" x14ac:dyDescent="0.25">
      <c r="A149" s="16"/>
      <c r="B149" s="18" t="s">
        <v>51</v>
      </c>
      <c r="C149" s="19">
        <v>3.278688524590164</v>
      </c>
      <c r="D149" s="19">
        <v>0</v>
      </c>
      <c r="E149" s="19">
        <v>1.639344262295082</v>
      </c>
      <c r="F149" s="19">
        <v>0</v>
      </c>
      <c r="G149" s="19">
        <v>3.278688524590164</v>
      </c>
      <c r="H149" s="19">
        <v>0</v>
      </c>
      <c r="I149" s="19">
        <v>0</v>
      </c>
      <c r="J149" s="19">
        <v>3.278688524590164</v>
      </c>
      <c r="K149" s="19">
        <v>1.639344262295082</v>
      </c>
      <c r="L149" s="19">
        <v>1.639344262295082</v>
      </c>
      <c r="M149" s="19">
        <v>1.639344262295082</v>
      </c>
      <c r="N149" s="19">
        <v>0</v>
      </c>
      <c r="O149" s="16"/>
      <c r="P149" s="18" t="s">
        <v>51</v>
      </c>
      <c r="Q149" s="19">
        <v>0.58145002927077605</v>
      </c>
      <c r="R149" s="19">
        <v>0</v>
      </c>
      <c r="S149" s="19">
        <v>0.29072501463538802</v>
      </c>
      <c r="T149" s="19">
        <v>0</v>
      </c>
      <c r="U149" s="19">
        <v>0.58145002927077605</v>
      </c>
      <c r="V149" s="19">
        <v>0</v>
      </c>
      <c r="W149" s="19">
        <v>0</v>
      </c>
      <c r="X149" s="19">
        <v>0.58145002927077605</v>
      </c>
      <c r="Y149" s="19">
        <v>0.29072501463538802</v>
      </c>
      <c r="Z149" s="19">
        <v>0.29072501463538802</v>
      </c>
      <c r="AA149" s="19">
        <v>0.29072501463538802</v>
      </c>
      <c r="AB149" s="19">
        <v>0</v>
      </c>
      <c r="AC149"/>
      <c r="AD149" s="16"/>
      <c r="AE149" s="16"/>
      <c r="AF149" s="16"/>
      <c r="AG149" s="16"/>
    </row>
    <row r="150" spans="1:33" s="29" customFormat="1" x14ac:dyDescent="0.25">
      <c r="A150" s="16"/>
      <c r="B150" s="22" t="s">
        <v>52</v>
      </c>
      <c r="C150" s="19">
        <v>31.147540983606557</v>
      </c>
      <c r="D150" s="19">
        <v>14.754098360655737</v>
      </c>
      <c r="E150" s="19">
        <v>4.918032786885246</v>
      </c>
      <c r="F150" s="19">
        <v>4.918032786885246</v>
      </c>
      <c r="G150" s="19">
        <v>4.918032786885246</v>
      </c>
      <c r="H150" s="19">
        <v>0</v>
      </c>
      <c r="I150" s="19">
        <v>0</v>
      </c>
      <c r="J150" s="19">
        <v>0</v>
      </c>
      <c r="K150" s="19">
        <v>0</v>
      </c>
      <c r="L150" s="19">
        <v>0</v>
      </c>
      <c r="M150" s="19">
        <v>0</v>
      </c>
      <c r="N150" s="19">
        <v>0</v>
      </c>
      <c r="O150" s="16"/>
      <c r="P150" s="22"/>
      <c r="Q150"/>
      <c r="R150"/>
      <c r="S150"/>
      <c r="T150"/>
      <c r="U150"/>
      <c r="V150"/>
      <c r="W150"/>
      <c r="X150"/>
      <c r="Y150"/>
      <c r="Z150"/>
      <c r="AA150"/>
      <c r="AB150"/>
      <c r="AC150"/>
      <c r="AD150" s="16"/>
      <c r="AE150" s="16"/>
      <c r="AF150" s="16"/>
      <c r="AG150" s="16"/>
    </row>
    <row r="151" spans="1:33" s="29" customFormat="1" x14ac:dyDescent="0.25">
      <c r="A151" s="16"/>
      <c r="B151" s="18" t="s">
        <v>53</v>
      </c>
      <c r="C151" s="23">
        <v>100.00000000000001</v>
      </c>
      <c r="D151" s="23">
        <v>100.00000000000001</v>
      </c>
      <c r="E151" s="23">
        <v>100.00000000000003</v>
      </c>
      <c r="F151" s="23">
        <v>100</v>
      </c>
      <c r="G151" s="23">
        <v>100.00000000000003</v>
      </c>
      <c r="H151" s="23">
        <v>100</v>
      </c>
      <c r="I151" s="23">
        <v>100</v>
      </c>
      <c r="J151" s="23">
        <v>100.00000000000001</v>
      </c>
      <c r="K151" s="23">
        <v>100.00000000000003</v>
      </c>
      <c r="L151" s="23">
        <v>100.00000000000003</v>
      </c>
      <c r="M151" s="23">
        <v>100.00000000000001</v>
      </c>
      <c r="N151" s="23">
        <v>100.00000000000001</v>
      </c>
      <c r="O151" s="16"/>
      <c r="P151" s="28"/>
      <c r="Q151" s="28"/>
      <c r="R151" s="28"/>
      <c r="S151" s="28"/>
      <c r="T151" s="28"/>
      <c r="U151" s="28"/>
      <c r="V151" s="28"/>
      <c r="W151" s="28"/>
      <c r="X151" s="28"/>
      <c r="Y151" s="28"/>
      <c r="Z151" s="28"/>
      <c r="AA151" s="28"/>
      <c r="AB151" s="28"/>
      <c r="AC151" s="28"/>
      <c r="AD151" s="16"/>
      <c r="AE151" s="16"/>
      <c r="AF151" s="16"/>
      <c r="AG151" s="16"/>
    </row>
    <row r="152" spans="1:33" s="29" customFormat="1" ht="15.75" thickBot="1" x14ac:dyDescent="0.3">
      <c r="A152" s="16"/>
      <c r="B152" s="28"/>
      <c r="C152" s="28"/>
      <c r="D152" s="28"/>
      <c r="E152" s="28"/>
      <c r="F152" s="28"/>
      <c r="G152" s="28"/>
      <c r="H152" s="28"/>
      <c r="I152" s="28"/>
      <c r="J152" s="28"/>
      <c r="K152" s="28"/>
      <c r="L152" s="28"/>
      <c r="M152" s="28"/>
      <c r="N152" s="28"/>
      <c r="O152" s="16"/>
      <c r="P152" s="28"/>
      <c r="Q152" s="28"/>
      <c r="R152" s="28"/>
      <c r="S152" s="28"/>
      <c r="T152" s="28"/>
      <c r="U152" s="28"/>
      <c r="V152" s="28"/>
      <c r="W152" s="28"/>
      <c r="X152" s="28"/>
      <c r="Y152" s="28"/>
      <c r="Z152" s="28"/>
      <c r="AA152" s="28"/>
      <c r="AB152" s="28"/>
      <c r="AC152" s="28"/>
      <c r="AD152" s="16"/>
      <c r="AE152" s="16"/>
      <c r="AF152" s="16"/>
      <c r="AG152" s="16"/>
    </row>
    <row r="153" spans="1:33" s="29" customFormat="1" ht="15.75" thickBot="1" x14ac:dyDescent="0.3">
      <c r="A153" s="16"/>
      <c r="B153" s="62" t="s">
        <v>78</v>
      </c>
      <c r="C153" s="54"/>
      <c r="D153" s="54"/>
      <c r="E153" s="54"/>
      <c r="F153" s="54"/>
      <c r="G153" s="54"/>
      <c r="H153" s="54"/>
      <c r="I153" s="54"/>
      <c r="J153" s="54"/>
      <c r="K153" s="54"/>
      <c r="L153" s="54"/>
      <c r="M153" s="54"/>
      <c r="N153" s="63" t="s">
        <v>5</v>
      </c>
      <c r="O153" s="55"/>
      <c r="P153" s="62" t="s">
        <v>79</v>
      </c>
      <c r="Q153" s="54"/>
      <c r="R153" s="54"/>
      <c r="S153" s="54"/>
      <c r="T153" s="54"/>
      <c r="U153" s="54"/>
      <c r="V153" s="54"/>
      <c r="W153" s="54"/>
      <c r="X153" s="54"/>
      <c r="Y153" s="54"/>
      <c r="Z153" s="54"/>
      <c r="AA153" s="54"/>
      <c r="AB153" s="63" t="s">
        <v>5</v>
      </c>
      <c r="AC153" s="28"/>
      <c r="AD153" s="16"/>
      <c r="AE153" s="16"/>
      <c r="AF153" s="16"/>
      <c r="AG153" s="16"/>
    </row>
    <row r="154" spans="1:33" s="29" customFormat="1" ht="15.75" thickBot="1" x14ac:dyDescent="0.3">
      <c r="A154" s="16"/>
      <c r="B154" s="17" t="s">
        <v>7</v>
      </c>
      <c r="C154" s="17" t="s">
        <v>19</v>
      </c>
      <c r="D154" s="17" t="s">
        <v>20</v>
      </c>
      <c r="E154" s="17" t="s">
        <v>21</v>
      </c>
      <c r="F154" s="17" t="s">
        <v>22</v>
      </c>
      <c r="G154" s="17" t="s">
        <v>18</v>
      </c>
      <c r="H154" s="17" t="s">
        <v>23</v>
      </c>
      <c r="I154" s="17" t="s">
        <v>24</v>
      </c>
      <c r="J154" s="17" t="s">
        <v>25</v>
      </c>
      <c r="K154" s="17" t="s">
        <v>26</v>
      </c>
      <c r="L154" s="17" t="s">
        <v>27</v>
      </c>
      <c r="M154" s="17" t="s">
        <v>28</v>
      </c>
      <c r="N154" s="17" t="s">
        <v>29</v>
      </c>
      <c r="O154" s="16"/>
      <c r="P154" s="17" t="s">
        <v>30</v>
      </c>
      <c r="Q154" s="17" t="s">
        <v>19</v>
      </c>
      <c r="R154" s="17" t="s">
        <v>20</v>
      </c>
      <c r="S154" s="17" t="s">
        <v>21</v>
      </c>
      <c r="T154" s="17" t="s">
        <v>22</v>
      </c>
      <c r="U154" s="17" t="s">
        <v>18</v>
      </c>
      <c r="V154" s="17" t="s">
        <v>23</v>
      </c>
      <c r="W154" s="17" t="s">
        <v>24</v>
      </c>
      <c r="X154" s="17" t="s">
        <v>25</v>
      </c>
      <c r="Y154" s="17" t="s">
        <v>26</v>
      </c>
      <c r="Z154" s="17" t="s">
        <v>27</v>
      </c>
      <c r="AA154" s="17" t="s">
        <v>28</v>
      </c>
      <c r="AB154" s="17" t="s">
        <v>29</v>
      </c>
      <c r="AC154"/>
      <c r="AD154" s="16"/>
      <c r="AE154" s="16"/>
      <c r="AF154" s="16"/>
      <c r="AG154" s="16"/>
    </row>
    <row r="155" spans="1:33" s="29" customFormat="1" x14ac:dyDescent="0.25">
      <c r="A155" s="16"/>
      <c r="B155" s="18" t="s">
        <v>32</v>
      </c>
      <c r="C155" s="19">
        <v>5.7291666666666661</v>
      </c>
      <c r="D155" s="19">
        <v>5.2083333333333339</v>
      </c>
      <c r="E155" s="19">
        <v>8.3333333333333321</v>
      </c>
      <c r="F155" s="19">
        <v>3.6458333333333335</v>
      </c>
      <c r="G155" s="19">
        <v>9.375</v>
      </c>
      <c r="H155" s="19">
        <v>16.145833333333336</v>
      </c>
      <c r="I155" s="19">
        <v>0</v>
      </c>
      <c r="J155" s="19">
        <v>2.083333333333333</v>
      </c>
      <c r="K155" s="19">
        <v>7.291666666666667</v>
      </c>
      <c r="L155" s="19">
        <v>5.2083333333333339</v>
      </c>
      <c r="M155" s="19">
        <v>6.25</v>
      </c>
      <c r="N155" s="19">
        <v>9.8958333333333321</v>
      </c>
      <c r="O155" s="16"/>
      <c r="P155" s="18" t="s">
        <v>32</v>
      </c>
      <c r="Q155" s="19">
        <v>0.8798945351845221</v>
      </c>
      <c r="R155" s="19">
        <v>0.79990412289502033</v>
      </c>
      <c r="S155" s="19">
        <v>1.2798465966320323</v>
      </c>
      <c r="T155" s="19">
        <v>0.55993288602651414</v>
      </c>
      <c r="U155" s="19">
        <v>1.4398274212110365</v>
      </c>
      <c r="V155" s="19">
        <v>2.4797027809745629</v>
      </c>
      <c r="W155" s="19">
        <v>0</v>
      </c>
      <c r="X155" s="19">
        <v>0.31996164915800807</v>
      </c>
      <c r="Y155" s="19">
        <v>1.1198657720530283</v>
      </c>
      <c r="Z155" s="19">
        <v>0.79990412289502033</v>
      </c>
      <c r="AA155" s="19">
        <v>0.95988494747402431</v>
      </c>
      <c r="AB155" s="19">
        <v>1.5198178335005381</v>
      </c>
      <c r="AC155"/>
      <c r="AD155" s="16"/>
      <c r="AE155" s="16"/>
      <c r="AF155" s="16"/>
      <c r="AG155" s="16"/>
    </row>
    <row r="156" spans="1:33" s="29" customFormat="1" x14ac:dyDescent="0.25">
      <c r="A156" s="16"/>
      <c r="B156" s="18" t="s">
        <v>33</v>
      </c>
      <c r="C156" s="19">
        <v>5.7291666666666661</v>
      </c>
      <c r="D156" s="19">
        <v>8.8541666666666679</v>
      </c>
      <c r="E156" s="19">
        <v>5.2083333333333339</v>
      </c>
      <c r="F156" s="19">
        <v>12.5</v>
      </c>
      <c r="G156" s="19">
        <v>20.3125</v>
      </c>
      <c r="H156" s="19">
        <v>13.020833333333334</v>
      </c>
      <c r="I156" s="19">
        <v>0</v>
      </c>
      <c r="J156" s="19">
        <v>8.8541666666666679</v>
      </c>
      <c r="K156" s="19">
        <v>11.979166666666668</v>
      </c>
      <c r="L156" s="19">
        <v>8.8541666666666679</v>
      </c>
      <c r="M156" s="19">
        <v>9.375</v>
      </c>
      <c r="N156" s="19">
        <v>6.770833333333333</v>
      </c>
      <c r="O156" s="16"/>
      <c r="P156" s="18" t="s">
        <v>33</v>
      </c>
      <c r="Q156" s="19">
        <v>0.82598155722415267</v>
      </c>
      <c r="R156" s="19">
        <v>1.2765169520736908</v>
      </c>
      <c r="S156" s="19">
        <v>0.75089232474922984</v>
      </c>
      <c r="T156" s="19">
        <v>1.8021415793981514</v>
      </c>
      <c r="U156" s="19">
        <v>2.9284800665219959</v>
      </c>
      <c r="V156" s="19">
        <v>1.8772308118730745</v>
      </c>
      <c r="W156" s="19">
        <v>0</v>
      </c>
      <c r="X156" s="19">
        <v>1.2765169520736908</v>
      </c>
      <c r="Y156" s="19">
        <v>1.7270523469232286</v>
      </c>
      <c r="Z156" s="19">
        <v>1.2765169520736908</v>
      </c>
      <c r="AA156" s="19">
        <v>1.3516061845486136</v>
      </c>
      <c r="AB156" s="19">
        <v>0.97616002217399866</v>
      </c>
      <c r="AC156"/>
      <c r="AD156" s="16"/>
      <c r="AE156" s="16"/>
      <c r="AF156" s="16"/>
      <c r="AG156" s="16"/>
    </row>
    <row r="157" spans="1:33" s="29" customFormat="1" x14ac:dyDescent="0.25">
      <c r="A157" s="16"/>
      <c r="B157" s="18" t="s">
        <v>34</v>
      </c>
      <c r="C157" s="19">
        <v>1.5625</v>
      </c>
      <c r="D157" s="19">
        <v>5.2083333333333339</v>
      </c>
      <c r="E157" s="19">
        <v>4.6875</v>
      </c>
      <c r="F157" s="19">
        <v>7.291666666666667</v>
      </c>
      <c r="G157" s="19">
        <v>1.5625</v>
      </c>
      <c r="H157" s="19">
        <v>0.52083333333333326</v>
      </c>
      <c r="I157" s="19">
        <v>0</v>
      </c>
      <c r="J157" s="19">
        <v>13.020833333333334</v>
      </c>
      <c r="K157" s="19">
        <v>10.9375</v>
      </c>
      <c r="L157" s="19">
        <v>5.2083333333333339</v>
      </c>
      <c r="M157" s="19">
        <v>7.8125</v>
      </c>
      <c r="N157" s="19">
        <v>6.25</v>
      </c>
      <c r="O157" s="16"/>
      <c r="P157" s="18" t="s">
        <v>34</v>
      </c>
      <c r="Q157" s="19">
        <v>0.25968989612803062</v>
      </c>
      <c r="R157" s="19">
        <v>0.86563298709343539</v>
      </c>
      <c r="S157" s="19">
        <v>0.77906968838409174</v>
      </c>
      <c r="T157" s="19">
        <v>1.2118861819308095</v>
      </c>
      <c r="U157" s="19">
        <v>0.25968989612803062</v>
      </c>
      <c r="V157" s="19">
        <v>8.6563298709343525E-2</v>
      </c>
      <c r="W157" s="19">
        <v>0</v>
      </c>
      <c r="X157" s="19">
        <v>2.1640824677335884</v>
      </c>
      <c r="Y157" s="19">
        <v>1.8178292728962142</v>
      </c>
      <c r="Z157" s="19">
        <v>0.86563298709343539</v>
      </c>
      <c r="AA157" s="19">
        <v>1.298449480640153</v>
      </c>
      <c r="AB157" s="19">
        <v>1.0387595845121225</v>
      </c>
      <c r="AC157"/>
      <c r="AD157" s="16"/>
      <c r="AE157" s="16"/>
      <c r="AF157" s="16"/>
      <c r="AG157" s="16"/>
    </row>
    <row r="158" spans="1:33" s="29" customFormat="1" x14ac:dyDescent="0.25">
      <c r="A158" s="16"/>
      <c r="B158" s="18" t="s">
        <v>35</v>
      </c>
      <c r="C158" s="19">
        <v>2.083333333333333</v>
      </c>
      <c r="D158" s="19">
        <v>3.6458333333333335</v>
      </c>
      <c r="E158" s="19">
        <v>4.6875</v>
      </c>
      <c r="F158" s="19">
        <v>9.375</v>
      </c>
      <c r="G158" s="19">
        <v>1.0416666666666665</v>
      </c>
      <c r="H158" s="19">
        <v>0.52083333333333326</v>
      </c>
      <c r="I158" s="19">
        <v>0</v>
      </c>
      <c r="J158" s="19">
        <v>9.375</v>
      </c>
      <c r="K158" s="19">
        <v>6.25</v>
      </c>
      <c r="L158" s="19">
        <v>4.6875</v>
      </c>
      <c r="M158" s="19">
        <v>7.291666666666667</v>
      </c>
      <c r="N158" s="19">
        <v>4.1666666666666661</v>
      </c>
      <c r="O158" s="16"/>
      <c r="P158" s="18" t="s">
        <v>35</v>
      </c>
      <c r="Q158" s="19">
        <v>0.47704388133928977</v>
      </c>
      <c r="R158" s="19">
        <v>0.83482679234375723</v>
      </c>
      <c r="S158" s="19">
        <v>1.0733487330134022</v>
      </c>
      <c r="T158" s="19">
        <v>2.1466974660268043</v>
      </c>
      <c r="U158" s="19">
        <v>0.23852194066964488</v>
      </c>
      <c r="V158" s="19">
        <v>0.11926097033482244</v>
      </c>
      <c r="W158" s="19">
        <v>0</v>
      </c>
      <c r="X158" s="19">
        <v>2.1466974660268043</v>
      </c>
      <c r="Y158" s="19">
        <v>1.4311316440178696</v>
      </c>
      <c r="Z158" s="19">
        <v>1.0733487330134022</v>
      </c>
      <c r="AA158" s="19">
        <v>1.6696535846875145</v>
      </c>
      <c r="AB158" s="19">
        <v>0.95408776267857953</v>
      </c>
      <c r="AC158"/>
      <c r="AD158" s="16"/>
      <c r="AE158" s="16"/>
      <c r="AF158" s="16"/>
      <c r="AG158" s="16"/>
    </row>
    <row r="159" spans="1:33" s="29" customFormat="1" x14ac:dyDescent="0.25">
      <c r="A159" s="16"/>
      <c r="B159" s="18" t="s">
        <v>36</v>
      </c>
      <c r="C159" s="19">
        <v>4.6875</v>
      </c>
      <c r="D159" s="19">
        <v>9.375</v>
      </c>
      <c r="E159" s="19">
        <v>8.8541666666666679</v>
      </c>
      <c r="F159" s="19">
        <v>14.583333333333334</v>
      </c>
      <c r="G159" s="19">
        <v>7.291666666666667</v>
      </c>
      <c r="H159" s="19">
        <v>1.0416666666666665</v>
      </c>
      <c r="I159" s="23">
        <v>100</v>
      </c>
      <c r="J159" s="19">
        <v>15.625</v>
      </c>
      <c r="K159" s="19">
        <v>11.458333333333332</v>
      </c>
      <c r="L159" s="19">
        <v>7.8125</v>
      </c>
      <c r="M159" s="19">
        <v>10.416666666666668</v>
      </c>
      <c r="N159" s="19">
        <v>5.2083333333333339</v>
      </c>
      <c r="O159" s="16"/>
      <c r="P159" s="18" t="s">
        <v>36</v>
      </c>
      <c r="Q159" s="19">
        <v>0.47734568308913838</v>
      </c>
      <c r="R159" s="19">
        <v>0.95469136617827677</v>
      </c>
      <c r="S159" s="19">
        <v>0.90165295694615033</v>
      </c>
      <c r="T159" s="19">
        <v>1.4850754584995416</v>
      </c>
      <c r="U159" s="19">
        <v>0.74253772924977079</v>
      </c>
      <c r="V159" s="19">
        <v>0.10607681846425296</v>
      </c>
      <c r="W159" s="19">
        <v>10.183374572568285</v>
      </c>
      <c r="X159" s="19">
        <v>1.5911522769637945</v>
      </c>
      <c r="Y159" s="19">
        <v>1.1668450031067825</v>
      </c>
      <c r="Z159" s="19">
        <v>0.79557613848189723</v>
      </c>
      <c r="AA159" s="19">
        <v>1.0607681846425299</v>
      </c>
      <c r="AB159" s="19">
        <v>0.53038409232126493</v>
      </c>
      <c r="AC159"/>
      <c r="AD159" s="16"/>
      <c r="AE159" s="16"/>
      <c r="AF159" s="16"/>
      <c r="AG159" s="16"/>
    </row>
    <row r="160" spans="1:33" s="29" customFormat="1" x14ac:dyDescent="0.25">
      <c r="A160" s="16"/>
      <c r="B160" s="18" t="s">
        <v>37</v>
      </c>
      <c r="C160" s="19">
        <v>1.5625</v>
      </c>
      <c r="D160" s="19">
        <v>2.083333333333333</v>
      </c>
      <c r="E160" s="19">
        <v>0</v>
      </c>
      <c r="F160" s="19">
        <v>2.083333333333333</v>
      </c>
      <c r="G160" s="19">
        <v>1.0416666666666665</v>
      </c>
      <c r="H160" s="19">
        <v>1.5625</v>
      </c>
      <c r="I160" s="19">
        <v>0</v>
      </c>
      <c r="J160" s="19">
        <v>3.125</v>
      </c>
      <c r="K160" s="19">
        <v>1.5625</v>
      </c>
      <c r="L160" s="19">
        <v>3.125</v>
      </c>
      <c r="M160" s="19">
        <v>1.0416666666666665</v>
      </c>
      <c r="N160" s="19">
        <v>1.5625</v>
      </c>
      <c r="O160" s="16"/>
      <c r="P160" s="18" t="s">
        <v>37</v>
      </c>
      <c r="Q160" s="19">
        <v>0.7326562261024725</v>
      </c>
      <c r="R160" s="19">
        <v>0.97687496813662988</v>
      </c>
      <c r="S160" s="19">
        <v>0</v>
      </c>
      <c r="T160" s="19">
        <v>0.97687496813662988</v>
      </c>
      <c r="U160" s="19">
        <v>0.48843748406831494</v>
      </c>
      <c r="V160" s="19">
        <v>0.7326562261024725</v>
      </c>
      <c r="W160" s="19">
        <v>0</v>
      </c>
      <c r="X160" s="19">
        <v>1.465312452204945</v>
      </c>
      <c r="Y160" s="19">
        <v>0.7326562261024725</v>
      </c>
      <c r="Z160" s="19">
        <v>1.465312452204945</v>
      </c>
      <c r="AA160" s="19">
        <v>0.48843748406831494</v>
      </c>
      <c r="AB160" s="19">
        <v>0.7326562261024725</v>
      </c>
      <c r="AC160"/>
      <c r="AD160" s="16"/>
      <c r="AE160" s="16"/>
      <c r="AF160" s="16"/>
      <c r="AG160" s="16"/>
    </row>
    <row r="161" spans="1:33" s="29" customFormat="1" x14ac:dyDescent="0.25">
      <c r="A161" s="16"/>
      <c r="B161" s="18" t="s">
        <v>38</v>
      </c>
      <c r="C161" s="19">
        <v>2.083333333333333</v>
      </c>
      <c r="D161" s="19">
        <v>2.604166666666667</v>
      </c>
      <c r="E161" s="19">
        <v>4.1666666666666661</v>
      </c>
      <c r="F161" s="19">
        <v>3.125</v>
      </c>
      <c r="G161" s="19">
        <v>4.1666666666666661</v>
      </c>
      <c r="H161" s="19">
        <v>2.083333333333333</v>
      </c>
      <c r="I161" s="19">
        <v>0</v>
      </c>
      <c r="J161" s="19">
        <v>6.25</v>
      </c>
      <c r="K161" s="19">
        <v>1.5625</v>
      </c>
      <c r="L161" s="19">
        <v>2.604166666666667</v>
      </c>
      <c r="M161" s="19">
        <v>3.125</v>
      </c>
      <c r="N161" s="19">
        <v>3.6458333333333335</v>
      </c>
      <c r="O161" s="16"/>
      <c r="P161" s="18" t="s">
        <v>38</v>
      </c>
      <c r="Q161" s="19">
        <v>0.58607884752788253</v>
      </c>
      <c r="R161" s="19">
        <v>0.73259855940985341</v>
      </c>
      <c r="S161" s="19">
        <v>1.1721576950557651</v>
      </c>
      <c r="T161" s="19">
        <v>0.87911827129182396</v>
      </c>
      <c r="U161" s="19">
        <v>1.1721576950557651</v>
      </c>
      <c r="V161" s="19">
        <v>0.58607884752788253</v>
      </c>
      <c r="W161" s="19">
        <v>0</v>
      </c>
      <c r="X161" s="19">
        <v>1.7582365425836479</v>
      </c>
      <c r="Y161" s="19">
        <v>0.43955913564591198</v>
      </c>
      <c r="Z161" s="19">
        <v>0.73259855940985341</v>
      </c>
      <c r="AA161" s="19">
        <v>0.87911827129182396</v>
      </c>
      <c r="AB161" s="19">
        <v>1.0256379831737947</v>
      </c>
      <c r="AC161"/>
      <c r="AD161" s="16"/>
      <c r="AE161" s="16"/>
      <c r="AF161" s="16"/>
      <c r="AG161" s="16"/>
    </row>
    <row r="162" spans="1:33" s="29" customFormat="1" x14ac:dyDescent="0.25">
      <c r="A162" s="16"/>
      <c r="B162" s="18" t="s">
        <v>39</v>
      </c>
      <c r="C162" s="19">
        <v>1.5625</v>
      </c>
      <c r="D162" s="19">
        <v>1.0416666666666665</v>
      </c>
      <c r="E162" s="19">
        <v>1.5625</v>
      </c>
      <c r="F162" s="19">
        <v>1.0416666666666665</v>
      </c>
      <c r="G162" s="19">
        <v>2.083333333333333</v>
      </c>
      <c r="H162" s="19">
        <v>3.6458333333333335</v>
      </c>
      <c r="I162" s="19">
        <v>0</v>
      </c>
      <c r="J162" s="19">
        <v>3.6458333333333335</v>
      </c>
      <c r="K162" s="19">
        <v>0.52083333333333326</v>
      </c>
      <c r="L162" s="19">
        <v>1.0416666666666665</v>
      </c>
      <c r="M162" s="19">
        <v>2.083333333333333</v>
      </c>
      <c r="N162" s="19">
        <v>1.5625</v>
      </c>
      <c r="O162" s="16"/>
      <c r="P162" s="18" t="s">
        <v>39</v>
      </c>
      <c r="Q162" s="19">
        <v>0.59752309567486472</v>
      </c>
      <c r="R162" s="19">
        <v>0.39834873044990982</v>
      </c>
      <c r="S162" s="19">
        <v>0.59752309567486472</v>
      </c>
      <c r="T162" s="19">
        <v>0.39834873044990982</v>
      </c>
      <c r="U162" s="19">
        <v>0.79669746089981963</v>
      </c>
      <c r="V162" s="19">
        <v>1.3942205565746846</v>
      </c>
      <c r="W162" s="19">
        <v>0</v>
      </c>
      <c r="X162" s="19">
        <v>1.3942205565746846</v>
      </c>
      <c r="Y162" s="19">
        <v>0.19917436522495491</v>
      </c>
      <c r="Z162" s="19">
        <v>0.39834873044990982</v>
      </c>
      <c r="AA162" s="19">
        <v>0.79669746089981963</v>
      </c>
      <c r="AB162" s="19">
        <v>0.59752309567486472</v>
      </c>
      <c r="AC162"/>
      <c r="AD162" s="16"/>
      <c r="AE162" s="16"/>
      <c r="AF162" s="16"/>
      <c r="AG162" s="16"/>
    </row>
    <row r="163" spans="1:33" s="29" customFormat="1" x14ac:dyDescent="0.25">
      <c r="A163" s="16"/>
      <c r="B163" s="18" t="s">
        <v>40</v>
      </c>
      <c r="C163" s="19">
        <v>1.5625</v>
      </c>
      <c r="D163" s="19">
        <v>0</v>
      </c>
      <c r="E163" s="19">
        <v>0</v>
      </c>
      <c r="F163" s="19">
        <v>1.0416666666666665</v>
      </c>
      <c r="G163" s="19">
        <v>0</v>
      </c>
      <c r="H163" s="19">
        <v>0.52083333333333326</v>
      </c>
      <c r="I163" s="19">
        <v>0</v>
      </c>
      <c r="J163" s="19">
        <v>0.52083333333333326</v>
      </c>
      <c r="K163" s="19">
        <v>1.5625</v>
      </c>
      <c r="L163" s="19">
        <v>0</v>
      </c>
      <c r="M163" s="19">
        <v>0.52083333333333326</v>
      </c>
      <c r="N163" s="19">
        <v>0.52083333333333326</v>
      </c>
      <c r="O163" s="16"/>
      <c r="P163" s="18" t="s">
        <v>40</v>
      </c>
      <c r="Q163" s="19">
        <v>1.299132156003775</v>
      </c>
      <c r="R163" s="19">
        <v>0</v>
      </c>
      <c r="S163" s="19">
        <v>0</v>
      </c>
      <c r="T163" s="19">
        <v>0.86608810400251657</v>
      </c>
      <c r="U163" s="19">
        <v>0</v>
      </c>
      <c r="V163" s="19">
        <v>0.43304405200125828</v>
      </c>
      <c r="W163" s="19">
        <v>0</v>
      </c>
      <c r="X163" s="19">
        <v>0.43304405200125828</v>
      </c>
      <c r="Y163" s="19">
        <v>1.299132156003775</v>
      </c>
      <c r="Z163" s="19">
        <v>0</v>
      </c>
      <c r="AA163" s="19">
        <v>0.43304405200125828</v>
      </c>
      <c r="AB163" s="19">
        <v>0.43304405200125828</v>
      </c>
      <c r="AC163"/>
      <c r="AD163" s="16"/>
      <c r="AE163" s="16"/>
      <c r="AF163" s="16"/>
      <c r="AG163" s="16"/>
    </row>
    <row r="164" spans="1:33" s="29" customFormat="1" x14ac:dyDescent="0.25">
      <c r="A164" s="16"/>
      <c r="B164" s="18" t="s">
        <v>41</v>
      </c>
      <c r="C164" s="19">
        <v>1.5625</v>
      </c>
      <c r="D164" s="19">
        <v>1.0416666666666665</v>
      </c>
      <c r="E164" s="19">
        <v>1.0416666666666665</v>
      </c>
      <c r="F164" s="19">
        <v>2.604166666666667</v>
      </c>
      <c r="G164" s="19">
        <v>3.6458333333333335</v>
      </c>
      <c r="H164" s="19">
        <v>2.083333333333333</v>
      </c>
      <c r="I164" s="19">
        <v>0</v>
      </c>
      <c r="J164" s="19">
        <v>2.604166666666667</v>
      </c>
      <c r="K164" s="19">
        <v>0.52083333333333326</v>
      </c>
      <c r="L164" s="19">
        <v>2.083333333333333</v>
      </c>
      <c r="M164" s="19">
        <v>0.52083333333333326</v>
      </c>
      <c r="N164" s="19">
        <v>0.52083333333333326</v>
      </c>
      <c r="O164" s="16"/>
      <c r="P164" s="18" t="s">
        <v>41</v>
      </c>
      <c r="Q164" s="19">
        <v>0.71282716595306506</v>
      </c>
      <c r="R164" s="19">
        <v>0.47521811063537661</v>
      </c>
      <c r="S164" s="19">
        <v>0.47521811063537661</v>
      </c>
      <c r="T164" s="19">
        <v>1.1880452765884419</v>
      </c>
      <c r="U164" s="19">
        <v>1.6632633872238185</v>
      </c>
      <c r="V164" s="19">
        <v>0.95043622127075322</v>
      </c>
      <c r="W164" s="19">
        <v>0</v>
      </c>
      <c r="X164" s="19">
        <v>1.1880452765884419</v>
      </c>
      <c r="Y164" s="19">
        <v>0.23760905531768831</v>
      </c>
      <c r="Z164" s="19">
        <v>0.95043622127075322</v>
      </c>
      <c r="AA164" s="19">
        <v>0.23760905531768831</v>
      </c>
      <c r="AB164" s="19">
        <v>0.23760905531768831</v>
      </c>
      <c r="AC164"/>
      <c r="AD164" s="16"/>
      <c r="AE164" s="16"/>
      <c r="AF164" s="16"/>
      <c r="AG164" s="16"/>
    </row>
    <row r="165" spans="1:33" s="29" customFormat="1" x14ac:dyDescent="0.25">
      <c r="A165" s="16"/>
      <c r="B165" s="18" t="s">
        <v>42</v>
      </c>
      <c r="C165" s="19">
        <v>4.1666666666666661</v>
      </c>
      <c r="D165" s="19">
        <v>4.1666666666666661</v>
      </c>
      <c r="E165" s="19">
        <v>3.125</v>
      </c>
      <c r="F165" s="23">
        <v>11.458333333333332</v>
      </c>
      <c r="G165" s="19">
        <v>1.5625</v>
      </c>
      <c r="H165" s="19">
        <v>7.291666666666667</v>
      </c>
      <c r="I165" s="19">
        <v>0</v>
      </c>
      <c r="J165" s="19">
        <v>0</v>
      </c>
      <c r="K165" s="19">
        <v>1.5625</v>
      </c>
      <c r="L165" s="19">
        <v>7.8125</v>
      </c>
      <c r="M165" s="19">
        <v>6.770833333333333</v>
      </c>
      <c r="N165" s="19">
        <v>8.3333333333333321</v>
      </c>
      <c r="O165" s="16"/>
      <c r="P165" s="18" t="s">
        <v>42</v>
      </c>
      <c r="Q165" s="19">
        <v>0.65598416783749214</v>
      </c>
      <c r="R165" s="19">
        <v>0.65598416783749214</v>
      </c>
      <c r="S165" s="19">
        <v>0.49198812587811913</v>
      </c>
      <c r="T165" s="19">
        <v>1.8039564615531034</v>
      </c>
      <c r="U165" s="19">
        <v>0.24599406293905957</v>
      </c>
      <c r="V165" s="19">
        <v>1.1479722937156114</v>
      </c>
      <c r="W165" s="19">
        <v>0</v>
      </c>
      <c r="X165" s="19">
        <v>0</v>
      </c>
      <c r="Y165" s="19">
        <v>0.24599406293905957</v>
      </c>
      <c r="Z165" s="19">
        <v>1.2299703146952978</v>
      </c>
      <c r="AA165" s="19">
        <v>1.0659742727359247</v>
      </c>
      <c r="AB165" s="19">
        <v>1.3119683356749843</v>
      </c>
      <c r="AC165"/>
      <c r="AD165" s="16"/>
      <c r="AE165" s="16"/>
      <c r="AF165" s="16"/>
      <c r="AG165" s="16"/>
    </row>
    <row r="166" spans="1:33" s="29" customFormat="1" x14ac:dyDescent="0.25">
      <c r="A166" s="16"/>
      <c r="B166" s="18" t="s">
        <v>43</v>
      </c>
      <c r="C166" s="19">
        <v>4.1666666666666661</v>
      </c>
      <c r="D166" s="19">
        <v>7.8125</v>
      </c>
      <c r="E166" s="19">
        <v>4.6875</v>
      </c>
      <c r="F166" s="19">
        <v>5.2083333333333339</v>
      </c>
      <c r="G166" s="19">
        <v>10.416666666666668</v>
      </c>
      <c r="H166" s="19">
        <v>11.458333333333332</v>
      </c>
      <c r="I166" s="19">
        <v>0</v>
      </c>
      <c r="J166" s="19">
        <v>3.6458333333333335</v>
      </c>
      <c r="K166" s="19">
        <v>7.291666666666667</v>
      </c>
      <c r="L166" s="19">
        <v>6.25</v>
      </c>
      <c r="M166" s="19">
        <v>5.2083333333333339</v>
      </c>
      <c r="N166" s="19">
        <v>5.2083333333333339</v>
      </c>
      <c r="O166" s="16"/>
      <c r="P166" s="18" t="s">
        <v>43</v>
      </c>
      <c r="Q166" s="19">
        <v>0.49618083949931857</v>
      </c>
      <c r="R166" s="19">
        <v>0.93033907406122252</v>
      </c>
      <c r="S166" s="19">
        <v>0.55820344443673353</v>
      </c>
      <c r="T166" s="19">
        <v>0.62022604937414838</v>
      </c>
      <c r="U166" s="19">
        <v>1.2404520987482968</v>
      </c>
      <c r="V166" s="19">
        <v>1.3644973086231262</v>
      </c>
      <c r="W166" s="19">
        <v>0</v>
      </c>
      <c r="X166" s="19">
        <v>0.43415823456190383</v>
      </c>
      <c r="Y166" s="19">
        <v>0.86831646912380767</v>
      </c>
      <c r="Z166" s="19">
        <v>0.74427125924897797</v>
      </c>
      <c r="AA166" s="19">
        <v>0.62022604937414838</v>
      </c>
      <c r="AB166" s="19">
        <v>0.62022604937414838</v>
      </c>
      <c r="AC166"/>
      <c r="AD166" s="16"/>
      <c r="AE166" s="16"/>
      <c r="AF166" s="16"/>
      <c r="AG166" s="16"/>
    </row>
    <row r="167" spans="1:33" s="29" customFormat="1" x14ac:dyDescent="0.25">
      <c r="A167" s="16"/>
      <c r="B167" s="18" t="s">
        <v>44</v>
      </c>
      <c r="C167" s="19">
        <v>3.6458333333333335</v>
      </c>
      <c r="D167" s="19">
        <v>3.6458333333333335</v>
      </c>
      <c r="E167" s="19">
        <v>7.8125</v>
      </c>
      <c r="F167" s="19">
        <v>3.6458333333333335</v>
      </c>
      <c r="G167" s="19">
        <v>2.604166666666667</v>
      </c>
      <c r="H167" s="19">
        <v>3.6458333333333335</v>
      </c>
      <c r="I167" s="19">
        <v>0</v>
      </c>
      <c r="J167" s="19">
        <v>4.1666666666666661</v>
      </c>
      <c r="K167" s="19">
        <v>4.6875</v>
      </c>
      <c r="L167" s="19">
        <v>5.7291666666666661</v>
      </c>
      <c r="M167" s="19">
        <v>5.7291666666666661</v>
      </c>
      <c r="N167" s="19">
        <v>7.291666666666667</v>
      </c>
      <c r="O167" s="16"/>
      <c r="P167" s="18" t="s">
        <v>44</v>
      </c>
      <c r="Q167" s="19">
        <v>0.67294301565175374</v>
      </c>
      <c r="R167" s="19">
        <v>0.67294301565175374</v>
      </c>
      <c r="S167" s="19">
        <v>1.4420207478251865</v>
      </c>
      <c r="T167" s="19">
        <v>0.67294301565175374</v>
      </c>
      <c r="U167" s="19">
        <v>0.48067358260839554</v>
      </c>
      <c r="V167" s="19">
        <v>0.67294301565175374</v>
      </c>
      <c r="W167" s="19">
        <v>0</v>
      </c>
      <c r="X167" s="19">
        <v>0.76907773217343267</v>
      </c>
      <c r="Y167" s="19">
        <v>0.86521244869511194</v>
      </c>
      <c r="Z167" s="19">
        <v>1.0574818817384701</v>
      </c>
      <c r="AA167" s="19">
        <v>1.0574818817384701</v>
      </c>
      <c r="AB167" s="19">
        <v>1.3458860313035075</v>
      </c>
      <c r="AC167"/>
      <c r="AD167" s="16"/>
      <c r="AE167" s="16"/>
      <c r="AF167" s="16"/>
      <c r="AG167" s="16"/>
    </row>
    <row r="168" spans="1:33" s="29" customFormat="1" x14ac:dyDescent="0.25">
      <c r="A168" s="16"/>
      <c r="B168" s="18" t="s">
        <v>45</v>
      </c>
      <c r="C168" s="19">
        <v>2.604166666666667</v>
      </c>
      <c r="D168" s="19">
        <v>1.0416666666666665</v>
      </c>
      <c r="E168" s="19">
        <v>5.7291666666666661</v>
      </c>
      <c r="F168" s="19">
        <v>1.0416666666666665</v>
      </c>
      <c r="G168" s="19">
        <v>7.291666666666667</v>
      </c>
      <c r="H168" s="23">
        <v>11.458333333333332</v>
      </c>
      <c r="I168" s="19">
        <v>0</v>
      </c>
      <c r="J168" s="19">
        <v>2.604166666666667</v>
      </c>
      <c r="K168" s="19">
        <v>4.6875</v>
      </c>
      <c r="L168" s="19">
        <v>5.7291666666666661</v>
      </c>
      <c r="M168" s="19">
        <v>4.6875</v>
      </c>
      <c r="N168" s="19">
        <v>8.8541666666666679</v>
      </c>
      <c r="O168" s="16"/>
      <c r="P168" s="18" t="s">
        <v>45</v>
      </c>
      <c r="Q168" s="19">
        <v>0.71907147572688457</v>
      </c>
      <c r="R168" s="19">
        <v>0.28762859029075377</v>
      </c>
      <c r="S168" s="19">
        <v>1.5819572465991456</v>
      </c>
      <c r="T168" s="19">
        <v>0.28762859029075377</v>
      </c>
      <c r="U168" s="19">
        <v>2.0134001320352768</v>
      </c>
      <c r="V168" s="19">
        <v>3.1639144931982912</v>
      </c>
      <c r="W168" s="19">
        <v>0</v>
      </c>
      <c r="X168" s="19">
        <v>0.71907147572688457</v>
      </c>
      <c r="Y168" s="19">
        <v>1.294328656308392</v>
      </c>
      <c r="Z168" s="19">
        <v>1.5819572465991456</v>
      </c>
      <c r="AA168" s="19">
        <v>1.294328656308392</v>
      </c>
      <c r="AB168" s="19">
        <v>2.4448430174714075</v>
      </c>
      <c r="AC168"/>
      <c r="AD168" s="16"/>
      <c r="AE168" s="16"/>
      <c r="AF168" s="16"/>
      <c r="AG168" s="16"/>
    </row>
    <row r="169" spans="1:33" s="29" customFormat="1" x14ac:dyDescent="0.25">
      <c r="A169" s="16"/>
      <c r="B169" s="18" t="s">
        <v>46</v>
      </c>
      <c r="C169" s="19">
        <v>3.6458333333333335</v>
      </c>
      <c r="D169" s="19">
        <v>6.770833333333333</v>
      </c>
      <c r="E169" s="19">
        <v>4.6875</v>
      </c>
      <c r="F169" s="19">
        <v>4.6875</v>
      </c>
      <c r="G169" s="19">
        <v>6.25</v>
      </c>
      <c r="H169" s="19">
        <v>2.604166666666667</v>
      </c>
      <c r="I169" s="19">
        <v>0</v>
      </c>
      <c r="J169" s="19">
        <v>4.6875</v>
      </c>
      <c r="K169" s="19">
        <v>5.7291666666666661</v>
      </c>
      <c r="L169" s="19">
        <v>3.6458333333333335</v>
      </c>
      <c r="M169" s="19">
        <v>5.2083333333333339</v>
      </c>
      <c r="N169" s="19">
        <v>6.770833333333333</v>
      </c>
      <c r="O169" s="16"/>
      <c r="P169" s="18" t="s">
        <v>46</v>
      </c>
      <c r="Q169" s="19">
        <v>0.75821915372836535</v>
      </c>
      <c r="R169" s="19">
        <v>1.4081212854955354</v>
      </c>
      <c r="S169" s="19">
        <v>0.9748531976507554</v>
      </c>
      <c r="T169" s="19">
        <v>0.9748531976507554</v>
      </c>
      <c r="U169" s="19">
        <v>1.2998042635343405</v>
      </c>
      <c r="V169" s="19">
        <v>0.5415851098059753</v>
      </c>
      <c r="W169" s="19">
        <v>0</v>
      </c>
      <c r="X169" s="19">
        <v>0.9748531976507554</v>
      </c>
      <c r="Y169" s="19">
        <v>1.1914872415731452</v>
      </c>
      <c r="Z169" s="19">
        <v>0.75821915372836535</v>
      </c>
      <c r="AA169" s="19">
        <v>1.0831702196119506</v>
      </c>
      <c r="AB169" s="19">
        <v>1.4081212854955354</v>
      </c>
      <c r="AC169"/>
      <c r="AD169" s="16"/>
      <c r="AE169" s="16"/>
      <c r="AF169" s="16"/>
      <c r="AG169" s="16"/>
    </row>
    <row r="170" spans="1:33" s="29" customFormat="1" x14ac:dyDescent="0.25">
      <c r="A170" s="16"/>
      <c r="B170" s="18" t="s">
        <v>47</v>
      </c>
      <c r="C170" s="19">
        <v>6.770833333333333</v>
      </c>
      <c r="D170" s="19">
        <v>4.1666666666666661</v>
      </c>
      <c r="E170" s="19">
        <v>4.6875</v>
      </c>
      <c r="F170" s="19">
        <v>1.5625</v>
      </c>
      <c r="G170" s="19">
        <v>3.6458333333333335</v>
      </c>
      <c r="H170" s="19">
        <v>5.7291666666666661</v>
      </c>
      <c r="I170" s="19">
        <v>0</v>
      </c>
      <c r="J170" s="19">
        <v>0.52083333333333326</v>
      </c>
      <c r="K170" s="19">
        <v>4.6875</v>
      </c>
      <c r="L170" s="19">
        <v>5.2083333333333339</v>
      </c>
      <c r="M170" s="19">
        <v>8.8541666666666679</v>
      </c>
      <c r="N170" s="19">
        <v>8.3333333333333321</v>
      </c>
      <c r="O170" s="16"/>
      <c r="P170" s="18" t="s">
        <v>47</v>
      </c>
      <c r="Q170" s="19">
        <v>1.4070192202109719</v>
      </c>
      <c r="R170" s="19">
        <v>0.86585798166829042</v>
      </c>
      <c r="S170" s="19">
        <v>0.97409022937682688</v>
      </c>
      <c r="T170" s="19">
        <v>0.32469674312560892</v>
      </c>
      <c r="U170" s="19">
        <v>0.75762573395975419</v>
      </c>
      <c r="V170" s="19">
        <v>1.1905547247938992</v>
      </c>
      <c r="W170" s="19">
        <v>0</v>
      </c>
      <c r="X170" s="19">
        <v>0.1082322477085363</v>
      </c>
      <c r="Y170" s="19">
        <v>0.97409022937682688</v>
      </c>
      <c r="Z170" s="19">
        <v>1.0823224770853632</v>
      </c>
      <c r="AA170" s="19">
        <v>1.8399482110451175</v>
      </c>
      <c r="AB170" s="19">
        <v>1.7317159633365808</v>
      </c>
      <c r="AC170"/>
      <c r="AD170" s="16"/>
      <c r="AE170" s="16"/>
      <c r="AF170" s="16"/>
      <c r="AG170" s="16"/>
    </row>
    <row r="171" spans="1:33" s="29" customFormat="1" x14ac:dyDescent="0.25">
      <c r="A171" s="16"/>
      <c r="B171" s="18" t="s">
        <v>48</v>
      </c>
      <c r="C171" s="19">
        <v>3.125</v>
      </c>
      <c r="D171" s="19">
        <v>2.604166666666667</v>
      </c>
      <c r="E171" s="19">
        <v>4.1666666666666661</v>
      </c>
      <c r="F171" s="19">
        <v>4.1666666666666661</v>
      </c>
      <c r="G171" s="19">
        <v>5.2083333333333339</v>
      </c>
      <c r="H171" s="19">
        <v>6.25</v>
      </c>
      <c r="I171" s="19">
        <v>0</v>
      </c>
      <c r="J171" s="19">
        <v>0</v>
      </c>
      <c r="K171" s="19">
        <v>5.7291666666666661</v>
      </c>
      <c r="L171" s="19">
        <v>7.291666666666667</v>
      </c>
      <c r="M171" s="19">
        <v>4.1666666666666661</v>
      </c>
      <c r="N171" s="19">
        <v>6.25</v>
      </c>
      <c r="O171" s="16"/>
      <c r="P171" s="18" t="s">
        <v>48</v>
      </c>
      <c r="Q171" s="19">
        <v>0.4315234658616956</v>
      </c>
      <c r="R171" s="19">
        <v>0.35960288821807967</v>
      </c>
      <c r="S171" s="19">
        <v>0.57536462114892739</v>
      </c>
      <c r="T171" s="19">
        <v>0.57536462114892739</v>
      </c>
      <c r="U171" s="19">
        <v>0.71920577643615935</v>
      </c>
      <c r="V171" s="19">
        <v>0.8630469317233912</v>
      </c>
      <c r="W171" s="19">
        <v>0</v>
      </c>
      <c r="X171" s="19">
        <v>0</v>
      </c>
      <c r="Y171" s="19">
        <v>0.79112635407977516</v>
      </c>
      <c r="Z171" s="19">
        <v>1.0068880870106232</v>
      </c>
      <c r="AA171" s="19">
        <v>0.57536462114892739</v>
      </c>
      <c r="AB171" s="19">
        <v>0.8630469317233912</v>
      </c>
      <c r="AC171"/>
      <c r="AD171" s="16"/>
      <c r="AE171" s="16"/>
      <c r="AF171" s="16"/>
      <c r="AG171" s="16"/>
    </row>
    <row r="172" spans="1:33" s="29" customFormat="1" x14ac:dyDescent="0.25">
      <c r="A172" s="16"/>
      <c r="B172" s="18" t="s">
        <v>49</v>
      </c>
      <c r="C172" s="19">
        <v>0</v>
      </c>
      <c r="D172" s="19">
        <v>1.5625</v>
      </c>
      <c r="E172" s="19">
        <v>2.604166666666667</v>
      </c>
      <c r="F172" s="19">
        <v>3.125</v>
      </c>
      <c r="G172" s="19">
        <v>1.0416666666666665</v>
      </c>
      <c r="H172" s="19">
        <v>6.25</v>
      </c>
      <c r="I172" s="19">
        <v>0</v>
      </c>
      <c r="J172" s="19">
        <v>3.125</v>
      </c>
      <c r="K172" s="19">
        <v>2.083333333333333</v>
      </c>
      <c r="L172" s="19">
        <v>2.604166666666667</v>
      </c>
      <c r="M172" s="19">
        <v>3.125</v>
      </c>
      <c r="N172" s="19">
        <v>2.083333333333333</v>
      </c>
      <c r="O172" s="16"/>
      <c r="P172" s="18" t="s">
        <v>49</v>
      </c>
      <c r="Q172" s="19">
        <v>0</v>
      </c>
      <c r="R172" s="19">
        <v>0.6065956592963162</v>
      </c>
      <c r="S172" s="19">
        <v>1.0109927654938604</v>
      </c>
      <c r="T172" s="19">
        <v>1.2131913185926324</v>
      </c>
      <c r="U172" s="19">
        <v>0.40439710619754404</v>
      </c>
      <c r="V172" s="19">
        <v>2.4263826371852648</v>
      </c>
      <c r="W172" s="19">
        <v>0</v>
      </c>
      <c r="X172" s="19">
        <v>1.2131913185926324</v>
      </c>
      <c r="Y172" s="19">
        <v>0.80879421239508809</v>
      </c>
      <c r="Z172" s="19">
        <v>1.0109927654938604</v>
      </c>
      <c r="AA172" s="19">
        <v>1.2131913185926324</v>
      </c>
      <c r="AB172" s="19">
        <v>0.80879421239508809</v>
      </c>
      <c r="AC172"/>
      <c r="AD172" s="16"/>
      <c r="AE172" s="16"/>
      <c r="AF172" s="16"/>
      <c r="AG172" s="16"/>
    </row>
    <row r="173" spans="1:33" s="29" customFormat="1" x14ac:dyDescent="0.25">
      <c r="A173" s="16"/>
      <c r="B173" s="18" t="s">
        <v>50</v>
      </c>
      <c r="C173" s="19">
        <v>2.604166666666667</v>
      </c>
      <c r="D173" s="19">
        <v>2.604166666666667</v>
      </c>
      <c r="E173" s="19">
        <v>3.125</v>
      </c>
      <c r="F173" s="19">
        <v>1.0416666666666665</v>
      </c>
      <c r="G173" s="19">
        <v>3.125</v>
      </c>
      <c r="H173" s="19">
        <v>0.52083333333333326</v>
      </c>
      <c r="I173" s="19">
        <v>0</v>
      </c>
      <c r="J173" s="19">
        <v>12.5</v>
      </c>
      <c r="K173" s="19">
        <v>7.8125</v>
      </c>
      <c r="L173" s="19">
        <v>12.5</v>
      </c>
      <c r="M173" s="19">
        <v>5.2083333333333339</v>
      </c>
      <c r="N173" s="19">
        <v>4.6875</v>
      </c>
      <c r="O173" s="16"/>
      <c r="P173" s="18" t="s">
        <v>50</v>
      </c>
      <c r="Q173" s="19">
        <v>0.45007371884007868</v>
      </c>
      <c r="R173" s="19">
        <v>0.45007371884007868</v>
      </c>
      <c r="S173" s="19">
        <v>0.54008846260809429</v>
      </c>
      <c r="T173" s="19">
        <v>0.18002948753603143</v>
      </c>
      <c r="U173" s="19">
        <v>0.54008846260809429</v>
      </c>
      <c r="V173" s="19">
        <v>9.0014743768015715E-2</v>
      </c>
      <c r="W173" s="19">
        <v>0</v>
      </c>
      <c r="X173" s="19">
        <v>2.1603538504323772</v>
      </c>
      <c r="Y173" s="19">
        <v>1.3502211565202358</v>
      </c>
      <c r="Z173" s="19">
        <v>2.1603538504323772</v>
      </c>
      <c r="AA173" s="19">
        <v>0.90014743768015737</v>
      </c>
      <c r="AB173" s="19">
        <v>0.81013269391214149</v>
      </c>
      <c r="AC173"/>
      <c r="AD173" s="16"/>
      <c r="AE173" s="16"/>
      <c r="AF173" s="16"/>
      <c r="AG173" s="16"/>
    </row>
    <row r="174" spans="1:33" s="29" customFormat="1" x14ac:dyDescent="0.25">
      <c r="A174" s="16"/>
      <c r="B174" s="18" t="s">
        <v>51</v>
      </c>
      <c r="C174" s="19">
        <v>2.604166666666667</v>
      </c>
      <c r="D174" s="19">
        <v>1.5625</v>
      </c>
      <c r="E174" s="19">
        <v>4.1666666666666661</v>
      </c>
      <c r="F174" s="19">
        <v>0</v>
      </c>
      <c r="G174" s="19">
        <v>3.125</v>
      </c>
      <c r="H174" s="19">
        <v>0</v>
      </c>
      <c r="I174" s="19">
        <v>0</v>
      </c>
      <c r="J174" s="19">
        <v>3.6458333333333335</v>
      </c>
      <c r="K174" s="19">
        <v>2.083333333333333</v>
      </c>
      <c r="L174" s="19">
        <v>2.604166666666667</v>
      </c>
      <c r="M174" s="19">
        <v>2.604166666666667</v>
      </c>
      <c r="N174" s="19">
        <v>2.083333333333333</v>
      </c>
      <c r="O174" s="16"/>
      <c r="P174" s="18" t="s">
        <v>51</v>
      </c>
      <c r="Q174" s="19">
        <v>0.4618287992905904</v>
      </c>
      <c r="R174" s="19">
        <v>0.2770972795743542</v>
      </c>
      <c r="S174" s="19">
        <v>0.73892607886494444</v>
      </c>
      <c r="T174" s="19">
        <v>0</v>
      </c>
      <c r="U174" s="19">
        <v>0.55419455914870841</v>
      </c>
      <c r="V174" s="19">
        <v>0</v>
      </c>
      <c r="W174" s="19">
        <v>0</v>
      </c>
      <c r="X174" s="19">
        <v>0.64656031900682653</v>
      </c>
      <c r="Y174" s="19">
        <v>0.36946303943247222</v>
      </c>
      <c r="Z174" s="19">
        <v>0.4618287992905904</v>
      </c>
      <c r="AA174" s="19">
        <v>0.4618287992905904</v>
      </c>
      <c r="AB174" s="19">
        <v>0.36946303943247222</v>
      </c>
      <c r="AC174"/>
      <c r="AD174" s="16"/>
      <c r="AE174" s="16"/>
      <c r="AF174" s="16"/>
      <c r="AG174" s="16"/>
    </row>
    <row r="175" spans="1:33" s="29" customFormat="1" x14ac:dyDescent="0.25">
      <c r="A175" s="16"/>
      <c r="B175" s="22" t="s">
        <v>52</v>
      </c>
      <c r="C175" s="19">
        <v>38.541666666666671</v>
      </c>
      <c r="D175" s="19">
        <v>25</v>
      </c>
      <c r="E175" s="19">
        <v>16.666666666666664</v>
      </c>
      <c r="F175" s="19">
        <v>6.770833333333333</v>
      </c>
      <c r="G175" s="19">
        <v>5.2083333333333339</v>
      </c>
      <c r="H175" s="19">
        <v>3.6458333333333335</v>
      </c>
      <c r="I175" s="19">
        <v>0</v>
      </c>
      <c r="J175" s="19">
        <v>0</v>
      </c>
      <c r="K175" s="19">
        <v>0</v>
      </c>
      <c r="L175" s="19">
        <v>0</v>
      </c>
      <c r="M175" s="19">
        <v>0</v>
      </c>
      <c r="N175" s="19">
        <v>0</v>
      </c>
      <c r="O175" s="16"/>
      <c r="P175" s="22"/>
      <c r="Q175"/>
      <c r="R175"/>
      <c r="S175"/>
      <c r="T175"/>
      <c r="U175"/>
      <c r="V175"/>
      <c r="W175"/>
      <c r="X175"/>
      <c r="Y175"/>
      <c r="Z175"/>
      <c r="AA175"/>
      <c r="AB175"/>
      <c r="AC175"/>
      <c r="AD175" s="16"/>
      <c r="AE175" s="16"/>
      <c r="AF175" s="16"/>
      <c r="AG175" s="16"/>
    </row>
    <row r="176" spans="1:33" s="29" customFormat="1" x14ac:dyDescent="0.25">
      <c r="A176" s="16"/>
      <c r="B176" s="18" t="s">
        <v>53</v>
      </c>
      <c r="C176" s="23">
        <v>100</v>
      </c>
      <c r="D176" s="23">
        <v>100.00000000000001</v>
      </c>
      <c r="E176" s="23">
        <v>100</v>
      </c>
      <c r="F176" s="23">
        <v>100</v>
      </c>
      <c r="G176" s="23">
        <v>100</v>
      </c>
      <c r="H176" s="23">
        <v>100.00000000000001</v>
      </c>
      <c r="I176" s="23">
        <v>100</v>
      </c>
      <c r="J176" s="23">
        <v>100</v>
      </c>
      <c r="K176" s="23">
        <v>100</v>
      </c>
      <c r="L176" s="23">
        <v>100</v>
      </c>
      <c r="M176" s="23">
        <v>100.00000000000001</v>
      </c>
      <c r="N176" s="23">
        <v>99.999999999999986</v>
      </c>
      <c r="O176" s="16"/>
      <c r="P176" s="28"/>
      <c r="Q176" s="28"/>
      <c r="R176" s="28"/>
      <c r="S176" s="28"/>
      <c r="T176" s="28"/>
      <c r="U176" s="28"/>
      <c r="V176" s="28"/>
      <c r="W176" s="28"/>
      <c r="X176" s="28"/>
      <c r="Y176" s="28"/>
      <c r="Z176" s="28"/>
      <c r="AA176" s="28"/>
      <c r="AB176" s="28"/>
      <c r="AC176" s="28"/>
      <c r="AD176" s="16"/>
      <c r="AE176" s="16"/>
      <c r="AF176" s="16"/>
      <c r="AG176" s="16"/>
    </row>
    <row r="178" spans="3:28" x14ac:dyDescent="0.25">
      <c r="C178" s="95" t="s">
        <v>88</v>
      </c>
      <c r="D178" s="95"/>
      <c r="E178" s="95"/>
      <c r="F178" s="95"/>
      <c r="G178" s="95"/>
      <c r="H178" s="95"/>
      <c r="I178" s="95"/>
      <c r="J178" s="95"/>
      <c r="K178" s="95"/>
      <c r="L178" s="95"/>
      <c r="M178" s="95"/>
      <c r="N178" s="95"/>
      <c r="Q178" s="95" t="s">
        <v>89</v>
      </c>
      <c r="R178" s="95"/>
      <c r="S178" s="95"/>
      <c r="T178" s="95"/>
      <c r="U178" s="95"/>
      <c r="V178" s="95"/>
      <c r="W178" s="95"/>
      <c r="X178" s="95"/>
      <c r="Y178" s="95"/>
      <c r="Z178" s="95"/>
      <c r="AA178" s="95"/>
      <c r="AB178" s="95"/>
    </row>
    <row r="179" spans="3:28" x14ac:dyDescent="0.25">
      <c r="Q179" s="96" t="s">
        <v>90</v>
      </c>
      <c r="R179" s="96"/>
      <c r="S179" s="96"/>
      <c r="T179" s="96"/>
      <c r="U179" s="96"/>
      <c r="V179" s="96"/>
      <c r="W179" s="96"/>
      <c r="X179" s="96"/>
      <c r="Y179" s="96"/>
      <c r="Z179" s="96"/>
      <c r="AA179" s="96"/>
      <c r="AB179" s="96"/>
    </row>
  </sheetData>
  <conditionalFormatting sqref="Q5:AB24">
    <cfRule type="cellIs" dxfId="24" priority="23" operator="lessThan">
      <formula>0.25</formula>
    </cfRule>
    <cfRule type="cellIs" dxfId="23" priority="24" operator="greaterThan">
      <formula>2</formula>
    </cfRule>
  </conditionalFormatting>
  <conditionalFormatting sqref="Q51:AB52">
    <cfRule type="cellIs" dxfId="22" priority="25" operator="greaterThan">
      <formula>10</formula>
    </cfRule>
  </conditionalFormatting>
  <conditionalFormatting sqref="Q30:AB49">
    <cfRule type="cellIs" dxfId="21" priority="21" operator="lessThan">
      <formula>0.25</formula>
    </cfRule>
    <cfRule type="cellIs" dxfId="20" priority="22" operator="greaterThan">
      <formula>2</formula>
    </cfRule>
  </conditionalFormatting>
  <conditionalFormatting sqref="C52:N52">
    <cfRule type="cellIs" dxfId="19" priority="20" operator="greaterThan">
      <formula>10</formula>
    </cfRule>
  </conditionalFormatting>
  <conditionalFormatting sqref="C5:N25">
    <cfRule type="cellIs" dxfId="18" priority="19" operator="greaterThan">
      <formula>10</formula>
    </cfRule>
  </conditionalFormatting>
  <conditionalFormatting sqref="C30:N50">
    <cfRule type="cellIs" dxfId="17" priority="18" operator="greaterThan">
      <formula>10</formula>
    </cfRule>
  </conditionalFormatting>
  <conditionalFormatting sqref="C55:N75">
    <cfRule type="cellIs" dxfId="16" priority="17" operator="greaterThan">
      <formula>10</formula>
    </cfRule>
  </conditionalFormatting>
  <conditionalFormatting sqref="Q55:AB74">
    <cfRule type="cellIs" dxfId="15" priority="15" operator="lessThan">
      <formula>0.25</formula>
    </cfRule>
    <cfRule type="cellIs" dxfId="14" priority="16" operator="greaterThan">
      <formula>2</formula>
    </cfRule>
  </conditionalFormatting>
  <conditionalFormatting sqref="C85:N100 C84:F84 H84:N84 C80:N83">
    <cfRule type="cellIs" dxfId="13" priority="14" operator="greaterThan">
      <formula>10</formula>
    </cfRule>
  </conditionalFormatting>
  <conditionalFormatting sqref="Q80:AB99">
    <cfRule type="cellIs" dxfId="12" priority="12" operator="lessThan">
      <formula>0.25</formula>
    </cfRule>
    <cfRule type="cellIs" dxfId="11" priority="13" operator="greaterThan">
      <formula>2</formula>
    </cfRule>
  </conditionalFormatting>
  <conditionalFormatting sqref="G84">
    <cfRule type="cellIs" dxfId="10" priority="11" operator="greaterThan">
      <formula>10</formula>
    </cfRule>
  </conditionalFormatting>
  <conditionalFormatting sqref="Q126:AB127">
    <cfRule type="cellIs" dxfId="9" priority="10" operator="greaterThan">
      <formula>10</formula>
    </cfRule>
  </conditionalFormatting>
  <conditionalFormatting sqref="Q130:AB149">
    <cfRule type="cellIs" dxfId="8" priority="8" operator="lessThan">
      <formula>0.25</formula>
    </cfRule>
    <cfRule type="cellIs" dxfId="7" priority="9" operator="greaterThan">
      <formula>2</formula>
    </cfRule>
  </conditionalFormatting>
  <conditionalFormatting sqref="Q155:AB174">
    <cfRule type="cellIs" dxfId="6" priority="6" operator="lessThan">
      <formula>0.25</formula>
    </cfRule>
    <cfRule type="cellIs" dxfId="5" priority="7" operator="greaterThan">
      <formula>2</formula>
    </cfRule>
  </conditionalFormatting>
  <conditionalFormatting sqref="C155:N175">
    <cfRule type="cellIs" dxfId="4" priority="4" operator="greaterThan">
      <formula>10</formula>
    </cfRule>
  </conditionalFormatting>
  <conditionalFormatting sqref="C130:N150">
    <cfRule type="cellIs" dxfId="3" priority="5" operator="greaterThan">
      <formula>10</formula>
    </cfRule>
  </conditionalFormatting>
  <conditionalFormatting sqref="C105:N125">
    <cfRule type="cellIs" dxfId="2" priority="3" operator="greaterThan">
      <formula>10</formula>
    </cfRule>
  </conditionalFormatting>
  <conditionalFormatting sqref="Q105:AB124">
    <cfRule type="cellIs" dxfId="1" priority="1" operator="lessThan">
      <formula>0.25</formula>
    </cfRule>
    <cfRule type="cellIs" dxfId="0" priority="2" operator="greaterThan">
      <formula>2</formula>
    </cfRule>
  </conditionalFormatting>
  <hyperlinks>
    <hyperlink ref="AG1" location="'Supplementary Table 5'!A1" display="Index"/>
  </hyperlinks>
  <pageMargins left="0.39370078740157483" right="0.39370078740157483" top="0.39370078740157483" bottom="0.39370078740157483" header="0" footer="0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9"/>
  <sheetViews>
    <sheetView zoomScaleNormal="100" workbookViewId="0">
      <pane ySplit="2" topLeftCell="A3" activePane="bottomLeft" state="frozen"/>
      <selection pane="bottomLeft"/>
    </sheetView>
  </sheetViews>
  <sheetFormatPr defaultRowHeight="15" x14ac:dyDescent="0.25"/>
  <cols>
    <col min="1" max="1" width="10.42578125" customWidth="1"/>
    <col min="2" max="2" width="10.7109375" customWidth="1"/>
    <col min="3" max="8" width="8.7109375" customWidth="1"/>
    <col min="9" max="9" width="1.7109375" style="15" customWidth="1"/>
    <col min="10" max="10" width="8.7109375" customWidth="1"/>
    <col min="11" max="11" width="8.7109375" style="15" customWidth="1"/>
    <col min="12" max="12" width="4.7109375" customWidth="1"/>
    <col min="13" max="13" width="11.7109375" customWidth="1"/>
    <col min="14" max="20" width="8.7109375" customWidth="1"/>
    <col min="21" max="21" width="10.7109375" customWidth="1"/>
    <col min="22" max="22" width="10.28515625" customWidth="1"/>
  </cols>
  <sheetData>
    <row r="1" spans="1:21" s="46" customFormat="1" ht="30" customHeight="1" x14ac:dyDescent="0.25">
      <c r="A1" s="60" t="s">
        <v>82</v>
      </c>
      <c r="B1" s="57" t="s">
        <v>75</v>
      </c>
      <c r="C1" s="57"/>
      <c r="D1" s="57"/>
      <c r="E1" s="57"/>
      <c r="F1" s="57"/>
      <c r="G1" s="57"/>
      <c r="H1" s="57"/>
      <c r="I1" s="57"/>
      <c r="J1" s="57"/>
      <c r="K1" s="57"/>
      <c r="L1" s="61"/>
      <c r="M1" s="61"/>
      <c r="N1" s="61" t="s">
        <v>77</v>
      </c>
      <c r="O1" s="61"/>
      <c r="P1" s="61"/>
      <c r="Q1" s="61"/>
      <c r="R1" s="61"/>
      <c r="S1" s="58"/>
      <c r="T1" s="58"/>
      <c r="U1" s="59" t="s">
        <v>76</v>
      </c>
    </row>
    <row r="2" spans="1:21" s="16" customFormat="1" ht="5.0999999999999996" customHeight="1" thickBot="1" x14ac:dyDescent="0.3"/>
    <row r="3" spans="1:21" s="73" customFormat="1" ht="15.75" thickBot="1" x14ac:dyDescent="0.3">
      <c r="B3" s="74" t="s">
        <v>83</v>
      </c>
      <c r="C3" s="75"/>
      <c r="D3" s="75"/>
      <c r="E3" s="75"/>
      <c r="F3" s="75"/>
      <c r="G3" s="75"/>
      <c r="H3" s="75"/>
      <c r="I3" s="75"/>
      <c r="J3" s="75"/>
      <c r="K3" s="75"/>
      <c r="L3" s="75"/>
      <c r="M3" s="75"/>
      <c r="N3" s="75"/>
      <c r="O3" s="75"/>
      <c r="P3" s="75"/>
      <c r="Q3" s="75"/>
      <c r="R3" s="75"/>
      <c r="S3" s="75"/>
      <c r="T3" s="75"/>
      <c r="U3" s="76"/>
    </row>
    <row r="4" spans="1:21" s="78" customFormat="1" ht="5.0999999999999996" customHeight="1" thickBot="1" x14ac:dyDescent="0.3">
      <c r="B4" s="77"/>
      <c r="C4" s="77"/>
      <c r="D4" s="77"/>
      <c r="E4" s="77"/>
      <c r="F4" s="77"/>
      <c r="G4" s="77"/>
      <c r="H4" s="77"/>
      <c r="I4" s="77"/>
      <c r="J4" s="77"/>
      <c r="K4" s="77"/>
      <c r="L4" s="25"/>
      <c r="M4" s="25"/>
      <c r="N4" s="25"/>
      <c r="O4" s="25"/>
      <c r="P4" s="25"/>
      <c r="Q4" s="25"/>
      <c r="R4" s="25"/>
    </row>
    <row r="5" spans="1:21" ht="15.75" thickBot="1" x14ac:dyDescent="0.3">
      <c r="B5" s="62" t="s">
        <v>78</v>
      </c>
      <c r="C5" s="54"/>
      <c r="D5" s="54"/>
      <c r="E5" s="54"/>
      <c r="F5" s="54"/>
      <c r="G5" s="54"/>
      <c r="H5" s="63"/>
      <c r="J5" s="64"/>
      <c r="L5" s="62" t="s">
        <v>85</v>
      </c>
      <c r="M5" s="64"/>
    </row>
    <row r="6" spans="1:21" s="2" customFormat="1" ht="15" customHeight="1" x14ac:dyDescent="0.25">
      <c r="B6" s="65"/>
      <c r="C6" s="66" t="s">
        <v>0</v>
      </c>
      <c r="D6" s="66" t="s">
        <v>1</v>
      </c>
      <c r="E6" s="67" t="s">
        <v>2</v>
      </c>
      <c r="F6" s="66" t="s">
        <v>3</v>
      </c>
      <c r="G6" s="67" t="s">
        <v>4</v>
      </c>
      <c r="H6" s="68" t="s">
        <v>5</v>
      </c>
      <c r="I6" s="1"/>
      <c r="J6" s="68" t="s">
        <v>81</v>
      </c>
      <c r="K6" s="1"/>
      <c r="L6" s="93" t="s">
        <v>86</v>
      </c>
      <c r="M6" s="79" t="s">
        <v>84</v>
      </c>
    </row>
    <row r="7" spans="1:21" s="2" customFormat="1" ht="15" customHeight="1" thickBot="1" x14ac:dyDescent="0.3">
      <c r="B7" s="69"/>
      <c r="C7" s="70" t="s">
        <v>6</v>
      </c>
      <c r="D7" s="70" t="s">
        <v>6</v>
      </c>
      <c r="E7" s="71" t="s">
        <v>6</v>
      </c>
      <c r="F7" s="70" t="s">
        <v>6</v>
      </c>
      <c r="G7" s="71" t="s">
        <v>6</v>
      </c>
      <c r="H7" s="72" t="s">
        <v>6</v>
      </c>
      <c r="I7" s="1"/>
      <c r="J7" s="72" t="s">
        <v>6</v>
      </c>
      <c r="K7" s="1"/>
      <c r="L7" s="94"/>
      <c r="M7" s="86" t="s">
        <v>87</v>
      </c>
    </row>
    <row r="8" spans="1:21" s="2" customFormat="1" ht="15" customHeight="1" x14ac:dyDescent="0.25">
      <c r="B8" s="3" t="s">
        <v>8</v>
      </c>
      <c r="C8" s="4">
        <v>94</v>
      </c>
      <c r="D8" s="4">
        <v>35</v>
      </c>
      <c r="E8" s="5">
        <v>50</v>
      </c>
      <c r="F8" s="4">
        <v>33</v>
      </c>
      <c r="G8" s="5">
        <v>49</v>
      </c>
      <c r="H8" s="6">
        <v>185</v>
      </c>
      <c r="I8" s="7"/>
      <c r="J8" s="6">
        <v>377</v>
      </c>
      <c r="K8" s="7"/>
      <c r="L8" s="83" t="s">
        <v>32</v>
      </c>
      <c r="M8" s="80">
        <v>6.5111970100657643</v>
      </c>
    </row>
    <row r="9" spans="1:21" s="2" customFormat="1" ht="15" customHeight="1" x14ac:dyDescent="0.25">
      <c r="B9" s="3" t="s">
        <v>9</v>
      </c>
      <c r="C9" s="10">
        <v>208</v>
      </c>
      <c r="D9" s="10">
        <v>218</v>
      </c>
      <c r="E9" s="11">
        <v>42</v>
      </c>
      <c r="F9" s="10">
        <v>125</v>
      </c>
      <c r="G9" s="11">
        <v>92</v>
      </c>
      <c r="H9" s="12">
        <v>383</v>
      </c>
      <c r="I9" s="7"/>
      <c r="J9" s="12">
        <v>817</v>
      </c>
      <c r="K9" s="7"/>
      <c r="L9" s="84" t="s">
        <v>33</v>
      </c>
      <c r="M9" s="81">
        <v>6.9361919967323198</v>
      </c>
    </row>
    <row r="10" spans="1:21" s="2" customFormat="1" ht="15" customHeight="1" x14ac:dyDescent="0.25">
      <c r="B10" s="3" t="s">
        <v>10</v>
      </c>
      <c r="C10" s="10">
        <v>87</v>
      </c>
      <c r="D10" s="10">
        <v>70</v>
      </c>
      <c r="E10" s="11">
        <v>33</v>
      </c>
      <c r="F10" s="10">
        <v>26</v>
      </c>
      <c r="G10" s="11">
        <v>42</v>
      </c>
      <c r="H10" s="12">
        <v>98</v>
      </c>
      <c r="I10" s="7"/>
      <c r="J10" s="12">
        <v>305</v>
      </c>
      <c r="K10" s="7"/>
      <c r="L10" s="84" t="s">
        <v>34</v>
      </c>
      <c r="M10" s="81">
        <v>6.0167916553429039</v>
      </c>
    </row>
    <row r="11" spans="1:21" s="2" customFormat="1" ht="15" customHeight="1" x14ac:dyDescent="0.25">
      <c r="B11" s="3" t="s">
        <v>11</v>
      </c>
      <c r="C11" s="10">
        <v>65</v>
      </c>
      <c r="D11" s="10">
        <v>57</v>
      </c>
      <c r="E11" s="11">
        <v>41</v>
      </c>
      <c r="F11" s="10">
        <v>35</v>
      </c>
      <c r="G11" s="11">
        <v>41</v>
      </c>
      <c r="H11" s="12">
        <v>263</v>
      </c>
      <c r="I11" s="7"/>
      <c r="J11" s="12">
        <v>425</v>
      </c>
      <c r="K11" s="7"/>
      <c r="L11" s="84" t="s">
        <v>35</v>
      </c>
      <c r="M11" s="81">
        <v>4.3671733667024979</v>
      </c>
    </row>
    <row r="12" spans="1:21" s="2" customFormat="1" ht="15" customHeight="1" x14ac:dyDescent="0.25">
      <c r="B12" s="3" t="s">
        <v>12</v>
      </c>
      <c r="C12" s="10">
        <v>89</v>
      </c>
      <c r="D12" s="10">
        <v>38</v>
      </c>
      <c r="E12" s="11">
        <v>63</v>
      </c>
      <c r="F12" s="10">
        <v>32</v>
      </c>
      <c r="G12" s="11">
        <v>58</v>
      </c>
      <c r="H12" s="12">
        <v>168</v>
      </c>
      <c r="I12" s="7"/>
      <c r="J12" s="12">
        <v>425</v>
      </c>
      <c r="K12" s="7"/>
      <c r="L12" s="84" t="s">
        <v>36</v>
      </c>
      <c r="M12" s="81">
        <v>9.8199274992179362</v>
      </c>
    </row>
    <row r="13" spans="1:21" s="2" customFormat="1" ht="15" customHeight="1" x14ac:dyDescent="0.25">
      <c r="B13" s="3" t="s">
        <v>13</v>
      </c>
      <c r="C13" s="10">
        <v>113</v>
      </c>
      <c r="D13" s="10">
        <v>37</v>
      </c>
      <c r="E13" s="11">
        <v>24</v>
      </c>
      <c r="F13" s="10">
        <v>33</v>
      </c>
      <c r="G13" s="11">
        <v>21</v>
      </c>
      <c r="H13" s="12">
        <v>80</v>
      </c>
      <c r="I13" s="7"/>
      <c r="J13" s="12">
        <v>248</v>
      </c>
      <c r="K13" s="7"/>
      <c r="L13" s="84" t="s">
        <v>37</v>
      </c>
      <c r="M13" s="81">
        <v>2.1326509546121866</v>
      </c>
    </row>
    <row r="14" spans="1:21" s="2" customFormat="1" ht="15" customHeight="1" x14ac:dyDescent="0.25">
      <c r="B14" s="3" t="s">
        <v>14</v>
      </c>
      <c r="C14" s="10">
        <v>60</v>
      </c>
      <c r="D14" s="10">
        <v>44</v>
      </c>
      <c r="E14" s="11">
        <v>39</v>
      </c>
      <c r="F14" s="10">
        <v>22</v>
      </c>
      <c r="G14" s="11">
        <v>48</v>
      </c>
      <c r="H14" s="12">
        <v>118</v>
      </c>
      <c r="I14" s="7"/>
      <c r="J14" s="12">
        <v>361</v>
      </c>
      <c r="K14" s="7"/>
      <c r="L14" s="84" t="s">
        <v>38</v>
      </c>
      <c r="M14" s="81">
        <v>3.5546980446760092</v>
      </c>
    </row>
    <row r="15" spans="1:21" s="2" customFormat="1" ht="15" customHeight="1" x14ac:dyDescent="0.25">
      <c r="B15" s="3" t="s">
        <v>15</v>
      </c>
      <c r="C15" s="10">
        <v>88</v>
      </c>
      <c r="D15" s="10">
        <v>40</v>
      </c>
      <c r="E15" s="11">
        <v>30</v>
      </c>
      <c r="F15" s="10">
        <v>37</v>
      </c>
      <c r="G15" s="11">
        <v>30</v>
      </c>
      <c r="H15" s="12">
        <v>84</v>
      </c>
      <c r="I15" s="7"/>
      <c r="J15" s="12">
        <v>253</v>
      </c>
      <c r="K15" s="7"/>
      <c r="L15" s="84" t="s">
        <v>39</v>
      </c>
      <c r="M15" s="81">
        <v>2.6149616831718521</v>
      </c>
    </row>
    <row r="16" spans="1:21" s="2" customFormat="1" ht="15" customHeight="1" thickBot="1" x14ac:dyDescent="0.3">
      <c r="B16" s="30" t="s">
        <v>16</v>
      </c>
      <c r="C16" s="31">
        <v>74</v>
      </c>
      <c r="D16" s="31">
        <v>90</v>
      </c>
      <c r="E16" s="32">
        <v>46</v>
      </c>
      <c r="F16" s="31">
        <v>87</v>
      </c>
      <c r="G16" s="32">
        <v>61</v>
      </c>
      <c r="H16" s="33">
        <v>192</v>
      </c>
      <c r="I16" s="7"/>
      <c r="J16" s="33">
        <v>483</v>
      </c>
      <c r="K16" s="7"/>
      <c r="L16" s="84" t="s">
        <v>40</v>
      </c>
      <c r="M16" s="81">
        <v>1.2027259834798976</v>
      </c>
    </row>
    <row r="17" spans="2:25" ht="15" customHeight="1" thickBot="1" x14ac:dyDescent="0.3">
      <c r="L17" s="84" t="s">
        <v>41</v>
      </c>
      <c r="M17" s="81">
        <v>2.1919759440016633</v>
      </c>
    </row>
    <row r="18" spans="2:25" ht="15" customHeight="1" thickBot="1" x14ac:dyDescent="0.3">
      <c r="B18" s="62" t="s">
        <v>79</v>
      </c>
      <c r="C18" s="54"/>
      <c r="D18" s="54"/>
      <c r="E18" s="54"/>
      <c r="F18" s="54"/>
      <c r="G18" s="54"/>
      <c r="H18" s="63"/>
      <c r="L18" s="84" t="s">
        <v>42</v>
      </c>
      <c r="M18" s="81">
        <v>6.3517793126051183</v>
      </c>
      <c r="W18" s="2"/>
      <c r="X18" s="2"/>
      <c r="Y18" s="2"/>
    </row>
    <row r="19" spans="2:25" x14ac:dyDescent="0.25">
      <c r="B19" s="65"/>
      <c r="C19" s="66" t="s">
        <v>0</v>
      </c>
      <c r="D19" s="66" t="s">
        <v>1</v>
      </c>
      <c r="E19" s="67" t="s">
        <v>2</v>
      </c>
      <c r="F19" s="66" t="s">
        <v>3</v>
      </c>
      <c r="G19" s="67" t="s">
        <v>4</v>
      </c>
      <c r="H19" s="68" t="s">
        <v>5</v>
      </c>
      <c r="L19" s="84" t="s">
        <v>43</v>
      </c>
      <c r="M19" s="81">
        <v>8.3974759502425087</v>
      </c>
      <c r="W19" s="2"/>
      <c r="X19" s="2"/>
      <c r="Y19" s="2"/>
    </row>
    <row r="20" spans="2:25" ht="15.75" thickBot="1" x14ac:dyDescent="0.3">
      <c r="B20" s="69"/>
      <c r="C20" s="70" t="s">
        <v>7</v>
      </c>
      <c r="D20" s="70" t="s">
        <v>7</v>
      </c>
      <c r="E20" s="71" t="s">
        <v>7</v>
      </c>
      <c r="F20" s="70" t="s">
        <v>7</v>
      </c>
      <c r="G20" s="71" t="s">
        <v>7</v>
      </c>
      <c r="H20" s="72" t="s">
        <v>7</v>
      </c>
      <c r="L20" s="84" t="s">
        <v>44</v>
      </c>
      <c r="M20" s="81">
        <v>5.4177445170484431</v>
      </c>
    </row>
    <row r="21" spans="2:25" x14ac:dyDescent="0.25">
      <c r="B21" s="3" t="s">
        <v>8</v>
      </c>
      <c r="C21" s="8">
        <v>24.933687002652519</v>
      </c>
      <c r="D21" s="8">
        <v>9.2838196286472154</v>
      </c>
      <c r="E21" s="9">
        <v>13.262599469496022</v>
      </c>
      <c r="F21" s="8">
        <v>8.7533156498673748</v>
      </c>
      <c r="G21" s="9">
        <v>12.9973474801061</v>
      </c>
      <c r="H21" s="9">
        <v>49.071618037135281</v>
      </c>
      <c r="L21" s="84" t="s">
        <v>45</v>
      </c>
      <c r="M21" s="81">
        <v>3.6215685847282493</v>
      </c>
    </row>
    <row r="22" spans="2:25" x14ac:dyDescent="0.25">
      <c r="B22" s="3" t="s">
        <v>9</v>
      </c>
      <c r="C22" s="13">
        <v>25.458996328029375</v>
      </c>
      <c r="D22" s="13">
        <v>26.682986536107713</v>
      </c>
      <c r="E22" s="14">
        <v>5.1407588739290082</v>
      </c>
      <c r="F22" s="13">
        <v>15.299877600979192</v>
      </c>
      <c r="G22" s="14">
        <v>11.260709914320685</v>
      </c>
      <c r="H22" s="14">
        <v>46.878824969400249</v>
      </c>
      <c r="L22" s="84" t="s">
        <v>46</v>
      </c>
      <c r="M22" s="81">
        <v>4.8084162941621837</v>
      </c>
    </row>
    <row r="23" spans="2:25" x14ac:dyDescent="0.25">
      <c r="B23" s="3" t="s">
        <v>10</v>
      </c>
      <c r="C23" s="13">
        <v>28.524590163934427</v>
      </c>
      <c r="D23" s="13">
        <v>22.950819672131146</v>
      </c>
      <c r="E23" s="14">
        <v>10.819672131147541</v>
      </c>
      <c r="F23" s="13">
        <v>8.524590163934425</v>
      </c>
      <c r="G23" s="14">
        <v>13.77049180327869</v>
      </c>
      <c r="H23" s="14">
        <v>32.131147540983605</v>
      </c>
      <c r="L23" s="84" t="s">
        <v>47</v>
      </c>
      <c r="M23" s="81">
        <v>4.8121825459627319</v>
      </c>
    </row>
    <row r="24" spans="2:25" x14ac:dyDescent="0.25">
      <c r="B24" s="3" t="s">
        <v>11</v>
      </c>
      <c r="C24" s="13">
        <v>15.294117647058824</v>
      </c>
      <c r="D24" s="13">
        <v>13.411764705882353</v>
      </c>
      <c r="E24" s="14">
        <v>9.6470588235294112</v>
      </c>
      <c r="F24" s="13">
        <v>8.235294117647058</v>
      </c>
      <c r="G24" s="14">
        <v>9.6470588235294112</v>
      </c>
      <c r="H24" s="14">
        <v>61.882352941176464</v>
      </c>
      <c r="L24" s="84" t="s">
        <v>48</v>
      </c>
      <c r="M24" s="81">
        <v>7.2417846240639223</v>
      </c>
    </row>
    <row r="25" spans="2:25" x14ac:dyDescent="0.25">
      <c r="B25" s="3" t="s">
        <v>12</v>
      </c>
      <c r="C25" s="13">
        <v>20.941176470588236</v>
      </c>
      <c r="D25" s="13">
        <v>8.9411764705882355</v>
      </c>
      <c r="E25" s="14">
        <v>14.823529411764705</v>
      </c>
      <c r="F25" s="13">
        <v>7.5294117647058814</v>
      </c>
      <c r="G25" s="14">
        <v>13.647058823529413</v>
      </c>
      <c r="H25" s="14">
        <v>39.529411764705877</v>
      </c>
      <c r="L25" s="84" t="s">
        <v>49</v>
      </c>
      <c r="M25" s="81">
        <v>2.5758509413215793</v>
      </c>
    </row>
    <row r="26" spans="2:25" x14ac:dyDescent="0.25">
      <c r="B26" s="3" t="s">
        <v>13</v>
      </c>
      <c r="C26" s="13">
        <v>45.564516129032256</v>
      </c>
      <c r="D26" s="13">
        <v>14.919354838709678</v>
      </c>
      <c r="E26" s="14">
        <v>9.67741935483871</v>
      </c>
      <c r="F26" s="13">
        <v>13.306451612903224</v>
      </c>
      <c r="G26" s="14">
        <v>8.4677419354838701</v>
      </c>
      <c r="H26" s="14">
        <v>32.258064516129032</v>
      </c>
      <c r="L26" s="84" t="s">
        <v>50</v>
      </c>
      <c r="M26" s="81">
        <v>5.7860891619667889</v>
      </c>
    </row>
    <row r="27" spans="2:25" ht="15.75" thickBot="1" x14ac:dyDescent="0.3">
      <c r="B27" s="3" t="s">
        <v>14</v>
      </c>
      <c r="C27" s="13">
        <v>16.62049861495845</v>
      </c>
      <c r="D27" s="13">
        <v>12.18836565096953</v>
      </c>
      <c r="E27" s="14">
        <v>10.803324099722991</v>
      </c>
      <c r="F27" s="13">
        <v>6.094182825484765</v>
      </c>
      <c r="G27" s="14">
        <v>13.29639889196676</v>
      </c>
      <c r="H27" s="14">
        <v>32.686980609418285</v>
      </c>
      <c r="L27" s="84" t="s">
        <v>51</v>
      </c>
      <c r="M27" s="81">
        <v>5.6388139298954414</v>
      </c>
    </row>
    <row r="28" spans="2:25" ht="15.75" thickBot="1" x14ac:dyDescent="0.3">
      <c r="B28" s="3" t="s">
        <v>15</v>
      </c>
      <c r="C28" s="13">
        <v>34.782608695652172</v>
      </c>
      <c r="D28" s="13">
        <v>15.810276679841898</v>
      </c>
      <c r="E28" s="14">
        <v>11.857707509881422</v>
      </c>
      <c r="F28" s="13">
        <v>14.624505928853754</v>
      </c>
      <c r="G28" s="14">
        <v>11.857707509881422</v>
      </c>
      <c r="H28" s="14">
        <v>33.201581027667984</v>
      </c>
      <c r="L28" s="85" t="s">
        <v>53</v>
      </c>
      <c r="M28" s="82">
        <v>99.999999999999972</v>
      </c>
    </row>
    <row r="29" spans="2:25" ht="15.75" thickBot="1" x14ac:dyDescent="0.3">
      <c r="B29" s="30" t="s">
        <v>16</v>
      </c>
      <c r="C29" s="34">
        <v>15.320910973084887</v>
      </c>
      <c r="D29" s="34">
        <v>18.633540372670808</v>
      </c>
      <c r="E29" s="35">
        <v>9.5238095238095237</v>
      </c>
      <c r="F29" s="34">
        <v>18.012422360248447</v>
      </c>
      <c r="G29" s="35">
        <v>12.629399585921325</v>
      </c>
      <c r="H29" s="35">
        <v>39.751552795031053</v>
      </c>
    </row>
  </sheetData>
  <mergeCells count="1">
    <mergeCell ref="L6:L7"/>
  </mergeCells>
  <hyperlinks>
    <hyperlink ref="U1" location="'Supplementary Table 5'!A1" display="Index"/>
  </hyperlinks>
  <pageMargins left="0.19685039370078741" right="0.19685039370078741" top="0.39370078740157483" bottom="0.39370078740157483" header="0" footer="0"/>
  <pageSetup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79"/>
  <sheetViews>
    <sheetView zoomScaleNormal="100" workbookViewId="0">
      <pane ySplit="2" topLeftCell="A3" activePane="bottomLeft" state="frozen"/>
      <selection pane="bottomLeft" activeCell="AG1" sqref="AG1"/>
    </sheetView>
  </sheetViews>
  <sheetFormatPr defaultRowHeight="15" x14ac:dyDescent="0.25"/>
  <cols>
    <col min="1" max="1" width="5.7109375" style="16" customWidth="1"/>
    <col min="2" max="2" width="4.7109375" style="16" customWidth="1"/>
    <col min="3" max="14" width="5.7109375" style="16" customWidth="1"/>
    <col min="15" max="15" width="2.7109375" style="16" customWidth="1"/>
    <col min="16" max="16" width="4.7109375" style="16" customWidth="1"/>
    <col min="17" max="28" width="5.7109375" style="16" customWidth="1"/>
    <col min="29" max="29" width="2.7109375" style="16" customWidth="1"/>
    <col min="30" max="30" width="3.7109375" style="16" customWidth="1"/>
    <col min="31" max="31" width="10.7109375" style="16" customWidth="1"/>
    <col min="32" max="32" width="2.7109375" style="16" customWidth="1"/>
    <col min="33" max="16384" width="9.140625" style="16"/>
  </cols>
  <sheetData>
    <row r="1" spans="1:33" s="36" customFormat="1" ht="30" customHeight="1" x14ac:dyDescent="0.25">
      <c r="A1" s="60" t="s">
        <v>8</v>
      </c>
      <c r="B1" s="56"/>
      <c r="C1" s="57" t="s">
        <v>75</v>
      </c>
      <c r="D1" s="57"/>
      <c r="E1" s="57"/>
      <c r="F1" s="57"/>
      <c r="G1" s="57"/>
      <c r="H1" s="57"/>
      <c r="I1" s="57"/>
      <c r="J1" s="57"/>
      <c r="K1" s="57"/>
      <c r="L1" s="57"/>
      <c r="M1" s="57"/>
      <c r="N1" s="57"/>
      <c r="O1" s="57"/>
      <c r="P1" s="57"/>
      <c r="Q1" s="58"/>
      <c r="R1" s="58"/>
      <c r="S1" s="58"/>
      <c r="T1" s="58"/>
      <c r="U1" s="61" t="s">
        <v>77</v>
      </c>
      <c r="V1" s="61"/>
      <c r="W1" s="61"/>
      <c r="X1" s="61"/>
      <c r="Y1" s="61"/>
      <c r="Z1" s="61"/>
      <c r="AA1" s="61"/>
      <c r="AB1" s="61"/>
      <c r="AC1" s="61"/>
      <c r="AD1" s="61"/>
      <c r="AE1" s="61"/>
      <c r="AF1" s="61"/>
      <c r="AG1" s="59" t="s">
        <v>76</v>
      </c>
    </row>
    <row r="2" spans="1:33" ht="5.0999999999999996" customHeight="1" thickBot="1" x14ac:dyDescent="0.3"/>
    <row r="3" spans="1:33" ht="15.75" thickBot="1" x14ac:dyDescent="0.3">
      <c r="B3" s="62" t="s">
        <v>78</v>
      </c>
      <c r="C3" s="54"/>
      <c r="D3" s="54"/>
      <c r="E3" s="54"/>
      <c r="F3" s="54"/>
      <c r="G3" s="54"/>
      <c r="H3" s="54"/>
      <c r="I3" s="54"/>
      <c r="J3" s="54"/>
      <c r="K3" s="54"/>
      <c r="L3" s="54"/>
      <c r="M3" s="54"/>
      <c r="N3" s="63" t="s">
        <v>17</v>
      </c>
      <c r="O3" s="55"/>
      <c r="P3" s="62" t="s">
        <v>79</v>
      </c>
      <c r="Q3" s="54"/>
      <c r="R3" s="54"/>
      <c r="S3" s="54"/>
      <c r="T3" s="54"/>
      <c r="U3" s="54"/>
      <c r="V3" s="54"/>
      <c r="W3" s="54"/>
      <c r="X3" s="54"/>
      <c r="Y3" s="54"/>
      <c r="Z3" s="54"/>
      <c r="AA3" s="54"/>
      <c r="AB3" s="63" t="s">
        <v>17</v>
      </c>
    </row>
    <row r="4" spans="1:33" ht="15.75" thickBot="1" x14ac:dyDescent="0.3">
      <c r="B4" s="53" t="s">
        <v>7</v>
      </c>
      <c r="C4" s="53" t="s">
        <v>19</v>
      </c>
      <c r="D4" s="53" t="s">
        <v>20</v>
      </c>
      <c r="E4" s="53" t="s">
        <v>21</v>
      </c>
      <c r="F4" s="53" t="s">
        <v>22</v>
      </c>
      <c r="G4" s="53" t="s">
        <v>18</v>
      </c>
      <c r="H4" s="53" t="s">
        <v>23</v>
      </c>
      <c r="I4" s="53" t="s">
        <v>24</v>
      </c>
      <c r="J4" s="53" t="s">
        <v>25</v>
      </c>
      <c r="K4" s="53" t="s">
        <v>26</v>
      </c>
      <c r="L4" s="53" t="s">
        <v>27</v>
      </c>
      <c r="M4" s="53" t="s">
        <v>28</v>
      </c>
      <c r="N4" s="53" t="s">
        <v>29</v>
      </c>
      <c r="P4" s="53" t="s">
        <v>30</v>
      </c>
      <c r="Q4" s="53" t="s">
        <v>19</v>
      </c>
      <c r="R4" s="53" t="s">
        <v>20</v>
      </c>
      <c r="S4" s="53" t="s">
        <v>21</v>
      </c>
      <c r="T4" s="53" t="s">
        <v>22</v>
      </c>
      <c r="U4" s="53" t="s">
        <v>18</v>
      </c>
      <c r="V4" s="53" t="s">
        <v>23</v>
      </c>
      <c r="W4" s="53" t="s">
        <v>24</v>
      </c>
      <c r="X4" s="53" t="s">
        <v>25</v>
      </c>
      <c r="Y4" s="53" t="s">
        <v>26</v>
      </c>
      <c r="Z4" s="53" t="s">
        <v>27</v>
      </c>
      <c r="AA4" s="53" t="s">
        <v>28</v>
      </c>
      <c r="AB4" s="53" t="s">
        <v>29</v>
      </c>
      <c r="AC4"/>
      <c r="AD4" s="17"/>
      <c r="AE4" s="17" t="s">
        <v>31</v>
      </c>
    </row>
    <row r="5" spans="1:33" x14ac:dyDescent="0.25">
      <c r="B5" s="18" t="s">
        <v>32</v>
      </c>
      <c r="C5" s="19">
        <v>5.8355437665782492</v>
      </c>
      <c r="D5" s="19">
        <v>6.1007957559681696</v>
      </c>
      <c r="E5" s="19">
        <v>7.4270557029177713</v>
      </c>
      <c r="F5" s="19">
        <v>2.6525198938992043</v>
      </c>
      <c r="G5" s="19">
        <v>4.2440318302387263</v>
      </c>
      <c r="H5" s="19">
        <v>8.7533156498673748</v>
      </c>
      <c r="I5" s="19">
        <v>0</v>
      </c>
      <c r="J5" s="19">
        <v>2.3872679045092835</v>
      </c>
      <c r="K5" s="19">
        <v>12.73209549071618</v>
      </c>
      <c r="L5" s="19">
        <v>9.2838196286472154</v>
      </c>
      <c r="M5" s="19">
        <v>8.2228116710875341</v>
      </c>
      <c r="N5" s="19">
        <v>7.957559681697612</v>
      </c>
      <c r="P5" s="18" t="s">
        <v>32</v>
      </c>
      <c r="Q5" s="19">
        <v>0.89623209949829319</v>
      </c>
      <c r="R5" s="19">
        <v>0.9369699222027611</v>
      </c>
      <c r="S5" s="19">
        <v>1.1406590357251003</v>
      </c>
      <c r="T5" s="19">
        <v>0.40737822704467874</v>
      </c>
      <c r="U5" s="19">
        <v>0.65180516327148585</v>
      </c>
      <c r="V5" s="19">
        <v>1.3443481492474398</v>
      </c>
      <c r="W5" s="19">
        <v>0</v>
      </c>
      <c r="X5" s="19">
        <v>0.36664040434021083</v>
      </c>
      <c r="Y5" s="19">
        <v>1.9554154898144578</v>
      </c>
      <c r="Z5" s="19">
        <v>1.4258237946563757</v>
      </c>
      <c r="AA5" s="19">
        <v>1.2628725038385042</v>
      </c>
      <c r="AB5" s="19">
        <v>1.2221346811340361</v>
      </c>
      <c r="AC5"/>
      <c r="AD5" s="20" t="s">
        <v>32</v>
      </c>
      <c r="AE5" s="21">
        <v>6.5111970100657643</v>
      </c>
    </row>
    <row r="6" spans="1:33" x14ac:dyDescent="0.25">
      <c r="B6" s="18" t="s">
        <v>33</v>
      </c>
      <c r="C6" s="19">
        <v>3.183023872679045</v>
      </c>
      <c r="D6" s="19">
        <v>6.3660477453580899</v>
      </c>
      <c r="E6" s="19">
        <v>5.8355437665782492</v>
      </c>
      <c r="F6" s="19">
        <v>13.262599469496022</v>
      </c>
      <c r="G6" s="19">
        <v>9.2838196286472154</v>
      </c>
      <c r="H6" s="19">
        <v>15.384615384615385</v>
      </c>
      <c r="I6" s="19">
        <v>1.0610079575596816</v>
      </c>
      <c r="J6" s="19">
        <v>9.549071618037134</v>
      </c>
      <c r="K6" s="19">
        <v>22.015915119363395</v>
      </c>
      <c r="L6" s="19">
        <v>13.527851458885943</v>
      </c>
      <c r="M6" s="19">
        <v>8.4880636604774526</v>
      </c>
      <c r="N6" s="19">
        <v>7.6923076923076925</v>
      </c>
      <c r="P6" s="18" t="s">
        <v>33</v>
      </c>
      <c r="Q6" s="19">
        <v>0.45890077353374675</v>
      </c>
      <c r="R6" s="19">
        <v>0.91780154706749351</v>
      </c>
      <c r="S6" s="19">
        <v>0.84131808481186909</v>
      </c>
      <c r="T6" s="19">
        <v>1.9120865563906118</v>
      </c>
      <c r="U6" s="19">
        <v>1.3384605894734281</v>
      </c>
      <c r="V6" s="19">
        <v>2.2180204054131094</v>
      </c>
      <c r="W6" s="19">
        <v>0.15296692451124891</v>
      </c>
      <c r="X6" s="19">
        <v>1.3767023206012401</v>
      </c>
      <c r="Y6" s="19">
        <v>3.1740636836084151</v>
      </c>
      <c r="Z6" s="19">
        <v>1.950328287518424</v>
      </c>
      <c r="AA6" s="19">
        <v>1.2237353960899913</v>
      </c>
      <c r="AB6" s="19">
        <v>1.1090102027065547</v>
      </c>
      <c r="AC6"/>
      <c r="AD6" s="20" t="s">
        <v>33</v>
      </c>
      <c r="AE6" s="21">
        <v>6.9361919967323198</v>
      </c>
    </row>
    <row r="7" spans="1:33" x14ac:dyDescent="0.25">
      <c r="B7" s="18" t="s">
        <v>34</v>
      </c>
      <c r="C7" s="19">
        <v>4.5092838196286467</v>
      </c>
      <c r="D7" s="19">
        <v>5.8355437665782492</v>
      </c>
      <c r="E7" s="19">
        <v>8.4880636604774526</v>
      </c>
      <c r="F7" s="19">
        <v>12.201591511936339</v>
      </c>
      <c r="G7" s="19">
        <v>1.5915119363395225</v>
      </c>
      <c r="H7" s="19">
        <v>1.0610079575596816</v>
      </c>
      <c r="I7" s="19">
        <v>7.1618037135278518</v>
      </c>
      <c r="J7" s="19">
        <v>16.180371352785148</v>
      </c>
      <c r="K7" s="19">
        <v>9.2838196286472154</v>
      </c>
      <c r="L7" s="19">
        <v>8.2228116710875341</v>
      </c>
      <c r="M7" s="19">
        <v>9.549071618037134</v>
      </c>
      <c r="N7" s="19">
        <v>9.2838196286472154</v>
      </c>
      <c r="P7" s="18" t="s">
        <v>34</v>
      </c>
      <c r="Q7" s="19">
        <v>0.74944988590795025</v>
      </c>
      <c r="R7" s="19">
        <v>0.9698763229397005</v>
      </c>
      <c r="S7" s="19">
        <v>1.4107291970032005</v>
      </c>
      <c r="T7" s="19">
        <v>2.027923220692101</v>
      </c>
      <c r="U7" s="19">
        <v>0.26451172443810012</v>
      </c>
      <c r="V7" s="19">
        <v>0.17634114962540007</v>
      </c>
      <c r="W7" s="19">
        <v>1.1903027599714506</v>
      </c>
      <c r="X7" s="19">
        <v>2.6892025317873518</v>
      </c>
      <c r="Y7" s="19">
        <v>1.5429850592222509</v>
      </c>
      <c r="Z7" s="19">
        <v>1.3666439095968508</v>
      </c>
      <c r="AA7" s="19">
        <v>1.5870703466286005</v>
      </c>
      <c r="AB7" s="19">
        <v>1.5429850592222509</v>
      </c>
      <c r="AC7"/>
      <c r="AD7" s="20" t="s">
        <v>34</v>
      </c>
      <c r="AE7" s="21">
        <v>6.0167916553429039</v>
      </c>
    </row>
    <row r="8" spans="1:33" x14ac:dyDescent="0.25">
      <c r="B8" s="18" t="s">
        <v>35</v>
      </c>
      <c r="C8" s="19">
        <v>3.978779840848806</v>
      </c>
      <c r="D8" s="19">
        <v>3.183023872679045</v>
      </c>
      <c r="E8" s="19">
        <v>6.1007957559681696</v>
      </c>
      <c r="F8" s="19">
        <v>5.3050397877984086</v>
      </c>
      <c r="G8" s="19">
        <v>2.1220159151193632</v>
      </c>
      <c r="H8" s="19">
        <v>1.0610079575596816</v>
      </c>
      <c r="I8" s="19">
        <v>20.159151193633953</v>
      </c>
      <c r="J8" s="19">
        <v>10.079575596816976</v>
      </c>
      <c r="K8" s="19">
        <v>2.9177718832891246</v>
      </c>
      <c r="L8" s="19">
        <v>2.6525198938992043</v>
      </c>
      <c r="M8" s="19">
        <v>4.2440318302387263</v>
      </c>
      <c r="N8" s="19">
        <v>4.2440318302387263</v>
      </c>
      <c r="P8" s="18" t="s">
        <v>35</v>
      </c>
      <c r="Q8" s="19">
        <v>0.9110652375710574</v>
      </c>
      <c r="R8" s="19">
        <v>0.72885219005684598</v>
      </c>
      <c r="S8" s="19">
        <v>1.3969666976089548</v>
      </c>
      <c r="T8" s="19">
        <v>1.2147536500947433</v>
      </c>
      <c r="U8" s="19">
        <v>0.4859014600378973</v>
      </c>
      <c r="V8" s="19">
        <v>0.24295073001894865</v>
      </c>
      <c r="W8" s="19">
        <v>4.6160638703600245</v>
      </c>
      <c r="X8" s="19">
        <v>2.3080319351800123</v>
      </c>
      <c r="Y8" s="19">
        <v>0.66811450755210888</v>
      </c>
      <c r="Z8" s="19">
        <v>0.60737682504737167</v>
      </c>
      <c r="AA8" s="19">
        <v>0.97180292007579461</v>
      </c>
      <c r="AB8" s="19">
        <v>0.97180292007579461</v>
      </c>
      <c r="AC8"/>
      <c r="AD8" s="20" t="s">
        <v>35</v>
      </c>
      <c r="AE8" s="21">
        <v>4.3671733667024979</v>
      </c>
    </row>
    <row r="9" spans="1:33" x14ac:dyDescent="0.25">
      <c r="B9" s="18" t="s">
        <v>36</v>
      </c>
      <c r="C9" s="19">
        <v>6.3660477453580899</v>
      </c>
      <c r="D9" s="19">
        <v>8.4880636604774526</v>
      </c>
      <c r="E9" s="19">
        <v>6.8965517241379306</v>
      </c>
      <c r="F9" s="19">
        <v>7.1618037135278518</v>
      </c>
      <c r="G9" s="19">
        <v>13.262599469496022</v>
      </c>
      <c r="H9" s="19">
        <v>3.7135278514588856</v>
      </c>
      <c r="I9" s="19">
        <v>49.071618037135281</v>
      </c>
      <c r="J9" s="19">
        <v>14.854111405835543</v>
      </c>
      <c r="K9" s="19">
        <v>1.8567639257294428</v>
      </c>
      <c r="L9" s="19">
        <v>8.4880636604774526</v>
      </c>
      <c r="M9" s="19">
        <v>12.9973474801061</v>
      </c>
      <c r="N9" s="19">
        <v>11.936339522546419</v>
      </c>
      <c r="P9" s="18" t="s">
        <v>36</v>
      </c>
      <c r="Q9" s="19">
        <v>0.64827848737835236</v>
      </c>
      <c r="R9" s="19">
        <v>0.86437131650446974</v>
      </c>
      <c r="S9" s="19">
        <v>0.70230169465988168</v>
      </c>
      <c r="T9" s="19">
        <v>0.72931329830064651</v>
      </c>
      <c r="U9" s="19">
        <v>1.3505801820382342</v>
      </c>
      <c r="V9" s="19">
        <v>0.3781624509707055</v>
      </c>
      <c r="W9" s="19">
        <v>4.997146673541466</v>
      </c>
      <c r="X9" s="19">
        <v>1.512649803882822</v>
      </c>
      <c r="Y9" s="19">
        <v>0.18908122548535275</v>
      </c>
      <c r="Z9" s="19">
        <v>0.86437131650446974</v>
      </c>
      <c r="AA9" s="19">
        <v>1.3235685783974693</v>
      </c>
      <c r="AB9" s="19">
        <v>1.2155221638344107</v>
      </c>
      <c r="AC9"/>
      <c r="AD9" s="20" t="s">
        <v>36</v>
      </c>
      <c r="AE9" s="21">
        <v>9.8199274992179362</v>
      </c>
    </row>
    <row r="10" spans="1:33" x14ac:dyDescent="0.25">
      <c r="B10" s="18" t="s">
        <v>37</v>
      </c>
      <c r="C10" s="19">
        <v>1.5915119363395225</v>
      </c>
      <c r="D10" s="19">
        <v>1.8567639257294428</v>
      </c>
      <c r="E10" s="19">
        <v>1.8567639257294428</v>
      </c>
      <c r="F10" s="19">
        <v>0.79575596816976124</v>
      </c>
      <c r="G10" s="19">
        <v>3.7135278514588856</v>
      </c>
      <c r="H10" s="19">
        <v>1.3262599469496021</v>
      </c>
      <c r="I10" s="19">
        <v>7.1618037135278518</v>
      </c>
      <c r="J10" s="19">
        <v>3.978779840848806</v>
      </c>
      <c r="K10" s="19">
        <v>1.3262599469496021</v>
      </c>
      <c r="L10" s="19">
        <v>1.8567639257294428</v>
      </c>
      <c r="M10" s="19">
        <v>2.6525198938992043</v>
      </c>
      <c r="N10" s="19">
        <v>1.5915119363395225</v>
      </c>
      <c r="P10" s="18" t="s">
        <v>37</v>
      </c>
      <c r="Q10" s="19">
        <v>0.74625992260835394</v>
      </c>
      <c r="R10" s="19">
        <v>0.8706365763764129</v>
      </c>
      <c r="S10" s="19">
        <v>0.8706365763764129</v>
      </c>
      <c r="T10" s="19">
        <v>0.37312996130417697</v>
      </c>
      <c r="U10" s="19">
        <v>1.7412731527528258</v>
      </c>
      <c r="V10" s="19">
        <v>0.62188326884029499</v>
      </c>
      <c r="W10" s="19">
        <v>3.358169651737593</v>
      </c>
      <c r="X10" s="19">
        <v>1.8656498065208846</v>
      </c>
      <c r="Y10" s="19">
        <v>0.62188326884029499</v>
      </c>
      <c r="Z10" s="19">
        <v>0.8706365763764129</v>
      </c>
      <c r="AA10" s="19">
        <v>1.24376653768059</v>
      </c>
      <c r="AB10" s="19">
        <v>0.74625992260835394</v>
      </c>
      <c r="AC10"/>
      <c r="AD10" s="20" t="s">
        <v>37</v>
      </c>
      <c r="AE10" s="21">
        <v>2.1326509546121866</v>
      </c>
    </row>
    <row r="11" spans="1:33" x14ac:dyDescent="0.25">
      <c r="B11" s="18" t="s">
        <v>38</v>
      </c>
      <c r="C11" s="19">
        <v>1.8567639257294428</v>
      </c>
      <c r="D11" s="19">
        <v>3.978779840848806</v>
      </c>
      <c r="E11" s="19">
        <v>3.7135278514588856</v>
      </c>
      <c r="F11" s="19">
        <v>1.5915119363395225</v>
      </c>
      <c r="G11" s="19">
        <v>7.1618037135278518</v>
      </c>
      <c r="H11" s="19">
        <v>4.2440318302387263</v>
      </c>
      <c r="I11" s="19">
        <v>1.5915119363395225</v>
      </c>
      <c r="J11" s="19">
        <v>3.4482758620689653</v>
      </c>
      <c r="K11" s="19">
        <v>1.5915119363395225</v>
      </c>
      <c r="L11" s="19">
        <v>3.183023872679045</v>
      </c>
      <c r="M11" s="19">
        <v>5.0397877984084882</v>
      </c>
      <c r="N11" s="19">
        <v>3.7135278514588856</v>
      </c>
      <c r="P11" s="18" t="s">
        <v>38</v>
      </c>
      <c r="Q11" s="19">
        <v>0.52234082962697226</v>
      </c>
      <c r="R11" s="19">
        <v>1.1193017777720835</v>
      </c>
      <c r="S11" s="19">
        <v>1.0446816592539445</v>
      </c>
      <c r="T11" s="19">
        <v>0.44772071110883338</v>
      </c>
      <c r="U11" s="19">
        <v>2.0147431999897503</v>
      </c>
      <c r="V11" s="19">
        <v>1.1939218962902223</v>
      </c>
      <c r="W11" s="19">
        <v>0.44772071110883338</v>
      </c>
      <c r="X11" s="19">
        <v>0.97006154073580564</v>
      </c>
      <c r="Y11" s="19">
        <v>0.44772071110883338</v>
      </c>
      <c r="Z11" s="19">
        <v>0.89544142221766676</v>
      </c>
      <c r="AA11" s="19">
        <v>1.4177822518446392</v>
      </c>
      <c r="AB11" s="19">
        <v>1.0446816592539445</v>
      </c>
      <c r="AC11"/>
      <c r="AD11" s="20" t="s">
        <v>38</v>
      </c>
      <c r="AE11" s="21">
        <v>3.5546980446760092</v>
      </c>
    </row>
    <row r="12" spans="1:33" x14ac:dyDescent="0.25">
      <c r="B12" s="18" t="s">
        <v>39</v>
      </c>
      <c r="C12" s="19">
        <v>2.9177718832891246</v>
      </c>
      <c r="D12" s="19">
        <v>0.53050397877984079</v>
      </c>
      <c r="E12" s="19">
        <v>2.1220159151193632</v>
      </c>
      <c r="F12" s="19">
        <v>0.79575596816976124</v>
      </c>
      <c r="G12" s="19">
        <v>6.3660477453580899</v>
      </c>
      <c r="H12" s="19">
        <v>2.3872679045092835</v>
      </c>
      <c r="I12" s="19">
        <v>1.3262599469496021</v>
      </c>
      <c r="J12" s="19">
        <v>3.183023872679045</v>
      </c>
      <c r="K12" s="19">
        <v>0.53050397877984079</v>
      </c>
      <c r="L12" s="19">
        <v>2.3872679045092835</v>
      </c>
      <c r="M12" s="19">
        <v>2.1220159151193632</v>
      </c>
      <c r="N12" s="19">
        <v>2.1220159151193632</v>
      </c>
      <c r="P12" s="18" t="s">
        <v>39</v>
      </c>
      <c r="Q12" s="19">
        <v>1.1157990964326387</v>
      </c>
      <c r="R12" s="19">
        <v>0.20287256298775247</v>
      </c>
      <c r="S12" s="19">
        <v>0.81149025195100988</v>
      </c>
      <c r="T12" s="19">
        <v>0.30430884448162876</v>
      </c>
      <c r="U12" s="19">
        <v>2.4344707558530301</v>
      </c>
      <c r="V12" s="19">
        <v>0.91292653344488617</v>
      </c>
      <c r="W12" s="19">
        <v>0.50718140746938123</v>
      </c>
      <c r="X12" s="19">
        <v>1.217235377926515</v>
      </c>
      <c r="Y12" s="19">
        <v>0.20287256298775247</v>
      </c>
      <c r="Z12" s="19">
        <v>0.91292653344488617</v>
      </c>
      <c r="AA12" s="19">
        <v>0.81149025195100988</v>
      </c>
      <c r="AB12" s="19">
        <v>0.81149025195100988</v>
      </c>
      <c r="AC12"/>
      <c r="AD12" s="20" t="s">
        <v>39</v>
      </c>
      <c r="AE12" s="21">
        <v>2.6149616831718521</v>
      </c>
    </row>
    <row r="13" spans="1:33" x14ac:dyDescent="0.25">
      <c r="B13" s="18" t="s">
        <v>40</v>
      </c>
      <c r="C13" s="19">
        <v>0.2652519893899204</v>
      </c>
      <c r="D13" s="19">
        <v>0.2652519893899204</v>
      </c>
      <c r="E13" s="19">
        <v>1.5915119363395225</v>
      </c>
      <c r="F13" s="19">
        <v>0.79575596816976124</v>
      </c>
      <c r="G13" s="19">
        <v>0.53050397877984079</v>
      </c>
      <c r="H13" s="19">
        <v>0.2652519893899204</v>
      </c>
      <c r="I13" s="19">
        <v>0</v>
      </c>
      <c r="J13" s="19">
        <v>0.53050397877984079</v>
      </c>
      <c r="K13" s="19">
        <v>0.79575596816976124</v>
      </c>
      <c r="L13" s="19">
        <v>0.53050397877984079</v>
      </c>
      <c r="M13" s="19">
        <v>0.2652519893899204</v>
      </c>
      <c r="N13" s="19">
        <v>0.79575596816976124</v>
      </c>
      <c r="P13" s="18" t="s">
        <v>40</v>
      </c>
      <c r="Q13" s="19">
        <v>0.22054232887066735</v>
      </c>
      <c r="R13" s="19">
        <v>0.22054232887066735</v>
      </c>
      <c r="S13" s="19">
        <v>1.3232539732240043</v>
      </c>
      <c r="T13" s="19">
        <v>0.66162698661200214</v>
      </c>
      <c r="U13" s="19">
        <v>0.44108465774133471</v>
      </c>
      <c r="V13" s="19">
        <v>0.22054232887066735</v>
      </c>
      <c r="W13" s="19">
        <v>0</v>
      </c>
      <c r="X13" s="19">
        <v>0.44108465774133471</v>
      </c>
      <c r="Y13" s="19">
        <v>0.66162698661200214</v>
      </c>
      <c r="Z13" s="19">
        <v>0.44108465774133471</v>
      </c>
      <c r="AA13" s="19">
        <v>0.22054232887066735</v>
      </c>
      <c r="AB13" s="19">
        <v>0.66162698661200214</v>
      </c>
      <c r="AC13"/>
      <c r="AD13" s="20" t="s">
        <v>40</v>
      </c>
      <c r="AE13" s="21">
        <v>1.2027259834798976</v>
      </c>
    </row>
    <row r="14" spans="1:33" x14ac:dyDescent="0.25">
      <c r="B14" s="18" t="s">
        <v>41</v>
      </c>
      <c r="C14" s="19">
        <v>2.1220159151193632</v>
      </c>
      <c r="D14" s="19">
        <v>0.53050397877984079</v>
      </c>
      <c r="E14" s="19">
        <v>1.3262599469496021</v>
      </c>
      <c r="F14" s="19">
        <v>3.183023872679045</v>
      </c>
      <c r="G14" s="19">
        <v>3.7135278514588856</v>
      </c>
      <c r="H14" s="19">
        <v>2.9177718832891246</v>
      </c>
      <c r="I14" s="19">
        <v>3.4482758620689653</v>
      </c>
      <c r="J14" s="19">
        <v>0.53050397877984079</v>
      </c>
      <c r="K14" s="19">
        <v>0</v>
      </c>
      <c r="L14" s="19">
        <v>1.0610079575596816</v>
      </c>
      <c r="M14" s="19">
        <v>1.5915119363395225</v>
      </c>
      <c r="N14" s="19">
        <v>1.0610079575596816</v>
      </c>
      <c r="P14" s="18" t="s">
        <v>41</v>
      </c>
      <c r="Q14" s="19">
        <v>0.96808357816437463</v>
      </c>
      <c r="R14" s="19">
        <v>0.24202089454109366</v>
      </c>
      <c r="S14" s="19">
        <v>0.6050522363527342</v>
      </c>
      <c r="T14" s="19">
        <v>1.4521253672465622</v>
      </c>
      <c r="U14" s="19">
        <v>1.6941462617876557</v>
      </c>
      <c r="V14" s="19">
        <v>1.3311149199760153</v>
      </c>
      <c r="W14" s="19">
        <v>1.5731358145171088</v>
      </c>
      <c r="X14" s="19">
        <v>0.24202089454109366</v>
      </c>
      <c r="Y14" s="19">
        <v>0</v>
      </c>
      <c r="Z14" s="19">
        <v>0.48404178908218731</v>
      </c>
      <c r="AA14" s="19">
        <v>0.72606268362328108</v>
      </c>
      <c r="AB14" s="19">
        <v>0.48404178908218731</v>
      </c>
      <c r="AC14"/>
      <c r="AD14" s="20" t="s">
        <v>41</v>
      </c>
      <c r="AE14" s="21">
        <v>2.1919759440016633</v>
      </c>
    </row>
    <row r="15" spans="1:33" x14ac:dyDescent="0.25">
      <c r="B15" s="18" t="s">
        <v>42</v>
      </c>
      <c r="C15" s="19">
        <v>6.1007957559681696</v>
      </c>
      <c r="D15" s="19">
        <v>7.957559681697612</v>
      </c>
      <c r="E15" s="19">
        <v>4.2440318302387263</v>
      </c>
      <c r="F15" s="19">
        <v>24.933687002652519</v>
      </c>
      <c r="G15" s="19">
        <v>0.2652519893899204</v>
      </c>
      <c r="H15" s="19">
        <v>7.6923076923076925</v>
      </c>
      <c r="I15" s="19">
        <v>0.2652519893899204</v>
      </c>
      <c r="J15" s="19">
        <v>0</v>
      </c>
      <c r="K15" s="19">
        <v>1.8567639257294428</v>
      </c>
      <c r="L15" s="19">
        <v>6.6312997347480112</v>
      </c>
      <c r="M15" s="19">
        <v>6.1007957559681696</v>
      </c>
      <c r="N15" s="19">
        <v>6.3660477453580899</v>
      </c>
      <c r="P15" s="18" t="s">
        <v>42</v>
      </c>
      <c r="Q15" s="19">
        <v>0.96048610251006805</v>
      </c>
      <c r="R15" s="19">
        <v>1.2528079597957409</v>
      </c>
      <c r="S15" s="19">
        <v>0.6681642452243951</v>
      </c>
      <c r="T15" s="19">
        <v>3.9254649406933217</v>
      </c>
      <c r="U15" s="19">
        <v>4.1760265326524694E-2</v>
      </c>
      <c r="V15" s="19">
        <v>1.2110476944692163</v>
      </c>
      <c r="W15" s="19">
        <v>4.1760265326524694E-2</v>
      </c>
      <c r="X15" s="19">
        <v>0</v>
      </c>
      <c r="Y15" s="19">
        <v>0.29232185728567289</v>
      </c>
      <c r="Z15" s="19">
        <v>1.0440066331631177</v>
      </c>
      <c r="AA15" s="19">
        <v>0.96048610251006805</v>
      </c>
      <c r="AB15" s="19">
        <v>1.0022463678365927</v>
      </c>
      <c r="AC15"/>
      <c r="AD15" s="20" t="s">
        <v>42</v>
      </c>
      <c r="AE15" s="21">
        <v>6.3517793126051183</v>
      </c>
    </row>
    <row r="16" spans="1:33" x14ac:dyDescent="0.25">
      <c r="B16" s="18" t="s">
        <v>43</v>
      </c>
      <c r="C16" s="19">
        <v>5.5702917771883289</v>
      </c>
      <c r="D16" s="19">
        <v>6.1007957559681696</v>
      </c>
      <c r="E16" s="19">
        <v>7.6923076923076925</v>
      </c>
      <c r="F16" s="19">
        <v>5.8355437665782492</v>
      </c>
      <c r="G16" s="19">
        <v>8.2228116710875341</v>
      </c>
      <c r="H16" s="19">
        <v>12.73209549071618</v>
      </c>
      <c r="I16" s="19">
        <v>0.53050397877984079</v>
      </c>
      <c r="J16" s="19">
        <v>4.5092838196286467</v>
      </c>
      <c r="K16" s="19">
        <v>7.4270557029177713</v>
      </c>
      <c r="L16" s="19">
        <v>4.774535809018567</v>
      </c>
      <c r="M16" s="19">
        <v>6.3660477453580899</v>
      </c>
      <c r="N16" s="19">
        <v>5.5702917771883289</v>
      </c>
      <c r="P16" s="18" t="s">
        <v>43</v>
      </c>
      <c r="Q16" s="19">
        <v>0.6633292920627496</v>
      </c>
      <c r="R16" s="19">
        <v>0.72650351035444005</v>
      </c>
      <c r="S16" s="19">
        <v>0.91602616522951141</v>
      </c>
      <c r="T16" s="19">
        <v>0.69491640120859477</v>
      </c>
      <c r="U16" s="19">
        <v>0.97920038352120198</v>
      </c>
      <c r="V16" s="19">
        <v>1.5161812390005704</v>
      </c>
      <c r="W16" s="19">
        <v>6.3174218291690426E-2</v>
      </c>
      <c r="X16" s="19">
        <v>0.53698085547936869</v>
      </c>
      <c r="Y16" s="19">
        <v>0.88443905608366613</v>
      </c>
      <c r="Z16" s="19">
        <v>0.56856796462521386</v>
      </c>
      <c r="AA16" s="19">
        <v>0.75809061950028522</v>
      </c>
      <c r="AB16" s="19">
        <v>0.6633292920627496</v>
      </c>
      <c r="AC16"/>
      <c r="AD16" s="20" t="s">
        <v>43</v>
      </c>
      <c r="AE16" s="21">
        <v>8.3974759502425087</v>
      </c>
    </row>
    <row r="17" spans="2:31" x14ac:dyDescent="0.25">
      <c r="B17" s="18" t="s">
        <v>44</v>
      </c>
      <c r="C17" s="19">
        <v>2.9177718832891246</v>
      </c>
      <c r="D17" s="19">
        <v>4.2440318302387263</v>
      </c>
      <c r="E17" s="19">
        <v>6.8965517241379306</v>
      </c>
      <c r="F17" s="19">
        <v>4.774535809018567</v>
      </c>
      <c r="G17" s="19">
        <v>2.9177718832891246</v>
      </c>
      <c r="H17" s="19">
        <v>2.6525198938992043</v>
      </c>
      <c r="I17" s="19">
        <v>1.5915119363395225</v>
      </c>
      <c r="J17" s="19">
        <v>7.4270557029177713</v>
      </c>
      <c r="K17" s="19">
        <v>7.1618037135278518</v>
      </c>
      <c r="L17" s="19">
        <v>6.3660477453580899</v>
      </c>
      <c r="M17" s="19">
        <v>5.5702917771883289</v>
      </c>
      <c r="N17" s="19">
        <v>5.5702917771883289</v>
      </c>
      <c r="P17" s="18" t="s">
        <v>44</v>
      </c>
      <c r="Q17" s="19">
        <v>0.53855841191985743</v>
      </c>
      <c r="R17" s="19">
        <v>0.78335769006524714</v>
      </c>
      <c r="S17" s="19">
        <v>1.2729562463560267</v>
      </c>
      <c r="T17" s="19">
        <v>0.88127740132340304</v>
      </c>
      <c r="U17" s="19">
        <v>0.53855841191985743</v>
      </c>
      <c r="V17" s="19">
        <v>0.48959855629077953</v>
      </c>
      <c r="W17" s="19">
        <v>0.29375913377446772</v>
      </c>
      <c r="X17" s="19">
        <v>1.3708759576141825</v>
      </c>
      <c r="Y17" s="19">
        <v>1.3219161019851047</v>
      </c>
      <c r="Z17" s="19">
        <v>1.1750365350978709</v>
      </c>
      <c r="AA17" s="19">
        <v>1.0281569682106371</v>
      </c>
      <c r="AB17" s="19">
        <v>1.0281569682106371</v>
      </c>
      <c r="AC17"/>
      <c r="AD17" s="20" t="s">
        <v>44</v>
      </c>
      <c r="AE17" s="21">
        <v>5.4177445170484431</v>
      </c>
    </row>
    <row r="18" spans="2:31" x14ac:dyDescent="0.25">
      <c r="B18" s="18" t="s">
        <v>45</v>
      </c>
      <c r="C18" s="19">
        <v>3.183023872679045</v>
      </c>
      <c r="D18" s="19">
        <v>2.6525198938992043</v>
      </c>
      <c r="E18" s="19">
        <v>2.6525198938992043</v>
      </c>
      <c r="F18" s="19">
        <v>2.9177718832891246</v>
      </c>
      <c r="G18" s="19">
        <v>4.2440318302387263</v>
      </c>
      <c r="H18" s="19">
        <v>12.9973474801061</v>
      </c>
      <c r="I18" s="19">
        <v>1.3262599469496021</v>
      </c>
      <c r="J18" s="19">
        <v>3.978779840848806</v>
      </c>
      <c r="K18" s="19">
        <v>4.5092838196286467</v>
      </c>
      <c r="L18" s="19">
        <v>5.5702917771883289</v>
      </c>
      <c r="M18" s="19">
        <v>4.2440318302387263</v>
      </c>
      <c r="N18" s="19">
        <v>5.0397877984084882</v>
      </c>
      <c r="P18" s="18" t="s">
        <v>45</v>
      </c>
      <c r="Q18" s="19">
        <v>0.87890752258606986</v>
      </c>
      <c r="R18" s="19">
        <v>0.73242293548839166</v>
      </c>
      <c r="S18" s="19">
        <v>0.73242293548839166</v>
      </c>
      <c r="T18" s="19">
        <v>0.80566522903723081</v>
      </c>
      <c r="U18" s="19">
        <v>1.1718766967814265</v>
      </c>
      <c r="V18" s="19">
        <v>3.5888723838931189</v>
      </c>
      <c r="W18" s="19">
        <v>0.36621146774419583</v>
      </c>
      <c r="X18" s="19">
        <v>1.0986344032325872</v>
      </c>
      <c r="Y18" s="19">
        <v>1.2451189903302655</v>
      </c>
      <c r="Z18" s="19">
        <v>1.5380881645256224</v>
      </c>
      <c r="AA18" s="19">
        <v>1.1718766967814265</v>
      </c>
      <c r="AB18" s="19">
        <v>1.391603577427944</v>
      </c>
      <c r="AC18"/>
      <c r="AD18" s="20" t="s">
        <v>45</v>
      </c>
      <c r="AE18" s="21">
        <v>3.6215685847282493</v>
      </c>
    </row>
    <row r="19" spans="2:31" x14ac:dyDescent="0.25">
      <c r="B19" s="18" t="s">
        <v>46</v>
      </c>
      <c r="C19" s="19">
        <v>2.6525198938992043</v>
      </c>
      <c r="D19" s="19">
        <v>7.1618037135278518</v>
      </c>
      <c r="E19" s="19">
        <v>3.4482758620689653</v>
      </c>
      <c r="F19" s="19">
        <v>1.0610079575596816</v>
      </c>
      <c r="G19" s="19">
        <v>10.610079575596817</v>
      </c>
      <c r="H19" s="19">
        <v>4.5092838196286467</v>
      </c>
      <c r="I19" s="19">
        <v>2.9177718832891246</v>
      </c>
      <c r="J19" s="19">
        <v>5.0397877984084882</v>
      </c>
      <c r="K19" s="19">
        <v>6.3660477453580899</v>
      </c>
      <c r="L19" s="19">
        <v>2.3872679045092835</v>
      </c>
      <c r="M19" s="19">
        <v>3.978779840848806</v>
      </c>
      <c r="N19" s="19">
        <v>4.774535809018567</v>
      </c>
      <c r="P19" s="18" t="s">
        <v>46</v>
      </c>
      <c r="Q19" s="19">
        <v>0.55164106675197477</v>
      </c>
      <c r="R19" s="19">
        <v>1.489430880230332</v>
      </c>
      <c r="S19" s="19">
        <v>0.71713338677756711</v>
      </c>
      <c r="T19" s="19">
        <v>0.22065642670078989</v>
      </c>
      <c r="U19" s="19">
        <v>2.2065642670078991</v>
      </c>
      <c r="V19" s="19">
        <v>0.93778981347835699</v>
      </c>
      <c r="W19" s="19">
        <v>0.60680517342717222</v>
      </c>
      <c r="X19" s="19">
        <v>1.048118026828752</v>
      </c>
      <c r="Y19" s="19">
        <v>1.3239385602047393</v>
      </c>
      <c r="Z19" s="19">
        <v>0.49647696007677722</v>
      </c>
      <c r="AA19" s="19">
        <v>0.82746160012796199</v>
      </c>
      <c r="AB19" s="19">
        <v>0.99295392015355444</v>
      </c>
      <c r="AC19"/>
      <c r="AD19" s="20" t="s">
        <v>46</v>
      </c>
      <c r="AE19" s="21">
        <v>4.8084162941621837</v>
      </c>
    </row>
    <row r="20" spans="2:31" x14ac:dyDescent="0.25">
      <c r="B20" s="18" t="s">
        <v>47</v>
      </c>
      <c r="C20" s="19">
        <v>6.1007957559681696</v>
      </c>
      <c r="D20" s="19">
        <v>3.183023872679045</v>
      </c>
      <c r="E20" s="19">
        <v>5.0397877984084882</v>
      </c>
      <c r="F20" s="19">
        <v>1.8567639257294428</v>
      </c>
      <c r="G20" s="19">
        <v>7.1618037135278518</v>
      </c>
      <c r="H20" s="19">
        <v>5.0397877984084882</v>
      </c>
      <c r="I20" s="19">
        <v>0.53050397877984079</v>
      </c>
      <c r="J20" s="19">
        <v>1.0610079575596816</v>
      </c>
      <c r="K20" s="19">
        <v>8.7533156498673748</v>
      </c>
      <c r="L20" s="19">
        <v>5.0397877984084882</v>
      </c>
      <c r="M20" s="19">
        <v>6.1007957559681696</v>
      </c>
      <c r="N20" s="19">
        <v>8.2228116710875341</v>
      </c>
      <c r="P20" s="18" t="s">
        <v>47</v>
      </c>
      <c r="Q20" s="19">
        <v>1.2677814479599372</v>
      </c>
      <c r="R20" s="19">
        <v>0.66145119023996723</v>
      </c>
      <c r="S20" s="19">
        <v>1.0472977178799483</v>
      </c>
      <c r="T20" s="19">
        <v>0.3858465276399809</v>
      </c>
      <c r="U20" s="19">
        <v>1.4882651780399265</v>
      </c>
      <c r="V20" s="19">
        <v>1.0472977178799483</v>
      </c>
      <c r="W20" s="19">
        <v>0.11024186503999453</v>
      </c>
      <c r="X20" s="19">
        <v>0.22048373007998906</v>
      </c>
      <c r="Y20" s="19">
        <v>1.8189907731599102</v>
      </c>
      <c r="Z20" s="19">
        <v>1.0472977178799483</v>
      </c>
      <c r="AA20" s="19">
        <v>1.2677814479599372</v>
      </c>
      <c r="AB20" s="19">
        <v>1.7087489081199156</v>
      </c>
      <c r="AC20"/>
      <c r="AD20" s="20" t="s">
        <v>47</v>
      </c>
      <c r="AE20" s="21">
        <v>4.8121825459627319</v>
      </c>
    </row>
    <row r="21" spans="2:31" x14ac:dyDescent="0.25">
      <c r="B21" s="18" t="s">
        <v>48</v>
      </c>
      <c r="C21" s="19">
        <v>3.183023872679045</v>
      </c>
      <c r="D21" s="19">
        <v>2.3872679045092835</v>
      </c>
      <c r="E21" s="19">
        <v>2.6525198938992043</v>
      </c>
      <c r="F21" s="19">
        <v>2.3872679045092835</v>
      </c>
      <c r="G21" s="19">
        <v>6.3660477453580899</v>
      </c>
      <c r="H21" s="19">
        <v>2.9177718832891246</v>
      </c>
      <c r="I21" s="19">
        <v>0.53050397877984079</v>
      </c>
      <c r="J21" s="19">
        <v>1.3262599469496021</v>
      </c>
      <c r="K21" s="19">
        <v>6.3660477453580899</v>
      </c>
      <c r="L21" s="19">
        <v>6.8965517241379306</v>
      </c>
      <c r="M21" s="19">
        <v>5.5702917771883289</v>
      </c>
      <c r="N21" s="19">
        <v>5.5702917771883289</v>
      </c>
      <c r="P21" s="18" t="s">
        <v>48</v>
      </c>
      <c r="Q21" s="19">
        <v>0.43953583790687295</v>
      </c>
      <c r="R21" s="19">
        <v>0.3296518784301547</v>
      </c>
      <c r="S21" s="19">
        <v>0.36627986492239412</v>
      </c>
      <c r="T21" s="19">
        <v>0.3296518784301547</v>
      </c>
      <c r="U21" s="19">
        <v>0.8790716758137459</v>
      </c>
      <c r="V21" s="19">
        <v>0.40290785141463353</v>
      </c>
      <c r="W21" s="19">
        <v>7.325597298447882E-2</v>
      </c>
      <c r="X21" s="19">
        <v>0.18313993246119706</v>
      </c>
      <c r="Y21" s="19">
        <v>0.8790716758137459</v>
      </c>
      <c r="Z21" s="19">
        <v>0.95232764879822474</v>
      </c>
      <c r="AA21" s="19">
        <v>0.76918771633702765</v>
      </c>
      <c r="AB21" s="19">
        <v>0.76918771633702765</v>
      </c>
      <c r="AC21"/>
      <c r="AD21" s="20" t="s">
        <v>48</v>
      </c>
      <c r="AE21" s="21">
        <v>7.2417846240639223</v>
      </c>
    </row>
    <row r="22" spans="2:31" x14ac:dyDescent="0.25">
      <c r="B22" s="18" t="s">
        <v>49</v>
      </c>
      <c r="C22" s="19">
        <v>1.5915119363395225</v>
      </c>
      <c r="D22" s="19">
        <v>3.183023872679045</v>
      </c>
      <c r="E22" s="19">
        <v>1.5915119363395225</v>
      </c>
      <c r="F22" s="19">
        <v>1.8567639257294428</v>
      </c>
      <c r="G22" s="19">
        <v>1.8567639257294428</v>
      </c>
      <c r="H22" s="19">
        <v>3.4482758620689653</v>
      </c>
      <c r="I22" s="19">
        <v>0.79575596816976124</v>
      </c>
      <c r="J22" s="19">
        <v>2.9177718832891246</v>
      </c>
      <c r="K22" s="19">
        <v>2.3872679045092835</v>
      </c>
      <c r="L22" s="19">
        <v>2.9177718832891246</v>
      </c>
      <c r="M22" s="19">
        <v>2.9177718832891246</v>
      </c>
      <c r="N22" s="19">
        <v>2.6525198938992043</v>
      </c>
      <c r="P22" s="18" t="s">
        <v>49</v>
      </c>
      <c r="Q22" s="19">
        <v>0.61785870867317083</v>
      </c>
      <c r="R22" s="19">
        <v>1.2357174173463417</v>
      </c>
      <c r="S22" s="19">
        <v>0.61785870867317083</v>
      </c>
      <c r="T22" s="19">
        <v>0.7208351601186993</v>
      </c>
      <c r="U22" s="19">
        <v>0.7208351601186993</v>
      </c>
      <c r="V22" s="19">
        <v>1.3386938687918701</v>
      </c>
      <c r="W22" s="19">
        <v>0.30892935433658542</v>
      </c>
      <c r="X22" s="19">
        <v>1.1327409659008132</v>
      </c>
      <c r="Y22" s="19">
        <v>0.92678806300975614</v>
      </c>
      <c r="Z22" s="19">
        <v>1.1327409659008132</v>
      </c>
      <c r="AA22" s="19">
        <v>1.1327409659008132</v>
      </c>
      <c r="AB22" s="19">
        <v>1.0297645144552847</v>
      </c>
      <c r="AC22"/>
      <c r="AD22" s="20" t="s">
        <v>49</v>
      </c>
      <c r="AE22" s="21">
        <v>2.5758509413215793</v>
      </c>
    </row>
    <row r="23" spans="2:31" x14ac:dyDescent="0.25">
      <c r="B23" s="18" t="s">
        <v>50</v>
      </c>
      <c r="C23" s="19">
        <v>1.3262599469496021</v>
      </c>
      <c r="D23" s="19">
        <v>1.3262599469496021</v>
      </c>
      <c r="E23" s="19">
        <v>3.7135278514588856</v>
      </c>
      <c r="F23" s="19">
        <v>0.53050397877984079</v>
      </c>
      <c r="G23" s="19">
        <v>2.1220159151193632</v>
      </c>
      <c r="H23" s="19">
        <v>1.3262599469496021</v>
      </c>
      <c r="I23" s="19">
        <v>0.53050397877984079</v>
      </c>
      <c r="J23" s="19">
        <v>6.8965517241379306</v>
      </c>
      <c r="K23" s="19">
        <v>1.8567639257294428</v>
      </c>
      <c r="L23" s="19">
        <v>6.1007957559681696</v>
      </c>
      <c r="M23" s="19">
        <v>3.978779840848806</v>
      </c>
      <c r="N23" s="19">
        <v>5.0397877984084882</v>
      </c>
      <c r="P23" s="18" t="s">
        <v>50</v>
      </c>
      <c r="Q23" s="19">
        <v>0.22921526264534509</v>
      </c>
      <c r="R23" s="19">
        <v>0.22921526264534509</v>
      </c>
      <c r="S23" s="19">
        <v>0.6418027354069662</v>
      </c>
      <c r="T23" s="19">
        <v>9.1686105058138026E-2</v>
      </c>
      <c r="U23" s="19">
        <v>0.3667444202325521</v>
      </c>
      <c r="V23" s="19">
        <v>0.22921526264534509</v>
      </c>
      <c r="W23" s="19">
        <v>9.1686105058138026E-2</v>
      </c>
      <c r="X23" s="19">
        <v>1.1919193657557943</v>
      </c>
      <c r="Y23" s="19">
        <v>0.3209013677034831</v>
      </c>
      <c r="Z23" s="19">
        <v>1.0543902081685874</v>
      </c>
      <c r="AA23" s="19">
        <v>0.68764578793603515</v>
      </c>
      <c r="AB23" s="19">
        <v>0.87101799805231128</v>
      </c>
      <c r="AC23"/>
      <c r="AD23" s="20" t="s">
        <v>50</v>
      </c>
      <c r="AE23" s="21">
        <v>5.7860891619667889</v>
      </c>
    </row>
    <row r="24" spans="2:31" x14ac:dyDescent="0.25">
      <c r="B24" s="18" t="s">
        <v>51</v>
      </c>
      <c r="C24" s="19">
        <v>0.79575596816976124</v>
      </c>
      <c r="D24" s="19">
        <v>0.79575596816976124</v>
      </c>
      <c r="E24" s="19">
        <v>2.1220159151193632</v>
      </c>
      <c r="F24" s="19">
        <v>0</v>
      </c>
      <c r="G24" s="19">
        <v>0.79575596816976124</v>
      </c>
      <c r="H24" s="19">
        <v>2.3872679045092835</v>
      </c>
      <c r="I24" s="19">
        <v>0</v>
      </c>
      <c r="J24" s="19">
        <v>2.1220159151193632</v>
      </c>
      <c r="K24" s="19">
        <v>0.2652519893899204</v>
      </c>
      <c r="L24" s="19">
        <v>2.1220159151193632</v>
      </c>
      <c r="M24" s="19">
        <v>0</v>
      </c>
      <c r="N24" s="19">
        <v>0.79575596816976124</v>
      </c>
      <c r="P24" s="18" t="s">
        <v>51</v>
      </c>
      <c r="Q24" s="19">
        <v>0.14112116095033422</v>
      </c>
      <c r="R24" s="19">
        <v>0.14112116095033422</v>
      </c>
      <c r="S24" s="19">
        <v>0.37632309586755791</v>
      </c>
      <c r="T24" s="19">
        <v>0</v>
      </c>
      <c r="U24" s="19">
        <v>0.14112116095033422</v>
      </c>
      <c r="V24" s="19">
        <v>0.42336348285100261</v>
      </c>
      <c r="W24" s="19">
        <v>0</v>
      </c>
      <c r="X24" s="19">
        <v>0.37632309586755791</v>
      </c>
      <c r="Y24" s="19">
        <v>4.7040386983444739E-2</v>
      </c>
      <c r="Z24" s="19">
        <v>0.37632309586755791</v>
      </c>
      <c r="AA24" s="19">
        <v>0</v>
      </c>
      <c r="AB24" s="19">
        <v>0.14112116095033422</v>
      </c>
      <c r="AC24"/>
      <c r="AD24" s="20" t="s">
        <v>51</v>
      </c>
      <c r="AE24" s="21">
        <v>5.6388139298954414</v>
      </c>
    </row>
    <row r="25" spans="2:31" x14ac:dyDescent="0.25">
      <c r="B25" s="22" t="s">
        <v>52</v>
      </c>
      <c r="C25" s="19">
        <v>33.952254641909811</v>
      </c>
      <c r="D25" s="19">
        <v>23.872679045092838</v>
      </c>
      <c r="E25" s="19">
        <v>14.588859416445624</v>
      </c>
      <c r="F25" s="19">
        <v>6.1007957559681696</v>
      </c>
      <c r="G25" s="19">
        <v>3.4482758620689653</v>
      </c>
      <c r="H25" s="19">
        <v>3.183023872679045</v>
      </c>
      <c r="I25" s="19">
        <v>0</v>
      </c>
      <c r="J25" s="19">
        <v>0</v>
      </c>
      <c r="K25" s="19">
        <v>0</v>
      </c>
      <c r="L25" s="19">
        <v>0</v>
      </c>
      <c r="M25" s="19">
        <v>0</v>
      </c>
      <c r="N25" s="19">
        <v>0</v>
      </c>
      <c r="P25" s="22"/>
      <c r="Q25"/>
      <c r="R25"/>
      <c r="S25"/>
      <c r="T25"/>
      <c r="U25"/>
      <c r="V25"/>
      <c r="W25"/>
      <c r="X25"/>
      <c r="Y25"/>
      <c r="Z25"/>
      <c r="AA25"/>
      <c r="AB25"/>
      <c r="AC25"/>
      <c r="AD25" s="18" t="s">
        <v>53</v>
      </c>
      <c r="AE25" s="23">
        <v>99.999999999999972</v>
      </c>
    </row>
    <row r="26" spans="2:31" x14ac:dyDescent="0.25">
      <c r="B26" s="18" t="s">
        <v>53</v>
      </c>
      <c r="C26" s="23">
        <v>100</v>
      </c>
      <c r="D26" s="23">
        <v>99.999999999999986</v>
      </c>
      <c r="E26" s="23">
        <v>100.00000000000003</v>
      </c>
      <c r="F26" s="23">
        <v>100.00000000000001</v>
      </c>
      <c r="G26" s="23">
        <v>99.999999999999986</v>
      </c>
      <c r="H26" s="23">
        <v>100.00000000000001</v>
      </c>
      <c r="I26" s="23">
        <v>100.00000000000004</v>
      </c>
      <c r="J26" s="23">
        <v>100</v>
      </c>
      <c r="K26" s="23">
        <v>100.00000000000001</v>
      </c>
      <c r="L26" s="23">
        <v>100</v>
      </c>
      <c r="M26" s="23">
        <v>99.999999999999986</v>
      </c>
      <c r="N26" s="23">
        <v>99.999999999999986</v>
      </c>
      <c r="P26" s="24"/>
      <c r="Q26" s="25"/>
      <c r="R26" s="25"/>
      <c r="S26" s="25"/>
      <c r="T26" s="25"/>
      <c r="U26" s="25"/>
      <c r="V26" s="25"/>
      <c r="W26" s="25"/>
      <c r="X26" s="25"/>
      <c r="Y26" s="25"/>
      <c r="Z26" s="25"/>
      <c r="AA26" s="25"/>
      <c r="AB26" s="25"/>
    </row>
    <row r="27" spans="2:31" ht="15.75" thickBot="1" x14ac:dyDescent="0.3">
      <c r="B27" s="24"/>
      <c r="C27" s="25"/>
      <c r="D27" s="25"/>
      <c r="E27" s="25"/>
      <c r="F27" s="25"/>
      <c r="G27" s="25"/>
      <c r="H27" s="25"/>
      <c r="I27" s="25"/>
      <c r="J27" s="25"/>
      <c r="K27" s="25"/>
      <c r="L27" s="25"/>
      <c r="M27" s="25"/>
      <c r="N27" s="25"/>
      <c r="P27" s="24"/>
      <c r="Q27" s="25"/>
      <c r="R27" s="25"/>
      <c r="S27" s="25"/>
      <c r="T27" s="25"/>
      <c r="U27" s="25"/>
      <c r="V27" s="25"/>
      <c r="W27" s="25"/>
      <c r="X27" s="25"/>
      <c r="Y27" s="25"/>
      <c r="Z27" s="25"/>
      <c r="AA27" s="25"/>
      <c r="AB27" s="25"/>
    </row>
    <row r="28" spans="2:31" ht="15.75" thickBot="1" x14ac:dyDescent="0.3">
      <c r="B28" s="62" t="s">
        <v>78</v>
      </c>
      <c r="C28" s="54"/>
      <c r="D28" s="54"/>
      <c r="E28" s="54"/>
      <c r="F28" s="54"/>
      <c r="G28" s="54"/>
      <c r="H28" s="54"/>
      <c r="I28" s="54"/>
      <c r="J28" s="54"/>
      <c r="K28" s="54"/>
      <c r="L28" s="54"/>
      <c r="M28" s="54"/>
      <c r="N28" s="63" t="s">
        <v>0</v>
      </c>
      <c r="O28" s="55"/>
      <c r="P28" s="62" t="s">
        <v>79</v>
      </c>
      <c r="Q28" s="54"/>
      <c r="R28" s="54"/>
      <c r="S28" s="54"/>
      <c r="T28" s="54"/>
      <c r="U28" s="54"/>
      <c r="V28" s="54"/>
      <c r="W28" s="54"/>
      <c r="X28" s="54"/>
      <c r="Y28" s="54"/>
      <c r="Z28" s="54"/>
      <c r="AA28" s="54"/>
      <c r="AB28" s="63" t="s">
        <v>0</v>
      </c>
    </row>
    <row r="29" spans="2:31" ht="15.75" thickBot="1" x14ac:dyDescent="0.3">
      <c r="B29" s="17" t="s">
        <v>7</v>
      </c>
      <c r="C29" s="17" t="s">
        <v>19</v>
      </c>
      <c r="D29" s="17" t="s">
        <v>20</v>
      </c>
      <c r="E29" s="17" t="s">
        <v>21</v>
      </c>
      <c r="F29" s="17" t="s">
        <v>22</v>
      </c>
      <c r="G29" s="17" t="s">
        <v>18</v>
      </c>
      <c r="H29" s="17" t="s">
        <v>23</v>
      </c>
      <c r="I29" s="17" t="s">
        <v>24</v>
      </c>
      <c r="J29" s="17" t="s">
        <v>25</v>
      </c>
      <c r="K29" s="17" t="s">
        <v>26</v>
      </c>
      <c r="L29" s="17" t="s">
        <v>27</v>
      </c>
      <c r="M29" s="17" t="s">
        <v>28</v>
      </c>
      <c r="N29" s="17" t="s">
        <v>29</v>
      </c>
      <c r="P29" s="17" t="s">
        <v>30</v>
      </c>
      <c r="Q29" s="17" t="s">
        <v>19</v>
      </c>
      <c r="R29" s="17" t="s">
        <v>20</v>
      </c>
      <c r="S29" s="17" t="s">
        <v>21</v>
      </c>
      <c r="T29" s="17" t="s">
        <v>22</v>
      </c>
      <c r="U29" s="17" t="s">
        <v>18</v>
      </c>
      <c r="V29" s="17" t="s">
        <v>23</v>
      </c>
      <c r="W29" s="17" t="s">
        <v>24</v>
      </c>
      <c r="X29" s="17" t="s">
        <v>25</v>
      </c>
      <c r="Y29" s="17" t="s">
        <v>26</v>
      </c>
      <c r="Z29" s="17" t="s">
        <v>27</v>
      </c>
      <c r="AA29" s="17" t="s">
        <v>28</v>
      </c>
      <c r="AB29" s="17" t="s">
        <v>29</v>
      </c>
      <c r="AC29"/>
    </row>
    <row r="30" spans="2:31" x14ac:dyDescent="0.25">
      <c r="B30" s="18" t="s">
        <v>32</v>
      </c>
      <c r="C30" s="19">
        <v>6.3829787234042552</v>
      </c>
      <c r="D30" s="19">
        <v>8.5106382978723403</v>
      </c>
      <c r="E30" s="19">
        <v>9.5744680851063837</v>
      </c>
      <c r="F30" s="19">
        <v>0</v>
      </c>
      <c r="G30" s="19">
        <v>5.3191489361702127</v>
      </c>
      <c r="H30" s="19">
        <v>6.3829787234042552</v>
      </c>
      <c r="I30" s="19">
        <v>0</v>
      </c>
      <c r="J30" s="19">
        <v>4.2553191489361701</v>
      </c>
      <c r="K30" s="19">
        <v>10.638297872340425</v>
      </c>
      <c r="L30" s="19">
        <v>8.5106382978723403</v>
      </c>
      <c r="M30" s="19">
        <v>8.5106382978723403</v>
      </c>
      <c r="N30" s="19">
        <v>9.5744680851063837</v>
      </c>
      <c r="P30" s="18" t="s">
        <v>32</v>
      </c>
      <c r="Q30" s="19">
        <v>0.9803080314628333</v>
      </c>
      <c r="R30" s="19">
        <v>1.3070773752837777</v>
      </c>
      <c r="S30" s="19">
        <v>1.47046204719425</v>
      </c>
      <c r="T30" s="19">
        <v>0</v>
      </c>
      <c r="U30" s="19">
        <v>0.81692335955236106</v>
      </c>
      <c r="V30" s="19">
        <v>0.9803080314628333</v>
      </c>
      <c r="W30" s="19">
        <v>0</v>
      </c>
      <c r="X30" s="19">
        <v>0.65353868764188883</v>
      </c>
      <c r="Y30" s="19">
        <v>1.6338467191047221</v>
      </c>
      <c r="Z30" s="19">
        <v>1.3070773752837777</v>
      </c>
      <c r="AA30" s="19">
        <v>1.3070773752837777</v>
      </c>
      <c r="AB30" s="19">
        <v>1.47046204719425</v>
      </c>
      <c r="AC30"/>
    </row>
    <row r="31" spans="2:31" x14ac:dyDescent="0.25">
      <c r="B31" s="18" t="s">
        <v>33</v>
      </c>
      <c r="C31" s="19">
        <v>5.3191489361702127</v>
      </c>
      <c r="D31" s="19">
        <v>4.2553191489361701</v>
      </c>
      <c r="E31" s="19">
        <v>1.0638297872340425</v>
      </c>
      <c r="F31" s="19">
        <v>0</v>
      </c>
      <c r="G31" s="19">
        <v>7.4468085106382977</v>
      </c>
      <c r="H31" s="19">
        <v>14.893617021276595</v>
      </c>
      <c r="I31" s="19">
        <v>0</v>
      </c>
      <c r="J31" s="19">
        <v>8.5106382978723403</v>
      </c>
      <c r="K31" s="19">
        <v>17.021276595744681</v>
      </c>
      <c r="L31" s="19">
        <v>6.3829787234042552</v>
      </c>
      <c r="M31" s="19">
        <v>7.4468085106382977</v>
      </c>
      <c r="N31" s="19">
        <v>5.3191489361702127</v>
      </c>
      <c r="P31" s="18" t="s">
        <v>33</v>
      </c>
      <c r="Q31" s="19">
        <v>0.76686875719070269</v>
      </c>
      <c r="R31" s="19">
        <v>0.61349500575256211</v>
      </c>
      <c r="S31" s="19">
        <v>0.15337375143814053</v>
      </c>
      <c r="T31" s="19">
        <v>0</v>
      </c>
      <c r="U31" s="19">
        <v>1.0736162600669839</v>
      </c>
      <c r="V31" s="19">
        <v>2.1472325201339677</v>
      </c>
      <c r="W31" s="19">
        <v>0</v>
      </c>
      <c r="X31" s="19">
        <v>1.2269900115051242</v>
      </c>
      <c r="Y31" s="19">
        <v>2.4539800230102484</v>
      </c>
      <c r="Z31" s="19">
        <v>0.92024250862884327</v>
      </c>
      <c r="AA31" s="19">
        <v>1.0736162600669839</v>
      </c>
      <c r="AB31" s="19">
        <v>0.76686875719070269</v>
      </c>
      <c r="AC31"/>
    </row>
    <row r="32" spans="2:31" x14ac:dyDescent="0.25">
      <c r="B32" s="18" t="s">
        <v>34</v>
      </c>
      <c r="C32" s="19">
        <v>3.1914893617021276</v>
      </c>
      <c r="D32" s="19">
        <v>8.5106382978723403</v>
      </c>
      <c r="E32" s="19">
        <v>7.4468085106382977</v>
      </c>
      <c r="F32" s="19">
        <v>0</v>
      </c>
      <c r="G32" s="19">
        <v>2.1276595744680851</v>
      </c>
      <c r="H32" s="19">
        <v>2.1276595744680851</v>
      </c>
      <c r="I32" s="19">
        <v>14.893617021276595</v>
      </c>
      <c r="J32" s="19">
        <v>18.085106382978726</v>
      </c>
      <c r="K32" s="19">
        <v>7.4468085106382977</v>
      </c>
      <c r="L32" s="19">
        <v>11.702127659574469</v>
      </c>
      <c r="M32" s="19">
        <v>10.638297872340425</v>
      </c>
      <c r="N32" s="19">
        <v>13.829787234042554</v>
      </c>
      <c r="P32" s="18" t="s">
        <v>34</v>
      </c>
      <c r="Q32" s="19">
        <v>0.53043042613384972</v>
      </c>
      <c r="R32" s="19">
        <v>1.4144811363569325</v>
      </c>
      <c r="S32" s="19">
        <v>1.2376709943123161</v>
      </c>
      <c r="T32" s="19">
        <v>0</v>
      </c>
      <c r="U32" s="19">
        <v>0.35362028408923313</v>
      </c>
      <c r="V32" s="19">
        <v>0.35362028408923313</v>
      </c>
      <c r="W32" s="19">
        <v>2.4753419886246322</v>
      </c>
      <c r="X32" s="19">
        <v>3.0057724147584821</v>
      </c>
      <c r="Y32" s="19">
        <v>1.2376709943123161</v>
      </c>
      <c r="Z32" s="19">
        <v>1.9449115624907825</v>
      </c>
      <c r="AA32" s="19">
        <v>1.7681014204461658</v>
      </c>
      <c r="AB32" s="19">
        <v>2.2985318465800155</v>
      </c>
      <c r="AC32"/>
    </row>
    <row r="33" spans="2:29" x14ac:dyDescent="0.25">
      <c r="B33" s="18" t="s">
        <v>35</v>
      </c>
      <c r="C33" s="19">
        <v>3.1914893617021276</v>
      </c>
      <c r="D33" s="19">
        <v>4.2553191489361701</v>
      </c>
      <c r="E33" s="19">
        <v>4.2553191489361701</v>
      </c>
      <c r="F33" s="19">
        <v>0</v>
      </c>
      <c r="G33" s="19">
        <v>2.1276595744680851</v>
      </c>
      <c r="H33" s="19">
        <v>1.0638297872340425</v>
      </c>
      <c r="I33" s="19">
        <v>19.148936170212767</v>
      </c>
      <c r="J33" s="19">
        <v>7.4468085106382977</v>
      </c>
      <c r="K33" s="19">
        <v>6.3829787234042552</v>
      </c>
      <c r="L33" s="19">
        <v>0</v>
      </c>
      <c r="M33" s="19">
        <v>4.2553191489361701</v>
      </c>
      <c r="N33" s="19">
        <v>6.3829787234042552</v>
      </c>
      <c r="P33" s="18" t="s">
        <v>35</v>
      </c>
      <c r="Q33" s="19">
        <v>0.73079062673252915</v>
      </c>
      <c r="R33" s="19">
        <v>0.97438750231003879</v>
      </c>
      <c r="S33" s="19">
        <v>0.97438750231003879</v>
      </c>
      <c r="T33" s="19">
        <v>0</v>
      </c>
      <c r="U33" s="19">
        <v>0.48719375115501939</v>
      </c>
      <c r="V33" s="19">
        <v>0.2435968755775097</v>
      </c>
      <c r="W33" s="19">
        <v>4.3847437603951747</v>
      </c>
      <c r="X33" s="19">
        <v>1.7051781290425678</v>
      </c>
      <c r="Y33" s="19">
        <v>1.4615812534650583</v>
      </c>
      <c r="Z33" s="19">
        <v>0</v>
      </c>
      <c r="AA33" s="19">
        <v>0.97438750231003879</v>
      </c>
      <c r="AB33" s="19">
        <v>1.4615812534650583</v>
      </c>
      <c r="AC33"/>
    </row>
    <row r="34" spans="2:29" x14ac:dyDescent="0.25">
      <c r="B34" s="18" t="s">
        <v>36</v>
      </c>
      <c r="C34" s="19">
        <v>4.2553191489361701</v>
      </c>
      <c r="D34" s="19">
        <v>10.638297872340425</v>
      </c>
      <c r="E34" s="19">
        <v>10.638297872340425</v>
      </c>
      <c r="F34" s="19">
        <v>0</v>
      </c>
      <c r="G34" s="19">
        <v>10.638297872340425</v>
      </c>
      <c r="H34" s="19">
        <v>6.3829787234042552</v>
      </c>
      <c r="I34" s="19">
        <v>41.48936170212766</v>
      </c>
      <c r="J34" s="19">
        <v>11.702127659574469</v>
      </c>
      <c r="K34" s="19">
        <v>5.3191489361702127</v>
      </c>
      <c r="L34" s="19">
        <v>7.4468085106382977</v>
      </c>
      <c r="M34" s="19">
        <v>11.702127659574469</v>
      </c>
      <c r="N34" s="19">
        <v>4.2553191489361701</v>
      </c>
      <c r="P34" s="18" t="s">
        <v>36</v>
      </c>
      <c r="Q34" s="19">
        <v>0.43333508819439509</v>
      </c>
      <c r="R34" s="19">
        <v>1.0833377204859878</v>
      </c>
      <c r="S34" s="19">
        <v>1.0833377204859878</v>
      </c>
      <c r="T34" s="19">
        <v>0</v>
      </c>
      <c r="U34" s="19">
        <v>1.0833377204859878</v>
      </c>
      <c r="V34" s="19">
        <v>0.65000263229159261</v>
      </c>
      <c r="W34" s="19">
        <v>4.2250171098953526</v>
      </c>
      <c r="X34" s="19">
        <v>1.1916714925345866</v>
      </c>
      <c r="Y34" s="19">
        <v>0.54166886024299388</v>
      </c>
      <c r="Z34" s="19">
        <v>0.75833640434019145</v>
      </c>
      <c r="AA34" s="19">
        <v>1.1916714925345866</v>
      </c>
      <c r="AB34" s="19">
        <v>0.43333508819439509</v>
      </c>
      <c r="AC34"/>
    </row>
    <row r="35" spans="2:29" x14ac:dyDescent="0.25">
      <c r="B35" s="18" t="s">
        <v>37</v>
      </c>
      <c r="C35" s="19">
        <v>1.0638297872340425</v>
      </c>
      <c r="D35" s="19">
        <v>3.1914893617021276</v>
      </c>
      <c r="E35" s="19">
        <v>1.0638297872340425</v>
      </c>
      <c r="F35" s="19">
        <v>0</v>
      </c>
      <c r="G35" s="19">
        <v>5.3191489361702127</v>
      </c>
      <c r="H35" s="19">
        <v>3.1914893617021276</v>
      </c>
      <c r="I35" s="19">
        <v>3.1914893617021276</v>
      </c>
      <c r="J35" s="19">
        <v>1.0638297872340425</v>
      </c>
      <c r="K35" s="19">
        <v>1.0638297872340425</v>
      </c>
      <c r="L35" s="19">
        <v>2.1276595744680851</v>
      </c>
      <c r="M35" s="19">
        <v>6.3829787234042552</v>
      </c>
      <c r="N35" s="19">
        <v>2.1276595744680851</v>
      </c>
      <c r="P35" s="18" t="s">
        <v>37</v>
      </c>
      <c r="Q35" s="19">
        <v>0.49882977096338554</v>
      </c>
      <c r="R35" s="19">
        <v>1.4964893128901566</v>
      </c>
      <c r="S35" s="19">
        <v>0.49882977096338554</v>
      </c>
      <c r="T35" s="19">
        <v>0</v>
      </c>
      <c r="U35" s="19">
        <v>2.4941488548169275</v>
      </c>
      <c r="V35" s="19">
        <v>1.4964893128901566</v>
      </c>
      <c r="W35" s="19">
        <v>1.4964893128901566</v>
      </c>
      <c r="X35" s="19">
        <v>0.49882977096338554</v>
      </c>
      <c r="Y35" s="19">
        <v>0.49882977096338554</v>
      </c>
      <c r="Z35" s="19">
        <v>0.99765954192677109</v>
      </c>
      <c r="AA35" s="19">
        <v>2.9929786257803133</v>
      </c>
      <c r="AB35" s="19">
        <v>0.99765954192677109</v>
      </c>
      <c r="AC35"/>
    </row>
    <row r="36" spans="2:29" x14ac:dyDescent="0.25">
      <c r="B36" s="18" t="s">
        <v>38</v>
      </c>
      <c r="C36" s="19">
        <v>1.0638297872340425</v>
      </c>
      <c r="D36" s="19">
        <v>3.1914893617021276</v>
      </c>
      <c r="E36" s="19">
        <v>7.4468085106382977</v>
      </c>
      <c r="F36" s="19">
        <v>0</v>
      </c>
      <c r="G36" s="19">
        <v>8.5106382978723403</v>
      </c>
      <c r="H36" s="19">
        <v>8.5106382978723403</v>
      </c>
      <c r="I36" s="19">
        <v>2.1276595744680851</v>
      </c>
      <c r="J36" s="19">
        <v>3.1914893617021276</v>
      </c>
      <c r="K36" s="19">
        <v>3.1914893617021276</v>
      </c>
      <c r="L36" s="19">
        <v>6.3829787234042552</v>
      </c>
      <c r="M36" s="19">
        <v>5.3191489361702127</v>
      </c>
      <c r="N36" s="19">
        <v>1.0638297872340425</v>
      </c>
      <c r="P36" s="18" t="s">
        <v>38</v>
      </c>
      <c r="Q36" s="19">
        <v>0.29927430512062092</v>
      </c>
      <c r="R36" s="19">
        <v>0.89782291536186276</v>
      </c>
      <c r="S36" s="19">
        <v>2.0949201358443466</v>
      </c>
      <c r="T36" s="19">
        <v>0</v>
      </c>
      <c r="U36" s="19">
        <v>2.3941944409649674</v>
      </c>
      <c r="V36" s="19">
        <v>2.3941944409649674</v>
      </c>
      <c r="W36" s="19">
        <v>0.59854861024124184</v>
      </c>
      <c r="X36" s="19">
        <v>0.89782291536186276</v>
      </c>
      <c r="Y36" s="19">
        <v>0.89782291536186276</v>
      </c>
      <c r="Z36" s="19">
        <v>1.7956458307237255</v>
      </c>
      <c r="AA36" s="19">
        <v>1.4963715256031045</v>
      </c>
      <c r="AB36" s="19">
        <v>0.29927430512062092</v>
      </c>
      <c r="AC36"/>
    </row>
    <row r="37" spans="2:29" x14ac:dyDescent="0.25">
      <c r="B37" s="18" t="s">
        <v>39</v>
      </c>
      <c r="C37" s="19">
        <v>4.2553191489361701</v>
      </c>
      <c r="D37" s="19">
        <v>0</v>
      </c>
      <c r="E37" s="19">
        <v>0</v>
      </c>
      <c r="F37" s="19">
        <v>0</v>
      </c>
      <c r="G37" s="19">
        <v>4.2553191489361701</v>
      </c>
      <c r="H37" s="19">
        <v>1.0638297872340425</v>
      </c>
      <c r="I37" s="19">
        <v>2.1276595744680851</v>
      </c>
      <c r="J37" s="19">
        <v>3.1914893617021276</v>
      </c>
      <c r="K37" s="19">
        <v>1.0638297872340425</v>
      </c>
      <c r="L37" s="19">
        <v>3.1914893617021276</v>
      </c>
      <c r="M37" s="19">
        <v>0</v>
      </c>
      <c r="N37" s="19">
        <v>2.1276595744680851</v>
      </c>
      <c r="P37" s="18" t="s">
        <v>39</v>
      </c>
      <c r="Q37" s="19">
        <v>1.6272969414123977</v>
      </c>
      <c r="R37" s="19">
        <v>0</v>
      </c>
      <c r="S37" s="19">
        <v>0</v>
      </c>
      <c r="T37" s="19">
        <v>0</v>
      </c>
      <c r="U37" s="19">
        <v>1.6272969414123977</v>
      </c>
      <c r="V37" s="19">
        <v>0.40682423535309942</v>
      </c>
      <c r="W37" s="19">
        <v>0.81364847070619883</v>
      </c>
      <c r="X37" s="19">
        <v>1.2204727060592981</v>
      </c>
      <c r="Y37" s="19">
        <v>0.40682423535309942</v>
      </c>
      <c r="Z37" s="19">
        <v>1.2204727060592981</v>
      </c>
      <c r="AA37" s="19">
        <v>0</v>
      </c>
      <c r="AB37" s="19">
        <v>0.81364847070619883</v>
      </c>
      <c r="AC37"/>
    </row>
    <row r="38" spans="2:29" x14ac:dyDescent="0.25">
      <c r="B38" s="18" t="s">
        <v>40</v>
      </c>
      <c r="C38" s="19">
        <v>0</v>
      </c>
      <c r="D38" s="19">
        <v>0</v>
      </c>
      <c r="E38" s="19">
        <v>2.1276595744680851</v>
      </c>
      <c r="F38" s="19">
        <v>0</v>
      </c>
      <c r="G38" s="19">
        <v>0</v>
      </c>
      <c r="H38" s="19">
        <v>0</v>
      </c>
      <c r="I38" s="19">
        <v>0</v>
      </c>
      <c r="J38" s="19">
        <v>0</v>
      </c>
      <c r="K38" s="19">
        <v>0</v>
      </c>
      <c r="L38" s="19">
        <v>1.0638297872340425</v>
      </c>
      <c r="M38" s="19">
        <v>0</v>
      </c>
      <c r="N38" s="19">
        <v>1.0638297872340425</v>
      </c>
      <c r="P38" s="18" t="s">
        <v>40</v>
      </c>
      <c r="Q38" s="19">
        <v>0</v>
      </c>
      <c r="R38" s="19">
        <v>0</v>
      </c>
      <c r="S38" s="19">
        <v>1.7690310209413107</v>
      </c>
      <c r="T38" s="19">
        <v>0</v>
      </c>
      <c r="U38" s="19">
        <v>0</v>
      </c>
      <c r="V38" s="19">
        <v>0</v>
      </c>
      <c r="W38" s="19">
        <v>0</v>
      </c>
      <c r="X38" s="19">
        <v>0</v>
      </c>
      <c r="Y38" s="19">
        <v>0</v>
      </c>
      <c r="Z38" s="19">
        <v>0.88451551047065535</v>
      </c>
      <c r="AA38" s="19">
        <v>0</v>
      </c>
      <c r="AB38" s="19">
        <v>0.88451551047065535</v>
      </c>
      <c r="AC38"/>
    </row>
    <row r="39" spans="2:29" x14ac:dyDescent="0.25">
      <c r="B39" s="18" t="s">
        <v>41</v>
      </c>
      <c r="C39" s="19">
        <v>2.1276595744680851</v>
      </c>
      <c r="D39" s="19">
        <v>1.0638297872340425</v>
      </c>
      <c r="E39" s="19">
        <v>3.1914893617021276</v>
      </c>
      <c r="F39" s="19">
        <v>0</v>
      </c>
      <c r="G39" s="19">
        <v>3.1914893617021276</v>
      </c>
      <c r="H39" s="19">
        <v>6.3829787234042552</v>
      </c>
      <c r="I39" s="19">
        <v>3.1914893617021276</v>
      </c>
      <c r="J39" s="19">
        <v>1.0638297872340425</v>
      </c>
      <c r="K39" s="19">
        <v>0</v>
      </c>
      <c r="L39" s="19">
        <v>3.1914893617021276</v>
      </c>
      <c r="M39" s="19">
        <v>2.1276595744680851</v>
      </c>
      <c r="N39" s="19">
        <v>0</v>
      </c>
      <c r="P39" s="18" t="s">
        <v>41</v>
      </c>
      <c r="Q39" s="19">
        <v>0.97065826853183323</v>
      </c>
      <c r="R39" s="19">
        <v>0.48532913426591662</v>
      </c>
      <c r="S39" s="19">
        <v>1.4559874027977497</v>
      </c>
      <c r="T39" s="19">
        <v>0</v>
      </c>
      <c r="U39" s="19">
        <v>1.4559874027977497</v>
      </c>
      <c r="V39" s="19">
        <v>2.9119748055954995</v>
      </c>
      <c r="W39" s="19">
        <v>1.4559874027977497</v>
      </c>
      <c r="X39" s="19">
        <v>0.48532913426591662</v>
      </c>
      <c r="Y39" s="19">
        <v>0</v>
      </c>
      <c r="Z39" s="19">
        <v>1.4559874027977497</v>
      </c>
      <c r="AA39" s="19">
        <v>0.97065826853183323</v>
      </c>
      <c r="AB39" s="19">
        <v>0</v>
      </c>
      <c r="AC39"/>
    </row>
    <row r="40" spans="2:29" x14ac:dyDescent="0.25">
      <c r="B40" s="18" t="s">
        <v>42</v>
      </c>
      <c r="C40" s="19">
        <v>8.5106382978723403</v>
      </c>
      <c r="D40" s="19">
        <v>11.702127659574469</v>
      </c>
      <c r="E40" s="19">
        <v>4.2553191489361701</v>
      </c>
      <c r="F40" s="23">
        <v>100</v>
      </c>
      <c r="G40" s="19">
        <v>0</v>
      </c>
      <c r="H40" s="19">
        <v>7.4468085106382977</v>
      </c>
      <c r="I40" s="19">
        <v>0</v>
      </c>
      <c r="J40" s="19">
        <v>0</v>
      </c>
      <c r="K40" s="19">
        <v>2.1276595744680851</v>
      </c>
      <c r="L40" s="19">
        <v>8.5106382978723403</v>
      </c>
      <c r="M40" s="19">
        <v>2.1276595744680851</v>
      </c>
      <c r="N40" s="19">
        <v>7.4468085106382977</v>
      </c>
      <c r="P40" s="18" t="s">
        <v>42</v>
      </c>
      <c r="Q40" s="19">
        <v>1.3398825555829628</v>
      </c>
      <c r="R40" s="19">
        <v>1.842338513926574</v>
      </c>
      <c r="S40" s="19">
        <v>0.66994127779148138</v>
      </c>
      <c r="T40" s="19">
        <v>15.743620028099812</v>
      </c>
      <c r="U40" s="19">
        <v>0</v>
      </c>
      <c r="V40" s="19">
        <v>1.1723972361350925</v>
      </c>
      <c r="W40" s="19">
        <v>0</v>
      </c>
      <c r="X40" s="19">
        <v>0</v>
      </c>
      <c r="Y40" s="19">
        <v>0.33497063889574069</v>
      </c>
      <c r="Z40" s="19">
        <v>1.3398825555829628</v>
      </c>
      <c r="AA40" s="19">
        <v>0.33497063889574069</v>
      </c>
      <c r="AB40" s="19">
        <v>1.1723972361350925</v>
      </c>
      <c r="AC40"/>
    </row>
    <row r="41" spans="2:29" x14ac:dyDescent="0.25">
      <c r="B41" s="18" t="s">
        <v>43</v>
      </c>
      <c r="C41" s="19">
        <v>7.4468085106382977</v>
      </c>
      <c r="D41" s="19">
        <v>8.5106382978723403</v>
      </c>
      <c r="E41" s="19">
        <v>8.5106382978723403</v>
      </c>
      <c r="F41" s="19">
        <v>0</v>
      </c>
      <c r="G41" s="19">
        <v>6.3829787234042552</v>
      </c>
      <c r="H41" s="19">
        <v>10.638297872340425</v>
      </c>
      <c r="I41" s="19">
        <v>0</v>
      </c>
      <c r="J41" s="19">
        <v>3.1914893617021276</v>
      </c>
      <c r="K41" s="19">
        <v>9.5744680851063837</v>
      </c>
      <c r="L41" s="19">
        <v>6.3829787234042552</v>
      </c>
      <c r="M41" s="19">
        <v>4.2553191489361701</v>
      </c>
      <c r="N41" s="19">
        <v>8.5106382978723403</v>
      </c>
      <c r="P41" s="18" t="s">
        <v>43</v>
      </c>
      <c r="Q41" s="19">
        <v>0.8867912876158035</v>
      </c>
      <c r="R41" s="19">
        <v>1.013475757275204</v>
      </c>
      <c r="S41" s="19">
        <v>1.013475757275204</v>
      </c>
      <c r="T41" s="19">
        <v>0</v>
      </c>
      <c r="U41" s="19">
        <v>0.760106817956403</v>
      </c>
      <c r="V41" s="19">
        <v>1.266844696594005</v>
      </c>
      <c r="W41" s="19">
        <v>0</v>
      </c>
      <c r="X41" s="19">
        <v>0.3800534089782015</v>
      </c>
      <c r="Y41" s="19">
        <v>1.1401602269346047</v>
      </c>
      <c r="Z41" s="19">
        <v>0.760106817956403</v>
      </c>
      <c r="AA41" s="19">
        <v>0.506737878637602</v>
      </c>
      <c r="AB41" s="19">
        <v>1.013475757275204</v>
      </c>
      <c r="AC41"/>
    </row>
    <row r="42" spans="2:29" x14ac:dyDescent="0.25">
      <c r="B42" s="18" t="s">
        <v>44</v>
      </c>
      <c r="C42" s="19">
        <v>1.0638297872340425</v>
      </c>
      <c r="D42" s="19">
        <v>2.1276595744680851</v>
      </c>
      <c r="E42" s="19">
        <v>5.3191489361702127</v>
      </c>
      <c r="F42" s="19">
        <v>0</v>
      </c>
      <c r="G42" s="19">
        <v>5.3191489361702127</v>
      </c>
      <c r="H42" s="19">
        <v>4.2553191489361701</v>
      </c>
      <c r="I42" s="19">
        <v>5.3191489361702127</v>
      </c>
      <c r="J42" s="19">
        <v>11.702127659574469</v>
      </c>
      <c r="K42" s="19">
        <v>6.3829787234042552</v>
      </c>
      <c r="L42" s="19">
        <v>6.3829787234042552</v>
      </c>
      <c r="M42" s="19">
        <v>6.3829787234042552</v>
      </c>
      <c r="N42" s="19">
        <v>7.4468085106382977</v>
      </c>
      <c r="P42" s="18" t="s">
        <v>44</v>
      </c>
      <c r="Q42" s="19">
        <v>0.19636027204428072</v>
      </c>
      <c r="R42" s="19">
        <v>0.39272054408856144</v>
      </c>
      <c r="S42" s="19">
        <v>0.98180136022140363</v>
      </c>
      <c r="T42" s="19">
        <v>0</v>
      </c>
      <c r="U42" s="19">
        <v>0.98180136022140363</v>
      </c>
      <c r="V42" s="19">
        <v>0.78544108817712288</v>
      </c>
      <c r="W42" s="19">
        <v>0.98180136022140363</v>
      </c>
      <c r="X42" s="19">
        <v>2.1599629924870882</v>
      </c>
      <c r="Y42" s="19">
        <v>1.1781616322656843</v>
      </c>
      <c r="Z42" s="19">
        <v>1.1781616322656843</v>
      </c>
      <c r="AA42" s="19">
        <v>1.1781616322656843</v>
      </c>
      <c r="AB42" s="19">
        <v>1.374521904309965</v>
      </c>
      <c r="AC42"/>
    </row>
    <row r="43" spans="2:29" x14ac:dyDescent="0.25">
      <c r="B43" s="18" t="s">
        <v>45</v>
      </c>
      <c r="C43" s="19">
        <v>5.3191489361702127</v>
      </c>
      <c r="D43" s="19">
        <v>2.1276595744680851</v>
      </c>
      <c r="E43" s="19">
        <v>2.1276595744680851</v>
      </c>
      <c r="F43" s="19">
        <v>0</v>
      </c>
      <c r="G43" s="19">
        <v>6.3829787234042552</v>
      </c>
      <c r="H43" s="19">
        <v>8.5106382978723403</v>
      </c>
      <c r="I43" s="19">
        <v>4.2553191489361701</v>
      </c>
      <c r="J43" s="19">
        <v>7.4468085106382977</v>
      </c>
      <c r="K43" s="19">
        <v>5.3191489361702127</v>
      </c>
      <c r="L43" s="19">
        <v>4.2553191489361701</v>
      </c>
      <c r="M43" s="19">
        <v>3.1914893617021276</v>
      </c>
      <c r="N43" s="19">
        <v>1.0638297872340425</v>
      </c>
      <c r="P43" s="18" t="s">
        <v>45</v>
      </c>
      <c r="Q43" s="19">
        <v>1.468741737654913</v>
      </c>
      <c r="R43" s="19">
        <v>0.58749669506196522</v>
      </c>
      <c r="S43" s="19">
        <v>0.58749669506196522</v>
      </c>
      <c r="T43" s="19">
        <v>0</v>
      </c>
      <c r="U43" s="19">
        <v>1.7624900851858956</v>
      </c>
      <c r="V43" s="19">
        <v>2.3499867802478609</v>
      </c>
      <c r="W43" s="19">
        <v>1.1749933901239304</v>
      </c>
      <c r="X43" s="19">
        <v>2.0562384327168783</v>
      </c>
      <c r="Y43" s="19">
        <v>1.468741737654913</v>
      </c>
      <c r="Z43" s="19">
        <v>1.1749933901239304</v>
      </c>
      <c r="AA43" s="19">
        <v>0.88124504259294778</v>
      </c>
      <c r="AB43" s="19">
        <v>0.29374834753098261</v>
      </c>
      <c r="AC43"/>
    </row>
    <row r="44" spans="2:29" x14ac:dyDescent="0.25">
      <c r="B44" s="18" t="s">
        <v>46</v>
      </c>
      <c r="C44" s="19">
        <v>3.1914893617021276</v>
      </c>
      <c r="D44" s="19">
        <v>7.4468085106382977</v>
      </c>
      <c r="E44" s="19">
        <v>2.1276595744680851</v>
      </c>
      <c r="F44" s="19">
        <v>0</v>
      </c>
      <c r="G44" s="19">
        <v>8.5106382978723403</v>
      </c>
      <c r="H44" s="19">
        <v>5.3191489361702127</v>
      </c>
      <c r="I44" s="19">
        <v>4.2553191489361701</v>
      </c>
      <c r="J44" s="19">
        <v>6.3829787234042552</v>
      </c>
      <c r="K44" s="19">
        <v>10.638297872340425</v>
      </c>
      <c r="L44" s="19">
        <v>3.1914893617021276</v>
      </c>
      <c r="M44" s="19">
        <v>3.1914893617021276</v>
      </c>
      <c r="N44" s="19">
        <v>4.2553191489361701</v>
      </c>
      <c r="P44" s="18" t="s">
        <v>46</v>
      </c>
      <c r="Q44" s="19">
        <v>0.66372983669838659</v>
      </c>
      <c r="R44" s="19">
        <v>1.5487029522962354</v>
      </c>
      <c r="S44" s="19">
        <v>0.44248655779892443</v>
      </c>
      <c r="T44" s="19">
        <v>0</v>
      </c>
      <c r="U44" s="19">
        <v>1.7699462311956977</v>
      </c>
      <c r="V44" s="19">
        <v>1.1062163944973111</v>
      </c>
      <c r="W44" s="19">
        <v>0.88497311559784886</v>
      </c>
      <c r="X44" s="19">
        <v>1.3274596733967732</v>
      </c>
      <c r="Y44" s="19">
        <v>2.2124327889946223</v>
      </c>
      <c r="Z44" s="19">
        <v>0.66372983669838659</v>
      </c>
      <c r="AA44" s="19">
        <v>0.66372983669838659</v>
      </c>
      <c r="AB44" s="19">
        <v>0.88497311559784886</v>
      </c>
      <c r="AC44"/>
    </row>
    <row r="45" spans="2:29" x14ac:dyDescent="0.25">
      <c r="B45" s="18" t="s">
        <v>47</v>
      </c>
      <c r="C45" s="19">
        <v>9.5744680851063837</v>
      </c>
      <c r="D45" s="19">
        <v>3.1914893617021276</v>
      </c>
      <c r="E45" s="19">
        <v>6.3829787234042552</v>
      </c>
      <c r="F45" s="19">
        <v>0</v>
      </c>
      <c r="G45" s="19">
        <v>11.702127659574469</v>
      </c>
      <c r="H45" s="19">
        <v>2.1276595744680851</v>
      </c>
      <c r="I45" s="19">
        <v>0</v>
      </c>
      <c r="J45" s="19">
        <v>1.0638297872340425</v>
      </c>
      <c r="K45" s="19">
        <v>7.4468085106382977</v>
      </c>
      <c r="L45" s="19">
        <v>4.2553191489361701</v>
      </c>
      <c r="M45" s="19">
        <v>11.702127659574469</v>
      </c>
      <c r="N45" s="19">
        <v>12.76595744680851</v>
      </c>
      <c r="P45" s="18" t="s">
        <v>47</v>
      </c>
      <c r="Q45" s="19">
        <v>1.9896311068122421</v>
      </c>
      <c r="R45" s="19">
        <v>0.66321036893741403</v>
      </c>
      <c r="S45" s="19">
        <v>1.3264207378748281</v>
      </c>
      <c r="T45" s="19">
        <v>0</v>
      </c>
      <c r="U45" s="19">
        <v>2.431771352770518</v>
      </c>
      <c r="V45" s="19">
        <v>0.442140245958276</v>
      </c>
      <c r="W45" s="19">
        <v>0</v>
      </c>
      <c r="X45" s="19">
        <v>0.221070122979138</v>
      </c>
      <c r="Y45" s="19">
        <v>1.5474908608539659</v>
      </c>
      <c r="Z45" s="19">
        <v>0.884280491916552</v>
      </c>
      <c r="AA45" s="19">
        <v>2.431771352770518</v>
      </c>
      <c r="AB45" s="19">
        <v>2.6528414757496561</v>
      </c>
      <c r="AC45"/>
    </row>
    <row r="46" spans="2:29" x14ac:dyDescent="0.25">
      <c r="B46" s="18" t="s">
        <v>48</v>
      </c>
      <c r="C46" s="19">
        <v>6.3829787234042552</v>
      </c>
      <c r="D46" s="19">
        <v>2.1276595744680851</v>
      </c>
      <c r="E46" s="19">
        <v>4.2553191489361701</v>
      </c>
      <c r="F46" s="19">
        <v>0</v>
      </c>
      <c r="G46" s="19">
        <v>6.3829787234042552</v>
      </c>
      <c r="H46" s="19">
        <v>4.2553191489361701</v>
      </c>
      <c r="I46" s="19">
        <v>0</v>
      </c>
      <c r="J46" s="19">
        <v>4.2553191489361701</v>
      </c>
      <c r="K46" s="19">
        <v>4.2553191489361701</v>
      </c>
      <c r="L46" s="19">
        <v>6.3829787234042552</v>
      </c>
      <c r="M46" s="19">
        <v>6.3829787234042552</v>
      </c>
      <c r="N46" s="19">
        <v>3.1914893617021276</v>
      </c>
      <c r="P46" s="18" t="s">
        <v>48</v>
      </c>
      <c r="Q46" s="19">
        <v>0.8814096323983569</v>
      </c>
      <c r="R46" s="19">
        <v>0.29380321079945232</v>
      </c>
      <c r="S46" s="19">
        <v>0.58760642159890464</v>
      </c>
      <c r="T46" s="19">
        <v>0</v>
      </c>
      <c r="U46" s="19">
        <v>0.8814096323983569</v>
      </c>
      <c r="V46" s="19">
        <v>0.58760642159890464</v>
      </c>
      <c r="W46" s="19">
        <v>0</v>
      </c>
      <c r="X46" s="19">
        <v>0.58760642159890464</v>
      </c>
      <c r="Y46" s="19">
        <v>0.58760642159890464</v>
      </c>
      <c r="Z46" s="19">
        <v>0.8814096323983569</v>
      </c>
      <c r="AA46" s="19">
        <v>0.8814096323983569</v>
      </c>
      <c r="AB46" s="19">
        <v>0.44070481619917845</v>
      </c>
      <c r="AC46"/>
    </row>
    <row r="47" spans="2:29" x14ac:dyDescent="0.25">
      <c r="B47" s="18" t="s">
        <v>49</v>
      </c>
      <c r="C47" s="19">
        <v>3.1914893617021276</v>
      </c>
      <c r="D47" s="19">
        <v>6.3829787234042552</v>
      </c>
      <c r="E47" s="19">
        <v>3.1914893617021276</v>
      </c>
      <c r="F47" s="19">
        <v>0</v>
      </c>
      <c r="G47" s="19">
        <v>1.0638297872340425</v>
      </c>
      <c r="H47" s="19">
        <v>6.3829787234042552</v>
      </c>
      <c r="I47" s="19">
        <v>0</v>
      </c>
      <c r="J47" s="19">
        <v>1.0638297872340425</v>
      </c>
      <c r="K47" s="19">
        <v>2.1276595744680851</v>
      </c>
      <c r="L47" s="19">
        <v>5.3191489361702127</v>
      </c>
      <c r="M47" s="19">
        <v>3.1914893617021276</v>
      </c>
      <c r="N47" s="19">
        <v>1.0638297872340425</v>
      </c>
      <c r="P47" s="18" t="s">
        <v>49</v>
      </c>
      <c r="Q47" s="19">
        <v>1.2390038998392841</v>
      </c>
      <c r="R47" s="19">
        <v>2.4780077996785681</v>
      </c>
      <c r="S47" s="19">
        <v>1.2390038998392841</v>
      </c>
      <c r="T47" s="19">
        <v>0</v>
      </c>
      <c r="U47" s="19">
        <v>0.41300129994642804</v>
      </c>
      <c r="V47" s="19">
        <v>2.4780077996785681</v>
      </c>
      <c r="W47" s="19">
        <v>0</v>
      </c>
      <c r="X47" s="19">
        <v>0.41300129994642804</v>
      </c>
      <c r="Y47" s="19">
        <v>0.82600259989285607</v>
      </c>
      <c r="Z47" s="19">
        <v>2.06500649973214</v>
      </c>
      <c r="AA47" s="19">
        <v>1.2390038998392841</v>
      </c>
      <c r="AB47" s="19">
        <v>0.41300129994642804</v>
      </c>
      <c r="AC47"/>
    </row>
    <row r="48" spans="2:29" x14ac:dyDescent="0.25">
      <c r="B48" s="18" t="s">
        <v>50</v>
      </c>
      <c r="C48" s="19">
        <v>0</v>
      </c>
      <c r="D48" s="19">
        <v>3.1914893617021276</v>
      </c>
      <c r="E48" s="19">
        <v>8.5106382978723403</v>
      </c>
      <c r="F48" s="19">
        <v>0</v>
      </c>
      <c r="G48" s="19">
        <v>3.1914893617021276</v>
      </c>
      <c r="H48" s="19">
        <v>0</v>
      </c>
      <c r="I48" s="19">
        <v>0</v>
      </c>
      <c r="J48" s="19">
        <v>5.3191489361702127</v>
      </c>
      <c r="K48" s="19">
        <v>0</v>
      </c>
      <c r="L48" s="19">
        <v>4.2553191489361701</v>
      </c>
      <c r="M48" s="19">
        <v>3.1914893617021276</v>
      </c>
      <c r="N48" s="19">
        <v>6.3829787234042552</v>
      </c>
      <c r="P48" s="18" t="s">
        <v>50</v>
      </c>
      <c r="Q48" s="19">
        <v>0</v>
      </c>
      <c r="R48" s="19">
        <v>0.55157970649337296</v>
      </c>
      <c r="S48" s="19">
        <v>1.4708792173156611</v>
      </c>
      <c r="T48" s="19">
        <v>0</v>
      </c>
      <c r="U48" s="19">
        <v>0.55157970649337296</v>
      </c>
      <c r="V48" s="19">
        <v>0</v>
      </c>
      <c r="W48" s="19">
        <v>0</v>
      </c>
      <c r="X48" s="19">
        <v>0.91929951082228822</v>
      </c>
      <c r="Y48" s="19">
        <v>0</v>
      </c>
      <c r="Z48" s="19">
        <v>0.73543960865783053</v>
      </c>
      <c r="AA48" s="19">
        <v>0.55157970649337296</v>
      </c>
      <c r="AB48" s="19">
        <v>1.1031594129867459</v>
      </c>
      <c r="AC48"/>
    </row>
    <row r="49" spans="2:29" x14ac:dyDescent="0.25">
      <c r="B49" s="18" t="s">
        <v>51</v>
      </c>
      <c r="C49" s="19">
        <v>3.1914893617021276</v>
      </c>
      <c r="D49" s="19">
        <v>0</v>
      </c>
      <c r="E49" s="19">
        <v>5.3191489361702127</v>
      </c>
      <c r="F49" s="19">
        <v>0</v>
      </c>
      <c r="G49" s="19">
        <v>1.0638297872340425</v>
      </c>
      <c r="H49" s="19">
        <v>0</v>
      </c>
      <c r="I49" s="19">
        <v>0</v>
      </c>
      <c r="J49" s="19">
        <v>1.0638297872340425</v>
      </c>
      <c r="K49" s="19">
        <v>0</v>
      </c>
      <c r="L49" s="19">
        <v>1.0638297872340425</v>
      </c>
      <c r="M49" s="19">
        <v>0</v>
      </c>
      <c r="N49" s="19">
        <v>2.1276595744680851</v>
      </c>
      <c r="P49" s="18" t="s">
        <v>51</v>
      </c>
      <c r="Q49" s="19">
        <v>0.5659859327476171</v>
      </c>
      <c r="R49" s="19">
        <v>0</v>
      </c>
      <c r="S49" s="19">
        <v>0.9433098879126951</v>
      </c>
      <c r="T49" s="19">
        <v>0</v>
      </c>
      <c r="U49" s="19">
        <v>0.18866197758253903</v>
      </c>
      <c r="V49" s="19">
        <v>0</v>
      </c>
      <c r="W49" s="19">
        <v>0</v>
      </c>
      <c r="X49" s="19">
        <v>0.18866197758253903</v>
      </c>
      <c r="Y49" s="19">
        <v>0</v>
      </c>
      <c r="Z49" s="19">
        <v>0.18866197758253903</v>
      </c>
      <c r="AA49" s="19">
        <v>0</v>
      </c>
      <c r="AB49" s="19">
        <v>0.37732395516507805</v>
      </c>
      <c r="AC49"/>
    </row>
    <row r="50" spans="2:29" x14ac:dyDescent="0.25">
      <c r="B50" s="22" t="s">
        <v>52</v>
      </c>
      <c r="C50" s="19">
        <v>21.276595744680851</v>
      </c>
      <c r="D50" s="19">
        <v>9.5744680851063837</v>
      </c>
      <c r="E50" s="19">
        <v>3.1914893617021276</v>
      </c>
      <c r="F50" s="19">
        <v>0</v>
      </c>
      <c r="G50" s="19">
        <v>1.0638297872340425</v>
      </c>
      <c r="H50" s="19">
        <v>1.0638297872340425</v>
      </c>
      <c r="I50" s="19">
        <v>0</v>
      </c>
      <c r="J50" s="19">
        <v>0</v>
      </c>
      <c r="K50" s="19">
        <v>0</v>
      </c>
      <c r="L50" s="19">
        <v>0</v>
      </c>
      <c r="M50" s="19">
        <v>0</v>
      </c>
      <c r="N50" s="19">
        <v>0</v>
      </c>
      <c r="P50" s="22"/>
      <c r="Q50"/>
      <c r="R50"/>
      <c r="S50"/>
      <c r="T50"/>
      <c r="U50"/>
      <c r="V50"/>
      <c r="W50"/>
      <c r="X50"/>
      <c r="Y50"/>
      <c r="Z50"/>
      <c r="AA50"/>
      <c r="AB50"/>
      <c r="AC50"/>
    </row>
    <row r="51" spans="2:29" x14ac:dyDescent="0.25">
      <c r="B51" s="18" t="s">
        <v>53</v>
      </c>
      <c r="C51" s="23">
        <v>99.999999999999986</v>
      </c>
      <c r="D51" s="23">
        <v>99.999999999999986</v>
      </c>
      <c r="E51" s="23">
        <v>99.999999999999972</v>
      </c>
      <c r="F51" s="23">
        <v>100</v>
      </c>
      <c r="G51" s="23">
        <v>100</v>
      </c>
      <c r="H51" s="23">
        <v>99.999999999999972</v>
      </c>
      <c r="I51" s="23">
        <v>99.999999999999986</v>
      </c>
      <c r="J51" s="23">
        <v>99.999999999999972</v>
      </c>
      <c r="K51" s="23">
        <v>99.999999999999986</v>
      </c>
      <c r="L51" s="23">
        <v>99.999999999999957</v>
      </c>
      <c r="M51" s="23">
        <v>99.999999999999986</v>
      </c>
      <c r="N51" s="23">
        <v>99.999999999999986</v>
      </c>
      <c r="P51" s="26"/>
      <c r="Q51" s="27"/>
      <c r="R51" s="27"/>
      <c r="S51" s="27"/>
      <c r="T51" s="27"/>
      <c r="U51" s="27"/>
      <c r="V51" s="27"/>
      <c r="W51" s="27"/>
      <c r="X51" s="27"/>
      <c r="Y51" s="27"/>
      <c r="Z51" s="27"/>
      <c r="AA51" s="27"/>
      <c r="AB51" s="27"/>
    </row>
    <row r="52" spans="2:29" ht="15.75" thickBot="1" x14ac:dyDescent="0.3">
      <c r="B52" s="26"/>
      <c r="C52" s="27"/>
      <c r="D52" s="27"/>
      <c r="E52" s="27"/>
      <c r="F52" s="27"/>
      <c r="G52" s="27"/>
      <c r="H52" s="27"/>
      <c r="I52" s="27"/>
      <c r="J52" s="27"/>
      <c r="K52" s="27"/>
      <c r="L52" s="27"/>
      <c r="M52" s="27"/>
      <c r="N52" s="27"/>
      <c r="P52" s="26"/>
      <c r="Q52" s="27"/>
      <c r="R52" s="27"/>
      <c r="S52" s="27"/>
      <c r="T52" s="27"/>
      <c r="U52" s="27"/>
      <c r="V52" s="27"/>
      <c r="W52" s="27"/>
      <c r="X52" s="27"/>
      <c r="Y52" s="27"/>
      <c r="Z52" s="27"/>
      <c r="AA52" s="27"/>
      <c r="AB52" s="27"/>
    </row>
    <row r="53" spans="2:29" ht="15.75" thickBot="1" x14ac:dyDescent="0.3">
      <c r="B53" s="62" t="s">
        <v>78</v>
      </c>
      <c r="C53" s="54"/>
      <c r="D53" s="54"/>
      <c r="E53" s="54"/>
      <c r="F53" s="54"/>
      <c r="G53" s="54"/>
      <c r="H53" s="54"/>
      <c r="I53" s="54"/>
      <c r="J53" s="54"/>
      <c r="K53" s="54"/>
      <c r="L53" s="54"/>
      <c r="M53" s="54"/>
      <c r="N53" s="63" t="s">
        <v>1</v>
      </c>
      <c r="O53" s="55"/>
      <c r="P53" s="62" t="s">
        <v>79</v>
      </c>
      <c r="Q53" s="54"/>
      <c r="R53" s="54"/>
      <c r="S53" s="54"/>
      <c r="T53" s="54"/>
      <c r="U53" s="54"/>
      <c r="V53" s="54"/>
      <c r="W53" s="54"/>
      <c r="X53" s="54"/>
      <c r="Y53" s="54"/>
      <c r="Z53" s="54"/>
      <c r="AA53" s="54"/>
      <c r="AB53" s="63" t="s">
        <v>1</v>
      </c>
    </row>
    <row r="54" spans="2:29" ht="15.75" thickBot="1" x14ac:dyDescent="0.3">
      <c r="B54" s="17" t="s">
        <v>7</v>
      </c>
      <c r="C54" s="17" t="s">
        <v>19</v>
      </c>
      <c r="D54" s="17" t="s">
        <v>20</v>
      </c>
      <c r="E54" s="17" t="s">
        <v>21</v>
      </c>
      <c r="F54" s="17" t="s">
        <v>22</v>
      </c>
      <c r="G54" s="17" t="s">
        <v>18</v>
      </c>
      <c r="H54" s="17" t="s">
        <v>23</v>
      </c>
      <c r="I54" s="17" t="s">
        <v>24</v>
      </c>
      <c r="J54" s="17" t="s">
        <v>25</v>
      </c>
      <c r="K54" s="17" t="s">
        <v>26</v>
      </c>
      <c r="L54" s="17" t="s">
        <v>27</v>
      </c>
      <c r="M54" s="17" t="s">
        <v>28</v>
      </c>
      <c r="N54" s="17" t="s">
        <v>29</v>
      </c>
      <c r="P54" s="17" t="s">
        <v>30</v>
      </c>
      <c r="Q54" s="17" t="s">
        <v>19</v>
      </c>
      <c r="R54" s="17" t="s">
        <v>20</v>
      </c>
      <c r="S54" s="17" t="s">
        <v>21</v>
      </c>
      <c r="T54" s="17" t="s">
        <v>22</v>
      </c>
      <c r="U54" s="17" t="s">
        <v>18</v>
      </c>
      <c r="V54" s="17" t="s">
        <v>23</v>
      </c>
      <c r="W54" s="17" t="s">
        <v>24</v>
      </c>
      <c r="X54" s="17" t="s">
        <v>25</v>
      </c>
      <c r="Y54" s="17" t="s">
        <v>26</v>
      </c>
      <c r="Z54" s="17" t="s">
        <v>27</v>
      </c>
      <c r="AA54" s="17" t="s">
        <v>28</v>
      </c>
      <c r="AB54" s="17" t="s">
        <v>29</v>
      </c>
      <c r="AC54"/>
    </row>
    <row r="55" spans="2:29" x14ac:dyDescent="0.25">
      <c r="B55" s="18" t="s">
        <v>32</v>
      </c>
      <c r="C55" s="19">
        <v>8.5714285714285712</v>
      </c>
      <c r="D55" s="19">
        <v>5.7142857142857144</v>
      </c>
      <c r="E55" s="19">
        <v>8.5714285714285712</v>
      </c>
      <c r="F55" s="19">
        <v>0</v>
      </c>
      <c r="G55" s="19">
        <v>0</v>
      </c>
      <c r="H55" s="19">
        <v>14.285714285714285</v>
      </c>
      <c r="I55" s="19">
        <v>0</v>
      </c>
      <c r="J55" s="19">
        <v>0</v>
      </c>
      <c r="K55" s="19">
        <v>11.428571428571429</v>
      </c>
      <c r="L55" s="19">
        <v>5.7142857142857144</v>
      </c>
      <c r="M55" s="19">
        <v>11.428571428571429</v>
      </c>
      <c r="N55" s="19">
        <v>5.7142857142857144</v>
      </c>
      <c r="P55" s="18" t="s">
        <v>32</v>
      </c>
      <c r="Q55" s="19">
        <v>1.3164136422500903</v>
      </c>
      <c r="R55" s="19">
        <v>0.87760909483339367</v>
      </c>
      <c r="S55" s="19">
        <v>1.3164136422500903</v>
      </c>
      <c r="T55" s="19">
        <v>0</v>
      </c>
      <c r="U55" s="19">
        <v>0</v>
      </c>
      <c r="V55" s="19">
        <v>2.1940227370834839</v>
      </c>
      <c r="W55" s="19">
        <v>0</v>
      </c>
      <c r="X55" s="19">
        <v>0</v>
      </c>
      <c r="Y55" s="19">
        <v>1.7552181896667873</v>
      </c>
      <c r="Z55" s="19">
        <v>0.87760909483339367</v>
      </c>
      <c r="AA55" s="19">
        <v>1.7552181896667873</v>
      </c>
      <c r="AB55" s="19">
        <v>0.87760909483339367</v>
      </c>
      <c r="AC55"/>
    </row>
    <row r="56" spans="2:29" x14ac:dyDescent="0.25">
      <c r="B56" s="18" t="s">
        <v>33</v>
      </c>
      <c r="C56" s="19">
        <v>0</v>
      </c>
      <c r="D56" s="19">
        <v>2.8571428571428572</v>
      </c>
      <c r="E56" s="19">
        <v>5.7142857142857144</v>
      </c>
      <c r="F56" s="19">
        <v>8.5714285714285712</v>
      </c>
      <c r="G56" s="23">
        <v>100</v>
      </c>
      <c r="H56" s="19">
        <v>25.714285714285712</v>
      </c>
      <c r="I56" s="19">
        <v>0</v>
      </c>
      <c r="J56" s="19">
        <v>14.285714285714285</v>
      </c>
      <c r="K56" s="19">
        <v>11.428571428571429</v>
      </c>
      <c r="L56" s="19">
        <v>2.8571428571428572</v>
      </c>
      <c r="M56" s="19">
        <v>5.7142857142857144</v>
      </c>
      <c r="N56" s="19">
        <v>5.7142857142857144</v>
      </c>
      <c r="P56" s="18" t="s">
        <v>33</v>
      </c>
      <c r="Q56" s="19">
        <v>0</v>
      </c>
      <c r="R56" s="19">
        <v>0.41191807529100605</v>
      </c>
      <c r="S56" s="19">
        <v>0.82383615058201209</v>
      </c>
      <c r="T56" s="19">
        <v>1.2357542258730181</v>
      </c>
      <c r="U56" s="19">
        <v>14.417132635185212</v>
      </c>
      <c r="V56" s="19">
        <v>3.7072626776190538</v>
      </c>
      <c r="W56" s="19">
        <v>0</v>
      </c>
      <c r="X56" s="19">
        <v>2.0595903764550298</v>
      </c>
      <c r="Y56" s="19">
        <v>1.6476723011640242</v>
      </c>
      <c r="Z56" s="19">
        <v>0.41191807529100605</v>
      </c>
      <c r="AA56" s="19">
        <v>0.82383615058201209</v>
      </c>
      <c r="AB56" s="19">
        <v>0.82383615058201209</v>
      </c>
      <c r="AC56"/>
    </row>
    <row r="57" spans="2:29" x14ac:dyDescent="0.25">
      <c r="B57" s="18" t="s">
        <v>34</v>
      </c>
      <c r="C57" s="19">
        <v>5.7142857142857144</v>
      </c>
      <c r="D57" s="19">
        <v>8.5714285714285712</v>
      </c>
      <c r="E57" s="19">
        <v>2.8571428571428572</v>
      </c>
      <c r="F57" s="19">
        <v>22.857142857142858</v>
      </c>
      <c r="G57" s="19">
        <v>0</v>
      </c>
      <c r="H57" s="19">
        <v>0</v>
      </c>
      <c r="I57" s="19">
        <v>5.7142857142857144</v>
      </c>
      <c r="J57" s="19">
        <v>22.857142857142858</v>
      </c>
      <c r="K57" s="19">
        <v>22.857142857142858</v>
      </c>
      <c r="L57" s="19">
        <v>5.7142857142857144</v>
      </c>
      <c r="M57" s="19">
        <v>5.7142857142857144</v>
      </c>
      <c r="N57" s="19">
        <v>5.7142857142857144</v>
      </c>
      <c r="P57" s="18" t="s">
        <v>34</v>
      </c>
      <c r="Q57" s="19">
        <v>0.94972304869679769</v>
      </c>
      <c r="R57" s="19">
        <v>1.4245845730451965</v>
      </c>
      <c r="S57" s="19">
        <v>0.47486152434839884</v>
      </c>
      <c r="T57" s="19">
        <v>3.7988921947871908</v>
      </c>
      <c r="U57" s="19">
        <v>0</v>
      </c>
      <c r="V57" s="19">
        <v>0</v>
      </c>
      <c r="W57" s="19">
        <v>0.94972304869679769</v>
      </c>
      <c r="X57" s="19">
        <v>3.7988921947871908</v>
      </c>
      <c r="Y57" s="19">
        <v>3.7988921947871908</v>
      </c>
      <c r="Z57" s="19">
        <v>0.94972304869679769</v>
      </c>
      <c r="AA57" s="19">
        <v>0.94972304869679769</v>
      </c>
      <c r="AB57" s="19">
        <v>0.94972304869679769</v>
      </c>
      <c r="AC57"/>
    </row>
    <row r="58" spans="2:29" x14ac:dyDescent="0.25">
      <c r="B58" s="18" t="s">
        <v>35</v>
      </c>
      <c r="C58" s="19">
        <v>8.5714285714285712</v>
      </c>
      <c r="D58" s="19">
        <v>5.7142857142857144</v>
      </c>
      <c r="E58" s="19">
        <v>8.5714285714285712</v>
      </c>
      <c r="F58" s="19">
        <v>8.5714285714285712</v>
      </c>
      <c r="G58" s="19">
        <v>0</v>
      </c>
      <c r="H58" s="19">
        <v>0</v>
      </c>
      <c r="I58" s="19">
        <v>17.142857142857142</v>
      </c>
      <c r="J58" s="19">
        <v>14.285714285714285</v>
      </c>
      <c r="K58" s="19">
        <v>2.8571428571428572</v>
      </c>
      <c r="L58" s="19">
        <v>0</v>
      </c>
      <c r="M58" s="19">
        <v>2.8571428571428572</v>
      </c>
      <c r="N58" s="19">
        <v>5.7142857142857144</v>
      </c>
      <c r="P58" s="18" t="s">
        <v>35</v>
      </c>
      <c r="Q58" s="19">
        <v>1.9626948260816497</v>
      </c>
      <c r="R58" s="19">
        <v>1.3084632173877664</v>
      </c>
      <c r="S58" s="19">
        <v>1.9626948260816497</v>
      </c>
      <c r="T58" s="19">
        <v>1.9626948260816497</v>
      </c>
      <c r="U58" s="19">
        <v>0</v>
      </c>
      <c r="V58" s="19">
        <v>0</v>
      </c>
      <c r="W58" s="19">
        <v>3.9253896521632994</v>
      </c>
      <c r="X58" s="19">
        <v>3.2711580434694159</v>
      </c>
      <c r="Y58" s="19">
        <v>0.65423160869388319</v>
      </c>
      <c r="Z58" s="19">
        <v>0</v>
      </c>
      <c r="AA58" s="19">
        <v>0.65423160869388319</v>
      </c>
      <c r="AB58" s="19">
        <v>1.3084632173877664</v>
      </c>
      <c r="AC58"/>
    </row>
    <row r="59" spans="2:29" x14ac:dyDescent="0.25">
      <c r="B59" s="18" t="s">
        <v>36</v>
      </c>
      <c r="C59" s="19">
        <v>5.7142857142857144</v>
      </c>
      <c r="D59" s="19">
        <v>2.8571428571428572</v>
      </c>
      <c r="E59" s="19">
        <v>11.428571428571429</v>
      </c>
      <c r="F59" s="19">
        <v>2.8571428571428572</v>
      </c>
      <c r="G59" s="19">
        <v>0</v>
      </c>
      <c r="H59" s="19">
        <v>5.7142857142857144</v>
      </c>
      <c r="I59" s="19">
        <v>60</v>
      </c>
      <c r="J59" s="19">
        <v>2.8571428571428572</v>
      </c>
      <c r="K59" s="19">
        <v>0</v>
      </c>
      <c r="L59" s="19">
        <v>11.428571428571429</v>
      </c>
      <c r="M59" s="19">
        <v>14.285714285714285</v>
      </c>
      <c r="N59" s="19">
        <v>11.428571428571429</v>
      </c>
      <c r="P59" s="18" t="s">
        <v>36</v>
      </c>
      <c r="Q59" s="19">
        <v>0.58190711843247345</v>
      </c>
      <c r="R59" s="19">
        <v>0.29095355921623672</v>
      </c>
      <c r="S59" s="19">
        <v>1.1638142368649469</v>
      </c>
      <c r="T59" s="19">
        <v>0.29095355921623672</v>
      </c>
      <c r="U59" s="19">
        <v>0</v>
      </c>
      <c r="V59" s="19">
        <v>0.58190711843247345</v>
      </c>
      <c r="W59" s="19">
        <v>6.1100247435409711</v>
      </c>
      <c r="X59" s="19">
        <v>0.29095355921623672</v>
      </c>
      <c r="Y59" s="19">
        <v>0</v>
      </c>
      <c r="Z59" s="19">
        <v>1.1638142368649469</v>
      </c>
      <c r="AA59" s="19">
        <v>1.4547677960811836</v>
      </c>
      <c r="AB59" s="19">
        <v>1.1638142368649469</v>
      </c>
      <c r="AC59"/>
    </row>
    <row r="60" spans="2:29" x14ac:dyDescent="0.25">
      <c r="B60" s="18" t="s">
        <v>37</v>
      </c>
      <c r="C60" s="19">
        <v>0</v>
      </c>
      <c r="D60" s="19">
        <v>2.8571428571428572</v>
      </c>
      <c r="E60" s="19">
        <v>0</v>
      </c>
      <c r="F60" s="19">
        <v>0</v>
      </c>
      <c r="G60" s="19">
        <v>0</v>
      </c>
      <c r="H60" s="19">
        <v>0</v>
      </c>
      <c r="I60" s="19">
        <v>8.5714285714285712</v>
      </c>
      <c r="J60" s="19">
        <v>2.8571428571428572</v>
      </c>
      <c r="K60" s="19">
        <v>2.8571428571428572</v>
      </c>
      <c r="L60" s="19">
        <v>5.7142857142857144</v>
      </c>
      <c r="M60" s="19">
        <v>2.8571428571428572</v>
      </c>
      <c r="N60" s="19">
        <v>0</v>
      </c>
      <c r="P60" s="18" t="s">
        <v>37</v>
      </c>
      <c r="Q60" s="19">
        <v>0</v>
      </c>
      <c r="R60" s="19">
        <v>1.3397142420159498</v>
      </c>
      <c r="S60" s="19">
        <v>0</v>
      </c>
      <c r="T60" s="19">
        <v>0</v>
      </c>
      <c r="U60" s="19">
        <v>0</v>
      </c>
      <c r="V60" s="19">
        <v>0</v>
      </c>
      <c r="W60" s="19">
        <v>4.0191427260478489</v>
      </c>
      <c r="X60" s="19">
        <v>1.3397142420159498</v>
      </c>
      <c r="Y60" s="19">
        <v>1.3397142420159498</v>
      </c>
      <c r="Z60" s="19">
        <v>2.6794284840318996</v>
      </c>
      <c r="AA60" s="19">
        <v>1.3397142420159498</v>
      </c>
      <c r="AB60" s="19">
        <v>0</v>
      </c>
      <c r="AC60"/>
    </row>
    <row r="61" spans="2:29" x14ac:dyDescent="0.25">
      <c r="B61" s="18" t="s">
        <v>38</v>
      </c>
      <c r="C61" s="19">
        <v>2.8571428571428572</v>
      </c>
      <c r="D61" s="19">
        <v>2.8571428571428572</v>
      </c>
      <c r="E61" s="19">
        <v>5.7142857142857144</v>
      </c>
      <c r="F61" s="19">
        <v>0</v>
      </c>
      <c r="G61" s="19">
        <v>0</v>
      </c>
      <c r="H61" s="19">
        <v>5.7142857142857144</v>
      </c>
      <c r="I61" s="19">
        <v>0</v>
      </c>
      <c r="J61" s="19">
        <v>2.8571428571428572</v>
      </c>
      <c r="K61" s="19">
        <v>0</v>
      </c>
      <c r="L61" s="19">
        <v>5.7142857142857144</v>
      </c>
      <c r="M61" s="19">
        <v>5.7142857142857144</v>
      </c>
      <c r="N61" s="19">
        <v>8.5714285714285712</v>
      </c>
      <c r="P61" s="18" t="s">
        <v>38</v>
      </c>
      <c r="Q61" s="19">
        <v>0.80376527660966757</v>
      </c>
      <c r="R61" s="19">
        <v>0.80376527660966757</v>
      </c>
      <c r="S61" s="19">
        <v>1.6075305532193351</v>
      </c>
      <c r="T61" s="19">
        <v>0</v>
      </c>
      <c r="U61" s="19">
        <v>0</v>
      </c>
      <c r="V61" s="19">
        <v>1.6075305532193351</v>
      </c>
      <c r="W61" s="19">
        <v>0</v>
      </c>
      <c r="X61" s="19">
        <v>0.80376527660966757</v>
      </c>
      <c r="Y61" s="19">
        <v>0</v>
      </c>
      <c r="Z61" s="19">
        <v>1.6075305532193351</v>
      </c>
      <c r="AA61" s="19">
        <v>1.6075305532193351</v>
      </c>
      <c r="AB61" s="19">
        <v>2.4112958298290028</v>
      </c>
      <c r="AC61"/>
    </row>
    <row r="62" spans="2:29" x14ac:dyDescent="0.25">
      <c r="B62" s="18" t="s">
        <v>39</v>
      </c>
      <c r="C62" s="19">
        <v>2.8571428571428572</v>
      </c>
      <c r="D62" s="19">
        <v>0</v>
      </c>
      <c r="E62" s="19">
        <v>2.8571428571428572</v>
      </c>
      <c r="F62" s="19">
        <v>0</v>
      </c>
      <c r="G62" s="19">
        <v>0</v>
      </c>
      <c r="H62" s="19">
        <v>2.8571428571428572</v>
      </c>
      <c r="I62" s="19">
        <v>0</v>
      </c>
      <c r="J62" s="19">
        <v>0</v>
      </c>
      <c r="K62" s="19">
        <v>0</v>
      </c>
      <c r="L62" s="19">
        <v>0</v>
      </c>
      <c r="M62" s="19">
        <v>2.8571428571428572</v>
      </c>
      <c r="N62" s="19">
        <v>0</v>
      </c>
      <c r="P62" s="18" t="s">
        <v>39</v>
      </c>
      <c r="Q62" s="19">
        <v>1.09261366066261</v>
      </c>
      <c r="R62" s="19">
        <v>0</v>
      </c>
      <c r="S62" s="19">
        <v>1.09261366066261</v>
      </c>
      <c r="T62" s="19">
        <v>0</v>
      </c>
      <c r="U62" s="19">
        <v>0</v>
      </c>
      <c r="V62" s="19">
        <v>1.09261366066261</v>
      </c>
      <c r="W62" s="19">
        <v>0</v>
      </c>
      <c r="X62" s="19">
        <v>0</v>
      </c>
      <c r="Y62" s="19">
        <v>0</v>
      </c>
      <c r="Z62" s="19">
        <v>0</v>
      </c>
      <c r="AA62" s="19">
        <v>1.09261366066261</v>
      </c>
      <c r="AB62" s="19">
        <v>0</v>
      </c>
      <c r="AC62"/>
    </row>
    <row r="63" spans="2:29" x14ac:dyDescent="0.25">
      <c r="B63" s="18" t="s">
        <v>40</v>
      </c>
      <c r="C63" s="19">
        <v>0</v>
      </c>
      <c r="D63" s="19">
        <v>0</v>
      </c>
      <c r="E63" s="19">
        <v>0</v>
      </c>
      <c r="F63" s="19">
        <v>0</v>
      </c>
      <c r="G63" s="19">
        <v>0</v>
      </c>
      <c r="H63" s="19">
        <v>0</v>
      </c>
      <c r="I63" s="19">
        <v>0</v>
      </c>
      <c r="J63" s="19">
        <v>0</v>
      </c>
      <c r="K63" s="19">
        <v>0</v>
      </c>
      <c r="L63" s="19">
        <v>0</v>
      </c>
      <c r="M63" s="19">
        <v>0</v>
      </c>
      <c r="N63" s="19">
        <v>0</v>
      </c>
      <c r="P63" s="18" t="s">
        <v>40</v>
      </c>
      <c r="Q63" s="19">
        <v>0</v>
      </c>
      <c r="R63" s="19">
        <v>0</v>
      </c>
      <c r="S63" s="19">
        <v>0</v>
      </c>
      <c r="T63" s="19">
        <v>0</v>
      </c>
      <c r="U63" s="19">
        <v>0</v>
      </c>
      <c r="V63" s="19">
        <v>0</v>
      </c>
      <c r="W63" s="19">
        <v>0</v>
      </c>
      <c r="X63" s="19">
        <v>0</v>
      </c>
      <c r="Y63" s="19">
        <v>0</v>
      </c>
      <c r="Z63" s="19">
        <v>0</v>
      </c>
      <c r="AA63" s="19">
        <v>0</v>
      </c>
      <c r="AB63" s="19">
        <v>0</v>
      </c>
      <c r="AC63"/>
    </row>
    <row r="64" spans="2:29" x14ac:dyDescent="0.25">
      <c r="B64" s="18" t="s">
        <v>41</v>
      </c>
      <c r="C64" s="19">
        <v>0</v>
      </c>
      <c r="D64" s="19">
        <v>0</v>
      </c>
      <c r="E64" s="19">
        <v>0</v>
      </c>
      <c r="F64" s="19">
        <v>0</v>
      </c>
      <c r="G64" s="19">
        <v>0</v>
      </c>
      <c r="H64" s="19">
        <v>2.8571428571428572</v>
      </c>
      <c r="I64" s="19">
        <v>5.7142857142857144</v>
      </c>
      <c r="J64" s="19">
        <v>0</v>
      </c>
      <c r="K64" s="19">
        <v>0</v>
      </c>
      <c r="L64" s="19">
        <v>0</v>
      </c>
      <c r="M64" s="19">
        <v>5.7142857142857144</v>
      </c>
      <c r="N64" s="19">
        <v>2.8571428571428572</v>
      </c>
      <c r="P64" s="18" t="s">
        <v>41</v>
      </c>
      <c r="Q64" s="19">
        <v>0</v>
      </c>
      <c r="R64" s="19">
        <v>0</v>
      </c>
      <c r="S64" s="19">
        <v>0</v>
      </c>
      <c r="T64" s="19">
        <v>0</v>
      </c>
      <c r="U64" s="19">
        <v>0</v>
      </c>
      <c r="V64" s="19">
        <v>1.303455389171319</v>
      </c>
      <c r="W64" s="19">
        <v>2.606910778342638</v>
      </c>
      <c r="X64" s="19">
        <v>0</v>
      </c>
      <c r="Y64" s="19">
        <v>0</v>
      </c>
      <c r="Z64" s="19">
        <v>0</v>
      </c>
      <c r="AA64" s="19">
        <v>2.606910778342638</v>
      </c>
      <c r="AB64" s="19">
        <v>1.303455389171319</v>
      </c>
      <c r="AC64"/>
    </row>
    <row r="65" spans="2:29" x14ac:dyDescent="0.25">
      <c r="B65" s="18" t="s">
        <v>42</v>
      </c>
      <c r="C65" s="19">
        <v>2.8571428571428572</v>
      </c>
      <c r="D65" s="19">
        <v>17.142857142857142</v>
      </c>
      <c r="E65" s="19">
        <v>0</v>
      </c>
      <c r="F65" s="19">
        <v>20</v>
      </c>
      <c r="G65" s="19">
        <v>0</v>
      </c>
      <c r="H65" s="19">
        <v>2.8571428571428572</v>
      </c>
      <c r="I65" s="19">
        <v>0</v>
      </c>
      <c r="J65" s="19">
        <v>0</v>
      </c>
      <c r="K65" s="19">
        <v>0</v>
      </c>
      <c r="L65" s="19">
        <v>14.285714285714285</v>
      </c>
      <c r="M65" s="19">
        <v>5.7142857142857144</v>
      </c>
      <c r="N65" s="19">
        <v>17.142857142857142</v>
      </c>
      <c r="P65" s="18" t="s">
        <v>42</v>
      </c>
      <c r="Q65" s="19">
        <v>0.44981771508856611</v>
      </c>
      <c r="R65" s="19">
        <v>2.6989062905313963</v>
      </c>
      <c r="S65" s="19">
        <v>0</v>
      </c>
      <c r="T65" s="19">
        <v>3.1487240056199624</v>
      </c>
      <c r="U65" s="19">
        <v>0</v>
      </c>
      <c r="V65" s="19">
        <v>0.44981771508856611</v>
      </c>
      <c r="W65" s="19">
        <v>0</v>
      </c>
      <c r="X65" s="19">
        <v>0</v>
      </c>
      <c r="Y65" s="19">
        <v>0</v>
      </c>
      <c r="Z65" s="19">
        <v>2.2490885754428303</v>
      </c>
      <c r="AA65" s="19">
        <v>0.89963543017713221</v>
      </c>
      <c r="AB65" s="19">
        <v>2.6989062905313963</v>
      </c>
      <c r="AC65"/>
    </row>
    <row r="66" spans="2:29" x14ac:dyDescent="0.25">
      <c r="B66" s="18" t="s">
        <v>43</v>
      </c>
      <c r="C66" s="19">
        <v>5.7142857142857144</v>
      </c>
      <c r="D66" s="19">
        <v>11.428571428571429</v>
      </c>
      <c r="E66" s="19">
        <v>8.5714285714285712</v>
      </c>
      <c r="F66" s="19">
        <v>2.8571428571428572</v>
      </c>
      <c r="G66" s="19">
        <v>0</v>
      </c>
      <c r="H66" s="19">
        <v>11.428571428571429</v>
      </c>
      <c r="I66" s="19">
        <v>0</v>
      </c>
      <c r="J66" s="19">
        <v>2.8571428571428572</v>
      </c>
      <c r="K66" s="19">
        <v>5.7142857142857144</v>
      </c>
      <c r="L66" s="19">
        <v>2.8571428571428572</v>
      </c>
      <c r="M66" s="19">
        <v>5.7142857142857144</v>
      </c>
      <c r="N66" s="19">
        <v>0</v>
      </c>
      <c r="P66" s="18" t="s">
        <v>43</v>
      </c>
      <c r="Q66" s="19">
        <v>0.68047657988477994</v>
      </c>
      <c r="R66" s="19">
        <v>1.3609531597695599</v>
      </c>
      <c r="S66" s="19">
        <v>1.0207148698271697</v>
      </c>
      <c r="T66" s="19">
        <v>0.34023828994238997</v>
      </c>
      <c r="U66" s="19">
        <v>0</v>
      </c>
      <c r="V66" s="19">
        <v>1.3609531597695599</v>
      </c>
      <c r="W66" s="19">
        <v>0</v>
      </c>
      <c r="X66" s="19">
        <v>0.34023828994238997</v>
      </c>
      <c r="Y66" s="19">
        <v>0.68047657988477994</v>
      </c>
      <c r="Z66" s="19">
        <v>0.34023828994238997</v>
      </c>
      <c r="AA66" s="19">
        <v>0.68047657988477994</v>
      </c>
      <c r="AB66" s="19">
        <v>0</v>
      </c>
      <c r="AC66"/>
    </row>
    <row r="67" spans="2:29" x14ac:dyDescent="0.25">
      <c r="B67" s="18" t="s">
        <v>44</v>
      </c>
      <c r="C67" s="19">
        <v>2.8571428571428572</v>
      </c>
      <c r="D67" s="19">
        <v>8.5714285714285712</v>
      </c>
      <c r="E67" s="19">
        <v>8.5714285714285712</v>
      </c>
      <c r="F67" s="19">
        <v>0</v>
      </c>
      <c r="G67" s="19">
        <v>0</v>
      </c>
      <c r="H67" s="19">
        <v>0</v>
      </c>
      <c r="I67" s="19">
        <v>0</v>
      </c>
      <c r="J67" s="19">
        <v>14.285714285714285</v>
      </c>
      <c r="K67" s="19">
        <v>8.5714285714285712</v>
      </c>
      <c r="L67" s="19">
        <v>8.5714285714285712</v>
      </c>
      <c r="M67" s="19">
        <v>0</v>
      </c>
      <c r="N67" s="19">
        <v>8.5714285714285712</v>
      </c>
      <c r="P67" s="18" t="s">
        <v>44</v>
      </c>
      <c r="Q67" s="19">
        <v>0.52736758777606818</v>
      </c>
      <c r="R67" s="19">
        <v>1.5821027633282045</v>
      </c>
      <c r="S67" s="19">
        <v>1.5821027633282045</v>
      </c>
      <c r="T67" s="19">
        <v>0</v>
      </c>
      <c r="U67" s="19">
        <v>0</v>
      </c>
      <c r="V67" s="19">
        <v>0</v>
      </c>
      <c r="W67" s="19">
        <v>0</v>
      </c>
      <c r="X67" s="19">
        <v>2.6368379388803409</v>
      </c>
      <c r="Y67" s="19">
        <v>1.5821027633282045</v>
      </c>
      <c r="Z67" s="19">
        <v>1.5821027633282045</v>
      </c>
      <c r="AA67" s="19">
        <v>0</v>
      </c>
      <c r="AB67" s="19">
        <v>1.5821027633282045</v>
      </c>
      <c r="AC67"/>
    </row>
    <row r="68" spans="2:29" x14ac:dyDescent="0.25">
      <c r="B68" s="18" t="s">
        <v>45</v>
      </c>
      <c r="C68" s="19">
        <v>5.7142857142857144</v>
      </c>
      <c r="D68" s="19">
        <v>0</v>
      </c>
      <c r="E68" s="19">
        <v>0</v>
      </c>
      <c r="F68" s="19">
        <v>8.5714285714285712</v>
      </c>
      <c r="G68" s="19">
        <v>0</v>
      </c>
      <c r="H68" s="19">
        <v>11.428571428571429</v>
      </c>
      <c r="I68" s="19">
        <v>2.8571428571428572</v>
      </c>
      <c r="J68" s="19">
        <v>2.8571428571428572</v>
      </c>
      <c r="K68" s="19">
        <v>5.7142857142857144</v>
      </c>
      <c r="L68" s="19">
        <v>11.428571428571429</v>
      </c>
      <c r="M68" s="19">
        <v>2.8571428571428572</v>
      </c>
      <c r="N68" s="19">
        <v>2.8571428571428572</v>
      </c>
      <c r="P68" s="18" t="s">
        <v>45</v>
      </c>
      <c r="Q68" s="19">
        <v>1.5778482667378495</v>
      </c>
      <c r="R68" s="19">
        <v>0</v>
      </c>
      <c r="S68" s="19">
        <v>0</v>
      </c>
      <c r="T68" s="19">
        <v>2.366772400106774</v>
      </c>
      <c r="U68" s="19">
        <v>0</v>
      </c>
      <c r="V68" s="19">
        <v>3.155696533475699</v>
      </c>
      <c r="W68" s="19">
        <v>0.78892413336892475</v>
      </c>
      <c r="X68" s="19">
        <v>0.78892413336892475</v>
      </c>
      <c r="Y68" s="19">
        <v>1.5778482667378495</v>
      </c>
      <c r="Z68" s="19">
        <v>3.155696533475699</v>
      </c>
      <c r="AA68" s="19">
        <v>0.78892413336892475</v>
      </c>
      <c r="AB68" s="19">
        <v>0.78892413336892475</v>
      </c>
      <c r="AC68"/>
    </row>
    <row r="69" spans="2:29" x14ac:dyDescent="0.25">
      <c r="B69" s="18" t="s">
        <v>46</v>
      </c>
      <c r="C69" s="19">
        <v>5.7142857142857144</v>
      </c>
      <c r="D69" s="19">
        <v>5.7142857142857144</v>
      </c>
      <c r="E69" s="19">
        <v>2.8571428571428572</v>
      </c>
      <c r="F69" s="19">
        <v>5.7142857142857144</v>
      </c>
      <c r="G69" s="19">
        <v>0</v>
      </c>
      <c r="H69" s="19">
        <v>5.7142857142857144</v>
      </c>
      <c r="I69" s="19">
        <v>0</v>
      </c>
      <c r="J69" s="19">
        <v>11.428571428571429</v>
      </c>
      <c r="K69" s="19">
        <v>5.7142857142857144</v>
      </c>
      <c r="L69" s="19">
        <v>5.7142857142857144</v>
      </c>
      <c r="M69" s="19">
        <v>8.5714285714285712</v>
      </c>
      <c r="N69" s="19">
        <v>2.8571428571428572</v>
      </c>
      <c r="P69" s="18" t="s">
        <v>46</v>
      </c>
      <c r="Q69" s="19">
        <v>1.1883924695171113</v>
      </c>
      <c r="R69" s="19">
        <v>1.1883924695171113</v>
      </c>
      <c r="S69" s="19">
        <v>0.59419623475855565</v>
      </c>
      <c r="T69" s="19">
        <v>1.1883924695171113</v>
      </c>
      <c r="U69" s="19">
        <v>0</v>
      </c>
      <c r="V69" s="19">
        <v>1.1883924695171113</v>
      </c>
      <c r="W69" s="19">
        <v>0</v>
      </c>
      <c r="X69" s="19">
        <v>2.3767849390342226</v>
      </c>
      <c r="Y69" s="19">
        <v>1.1883924695171113</v>
      </c>
      <c r="Z69" s="19">
        <v>1.1883924695171113</v>
      </c>
      <c r="AA69" s="19">
        <v>1.782588704275667</v>
      </c>
      <c r="AB69" s="19">
        <v>0.59419623475855565</v>
      </c>
      <c r="AC69"/>
    </row>
    <row r="70" spans="2:29" x14ac:dyDescent="0.25">
      <c r="B70" s="18" t="s">
        <v>47</v>
      </c>
      <c r="C70" s="19">
        <v>5.7142857142857144</v>
      </c>
      <c r="D70" s="19">
        <v>0</v>
      </c>
      <c r="E70" s="19">
        <v>8.5714285714285712</v>
      </c>
      <c r="F70" s="19">
        <v>2.8571428571428572</v>
      </c>
      <c r="G70" s="19">
        <v>0</v>
      </c>
      <c r="H70" s="19">
        <v>5.7142857142857144</v>
      </c>
      <c r="I70" s="19">
        <v>0</v>
      </c>
      <c r="J70" s="19">
        <v>0</v>
      </c>
      <c r="K70" s="19">
        <v>8.5714285714285712</v>
      </c>
      <c r="L70" s="19">
        <v>0</v>
      </c>
      <c r="M70" s="19">
        <v>14.285714285714285</v>
      </c>
      <c r="N70" s="19">
        <v>14.285714285714285</v>
      </c>
      <c r="P70" s="18" t="s">
        <v>47</v>
      </c>
      <c r="Q70" s="19">
        <v>1.1874623748593698</v>
      </c>
      <c r="R70" s="19">
        <v>0</v>
      </c>
      <c r="S70" s="19">
        <v>1.7811935622890547</v>
      </c>
      <c r="T70" s="19">
        <v>0.59373118742968489</v>
      </c>
      <c r="U70" s="19">
        <v>0</v>
      </c>
      <c r="V70" s="19">
        <v>1.1874623748593698</v>
      </c>
      <c r="W70" s="19">
        <v>0</v>
      </c>
      <c r="X70" s="19">
        <v>0</v>
      </c>
      <c r="Y70" s="19">
        <v>1.7811935622890547</v>
      </c>
      <c r="Z70" s="19">
        <v>0</v>
      </c>
      <c r="AA70" s="19">
        <v>2.9686559371484242</v>
      </c>
      <c r="AB70" s="19">
        <v>2.9686559371484242</v>
      </c>
      <c r="AC70"/>
    </row>
    <row r="71" spans="2:29" x14ac:dyDescent="0.25">
      <c r="B71" s="18" t="s">
        <v>48</v>
      </c>
      <c r="C71" s="19">
        <v>2.8571428571428572</v>
      </c>
      <c r="D71" s="19">
        <v>2.8571428571428572</v>
      </c>
      <c r="E71" s="19">
        <v>0</v>
      </c>
      <c r="F71" s="19">
        <v>2.8571428571428572</v>
      </c>
      <c r="G71" s="19">
        <v>0</v>
      </c>
      <c r="H71" s="19">
        <v>0</v>
      </c>
      <c r="I71" s="19">
        <v>0</v>
      </c>
      <c r="J71" s="19">
        <v>0</v>
      </c>
      <c r="K71" s="19">
        <v>5.7142857142857144</v>
      </c>
      <c r="L71" s="19">
        <v>0</v>
      </c>
      <c r="M71" s="19">
        <v>0</v>
      </c>
      <c r="N71" s="19">
        <v>2.8571428571428572</v>
      </c>
      <c r="P71" s="18" t="s">
        <v>48</v>
      </c>
      <c r="Q71" s="19">
        <v>0.39453574021640742</v>
      </c>
      <c r="R71" s="19">
        <v>0.39453574021640742</v>
      </c>
      <c r="S71" s="19">
        <v>0</v>
      </c>
      <c r="T71" s="19">
        <v>0.39453574021640742</v>
      </c>
      <c r="U71" s="19">
        <v>0</v>
      </c>
      <c r="V71" s="19">
        <v>0</v>
      </c>
      <c r="W71" s="19">
        <v>0</v>
      </c>
      <c r="X71" s="19">
        <v>0</v>
      </c>
      <c r="Y71" s="19">
        <v>0.78907148043281483</v>
      </c>
      <c r="Z71" s="19">
        <v>0</v>
      </c>
      <c r="AA71" s="19">
        <v>0</v>
      </c>
      <c r="AB71" s="19">
        <v>0.39453574021640742</v>
      </c>
      <c r="AC71"/>
    </row>
    <row r="72" spans="2:29" x14ac:dyDescent="0.25">
      <c r="B72" s="18" t="s">
        <v>49</v>
      </c>
      <c r="C72" s="19">
        <v>0</v>
      </c>
      <c r="D72" s="19">
        <v>0</v>
      </c>
      <c r="E72" s="19">
        <v>0</v>
      </c>
      <c r="F72" s="19">
        <v>2.8571428571428572</v>
      </c>
      <c r="G72" s="19">
        <v>0</v>
      </c>
      <c r="H72" s="19">
        <v>2.8571428571428572</v>
      </c>
      <c r="I72" s="19">
        <v>0</v>
      </c>
      <c r="J72" s="19">
        <v>2.8571428571428572</v>
      </c>
      <c r="K72" s="19">
        <v>5.7142857142857144</v>
      </c>
      <c r="L72" s="19">
        <v>2.8571428571428572</v>
      </c>
      <c r="M72" s="19">
        <v>2.8571428571428572</v>
      </c>
      <c r="N72" s="19">
        <v>2.8571428571428572</v>
      </c>
      <c r="P72" s="18" t="s">
        <v>49</v>
      </c>
      <c r="Q72" s="19">
        <v>0</v>
      </c>
      <c r="R72" s="19">
        <v>0</v>
      </c>
      <c r="S72" s="19">
        <v>0</v>
      </c>
      <c r="T72" s="19">
        <v>1.1092034912846924</v>
      </c>
      <c r="U72" s="19">
        <v>0</v>
      </c>
      <c r="V72" s="19">
        <v>1.1092034912846924</v>
      </c>
      <c r="W72" s="19">
        <v>0</v>
      </c>
      <c r="X72" s="19">
        <v>1.1092034912846924</v>
      </c>
      <c r="Y72" s="19">
        <v>2.2184069825693848</v>
      </c>
      <c r="Z72" s="19">
        <v>1.1092034912846924</v>
      </c>
      <c r="AA72" s="19">
        <v>1.1092034912846924</v>
      </c>
      <c r="AB72" s="19">
        <v>1.1092034912846924</v>
      </c>
      <c r="AC72"/>
    </row>
    <row r="73" spans="2:29" x14ac:dyDescent="0.25">
      <c r="B73" s="18" t="s">
        <v>50</v>
      </c>
      <c r="C73" s="19">
        <v>2.8571428571428572</v>
      </c>
      <c r="D73" s="19">
        <v>0</v>
      </c>
      <c r="E73" s="19">
        <v>5.7142857142857144</v>
      </c>
      <c r="F73" s="19">
        <v>2.8571428571428572</v>
      </c>
      <c r="G73" s="19">
        <v>0</v>
      </c>
      <c r="H73" s="19">
        <v>0</v>
      </c>
      <c r="I73" s="19">
        <v>0</v>
      </c>
      <c r="J73" s="19">
        <v>2.8571428571428572</v>
      </c>
      <c r="K73" s="19">
        <v>2.8571428571428572</v>
      </c>
      <c r="L73" s="19">
        <v>14.285714285714285</v>
      </c>
      <c r="M73" s="19">
        <v>2.8571428571428572</v>
      </c>
      <c r="N73" s="19">
        <v>2.8571428571428572</v>
      </c>
      <c r="P73" s="18" t="s">
        <v>50</v>
      </c>
      <c r="Q73" s="19">
        <v>0.49379516581311483</v>
      </c>
      <c r="R73" s="19">
        <v>0</v>
      </c>
      <c r="S73" s="19">
        <v>0.98759033162622967</v>
      </c>
      <c r="T73" s="19">
        <v>0.49379516581311483</v>
      </c>
      <c r="U73" s="19">
        <v>0</v>
      </c>
      <c r="V73" s="19">
        <v>0</v>
      </c>
      <c r="W73" s="19">
        <v>0</v>
      </c>
      <c r="X73" s="19">
        <v>0.49379516581311483</v>
      </c>
      <c r="Y73" s="19">
        <v>0.49379516581311483</v>
      </c>
      <c r="Z73" s="19">
        <v>2.4689758290655739</v>
      </c>
      <c r="AA73" s="19">
        <v>0.49379516581311483</v>
      </c>
      <c r="AB73" s="19">
        <v>0.49379516581311483</v>
      </c>
      <c r="AC73"/>
    </row>
    <row r="74" spans="2:29" x14ac:dyDescent="0.25">
      <c r="B74" s="18" t="s">
        <v>51</v>
      </c>
      <c r="C74" s="19">
        <v>0</v>
      </c>
      <c r="D74" s="19">
        <v>0</v>
      </c>
      <c r="E74" s="19">
        <v>2.8571428571428572</v>
      </c>
      <c r="F74" s="19">
        <v>0</v>
      </c>
      <c r="G74" s="19">
        <v>0</v>
      </c>
      <c r="H74" s="19">
        <v>0</v>
      </c>
      <c r="I74" s="19">
        <v>0</v>
      </c>
      <c r="J74" s="19">
        <v>2.8571428571428572</v>
      </c>
      <c r="K74" s="19">
        <v>0</v>
      </c>
      <c r="L74" s="19">
        <v>2.8571428571428572</v>
      </c>
      <c r="M74" s="19">
        <v>0</v>
      </c>
      <c r="N74" s="19">
        <v>0</v>
      </c>
      <c r="P74" s="18" t="s">
        <v>51</v>
      </c>
      <c r="Q74" s="19">
        <v>0</v>
      </c>
      <c r="R74" s="19">
        <v>0</v>
      </c>
      <c r="S74" s="19">
        <v>0.50669216836453335</v>
      </c>
      <c r="T74" s="19">
        <v>0</v>
      </c>
      <c r="U74" s="19">
        <v>0</v>
      </c>
      <c r="V74" s="19">
        <v>0</v>
      </c>
      <c r="W74" s="19">
        <v>0</v>
      </c>
      <c r="X74" s="19">
        <v>0.50669216836453335</v>
      </c>
      <c r="Y74" s="19">
        <v>0</v>
      </c>
      <c r="Z74" s="19">
        <v>0.50669216836453335</v>
      </c>
      <c r="AA74" s="19">
        <v>0</v>
      </c>
      <c r="AB74" s="19">
        <v>0</v>
      </c>
      <c r="AC74"/>
    </row>
    <row r="75" spans="2:29" x14ac:dyDescent="0.25">
      <c r="B75" s="22" t="s">
        <v>52</v>
      </c>
      <c r="C75" s="19">
        <v>31.428571428571427</v>
      </c>
      <c r="D75" s="19">
        <v>22.857142857142858</v>
      </c>
      <c r="E75" s="19">
        <v>17.142857142857142</v>
      </c>
      <c r="F75" s="19">
        <v>8.5714285714285712</v>
      </c>
      <c r="G75" s="19">
        <v>0</v>
      </c>
      <c r="H75" s="19">
        <v>2.8571428571428572</v>
      </c>
      <c r="I75" s="19">
        <v>0</v>
      </c>
      <c r="J75" s="19">
        <v>0</v>
      </c>
      <c r="K75" s="19">
        <v>0</v>
      </c>
      <c r="L75" s="19">
        <v>0</v>
      </c>
      <c r="M75" s="19">
        <v>0</v>
      </c>
      <c r="N75" s="19">
        <v>0</v>
      </c>
      <c r="P75" s="22"/>
      <c r="Q75"/>
      <c r="R75"/>
      <c r="S75"/>
      <c r="T75"/>
      <c r="U75"/>
      <c r="V75"/>
      <c r="W75"/>
      <c r="X75"/>
      <c r="Y75"/>
      <c r="Z75"/>
      <c r="AA75"/>
      <c r="AB75"/>
      <c r="AC75"/>
    </row>
    <row r="76" spans="2:29" x14ac:dyDescent="0.25">
      <c r="B76" s="18" t="s">
        <v>53</v>
      </c>
      <c r="C76" s="23">
        <v>100</v>
      </c>
      <c r="D76" s="23">
        <v>100</v>
      </c>
      <c r="E76" s="23">
        <v>99.999999999999986</v>
      </c>
      <c r="F76" s="23">
        <v>100</v>
      </c>
      <c r="G76" s="23">
        <v>100</v>
      </c>
      <c r="H76" s="23">
        <v>99.999999999999986</v>
      </c>
      <c r="I76" s="23">
        <v>100</v>
      </c>
      <c r="J76" s="23">
        <v>100</v>
      </c>
      <c r="K76" s="23">
        <v>99.999999999999972</v>
      </c>
      <c r="L76" s="23">
        <v>100</v>
      </c>
      <c r="M76" s="23">
        <v>100</v>
      </c>
      <c r="N76" s="23">
        <v>100</v>
      </c>
      <c r="P76" s="28"/>
      <c r="Q76" s="28"/>
      <c r="R76" s="28"/>
      <c r="S76" s="28"/>
      <c r="T76" s="28"/>
      <c r="U76" s="28"/>
      <c r="V76" s="28"/>
      <c r="W76" s="28"/>
      <c r="X76" s="28"/>
      <c r="Y76" s="28"/>
      <c r="Z76" s="28"/>
      <c r="AA76" s="28"/>
      <c r="AB76" s="28"/>
      <c r="AC76" s="28"/>
    </row>
    <row r="77" spans="2:29" ht="15.75" thickBot="1" x14ac:dyDescent="0.3">
      <c r="B77" s="28"/>
      <c r="C77" s="28"/>
      <c r="D77" s="28"/>
      <c r="E77" s="28"/>
      <c r="F77" s="28"/>
      <c r="G77" s="28"/>
      <c r="H77" s="28"/>
      <c r="I77" s="28"/>
      <c r="J77" s="28"/>
      <c r="K77" s="28"/>
      <c r="L77" s="28"/>
      <c r="M77" s="28"/>
      <c r="N77" s="28"/>
      <c r="P77" s="28"/>
      <c r="Q77" s="28"/>
      <c r="R77" s="28"/>
      <c r="S77" s="28"/>
      <c r="T77" s="28"/>
      <c r="U77" s="28"/>
      <c r="V77" s="28"/>
      <c r="W77" s="28"/>
      <c r="X77" s="28"/>
      <c r="Y77" s="28"/>
      <c r="Z77" s="28"/>
      <c r="AA77" s="28"/>
      <c r="AB77" s="28"/>
      <c r="AC77" s="28"/>
    </row>
    <row r="78" spans="2:29" ht="15.75" thickBot="1" x14ac:dyDescent="0.3">
      <c r="B78" s="62" t="s">
        <v>78</v>
      </c>
      <c r="C78" s="54"/>
      <c r="D78" s="54"/>
      <c r="E78" s="54"/>
      <c r="F78" s="54"/>
      <c r="G78" s="54"/>
      <c r="H78" s="54"/>
      <c r="I78" s="54"/>
      <c r="J78" s="54"/>
      <c r="K78" s="54"/>
      <c r="L78" s="54"/>
      <c r="M78" s="54"/>
      <c r="N78" s="63" t="s">
        <v>2</v>
      </c>
      <c r="O78" s="55"/>
      <c r="P78" s="62" t="s">
        <v>79</v>
      </c>
      <c r="Q78" s="54"/>
      <c r="R78" s="54"/>
      <c r="S78" s="54"/>
      <c r="T78" s="54"/>
      <c r="U78" s="54"/>
      <c r="V78" s="54"/>
      <c r="W78" s="54"/>
      <c r="X78" s="54"/>
      <c r="Y78" s="54"/>
      <c r="Z78" s="54"/>
      <c r="AA78" s="54"/>
      <c r="AB78" s="63" t="s">
        <v>2</v>
      </c>
      <c r="AC78" s="28"/>
    </row>
    <row r="79" spans="2:29" ht="15.75" thickBot="1" x14ac:dyDescent="0.3">
      <c r="B79" s="17" t="s">
        <v>7</v>
      </c>
      <c r="C79" s="17" t="s">
        <v>19</v>
      </c>
      <c r="D79" s="17" t="s">
        <v>20</v>
      </c>
      <c r="E79" s="17" t="s">
        <v>21</v>
      </c>
      <c r="F79" s="17" t="s">
        <v>22</v>
      </c>
      <c r="G79" s="17" t="s">
        <v>18</v>
      </c>
      <c r="H79" s="17" t="s">
        <v>23</v>
      </c>
      <c r="I79" s="17" t="s">
        <v>24</v>
      </c>
      <c r="J79" s="17" t="s">
        <v>25</v>
      </c>
      <c r="K79" s="17" t="s">
        <v>26</v>
      </c>
      <c r="L79" s="17" t="s">
        <v>27</v>
      </c>
      <c r="M79" s="17" t="s">
        <v>28</v>
      </c>
      <c r="N79" s="17" t="s">
        <v>29</v>
      </c>
      <c r="P79" s="17" t="s">
        <v>30</v>
      </c>
      <c r="Q79" s="17" t="s">
        <v>19</v>
      </c>
      <c r="R79" s="17" t="s">
        <v>20</v>
      </c>
      <c r="S79" s="17" t="s">
        <v>21</v>
      </c>
      <c r="T79" s="17" t="s">
        <v>22</v>
      </c>
      <c r="U79" s="17" t="s">
        <v>18</v>
      </c>
      <c r="V79" s="17" t="s">
        <v>23</v>
      </c>
      <c r="W79" s="17" t="s">
        <v>24</v>
      </c>
      <c r="X79" s="17" t="s">
        <v>25</v>
      </c>
      <c r="Y79" s="17" t="s">
        <v>26</v>
      </c>
      <c r="Z79" s="17" t="s">
        <v>27</v>
      </c>
      <c r="AA79" s="17" t="s">
        <v>28</v>
      </c>
      <c r="AB79" s="17" t="s">
        <v>29</v>
      </c>
      <c r="AC79"/>
    </row>
    <row r="80" spans="2:29" x14ac:dyDescent="0.25">
      <c r="B80" s="18" t="s">
        <v>32</v>
      </c>
      <c r="C80" s="19">
        <v>8</v>
      </c>
      <c r="D80" s="19">
        <v>4</v>
      </c>
      <c r="E80" s="19">
        <v>10</v>
      </c>
      <c r="F80" s="19">
        <v>6</v>
      </c>
      <c r="G80" s="19">
        <v>0</v>
      </c>
      <c r="H80" s="19">
        <v>2</v>
      </c>
      <c r="I80" s="19">
        <v>0</v>
      </c>
      <c r="J80" s="19">
        <v>8</v>
      </c>
      <c r="K80" s="19">
        <v>4</v>
      </c>
      <c r="L80" s="19">
        <v>4</v>
      </c>
      <c r="M80" s="19">
        <v>10</v>
      </c>
      <c r="N80" s="19">
        <v>4</v>
      </c>
      <c r="P80" s="18" t="s">
        <v>32</v>
      </c>
      <c r="Q80" s="19">
        <v>1.2286527327667511</v>
      </c>
      <c r="R80" s="19">
        <v>0.61432636638337557</v>
      </c>
      <c r="S80" s="19">
        <v>1.5358159159584388</v>
      </c>
      <c r="T80" s="19">
        <v>0.92148954957506324</v>
      </c>
      <c r="U80" s="19">
        <v>0</v>
      </c>
      <c r="V80" s="19">
        <v>0.30716318319168778</v>
      </c>
      <c r="W80" s="19">
        <v>0</v>
      </c>
      <c r="X80" s="19">
        <v>1.2286527327667511</v>
      </c>
      <c r="Y80" s="19">
        <v>0.61432636638337557</v>
      </c>
      <c r="Z80" s="19">
        <v>0.61432636638337557</v>
      </c>
      <c r="AA80" s="19">
        <v>1.5358159159584388</v>
      </c>
      <c r="AB80" s="19">
        <v>0.61432636638337557</v>
      </c>
      <c r="AC80"/>
    </row>
    <row r="81" spans="2:29" x14ac:dyDescent="0.25">
      <c r="B81" s="18" t="s">
        <v>33</v>
      </c>
      <c r="C81" s="19">
        <v>8</v>
      </c>
      <c r="D81" s="19">
        <v>12</v>
      </c>
      <c r="E81" s="19">
        <v>4</v>
      </c>
      <c r="F81" s="19">
        <v>8</v>
      </c>
      <c r="G81" s="19">
        <v>0</v>
      </c>
      <c r="H81" s="19">
        <v>10</v>
      </c>
      <c r="I81" s="19">
        <v>0</v>
      </c>
      <c r="J81" s="19">
        <v>6</v>
      </c>
      <c r="K81" s="19">
        <v>12</v>
      </c>
      <c r="L81" s="19">
        <v>24</v>
      </c>
      <c r="M81" s="19">
        <v>8</v>
      </c>
      <c r="N81" s="19">
        <v>10</v>
      </c>
      <c r="P81" s="18" t="s">
        <v>33</v>
      </c>
      <c r="Q81" s="19">
        <v>1.153370610814817</v>
      </c>
      <c r="R81" s="19">
        <v>1.7300559162222253</v>
      </c>
      <c r="S81" s="19">
        <v>0.57668530540740848</v>
      </c>
      <c r="T81" s="19">
        <v>1.153370610814817</v>
      </c>
      <c r="U81" s="19">
        <v>0</v>
      </c>
      <c r="V81" s="19">
        <v>1.441713263518521</v>
      </c>
      <c r="W81" s="19">
        <v>0</v>
      </c>
      <c r="X81" s="19">
        <v>0.86502795811111266</v>
      </c>
      <c r="Y81" s="19">
        <v>1.7300559162222253</v>
      </c>
      <c r="Z81" s="19">
        <v>3.4601118324444506</v>
      </c>
      <c r="AA81" s="19">
        <v>1.153370610814817</v>
      </c>
      <c r="AB81" s="19">
        <v>1.441713263518521</v>
      </c>
      <c r="AC81"/>
    </row>
    <row r="82" spans="2:29" x14ac:dyDescent="0.25">
      <c r="B82" s="18" t="s">
        <v>34</v>
      </c>
      <c r="C82" s="19">
        <v>4</v>
      </c>
      <c r="D82" s="19">
        <v>6</v>
      </c>
      <c r="E82" s="19">
        <v>14.000000000000002</v>
      </c>
      <c r="F82" s="19">
        <v>14.000000000000002</v>
      </c>
      <c r="G82" s="19">
        <v>0</v>
      </c>
      <c r="H82" s="19">
        <v>2</v>
      </c>
      <c r="I82" s="19">
        <v>10</v>
      </c>
      <c r="J82" s="19">
        <v>14.000000000000002</v>
      </c>
      <c r="K82" s="19">
        <v>4</v>
      </c>
      <c r="L82" s="19">
        <v>12</v>
      </c>
      <c r="M82" s="19">
        <v>12</v>
      </c>
      <c r="N82" s="19">
        <v>4</v>
      </c>
      <c r="P82" s="18" t="s">
        <v>34</v>
      </c>
      <c r="Q82" s="19">
        <v>0.66480613408775835</v>
      </c>
      <c r="R82" s="19">
        <v>0.99720920113163747</v>
      </c>
      <c r="S82" s="19">
        <v>2.3268214693071543</v>
      </c>
      <c r="T82" s="19">
        <v>2.3268214693071543</v>
      </c>
      <c r="U82" s="19">
        <v>0</v>
      </c>
      <c r="V82" s="19">
        <v>0.33240306704387917</v>
      </c>
      <c r="W82" s="19">
        <v>1.6620153352193958</v>
      </c>
      <c r="X82" s="19">
        <v>2.3268214693071543</v>
      </c>
      <c r="Y82" s="19">
        <v>0.66480613408775835</v>
      </c>
      <c r="Z82" s="19">
        <v>1.9944184022632749</v>
      </c>
      <c r="AA82" s="19">
        <v>1.9944184022632749</v>
      </c>
      <c r="AB82" s="19">
        <v>0.66480613408775835</v>
      </c>
      <c r="AC82"/>
    </row>
    <row r="83" spans="2:29" x14ac:dyDescent="0.25">
      <c r="B83" s="18" t="s">
        <v>35</v>
      </c>
      <c r="C83" s="19">
        <v>2</v>
      </c>
      <c r="D83" s="19">
        <v>0</v>
      </c>
      <c r="E83" s="19">
        <v>2</v>
      </c>
      <c r="F83" s="19">
        <v>10</v>
      </c>
      <c r="G83" s="19">
        <v>0</v>
      </c>
      <c r="H83" s="19">
        <v>0</v>
      </c>
      <c r="I83" s="19">
        <v>12</v>
      </c>
      <c r="J83" s="19">
        <v>12</v>
      </c>
      <c r="K83" s="19">
        <v>2</v>
      </c>
      <c r="L83" s="19">
        <v>2</v>
      </c>
      <c r="M83" s="19">
        <v>10</v>
      </c>
      <c r="N83" s="19">
        <v>10</v>
      </c>
      <c r="P83" s="18" t="s">
        <v>35</v>
      </c>
      <c r="Q83" s="19">
        <v>0.45796212608571824</v>
      </c>
      <c r="R83" s="19">
        <v>0</v>
      </c>
      <c r="S83" s="19">
        <v>0.45796212608571824</v>
      </c>
      <c r="T83" s="19">
        <v>2.2898106304285912</v>
      </c>
      <c r="U83" s="19">
        <v>0</v>
      </c>
      <c r="V83" s="19">
        <v>0</v>
      </c>
      <c r="W83" s="19">
        <v>2.7477727565143093</v>
      </c>
      <c r="X83" s="19">
        <v>2.7477727565143093</v>
      </c>
      <c r="Y83" s="19">
        <v>0.45796212608571824</v>
      </c>
      <c r="Z83" s="19">
        <v>0.45796212608571824</v>
      </c>
      <c r="AA83" s="19">
        <v>2.2898106304285912</v>
      </c>
      <c r="AB83" s="19">
        <v>2.2898106304285912</v>
      </c>
      <c r="AC83"/>
    </row>
    <row r="84" spans="2:29" x14ac:dyDescent="0.25">
      <c r="B84" s="18" t="s">
        <v>36</v>
      </c>
      <c r="C84" s="19">
        <v>8</v>
      </c>
      <c r="D84" s="19">
        <v>8</v>
      </c>
      <c r="E84" s="19">
        <v>4</v>
      </c>
      <c r="F84" s="19">
        <v>8</v>
      </c>
      <c r="G84" s="23">
        <v>100</v>
      </c>
      <c r="H84" s="19">
        <v>6</v>
      </c>
      <c r="I84" s="19">
        <v>54</v>
      </c>
      <c r="J84" s="19">
        <v>20</v>
      </c>
      <c r="K84" s="19">
        <v>2</v>
      </c>
      <c r="L84" s="19">
        <v>8</v>
      </c>
      <c r="M84" s="19">
        <v>10</v>
      </c>
      <c r="N84" s="19">
        <v>12</v>
      </c>
      <c r="P84" s="18" t="s">
        <v>36</v>
      </c>
      <c r="Q84" s="19">
        <v>0.8146699658054628</v>
      </c>
      <c r="R84" s="19">
        <v>0.8146699658054628</v>
      </c>
      <c r="S84" s="19">
        <v>0.4073349829027314</v>
      </c>
      <c r="T84" s="19">
        <v>0.8146699658054628</v>
      </c>
      <c r="U84" s="19">
        <v>10.183374572568285</v>
      </c>
      <c r="V84" s="19">
        <v>0.61100247435409716</v>
      </c>
      <c r="W84" s="19">
        <v>5.4990222691868738</v>
      </c>
      <c r="X84" s="19">
        <v>2.0366749145136569</v>
      </c>
      <c r="Y84" s="19">
        <v>0.2036674914513657</v>
      </c>
      <c r="Z84" s="19">
        <v>0.8146699658054628</v>
      </c>
      <c r="AA84" s="19">
        <v>1.0183374572568284</v>
      </c>
      <c r="AB84" s="19">
        <v>1.2220049487081943</v>
      </c>
      <c r="AC84"/>
    </row>
    <row r="85" spans="2:29" x14ac:dyDescent="0.25">
      <c r="B85" s="18" t="s">
        <v>37</v>
      </c>
      <c r="C85" s="19">
        <v>4</v>
      </c>
      <c r="D85" s="19">
        <v>0</v>
      </c>
      <c r="E85" s="19">
        <v>0</v>
      </c>
      <c r="F85" s="19">
        <v>0</v>
      </c>
      <c r="G85" s="19">
        <v>0</v>
      </c>
      <c r="H85" s="19">
        <v>2</v>
      </c>
      <c r="I85" s="19">
        <v>10</v>
      </c>
      <c r="J85" s="19">
        <v>8</v>
      </c>
      <c r="K85" s="19">
        <v>0</v>
      </c>
      <c r="L85" s="19">
        <v>0</v>
      </c>
      <c r="M85" s="19">
        <v>0</v>
      </c>
      <c r="N85" s="19">
        <v>4</v>
      </c>
      <c r="P85" s="18" t="s">
        <v>37</v>
      </c>
      <c r="Q85" s="19">
        <v>1.8755999388223297</v>
      </c>
      <c r="R85" s="19">
        <v>0</v>
      </c>
      <c r="S85" s="19">
        <v>0</v>
      </c>
      <c r="T85" s="19">
        <v>0</v>
      </c>
      <c r="U85" s="19">
        <v>0</v>
      </c>
      <c r="V85" s="19">
        <v>0.93779996941116484</v>
      </c>
      <c r="W85" s="19">
        <v>4.6889998470558236</v>
      </c>
      <c r="X85" s="19">
        <v>3.7511998776446593</v>
      </c>
      <c r="Y85" s="19">
        <v>0</v>
      </c>
      <c r="Z85" s="19">
        <v>0</v>
      </c>
      <c r="AA85" s="19">
        <v>0</v>
      </c>
      <c r="AB85" s="19">
        <v>1.8755999388223297</v>
      </c>
      <c r="AC85"/>
    </row>
    <row r="86" spans="2:29" x14ac:dyDescent="0.25">
      <c r="B86" s="18" t="s">
        <v>38</v>
      </c>
      <c r="C86" s="19">
        <v>2</v>
      </c>
      <c r="D86" s="19">
        <v>0</v>
      </c>
      <c r="E86" s="19">
        <v>4</v>
      </c>
      <c r="F86" s="19">
        <v>2</v>
      </c>
      <c r="G86" s="19">
        <v>0</v>
      </c>
      <c r="H86" s="19">
        <v>2</v>
      </c>
      <c r="I86" s="19">
        <v>0</v>
      </c>
      <c r="J86" s="19">
        <v>6</v>
      </c>
      <c r="K86" s="19">
        <v>0</v>
      </c>
      <c r="L86" s="19">
        <v>0</v>
      </c>
      <c r="M86" s="19">
        <v>8</v>
      </c>
      <c r="N86" s="19">
        <v>2</v>
      </c>
      <c r="P86" s="18" t="s">
        <v>38</v>
      </c>
      <c r="Q86" s="19">
        <v>0.56263569362676735</v>
      </c>
      <c r="R86" s="19">
        <v>0</v>
      </c>
      <c r="S86" s="19">
        <v>1.1252713872535347</v>
      </c>
      <c r="T86" s="19">
        <v>0.56263569362676735</v>
      </c>
      <c r="U86" s="19">
        <v>0</v>
      </c>
      <c r="V86" s="19">
        <v>0.56263569362676735</v>
      </c>
      <c r="W86" s="19">
        <v>0</v>
      </c>
      <c r="X86" s="19">
        <v>1.6879070808803021</v>
      </c>
      <c r="Y86" s="19">
        <v>0</v>
      </c>
      <c r="Z86" s="19">
        <v>0</v>
      </c>
      <c r="AA86" s="19">
        <v>2.2505427745070694</v>
      </c>
      <c r="AB86" s="19">
        <v>0.56263569362676735</v>
      </c>
      <c r="AC86"/>
    </row>
    <row r="87" spans="2:29" x14ac:dyDescent="0.25">
      <c r="B87" s="18" t="s">
        <v>39</v>
      </c>
      <c r="C87" s="19">
        <v>0</v>
      </c>
      <c r="D87" s="19">
        <v>0</v>
      </c>
      <c r="E87" s="19">
        <v>2</v>
      </c>
      <c r="F87" s="19">
        <v>2</v>
      </c>
      <c r="G87" s="19">
        <v>0</v>
      </c>
      <c r="H87" s="19">
        <v>0</v>
      </c>
      <c r="I87" s="19">
        <v>0</v>
      </c>
      <c r="J87" s="19">
        <v>4</v>
      </c>
      <c r="K87" s="19">
        <v>2</v>
      </c>
      <c r="L87" s="19">
        <v>2</v>
      </c>
      <c r="M87" s="19">
        <v>4</v>
      </c>
      <c r="N87" s="19">
        <v>0</v>
      </c>
      <c r="P87" s="18" t="s">
        <v>39</v>
      </c>
      <c r="Q87" s="19">
        <v>0</v>
      </c>
      <c r="R87" s="19">
        <v>0</v>
      </c>
      <c r="S87" s="19">
        <v>0.76482956246382694</v>
      </c>
      <c r="T87" s="19">
        <v>0.76482956246382694</v>
      </c>
      <c r="U87" s="19">
        <v>0</v>
      </c>
      <c r="V87" s="19">
        <v>0</v>
      </c>
      <c r="W87" s="19">
        <v>0</v>
      </c>
      <c r="X87" s="19">
        <v>1.5296591249276539</v>
      </c>
      <c r="Y87" s="19">
        <v>0.76482956246382694</v>
      </c>
      <c r="Z87" s="19">
        <v>0.76482956246382694</v>
      </c>
      <c r="AA87" s="19">
        <v>1.5296591249276539</v>
      </c>
      <c r="AB87" s="19">
        <v>0</v>
      </c>
      <c r="AC87"/>
    </row>
    <row r="88" spans="2:29" x14ac:dyDescent="0.25">
      <c r="B88" s="18" t="s">
        <v>40</v>
      </c>
      <c r="C88" s="19">
        <v>0</v>
      </c>
      <c r="D88" s="19">
        <v>0</v>
      </c>
      <c r="E88" s="19">
        <v>0</v>
      </c>
      <c r="F88" s="19">
        <v>0</v>
      </c>
      <c r="G88" s="19">
        <v>0</v>
      </c>
      <c r="H88" s="19">
        <v>0</v>
      </c>
      <c r="I88" s="19">
        <v>0</v>
      </c>
      <c r="J88" s="19">
        <v>0</v>
      </c>
      <c r="K88" s="19">
        <v>0</v>
      </c>
      <c r="L88" s="19">
        <v>0</v>
      </c>
      <c r="M88" s="19">
        <v>0</v>
      </c>
      <c r="N88" s="19">
        <v>2</v>
      </c>
      <c r="P88" s="18" t="s">
        <v>40</v>
      </c>
      <c r="Q88" s="19">
        <v>0</v>
      </c>
      <c r="R88" s="19">
        <v>0</v>
      </c>
      <c r="S88" s="19">
        <v>0</v>
      </c>
      <c r="T88" s="19">
        <v>0</v>
      </c>
      <c r="U88" s="19">
        <v>0</v>
      </c>
      <c r="V88" s="19">
        <v>0</v>
      </c>
      <c r="W88" s="19">
        <v>0</v>
      </c>
      <c r="X88" s="19">
        <v>0</v>
      </c>
      <c r="Y88" s="19">
        <v>0</v>
      </c>
      <c r="Z88" s="19">
        <v>0</v>
      </c>
      <c r="AA88" s="19">
        <v>0</v>
      </c>
      <c r="AB88" s="19">
        <v>1.6628891596848321</v>
      </c>
      <c r="AC88"/>
    </row>
    <row r="89" spans="2:29" x14ac:dyDescent="0.25">
      <c r="B89" s="18" t="s">
        <v>41</v>
      </c>
      <c r="C89" s="19">
        <v>4</v>
      </c>
      <c r="D89" s="19">
        <v>0</v>
      </c>
      <c r="E89" s="19">
        <v>4</v>
      </c>
      <c r="F89" s="19">
        <v>10</v>
      </c>
      <c r="G89" s="19">
        <v>0</v>
      </c>
      <c r="H89" s="19">
        <v>0</v>
      </c>
      <c r="I89" s="19">
        <v>0</v>
      </c>
      <c r="J89" s="19">
        <v>0</v>
      </c>
      <c r="K89" s="19">
        <v>0</v>
      </c>
      <c r="L89" s="19">
        <v>0</v>
      </c>
      <c r="M89" s="19">
        <v>0</v>
      </c>
      <c r="N89" s="19">
        <v>0</v>
      </c>
      <c r="P89" s="18" t="s">
        <v>41</v>
      </c>
      <c r="Q89" s="19">
        <v>1.8248375448398464</v>
      </c>
      <c r="R89" s="19">
        <v>0</v>
      </c>
      <c r="S89" s="19">
        <v>1.8248375448398464</v>
      </c>
      <c r="T89" s="19">
        <v>4.5620938620996165</v>
      </c>
      <c r="U89" s="19">
        <v>0</v>
      </c>
      <c r="V89" s="19">
        <v>0</v>
      </c>
      <c r="W89" s="19">
        <v>0</v>
      </c>
      <c r="X89" s="19">
        <v>0</v>
      </c>
      <c r="Y89" s="19">
        <v>0</v>
      </c>
      <c r="Z89" s="19">
        <v>0</v>
      </c>
      <c r="AA89" s="19">
        <v>0</v>
      </c>
      <c r="AB89" s="19">
        <v>0</v>
      </c>
      <c r="AC89"/>
    </row>
    <row r="90" spans="2:29" x14ac:dyDescent="0.25">
      <c r="B90" s="18" t="s">
        <v>42</v>
      </c>
      <c r="C90" s="19">
        <v>4</v>
      </c>
      <c r="D90" s="19">
        <v>6</v>
      </c>
      <c r="E90" s="19">
        <v>4</v>
      </c>
      <c r="F90" s="19">
        <v>20</v>
      </c>
      <c r="G90" s="19">
        <v>0</v>
      </c>
      <c r="H90" s="19">
        <v>16</v>
      </c>
      <c r="I90" s="19">
        <v>0</v>
      </c>
      <c r="J90" s="19">
        <v>0</v>
      </c>
      <c r="K90" s="19">
        <v>0</v>
      </c>
      <c r="L90" s="19">
        <v>4</v>
      </c>
      <c r="M90" s="19">
        <v>4</v>
      </c>
      <c r="N90" s="19">
        <v>2</v>
      </c>
      <c r="P90" s="18" t="s">
        <v>42</v>
      </c>
      <c r="Q90" s="19">
        <v>0.62974480112399245</v>
      </c>
      <c r="R90" s="19">
        <v>0.94461720168598873</v>
      </c>
      <c r="S90" s="19">
        <v>0.62974480112399245</v>
      </c>
      <c r="T90" s="19">
        <v>3.1487240056199624</v>
      </c>
      <c r="U90" s="19">
        <v>0</v>
      </c>
      <c r="V90" s="19">
        <v>2.5189792044959698</v>
      </c>
      <c r="W90" s="19">
        <v>0</v>
      </c>
      <c r="X90" s="19">
        <v>0</v>
      </c>
      <c r="Y90" s="19">
        <v>0</v>
      </c>
      <c r="Z90" s="19">
        <v>0.62974480112399245</v>
      </c>
      <c r="AA90" s="19">
        <v>0.62974480112399245</v>
      </c>
      <c r="AB90" s="19">
        <v>0.31487240056199622</v>
      </c>
      <c r="AC90"/>
    </row>
    <row r="91" spans="2:29" x14ac:dyDescent="0.25">
      <c r="B91" s="18" t="s">
        <v>43</v>
      </c>
      <c r="C91" s="19">
        <v>4</v>
      </c>
      <c r="D91" s="19">
        <v>4</v>
      </c>
      <c r="E91" s="19">
        <v>6</v>
      </c>
      <c r="F91" s="19">
        <v>4</v>
      </c>
      <c r="G91" s="19">
        <v>0</v>
      </c>
      <c r="H91" s="19">
        <v>14.000000000000002</v>
      </c>
      <c r="I91" s="19">
        <v>0</v>
      </c>
      <c r="J91" s="19">
        <v>6</v>
      </c>
      <c r="K91" s="19">
        <v>6</v>
      </c>
      <c r="L91" s="19">
        <v>0</v>
      </c>
      <c r="M91" s="19">
        <v>6</v>
      </c>
      <c r="N91" s="19">
        <v>6</v>
      </c>
      <c r="P91" s="18" t="s">
        <v>43</v>
      </c>
      <c r="Q91" s="19">
        <v>0.47633360591934593</v>
      </c>
      <c r="R91" s="19">
        <v>0.47633360591934593</v>
      </c>
      <c r="S91" s="19">
        <v>0.71450040887901889</v>
      </c>
      <c r="T91" s="19">
        <v>0.47633360591934593</v>
      </c>
      <c r="U91" s="19">
        <v>0</v>
      </c>
      <c r="V91" s="19">
        <v>1.6671676207177109</v>
      </c>
      <c r="W91" s="19">
        <v>0</v>
      </c>
      <c r="X91" s="19">
        <v>0.71450040887901889</v>
      </c>
      <c r="Y91" s="19">
        <v>0.71450040887901889</v>
      </c>
      <c r="Z91" s="19">
        <v>0</v>
      </c>
      <c r="AA91" s="19">
        <v>0.71450040887901889</v>
      </c>
      <c r="AB91" s="19">
        <v>0.71450040887901889</v>
      </c>
      <c r="AC91"/>
    </row>
    <row r="92" spans="2:29" x14ac:dyDescent="0.25">
      <c r="B92" s="18" t="s">
        <v>44</v>
      </c>
      <c r="C92" s="19">
        <v>2</v>
      </c>
      <c r="D92" s="19">
        <v>6</v>
      </c>
      <c r="E92" s="19">
        <v>4</v>
      </c>
      <c r="F92" s="19">
        <v>6</v>
      </c>
      <c r="G92" s="19">
        <v>0</v>
      </c>
      <c r="H92" s="19">
        <v>4</v>
      </c>
      <c r="I92" s="19">
        <v>2</v>
      </c>
      <c r="J92" s="19">
        <v>2</v>
      </c>
      <c r="K92" s="19">
        <v>8</v>
      </c>
      <c r="L92" s="19">
        <v>4</v>
      </c>
      <c r="M92" s="19">
        <v>4</v>
      </c>
      <c r="N92" s="19">
        <v>2</v>
      </c>
      <c r="P92" s="18" t="s">
        <v>44</v>
      </c>
      <c r="Q92" s="19">
        <v>0.36915731144324776</v>
      </c>
      <c r="R92" s="19">
        <v>1.1074719343297432</v>
      </c>
      <c r="S92" s="19">
        <v>0.73831462288649552</v>
      </c>
      <c r="T92" s="19">
        <v>1.1074719343297432</v>
      </c>
      <c r="U92" s="19">
        <v>0</v>
      </c>
      <c r="V92" s="19">
        <v>0.73831462288649552</v>
      </c>
      <c r="W92" s="19">
        <v>0.36915731144324776</v>
      </c>
      <c r="X92" s="19">
        <v>0.36915731144324776</v>
      </c>
      <c r="Y92" s="19">
        <v>1.476629245772991</v>
      </c>
      <c r="Z92" s="19">
        <v>0.73831462288649552</v>
      </c>
      <c r="AA92" s="19">
        <v>0.73831462288649552</v>
      </c>
      <c r="AB92" s="19">
        <v>0.36915731144324776</v>
      </c>
      <c r="AC92"/>
    </row>
    <row r="93" spans="2:29" x14ac:dyDescent="0.25">
      <c r="B93" s="18" t="s">
        <v>45</v>
      </c>
      <c r="C93" s="19">
        <v>2</v>
      </c>
      <c r="D93" s="19">
        <v>4</v>
      </c>
      <c r="E93" s="19">
        <v>2</v>
      </c>
      <c r="F93" s="19">
        <v>2</v>
      </c>
      <c r="G93" s="19">
        <v>0</v>
      </c>
      <c r="H93" s="19">
        <v>10</v>
      </c>
      <c r="I93" s="19">
        <v>4</v>
      </c>
      <c r="J93" s="19">
        <v>2</v>
      </c>
      <c r="K93" s="19">
        <v>6</v>
      </c>
      <c r="L93" s="19">
        <v>8</v>
      </c>
      <c r="M93" s="19">
        <v>0</v>
      </c>
      <c r="N93" s="19">
        <v>8</v>
      </c>
      <c r="P93" s="18" t="s">
        <v>45</v>
      </c>
      <c r="Q93" s="19">
        <v>0.55224689335824728</v>
      </c>
      <c r="R93" s="19">
        <v>1.1044937867164946</v>
      </c>
      <c r="S93" s="19">
        <v>0.55224689335824728</v>
      </c>
      <c r="T93" s="19">
        <v>0.55224689335824728</v>
      </c>
      <c r="U93" s="19">
        <v>0</v>
      </c>
      <c r="V93" s="19">
        <v>2.7612344667912363</v>
      </c>
      <c r="W93" s="19">
        <v>1.1044937867164946</v>
      </c>
      <c r="X93" s="19">
        <v>0.55224689335824728</v>
      </c>
      <c r="Y93" s="19">
        <v>1.6567406800747417</v>
      </c>
      <c r="Z93" s="19">
        <v>2.2089875734329891</v>
      </c>
      <c r="AA93" s="19">
        <v>0</v>
      </c>
      <c r="AB93" s="19">
        <v>2.2089875734329891</v>
      </c>
      <c r="AC93"/>
    </row>
    <row r="94" spans="2:29" x14ac:dyDescent="0.25">
      <c r="B94" s="18" t="s">
        <v>46</v>
      </c>
      <c r="C94" s="19">
        <v>4</v>
      </c>
      <c r="D94" s="19">
        <v>14.000000000000002</v>
      </c>
      <c r="E94" s="19">
        <v>4</v>
      </c>
      <c r="F94" s="19">
        <v>2</v>
      </c>
      <c r="G94" s="19">
        <v>0</v>
      </c>
      <c r="H94" s="19">
        <v>6</v>
      </c>
      <c r="I94" s="19">
        <v>6</v>
      </c>
      <c r="J94" s="19">
        <v>0</v>
      </c>
      <c r="K94" s="19">
        <v>10</v>
      </c>
      <c r="L94" s="19">
        <v>0</v>
      </c>
      <c r="M94" s="19">
        <v>4</v>
      </c>
      <c r="N94" s="19">
        <v>8</v>
      </c>
      <c r="P94" s="18" t="s">
        <v>46</v>
      </c>
      <c r="Q94" s="19">
        <v>0.83187472866197787</v>
      </c>
      <c r="R94" s="19">
        <v>2.911561550316923</v>
      </c>
      <c r="S94" s="19">
        <v>0.83187472866197787</v>
      </c>
      <c r="T94" s="19">
        <v>0.41593736433098893</v>
      </c>
      <c r="U94" s="19">
        <v>0</v>
      </c>
      <c r="V94" s="19">
        <v>1.2478120929929668</v>
      </c>
      <c r="W94" s="19">
        <v>1.2478120929929668</v>
      </c>
      <c r="X94" s="19">
        <v>0</v>
      </c>
      <c r="Y94" s="19">
        <v>2.0796868216549447</v>
      </c>
      <c r="Z94" s="19">
        <v>0</v>
      </c>
      <c r="AA94" s="19">
        <v>0.83187472866197787</v>
      </c>
      <c r="AB94" s="19">
        <v>1.6637494573239557</v>
      </c>
      <c r="AC94"/>
    </row>
    <row r="95" spans="2:29" x14ac:dyDescent="0.25">
      <c r="B95" s="18" t="s">
        <v>47</v>
      </c>
      <c r="C95" s="19">
        <v>8</v>
      </c>
      <c r="D95" s="19">
        <v>4</v>
      </c>
      <c r="E95" s="19">
        <v>10</v>
      </c>
      <c r="F95" s="19">
        <v>0</v>
      </c>
      <c r="G95" s="19">
        <v>0</v>
      </c>
      <c r="H95" s="19">
        <v>6</v>
      </c>
      <c r="I95" s="19">
        <v>0</v>
      </c>
      <c r="J95" s="19">
        <v>0</v>
      </c>
      <c r="K95" s="19">
        <v>22</v>
      </c>
      <c r="L95" s="19">
        <v>8</v>
      </c>
      <c r="M95" s="19">
        <v>10</v>
      </c>
      <c r="N95" s="19">
        <v>4</v>
      </c>
      <c r="P95" s="18" t="s">
        <v>47</v>
      </c>
      <c r="Q95" s="19">
        <v>1.6624473248031177</v>
      </c>
      <c r="R95" s="19">
        <v>0.83122366240155887</v>
      </c>
      <c r="S95" s="19">
        <v>2.078059156003897</v>
      </c>
      <c r="T95" s="19">
        <v>0</v>
      </c>
      <c r="U95" s="19">
        <v>0</v>
      </c>
      <c r="V95" s="19">
        <v>1.2468354936023383</v>
      </c>
      <c r="W95" s="19">
        <v>0</v>
      </c>
      <c r="X95" s="19">
        <v>0</v>
      </c>
      <c r="Y95" s="19">
        <v>4.5717301432085735</v>
      </c>
      <c r="Z95" s="19">
        <v>1.6624473248031177</v>
      </c>
      <c r="AA95" s="19">
        <v>2.078059156003897</v>
      </c>
      <c r="AB95" s="19">
        <v>0.83122366240155887</v>
      </c>
      <c r="AC95"/>
    </row>
    <row r="96" spans="2:29" x14ac:dyDescent="0.25">
      <c r="B96" s="18" t="s">
        <v>48</v>
      </c>
      <c r="C96" s="19">
        <v>0</v>
      </c>
      <c r="D96" s="19">
        <v>0</v>
      </c>
      <c r="E96" s="19">
        <v>4</v>
      </c>
      <c r="F96" s="19">
        <v>2</v>
      </c>
      <c r="G96" s="19">
        <v>0</v>
      </c>
      <c r="H96" s="19">
        <v>6</v>
      </c>
      <c r="I96" s="19">
        <v>0</v>
      </c>
      <c r="J96" s="19">
        <v>0</v>
      </c>
      <c r="K96" s="19">
        <v>16</v>
      </c>
      <c r="L96" s="19">
        <v>18</v>
      </c>
      <c r="M96" s="19">
        <v>4</v>
      </c>
      <c r="N96" s="19">
        <v>6</v>
      </c>
      <c r="P96" s="18" t="s">
        <v>48</v>
      </c>
      <c r="Q96" s="19">
        <v>0</v>
      </c>
      <c r="R96" s="19">
        <v>0</v>
      </c>
      <c r="S96" s="19">
        <v>0.5523500363029703</v>
      </c>
      <c r="T96" s="19">
        <v>0.27617501815148515</v>
      </c>
      <c r="U96" s="19">
        <v>0</v>
      </c>
      <c r="V96" s="19">
        <v>0.82852505445445557</v>
      </c>
      <c r="W96" s="19">
        <v>0</v>
      </c>
      <c r="X96" s="19">
        <v>0</v>
      </c>
      <c r="Y96" s="19">
        <v>2.2094001452118812</v>
      </c>
      <c r="Z96" s="19">
        <v>2.4855751633633667</v>
      </c>
      <c r="AA96" s="19">
        <v>0.5523500363029703</v>
      </c>
      <c r="AB96" s="19">
        <v>0.82852505445445557</v>
      </c>
      <c r="AC96"/>
    </row>
    <row r="97" spans="2:29" x14ac:dyDescent="0.25">
      <c r="B97" s="18" t="s">
        <v>49</v>
      </c>
      <c r="C97" s="19">
        <v>4</v>
      </c>
      <c r="D97" s="19">
        <v>4</v>
      </c>
      <c r="E97" s="19">
        <v>4</v>
      </c>
      <c r="F97" s="19">
        <v>0</v>
      </c>
      <c r="G97" s="19">
        <v>0</v>
      </c>
      <c r="H97" s="19">
        <v>6</v>
      </c>
      <c r="I97" s="19">
        <v>0</v>
      </c>
      <c r="J97" s="19">
        <v>2</v>
      </c>
      <c r="K97" s="19">
        <v>0</v>
      </c>
      <c r="L97" s="19">
        <v>0</v>
      </c>
      <c r="M97" s="19">
        <v>2</v>
      </c>
      <c r="N97" s="19">
        <v>6</v>
      </c>
      <c r="P97" s="18" t="s">
        <v>49</v>
      </c>
      <c r="Q97" s="19">
        <v>1.5528848877985695</v>
      </c>
      <c r="R97" s="19">
        <v>1.5528848877985695</v>
      </c>
      <c r="S97" s="19">
        <v>1.5528848877985695</v>
      </c>
      <c r="T97" s="19">
        <v>0</v>
      </c>
      <c r="U97" s="19">
        <v>0</v>
      </c>
      <c r="V97" s="19">
        <v>2.3293273316978542</v>
      </c>
      <c r="W97" s="19">
        <v>0</v>
      </c>
      <c r="X97" s="19">
        <v>0.77644244389928474</v>
      </c>
      <c r="Y97" s="19">
        <v>0</v>
      </c>
      <c r="Z97" s="19">
        <v>0</v>
      </c>
      <c r="AA97" s="19">
        <v>0.77644244389928474</v>
      </c>
      <c r="AB97" s="19">
        <v>2.3293273316978542</v>
      </c>
      <c r="AC97"/>
    </row>
    <row r="98" spans="2:29" x14ac:dyDescent="0.25">
      <c r="B98" s="18" t="s">
        <v>50</v>
      </c>
      <c r="C98" s="19">
        <v>2</v>
      </c>
      <c r="D98" s="19">
        <v>0</v>
      </c>
      <c r="E98" s="19">
        <v>2</v>
      </c>
      <c r="F98" s="19">
        <v>0</v>
      </c>
      <c r="G98" s="19">
        <v>0</v>
      </c>
      <c r="H98" s="19">
        <v>2</v>
      </c>
      <c r="I98" s="19">
        <v>2</v>
      </c>
      <c r="J98" s="19">
        <v>10</v>
      </c>
      <c r="K98" s="19">
        <v>6</v>
      </c>
      <c r="L98" s="19">
        <v>4</v>
      </c>
      <c r="M98" s="19">
        <v>4</v>
      </c>
      <c r="N98" s="19">
        <v>10</v>
      </c>
      <c r="P98" s="18" t="s">
        <v>50</v>
      </c>
      <c r="Q98" s="19">
        <v>0.34565661606918036</v>
      </c>
      <c r="R98" s="19">
        <v>0</v>
      </c>
      <c r="S98" s="19">
        <v>0.34565661606918036</v>
      </c>
      <c r="T98" s="19">
        <v>0</v>
      </c>
      <c r="U98" s="19">
        <v>0</v>
      </c>
      <c r="V98" s="19">
        <v>0.34565661606918036</v>
      </c>
      <c r="W98" s="19">
        <v>0.34565661606918036</v>
      </c>
      <c r="X98" s="19">
        <v>1.7282830803459019</v>
      </c>
      <c r="Y98" s="19">
        <v>1.0369698482075411</v>
      </c>
      <c r="Z98" s="19">
        <v>0.69131323213836071</v>
      </c>
      <c r="AA98" s="19">
        <v>0.69131323213836071</v>
      </c>
      <c r="AB98" s="19">
        <v>1.7282830803459019</v>
      </c>
      <c r="AC98"/>
    </row>
    <row r="99" spans="2:29" x14ac:dyDescent="0.25">
      <c r="B99" s="18" t="s">
        <v>51</v>
      </c>
      <c r="C99" s="19">
        <v>0</v>
      </c>
      <c r="D99" s="19">
        <v>2</v>
      </c>
      <c r="E99" s="19">
        <v>2</v>
      </c>
      <c r="F99" s="19">
        <v>0</v>
      </c>
      <c r="G99" s="19">
        <v>0</v>
      </c>
      <c r="H99" s="19">
        <v>4</v>
      </c>
      <c r="I99" s="19">
        <v>0</v>
      </c>
      <c r="J99" s="19">
        <v>0</v>
      </c>
      <c r="K99" s="19">
        <v>0</v>
      </c>
      <c r="L99" s="19">
        <v>2</v>
      </c>
      <c r="M99" s="19">
        <v>0</v>
      </c>
      <c r="N99" s="19">
        <v>0</v>
      </c>
      <c r="P99" s="18" t="s">
        <v>51</v>
      </c>
      <c r="Q99" s="19">
        <v>0</v>
      </c>
      <c r="R99" s="19">
        <v>0.35468451785517335</v>
      </c>
      <c r="S99" s="19">
        <v>0.35468451785517335</v>
      </c>
      <c r="T99" s="19">
        <v>0</v>
      </c>
      <c r="U99" s="19">
        <v>0</v>
      </c>
      <c r="V99" s="19">
        <v>0.70936903571034671</v>
      </c>
      <c r="W99" s="19">
        <v>0</v>
      </c>
      <c r="X99" s="19">
        <v>0</v>
      </c>
      <c r="Y99" s="19">
        <v>0</v>
      </c>
      <c r="Z99" s="19">
        <v>0.35468451785517335</v>
      </c>
      <c r="AA99" s="19">
        <v>0</v>
      </c>
      <c r="AB99" s="19">
        <v>0</v>
      </c>
      <c r="AC99"/>
    </row>
    <row r="100" spans="2:29" x14ac:dyDescent="0.25">
      <c r="B100" s="22" t="s">
        <v>52</v>
      </c>
      <c r="C100" s="19">
        <v>30</v>
      </c>
      <c r="D100" s="19">
        <v>26</v>
      </c>
      <c r="E100" s="19">
        <v>14.000000000000002</v>
      </c>
      <c r="F100" s="19">
        <v>4</v>
      </c>
      <c r="G100" s="19">
        <v>0</v>
      </c>
      <c r="H100" s="19">
        <v>2</v>
      </c>
      <c r="I100" s="19">
        <v>0</v>
      </c>
      <c r="J100" s="19">
        <v>0</v>
      </c>
      <c r="K100" s="19">
        <v>0</v>
      </c>
      <c r="L100" s="19">
        <v>0</v>
      </c>
      <c r="M100" s="19">
        <v>0</v>
      </c>
      <c r="N100" s="19">
        <v>0</v>
      </c>
      <c r="P100" s="22"/>
      <c r="Q100"/>
      <c r="R100"/>
      <c r="S100"/>
      <c r="T100"/>
      <c r="U100"/>
      <c r="V100"/>
      <c r="W100"/>
      <c r="X100"/>
      <c r="Y100"/>
      <c r="Z100"/>
      <c r="AA100"/>
      <c r="AB100"/>
      <c r="AC100"/>
    </row>
    <row r="101" spans="2:29" x14ac:dyDescent="0.25">
      <c r="B101" s="18" t="s">
        <v>53</v>
      </c>
      <c r="C101" s="23">
        <v>100</v>
      </c>
      <c r="D101" s="23">
        <v>100</v>
      </c>
      <c r="E101" s="23">
        <v>100</v>
      </c>
      <c r="F101" s="23">
        <v>100</v>
      </c>
      <c r="G101" s="23">
        <v>100</v>
      </c>
      <c r="H101" s="23">
        <v>100</v>
      </c>
      <c r="I101" s="23">
        <v>100</v>
      </c>
      <c r="J101" s="23">
        <v>100</v>
      </c>
      <c r="K101" s="23">
        <v>100</v>
      </c>
      <c r="L101" s="23">
        <v>100</v>
      </c>
      <c r="M101" s="23">
        <v>100</v>
      </c>
      <c r="N101" s="23">
        <v>100</v>
      </c>
      <c r="P101" s="28"/>
      <c r="Q101" s="28"/>
      <c r="R101" s="28"/>
      <c r="S101" s="28"/>
      <c r="T101" s="28"/>
      <c r="U101" s="28"/>
      <c r="V101" s="28"/>
      <c r="W101" s="28"/>
      <c r="X101" s="28"/>
      <c r="Y101" s="28"/>
      <c r="Z101" s="28"/>
      <c r="AA101" s="28"/>
      <c r="AB101" s="28"/>
      <c r="AC101" s="28"/>
    </row>
    <row r="102" spans="2:29" ht="15.75" thickBot="1" x14ac:dyDescent="0.3">
      <c r="B102" s="28"/>
      <c r="C102" s="28"/>
      <c r="D102" s="28"/>
      <c r="E102" s="28"/>
      <c r="F102" s="28"/>
      <c r="G102" s="28"/>
      <c r="H102" s="28"/>
      <c r="I102" s="28"/>
      <c r="J102" s="28"/>
      <c r="K102" s="28"/>
      <c r="L102" s="28"/>
      <c r="M102" s="28"/>
      <c r="N102" s="28"/>
      <c r="P102" s="28"/>
      <c r="Q102" s="28"/>
      <c r="R102" s="28"/>
      <c r="S102" s="28"/>
      <c r="T102" s="28"/>
      <c r="U102" s="28"/>
      <c r="V102" s="28"/>
      <c r="W102" s="28"/>
      <c r="X102" s="28"/>
      <c r="Y102" s="28"/>
      <c r="Z102" s="28"/>
      <c r="AA102" s="28"/>
      <c r="AB102" s="28"/>
      <c r="AC102" s="28"/>
    </row>
    <row r="103" spans="2:29" ht="15.75" thickBot="1" x14ac:dyDescent="0.3">
      <c r="B103" s="62" t="s">
        <v>78</v>
      </c>
      <c r="C103" s="54"/>
      <c r="D103" s="54"/>
      <c r="E103" s="54"/>
      <c r="F103" s="54"/>
      <c r="G103" s="54"/>
      <c r="H103" s="54"/>
      <c r="I103" s="54"/>
      <c r="J103" s="54"/>
      <c r="K103" s="54"/>
      <c r="L103" s="54"/>
      <c r="M103" s="54"/>
      <c r="N103" s="63" t="s">
        <v>3</v>
      </c>
      <c r="O103" s="55"/>
      <c r="P103" s="62" t="s">
        <v>79</v>
      </c>
      <c r="Q103" s="54"/>
      <c r="R103" s="54"/>
      <c r="S103" s="54"/>
      <c r="T103" s="54"/>
      <c r="U103" s="54"/>
      <c r="V103" s="54"/>
      <c r="W103" s="54"/>
      <c r="X103" s="54"/>
      <c r="Y103" s="54"/>
      <c r="Z103" s="54"/>
      <c r="AA103" s="54"/>
      <c r="AB103" s="63" t="s">
        <v>3</v>
      </c>
    </row>
    <row r="104" spans="2:29" ht="15.75" thickBot="1" x14ac:dyDescent="0.3">
      <c r="B104" s="17" t="s">
        <v>7</v>
      </c>
      <c r="C104" s="17" t="s">
        <v>19</v>
      </c>
      <c r="D104" s="17" t="s">
        <v>20</v>
      </c>
      <c r="E104" s="17" t="s">
        <v>21</v>
      </c>
      <c r="F104" s="17" t="s">
        <v>22</v>
      </c>
      <c r="G104" s="17" t="s">
        <v>18</v>
      </c>
      <c r="H104" s="17" t="s">
        <v>23</v>
      </c>
      <c r="I104" s="17" t="s">
        <v>24</v>
      </c>
      <c r="J104" s="17" t="s">
        <v>25</v>
      </c>
      <c r="K104" s="17" t="s">
        <v>26</v>
      </c>
      <c r="L104" s="17" t="s">
        <v>27</v>
      </c>
      <c r="M104" s="17" t="s">
        <v>28</v>
      </c>
      <c r="N104" s="17" t="s">
        <v>29</v>
      </c>
      <c r="P104" s="17" t="s">
        <v>30</v>
      </c>
      <c r="Q104" s="17" t="s">
        <v>19</v>
      </c>
      <c r="R104" s="17" t="s">
        <v>20</v>
      </c>
      <c r="S104" s="17" t="s">
        <v>21</v>
      </c>
      <c r="T104" s="17" t="s">
        <v>22</v>
      </c>
      <c r="U104" s="17" t="s">
        <v>18</v>
      </c>
      <c r="V104" s="17" t="s">
        <v>23</v>
      </c>
      <c r="W104" s="17" t="s">
        <v>24</v>
      </c>
      <c r="X104" s="17" t="s">
        <v>25</v>
      </c>
      <c r="Y104" s="17" t="s">
        <v>26</v>
      </c>
      <c r="Z104" s="17" t="s">
        <v>27</v>
      </c>
      <c r="AA104" s="17" t="s">
        <v>28</v>
      </c>
      <c r="AB104" s="17" t="s">
        <v>29</v>
      </c>
      <c r="AC104"/>
    </row>
    <row r="105" spans="2:29" x14ac:dyDescent="0.25">
      <c r="B105" s="18" t="s">
        <v>32</v>
      </c>
      <c r="C105" s="19">
        <v>3.0303030303030303</v>
      </c>
      <c r="D105" s="19">
        <v>6.0606060606060606</v>
      </c>
      <c r="E105" s="19">
        <v>9.0909090909090917</v>
      </c>
      <c r="F105" s="19">
        <v>0</v>
      </c>
      <c r="G105" s="19">
        <v>3.0303030303030303</v>
      </c>
      <c r="H105" s="23">
        <v>100</v>
      </c>
      <c r="I105" s="19">
        <v>0</v>
      </c>
      <c r="J105" s="19">
        <v>0</v>
      </c>
      <c r="K105" s="19">
        <v>9.0909090909090917</v>
      </c>
      <c r="L105" s="19">
        <v>9.0909090909090917</v>
      </c>
      <c r="M105" s="19">
        <v>6.0606060606060606</v>
      </c>
      <c r="N105" s="19">
        <v>3.0303030303030303</v>
      </c>
      <c r="P105" s="18" t="s">
        <v>32</v>
      </c>
      <c r="Q105" s="19">
        <v>0.46539876241164813</v>
      </c>
      <c r="R105" s="19">
        <v>0.93079752482329625</v>
      </c>
      <c r="S105" s="19">
        <v>1.3961962872349445</v>
      </c>
      <c r="T105" s="19">
        <v>0</v>
      </c>
      <c r="U105" s="19">
        <v>0.46539876241164813</v>
      </c>
      <c r="V105" s="19">
        <v>15.358159159584389</v>
      </c>
      <c r="W105" s="19">
        <v>0</v>
      </c>
      <c r="X105" s="19">
        <v>0</v>
      </c>
      <c r="Y105" s="19">
        <v>1.3961962872349445</v>
      </c>
      <c r="Z105" s="19">
        <v>1.3961962872349445</v>
      </c>
      <c r="AA105" s="19">
        <v>0.93079752482329625</v>
      </c>
      <c r="AB105" s="19">
        <v>0.46539876241164813</v>
      </c>
      <c r="AC105"/>
    </row>
    <row r="106" spans="2:29" x14ac:dyDescent="0.25">
      <c r="B106" s="18" t="s">
        <v>33</v>
      </c>
      <c r="C106" s="19">
        <v>0</v>
      </c>
      <c r="D106" s="19">
        <v>6.0606060606060606</v>
      </c>
      <c r="E106" s="19">
        <v>3.0303030303030303</v>
      </c>
      <c r="F106" s="19">
        <v>21.212121212121211</v>
      </c>
      <c r="G106" s="19">
        <v>15.151515151515152</v>
      </c>
      <c r="H106" s="19">
        <v>0</v>
      </c>
      <c r="I106" s="19">
        <v>0</v>
      </c>
      <c r="J106" s="19">
        <v>15.151515151515152</v>
      </c>
      <c r="K106" s="19">
        <v>15.151515151515152</v>
      </c>
      <c r="L106" s="19">
        <v>15.151515151515152</v>
      </c>
      <c r="M106" s="19">
        <v>18.181818181818183</v>
      </c>
      <c r="N106" s="19">
        <v>9.0909090909090917</v>
      </c>
      <c r="P106" s="18" t="s">
        <v>33</v>
      </c>
      <c r="Q106" s="19">
        <v>0</v>
      </c>
      <c r="R106" s="19">
        <v>0.87376561425364918</v>
      </c>
      <c r="S106" s="19">
        <v>0.43688280712682459</v>
      </c>
      <c r="T106" s="19">
        <v>3.058179649887772</v>
      </c>
      <c r="U106" s="19">
        <v>2.1844140356341231</v>
      </c>
      <c r="V106" s="19">
        <v>0</v>
      </c>
      <c r="W106" s="19">
        <v>0</v>
      </c>
      <c r="X106" s="19">
        <v>2.1844140356341231</v>
      </c>
      <c r="Y106" s="19">
        <v>2.1844140356341231</v>
      </c>
      <c r="Z106" s="19">
        <v>2.1844140356341231</v>
      </c>
      <c r="AA106" s="19">
        <v>2.6212968427609478</v>
      </c>
      <c r="AB106" s="19">
        <v>1.3106484213804739</v>
      </c>
      <c r="AC106"/>
    </row>
    <row r="107" spans="2:29" x14ac:dyDescent="0.25">
      <c r="B107" s="18" t="s">
        <v>34</v>
      </c>
      <c r="C107" s="19">
        <v>3.0303030303030303</v>
      </c>
      <c r="D107" s="19">
        <v>6.0606060606060606</v>
      </c>
      <c r="E107" s="19">
        <v>6.0606060606060606</v>
      </c>
      <c r="F107" s="19">
        <v>9.0909090909090917</v>
      </c>
      <c r="G107" s="19">
        <v>0</v>
      </c>
      <c r="H107" s="19">
        <v>0</v>
      </c>
      <c r="I107" s="19">
        <v>0</v>
      </c>
      <c r="J107" s="19">
        <v>18.181818181818183</v>
      </c>
      <c r="K107" s="19">
        <v>15.151515151515152</v>
      </c>
      <c r="L107" s="19">
        <v>9.0909090909090917</v>
      </c>
      <c r="M107" s="19">
        <v>6.0606060606060606</v>
      </c>
      <c r="N107" s="19">
        <v>3.0303030303030303</v>
      </c>
      <c r="P107" s="18" t="s">
        <v>34</v>
      </c>
      <c r="Q107" s="19">
        <v>0.50364101067254419</v>
      </c>
      <c r="R107" s="19">
        <v>1.0072820213450884</v>
      </c>
      <c r="S107" s="19">
        <v>1.0072820213450884</v>
      </c>
      <c r="T107" s="19">
        <v>1.5109230320176328</v>
      </c>
      <c r="U107" s="19">
        <v>0</v>
      </c>
      <c r="V107" s="19">
        <v>0</v>
      </c>
      <c r="W107" s="19">
        <v>0</v>
      </c>
      <c r="X107" s="19">
        <v>3.0218460640352656</v>
      </c>
      <c r="Y107" s="19">
        <v>2.5182050533627209</v>
      </c>
      <c r="Z107" s="19">
        <v>1.5109230320176328</v>
      </c>
      <c r="AA107" s="19">
        <v>1.0072820213450884</v>
      </c>
      <c r="AB107" s="19">
        <v>0.50364101067254419</v>
      </c>
      <c r="AC107"/>
    </row>
    <row r="108" spans="2:29" x14ac:dyDescent="0.25">
      <c r="B108" s="18" t="s">
        <v>35</v>
      </c>
      <c r="C108" s="19">
        <v>6.0606060606060606</v>
      </c>
      <c r="D108" s="19">
        <v>6.0606060606060606</v>
      </c>
      <c r="E108" s="19">
        <v>9.0909090909090917</v>
      </c>
      <c r="F108" s="19">
        <v>3.0303030303030303</v>
      </c>
      <c r="G108" s="19">
        <v>3.0303030303030303</v>
      </c>
      <c r="H108" s="19">
        <v>0</v>
      </c>
      <c r="I108" s="19">
        <v>33.333333333333329</v>
      </c>
      <c r="J108" s="19">
        <v>12.121212121212121</v>
      </c>
      <c r="K108" s="19">
        <v>3.0303030303030303</v>
      </c>
      <c r="L108" s="19">
        <v>3.0303030303030303</v>
      </c>
      <c r="M108" s="19">
        <v>6.0606060606060606</v>
      </c>
      <c r="N108" s="19">
        <v>0</v>
      </c>
      <c r="P108" s="18" t="s">
        <v>35</v>
      </c>
      <c r="Q108" s="19">
        <v>1.3877640184415705</v>
      </c>
      <c r="R108" s="19">
        <v>1.3877640184415705</v>
      </c>
      <c r="S108" s="19">
        <v>2.0816460276623561</v>
      </c>
      <c r="T108" s="19">
        <v>0.69388200922078525</v>
      </c>
      <c r="U108" s="19">
        <v>0.69388200922078525</v>
      </c>
      <c r="V108" s="19">
        <v>0</v>
      </c>
      <c r="W108" s="19">
        <v>7.6327021014286363</v>
      </c>
      <c r="X108" s="19">
        <v>2.775528036883141</v>
      </c>
      <c r="Y108" s="19">
        <v>0.69388200922078525</v>
      </c>
      <c r="Z108" s="19">
        <v>0.69388200922078525</v>
      </c>
      <c r="AA108" s="19">
        <v>1.3877640184415705</v>
      </c>
      <c r="AB108" s="19">
        <v>0</v>
      </c>
      <c r="AC108"/>
    </row>
    <row r="109" spans="2:29" x14ac:dyDescent="0.25">
      <c r="B109" s="18" t="s">
        <v>36</v>
      </c>
      <c r="C109" s="19">
        <v>6.0606060606060606</v>
      </c>
      <c r="D109" s="19">
        <v>6.0606060606060606</v>
      </c>
      <c r="E109" s="19">
        <v>0</v>
      </c>
      <c r="F109" s="19">
        <v>3.0303030303030303</v>
      </c>
      <c r="G109" s="19">
        <v>3.0303030303030303</v>
      </c>
      <c r="H109" s="19">
        <v>0</v>
      </c>
      <c r="I109" s="19">
        <v>54.54545454545454</v>
      </c>
      <c r="J109" s="19">
        <v>6.0606060606060606</v>
      </c>
      <c r="K109" s="19">
        <v>3.0303030303030303</v>
      </c>
      <c r="L109" s="19">
        <v>9.0909090909090917</v>
      </c>
      <c r="M109" s="19">
        <v>6.0606060606060606</v>
      </c>
      <c r="N109" s="19">
        <v>12.121212121212121</v>
      </c>
      <c r="P109" s="18" t="s">
        <v>36</v>
      </c>
      <c r="Q109" s="19">
        <v>0.61717421651929005</v>
      </c>
      <c r="R109" s="19">
        <v>0.61717421651929005</v>
      </c>
      <c r="S109" s="19">
        <v>0</v>
      </c>
      <c r="T109" s="19">
        <v>0.30858710825964503</v>
      </c>
      <c r="U109" s="19">
        <v>0.30858710825964503</v>
      </c>
      <c r="V109" s="19">
        <v>0</v>
      </c>
      <c r="W109" s="19">
        <v>5.5545679486736095</v>
      </c>
      <c r="X109" s="19">
        <v>0.61717421651929005</v>
      </c>
      <c r="Y109" s="19">
        <v>0.30858710825964503</v>
      </c>
      <c r="Z109" s="19">
        <v>0.92576132477893514</v>
      </c>
      <c r="AA109" s="19">
        <v>0.61717421651929005</v>
      </c>
      <c r="AB109" s="19">
        <v>1.2343484330385801</v>
      </c>
      <c r="AC109"/>
    </row>
    <row r="110" spans="2:29" x14ac:dyDescent="0.25">
      <c r="B110" s="18" t="s">
        <v>37</v>
      </c>
      <c r="C110" s="19">
        <v>0</v>
      </c>
      <c r="D110" s="19">
        <v>0</v>
      </c>
      <c r="E110" s="19">
        <v>3.0303030303030303</v>
      </c>
      <c r="F110" s="19">
        <v>0</v>
      </c>
      <c r="G110" s="19">
        <v>3.0303030303030303</v>
      </c>
      <c r="H110" s="19">
        <v>0</v>
      </c>
      <c r="I110" s="19">
        <v>6.0606060606060606</v>
      </c>
      <c r="J110" s="19">
        <v>0</v>
      </c>
      <c r="K110" s="19">
        <v>0</v>
      </c>
      <c r="L110" s="19">
        <v>6.0606060606060606</v>
      </c>
      <c r="M110" s="19">
        <v>0</v>
      </c>
      <c r="N110" s="19">
        <v>3.0303030303030303</v>
      </c>
      <c r="P110" s="18" t="s">
        <v>37</v>
      </c>
      <c r="Q110" s="19">
        <v>0</v>
      </c>
      <c r="R110" s="19">
        <v>0</v>
      </c>
      <c r="S110" s="19">
        <v>1.4209090445623709</v>
      </c>
      <c r="T110" s="19">
        <v>0</v>
      </c>
      <c r="U110" s="19">
        <v>1.4209090445623709</v>
      </c>
      <c r="V110" s="19">
        <v>0</v>
      </c>
      <c r="W110" s="19">
        <v>2.8418180891247418</v>
      </c>
      <c r="X110" s="19">
        <v>0</v>
      </c>
      <c r="Y110" s="19">
        <v>0</v>
      </c>
      <c r="Z110" s="19">
        <v>2.8418180891247418</v>
      </c>
      <c r="AA110" s="19">
        <v>0</v>
      </c>
      <c r="AB110" s="19">
        <v>1.4209090445623709</v>
      </c>
      <c r="AC110"/>
    </row>
    <row r="111" spans="2:29" x14ac:dyDescent="0.25">
      <c r="B111" s="18" t="s">
        <v>38</v>
      </c>
      <c r="C111" s="19">
        <v>3.0303030303030303</v>
      </c>
      <c r="D111" s="19">
        <v>3.0303030303030303</v>
      </c>
      <c r="E111" s="19">
        <v>9.0909090909090917</v>
      </c>
      <c r="F111" s="19">
        <v>0</v>
      </c>
      <c r="G111" s="19">
        <v>9.0909090909090917</v>
      </c>
      <c r="H111" s="19">
        <v>0</v>
      </c>
      <c r="I111" s="19">
        <v>0</v>
      </c>
      <c r="J111" s="19">
        <v>0</v>
      </c>
      <c r="K111" s="19">
        <v>3.0303030303030303</v>
      </c>
      <c r="L111" s="19">
        <v>3.0303030303030303</v>
      </c>
      <c r="M111" s="19">
        <v>0</v>
      </c>
      <c r="N111" s="19">
        <v>6.0606060606060606</v>
      </c>
      <c r="P111" s="18" t="s">
        <v>38</v>
      </c>
      <c r="Q111" s="19">
        <v>0.85247832367692022</v>
      </c>
      <c r="R111" s="19">
        <v>0.85247832367692022</v>
      </c>
      <c r="S111" s="19">
        <v>2.5574349710307609</v>
      </c>
      <c r="T111" s="19">
        <v>0</v>
      </c>
      <c r="U111" s="19">
        <v>2.5574349710307609</v>
      </c>
      <c r="V111" s="19">
        <v>0</v>
      </c>
      <c r="W111" s="19">
        <v>0</v>
      </c>
      <c r="X111" s="19">
        <v>0</v>
      </c>
      <c r="Y111" s="19">
        <v>0.85247832367692022</v>
      </c>
      <c r="Z111" s="19">
        <v>0.85247832367692022</v>
      </c>
      <c r="AA111" s="19">
        <v>0</v>
      </c>
      <c r="AB111" s="19">
        <v>1.7049566473538404</v>
      </c>
      <c r="AC111"/>
    </row>
    <row r="112" spans="2:29" x14ac:dyDescent="0.25">
      <c r="B112" s="18" t="s">
        <v>39</v>
      </c>
      <c r="C112" s="19">
        <v>3.0303030303030303</v>
      </c>
      <c r="D112" s="19">
        <v>0</v>
      </c>
      <c r="E112" s="19">
        <v>6.0606060606060606</v>
      </c>
      <c r="F112" s="19">
        <v>0</v>
      </c>
      <c r="G112" s="19">
        <v>0</v>
      </c>
      <c r="H112" s="19">
        <v>0</v>
      </c>
      <c r="I112" s="19">
        <v>0</v>
      </c>
      <c r="J112" s="19">
        <v>6.0606060606060606</v>
      </c>
      <c r="K112" s="19">
        <v>0</v>
      </c>
      <c r="L112" s="19">
        <v>0</v>
      </c>
      <c r="M112" s="19">
        <v>0</v>
      </c>
      <c r="N112" s="19">
        <v>3.0303030303030303</v>
      </c>
      <c r="P112" s="18" t="s">
        <v>39</v>
      </c>
      <c r="Q112" s="19">
        <v>1.1588326703997378</v>
      </c>
      <c r="R112" s="19">
        <v>0</v>
      </c>
      <c r="S112" s="19">
        <v>2.3176653407994756</v>
      </c>
      <c r="T112" s="19">
        <v>0</v>
      </c>
      <c r="U112" s="19">
        <v>0</v>
      </c>
      <c r="V112" s="19">
        <v>0</v>
      </c>
      <c r="W112" s="19">
        <v>0</v>
      </c>
      <c r="X112" s="19">
        <v>2.3176653407994756</v>
      </c>
      <c r="Y112" s="19">
        <v>0</v>
      </c>
      <c r="Z112" s="19">
        <v>0</v>
      </c>
      <c r="AA112" s="19">
        <v>0</v>
      </c>
      <c r="AB112" s="19">
        <v>1.1588326703997378</v>
      </c>
      <c r="AC112"/>
    </row>
    <row r="113" spans="2:29" x14ac:dyDescent="0.25">
      <c r="B113" s="18" t="s">
        <v>40</v>
      </c>
      <c r="C113" s="19">
        <v>0</v>
      </c>
      <c r="D113" s="19">
        <v>0</v>
      </c>
      <c r="E113" s="19">
        <v>6.0606060606060606</v>
      </c>
      <c r="F113" s="19">
        <v>6.0606060606060606</v>
      </c>
      <c r="G113" s="19">
        <v>0</v>
      </c>
      <c r="H113" s="19">
        <v>0</v>
      </c>
      <c r="I113" s="19">
        <v>0</v>
      </c>
      <c r="J113" s="19">
        <v>3.0303030303030303</v>
      </c>
      <c r="K113" s="19">
        <v>3.0303030303030303</v>
      </c>
      <c r="L113" s="19">
        <v>0</v>
      </c>
      <c r="M113" s="19">
        <v>3.0303030303030303</v>
      </c>
      <c r="N113" s="19">
        <v>0</v>
      </c>
      <c r="P113" s="18" t="s">
        <v>40</v>
      </c>
      <c r="Q113" s="19">
        <v>0</v>
      </c>
      <c r="R113" s="19">
        <v>0</v>
      </c>
      <c r="S113" s="19">
        <v>5.0390580596510057</v>
      </c>
      <c r="T113" s="19">
        <v>5.0390580596510057</v>
      </c>
      <c r="U113" s="19">
        <v>0</v>
      </c>
      <c r="V113" s="19">
        <v>0</v>
      </c>
      <c r="W113" s="19">
        <v>0</v>
      </c>
      <c r="X113" s="19">
        <v>2.5195290298255029</v>
      </c>
      <c r="Y113" s="19">
        <v>2.5195290298255029</v>
      </c>
      <c r="Z113" s="19">
        <v>0</v>
      </c>
      <c r="AA113" s="19">
        <v>2.5195290298255029</v>
      </c>
      <c r="AB113" s="19">
        <v>0</v>
      </c>
      <c r="AC113"/>
    </row>
    <row r="114" spans="2:29" x14ac:dyDescent="0.25">
      <c r="B114" s="18" t="s">
        <v>41</v>
      </c>
      <c r="C114" s="19">
        <v>0</v>
      </c>
      <c r="D114" s="19">
        <v>0</v>
      </c>
      <c r="E114" s="19">
        <v>0</v>
      </c>
      <c r="F114" s="19">
        <v>3.0303030303030303</v>
      </c>
      <c r="G114" s="19">
        <v>3.0303030303030303</v>
      </c>
      <c r="H114" s="19">
        <v>0</v>
      </c>
      <c r="I114" s="19">
        <v>0</v>
      </c>
      <c r="J114" s="19">
        <v>0</v>
      </c>
      <c r="K114" s="19">
        <v>0</v>
      </c>
      <c r="L114" s="19">
        <v>0</v>
      </c>
      <c r="M114" s="19">
        <v>0</v>
      </c>
      <c r="N114" s="19">
        <v>3.0303030303030303</v>
      </c>
      <c r="P114" s="18" t="s">
        <v>41</v>
      </c>
      <c r="Q114" s="19">
        <v>0</v>
      </c>
      <c r="R114" s="19">
        <v>0</v>
      </c>
      <c r="S114" s="19">
        <v>0</v>
      </c>
      <c r="T114" s="19">
        <v>1.3824526854847321</v>
      </c>
      <c r="U114" s="19">
        <v>1.3824526854847321</v>
      </c>
      <c r="V114" s="19">
        <v>0</v>
      </c>
      <c r="W114" s="19">
        <v>0</v>
      </c>
      <c r="X114" s="19">
        <v>0</v>
      </c>
      <c r="Y114" s="19">
        <v>0</v>
      </c>
      <c r="Z114" s="19">
        <v>0</v>
      </c>
      <c r="AA114" s="19">
        <v>0</v>
      </c>
      <c r="AB114" s="19">
        <v>1.3824526854847321</v>
      </c>
      <c r="AC114"/>
    </row>
    <row r="115" spans="2:29" x14ac:dyDescent="0.25">
      <c r="B115" s="18" t="s">
        <v>42</v>
      </c>
      <c r="C115" s="19">
        <v>3.0303030303030303</v>
      </c>
      <c r="D115" s="19">
        <v>12.121212121212121</v>
      </c>
      <c r="E115" s="19">
        <v>0</v>
      </c>
      <c r="F115" s="23">
        <v>18.181818181818183</v>
      </c>
      <c r="G115" s="19">
        <v>0</v>
      </c>
      <c r="H115" s="19">
        <v>0</v>
      </c>
      <c r="I115" s="19">
        <v>0</v>
      </c>
      <c r="J115" s="19">
        <v>0</v>
      </c>
      <c r="K115" s="19">
        <v>0</v>
      </c>
      <c r="L115" s="19">
        <v>9.0909090909090917</v>
      </c>
      <c r="M115" s="19">
        <v>3.0303030303030303</v>
      </c>
      <c r="N115" s="19">
        <v>9.0909090909090917</v>
      </c>
      <c r="P115" s="18" t="s">
        <v>42</v>
      </c>
      <c r="Q115" s="19">
        <v>0.47707939479090339</v>
      </c>
      <c r="R115" s="19">
        <v>1.9083175791636136</v>
      </c>
      <c r="S115" s="19">
        <v>0</v>
      </c>
      <c r="T115" s="19">
        <v>2.8624763687454209</v>
      </c>
      <c r="U115" s="19">
        <v>0</v>
      </c>
      <c r="V115" s="19">
        <v>0</v>
      </c>
      <c r="W115" s="19">
        <v>0</v>
      </c>
      <c r="X115" s="19">
        <v>0</v>
      </c>
      <c r="Y115" s="19">
        <v>0</v>
      </c>
      <c r="Z115" s="19">
        <v>1.4312381843727104</v>
      </c>
      <c r="AA115" s="19">
        <v>0.47707939479090339</v>
      </c>
      <c r="AB115" s="19">
        <v>1.4312381843727104</v>
      </c>
      <c r="AC115"/>
    </row>
    <row r="116" spans="2:29" x14ac:dyDescent="0.25">
      <c r="B116" s="18" t="s">
        <v>43</v>
      </c>
      <c r="C116" s="19">
        <v>3.0303030303030303</v>
      </c>
      <c r="D116" s="19">
        <v>6.0606060606060606</v>
      </c>
      <c r="E116" s="19">
        <v>9.0909090909090917</v>
      </c>
      <c r="F116" s="19">
        <v>12.121212121212121</v>
      </c>
      <c r="G116" s="19">
        <v>18.181818181818183</v>
      </c>
      <c r="H116" s="19">
        <v>0</v>
      </c>
      <c r="I116" s="19">
        <v>0</v>
      </c>
      <c r="J116" s="19">
        <v>3.0303030303030303</v>
      </c>
      <c r="K116" s="19">
        <v>12.121212121212121</v>
      </c>
      <c r="L116" s="19">
        <v>9.0909090909090917</v>
      </c>
      <c r="M116" s="19">
        <v>6.0606060606060606</v>
      </c>
      <c r="N116" s="19">
        <v>0</v>
      </c>
      <c r="P116" s="18" t="s">
        <v>43</v>
      </c>
      <c r="Q116" s="19">
        <v>0.36085879236314083</v>
      </c>
      <c r="R116" s="19">
        <v>0.72171758472628167</v>
      </c>
      <c r="S116" s="19">
        <v>1.0825763770894226</v>
      </c>
      <c r="T116" s="19">
        <v>1.4434351694525633</v>
      </c>
      <c r="U116" s="19">
        <v>2.1651527541788451</v>
      </c>
      <c r="V116" s="19">
        <v>0</v>
      </c>
      <c r="W116" s="19">
        <v>0</v>
      </c>
      <c r="X116" s="19">
        <v>0.36085879236314083</v>
      </c>
      <c r="Y116" s="19">
        <v>1.4434351694525633</v>
      </c>
      <c r="Z116" s="19">
        <v>1.0825763770894226</v>
      </c>
      <c r="AA116" s="19">
        <v>0.72171758472628167</v>
      </c>
      <c r="AB116" s="19">
        <v>0</v>
      </c>
      <c r="AC116"/>
    </row>
    <row r="117" spans="2:29" x14ac:dyDescent="0.25">
      <c r="B117" s="18" t="s">
        <v>44</v>
      </c>
      <c r="C117" s="19">
        <v>3.0303030303030303</v>
      </c>
      <c r="D117" s="19">
        <v>9.0909090909090917</v>
      </c>
      <c r="E117" s="19">
        <v>9.0909090909090917</v>
      </c>
      <c r="F117" s="19">
        <v>3.0303030303030303</v>
      </c>
      <c r="G117" s="19">
        <v>3.0303030303030303</v>
      </c>
      <c r="H117" s="19">
        <v>0</v>
      </c>
      <c r="I117" s="19">
        <v>0</v>
      </c>
      <c r="J117" s="19">
        <v>12.121212121212121</v>
      </c>
      <c r="K117" s="19">
        <v>9.0909090909090917</v>
      </c>
      <c r="L117" s="19">
        <v>3.0303030303030303</v>
      </c>
      <c r="M117" s="19">
        <v>12.121212121212121</v>
      </c>
      <c r="N117" s="19">
        <v>3.0303030303030303</v>
      </c>
      <c r="P117" s="18" t="s">
        <v>44</v>
      </c>
      <c r="Q117" s="19">
        <v>0.55932925976249659</v>
      </c>
      <c r="R117" s="19">
        <v>1.67798777928749</v>
      </c>
      <c r="S117" s="19">
        <v>1.67798777928749</v>
      </c>
      <c r="T117" s="19">
        <v>0.55932925976249659</v>
      </c>
      <c r="U117" s="19">
        <v>0.55932925976249659</v>
      </c>
      <c r="V117" s="19">
        <v>0</v>
      </c>
      <c r="W117" s="19">
        <v>0</v>
      </c>
      <c r="X117" s="19">
        <v>2.2373170390499864</v>
      </c>
      <c r="Y117" s="19">
        <v>1.67798777928749</v>
      </c>
      <c r="Z117" s="19">
        <v>0.55932925976249659</v>
      </c>
      <c r="AA117" s="19">
        <v>2.2373170390499864</v>
      </c>
      <c r="AB117" s="19">
        <v>0.55932925976249659</v>
      </c>
      <c r="AC117"/>
    </row>
    <row r="118" spans="2:29" x14ac:dyDescent="0.25">
      <c r="B118" s="18" t="s">
        <v>45</v>
      </c>
      <c r="C118" s="19">
        <v>6.0606060606060606</v>
      </c>
      <c r="D118" s="19">
        <v>3.0303030303030303</v>
      </c>
      <c r="E118" s="19">
        <v>6.0606060606060606</v>
      </c>
      <c r="F118" s="19">
        <v>0</v>
      </c>
      <c r="G118" s="19">
        <v>3.0303030303030303</v>
      </c>
      <c r="H118" s="19">
        <v>0</v>
      </c>
      <c r="I118" s="19">
        <v>0</v>
      </c>
      <c r="J118" s="19">
        <v>9.0909090909090917</v>
      </c>
      <c r="K118" s="19">
        <v>0</v>
      </c>
      <c r="L118" s="19">
        <v>3.0303030303030303</v>
      </c>
      <c r="M118" s="19">
        <v>6.0606060606060606</v>
      </c>
      <c r="N118" s="19">
        <v>15.151515151515152</v>
      </c>
      <c r="P118" s="18" t="s">
        <v>45</v>
      </c>
      <c r="Q118" s="19">
        <v>1.6734754344189311</v>
      </c>
      <c r="R118" s="19">
        <v>0.83673771720946555</v>
      </c>
      <c r="S118" s="19">
        <v>1.6734754344189311</v>
      </c>
      <c r="T118" s="19">
        <v>0</v>
      </c>
      <c r="U118" s="19">
        <v>0.83673771720946555</v>
      </c>
      <c r="V118" s="19">
        <v>0</v>
      </c>
      <c r="W118" s="19">
        <v>0</v>
      </c>
      <c r="X118" s="19">
        <v>2.5102131516283968</v>
      </c>
      <c r="Y118" s="19">
        <v>0</v>
      </c>
      <c r="Z118" s="19">
        <v>0.83673771720946555</v>
      </c>
      <c r="AA118" s="19">
        <v>1.6734754344189311</v>
      </c>
      <c r="AB118" s="19">
        <v>4.1836885860473281</v>
      </c>
      <c r="AC118"/>
    </row>
    <row r="119" spans="2:29" x14ac:dyDescent="0.25">
      <c r="B119" s="18" t="s">
        <v>46</v>
      </c>
      <c r="C119" s="19">
        <v>0</v>
      </c>
      <c r="D119" s="19">
        <v>0</v>
      </c>
      <c r="E119" s="19">
        <v>0</v>
      </c>
      <c r="F119" s="19">
        <v>0</v>
      </c>
      <c r="G119" s="19">
        <v>3.0303030303030303</v>
      </c>
      <c r="H119" s="19">
        <v>0</v>
      </c>
      <c r="I119" s="19">
        <v>3.0303030303030303</v>
      </c>
      <c r="J119" s="19">
        <v>6.0606060606060606</v>
      </c>
      <c r="K119" s="19">
        <v>3.0303030303030303</v>
      </c>
      <c r="L119" s="19">
        <v>0</v>
      </c>
      <c r="M119" s="19">
        <v>0</v>
      </c>
      <c r="N119" s="19">
        <v>0</v>
      </c>
      <c r="P119" s="18" t="s">
        <v>46</v>
      </c>
      <c r="Q119" s="19">
        <v>0</v>
      </c>
      <c r="R119" s="19">
        <v>0</v>
      </c>
      <c r="S119" s="19">
        <v>0</v>
      </c>
      <c r="T119" s="19">
        <v>0</v>
      </c>
      <c r="U119" s="19">
        <v>0.63020812777422563</v>
      </c>
      <c r="V119" s="19">
        <v>0</v>
      </c>
      <c r="W119" s="19">
        <v>0.63020812777422563</v>
      </c>
      <c r="X119" s="19">
        <v>1.2604162555484513</v>
      </c>
      <c r="Y119" s="19">
        <v>0.63020812777422563</v>
      </c>
      <c r="Z119" s="19">
        <v>0</v>
      </c>
      <c r="AA119" s="19">
        <v>0</v>
      </c>
      <c r="AB119" s="19">
        <v>0</v>
      </c>
      <c r="AC119"/>
    </row>
    <row r="120" spans="2:29" x14ac:dyDescent="0.25">
      <c r="B120" s="18" t="s">
        <v>47</v>
      </c>
      <c r="C120" s="19">
        <v>3.0303030303030303</v>
      </c>
      <c r="D120" s="19">
        <v>3.0303030303030303</v>
      </c>
      <c r="E120" s="19">
        <v>0</v>
      </c>
      <c r="F120" s="19">
        <v>3.0303030303030303</v>
      </c>
      <c r="G120" s="19">
        <v>9.0909090909090917</v>
      </c>
      <c r="H120" s="19">
        <v>0</v>
      </c>
      <c r="I120" s="19">
        <v>3.0303030303030303</v>
      </c>
      <c r="J120" s="19">
        <v>0</v>
      </c>
      <c r="K120" s="19">
        <v>6.0606060606060606</v>
      </c>
      <c r="L120" s="19">
        <v>6.0606060606060606</v>
      </c>
      <c r="M120" s="19">
        <v>12.121212121212121</v>
      </c>
      <c r="N120" s="19">
        <v>24.242424242424242</v>
      </c>
      <c r="P120" s="18" t="s">
        <v>47</v>
      </c>
      <c r="Q120" s="19">
        <v>0.62971489575875672</v>
      </c>
      <c r="R120" s="19">
        <v>0.62971489575875672</v>
      </c>
      <c r="S120" s="19">
        <v>0</v>
      </c>
      <c r="T120" s="19">
        <v>0.62971489575875672</v>
      </c>
      <c r="U120" s="19">
        <v>1.8891446872762703</v>
      </c>
      <c r="V120" s="19">
        <v>0</v>
      </c>
      <c r="W120" s="19">
        <v>0.62971489575875672</v>
      </c>
      <c r="X120" s="19">
        <v>0</v>
      </c>
      <c r="Y120" s="19">
        <v>1.2594297915175134</v>
      </c>
      <c r="Z120" s="19">
        <v>1.2594297915175134</v>
      </c>
      <c r="AA120" s="19">
        <v>2.5188595830350269</v>
      </c>
      <c r="AB120" s="19">
        <v>5.0377191660700538</v>
      </c>
      <c r="AC120"/>
    </row>
    <row r="121" spans="2:29" x14ac:dyDescent="0.25">
      <c r="B121" s="18" t="s">
        <v>48</v>
      </c>
      <c r="C121" s="19">
        <v>3.0303030303030303</v>
      </c>
      <c r="D121" s="19">
        <v>0</v>
      </c>
      <c r="E121" s="19">
        <v>3.0303030303030303</v>
      </c>
      <c r="F121" s="19">
        <v>9.0909090909090917</v>
      </c>
      <c r="G121" s="19">
        <v>9.0909090909090917</v>
      </c>
      <c r="H121" s="19">
        <v>0</v>
      </c>
      <c r="I121" s="19">
        <v>0</v>
      </c>
      <c r="J121" s="19">
        <v>0</v>
      </c>
      <c r="K121" s="19">
        <v>12.121212121212121</v>
      </c>
      <c r="L121" s="19">
        <v>3.0303030303030303</v>
      </c>
      <c r="M121" s="19">
        <v>9.0909090909090917</v>
      </c>
      <c r="N121" s="19">
        <v>6.0606060606060606</v>
      </c>
      <c r="P121" s="18" t="s">
        <v>48</v>
      </c>
      <c r="Q121" s="19">
        <v>0.41844699719921996</v>
      </c>
      <c r="R121" s="19">
        <v>0</v>
      </c>
      <c r="S121" s="19">
        <v>0.41844699719921996</v>
      </c>
      <c r="T121" s="19">
        <v>1.2553409915976601</v>
      </c>
      <c r="U121" s="19">
        <v>1.2553409915976601</v>
      </c>
      <c r="V121" s="19">
        <v>0</v>
      </c>
      <c r="W121" s="19">
        <v>0</v>
      </c>
      <c r="X121" s="19">
        <v>0</v>
      </c>
      <c r="Y121" s="19">
        <v>1.6737879887968798</v>
      </c>
      <c r="Z121" s="19">
        <v>0.41844699719921996</v>
      </c>
      <c r="AA121" s="19">
        <v>1.2553409915976601</v>
      </c>
      <c r="AB121" s="19">
        <v>0.83689399439843992</v>
      </c>
      <c r="AC121"/>
    </row>
    <row r="122" spans="2:29" x14ac:dyDescent="0.25">
      <c r="B122" s="18" t="s">
        <v>49</v>
      </c>
      <c r="C122" s="19">
        <v>0</v>
      </c>
      <c r="D122" s="19">
        <v>0</v>
      </c>
      <c r="E122" s="19">
        <v>3.0303030303030303</v>
      </c>
      <c r="F122" s="19">
        <v>0</v>
      </c>
      <c r="G122" s="19">
        <v>3.0303030303030303</v>
      </c>
      <c r="H122" s="19">
        <v>0</v>
      </c>
      <c r="I122" s="19">
        <v>0</v>
      </c>
      <c r="J122" s="19">
        <v>3.0303030303030303</v>
      </c>
      <c r="K122" s="19">
        <v>6.0606060606060606</v>
      </c>
      <c r="L122" s="19">
        <v>3.0303030303030303</v>
      </c>
      <c r="M122" s="19">
        <v>0</v>
      </c>
      <c r="N122" s="19">
        <v>0</v>
      </c>
      <c r="P122" s="18" t="s">
        <v>49</v>
      </c>
      <c r="Q122" s="19">
        <v>0</v>
      </c>
      <c r="R122" s="19">
        <v>0</v>
      </c>
      <c r="S122" s="19">
        <v>1.1764279453019464</v>
      </c>
      <c r="T122" s="19">
        <v>0</v>
      </c>
      <c r="U122" s="19">
        <v>1.1764279453019464</v>
      </c>
      <c r="V122" s="19">
        <v>0</v>
      </c>
      <c r="W122" s="19">
        <v>0</v>
      </c>
      <c r="X122" s="19">
        <v>1.1764279453019464</v>
      </c>
      <c r="Y122" s="19">
        <v>2.3528558906038928</v>
      </c>
      <c r="Z122" s="19">
        <v>1.1764279453019464</v>
      </c>
      <c r="AA122" s="19">
        <v>0</v>
      </c>
      <c r="AB122" s="19">
        <v>0</v>
      </c>
      <c r="AC122"/>
    </row>
    <row r="123" spans="2:29" x14ac:dyDescent="0.25">
      <c r="B123" s="18" t="s">
        <v>50</v>
      </c>
      <c r="C123" s="19">
        <v>3.0303030303030303</v>
      </c>
      <c r="D123" s="19">
        <v>0</v>
      </c>
      <c r="E123" s="19">
        <v>0</v>
      </c>
      <c r="F123" s="19">
        <v>0</v>
      </c>
      <c r="G123" s="19">
        <v>0</v>
      </c>
      <c r="H123" s="19">
        <v>0</v>
      </c>
      <c r="I123" s="19">
        <v>0</v>
      </c>
      <c r="J123" s="19">
        <v>6.0606060606060606</v>
      </c>
      <c r="K123" s="19">
        <v>0</v>
      </c>
      <c r="L123" s="19">
        <v>6.0606060606060606</v>
      </c>
      <c r="M123" s="19">
        <v>6.0606060606060606</v>
      </c>
      <c r="N123" s="19">
        <v>0</v>
      </c>
      <c r="P123" s="18" t="s">
        <v>50</v>
      </c>
      <c r="Q123" s="19">
        <v>0.52372214555936425</v>
      </c>
      <c r="R123" s="19">
        <v>0</v>
      </c>
      <c r="S123" s="19">
        <v>0</v>
      </c>
      <c r="T123" s="19">
        <v>0</v>
      </c>
      <c r="U123" s="19">
        <v>0</v>
      </c>
      <c r="V123" s="19">
        <v>0</v>
      </c>
      <c r="W123" s="19">
        <v>0</v>
      </c>
      <c r="X123" s="19">
        <v>1.0474442911187285</v>
      </c>
      <c r="Y123" s="19">
        <v>0</v>
      </c>
      <c r="Z123" s="19">
        <v>1.0474442911187285</v>
      </c>
      <c r="AA123" s="19">
        <v>1.0474442911187285</v>
      </c>
      <c r="AB123" s="19">
        <v>0</v>
      </c>
      <c r="AC123"/>
    </row>
    <row r="124" spans="2:29" x14ac:dyDescent="0.25">
      <c r="B124" s="18" t="s">
        <v>51</v>
      </c>
      <c r="C124" s="19">
        <v>3.0303030303030303</v>
      </c>
      <c r="D124" s="19">
        <v>0</v>
      </c>
      <c r="E124" s="19">
        <v>0</v>
      </c>
      <c r="F124" s="19">
        <v>0</v>
      </c>
      <c r="G124" s="19">
        <v>3.0303030303030303</v>
      </c>
      <c r="H124" s="19">
        <v>0</v>
      </c>
      <c r="I124" s="19">
        <v>0</v>
      </c>
      <c r="J124" s="19">
        <v>0</v>
      </c>
      <c r="K124" s="19">
        <v>0</v>
      </c>
      <c r="L124" s="19">
        <v>3.0303030303030303</v>
      </c>
      <c r="M124" s="19">
        <v>0</v>
      </c>
      <c r="N124" s="19">
        <v>0</v>
      </c>
      <c r="P124" s="18" t="s">
        <v>51</v>
      </c>
      <c r="Q124" s="19">
        <v>0.53740078462905061</v>
      </c>
      <c r="R124" s="19">
        <v>0</v>
      </c>
      <c r="S124" s="19">
        <v>0</v>
      </c>
      <c r="T124" s="19">
        <v>0</v>
      </c>
      <c r="U124" s="19">
        <v>0.53740078462905061</v>
      </c>
      <c r="V124" s="19">
        <v>0</v>
      </c>
      <c r="W124" s="19">
        <v>0</v>
      </c>
      <c r="X124" s="19">
        <v>0</v>
      </c>
      <c r="Y124" s="19">
        <v>0</v>
      </c>
      <c r="Z124" s="19">
        <v>0.53740078462905061</v>
      </c>
      <c r="AA124" s="19">
        <v>0</v>
      </c>
      <c r="AB124" s="19">
        <v>0</v>
      </c>
      <c r="AC124"/>
    </row>
    <row r="125" spans="2:29" x14ac:dyDescent="0.25">
      <c r="B125" s="22" t="s">
        <v>52</v>
      </c>
      <c r="C125" s="19">
        <v>48.484848484848484</v>
      </c>
      <c r="D125" s="19">
        <v>33.333333333333329</v>
      </c>
      <c r="E125" s="19">
        <v>18.181818181818183</v>
      </c>
      <c r="F125" s="19">
        <v>9.0909090909090917</v>
      </c>
      <c r="G125" s="19">
        <v>9.0909090909090917</v>
      </c>
      <c r="H125" s="19">
        <v>0</v>
      </c>
      <c r="I125" s="19">
        <v>0</v>
      </c>
      <c r="J125" s="19">
        <v>0</v>
      </c>
      <c r="K125" s="19">
        <v>0</v>
      </c>
      <c r="L125" s="19">
        <v>0</v>
      </c>
      <c r="M125" s="19">
        <v>0</v>
      </c>
      <c r="N125" s="19">
        <v>0</v>
      </c>
      <c r="P125" s="22"/>
      <c r="Q125"/>
      <c r="R125"/>
      <c r="S125"/>
      <c r="T125"/>
      <c r="U125"/>
      <c r="V125"/>
      <c r="W125"/>
      <c r="X125"/>
      <c r="Y125"/>
      <c r="Z125"/>
      <c r="AA125"/>
      <c r="AB125"/>
      <c r="AC125"/>
    </row>
    <row r="126" spans="2:29" x14ac:dyDescent="0.25">
      <c r="B126" s="18" t="s">
        <v>53</v>
      </c>
      <c r="C126" s="23">
        <v>100</v>
      </c>
      <c r="D126" s="23">
        <v>100</v>
      </c>
      <c r="E126" s="23">
        <v>100.00000000000001</v>
      </c>
      <c r="F126" s="23">
        <v>100.00000000000001</v>
      </c>
      <c r="G126" s="23">
        <v>100.00000000000001</v>
      </c>
      <c r="H126" s="23">
        <v>100</v>
      </c>
      <c r="I126" s="23">
        <v>100</v>
      </c>
      <c r="J126" s="23">
        <v>100.00000000000001</v>
      </c>
      <c r="K126" s="23">
        <v>100.00000000000001</v>
      </c>
      <c r="L126" s="23">
        <v>100.00000000000001</v>
      </c>
      <c r="M126" s="23">
        <v>100.00000000000001</v>
      </c>
      <c r="N126" s="23">
        <v>100</v>
      </c>
      <c r="P126" s="26"/>
      <c r="Q126" s="27"/>
      <c r="R126" s="27"/>
      <c r="S126" s="27"/>
      <c r="T126" s="27"/>
      <c r="U126" s="27"/>
      <c r="V126" s="27"/>
      <c r="W126" s="27"/>
      <c r="X126" s="27"/>
      <c r="Y126" s="27"/>
      <c r="Z126" s="27"/>
      <c r="AA126" s="27"/>
      <c r="AB126" s="27"/>
    </row>
    <row r="127" spans="2:29" ht="15.75" thickBot="1" x14ac:dyDescent="0.3">
      <c r="B127" s="18"/>
      <c r="C127" s="23"/>
      <c r="D127" s="23"/>
      <c r="E127" s="23"/>
      <c r="F127" s="23"/>
      <c r="G127" s="23"/>
      <c r="H127" s="23"/>
      <c r="I127" s="23"/>
      <c r="J127" s="23"/>
      <c r="K127" s="23"/>
      <c r="L127" s="23"/>
      <c r="M127" s="23"/>
      <c r="N127" s="23"/>
      <c r="P127" s="26"/>
      <c r="Q127" s="27"/>
      <c r="R127" s="27"/>
      <c r="S127" s="27"/>
      <c r="T127" s="27"/>
      <c r="U127" s="27"/>
      <c r="V127" s="27"/>
      <c r="W127" s="27"/>
      <c r="X127" s="27"/>
      <c r="Y127" s="27"/>
      <c r="Z127" s="27"/>
      <c r="AA127" s="27"/>
      <c r="AB127" s="27"/>
    </row>
    <row r="128" spans="2:29" ht="15.75" thickBot="1" x14ac:dyDescent="0.3">
      <c r="B128" s="62" t="s">
        <v>78</v>
      </c>
      <c r="C128" s="54"/>
      <c r="D128" s="54"/>
      <c r="E128" s="54"/>
      <c r="F128" s="54"/>
      <c r="G128" s="54"/>
      <c r="H128" s="54"/>
      <c r="I128" s="54"/>
      <c r="J128" s="54"/>
      <c r="K128" s="54"/>
      <c r="L128" s="54"/>
      <c r="M128" s="54"/>
      <c r="N128" s="63" t="s">
        <v>4</v>
      </c>
      <c r="O128" s="55"/>
      <c r="P128" s="62" t="s">
        <v>79</v>
      </c>
      <c r="Q128" s="54"/>
      <c r="R128" s="54"/>
      <c r="S128" s="54"/>
      <c r="T128" s="54"/>
      <c r="U128" s="54"/>
      <c r="V128" s="54"/>
      <c r="W128" s="54"/>
      <c r="X128" s="54"/>
      <c r="Y128" s="54"/>
      <c r="Z128" s="54"/>
      <c r="AA128" s="54"/>
      <c r="AB128" s="63" t="s">
        <v>4</v>
      </c>
    </row>
    <row r="129" spans="2:29" ht="15.75" thickBot="1" x14ac:dyDescent="0.3">
      <c r="B129" s="17" t="s">
        <v>7</v>
      </c>
      <c r="C129" s="17" t="s">
        <v>19</v>
      </c>
      <c r="D129" s="17" t="s">
        <v>20</v>
      </c>
      <c r="E129" s="17" t="s">
        <v>21</v>
      </c>
      <c r="F129" s="17" t="s">
        <v>22</v>
      </c>
      <c r="G129" s="17" t="s">
        <v>18</v>
      </c>
      <c r="H129" s="17" t="s">
        <v>23</v>
      </c>
      <c r="I129" s="17" t="s">
        <v>24</v>
      </c>
      <c r="J129" s="17" t="s">
        <v>25</v>
      </c>
      <c r="K129" s="17" t="s">
        <v>26</v>
      </c>
      <c r="L129" s="17" t="s">
        <v>27</v>
      </c>
      <c r="M129" s="17" t="s">
        <v>28</v>
      </c>
      <c r="N129" s="17" t="s">
        <v>29</v>
      </c>
      <c r="P129" s="17" t="s">
        <v>30</v>
      </c>
      <c r="Q129" s="17" t="s">
        <v>19</v>
      </c>
      <c r="R129" s="17" t="s">
        <v>20</v>
      </c>
      <c r="S129" s="17" t="s">
        <v>21</v>
      </c>
      <c r="T129" s="17" t="s">
        <v>22</v>
      </c>
      <c r="U129" s="17" t="s">
        <v>18</v>
      </c>
      <c r="V129" s="17" t="s">
        <v>23</v>
      </c>
      <c r="W129" s="17" t="s">
        <v>24</v>
      </c>
      <c r="X129" s="17" t="s">
        <v>25</v>
      </c>
      <c r="Y129" s="17" t="s">
        <v>26</v>
      </c>
      <c r="Z129" s="17" t="s">
        <v>27</v>
      </c>
      <c r="AA129" s="17" t="s">
        <v>28</v>
      </c>
      <c r="AB129" s="17" t="s">
        <v>29</v>
      </c>
      <c r="AC129"/>
    </row>
    <row r="130" spans="2:29" x14ac:dyDescent="0.25">
      <c r="B130" s="18" t="s">
        <v>32</v>
      </c>
      <c r="C130" s="19">
        <v>10.204081632653061</v>
      </c>
      <c r="D130" s="19">
        <v>8.1632653061224492</v>
      </c>
      <c r="E130" s="19">
        <v>4.0816326530612246</v>
      </c>
      <c r="F130" s="19">
        <v>0</v>
      </c>
      <c r="G130" s="19">
        <v>4.0816326530612246</v>
      </c>
      <c r="H130" s="19">
        <v>0</v>
      </c>
      <c r="I130" s="19">
        <v>0</v>
      </c>
      <c r="J130" s="19">
        <v>4.0816326530612246</v>
      </c>
      <c r="K130" s="19">
        <v>12.244897959183673</v>
      </c>
      <c r="L130" s="19">
        <v>16.326530612244898</v>
      </c>
      <c r="M130" s="19">
        <v>10.204081632653061</v>
      </c>
      <c r="N130" s="19">
        <v>8.1632653061224492</v>
      </c>
      <c r="P130" s="18" t="s">
        <v>32</v>
      </c>
      <c r="Q130" s="19">
        <v>1.5671590979167742</v>
      </c>
      <c r="R130" s="19">
        <v>1.2537272783334195</v>
      </c>
      <c r="S130" s="19">
        <v>0.62686363916670973</v>
      </c>
      <c r="T130" s="19">
        <v>0</v>
      </c>
      <c r="U130" s="19">
        <v>0.62686363916670973</v>
      </c>
      <c r="V130" s="19">
        <v>0</v>
      </c>
      <c r="W130" s="19">
        <v>0</v>
      </c>
      <c r="X130" s="19">
        <v>0.62686363916670973</v>
      </c>
      <c r="Y130" s="19">
        <v>1.880590917500129</v>
      </c>
      <c r="Z130" s="19">
        <v>2.5074545566668389</v>
      </c>
      <c r="AA130" s="19">
        <v>1.5671590979167742</v>
      </c>
      <c r="AB130" s="19">
        <v>1.2537272783334195</v>
      </c>
      <c r="AC130"/>
    </row>
    <row r="131" spans="2:29" x14ac:dyDescent="0.25">
      <c r="B131" s="18" t="s">
        <v>33</v>
      </c>
      <c r="C131" s="19">
        <v>8.1632653061224492</v>
      </c>
      <c r="D131" s="19">
        <v>12.244897959183673</v>
      </c>
      <c r="E131" s="19">
        <v>8.1632653061224492</v>
      </c>
      <c r="F131" s="19">
        <v>10.204081632653061</v>
      </c>
      <c r="G131" s="19">
        <v>8.1632653061224492</v>
      </c>
      <c r="H131" s="19">
        <v>0</v>
      </c>
      <c r="I131" s="19">
        <v>0</v>
      </c>
      <c r="J131" s="19">
        <v>2.0408163265306123</v>
      </c>
      <c r="K131" s="19">
        <v>26.530612244897959</v>
      </c>
      <c r="L131" s="19">
        <v>6.1224489795918364</v>
      </c>
      <c r="M131" s="19">
        <v>6.1224489795918364</v>
      </c>
      <c r="N131" s="19">
        <v>6.1224489795918364</v>
      </c>
      <c r="P131" s="18" t="s">
        <v>33</v>
      </c>
      <c r="Q131" s="19">
        <v>1.1769087865457315</v>
      </c>
      <c r="R131" s="19">
        <v>1.7653631798185971</v>
      </c>
      <c r="S131" s="19">
        <v>1.1769087865457315</v>
      </c>
      <c r="T131" s="19">
        <v>1.4711359831821644</v>
      </c>
      <c r="U131" s="19">
        <v>1.1769087865457315</v>
      </c>
      <c r="V131" s="19">
        <v>0</v>
      </c>
      <c r="W131" s="19">
        <v>0</v>
      </c>
      <c r="X131" s="19">
        <v>0.29422719663643288</v>
      </c>
      <c r="Y131" s="19">
        <v>3.8249535562736274</v>
      </c>
      <c r="Z131" s="19">
        <v>0.88268158990929857</v>
      </c>
      <c r="AA131" s="19">
        <v>0.88268158990929857</v>
      </c>
      <c r="AB131" s="19">
        <v>0.88268158990929857</v>
      </c>
      <c r="AC131"/>
    </row>
    <row r="132" spans="2:29" x14ac:dyDescent="0.25">
      <c r="B132" s="18" t="s">
        <v>34</v>
      </c>
      <c r="C132" s="19">
        <v>4.0816326530612246</v>
      </c>
      <c r="D132" s="19">
        <v>8.1632653061224492</v>
      </c>
      <c r="E132" s="19">
        <v>6.1224489795918364</v>
      </c>
      <c r="F132" s="19">
        <v>14.285714285714285</v>
      </c>
      <c r="G132" s="19">
        <v>0</v>
      </c>
      <c r="H132" s="19">
        <v>0</v>
      </c>
      <c r="I132" s="19">
        <v>10.204081632653061</v>
      </c>
      <c r="J132" s="19">
        <v>14.285714285714285</v>
      </c>
      <c r="K132" s="19">
        <v>18.367346938775512</v>
      </c>
      <c r="L132" s="19">
        <v>6.1224489795918364</v>
      </c>
      <c r="M132" s="19">
        <v>4.0816326530612246</v>
      </c>
      <c r="N132" s="19">
        <v>10.204081632653061</v>
      </c>
      <c r="P132" s="18" t="s">
        <v>34</v>
      </c>
      <c r="Q132" s="19">
        <v>0.67837360621199827</v>
      </c>
      <c r="R132" s="19">
        <v>1.3567472124239965</v>
      </c>
      <c r="S132" s="19">
        <v>1.0175604093179973</v>
      </c>
      <c r="T132" s="19">
        <v>2.3743076217419938</v>
      </c>
      <c r="U132" s="19">
        <v>0</v>
      </c>
      <c r="V132" s="19">
        <v>0</v>
      </c>
      <c r="W132" s="19">
        <v>1.6959340155299958</v>
      </c>
      <c r="X132" s="19">
        <v>2.3743076217419938</v>
      </c>
      <c r="Y132" s="19">
        <v>3.0526812279539928</v>
      </c>
      <c r="Z132" s="19">
        <v>1.0175604093179973</v>
      </c>
      <c r="AA132" s="19">
        <v>0.67837360621199827</v>
      </c>
      <c r="AB132" s="19">
        <v>1.6959340155299958</v>
      </c>
      <c r="AC132"/>
    </row>
    <row r="133" spans="2:29" x14ac:dyDescent="0.25">
      <c r="B133" s="18" t="s">
        <v>35</v>
      </c>
      <c r="C133" s="19">
        <v>2.0408163265306123</v>
      </c>
      <c r="D133" s="19">
        <v>2.0408163265306123</v>
      </c>
      <c r="E133" s="19">
        <v>6.1224489795918364</v>
      </c>
      <c r="F133" s="19">
        <v>12.244897959183673</v>
      </c>
      <c r="G133" s="19">
        <v>4.0816326530612246</v>
      </c>
      <c r="H133" s="19">
        <v>0</v>
      </c>
      <c r="I133" s="19">
        <v>24.489795918367346</v>
      </c>
      <c r="J133" s="19">
        <v>10.204081632653061</v>
      </c>
      <c r="K133" s="19">
        <v>0</v>
      </c>
      <c r="L133" s="19">
        <v>6.1224489795918364</v>
      </c>
      <c r="M133" s="19">
        <v>4.0816326530612246</v>
      </c>
      <c r="N133" s="19">
        <v>8.1632653061224492</v>
      </c>
      <c r="P133" s="18" t="s">
        <v>35</v>
      </c>
      <c r="Q133" s="19">
        <v>0.46730829192420231</v>
      </c>
      <c r="R133" s="19">
        <v>0.46730829192420231</v>
      </c>
      <c r="S133" s="19">
        <v>1.4019248757726068</v>
      </c>
      <c r="T133" s="19">
        <v>2.8038497515452137</v>
      </c>
      <c r="U133" s="19">
        <v>0.93461658384840463</v>
      </c>
      <c r="V133" s="19">
        <v>0</v>
      </c>
      <c r="W133" s="19">
        <v>5.6076995030904273</v>
      </c>
      <c r="X133" s="19">
        <v>2.3365414596210115</v>
      </c>
      <c r="Y133" s="19">
        <v>0</v>
      </c>
      <c r="Z133" s="19">
        <v>1.4019248757726068</v>
      </c>
      <c r="AA133" s="19">
        <v>0.93461658384840463</v>
      </c>
      <c r="AB133" s="19">
        <v>1.8692331676968093</v>
      </c>
      <c r="AC133"/>
    </row>
    <row r="134" spans="2:29" x14ac:dyDescent="0.25">
      <c r="B134" s="18" t="s">
        <v>36</v>
      </c>
      <c r="C134" s="19">
        <v>10.204081632653061</v>
      </c>
      <c r="D134" s="19">
        <v>8.1632653061224492</v>
      </c>
      <c r="E134" s="19">
        <v>8.1632653061224492</v>
      </c>
      <c r="F134" s="19">
        <v>10.204081632653061</v>
      </c>
      <c r="G134" s="19">
        <v>10.204081632653061</v>
      </c>
      <c r="H134" s="19">
        <v>0</v>
      </c>
      <c r="I134" s="19">
        <v>30.612244897959183</v>
      </c>
      <c r="J134" s="19">
        <v>14.285714285714285</v>
      </c>
      <c r="K134" s="19">
        <v>6.1224489795918364</v>
      </c>
      <c r="L134" s="19">
        <v>8.1632653061224492</v>
      </c>
      <c r="M134" s="19">
        <v>14.285714285714285</v>
      </c>
      <c r="N134" s="19">
        <v>6.1224489795918364</v>
      </c>
      <c r="P134" s="18" t="s">
        <v>36</v>
      </c>
      <c r="Q134" s="19">
        <v>1.0391198543437026</v>
      </c>
      <c r="R134" s="19">
        <v>0.83129588347496208</v>
      </c>
      <c r="S134" s="19">
        <v>0.83129588347496208</v>
      </c>
      <c r="T134" s="19">
        <v>1.0391198543437026</v>
      </c>
      <c r="U134" s="19">
        <v>1.0391198543437026</v>
      </c>
      <c r="V134" s="19">
        <v>0</v>
      </c>
      <c r="W134" s="19">
        <v>3.1173595630311075</v>
      </c>
      <c r="X134" s="19">
        <v>1.4547677960811836</v>
      </c>
      <c r="Y134" s="19">
        <v>0.62347191260622148</v>
      </c>
      <c r="Z134" s="19">
        <v>0.83129588347496208</v>
      </c>
      <c r="AA134" s="19">
        <v>1.4547677960811836</v>
      </c>
      <c r="AB134" s="19">
        <v>0.62347191260622148</v>
      </c>
      <c r="AC134"/>
    </row>
    <row r="135" spans="2:29" x14ac:dyDescent="0.25">
      <c r="B135" s="18" t="s">
        <v>37</v>
      </c>
      <c r="C135" s="19">
        <v>0</v>
      </c>
      <c r="D135" s="19">
        <v>0</v>
      </c>
      <c r="E135" s="19">
        <v>2.0408163265306123</v>
      </c>
      <c r="F135" s="19">
        <v>0</v>
      </c>
      <c r="G135" s="19">
        <v>4.0816326530612246</v>
      </c>
      <c r="H135" s="19">
        <v>0</v>
      </c>
      <c r="I135" s="19">
        <v>8.1632653061224492</v>
      </c>
      <c r="J135" s="19">
        <v>10.204081632653061</v>
      </c>
      <c r="K135" s="19">
        <v>2.0408163265306123</v>
      </c>
      <c r="L135" s="19">
        <v>0</v>
      </c>
      <c r="M135" s="19">
        <v>0</v>
      </c>
      <c r="N135" s="19">
        <v>0</v>
      </c>
      <c r="P135" s="18" t="s">
        <v>37</v>
      </c>
      <c r="Q135" s="19">
        <v>0</v>
      </c>
      <c r="R135" s="19">
        <v>0</v>
      </c>
      <c r="S135" s="19">
        <v>0.95693874429710701</v>
      </c>
      <c r="T135" s="19">
        <v>0</v>
      </c>
      <c r="U135" s="19">
        <v>1.913877488594214</v>
      </c>
      <c r="V135" s="19">
        <v>0</v>
      </c>
      <c r="W135" s="19">
        <v>3.8277549771884281</v>
      </c>
      <c r="X135" s="19">
        <v>4.7846937214855343</v>
      </c>
      <c r="Y135" s="19">
        <v>0.95693874429710701</v>
      </c>
      <c r="Z135" s="19">
        <v>0</v>
      </c>
      <c r="AA135" s="19">
        <v>0</v>
      </c>
      <c r="AB135" s="19">
        <v>0</v>
      </c>
      <c r="AC135"/>
    </row>
    <row r="136" spans="2:29" x14ac:dyDescent="0.25">
      <c r="B136" s="18" t="s">
        <v>38</v>
      </c>
      <c r="C136" s="19">
        <v>2.0408163265306123</v>
      </c>
      <c r="D136" s="19">
        <v>4.0816326530612246</v>
      </c>
      <c r="E136" s="19">
        <v>4.0816326530612246</v>
      </c>
      <c r="F136" s="19">
        <v>0</v>
      </c>
      <c r="G136" s="19">
        <v>12.244897959183673</v>
      </c>
      <c r="H136" s="19">
        <v>0</v>
      </c>
      <c r="I136" s="19">
        <v>6.1224489795918364</v>
      </c>
      <c r="J136" s="19">
        <v>6.1224489795918364</v>
      </c>
      <c r="K136" s="19">
        <v>8.1632653061224492</v>
      </c>
      <c r="L136" s="19">
        <v>2.0408163265306123</v>
      </c>
      <c r="M136" s="19">
        <v>4.0816326530612246</v>
      </c>
      <c r="N136" s="19">
        <v>0</v>
      </c>
      <c r="P136" s="18" t="s">
        <v>38</v>
      </c>
      <c r="Q136" s="19">
        <v>0.57411805472119115</v>
      </c>
      <c r="R136" s="19">
        <v>1.1482361094423823</v>
      </c>
      <c r="S136" s="19">
        <v>1.1482361094423823</v>
      </c>
      <c r="T136" s="19">
        <v>0</v>
      </c>
      <c r="U136" s="19">
        <v>3.4447083283271467</v>
      </c>
      <c r="V136" s="19">
        <v>0</v>
      </c>
      <c r="W136" s="19">
        <v>1.7223541641635733</v>
      </c>
      <c r="X136" s="19">
        <v>1.7223541641635733</v>
      </c>
      <c r="Y136" s="19">
        <v>2.2964722188847646</v>
      </c>
      <c r="Z136" s="19">
        <v>0.57411805472119115</v>
      </c>
      <c r="AA136" s="19">
        <v>1.1482361094423823</v>
      </c>
      <c r="AB136" s="19">
        <v>0</v>
      </c>
      <c r="AC136"/>
    </row>
    <row r="137" spans="2:29" x14ac:dyDescent="0.25">
      <c r="B137" s="18" t="s">
        <v>39</v>
      </c>
      <c r="C137" s="19">
        <v>0</v>
      </c>
      <c r="D137" s="19">
        <v>0</v>
      </c>
      <c r="E137" s="19">
        <v>6.1224489795918364</v>
      </c>
      <c r="F137" s="19">
        <v>0</v>
      </c>
      <c r="G137" s="19">
        <v>4.0816326530612246</v>
      </c>
      <c r="H137" s="19">
        <v>0</v>
      </c>
      <c r="I137" s="19">
        <v>6.1224489795918364</v>
      </c>
      <c r="J137" s="19">
        <v>0</v>
      </c>
      <c r="K137" s="19">
        <v>0</v>
      </c>
      <c r="L137" s="19">
        <v>0</v>
      </c>
      <c r="M137" s="19">
        <v>4.0816326530612246</v>
      </c>
      <c r="N137" s="19">
        <v>0</v>
      </c>
      <c r="P137" s="18" t="s">
        <v>39</v>
      </c>
      <c r="Q137" s="19">
        <v>0</v>
      </c>
      <c r="R137" s="19">
        <v>0</v>
      </c>
      <c r="S137" s="19">
        <v>2.3413149871341639</v>
      </c>
      <c r="T137" s="19">
        <v>0</v>
      </c>
      <c r="U137" s="19">
        <v>1.5608766580894426</v>
      </c>
      <c r="V137" s="19">
        <v>0</v>
      </c>
      <c r="W137" s="19">
        <v>2.3413149871341639</v>
      </c>
      <c r="X137" s="19">
        <v>0</v>
      </c>
      <c r="Y137" s="19">
        <v>0</v>
      </c>
      <c r="Z137" s="19">
        <v>0</v>
      </c>
      <c r="AA137" s="19">
        <v>1.5608766580894426</v>
      </c>
      <c r="AB137" s="19">
        <v>0</v>
      </c>
      <c r="AC137"/>
    </row>
    <row r="138" spans="2:29" x14ac:dyDescent="0.25">
      <c r="B138" s="18" t="s">
        <v>40</v>
      </c>
      <c r="C138" s="19">
        <v>2.0408163265306123</v>
      </c>
      <c r="D138" s="19">
        <v>2.0408163265306123</v>
      </c>
      <c r="E138" s="19">
        <v>2.0408163265306123</v>
      </c>
      <c r="F138" s="19">
        <v>2.0408163265306123</v>
      </c>
      <c r="G138" s="19">
        <v>2.0408163265306123</v>
      </c>
      <c r="H138" s="19">
        <v>0</v>
      </c>
      <c r="I138" s="19">
        <v>0</v>
      </c>
      <c r="J138" s="19">
        <v>0</v>
      </c>
      <c r="K138" s="19">
        <v>0</v>
      </c>
      <c r="L138" s="19">
        <v>0</v>
      </c>
      <c r="M138" s="19">
        <v>0</v>
      </c>
      <c r="N138" s="19">
        <v>0</v>
      </c>
      <c r="P138" s="18" t="s">
        <v>40</v>
      </c>
      <c r="Q138" s="19">
        <v>1.6968256731477878</v>
      </c>
      <c r="R138" s="19">
        <v>1.6968256731477878</v>
      </c>
      <c r="S138" s="19">
        <v>1.6968256731477878</v>
      </c>
      <c r="T138" s="19">
        <v>1.6968256731477878</v>
      </c>
      <c r="U138" s="19">
        <v>1.6968256731477878</v>
      </c>
      <c r="V138" s="19">
        <v>0</v>
      </c>
      <c r="W138" s="19">
        <v>0</v>
      </c>
      <c r="X138" s="19">
        <v>0</v>
      </c>
      <c r="Y138" s="19">
        <v>0</v>
      </c>
      <c r="Z138" s="19">
        <v>0</v>
      </c>
      <c r="AA138" s="19">
        <v>0</v>
      </c>
      <c r="AB138" s="19">
        <v>0</v>
      </c>
      <c r="AC138"/>
    </row>
    <row r="139" spans="2:29" x14ac:dyDescent="0.25">
      <c r="B139" s="18" t="s">
        <v>41</v>
      </c>
      <c r="C139" s="19">
        <v>2.0408163265306123</v>
      </c>
      <c r="D139" s="19">
        <v>0</v>
      </c>
      <c r="E139" s="19">
        <v>2.0408163265306123</v>
      </c>
      <c r="F139" s="19">
        <v>2.0408163265306123</v>
      </c>
      <c r="G139" s="19">
        <v>2.0408163265306123</v>
      </c>
      <c r="H139" s="19">
        <v>0</v>
      </c>
      <c r="I139" s="19">
        <v>4.0816326530612246</v>
      </c>
      <c r="J139" s="19">
        <v>0</v>
      </c>
      <c r="K139" s="19">
        <v>0</v>
      </c>
      <c r="L139" s="19">
        <v>2.0408163265306123</v>
      </c>
      <c r="M139" s="19">
        <v>2.0408163265306123</v>
      </c>
      <c r="N139" s="19">
        <v>0</v>
      </c>
      <c r="P139" s="18" t="s">
        <v>41</v>
      </c>
      <c r="Q139" s="19">
        <v>0.93103956369379925</v>
      </c>
      <c r="R139" s="19">
        <v>0</v>
      </c>
      <c r="S139" s="19">
        <v>0.93103956369379925</v>
      </c>
      <c r="T139" s="19">
        <v>0.93103956369379925</v>
      </c>
      <c r="U139" s="19">
        <v>0.93103956369379925</v>
      </c>
      <c r="V139" s="19">
        <v>0</v>
      </c>
      <c r="W139" s="19">
        <v>1.8620791273875985</v>
      </c>
      <c r="X139" s="19">
        <v>0</v>
      </c>
      <c r="Y139" s="19">
        <v>0</v>
      </c>
      <c r="Z139" s="19">
        <v>0.93103956369379925</v>
      </c>
      <c r="AA139" s="19">
        <v>0.93103956369379925</v>
      </c>
      <c r="AB139" s="19">
        <v>0</v>
      </c>
      <c r="AC139"/>
    </row>
    <row r="140" spans="2:29" x14ac:dyDescent="0.25">
      <c r="B140" s="18" t="s">
        <v>42</v>
      </c>
      <c r="C140" s="19">
        <v>8.1632653061224492</v>
      </c>
      <c r="D140" s="19">
        <v>4.0816326530612246</v>
      </c>
      <c r="E140" s="19">
        <v>6.1224489795918364</v>
      </c>
      <c r="F140" s="23">
        <v>16.326530612244898</v>
      </c>
      <c r="G140" s="19">
        <v>2.0408163265306123</v>
      </c>
      <c r="H140" s="19">
        <v>0</v>
      </c>
      <c r="I140" s="19">
        <v>0</v>
      </c>
      <c r="J140" s="19">
        <v>0</v>
      </c>
      <c r="K140" s="19">
        <v>2.0408163265306123</v>
      </c>
      <c r="L140" s="19">
        <v>12.244897959183673</v>
      </c>
      <c r="M140" s="19">
        <v>4.0816326530612246</v>
      </c>
      <c r="N140" s="19">
        <v>8.1632653061224492</v>
      </c>
      <c r="P140" s="18" t="s">
        <v>42</v>
      </c>
      <c r="Q140" s="19">
        <v>1.2851934716816173</v>
      </c>
      <c r="R140" s="19">
        <v>0.64259673584080867</v>
      </c>
      <c r="S140" s="19">
        <v>0.96389510376121301</v>
      </c>
      <c r="T140" s="19">
        <v>2.5703869433632347</v>
      </c>
      <c r="U140" s="19">
        <v>0.32129836792040434</v>
      </c>
      <c r="V140" s="19">
        <v>0</v>
      </c>
      <c r="W140" s="19">
        <v>0</v>
      </c>
      <c r="X140" s="19">
        <v>0</v>
      </c>
      <c r="Y140" s="19">
        <v>0.32129836792040434</v>
      </c>
      <c r="Z140" s="19">
        <v>1.927790207522426</v>
      </c>
      <c r="AA140" s="19">
        <v>0.64259673584080867</v>
      </c>
      <c r="AB140" s="19">
        <v>1.2851934716816173</v>
      </c>
      <c r="AC140"/>
    </row>
    <row r="141" spans="2:29" x14ac:dyDescent="0.25">
      <c r="B141" s="18" t="s">
        <v>43</v>
      </c>
      <c r="C141" s="19">
        <v>2.0408163265306123</v>
      </c>
      <c r="D141" s="19">
        <v>6.1224489795918364</v>
      </c>
      <c r="E141" s="19">
        <v>6.1224489795918364</v>
      </c>
      <c r="F141" s="19">
        <v>10.204081632653061</v>
      </c>
      <c r="G141" s="19">
        <v>10.204081632653061</v>
      </c>
      <c r="H141" s="19">
        <v>0</v>
      </c>
      <c r="I141" s="19">
        <v>2.0408163265306123</v>
      </c>
      <c r="J141" s="19">
        <v>6.1224489795918364</v>
      </c>
      <c r="K141" s="19">
        <v>4.0816326530612246</v>
      </c>
      <c r="L141" s="19">
        <v>2.0408163265306123</v>
      </c>
      <c r="M141" s="19">
        <v>8.1632653061224492</v>
      </c>
      <c r="N141" s="19">
        <v>12.244897959183673</v>
      </c>
      <c r="P141" s="18" t="s">
        <v>43</v>
      </c>
      <c r="Q141" s="19">
        <v>0.24302734995884998</v>
      </c>
      <c r="R141" s="19">
        <v>0.72908204987654979</v>
      </c>
      <c r="S141" s="19">
        <v>0.72908204987654979</v>
      </c>
      <c r="T141" s="19">
        <v>1.2151367497942498</v>
      </c>
      <c r="U141" s="19">
        <v>1.2151367497942498</v>
      </c>
      <c r="V141" s="19">
        <v>0</v>
      </c>
      <c r="W141" s="19">
        <v>0.24302734995884998</v>
      </c>
      <c r="X141" s="19">
        <v>0.72908204987654979</v>
      </c>
      <c r="Y141" s="19">
        <v>0.48605469991769995</v>
      </c>
      <c r="Z141" s="19">
        <v>0.24302734995884998</v>
      </c>
      <c r="AA141" s="19">
        <v>0.9721093998353999</v>
      </c>
      <c r="AB141" s="19">
        <v>1.4581640997530996</v>
      </c>
      <c r="AC141"/>
    </row>
    <row r="142" spans="2:29" x14ac:dyDescent="0.25">
      <c r="B142" s="18" t="s">
        <v>44</v>
      </c>
      <c r="C142" s="19">
        <v>6.1224489795918364</v>
      </c>
      <c r="D142" s="19">
        <v>4.0816326530612246</v>
      </c>
      <c r="E142" s="19">
        <v>8.1632653061224492</v>
      </c>
      <c r="F142" s="19">
        <v>10.204081632653061</v>
      </c>
      <c r="G142" s="19">
        <v>2.0408163265306123</v>
      </c>
      <c r="H142" s="19">
        <v>0</v>
      </c>
      <c r="I142" s="19">
        <v>6.1224489795918364</v>
      </c>
      <c r="J142" s="19">
        <v>6.1224489795918364</v>
      </c>
      <c r="K142" s="19">
        <v>6.1224489795918364</v>
      </c>
      <c r="L142" s="19">
        <v>8.1632653061224492</v>
      </c>
      <c r="M142" s="19">
        <v>8.1632653061224492</v>
      </c>
      <c r="N142" s="19">
        <v>8.1632653061224492</v>
      </c>
      <c r="P142" s="18" t="s">
        <v>44</v>
      </c>
      <c r="Q142" s="19">
        <v>1.1300734023772889</v>
      </c>
      <c r="R142" s="19">
        <v>0.7533822682515261</v>
      </c>
      <c r="S142" s="19">
        <v>1.5067645365030522</v>
      </c>
      <c r="T142" s="19">
        <v>1.883455670628815</v>
      </c>
      <c r="U142" s="19">
        <v>0.37669113412576305</v>
      </c>
      <c r="V142" s="19">
        <v>0</v>
      </c>
      <c r="W142" s="19">
        <v>1.1300734023772889</v>
      </c>
      <c r="X142" s="19">
        <v>1.1300734023772889</v>
      </c>
      <c r="Y142" s="19">
        <v>1.1300734023772889</v>
      </c>
      <c r="Z142" s="19">
        <v>1.5067645365030522</v>
      </c>
      <c r="AA142" s="19">
        <v>1.5067645365030522</v>
      </c>
      <c r="AB142" s="19">
        <v>1.5067645365030522</v>
      </c>
      <c r="AC142"/>
    </row>
    <row r="143" spans="2:29" x14ac:dyDescent="0.25">
      <c r="B143" s="18" t="s">
        <v>45</v>
      </c>
      <c r="C143" s="19">
        <v>2.0408163265306123</v>
      </c>
      <c r="D143" s="19">
        <v>6.1224489795918364</v>
      </c>
      <c r="E143" s="19">
        <v>2.0408163265306123</v>
      </c>
      <c r="F143" s="19">
        <v>2.0408163265306123</v>
      </c>
      <c r="G143" s="19">
        <v>2.0408163265306123</v>
      </c>
      <c r="H143" s="23">
        <v>100</v>
      </c>
      <c r="I143" s="19">
        <v>2.0408163265306123</v>
      </c>
      <c r="J143" s="19">
        <v>2.0408163265306123</v>
      </c>
      <c r="K143" s="19">
        <v>6.1224489795918364</v>
      </c>
      <c r="L143" s="19">
        <v>2.0408163265306123</v>
      </c>
      <c r="M143" s="19">
        <v>8.1632653061224492</v>
      </c>
      <c r="N143" s="19">
        <v>4.0816326530612246</v>
      </c>
      <c r="P143" s="18" t="s">
        <v>45</v>
      </c>
      <c r="Q143" s="19">
        <v>0.56351723812066046</v>
      </c>
      <c r="R143" s="19">
        <v>1.6905517143619815</v>
      </c>
      <c r="S143" s="19">
        <v>0.56351723812066046</v>
      </c>
      <c r="T143" s="19">
        <v>0.56351723812066046</v>
      </c>
      <c r="U143" s="19">
        <v>0.56351723812066046</v>
      </c>
      <c r="V143" s="19">
        <v>27.612344667912364</v>
      </c>
      <c r="W143" s="19">
        <v>0.56351723812066046</v>
      </c>
      <c r="X143" s="19">
        <v>0.56351723812066046</v>
      </c>
      <c r="Y143" s="19">
        <v>1.6905517143619815</v>
      </c>
      <c r="Z143" s="19">
        <v>0.56351723812066046</v>
      </c>
      <c r="AA143" s="19">
        <v>2.2540689524826418</v>
      </c>
      <c r="AB143" s="19">
        <v>1.1270344762413209</v>
      </c>
      <c r="AC143"/>
    </row>
    <row r="144" spans="2:29" x14ac:dyDescent="0.25">
      <c r="B144" s="18" t="s">
        <v>46</v>
      </c>
      <c r="C144" s="19">
        <v>4.0816326530612246</v>
      </c>
      <c r="D144" s="19">
        <v>4.0816326530612246</v>
      </c>
      <c r="E144" s="19">
        <v>0</v>
      </c>
      <c r="F144" s="19">
        <v>2.0408163265306123</v>
      </c>
      <c r="G144" s="19">
        <v>12.244897959183673</v>
      </c>
      <c r="H144" s="19">
        <v>0</v>
      </c>
      <c r="I144" s="19">
        <v>0</v>
      </c>
      <c r="J144" s="19">
        <v>6.1224489795918364</v>
      </c>
      <c r="K144" s="19">
        <v>4.0816326530612246</v>
      </c>
      <c r="L144" s="19">
        <v>2.0408163265306123</v>
      </c>
      <c r="M144" s="19">
        <v>8.1632653061224492</v>
      </c>
      <c r="N144" s="19">
        <v>4.0816326530612246</v>
      </c>
      <c r="P144" s="18" t="s">
        <v>46</v>
      </c>
      <c r="Q144" s="19">
        <v>0.84885176394079376</v>
      </c>
      <c r="R144" s="19">
        <v>0.84885176394079376</v>
      </c>
      <c r="S144" s="19">
        <v>0</v>
      </c>
      <c r="T144" s="19">
        <v>0.42442588197039688</v>
      </c>
      <c r="U144" s="19">
        <v>2.5465552918223811</v>
      </c>
      <c r="V144" s="19">
        <v>0</v>
      </c>
      <c r="W144" s="19">
        <v>0</v>
      </c>
      <c r="X144" s="19">
        <v>1.2732776459111905</v>
      </c>
      <c r="Y144" s="19">
        <v>0.84885176394079376</v>
      </c>
      <c r="Z144" s="19">
        <v>0.42442588197039688</v>
      </c>
      <c r="AA144" s="19">
        <v>1.6977035278815875</v>
      </c>
      <c r="AB144" s="19">
        <v>0.84885176394079376</v>
      </c>
      <c r="AC144"/>
    </row>
    <row r="145" spans="2:29" x14ac:dyDescent="0.25">
      <c r="B145" s="18" t="s">
        <v>47</v>
      </c>
      <c r="C145" s="19">
        <v>6.1224489795918364</v>
      </c>
      <c r="D145" s="19">
        <v>6.1224489795918364</v>
      </c>
      <c r="E145" s="19">
        <v>6.1224489795918364</v>
      </c>
      <c r="F145" s="19">
        <v>2.0408163265306123</v>
      </c>
      <c r="G145" s="19">
        <v>10.204081632653061</v>
      </c>
      <c r="H145" s="19">
        <v>0</v>
      </c>
      <c r="I145" s="19">
        <v>0</v>
      </c>
      <c r="J145" s="19">
        <v>4.0816326530612246</v>
      </c>
      <c r="K145" s="19">
        <v>0</v>
      </c>
      <c r="L145" s="19">
        <v>10.204081632653061</v>
      </c>
      <c r="M145" s="19">
        <v>6.1224489795918364</v>
      </c>
      <c r="N145" s="19">
        <v>10.204081632653061</v>
      </c>
      <c r="P145" s="18" t="s">
        <v>47</v>
      </c>
      <c r="Q145" s="19">
        <v>1.2722811159207534</v>
      </c>
      <c r="R145" s="19">
        <v>1.2722811159207534</v>
      </c>
      <c r="S145" s="19">
        <v>1.2722811159207534</v>
      </c>
      <c r="T145" s="19">
        <v>0.42409370530691781</v>
      </c>
      <c r="U145" s="19">
        <v>2.1204685265345891</v>
      </c>
      <c r="V145" s="19">
        <v>0</v>
      </c>
      <c r="W145" s="19">
        <v>0</v>
      </c>
      <c r="X145" s="19">
        <v>0.84818741061383562</v>
      </c>
      <c r="Y145" s="19">
        <v>0</v>
      </c>
      <c r="Z145" s="19">
        <v>2.1204685265345891</v>
      </c>
      <c r="AA145" s="19">
        <v>1.2722811159207534</v>
      </c>
      <c r="AB145" s="19">
        <v>2.1204685265345891</v>
      </c>
      <c r="AC145"/>
    </row>
    <row r="146" spans="2:29" x14ac:dyDescent="0.25">
      <c r="B146" s="18" t="s">
        <v>48</v>
      </c>
      <c r="C146" s="19">
        <v>0</v>
      </c>
      <c r="D146" s="19">
        <v>8.1632653061224492</v>
      </c>
      <c r="E146" s="19">
        <v>2.0408163265306123</v>
      </c>
      <c r="F146" s="19">
        <v>2.0408163265306123</v>
      </c>
      <c r="G146" s="19">
        <v>4.0816326530612246</v>
      </c>
      <c r="H146" s="19">
        <v>0</v>
      </c>
      <c r="I146" s="19">
        <v>0</v>
      </c>
      <c r="J146" s="19">
        <v>2.0408163265306123</v>
      </c>
      <c r="K146" s="19">
        <v>2.0408163265306123</v>
      </c>
      <c r="L146" s="19">
        <v>4.0816326530612246</v>
      </c>
      <c r="M146" s="19">
        <v>0</v>
      </c>
      <c r="N146" s="19">
        <v>4.0816326530612246</v>
      </c>
      <c r="P146" s="18" t="s">
        <v>48</v>
      </c>
      <c r="Q146" s="19">
        <v>0</v>
      </c>
      <c r="R146" s="19">
        <v>1.1272449720468782</v>
      </c>
      <c r="S146" s="19">
        <v>0.28181124301171956</v>
      </c>
      <c r="T146" s="19">
        <v>0.28181124301171956</v>
      </c>
      <c r="U146" s="19">
        <v>0.56362248602343912</v>
      </c>
      <c r="V146" s="19">
        <v>0</v>
      </c>
      <c r="W146" s="19">
        <v>0</v>
      </c>
      <c r="X146" s="19">
        <v>0.28181124301171956</v>
      </c>
      <c r="Y146" s="19">
        <v>0.28181124301171956</v>
      </c>
      <c r="Z146" s="19">
        <v>0.56362248602343912</v>
      </c>
      <c r="AA146" s="19">
        <v>0</v>
      </c>
      <c r="AB146" s="19">
        <v>0.56362248602343912</v>
      </c>
      <c r="AC146"/>
    </row>
    <row r="147" spans="2:29" x14ac:dyDescent="0.25">
      <c r="B147" s="18" t="s">
        <v>49</v>
      </c>
      <c r="C147" s="19">
        <v>0</v>
      </c>
      <c r="D147" s="19">
        <v>2.0408163265306123</v>
      </c>
      <c r="E147" s="19">
        <v>0</v>
      </c>
      <c r="F147" s="19">
        <v>2.0408163265306123</v>
      </c>
      <c r="G147" s="19">
        <v>2.0408163265306123</v>
      </c>
      <c r="H147" s="19">
        <v>0</v>
      </c>
      <c r="I147" s="19">
        <v>0</v>
      </c>
      <c r="J147" s="19">
        <v>2.0408163265306123</v>
      </c>
      <c r="K147" s="19">
        <v>0</v>
      </c>
      <c r="L147" s="19">
        <v>4.0816326530612246</v>
      </c>
      <c r="M147" s="19">
        <v>2.0408163265306123</v>
      </c>
      <c r="N147" s="19">
        <v>4.0816326530612246</v>
      </c>
      <c r="P147" s="18" t="s">
        <v>49</v>
      </c>
      <c r="Q147" s="19">
        <v>0</v>
      </c>
      <c r="R147" s="19">
        <v>0.7922882080604946</v>
      </c>
      <c r="S147" s="19">
        <v>0</v>
      </c>
      <c r="T147" s="19">
        <v>0.7922882080604946</v>
      </c>
      <c r="U147" s="19">
        <v>0.7922882080604946</v>
      </c>
      <c r="V147" s="19">
        <v>0</v>
      </c>
      <c r="W147" s="19">
        <v>0</v>
      </c>
      <c r="X147" s="19">
        <v>0.7922882080604946</v>
      </c>
      <c r="Y147" s="19">
        <v>0</v>
      </c>
      <c r="Z147" s="19">
        <v>1.5845764161209892</v>
      </c>
      <c r="AA147" s="19">
        <v>0.7922882080604946</v>
      </c>
      <c r="AB147" s="19">
        <v>1.5845764161209892</v>
      </c>
      <c r="AC147"/>
    </row>
    <row r="148" spans="2:29" x14ac:dyDescent="0.25">
      <c r="B148" s="18" t="s">
        <v>50</v>
      </c>
      <c r="C148" s="19">
        <v>2.0408163265306123</v>
      </c>
      <c r="D148" s="19">
        <v>0</v>
      </c>
      <c r="E148" s="19">
        <v>8.1632653061224492</v>
      </c>
      <c r="F148" s="19">
        <v>0</v>
      </c>
      <c r="G148" s="19">
        <v>2.0408163265306123</v>
      </c>
      <c r="H148" s="19">
        <v>0</v>
      </c>
      <c r="I148" s="19">
        <v>0</v>
      </c>
      <c r="J148" s="19">
        <v>6.1224489795918364</v>
      </c>
      <c r="K148" s="19">
        <v>2.0408163265306123</v>
      </c>
      <c r="L148" s="19">
        <v>6.1224489795918364</v>
      </c>
      <c r="M148" s="19">
        <v>6.1224489795918364</v>
      </c>
      <c r="N148" s="19">
        <v>6.1224489795918364</v>
      </c>
      <c r="P148" s="18" t="s">
        <v>50</v>
      </c>
      <c r="Q148" s="19">
        <v>0.35271083272365344</v>
      </c>
      <c r="R148" s="19">
        <v>0</v>
      </c>
      <c r="S148" s="19">
        <v>1.4108433308946138</v>
      </c>
      <c r="T148" s="19">
        <v>0</v>
      </c>
      <c r="U148" s="19">
        <v>0.35271083272365344</v>
      </c>
      <c r="V148" s="19">
        <v>0</v>
      </c>
      <c r="W148" s="19">
        <v>0</v>
      </c>
      <c r="X148" s="19">
        <v>1.0581324981709603</v>
      </c>
      <c r="Y148" s="19">
        <v>0.35271083272365344</v>
      </c>
      <c r="Z148" s="19">
        <v>1.0581324981709603</v>
      </c>
      <c r="AA148" s="19">
        <v>1.0581324981709603</v>
      </c>
      <c r="AB148" s="19">
        <v>1.0581324981709603</v>
      </c>
      <c r="AC148"/>
    </row>
    <row r="149" spans="2:29" x14ac:dyDescent="0.25">
      <c r="B149" s="18" t="s">
        <v>51</v>
      </c>
      <c r="C149" s="19">
        <v>0</v>
      </c>
      <c r="D149" s="19">
        <v>2.0408163265306123</v>
      </c>
      <c r="E149" s="19">
        <v>6.1224489795918364</v>
      </c>
      <c r="F149" s="19">
        <v>0</v>
      </c>
      <c r="G149" s="19">
        <v>0</v>
      </c>
      <c r="H149" s="19">
        <v>0</v>
      </c>
      <c r="I149" s="19">
        <v>0</v>
      </c>
      <c r="J149" s="19">
        <v>4.0816326530612246</v>
      </c>
      <c r="K149" s="19">
        <v>0</v>
      </c>
      <c r="L149" s="19">
        <v>2.0408163265306123</v>
      </c>
      <c r="M149" s="19">
        <v>0</v>
      </c>
      <c r="N149" s="19">
        <v>0</v>
      </c>
      <c r="P149" s="18" t="s">
        <v>51</v>
      </c>
      <c r="Q149" s="19">
        <v>0</v>
      </c>
      <c r="R149" s="19">
        <v>0.36192297740323814</v>
      </c>
      <c r="S149" s="19">
        <v>1.0857689322097144</v>
      </c>
      <c r="T149" s="19">
        <v>0</v>
      </c>
      <c r="U149" s="19">
        <v>0</v>
      </c>
      <c r="V149" s="19">
        <v>0</v>
      </c>
      <c r="W149" s="19">
        <v>0</v>
      </c>
      <c r="X149" s="19">
        <v>0.72384595480647629</v>
      </c>
      <c r="Y149" s="19">
        <v>0</v>
      </c>
      <c r="Z149" s="19">
        <v>0.36192297740323814</v>
      </c>
      <c r="AA149" s="19">
        <v>0</v>
      </c>
      <c r="AB149" s="19">
        <v>0</v>
      </c>
      <c r="AC149"/>
    </row>
    <row r="150" spans="2:29" x14ac:dyDescent="0.25">
      <c r="B150" s="22" t="s">
        <v>52</v>
      </c>
      <c r="C150" s="19">
        <v>28.571428571428569</v>
      </c>
      <c r="D150" s="19">
        <v>12.244897959183673</v>
      </c>
      <c r="E150" s="19">
        <v>6.1224489795918364</v>
      </c>
      <c r="F150" s="19">
        <v>2.0408163265306123</v>
      </c>
      <c r="G150" s="19">
        <v>2.0408163265306123</v>
      </c>
      <c r="H150" s="19">
        <v>0</v>
      </c>
      <c r="I150" s="19">
        <v>0</v>
      </c>
      <c r="J150" s="19">
        <v>0</v>
      </c>
      <c r="K150" s="19">
        <v>0</v>
      </c>
      <c r="L150" s="19">
        <v>0</v>
      </c>
      <c r="M150" s="19">
        <v>0</v>
      </c>
      <c r="N150" s="19">
        <v>0</v>
      </c>
      <c r="P150" s="22"/>
      <c r="Q150"/>
      <c r="R150"/>
      <c r="S150"/>
      <c r="T150"/>
      <c r="U150"/>
      <c r="V150"/>
      <c r="W150"/>
      <c r="X150"/>
      <c r="Y150"/>
      <c r="Z150"/>
      <c r="AA150"/>
      <c r="AB150"/>
      <c r="AC150"/>
    </row>
    <row r="151" spans="2:29" x14ac:dyDescent="0.25">
      <c r="B151" s="18" t="s">
        <v>53</v>
      </c>
      <c r="C151" s="23">
        <v>99.999999999999986</v>
      </c>
      <c r="D151" s="23">
        <v>100.00000000000001</v>
      </c>
      <c r="E151" s="23">
        <v>100.00000000000001</v>
      </c>
      <c r="F151" s="23">
        <v>100.00000000000001</v>
      </c>
      <c r="G151" s="23">
        <v>100.00000000000001</v>
      </c>
      <c r="H151" s="23">
        <v>100</v>
      </c>
      <c r="I151" s="23">
        <v>100.00000000000001</v>
      </c>
      <c r="J151" s="23">
        <v>100</v>
      </c>
      <c r="K151" s="23">
        <v>100.00000000000001</v>
      </c>
      <c r="L151" s="23">
        <v>100</v>
      </c>
      <c r="M151" s="23">
        <v>100.00000000000001</v>
      </c>
      <c r="N151" s="23">
        <v>99.999999999999986</v>
      </c>
      <c r="P151" s="28"/>
      <c r="Q151" s="28"/>
      <c r="R151" s="28"/>
      <c r="S151" s="28"/>
      <c r="T151" s="28"/>
      <c r="U151" s="28"/>
      <c r="V151" s="28"/>
      <c r="W151" s="28"/>
      <c r="X151" s="28"/>
      <c r="Y151" s="28"/>
      <c r="Z151" s="28"/>
      <c r="AA151" s="28"/>
      <c r="AB151" s="28"/>
      <c r="AC151" s="28"/>
    </row>
    <row r="152" spans="2:29" ht="15.75" thickBot="1" x14ac:dyDescent="0.3">
      <c r="B152" s="28"/>
      <c r="C152" s="28"/>
      <c r="D152" s="28"/>
      <c r="E152" s="28"/>
      <c r="F152" s="28"/>
      <c r="G152" s="28"/>
      <c r="H152" s="28"/>
      <c r="I152" s="28"/>
      <c r="J152" s="28"/>
      <c r="K152" s="28"/>
      <c r="L152" s="28"/>
      <c r="M152" s="28"/>
      <c r="N152" s="28"/>
      <c r="P152" s="28"/>
      <c r="Q152" s="28"/>
      <c r="R152" s="28"/>
      <c r="S152" s="28"/>
      <c r="T152" s="28"/>
      <c r="U152" s="28"/>
      <c r="V152" s="28"/>
      <c r="W152" s="28"/>
      <c r="X152" s="28"/>
      <c r="Y152" s="28"/>
      <c r="Z152" s="28"/>
      <c r="AA152" s="28"/>
      <c r="AB152" s="28"/>
      <c r="AC152" s="28"/>
    </row>
    <row r="153" spans="2:29" ht="15.75" thickBot="1" x14ac:dyDescent="0.3">
      <c r="B153" s="62" t="s">
        <v>78</v>
      </c>
      <c r="C153" s="54"/>
      <c r="D153" s="54"/>
      <c r="E153" s="54"/>
      <c r="F153" s="54"/>
      <c r="G153" s="54"/>
      <c r="H153" s="54"/>
      <c r="I153" s="54"/>
      <c r="J153" s="54"/>
      <c r="K153" s="54"/>
      <c r="L153" s="54"/>
      <c r="M153" s="54"/>
      <c r="N153" s="63" t="s">
        <v>5</v>
      </c>
      <c r="O153" s="55"/>
      <c r="P153" s="62" t="s">
        <v>79</v>
      </c>
      <c r="Q153" s="54"/>
      <c r="R153" s="54"/>
      <c r="S153" s="54"/>
      <c r="T153" s="54"/>
      <c r="U153" s="54"/>
      <c r="V153" s="54"/>
      <c r="W153" s="54"/>
      <c r="X153" s="54"/>
      <c r="Y153" s="54"/>
      <c r="Z153" s="54"/>
      <c r="AA153" s="54"/>
      <c r="AB153" s="63" t="s">
        <v>5</v>
      </c>
      <c r="AC153" s="28"/>
    </row>
    <row r="154" spans="2:29" ht="15.75" thickBot="1" x14ac:dyDescent="0.3">
      <c r="B154" s="17" t="s">
        <v>7</v>
      </c>
      <c r="C154" s="17" t="s">
        <v>19</v>
      </c>
      <c r="D154" s="17" t="s">
        <v>20</v>
      </c>
      <c r="E154" s="17" t="s">
        <v>21</v>
      </c>
      <c r="F154" s="17" t="s">
        <v>22</v>
      </c>
      <c r="G154" s="17" t="s">
        <v>18</v>
      </c>
      <c r="H154" s="17" t="s">
        <v>23</v>
      </c>
      <c r="I154" s="17" t="s">
        <v>24</v>
      </c>
      <c r="J154" s="17" t="s">
        <v>25</v>
      </c>
      <c r="K154" s="17" t="s">
        <v>26</v>
      </c>
      <c r="L154" s="17" t="s">
        <v>27</v>
      </c>
      <c r="M154" s="17" t="s">
        <v>28</v>
      </c>
      <c r="N154" s="17" t="s">
        <v>29</v>
      </c>
      <c r="P154" s="17" t="s">
        <v>30</v>
      </c>
      <c r="Q154" s="17" t="s">
        <v>19</v>
      </c>
      <c r="R154" s="17" t="s">
        <v>20</v>
      </c>
      <c r="S154" s="17" t="s">
        <v>21</v>
      </c>
      <c r="T154" s="17" t="s">
        <v>22</v>
      </c>
      <c r="U154" s="17" t="s">
        <v>18</v>
      </c>
      <c r="V154" s="17" t="s">
        <v>23</v>
      </c>
      <c r="W154" s="17" t="s">
        <v>24</v>
      </c>
      <c r="X154" s="17" t="s">
        <v>25</v>
      </c>
      <c r="Y154" s="17" t="s">
        <v>26</v>
      </c>
      <c r="Z154" s="17" t="s">
        <v>27</v>
      </c>
      <c r="AA154" s="17" t="s">
        <v>28</v>
      </c>
      <c r="AB154" s="17" t="s">
        <v>29</v>
      </c>
      <c r="AC154"/>
    </row>
    <row r="155" spans="2:29" x14ac:dyDescent="0.25">
      <c r="B155" s="18" t="s">
        <v>32</v>
      </c>
      <c r="C155" s="19">
        <v>4.3243243243243246</v>
      </c>
      <c r="D155" s="19">
        <v>4.8648648648648649</v>
      </c>
      <c r="E155" s="19">
        <v>5.9459459459459465</v>
      </c>
      <c r="F155" s="19">
        <v>3.7837837837837842</v>
      </c>
      <c r="G155" s="19">
        <v>2.7027027027027026</v>
      </c>
      <c r="H155" s="19">
        <v>9.7297297297297298</v>
      </c>
      <c r="I155" s="19">
        <v>0</v>
      </c>
      <c r="J155" s="19">
        <v>3.2432432432432434</v>
      </c>
      <c r="K155" s="19">
        <v>12.972972972972974</v>
      </c>
      <c r="L155" s="19">
        <v>9.1891891891891895</v>
      </c>
      <c r="M155" s="19">
        <v>7.0270270270270272</v>
      </c>
      <c r="N155" s="19">
        <v>8.1081081081081088</v>
      </c>
      <c r="P155" s="18" t="s">
        <v>32</v>
      </c>
      <c r="Q155" s="19">
        <v>0.6641366123063519</v>
      </c>
      <c r="R155" s="19">
        <v>0.74715368884464595</v>
      </c>
      <c r="S155" s="19">
        <v>0.91318784192123392</v>
      </c>
      <c r="T155" s="19">
        <v>0.58111953576805797</v>
      </c>
      <c r="U155" s="19">
        <v>0.41508538269146994</v>
      </c>
      <c r="V155" s="19">
        <v>1.4943073776892919</v>
      </c>
      <c r="W155" s="19">
        <v>0</v>
      </c>
      <c r="X155" s="19">
        <v>0.49810245922976398</v>
      </c>
      <c r="Y155" s="19">
        <v>1.9924098369190559</v>
      </c>
      <c r="Z155" s="19">
        <v>1.4112903011509979</v>
      </c>
      <c r="AA155" s="19">
        <v>1.0792219949978219</v>
      </c>
      <c r="AB155" s="19">
        <v>1.24525614807441</v>
      </c>
      <c r="AC155"/>
    </row>
    <row r="156" spans="2:29" x14ac:dyDescent="0.25">
      <c r="B156" s="18" t="s">
        <v>33</v>
      </c>
      <c r="C156" s="19">
        <v>1.6216216216216217</v>
      </c>
      <c r="D156" s="19">
        <v>8.6486486486486491</v>
      </c>
      <c r="E156" s="19">
        <v>7.0270270270270272</v>
      </c>
      <c r="F156" s="19">
        <v>14.054054054054054</v>
      </c>
      <c r="G156" s="19">
        <v>11.351351351351353</v>
      </c>
      <c r="H156" s="19">
        <v>17.837837837837839</v>
      </c>
      <c r="I156" s="19">
        <v>0</v>
      </c>
      <c r="J156" s="19">
        <v>10.810810810810811</v>
      </c>
      <c r="K156" s="19">
        <v>26.486486486486488</v>
      </c>
      <c r="L156" s="19">
        <v>13.513513513513514</v>
      </c>
      <c r="M156" s="19">
        <v>9.7297297297297298</v>
      </c>
      <c r="N156" s="19">
        <v>9.1891891891891895</v>
      </c>
      <c r="P156" s="18" t="s">
        <v>33</v>
      </c>
      <c r="Q156" s="19">
        <v>0.23379134003003046</v>
      </c>
      <c r="R156" s="19">
        <v>1.2468871468268292</v>
      </c>
      <c r="S156" s="19">
        <v>1.0130958067967986</v>
      </c>
      <c r="T156" s="19">
        <v>2.0261916135935971</v>
      </c>
      <c r="U156" s="19">
        <v>1.6365393802102133</v>
      </c>
      <c r="V156" s="19">
        <v>2.5717047403303352</v>
      </c>
      <c r="W156" s="19">
        <v>0</v>
      </c>
      <c r="X156" s="19">
        <v>1.5586089335335362</v>
      </c>
      <c r="Y156" s="19">
        <v>3.8185918871571642</v>
      </c>
      <c r="Z156" s="19">
        <v>1.9482611669169205</v>
      </c>
      <c r="AA156" s="19">
        <v>1.4027480401801826</v>
      </c>
      <c r="AB156" s="19">
        <v>1.3248175935035058</v>
      </c>
      <c r="AC156"/>
    </row>
    <row r="157" spans="2:29" x14ac:dyDescent="0.25">
      <c r="B157" s="18" t="s">
        <v>34</v>
      </c>
      <c r="C157" s="19">
        <v>3.7837837837837842</v>
      </c>
      <c r="D157" s="19">
        <v>3.7837837837837842</v>
      </c>
      <c r="E157" s="19">
        <v>8.1081081081081088</v>
      </c>
      <c r="F157" s="19">
        <v>15.135135135135137</v>
      </c>
      <c r="G157" s="19">
        <v>2.7027027027027026</v>
      </c>
      <c r="H157" s="19">
        <v>1.0810810810810811</v>
      </c>
      <c r="I157" s="19">
        <v>0</v>
      </c>
      <c r="J157" s="19">
        <v>13.513513513513514</v>
      </c>
      <c r="K157" s="19">
        <v>8.6486486486486491</v>
      </c>
      <c r="L157" s="19">
        <v>5.4054054054054053</v>
      </c>
      <c r="M157" s="19">
        <v>10.27027027027027</v>
      </c>
      <c r="N157" s="19">
        <v>8.1081081081081088</v>
      </c>
      <c r="P157" s="18" t="s">
        <v>34</v>
      </c>
      <c r="Q157" s="19">
        <v>0.62887066738031205</v>
      </c>
      <c r="R157" s="19">
        <v>0.62887066738031205</v>
      </c>
      <c r="S157" s="19">
        <v>1.3475800015292401</v>
      </c>
      <c r="T157" s="19">
        <v>2.5154826695212482</v>
      </c>
      <c r="U157" s="19">
        <v>0.44919333384307997</v>
      </c>
      <c r="V157" s="19">
        <v>0.179677333537232</v>
      </c>
      <c r="W157" s="19">
        <v>0</v>
      </c>
      <c r="X157" s="19">
        <v>2.2459666692153997</v>
      </c>
      <c r="Y157" s="19">
        <v>1.437418668297856</v>
      </c>
      <c r="Z157" s="19">
        <v>0.89838666768615993</v>
      </c>
      <c r="AA157" s="19">
        <v>1.7069346686037039</v>
      </c>
      <c r="AB157" s="19">
        <v>1.3475800015292401</v>
      </c>
      <c r="AC157"/>
    </row>
    <row r="158" spans="2:29" x14ac:dyDescent="0.25">
      <c r="B158" s="18" t="s">
        <v>35</v>
      </c>
      <c r="C158" s="19">
        <v>2.7027027027027026</v>
      </c>
      <c r="D158" s="19">
        <v>2.7027027027027026</v>
      </c>
      <c r="E158" s="19">
        <v>5.4054054054054053</v>
      </c>
      <c r="F158" s="19">
        <v>5.9459459459459465</v>
      </c>
      <c r="G158" s="19">
        <v>2.1621621621621623</v>
      </c>
      <c r="H158" s="19">
        <v>0.54054054054054057</v>
      </c>
      <c r="I158" s="19">
        <v>0</v>
      </c>
      <c r="J158" s="19">
        <v>9.1891891891891895</v>
      </c>
      <c r="K158" s="19">
        <v>2.1621621621621623</v>
      </c>
      <c r="L158" s="19">
        <v>2.7027027027027026</v>
      </c>
      <c r="M158" s="19">
        <v>4.8648648648648649</v>
      </c>
      <c r="N158" s="19">
        <v>4.8648648648648649</v>
      </c>
      <c r="P158" s="18" t="s">
        <v>35</v>
      </c>
      <c r="Q158" s="19">
        <v>0.61886773795367334</v>
      </c>
      <c r="R158" s="19">
        <v>0.61886773795367334</v>
      </c>
      <c r="S158" s="19">
        <v>1.2377354759073467</v>
      </c>
      <c r="T158" s="19">
        <v>1.3615090234980813</v>
      </c>
      <c r="U158" s="19">
        <v>0.49509419036293867</v>
      </c>
      <c r="V158" s="19">
        <v>0.12377354759073467</v>
      </c>
      <c r="W158" s="19">
        <v>0</v>
      </c>
      <c r="X158" s="19">
        <v>2.1041503090424891</v>
      </c>
      <c r="Y158" s="19">
        <v>0.49509419036293867</v>
      </c>
      <c r="Z158" s="19">
        <v>0.61886773795367334</v>
      </c>
      <c r="AA158" s="19">
        <v>1.113961928316612</v>
      </c>
      <c r="AB158" s="19">
        <v>1.113961928316612</v>
      </c>
      <c r="AC158"/>
    </row>
    <row r="159" spans="2:29" x14ac:dyDescent="0.25">
      <c r="B159" s="18" t="s">
        <v>36</v>
      </c>
      <c r="C159" s="19">
        <v>5.4054054054054053</v>
      </c>
      <c r="D159" s="19">
        <v>9.1891891891891895</v>
      </c>
      <c r="E159" s="19">
        <v>8.6486486486486491</v>
      </c>
      <c r="F159" s="19">
        <v>9.1891891891891895</v>
      </c>
      <c r="G159" s="19">
        <v>14.594594594594595</v>
      </c>
      <c r="H159" s="19">
        <v>4.3243243243243246</v>
      </c>
      <c r="I159" s="23">
        <v>100</v>
      </c>
      <c r="J159" s="19">
        <v>15.675675675675677</v>
      </c>
      <c r="K159" s="19">
        <v>1.0810810810810811</v>
      </c>
      <c r="L159" s="19">
        <v>7.0270270270270272</v>
      </c>
      <c r="M159" s="19">
        <v>13.513513513513514</v>
      </c>
      <c r="N159" s="19">
        <v>10.810810810810811</v>
      </c>
      <c r="P159" s="18" t="s">
        <v>36</v>
      </c>
      <c r="Q159" s="19">
        <v>0.5504526795982857</v>
      </c>
      <c r="R159" s="19">
        <v>0.93576955531708572</v>
      </c>
      <c r="S159" s="19">
        <v>0.88072428735725716</v>
      </c>
      <c r="T159" s="19">
        <v>0.93576955531708572</v>
      </c>
      <c r="U159" s="19">
        <v>1.4862222349153713</v>
      </c>
      <c r="V159" s="19">
        <v>0.44036214367862858</v>
      </c>
      <c r="W159" s="19">
        <v>10.183374572568285</v>
      </c>
      <c r="X159" s="19">
        <v>1.5963127708350286</v>
      </c>
      <c r="Y159" s="19">
        <v>0.11009053591965715</v>
      </c>
      <c r="Z159" s="19">
        <v>0.71558848347777138</v>
      </c>
      <c r="AA159" s="19">
        <v>1.3761316989957142</v>
      </c>
      <c r="AB159" s="19">
        <v>1.1009053591965714</v>
      </c>
      <c r="AC159"/>
    </row>
    <row r="160" spans="2:29" x14ac:dyDescent="0.25">
      <c r="B160" s="18" t="s">
        <v>37</v>
      </c>
      <c r="C160" s="19">
        <v>1.0810810810810811</v>
      </c>
      <c r="D160" s="19">
        <v>1.6216216216216217</v>
      </c>
      <c r="E160" s="19">
        <v>1.0810810810810811</v>
      </c>
      <c r="F160" s="19">
        <v>0.54054054054054057</v>
      </c>
      <c r="G160" s="19">
        <v>1.6216216216216217</v>
      </c>
      <c r="H160" s="19">
        <v>1.0810810810810811</v>
      </c>
      <c r="I160" s="19">
        <v>0</v>
      </c>
      <c r="J160" s="19">
        <v>2.7027027027027026</v>
      </c>
      <c r="K160" s="19">
        <v>1.6216216216216217</v>
      </c>
      <c r="L160" s="19">
        <v>2.7027027027027026</v>
      </c>
      <c r="M160" s="19">
        <v>2.7027027027027026</v>
      </c>
      <c r="N160" s="19">
        <v>1.0810810810810811</v>
      </c>
      <c r="P160" s="18" t="s">
        <v>37</v>
      </c>
      <c r="Q160" s="19">
        <v>0.50691890238441339</v>
      </c>
      <c r="R160" s="19">
        <v>0.7603783535766202</v>
      </c>
      <c r="S160" s="19">
        <v>0.50691890238441339</v>
      </c>
      <c r="T160" s="19">
        <v>0.2534594511922067</v>
      </c>
      <c r="U160" s="19">
        <v>0.7603783535766202</v>
      </c>
      <c r="V160" s="19">
        <v>0.50691890238441339</v>
      </c>
      <c r="W160" s="19">
        <v>0</v>
      </c>
      <c r="X160" s="19">
        <v>1.2672972559610336</v>
      </c>
      <c r="Y160" s="19">
        <v>0.7603783535766202</v>
      </c>
      <c r="Z160" s="19">
        <v>1.2672972559610336</v>
      </c>
      <c r="AA160" s="19">
        <v>1.2672972559610336</v>
      </c>
      <c r="AB160" s="19">
        <v>0.50691890238441339</v>
      </c>
      <c r="AC160"/>
    </row>
    <row r="161" spans="2:29" x14ac:dyDescent="0.25">
      <c r="B161" s="18" t="s">
        <v>38</v>
      </c>
      <c r="C161" s="19">
        <v>1.6216216216216217</v>
      </c>
      <c r="D161" s="19">
        <v>3.7837837837837842</v>
      </c>
      <c r="E161" s="19">
        <v>4.8648648648648649</v>
      </c>
      <c r="F161" s="19">
        <v>2.1621621621621623</v>
      </c>
      <c r="G161" s="19">
        <v>7.0270270270270272</v>
      </c>
      <c r="H161" s="19">
        <v>4.3243243243243246</v>
      </c>
      <c r="I161" s="19">
        <v>0</v>
      </c>
      <c r="J161" s="19">
        <v>4.8648648648648649</v>
      </c>
      <c r="K161" s="19">
        <v>0</v>
      </c>
      <c r="L161" s="19">
        <v>3.2432432432432434</v>
      </c>
      <c r="M161" s="19">
        <v>3.7837837837837842</v>
      </c>
      <c r="N161" s="19">
        <v>4.3243243243243246</v>
      </c>
      <c r="P161" s="18" t="s">
        <v>38</v>
      </c>
      <c r="Q161" s="19">
        <v>0.45619110294062221</v>
      </c>
      <c r="R161" s="19">
        <v>1.0644459068614518</v>
      </c>
      <c r="S161" s="19">
        <v>1.3685733088218666</v>
      </c>
      <c r="T161" s="19">
        <v>0.60825480392082953</v>
      </c>
      <c r="U161" s="19">
        <v>1.9768281127426961</v>
      </c>
      <c r="V161" s="19">
        <v>1.2165096078416591</v>
      </c>
      <c r="W161" s="19">
        <v>0</v>
      </c>
      <c r="X161" s="19">
        <v>1.3685733088218666</v>
      </c>
      <c r="Y161" s="19">
        <v>0</v>
      </c>
      <c r="Z161" s="19">
        <v>0.91238220588124441</v>
      </c>
      <c r="AA161" s="19">
        <v>1.0644459068614518</v>
      </c>
      <c r="AB161" s="19">
        <v>1.2165096078416591</v>
      </c>
      <c r="AC161"/>
    </row>
    <row r="162" spans="2:29" x14ac:dyDescent="0.25">
      <c r="B162" s="18" t="s">
        <v>39</v>
      </c>
      <c r="C162" s="19">
        <v>3.2432432432432434</v>
      </c>
      <c r="D162" s="19">
        <v>0.54054054054054057</v>
      </c>
      <c r="E162" s="19">
        <v>2.1621621621621623</v>
      </c>
      <c r="F162" s="19">
        <v>0.54054054054054057</v>
      </c>
      <c r="G162" s="19">
        <v>3.7837837837837842</v>
      </c>
      <c r="H162" s="19">
        <v>2.7027027027027026</v>
      </c>
      <c r="I162" s="19">
        <v>0</v>
      </c>
      <c r="J162" s="19">
        <v>2.7027027027027026</v>
      </c>
      <c r="K162" s="19">
        <v>0</v>
      </c>
      <c r="L162" s="19">
        <v>2.1621621621621623</v>
      </c>
      <c r="M162" s="19">
        <v>3.2432432432432434</v>
      </c>
      <c r="N162" s="19">
        <v>1.0810810810810811</v>
      </c>
      <c r="P162" s="18" t="s">
        <v>39</v>
      </c>
      <c r="Q162" s="19">
        <v>1.2402641553467464</v>
      </c>
      <c r="R162" s="19">
        <v>0.20671069255779106</v>
      </c>
      <c r="S162" s="19">
        <v>0.82684277023116426</v>
      </c>
      <c r="T162" s="19">
        <v>0.20671069255779106</v>
      </c>
      <c r="U162" s="19">
        <v>1.4469748479045377</v>
      </c>
      <c r="V162" s="19">
        <v>1.0335534627889553</v>
      </c>
      <c r="W162" s="19">
        <v>0</v>
      </c>
      <c r="X162" s="19">
        <v>1.0335534627889553</v>
      </c>
      <c r="Y162" s="19">
        <v>0</v>
      </c>
      <c r="Z162" s="19">
        <v>0.82684277023116426</v>
      </c>
      <c r="AA162" s="19">
        <v>1.2402641553467464</v>
      </c>
      <c r="AB162" s="19">
        <v>0.41342138511558213</v>
      </c>
      <c r="AC162"/>
    </row>
    <row r="163" spans="2:29" x14ac:dyDescent="0.25">
      <c r="B163" s="18" t="s">
        <v>40</v>
      </c>
      <c r="C163" s="19">
        <v>0.54054054054054057</v>
      </c>
      <c r="D163" s="19">
        <v>0</v>
      </c>
      <c r="E163" s="19">
        <v>1.0810810810810811</v>
      </c>
      <c r="F163" s="19">
        <v>0.54054054054054057</v>
      </c>
      <c r="G163" s="19">
        <v>0</v>
      </c>
      <c r="H163" s="19">
        <v>0</v>
      </c>
      <c r="I163" s="19">
        <v>0</v>
      </c>
      <c r="J163" s="19">
        <v>0.54054054054054057</v>
      </c>
      <c r="K163" s="19">
        <v>0.54054054054054057</v>
      </c>
      <c r="L163" s="19">
        <v>0.54054054054054057</v>
      </c>
      <c r="M163" s="19">
        <v>0</v>
      </c>
      <c r="N163" s="19">
        <v>1.0810810810810811</v>
      </c>
      <c r="P163" s="18" t="s">
        <v>40</v>
      </c>
      <c r="Q163" s="19">
        <v>0.44942950261752218</v>
      </c>
      <c r="R163" s="19">
        <v>0</v>
      </c>
      <c r="S163" s="19">
        <v>0.89885900523504436</v>
      </c>
      <c r="T163" s="19">
        <v>0.44942950261752218</v>
      </c>
      <c r="U163" s="19">
        <v>0</v>
      </c>
      <c r="V163" s="19">
        <v>0</v>
      </c>
      <c r="W163" s="19">
        <v>0</v>
      </c>
      <c r="X163" s="19">
        <v>0.44942950261752218</v>
      </c>
      <c r="Y163" s="19">
        <v>0.44942950261752218</v>
      </c>
      <c r="Z163" s="19">
        <v>0.44942950261752218</v>
      </c>
      <c r="AA163" s="19">
        <v>0</v>
      </c>
      <c r="AB163" s="19">
        <v>0.89885900523504436</v>
      </c>
      <c r="AC163"/>
    </row>
    <row r="164" spans="2:29" x14ac:dyDescent="0.25">
      <c r="B164" s="18" t="s">
        <v>41</v>
      </c>
      <c r="C164" s="19">
        <v>2.1621621621621623</v>
      </c>
      <c r="D164" s="19">
        <v>0.54054054054054057</v>
      </c>
      <c r="E164" s="19">
        <v>1.0810810810810811</v>
      </c>
      <c r="F164" s="19">
        <v>2.1621621621621623</v>
      </c>
      <c r="G164" s="19">
        <v>5.4054054054054053</v>
      </c>
      <c r="H164" s="19">
        <v>3.2432432432432434</v>
      </c>
      <c r="I164" s="19">
        <v>0</v>
      </c>
      <c r="J164" s="19">
        <v>1.0810810810810811</v>
      </c>
      <c r="K164" s="19">
        <v>0</v>
      </c>
      <c r="L164" s="19">
        <v>1.0810810810810811</v>
      </c>
      <c r="M164" s="19">
        <v>0.54054054054054057</v>
      </c>
      <c r="N164" s="19">
        <v>2.1621621621621623</v>
      </c>
      <c r="P164" s="18" t="s">
        <v>41</v>
      </c>
      <c r="Q164" s="19">
        <v>0.98639867288640359</v>
      </c>
      <c r="R164" s="19">
        <v>0.2465996682216009</v>
      </c>
      <c r="S164" s="19">
        <v>0.4931993364432018</v>
      </c>
      <c r="T164" s="19">
        <v>0.98639867288640359</v>
      </c>
      <c r="U164" s="19">
        <v>2.4659966822160087</v>
      </c>
      <c r="V164" s="19">
        <v>1.4795980093296053</v>
      </c>
      <c r="W164" s="19">
        <v>0</v>
      </c>
      <c r="X164" s="19">
        <v>0.4931993364432018</v>
      </c>
      <c r="Y164" s="19">
        <v>0</v>
      </c>
      <c r="Z164" s="19">
        <v>0.4931993364432018</v>
      </c>
      <c r="AA164" s="19">
        <v>0.2465996682216009</v>
      </c>
      <c r="AB164" s="19">
        <v>0.98639867288640359</v>
      </c>
      <c r="AC164"/>
    </row>
    <row r="165" spans="2:29" x14ac:dyDescent="0.25">
      <c r="B165" s="18" t="s">
        <v>42</v>
      </c>
      <c r="C165" s="19">
        <v>6.4864864864864868</v>
      </c>
      <c r="D165" s="19">
        <v>4.3243243243243246</v>
      </c>
      <c r="E165" s="19">
        <v>2.7027027027027026</v>
      </c>
      <c r="F165" s="23">
        <v>21.081081081081081</v>
      </c>
      <c r="G165" s="19">
        <v>0</v>
      </c>
      <c r="H165" s="19">
        <v>7.5675675675675684</v>
      </c>
      <c r="I165" s="19">
        <v>0</v>
      </c>
      <c r="J165" s="19">
        <v>0</v>
      </c>
      <c r="K165" s="19">
        <v>0.54054054054054057</v>
      </c>
      <c r="L165" s="19">
        <v>3.7837837837837842</v>
      </c>
      <c r="M165" s="19">
        <v>4.8648648648648649</v>
      </c>
      <c r="N165" s="19">
        <v>4.8648648648648649</v>
      </c>
      <c r="P165" s="18" t="s">
        <v>42</v>
      </c>
      <c r="Q165" s="19">
        <v>1.0212077856064743</v>
      </c>
      <c r="R165" s="19">
        <v>0.68080519040431631</v>
      </c>
      <c r="S165" s="19">
        <v>0.42550324400269762</v>
      </c>
      <c r="T165" s="19">
        <v>3.3189253032210413</v>
      </c>
      <c r="U165" s="19">
        <v>0</v>
      </c>
      <c r="V165" s="19">
        <v>1.1914090832075535</v>
      </c>
      <c r="W165" s="19">
        <v>0</v>
      </c>
      <c r="X165" s="19">
        <v>0</v>
      </c>
      <c r="Y165" s="19">
        <v>8.5100648800539538E-2</v>
      </c>
      <c r="Z165" s="19">
        <v>0.59570454160377673</v>
      </c>
      <c r="AA165" s="19">
        <v>0.76590583920485578</v>
      </c>
      <c r="AB165" s="19">
        <v>0.76590583920485578</v>
      </c>
      <c r="AC165"/>
    </row>
    <row r="166" spans="2:29" x14ac:dyDescent="0.25">
      <c r="B166" s="18" t="s">
        <v>43</v>
      </c>
      <c r="C166" s="19">
        <v>5.9459459459459465</v>
      </c>
      <c r="D166" s="19">
        <v>8.6486486486486491</v>
      </c>
      <c r="E166" s="19">
        <v>6.4864864864864868</v>
      </c>
      <c r="F166" s="19">
        <v>3.7837837837837842</v>
      </c>
      <c r="G166" s="19">
        <v>8.6486486486486491</v>
      </c>
      <c r="H166" s="19">
        <v>11.351351351351353</v>
      </c>
      <c r="I166" s="19">
        <v>0</v>
      </c>
      <c r="J166" s="19">
        <v>4.8648648648648649</v>
      </c>
      <c r="K166" s="19">
        <v>7.0270270270270272</v>
      </c>
      <c r="L166" s="19">
        <v>5.4054054054054053</v>
      </c>
      <c r="M166" s="19">
        <v>4.8648648648648649</v>
      </c>
      <c r="N166" s="19">
        <v>5.9459459459459465</v>
      </c>
      <c r="P166" s="18" t="s">
        <v>43</v>
      </c>
      <c r="Q166" s="19">
        <v>0.70806346825848721</v>
      </c>
      <c r="R166" s="19">
        <v>1.0299104992850723</v>
      </c>
      <c r="S166" s="19">
        <v>0.77243287446380426</v>
      </c>
      <c r="T166" s="19">
        <v>0.45058584343721914</v>
      </c>
      <c r="U166" s="19">
        <v>1.0299104992850723</v>
      </c>
      <c r="V166" s="19">
        <v>1.3517575303116576</v>
      </c>
      <c r="W166" s="19">
        <v>0</v>
      </c>
      <c r="X166" s="19">
        <v>0.5793246558478532</v>
      </c>
      <c r="Y166" s="19">
        <v>0.83680228066912121</v>
      </c>
      <c r="Z166" s="19">
        <v>0.64369406205317015</v>
      </c>
      <c r="AA166" s="19">
        <v>0.5793246558478532</v>
      </c>
      <c r="AB166" s="19">
        <v>0.70806346825848721</v>
      </c>
      <c r="AC166"/>
    </row>
    <row r="167" spans="2:29" x14ac:dyDescent="0.25">
      <c r="B167" s="18" t="s">
        <v>44</v>
      </c>
      <c r="C167" s="19">
        <v>2.7027027027027026</v>
      </c>
      <c r="D167" s="19">
        <v>5.4054054054054053</v>
      </c>
      <c r="E167" s="19">
        <v>6.4864864864864868</v>
      </c>
      <c r="F167" s="19">
        <v>4.3243243243243246</v>
      </c>
      <c r="G167" s="19">
        <v>4.3243243243243246</v>
      </c>
      <c r="H167" s="19">
        <v>3.7837837837837842</v>
      </c>
      <c r="I167" s="19">
        <v>0</v>
      </c>
      <c r="J167" s="19">
        <v>8.1081081081081088</v>
      </c>
      <c r="K167" s="19">
        <v>5.9459459459459465</v>
      </c>
      <c r="L167" s="19">
        <v>8.1081081081081088</v>
      </c>
      <c r="M167" s="19">
        <v>4.3243243243243246</v>
      </c>
      <c r="N167" s="19">
        <v>7.5675675675675684</v>
      </c>
      <c r="P167" s="18" t="s">
        <v>44</v>
      </c>
      <c r="Q167" s="19">
        <v>0.49886123168006452</v>
      </c>
      <c r="R167" s="19">
        <v>0.99772246336012904</v>
      </c>
      <c r="S167" s="19">
        <v>1.1972669560321549</v>
      </c>
      <c r="T167" s="19">
        <v>0.79817797068810326</v>
      </c>
      <c r="U167" s="19">
        <v>0.79817797068810326</v>
      </c>
      <c r="V167" s="19">
        <v>0.69840572435209047</v>
      </c>
      <c r="W167" s="19">
        <v>0</v>
      </c>
      <c r="X167" s="19">
        <v>1.4965836950401938</v>
      </c>
      <c r="Y167" s="19">
        <v>1.097494709696142</v>
      </c>
      <c r="Z167" s="19">
        <v>1.4965836950401938</v>
      </c>
      <c r="AA167" s="19">
        <v>0.79817797068810326</v>
      </c>
      <c r="AB167" s="19">
        <v>1.3968114487041809</v>
      </c>
      <c r="AC167"/>
    </row>
    <row r="168" spans="2:29" x14ac:dyDescent="0.25">
      <c r="B168" s="18" t="s">
        <v>45</v>
      </c>
      <c r="C168" s="19">
        <v>4.3243243243243246</v>
      </c>
      <c r="D168" s="19">
        <v>1.6216216216216217</v>
      </c>
      <c r="E168" s="19">
        <v>2.7027027027027026</v>
      </c>
      <c r="F168" s="19">
        <v>2.1621621621621623</v>
      </c>
      <c r="G168" s="19">
        <v>3.7837837837837842</v>
      </c>
      <c r="H168" s="23">
        <v>8.1081081081081088</v>
      </c>
      <c r="I168" s="19">
        <v>0</v>
      </c>
      <c r="J168" s="19">
        <v>3.2432432432432434</v>
      </c>
      <c r="K168" s="19">
        <v>3.2432432432432434</v>
      </c>
      <c r="L168" s="19">
        <v>5.9459459459459465</v>
      </c>
      <c r="M168" s="19">
        <v>4.8648648648648649</v>
      </c>
      <c r="N168" s="19">
        <v>7.0270270270270272</v>
      </c>
      <c r="P168" s="18" t="s">
        <v>45</v>
      </c>
      <c r="Q168" s="19">
        <v>1.1940473369908049</v>
      </c>
      <c r="R168" s="19">
        <v>0.44776775137155189</v>
      </c>
      <c r="S168" s="19">
        <v>0.74627958561925301</v>
      </c>
      <c r="T168" s="19">
        <v>0.59702366849540245</v>
      </c>
      <c r="U168" s="19">
        <v>1.0447914198669543</v>
      </c>
      <c r="V168" s="19">
        <v>2.2388387568577595</v>
      </c>
      <c r="W168" s="19">
        <v>0</v>
      </c>
      <c r="X168" s="19">
        <v>0.89553550274310378</v>
      </c>
      <c r="Y168" s="19">
        <v>0.89553550274310378</v>
      </c>
      <c r="Z168" s="19">
        <v>1.641815088362357</v>
      </c>
      <c r="AA168" s="19">
        <v>1.3433032541146555</v>
      </c>
      <c r="AB168" s="19">
        <v>1.9403269226100581</v>
      </c>
      <c r="AC168"/>
    </row>
    <row r="169" spans="2:29" x14ac:dyDescent="0.25">
      <c r="B169" s="18" t="s">
        <v>46</v>
      </c>
      <c r="C169" s="19">
        <v>2.1621621621621623</v>
      </c>
      <c r="D169" s="19">
        <v>8.1081081081081088</v>
      </c>
      <c r="E169" s="19">
        <v>5.4054054054054053</v>
      </c>
      <c r="F169" s="19">
        <v>1.6216216216216217</v>
      </c>
      <c r="G169" s="19">
        <v>11.891891891891893</v>
      </c>
      <c r="H169" s="19">
        <v>4.8648648648648649</v>
      </c>
      <c r="I169" s="19">
        <v>0</v>
      </c>
      <c r="J169" s="19">
        <v>5.4054054054054053</v>
      </c>
      <c r="K169" s="19">
        <v>7.0270270270270272</v>
      </c>
      <c r="L169" s="19">
        <v>3.7837837837837842</v>
      </c>
      <c r="M169" s="19">
        <v>5.4054054054054053</v>
      </c>
      <c r="N169" s="19">
        <v>4.8648648648648649</v>
      </c>
      <c r="P169" s="18" t="s">
        <v>46</v>
      </c>
      <c r="Q169" s="19">
        <v>0.44966201549296109</v>
      </c>
      <c r="R169" s="19">
        <v>1.686232558098604</v>
      </c>
      <c r="S169" s="19">
        <v>1.1241550387324026</v>
      </c>
      <c r="T169" s="19">
        <v>0.3372465116197208</v>
      </c>
      <c r="U169" s="19">
        <v>2.4731410852112861</v>
      </c>
      <c r="V169" s="19">
        <v>1.0117395348591622</v>
      </c>
      <c r="W169" s="19">
        <v>0</v>
      </c>
      <c r="X169" s="19">
        <v>1.1241550387324026</v>
      </c>
      <c r="Y169" s="19">
        <v>1.4614015503521234</v>
      </c>
      <c r="Z169" s="19">
        <v>0.78690852711268189</v>
      </c>
      <c r="AA169" s="19">
        <v>1.1241550387324026</v>
      </c>
      <c r="AB169" s="19">
        <v>1.0117395348591622</v>
      </c>
      <c r="AC169"/>
    </row>
    <row r="170" spans="2:29" x14ac:dyDescent="0.25">
      <c r="B170" s="18" t="s">
        <v>47</v>
      </c>
      <c r="C170" s="19">
        <v>6.4864864864864868</v>
      </c>
      <c r="D170" s="19">
        <v>3.2432432432432434</v>
      </c>
      <c r="E170" s="19">
        <v>5.9459459459459465</v>
      </c>
      <c r="F170" s="19">
        <v>2.1621621621621623</v>
      </c>
      <c r="G170" s="19">
        <v>7.5675675675675684</v>
      </c>
      <c r="H170" s="19">
        <v>6.4864864864864868</v>
      </c>
      <c r="I170" s="19">
        <v>0</v>
      </c>
      <c r="J170" s="19">
        <v>0.54054054054054057</v>
      </c>
      <c r="K170" s="19">
        <v>10.27027027027027</v>
      </c>
      <c r="L170" s="19">
        <v>5.4054054054054053</v>
      </c>
      <c r="M170" s="19">
        <v>5.9459459459459465</v>
      </c>
      <c r="N170" s="19">
        <v>8.6486486486486491</v>
      </c>
      <c r="P170" s="18" t="s">
        <v>47</v>
      </c>
      <c r="Q170" s="19">
        <v>1.3479302633538794</v>
      </c>
      <c r="R170" s="19">
        <v>0.67396513167693972</v>
      </c>
      <c r="S170" s="19">
        <v>1.2356027414077229</v>
      </c>
      <c r="T170" s="19">
        <v>0.44931008778462644</v>
      </c>
      <c r="U170" s="19">
        <v>1.5725853072461926</v>
      </c>
      <c r="V170" s="19">
        <v>1.3479302633538794</v>
      </c>
      <c r="W170" s="19">
        <v>0</v>
      </c>
      <c r="X170" s="19">
        <v>0.11232752194615661</v>
      </c>
      <c r="Y170" s="19">
        <v>2.1342229169769755</v>
      </c>
      <c r="Z170" s="19">
        <v>1.1232752194615661</v>
      </c>
      <c r="AA170" s="19">
        <v>1.2356027414077229</v>
      </c>
      <c r="AB170" s="19">
        <v>1.7972403511385058</v>
      </c>
      <c r="AC170"/>
    </row>
    <row r="171" spans="2:29" x14ac:dyDescent="0.25">
      <c r="B171" s="18" t="s">
        <v>48</v>
      </c>
      <c r="C171" s="19">
        <v>3.7837837837837842</v>
      </c>
      <c r="D171" s="19">
        <v>2.1621621621621623</v>
      </c>
      <c r="E171" s="19">
        <v>2.1621621621621623</v>
      </c>
      <c r="F171" s="19">
        <v>2.7027027027027026</v>
      </c>
      <c r="G171" s="19">
        <v>5.4054054054054053</v>
      </c>
      <c r="H171" s="19">
        <v>3.7837837837837842</v>
      </c>
      <c r="I171" s="19">
        <v>0</v>
      </c>
      <c r="J171" s="19">
        <v>0.54054054054054057</v>
      </c>
      <c r="K171" s="19">
        <v>6.4864864864864868</v>
      </c>
      <c r="L171" s="19">
        <v>7.5675675675675684</v>
      </c>
      <c r="M171" s="19">
        <v>7.0270270270270272</v>
      </c>
      <c r="N171" s="19">
        <v>4.3243243243243246</v>
      </c>
      <c r="P171" s="18" t="s">
        <v>48</v>
      </c>
      <c r="Q171" s="19">
        <v>0.52249327758389097</v>
      </c>
      <c r="R171" s="19">
        <v>0.29856758719079479</v>
      </c>
      <c r="S171" s="19">
        <v>0.29856758719079479</v>
      </c>
      <c r="T171" s="19">
        <v>0.37320948398849346</v>
      </c>
      <c r="U171" s="19">
        <v>0.74641896797698692</v>
      </c>
      <c r="V171" s="19">
        <v>0.52249327758389097</v>
      </c>
      <c r="W171" s="19">
        <v>0</v>
      </c>
      <c r="X171" s="19">
        <v>7.4641896797698698E-2</v>
      </c>
      <c r="Y171" s="19">
        <v>0.89570276157238438</v>
      </c>
      <c r="Z171" s="19">
        <v>1.0449865551677819</v>
      </c>
      <c r="AA171" s="19">
        <v>0.9703446583700831</v>
      </c>
      <c r="AB171" s="19">
        <v>0.59713517438158958</v>
      </c>
      <c r="AC171"/>
    </row>
    <row r="172" spans="2:29" x14ac:dyDescent="0.25">
      <c r="B172" s="18" t="s">
        <v>49</v>
      </c>
      <c r="C172" s="19">
        <v>1.6216216216216217</v>
      </c>
      <c r="D172" s="19">
        <v>1.0810810810810811</v>
      </c>
      <c r="E172" s="19">
        <v>1.6216216216216217</v>
      </c>
      <c r="F172" s="19">
        <v>2.1621621621621623</v>
      </c>
      <c r="G172" s="19">
        <v>1.6216216216216217</v>
      </c>
      <c r="H172" s="19">
        <v>4.3243243243243246</v>
      </c>
      <c r="I172" s="19">
        <v>0</v>
      </c>
      <c r="J172" s="19">
        <v>3.7837837837837842</v>
      </c>
      <c r="K172" s="19">
        <v>2.1621621621621623</v>
      </c>
      <c r="L172" s="19">
        <v>2.7027027027027026</v>
      </c>
      <c r="M172" s="19">
        <v>3.7837837837837842</v>
      </c>
      <c r="N172" s="19">
        <v>1.6216216216216217</v>
      </c>
      <c r="P172" s="18" t="s">
        <v>49</v>
      </c>
      <c r="Q172" s="19">
        <v>0.62954792748590649</v>
      </c>
      <c r="R172" s="19">
        <v>0.41969861832393768</v>
      </c>
      <c r="S172" s="19">
        <v>0.62954792748590649</v>
      </c>
      <c r="T172" s="19">
        <v>0.83939723664787536</v>
      </c>
      <c r="U172" s="19">
        <v>0.62954792748590649</v>
      </c>
      <c r="V172" s="19">
        <v>1.6787944732957507</v>
      </c>
      <c r="W172" s="19">
        <v>0</v>
      </c>
      <c r="X172" s="19">
        <v>1.4689451641337821</v>
      </c>
      <c r="Y172" s="19">
        <v>0.83939723664787536</v>
      </c>
      <c r="Z172" s="19">
        <v>1.0492465458098441</v>
      </c>
      <c r="AA172" s="19">
        <v>1.4689451641337821</v>
      </c>
      <c r="AB172" s="19">
        <v>0.62954792748590649</v>
      </c>
      <c r="AC172"/>
    </row>
    <row r="173" spans="2:29" x14ac:dyDescent="0.25">
      <c r="B173" s="18" t="s">
        <v>50</v>
      </c>
      <c r="C173" s="19">
        <v>1.6216216216216217</v>
      </c>
      <c r="D173" s="19">
        <v>0.54054054054054057</v>
      </c>
      <c r="E173" s="19">
        <v>2.7027027027027026</v>
      </c>
      <c r="F173" s="19">
        <v>0.54054054054054057</v>
      </c>
      <c r="G173" s="19">
        <v>2.1621621621621623</v>
      </c>
      <c r="H173" s="19">
        <v>1.6216216216216217</v>
      </c>
      <c r="I173" s="19">
        <v>0</v>
      </c>
      <c r="J173" s="19">
        <v>7.0270270270270272</v>
      </c>
      <c r="K173" s="19">
        <v>3.7837837837837842</v>
      </c>
      <c r="L173" s="19">
        <v>8.1081081081081088</v>
      </c>
      <c r="M173" s="19">
        <v>3.2432432432432434</v>
      </c>
      <c r="N173" s="19">
        <v>3.2432432432432434</v>
      </c>
      <c r="P173" s="18" t="s">
        <v>50</v>
      </c>
      <c r="Q173" s="19">
        <v>0.2802621211371733</v>
      </c>
      <c r="R173" s="19">
        <v>9.342070704572443E-2</v>
      </c>
      <c r="S173" s="19">
        <v>0.46710353522862214</v>
      </c>
      <c r="T173" s="19">
        <v>9.342070704572443E-2</v>
      </c>
      <c r="U173" s="19">
        <v>0.37368282818289772</v>
      </c>
      <c r="V173" s="19">
        <v>0.2802621211371733</v>
      </c>
      <c r="W173" s="19">
        <v>0</v>
      </c>
      <c r="X173" s="19">
        <v>1.2144691915944177</v>
      </c>
      <c r="Y173" s="19">
        <v>0.65394494932007108</v>
      </c>
      <c r="Z173" s="19">
        <v>1.4013106056858666</v>
      </c>
      <c r="AA173" s="19">
        <v>0.56052424227434661</v>
      </c>
      <c r="AB173" s="19">
        <v>0.56052424227434661</v>
      </c>
      <c r="AC173"/>
    </row>
    <row r="174" spans="2:29" x14ac:dyDescent="0.25">
      <c r="B174" s="18" t="s">
        <v>51</v>
      </c>
      <c r="C174" s="19">
        <v>1.0810810810810811</v>
      </c>
      <c r="D174" s="19">
        <v>1.6216216216216217</v>
      </c>
      <c r="E174" s="19">
        <v>0.54054054054054057</v>
      </c>
      <c r="F174" s="19">
        <v>0</v>
      </c>
      <c r="G174" s="19">
        <v>1.6216216216216217</v>
      </c>
      <c r="H174" s="19">
        <v>2.1621621621621623</v>
      </c>
      <c r="I174" s="19">
        <v>0</v>
      </c>
      <c r="J174" s="19">
        <v>2.1621621621621623</v>
      </c>
      <c r="K174" s="19">
        <v>0</v>
      </c>
      <c r="L174" s="19">
        <v>1.6216216216216217</v>
      </c>
      <c r="M174" s="19">
        <v>0</v>
      </c>
      <c r="N174" s="19">
        <v>1.0810810810810811</v>
      </c>
      <c r="P174" s="18" t="s">
        <v>51</v>
      </c>
      <c r="Q174" s="19">
        <v>0.19172136100279644</v>
      </c>
      <c r="R174" s="19">
        <v>0.28758204150419464</v>
      </c>
      <c r="S174" s="19">
        <v>9.5860680501398218E-2</v>
      </c>
      <c r="T174" s="19">
        <v>0</v>
      </c>
      <c r="U174" s="19">
        <v>0.28758204150419464</v>
      </c>
      <c r="V174" s="19">
        <v>0.38344272200559287</v>
      </c>
      <c r="W174" s="19">
        <v>0</v>
      </c>
      <c r="X174" s="19">
        <v>0.38344272200559287</v>
      </c>
      <c r="Y174" s="19">
        <v>0</v>
      </c>
      <c r="Z174" s="19">
        <v>0.28758204150419464</v>
      </c>
      <c r="AA174" s="19">
        <v>0</v>
      </c>
      <c r="AB174" s="19">
        <v>0.19172136100279644</v>
      </c>
      <c r="AC174"/>
    </row>
    <row r="175" spans="2:29" x14ac:dyDescent="0.25">
      <c r="B175" s="22" t="s">
        <v>52</v>
      </c>
      <c r="C175" s="19">
        <v>37.297297297297298</v>
      </c>
      <c r="D175" s="19">
        <v>27.567567567567568</v>
      </c>
      <c r="E175" s="19">
        <v>17.837837837837839</v>
      </c>
      <c r="F175" s="19">
        <v>5.4054054054054053</v>
      </c>
      <c r="G175" s="19">
        <v>1.6216216216216217</v>
      </c>
      <c r="H175" s="19">
        <v>1.0810810810810811</v>
      </c>
      <c r="I175" s="19">
        <v>0</v>
      </c>
      <c r="J175" s="19">
        <v>0</v>
      </c>
      <c r="K175" s="19">
        <v>0</v>
      </c>
      <c r="L175" s="19">
        <v>0</v>
      </c>
      <c r="M175" s="19">
        <v>0</v>
      </c>
      <c r="N175" s="19">
        <v>0</v>
      </c>
      <c r="P175" s="22"/>
      <c r="Q175"/>
      <c r="R175"/>
      <c r="S175"/>
      <c r="T175"/>
      <c r="U175"/>
      <c r="V175"/>
      <c r="W175"/>
      <c r="X175"/>
      <c r="Y175"/>
      <c r="Z175"/>
      <c r="AA175"/>
      <c r="AB175"/>
      <c r="AC175"/>
    </row>
    <row r="176" spans="2:29" x14ac:dyDescent="0.25">
      <c r="B176" s="18" t="s">
        <v>53</v>
      </c>
      <c r="C176" s="23">
        <v>99.999999999999986</v>
      </c>
      <c r="D176" s="23">
        <v>100</v>
      </c>
      <c r="E176" s="23">
        <v>100.00000000000001</v>
      </c>
      <c r="F176" s="23">
        <v>100.00000000000001</v>
      </c>
      <c r="G176" s="23">
        <v>100.00000000000001</v>
      </c>
      <c r="H176" s="23">
        <v>100.00000000000003</v>
      </c>
      <c r="I176" s="23">
        <v>100</v>
      </c>
      <c r="J176" s="23">
        <v>100.00000000000003</v>
      </c>
      <c r="K176" s="23">
        <v>100.00000000000001</v>
      </c>
      <c r="L176" s="23">
        <v>100.00000000000001</v>
      </c>
      <c r="M176" s="23">
        <v>100.00000000000001</v>
      </c>
      <c r="N176" s="23">
        <v>100</v>
      </c>
      <c r="P176" s="28"/>
      <c r="Q176" s="28"/>
      <c r="R176" s="28"/>
      <c r="S176" s="28"/>
      <c r="T176" s="28"/>
      <c r="U176" s="28"/>
      <c r="V176" s="28"/>
      <c r="W176" s="28"/>
      <c r="X176" s="28"/>
      <c r="Y176" s="28"/>
      <c r="Z176" s="28"/>
      <c r="AA176" s="28"/>
      <c r="AB176" s="28"/>
      <c r="AC176" s="28"/>
    </row>
    <row r="178" spans="3:28" x14ac:dyDescent="0.25">
      <c r="C178" s="95" t="s">
        <v>88</v>
      </c>
      <c r="D178" s="95"/>
      <c r="E178" s="95"/>
      <c r="F178" s="95"/>
      <c r="G178" s="95"/>
      <c r="H178" s="95"/>
      <c r="I178" s="95"/>
      <c r="J178" s="95"/>
      <c r="K178" s="95"/>
      <c r="L178" s="95"/>
      <c r="M178" s="95"/>
      <c r="N178" s="95"/>
      <c r="Q178" s="95" t="s">
        <v>89</v>
      </c>
      <c r="R178" s="95"/>
      <c r="S178" s="95"/>
      <c r="T178" s="95"/>
      <c r="U178" s="95"/>
      <c r="V178" s="95"/>
      <c r="W178" s="95"/>
      <c r="X178" s="95"/>
      <c r="Y178" s="95"/>
      <c r="Z178" s="95"/>
      <c r="AA178" s="95"/>
      <c r="AB178" s="95"/>
    </row>
    <row r="179" spans="3:28" x14ac:dyDescent="0.25">
      <c r="Q179" s="96" t="s">
        <v>90</v>
      </c>
      <c r="R179" s="96"/>
      <c r="S179" s="96"/>
      <c r="T179" s="96"/>
      <c r="U179" s="96"/>
      <c r="V179" s="96"/>
      <c r="W179" s="96"/>
      <c r="X179" s="96"/>
      <c r="Y179" s="96"/>
      <c r="Z179" s="96"/>
      <c r="AA179" s="96"/>
      <c r="AB179" s="96"/>
    </row>
  </sheetData>
  <conditionalFormatting sqref="Q5:AB24">
    <cfRule type="cellIs" dxfId="224" priority="30" operator="lessThan">
      <formula>0.25</formula>
    </cfRule>
    <cfRule type="cellIs" dxfId="223" priority="31" operator="greaterThan">
      <formula>2</formula>
    </cfRule>
  </conditionalFormatting>
  <conditionalFormatting sqref="Q51:AB52">
    <cfRule type="cellIs" dxfId="222" priority="32" operator="greaterThan">
      <formula>10</formula>
    </cfRule>
  </conditionalFormatting>
  <conditionalFormatting sqref="Q30:AB49">
    <cfRule type="cellIs" dxfId="221" priority="28" operator="lessThan">
      <formula>0.25</formula>
    </cfRule>
    <cfRule type="cellIs" dxfId="220" priority="29" operator="greaterThan">
      <formula>2</formula>
    </cfRule>
  </conditionalFormatting>
  <conditionalFormatting sqref="C52:N52">
    <cfRule type="cellIs" dxfId="219" priority="27" operator="greaterThan">
      <formula>10</formula>
    </cfRule>
  </conditionalFormatting>
  <conditionalFormatting sqref="C5:N25">
    <cfRule type="cellIs" dxfId="218" priority="26" operator="greaterThan">
      <formula>10</formula>
    </cfRule>
  </conditionalFormatting>
  <conditionalFormatting sqref="C30:N50">
    <cfRule type="cellIs" dxfId="217" priority="25" operator="greaterThan">
      <formula>10</formula>
    </cfRule>
  </conditionalFormatting>
  <conditionalFormatting sqref="C55:N75">
    <cfRule type="cellIs" dxfId="216" priority="24" operator="greaterThan">
      <formula>10</formula>
    </cfRule>
  </conditionalFormatting>
  <conditionalFormatting sqref="Q55:AB74">
    <cfRule type="cellIs" dxfId="215" priority="22" operator="lessThan">
      <formula>0.25</formula>
    </cfRule>
    <cfRule type="cellIs" dxfId="214" priority="23" operator="greaterThan">
      <formula>2</formula>
    </cfRule>
  </conditionalFormatting>
  <conditionalFormatting sqref="C85:N100 C84:F84 H84:N84 C80:N83">
    <cfRule type="cellIs" dxfId="213" priority="21" operator="greaterThan">
      <formula>10</formula>
    </cfRule>
  </conditionalFormatting>
  <conditionalFormatting sqref="Q80:AB99">
    <cfRule type="cellIs" dxfId="212" priority="19" operator="lessThan">
      <formula>0.25</formula>
    </cfRule>
    <cfRule type="cellIs" dxfId="211" priority="20" operator="greaterThan">
      <formula>2</formula>
    </cfRule>
  </conditionalFormatting>
  <conditionalFormatting sqref="G84">
    <cfRule type="cellIs" dxfId="210" priority="18" operator="greaterThan">
      <formula>10</formula>
    </cfRule>
  </conditionalFormatting>
  <conditionalFormatting sqref="Q126:AB127">
    <cfRule type="cellIs" dxfId="209" priority="17" operator="greaterThan">
      <formula>10</formula>
    </cfRule>
  </conditionalFormatting>
  <conditionalFormatting sqref="Q130:AB149">
    <cfRule type="cellIs" dxfId="208" priority="15" operator="lessThan">
      <formula>0.25</formula>
    </cfRule>
    <cfRule type="cellIs" dxfId="207" priority="16" operator="greaterThan">
      <formula>2</formula>
    </cfRule>
  </conditionalFormatting>
  <conditionalFormatting sqref="Q155:AB174">
    <cfRule type="cellIs" dxfId="206" priority="13" operator="lessThan">
      <formula>0.25</formula>
    </cfRule>
    <cfRule type="cellIs" dxfId="205" priority="14" operator="greaterThan">
      <formula>2</formula>
    </cfRule>
  </conditionalFormatting>
  <conditionalFormatting sqref="C155:N175">
    <cfRule type="cellIs" dxfId="204" priority="10" operator="greaterThan">
      <formula>10</formula>
    </cfRule>
  </conditionalFormatting>
  <conditionalFormatting sqref="C130:N150">
    <cfRule type="cellIs" dxfId="203" priority="11" operator="greaterThan">
      <formula>10</formula>
    </cfRule>
  </conditionalFormatting>
  <conditionalFormatting sqref="C105:N125">
    <cfRule type="cellIs" dxfId="202" priority="9" operator="greaterThan">
      <formula>10</formula>
    </cfRule>
  </conditionalFormatting>
  <conditionalFormatting sqref="Q105:AB124">
    <cfRule type="cellIs" dxfId="201" priority="7" operator="lessThan">
      <formula>0.25</formula>
    </cfRule>
    <cfRule type="cellIs" dxfId="200" priority="8" operator="greaterThan">
      <formula>2</formula>
    </cfRule>
  </conditionalFormatting>
  <hyperlinks>
    <hyperlink ref="AG1" location="'Supplementary Table 5'!A1" display="Index"/>
  </hyperlinks>
  <pageMargins left="0.39370078740157483" right="0.39370078740157483" top="0.39370078740157483" bottom="0.39370078740157483" header="0" footer="0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79"/>
  <sheetViews>
    <sheetView zoomScaleNormal="100" workbookViewId="0">
      <pane ySplit="2" topLeftCell="A3" activePane="bottomLeft" state="frozen"/>
      <selection pane="bottomLeft" activeCell="AG1" sqref="AG1"/>
    </sheetView>
  </sheetViews>
  <sheetFormatPr defaultRowHeight="15" x14ac:dyDescent="0.25"/>
  <cols>
    <col min="1" max="1" width="5.7109375" style="16" customWidth="1"/>
    <col min="2" max="2" width="4.7109375" style="16" customWidth="1"/>
    <col min="3" max="14" width="5.7109375" style="16" customWidth="1"/>
    <col min="15" max="15" width="2.7109375" style="16" customWidth="1"/>
    <col min="16" max="16" width="4.7109375" style="16" customWidth="1"/>
    <col min="17" max="28" width="5.7109375" style="16" customWidth="1"/>
    <col min="29" max="29" width="2.7109375" style="16" customWidth="1"/>
    <col min="30" max="30" width="3.7109375" style="16" customWidth="1"/>
    <col min="31" max="31" width="10.7109375" style="16" customWidth="1"/>
    <col min="32" max="32" width="2.7109375" style="16" customWidth="1"/>
    <col min="33" max="16384" width="9.140625" style="16"/>
  </cols>
  <sheetData>
    <row r="1" spans="1:33" s="36" customFormat="1" ht="30" customHeight="1" x14ac:dyDescent="0.25">
      <c r="A1" s="60" t="s">
        <v>9</v>
      </c>
      <c r="B1" s="56"/>
      <c r="C1" s="57" t="s">
        <v>75</v>
      </c>
      <c r="D1" s="57"/>
      <c r="E1" s="57"/>
      <c r="F1" s="57"/>
      <c r="G1" s="57"/>
      <c r="H1" s="57"/>
      <c r="I1" s="57"/>
      <c r="J1" s="57"/>
      <c r="K1" s="57"/>
      <c r="L1" s="57"/>
      <c r="M1" s="57"/>
      <c r="N1" s="57"/>
      <c r="O1" s="57"/>
      <c r="P1" s="57"/>
      <c r="Q1" s="58"/>
      <c r="R1" s="58"/>
      <c r="S1" s="58"/>
      <c r="T1" s="58"/>
      <c r="U1" s="61" t="s">
        <v>77</v>
      </c>
      <c r="V1" s="61"/>
      <c r="W1" s="61"/>
      <c r="X1" s="61"/>
      <c r="Y1" s="61"/>
      <c r="Z1" s="61"/>
      <c r="AA1" s="61"/>
      <c r="AB1" s="61"/>
      <c r="AC1" s="61"/>
      <c r="AD1" s="61"/>
      <c r="AE1" s="61"/>
      <c r="AF1" s="61"/>
      <c r="AG1" s="59" t="s">
        <v>76</v>
      </c>
    </row>
    <row r="2" spans="1:33" ht="5.0999999999999996" customHeight="1" thickBot="1" x14ac:dyDescent="0.3"/>
    <row r="3" spans="1:33" ht="15.75" thickBot="1" x14ac:dyDescent="0.3">
      <c r="B3" s="62" t="s">
        <v>78</v>
      </c>
      <c r="C3" s="54"/>
      <c r="D3" s="54"/>
      <c r="E3" s="54"/>
      <c r="F3" s="54"/>
      <c r="G3" s="54"/>
      <c r="H3" s="54"/>
      <c r="I3" s="54"/>
      <c r="J3" s="54"/>
      <c r="K3" s="54"/>
      <c r="L3" s="54"/>
      <c r="M3" s="54"/>
      <c r="N3" s="63" t="s">
        <v>17</v>
      </c>
      <c r="O3" s="55"/>
      <c r="P3" s="62" t="s">
        <v>79</v>
      </c>
      <c r="Q3" s="54"/>
      <c r="R3" s="54"/>
      <c r="S3" s="54"/>
      <c r="T3" s="54"/>
      <c r="U3" s="54"/>
      <c r="V3" s="54"/>
      <c r="W3" s="54"/>
      <c r="X3" s="54"/>
      <c r="Y3" s="54"/>
      <c r="Z3" s="54"/>
      <c r="AA3" s="54"/>
      <c r="AB3" s="63" t="s">
        <v>17</v>
      </c>
    </row>
    <row r="4" spans="1:33" ht="15.75" thickBot="1" x14ac:dyDescent="0.3">
      <c r="B4" s="53" t="s">
        <v>7</v>
      </c>
      <c r="C4" s="53" t="s">
        <v>19</v>
      </c>
      <c r="D4" s="53" t="s">
        <v>20</v>
      </c>
      <c r="E4" s="53" t="s">
        <v>21</v>
      </c>
      <c r="F4" s="53" t="s">
        <v>22</v>
      </c>
      <c r="G4" s="53" t="s">
        <v>18</v>
      </c>
      <c r="H4" s="53" t="s">
        <v>23</v>
      </c>
      <c r="I4" s="53" t="s">
        <v>24</v>
      </c>
      <c r="J4" s="53" t="s">
        <v>25</v>
      </c>
      <c r="K4" s="53" t="s">
        <v>26</v>
      </c>
      <c r="L4" s="53" t="s">
        <v>27</v>
      </c>
      <c r="M4" s="53" t="s">
        <v>28</v>
      </c>
      <c r="N4" s="53" t="s">
        <v>29</v>
      </c>
      <c r="P4" s="53" t="s">
        <v>30</v>
      </c>
      <c r="Q4" s="53" t="s">
        <v>19</v>
      </c>
      <c r="R4" s="53" t="s">
        <v>20</v>
      </c>
      <c r="S4" s="53" t="s">
        <v>21</v>
      </c>
      <c r="T4" s="53" t="s">
        <v>22</v>
      </c>
      <c r="U4" s="53" t="s">
        <v>18</v>
      </c>
      <c r="V4" s="53" t="s">
        <v>23</v>
      </c>
      <c r="W4" s="53" t="s">
        <v>24</v>
      </c>
      <c r="X4" s="53" t="s">
        <v>25</v>
      </c>
      <c r="Y4" s="53" t="s">
        <v>26</v>
      </c>
      <c r="Z4" s="53" t="s">
        <v>27</v>
      </c>
      <c r="AA4" s="53" t="s">
        <v>28</v>
      </c>
      <c r="AB4" s="53" t="s">
        <v>29</v>
      </c>
      <c r="AC4"/>
      <c r="AD4" s="17"/>
      <c r="AE4" s="17" t="s">
        <v>31</v>
      </c>
    </row>
    <row r="5" spans="1:33" x14ac:dyDescent="0.25">
      <c r="B5" s="18" t="s">
        <v>32</v>
      </c>
      <c r="C5" s="19">
        <v>4.0391676866585069</v>
      </c>
      <c r="D5" s="19">
        <v>7.5887392900856794</v>
      </c>
      <c r="E5" s="19">
        <v>6.9767441860465116</v>
      </c>
      <c r="F5" s="19">
        <v>2.3255813953488373</v>
      </c>
      <c r="G5" s="19">
        <v>11.260709914320685</v>
      </c>
      <c r="H5" s="19">
        <v>15.299877600979192</v>
      </c>
      <c r="I5" s="19">
        <v>0.85679314565483466</v>
      </c>
      <c r="J5" s="19">
        <v>2.5703794369645041</v>
      </c>
      <c r="K5" s="19">
        <v>18.971848225214199</v>
      </c>
      <c r="L5" s="19">
        <v>9.4247246022031828</v>
      </c>
      <c r="M5" s="19">
        <v>6.4871481028151781</v>
      </c>
      <c r="N5" s="19">
        <v>9.5471236230110161</v>
      </c>
      <c r="P5" s="18" t="s">
        <v>32</v>
      </c>
      <c r="Q5" s="19">
        <v>0.62034180203951628</v>
      </c>
      <c r="R5" s="19">
        <v>1.1654906583772731</v>
      </c>
      <c r="S5" s="19">
        <v>1.0714994762500736</v>
      </c>
      <c r="T5" s="19">
        <v>0.35716649208335788</v>
      </c>
      <c r="U5" s="19">
        <v>1.7294377511404697</v>
      </c>
      <c r="V5" s="19">
        <v>2.3497795531799861</v>
      </c>
      <c r="W5" s="19">
        <v>0.1315876549780792</v>
      </c>
      <c r="X5" s="19">
        <v>0.39476296493423763</v>
      </c>
      <c r="Y5" s="19">
        <v>2.9137266459431825</v>
      </c>
      <c r="Z5" s="19">
        <v>1.4474642047588715</v>
      </c>
      <c r="AA5" s="19">
        <v>0.99630653054831408</v>
      </c>
      <c r="AB5" s="19">
        <v>1.4662624411843113</v>
      </c>
      <c r="AC5"/>
      <c r="AD5" s="20" t="s">
        <v>32</v>
      </c>
      <c r="AE5" s="21">
        <v>6.5111970100657643</v>
      </c>
    </row>
    <row r="6" spans="1:33" x14ac:dyDescent="0.25">
      <c r="B6" s="18" t="s">
        <v>33</v>
      </c>
      <c r="C6" s="19">
        <v>7.8335373317013453</v>
      </c>
      <c r="D6" s="19">
        <v>8.2007343941248472</v>
      </c>
      <c r="E6" s="19">
        <v>9.5471236230110161</v>
      </c>
      <c r="F6" s="19">
        <v>11.260709914320685</v>
      </c>
      <c r="G6" s="19">
        <v>26.682986536107713</v>
      </c>
      <c r="H6" s="19">
        <v>16.034271725826194</v>
      </c>
      <c r="I6" s="19">
        <v>4.2839657282741737</v>
      </c>
      <c r="J6" s="19">
        <v>7.9559363525091795</v>
      </c>
      <c r="K6" s="19">
        <v>18.237454100367199</v>
      </c>
      <c r="L6" s="19">
        <v>13.219094247246021</v>
      </c>
      <c r="M6" s="19">
        <v>10.526315789473683</v>
      </c>
      <c r="N6" s="19">
        <v>8.6903304773561807</v>
      </c>
      <c r="P6" s="18" t="s">
        <v>33</v>
      </c>
      <c r="Q6" s="19">
        <v>1.1293714671381314</v>
      </c>
      <c r="R6" s="19">
        <v>1.1823107546602316</v>
      </c>
      <c r="S6" s="19">
        <v>1.3764214755745978</v>
      </c>
      <c r="T6" s="19">
        <v>1.6234714840110642</v>
      </c>
      <c r="U6" s="19">
        <v>3.8469215599392608</v>
      </c>
      <c r="V6" s="19">
        <v>2.311682221798363</v>
      </c>
      <c r="W6" s="19">
        <v>0.61762502109116568</v>
      </c>
      <c r="X6" s="19">
        <v>1.1470178963121649</v>
      </c>
      <c r="Y6" s="19">
        <v>2.6293179469309629</v>
      </c>
      <c r="Z6" s="19">
        <v>1.9058143507955969</v>
      </c>
      <c r="AA6" s="19">
        <v>1.5175929089668643</v>
      </c>
      <c r="AB6" s="19">
        <v>1.2528964713563646</v>
      </c>
      <c r="AC6"/>
      <c r="AD6" s="20" t="s">
        <v>33</v>
      </c>
      <c r="AE6" s="21">
        <v>6.9361919967323198</v>
      </c>
    </row>
    <row r="7" spans="1:33" x14ac:dyDescent="0.25">
      <c r="B7" s="18" t="s">
        <v>34</v>
      </c>
      <c r="C7" s="19">
        <v>3.9167686658506726</v>
      </c>
      <c r="D7" s="19">
        <v>5.2631578947368416</v>
      </c>
      <c r="E7" s="19">
        <v>6.8543451652386773</v>
      </c>
      <c r="F7" s="19">
        <v>12.974296205630356</v>
      </c>
      <c r="G7" s="19">
        <v>3.3047735618115053</v>
      </c>
      <c r="H7" s="19">
        <v>1.2239902080783354</v>
      </c>
      <c r="I7" s="19">
        <v>7.9559363525091795</v>
      </c>
      <c r="J7" s="19">
        <v>13.708690330477355</v>
      </c>
      <c r="K7" s="19">
        <v>7.2215422276621783</v>
      </c>
      <c r="L7" s="19">
        <v>7.9559363525091795</v>
      </c>
      <c r="M7" s="19">
        <v>10.281517747858016</v>
      </c>
      <c r="N7" s="19">
        <v>7.8335373317013453</v>
      </c>
      <c r="P7" s="18" t="s">
        <v>34</v>
      </c>
      <c r="Q7" s="19">
        <v>0.65097295871506311</v>
      </c>
      <c r="R7" s="19">
        <v>0.87474491327336612</v>
      </c>
      <c r="S7" s="19">
        <v>1.1392026777513606</v>
      </c>
      <c r="T7" s="19">
        <v>2.1563479257436473</v>
      </c>
      <c r="U7" s="19">
        <v>0.54925843391583462</v>
      </c>
      <c r="V7" s="19">
        <v>0.20342904959845726</v>
      </c>
      <c r="W7" s="19">
        <v>1.322288822389972</v>
      </c>
      <c r="X7" s="19">
        <v>2.2784053555027213</v>
      </c>
      <c r="Y7" s="19">
        <v>1.2002313926308978</v>
      </c>
      <c r="Z7" s="19">
        <v>1.322288822389972</v>
      </c>
      <c r="AA7" s="19">
        <v>1.7088040166270408</v>
      </c>
      <c r="AB7" s="19">
        <v>1.3019459174301262</v>
      </c>
      <c r="AC7"/>
      <c r="AD7" s="20" t="s">
        <v>34</v>
      </c>
      <c r="AE7" s="21">
        <v>6.0167916553429039</v>
      </c>
    </row>
    <row r="8" spans="1:33" x14ac:dyDescent="0.25">
      <c r="B8" s="18" t="s">
        <v>35</v>
      </c>
      <c r="C8" s="19">
        <v>2.5703794369645041</v>
      </c>
      <c r="D8" s="19">
        <v>4.4063647490820079</v>
      </c>
      <c r="E8" s="19">
        <v>4.8959608323133414</v>
      </c>
      <c r="F8" s="19">
        <v>10.403916768665852</v>
      </c>
      <c r="G8" s="19">
        <v>1.8359853121175032</v>
      </c>
      <c r="H8" s="19">
        <v>0.48959608323133408</v>
      </c>
      <c r="I8" s="19">
        <v>16.034271725826194</v>
      </c>
      <c r="J8" s="19">
        <v>11.138310893512852</v>
      </c>
      <c r="K8" s="19">
        <v>2.9375764993880051</v>
      </c>
      <c r="L8" s="19">
        <v>5.1407588739290082</v>
      </c>
      <c r="M8" s="19">
        <v>6.2423500611995104</v>
      </c>
      <c r="N8" s="19">
        <v>4.4063647490820079</v>
      </c>
      <c r="P8" s="18" t="s">
        <v>35</v>
      </c>
      <c r="Q8" s="19">
        <v>0.58856821589963781</v>
      </c>
      <c r="R8" s="19">
        <v>1.0089740843993793</v>
      </c>
      <c r="S8" s="19">
        <v>1.1210823159993102</v>
      </c>
      <c r="T8" s="19">
        <v>2.3822999214985345</v>
      </c>
      <c r="U8" s="19">
        <v>0.42040586849974138</v>
      </c>
      <c r="V8" s="19">
        <v>0.11210823159993101</v>
      </c>
      <c r="W8" s="19">
        <v>3.6715445848977413</v>
      </c>
      <c r="X8" s="19">
        <v>2.5504622688984311</v>
      </c>
      <c r="Y8" s="19">
        <v>0.6726493895995862</v>
      </c>
      <c r="Z8" s="19">
        <v>1.1771364317992756</v>
      </c>
      <c r="AA8" s="19">
        <v>1.4293799528991207</v>
      </c>
      <c r="AB8" s="19">
        <v>1.0089740843993793</v>
      </c>
      <c r="AC8"/>
      <c r="AD8" s="20" t="s">
        <v>35</v>
      </c>
      <c r="AE8" s="21">
        <v>4.3671733667024979</v>
      </c>
    </row>
    <row r="9" spans="1:33" x14ac:dyDescent="0.25">
      <c r="B9" s="18" t="s">
        <v>36</v>
      </c>
      <c r="C9" s="19">
        <v>4.0391676866585069</v>
      </c>
      <c r="D9" s="19">
        <v>5.6303549571603426</v>
      </c>
      <c r="E9" s="19">
        <v>6.9767441860465116</v>
      </c>
      <c r="F9" s="19">
        <v>10.526315789473683</v>
      </c>
      <c r="G9" s="19">
        <v>5.1407588739290082</v>
      </c>
      <c r="H9" s="19">
        <v>2.0807833537331701</v>
      </c>
      <c r="I9" s="19">
        <v>46.878824969400249</v>
      </c>
      <c r="J9" s="19">
        <v>14.687882496940025</v>
      </c>
      <c r="K9" s="19">
        <v>3.5495716034271729</v>
      </c>
      <c r="L9" s="19">
        <v>8.8127294981640159</v>
      </c>
      <c r="M9" s="19">
        <v>10.648714810281518</v>
      </c>
      <c r="N9" s="19">
        <v>9.4247246022031828</v>
      </c>
      <c r="P9" s="18" t="s">
        <v>36</v>
      </c>
      <c r="Q9" s="19">
        <v>0.41132357514657703</v>
      </c>
      <c r="R9" s="19">
        <v>0.57336013505280425</v>
      </c>
      <c r="S9" s="19">
        <v>0.71046799343499667</v>
      </c>
      <c r="T9" s="19">
        <v>1.0719341655335035</v>
      </c>
      <c r="U9" s="19">
        <v>0.52350273200473429</v>
      </c>
      <c r="V9" s="19">
        <v>0.21189396295429724</v>
      </c>
      <c r="W9" s="19">
        <v>4.7738463418526971</v>
      </c>
      <c r="X9" s="19">
        <v>1.4957220914420983</v>
      </c>
      <c r="Y9" s="19">
        <v>0.36146617209850712</v>
      </c>
      <c r="Z9" s="19">
        <v>0.89743325486525904</v>
      </c>
      <c r="AA9" s="19">
        <v>1.0843985162955212</v>
      </c>
      <c r="AB9" s="19">
        <v>0.95975500867534635</v>
      </c>
      <c r="AC9"/>
      <c r="AD9" s="20" t="s">
        <v>36</v>
      </c>
      <c r="AE9" s="21">
        <v>9.8199274992179362</v>
      </c>
    </row>
    <row r="10" spans="1:33" x14ac:dyDescent="0.25">
      <c r="B10" s="18" t="s">
        <v>37</v>
      </c>
      <c r="C10" s="19">
        <v>2.0807833537331701</v>
      </c>
      <c r="D10" s="19">
        <v>1.9583843329253363</v>
      </c>
      <c r="E10" s="19">
        <v>1.8359853121175032</v>
      </c>
      <c r="F10" s="19">
        <v>1.346389228886169</v>
      </c>
      <c r="G10" s="19">
        <v>0.73439412484700128</v>
      </c>
      <c r="H10" s="19">
        <v>1.5911872705018359</v>
      </c>
      <c r="I10" s="19">
        <v>4.1615667074663403</v>
      </c>
      <c r="J10" s="19">
        <v>3.0599755201958385</v>
      </c>
      <c r="K10" s="19">
        <v>1.4687882496940026</v>
      </c>
      <c r="L10" s="19">
        <v>1.8359853121175032</v>
      </c>
      <c r="M10" s="19">
        <v>1.2239902080783354</v>
      </c>
      <c r="N10" s="19">
        <v>1.346389228886169</v>
      </c>
      <c r="P10" s="18" t="s">
        <v>37</v>
      </c>
      <c r="Q10" s="19">
        <v>0.97567928274111393</v>
      </c>
      <c r="R10" s="19">
        <v>0.91828638375634242</v>
      </c>
      <c r="S10" s="19">
        <v>0.86089348477157113</v>
      </c>
      <c r="T10" s="19">
        <v>0.63132188883248552</v>
      </c>
      <c r="U10" s="19">
        <v>0.34435739390862846</v>
      </c>
      <c r="V10" s="19">
        <v>0.74610768680202832</v>
      </c>
      <c r="W10" s="19">
        <v>1.9513585654822279</v>
      </c>
      <c r="X10" s="19">
        <v>1.4348224746192852</v>
      </c>
      <c r="Y10" s="19">
        <v>0.68871478781725692</v>
      </c>
      <c r="Z10" s="19">
        <v>0.86089348477157113</v>
      </c>
      <c r="AA10" s="19">
        <v>0.57392898984771412</v>
      </c>
      <c r="AB10" s="19">
        <v>0.63132188883248552</v>
      </c>
      <c r="AC10"/>
      <c r="AD10" s="20" t="s">
        <v>37</v>
      </c>
      <c r="AE10" s="21">
        <v>2.1326509546121866</v>
      </c>
    </row>
    <row r="11" spans="1:33" x14ac:dyDescent="0.25">
      <c r="B11" s="18" t="s">
        <v>38</v>
      </c>
      <c r="C11" s="19">
        <v>1.346389228886169</v>
      </c>
      <c r="D11" s="19">
        <v>2.4479804161566707</v>
      </c>
      <c r="E11" s="19">
        <v>3.4271725826193387</v>
      </c>
      <c r="F11" s="19">
        <v>2.4479804161566707</v>
      </c>
      <c r="G11" s="19">
        <v>1.7135862913096693</v>
      </c>
      <c r="H11" s="19">
        <v>2.0807833537331701</v>
      </c>
      <c r="I11" s="19">
        <v>3.7943696450428397</v>
      </c>
      <c r="J11" s="19">
        <v>5.3855569155446759</v>
      </c>
      <c r="K11" s="19">
        <v>2.203182374541004</v>
      </c>
      <c r="L11" s="19">
        <v>4.1615667074663403</v>
      </c>
      <c r="M11" s="19">
        <v>3.7943696450428397</v>
      </c>
      <c r="N11" s="19">
        <v>2.5703794369645041</v>
      </c>
      <c r="P11" s="18" t="s">
        <v>38</v>
      </c>
      <c r="Q11" s="19">
        <v>0.37876331884298903</v>
      </c>
      <c r="R11" s="19">
        <v>0.68866057971452543</v>
      </c>
      <c r="S11" s="19">
        <v>0.96412481160033559</v>
      </c>
      <c r="T11" s="19">
        <v>0.68866057971452543</v>
      </c>
      <c r="U11" s="19">
        <v>0.48206240580016779</v>
      </c>
      <c r="V11" s="19">
        <v>0.58536149275734661</v>
      </c>
      <c r="W11" s="19">
        <v>1.0674238985575144</v>
      </c>
      <c r="X11" s="19">
        <v>1.5150532753719561</v>
      </c>
      <c r="Y11" s="19">
        <v>0.61979452174307303</v>
      </c>
      <c r="Z11" s="19">
        <v>1.1707229855146932</v>
      </c>
      <c r="AA11" s="19">
        <v>1.0674238985575144</v>
      </c>
      <c r="AB11" s="19">
        <v>0.72309360870025174</v>
      </c>
      <c r="AC11"/>
      <c r="AD11" s="20" t="s">
        <v>38</v>
      </c>
      <c r="AE11" s="21">
        <v>3.5546980446760092</v>
      </c>
    </row>
    <row r="12" spans="1:33" x14ac:dyDescent="0.25">
      <c r="B12" s="18" t="s">
        <v>39</v>
      </c>
      <c r="C12" s="19">
        <v>1.4687882496940026</v>
      </c>
      <c r="D12" s="19">
        <v>2.3255813953488373</v>
      </c>
      <c r="E12" s="19">
        <v>3.0599755201958385</v>
      </c>
      <c r="F12" s="19">
        <v>0.61199510403916768</v>
      </c>
      <c r="G12" s="19">
        <v>0.97919216646266816</v>
      </c>
      <c r="H12" s="19">
        <v>1.101591187270502</v>
      </c>
      <c r="I12" s="19">
        <v>2.4479804161566707</v>
      </c>
      <c r="J12" s="19">
        <v>3.5495716034271729</v>
      </c>
      <c r="K12" s="19">
        <v>1.4687882496940026</v>
      </c>
      <c r="L12" s="19">
        <v>0.97919216646266816</v>
      </c>
      <c r="M12" s="19">
        <v>1.4687882496940026</v>
      </c>
      <c r="N12" s="19">
        <v>1.4687882496940026</v>
      </c>
      <c r="P12" s="18" t="s">
        <v>39</v>
      </c>
      <c r="Q12" s="19">
        <v>0.56168633718273708</v>
      </c>
      <c r="R12" s="19">
        <v>0.88933670053933367</v>
      </c>
      <c r="S12" s="19">
        <v>1.1701798691307022</v>
      </c>
      <c r="T12" s="19">
        <v>0.23403597382614041</v>
      </c>
      <c r="U12" s="19">
        <v>0.37445755812182463</v>
      </c>
      <c r="V12" s="19">
        <v>0.42126475288705284</v>
      </c>
      <c r="W12" s="19">
        <v>0.93614389530456166</v>
      </c>
      <c r="X12" s="19">
        <v>1.3574086481916146</v>
      </c>
      <c r="Y12" s="19">
        <v>0.56168633718273708</v>
      </c>
      <c r="Z12" s="19">
        <v>0.37445755812182463</v>
      </c>
      <c r="AA12" s="19">
        <v>0.56168633718273708</v>
      </c>
      <c r="AB12" s="19">
        <v>0.56168633718273708</v>
      </c>
      <c r="AC12"/>
      <c r="AD12" s="20" t="s">
        <v>39</v>
      </c>
      <c r="AE12" s="21">
        <v>2.6149616831718521</v>
      </c>
    </row>
    <row r="13" spans="1:33" x14ac:dyDescent="0.25">
      <c r="B13" s="18" t="s">
        <v>40</v>
      </c>
      <c r="C13" s="19">
        <v>0.73439412484700128</v>
      </c>
      <c r="D13" s="19">
        <v>0.48959608323133408</v>
      </c>
      <c r="E13" s="19">
        <v>0.12239902080783352</v>
      </c>
      <c r="F13" s="19">
        <v>0.61199510403916768</v>
      </c>
      <c r="G13" s="19">
        <v>0.12239902080783352</v>
      </c>
      <c r="H13" s="19">
        <v>1.4687882496940026</v>
      </c>
      <c r="I13" s="19">
        <v>1.101591187270502</v>
      </c>
      <c r="J13" s="19">
        <v>0.85679314565483466</v>
      </c>
      <c r="K13" s="19">
        <v>0.61199510403916768</v>
      </c>
      <c r="L13" s="19">
        <v>0.48959608323133408</v>
      </c>
      <c r="M13" s="19">
        <v>0.48959608323133408</v>
      </c>
      <c r="N13" s="19">
        <v>0.24479804161566704</v>
      </c>
      <c r="P13" s="18" t="s">
        <v>40</v>
      </c>
      <c r="Q13" s="19">
        <v>0.61060801457215375</v>
      </c>
      <c r="R13" s="19">
        <v>0.40707200971476909</v>
      </c>
      <c r="S13" s="19">
        <v>0.10176800242869227</v>
      </c>
      <c r="T13" s="19">
        <v>0.50884001214346142</v>
      </c>
      <c r="U13" s="19">
        <v>0.10176800242869227</v>
      </c>
      <c r="V13" s="19">
        <v>1.2212160291443075</v>
      </c>
      <c r="W13" s="19">
        <v>0.91591202185823073</v>
      </c>
      <c r="X13" s="19">
        <v>0.71237601700084596</v>
      </c>
      <c r="Y13" s="19">
        <v>0.50884001214346142</v>
      </c>
      <c r="Z13" s="19">
        <v>0.40707200971476909</v>
      </c>
      <c r="AA13" s="19">
        <v>0.40707200971476909</v>
      </c>
      <c r="AB13" s="19">
        <v>0.20353600485738454</v>
      </c>
      <c r="AC13"/>
      <c r="AD13" s="20" t="s">
        <v>40</v>
      </c>
      <c r="AE13" s="21">
        <v>1.2027259834798976</v>
      </c>
    </row>
    <row r="14" spans="1:33" x14ac:dyDescent="0.25">
      <c r="B14" s="18" t="s">
        <v>41</v>
      </c>
      <c r="C14" s="19">
        <v>1.101591187270502</v>
      </c>
      <c r="D14" s="19">
        <v>0.73439412484700128</v>
      </c>
      <c r="E14" s="19">
        <v>1.2239902080783354</v>
      </c>
      <c r="F14" s="19">
        <v>2.3255813953488373</v>
      </c>
      <c r="G14" s="19">
        <v>2.203182374541004</v>
      </c>
      <c r="H14" s="19">
        <v>2.0807833537331701</v>
      </c>
      <c r="I14" s="19">
        <v>2.0807833537331701</v>
      </c>
      <c r="J14" s="19">
        <v>1.2239902080783354</v>
      </c>
      <c r="K14" s="19">
        <v>0.36719706242350064</v>
      </c>
      <c r="L14" s="19">
        <v>0.48959608323133408</v>
      </c>
      <c r="M14" s="19">
        <v>0.97919216646266816</v>
      </c>
      <c r="N14" s="19">
        <v>0.73439412484700128</v>
      </c>
      <c r="P14" s="18" t="s">
        <v>41</v>
      </c>
      <c r="Q14" s="19">
        <v>0.50255623939897864</v>
      </c>
      <c r="R14" s="19">
        <v>0.33503749293265239</v>
      </c>
      <c r="S14" s="19">
        <v>0.55839582155442058</v>
      </c>
      <c r="T14" s="19">
        <v>1.0609520609533991</v>
      </c>
      <c r="U14" s="19">
        <v>1.0051124787979573</v>
      </c>
      <c r="V14" s="19">
        <v>0.94927289664251502</v>
      </c>
      <c r="W14" s="19">
        <v>0.94927289664251502</v>
      </c>
      <c r="X14" s="19">
        <v>0.55839582155442058</v>
      </c>
      <c r="Y14" s="19">
        <v>0.1675187464663262</v>
      </c>
      <c r="Z14" s="19">
        <v>0.22335832862176819</v>
      </c>
      <c r="AA14" s="19">
        <v>0.44671665724353637</v>
      </c>
      <c r="AB14" s="19">
        <v>0.33503749293265239</v>
      </c>
      <c r="AC14"/>
      <c r="AD14" s="20" t="s">
        <v>41</v>
      </c>
      <c r="AE14" s="21">
        <v>2.1919759440016633</v>
      </c>
    </row>
    <row r="15" spans="1:33" x14ac:dyDescent="0.25">
      <c r="B15" s="18" t="s">
        <v>42</v>
      </c>
      <c r="C15" s="19">
        <v>4.8959608323133414</v>
      </c>
      <c r="D15" s="19">
        <v>6.119951040391677</v>
      </c>
      <c r="E15" s="19">
        <v>7.0991432068543459</v>
      </c>
      <c r="F15" s="19">
        <v>25.458996328029375</v>
      </c>
      <c r="G15" s="19">
        <v>1.4687882496940026</v>
      </c>
      <c r="H15" s="19">
        <v>7.466340269277846</v>
      </c>
      <c r="I15" s="19">
        <v>0.36719706242350064</v>
      </c>
      <c r="J15" s="19">
        <v>0.48959608323133408</v>
      </c>
      <c r="K15" s="19">
        <v>1.101591187270502</v>
      </c>
      <c r="L15" s="19">
        <v>7.2215422276621783</v>
      </c>
      <c r="M15" s="19">
        <v>7.7111383108935128</v>
      </c>
      <c r="N15" s="19">
        <v>9.0575275397796826</v>
      </c>
      <c r="P15" s="18" t="s">
        <v>42</v>
      </c>
      <c r="Q15" s="19">
        <v>0.77080147016400546</v>
      </c>
      <c r="R15" s="19">
        <v>0.96350183770500686</v>
      </c>
      <c r="S15" s="19">
        <v>1.1176621317378082</v>
      </c>
      <c r="T15" s="19">
        <v>4.0081676448528283</v>
      </c>
      <c r="U15" s="19">
        <v>0.23124044104920166</v>
      </c>
      <c r="V15" s="19">
        <v>1.1754722420001085</v>
      </c>
      <c r="W15" s="19">
        <v>5.7810110262300415E-2</v>
      </c>
      <c r="X15" s="19">
        <v>7.7080147016400535E-2</v>
      </c>
      <c r="Y15" s="19">
        <v>0.17343033078690126</v>
      </c>
      <c r="Z15" s="19">
        <v>1.136932168491908</v>
      </c>
      <c r="AA15" s="19">
        <v>1.2140123155083087</v>
      </c>
      <c r="AB15" s="19">
        <v>1.4259827198034103</v>
      </c>
      <c r="AC15"/>
      <c r="AD15" s="20" t="s">
        <v>42</v>
      </c>
      <c r="AE15" s="21">
        <v>6.3517793126051183</v>
      </c>
    </row>
    <row r="16" spans="1:33" x14ac:dyDescent="0.25">
      <c r="B16" s="18" t="s">
        <v>43</v>
      </c>
      <c r="C16" s="19">
        <v>5.3855569155446759</v>
      </c>
      <c r="D16" s="19">
        <v>6.8543451652386773</v>
      </c>
      <c r="E16" s="19">
        <v>6.8543451652386773</v>
      </c>
      <c r="F16" s="19">
        <v>3.1823745410036719</v>
      </c>
      <c r="G16" s="19">
        <v>16.156670746634028</v>
      </c>
      <c r="H16" s="19">
        <v>10.281517747858016</v>
      </c>
      <c r="I16" s="19">
        <v>2.0807833537331701</v>
      </c>
      <c r="J16" s="19">
        <v>6.2423500611995104</v>
      </c>
      <c r="K16" s="19">
        <v>16.768665850673194</v>
      </c>
      <c r="L16" s="19">
        <v>7.0991432068543459</v>
      </c>
      <c r="M16" s="19">
        <v>6.3647490820073438</v>
      </c>
      <c r="N16" s="19">
        <v>5.2631578947368416</v>
      </c>
      <c r="P16" s="18" t="s">
        <v>43</v>
      </c>
      <c r="Q16" s="19">
        <v>0.64133043636631648</v>
      </c>
      <c r="R16" s="19">
        <v>0.81623873719349349</v>
      </c>
      <c r="S16" s="19">
        <v>0.81623873719349349</v>
      </c>
      <c r="T16" s="19">
        <v>0.37896798512555058</v>
      </c>
      <c r="U16" s="19">
        <v>1.9239913090989493</v>
      </c>
      <c r="V16" s="19">
        <v>1.2243581057902404</v>
      </c>
      <c r="W16" s="19">
        <v>0.24778675950516771</v>
      </c>
      <c r="X16" s="19">
        <v>0.74336027851550313</v>
      </c>
      <c r="Y16" s="19">
        <v>1.9968697677769398</v>
      </c>
      <c r="Z16" s="19">
        <v>0.84539012066468988</v>
      </c>
      <c r="AA16" s="19">
        <v>0.75793597025110115</v>
      </c>
      <c r="AB16" s="19">
        <v>0.62675474463071823</v>
      </c>
      <c r="AC16"/>
      <c r="AD16" s="20" t="s">
        <v>43</v>
      </c>
      <c r="AE16" s="21">
        <v>8.3974759502425087</v>
      </c>
    </row>
    <row r="17" spans="2:31" x14ac:dyDescent="0.25">
      <c r="B17" s="18" t="s">
        <v>44</v>
      </c>
      <c r="C17" s="19">
        <v>3.1823745410036719</v>
      </c>
      <c r="D17" s="19">
        <v>3.6719706242350063</v>
      </c>
      <c r="E17" s="19">
        <v>4.7735618115055081</v>
      </c>
      <c r="F17" s="19">
        <v>2.203182374541004</v>
      </c>
      <c r="G17" s="19">
        <v>2.6927784577723379</v>
      </c>
      <c r="H17" s="19">
        <v>4.0391676866585069</v>
      </c>
      <c r="I17" s="19">
        <v>1.101591187270502</v>
      </c>
      <c r="J17" s="19">
        <v>7.8335373317013453</v>
      </c>
      <c r="K17" s="19">
        <v>5.6303549571603426</v>
      </c>
      <c r="L17" s="19">
        <v>5.0183598531211748</v>
      </c>
      <c r="M17" s="19">
        <v>5.6303549571603426</v>
      </c>
      <c r="N17" s="19">
        <v>6.119951040391677</v>
      </c>
      <c r="P17" s="18" t="s">
        <v>44</v>
      </c>
      <c r="Q17" s="19">
        <v>0.5873984147811776</v>
      </c>
      <c r="R17" s="19">
        <v>0.67776740167058958</v>
      </c>
      <c r="S17" s="19">
        <v>0.88109762217176635</v>
      </c>
      <c r="T17" s="19">
        <v>0.40666044100235377</v>
      </c>
      <c r="U17" s="19">
        <v>0.49702942789176568</v>
      </c>
      <c r="V17" s="19">
        <v>0.7455441418376485</v>
      </c>
      <c r="W17" s="19">
        <v>0.20333022050117688</v>
      </c>
      <c r="X17" s="19">
        <v>1.4459037902305907</v>
      </c>
      <c r="Y17" s="19">
        <v>1.0392433492282371</v>
      </c>
      <c r="Z17" s="19">
        <v>0.92628211561647233</v>
      </c>
      <c r="AA17" s="19">
        <v>1.0392433492282371</v>
      </c>
      <c r="AB17" s="19">
        <v>1.1296123361176493</v>
      </c>
      <c r="AC17"/>
      <c r="AD17" s="20" t="s">
        <v>44</v>
      </c>
      <c r="AE17" s="21">
        <v>5.4177445170484431</v>
      </c>
    </row>
    <row r="18" spans="2:31" x14ac:dyDescent="0.25">
      <c r="B18" s="18" t="s">
        <v>45</v>
      </c>
      <c r="C18" s="19">
        <v>2.8151774785801713</v>
      </c>
      <c r="D18" s="19">
        <v>2.8151774785801713</v>
      </c>
      <c r="E18" s="19">
        <v>3.3047735618115053</v>
      </c>
      <c r="F18" s="19">
        <v>1.9583843329253363</v>
      </c>
      <c r="G18" s="19">
        <v>2.5703794369645041</v>
      </c>
      <c r="H18" s="19">
        <v>11.260709914320685</v>
      </c>
      <c r="I18" s="19">
        <v>0.36719706242350064</v>
      </c>
      <c r="J18" s="19">
        <v>2.8151774785801713</v>
      </c>
      <c r="K18" s="19">
        <v>4.2839657282741737</v>
      </c>
      <c r="L18" s="19">
        <v>3.1823745410036719</v>
      </c>
      <c r="M18" s="19">
        <v>3.3047735618115053</v>
      </c>
      <c r="N18" s="19">
        <v>3.6719706242350063</v>
      </c>
      <c r="P18" s="18" t="s">
        <v>45</v>
      </c>
      <c r="Q18" s="19">
        <v>0.7773365083990017</v>
      </c>
      <c r="R18" s="19">
        <v>0.7773365083990017</v>
      </c>
      <c r="S18" s="19">
        <v>0.91252546638143672</v>
      </c>
      <c r="T18" s="19">
        <v>0.54075583192974019</v>
      </c>
      <c r="U18" s="19">
        <v>0.70974202940778408</v>
      </c>
      <c r="V18" s="19">
        <v>3.1093460335960068</v>
      </c>
      <c r="W18" s="19">
        <v>0.10139171848682631</v>
      </c>
      <c r="X18" s="19">
        <v>0.7773365083990017</v>
      </c>
      <c r="Y18" s="19">
        <v>1.1829033823463069</v>
      </c>
      <c r="Z18" s="19">
        <v>0.87872822688582797</v>
      </c>
      <c r="AA18" s="19">
        <v>0.91252546638143672</v>
      </c>
      <c r="AB18" s="19">
        <v>1.0139171848682631</v>
      </c>
      <c r="AC18"/>
      <c r="AD18" s="20" t="s">
        <v>45</v>
      </c>
      <c r="AE18" s="21">
        <v>3.6215685847282493</v>
      </c>
    </row>
    <row r="19" spans="2:31" x14ac:dyDescent="0.25">
      <c r="B19" s="18" t="s">
        <v>46</v>
      </c>
      <c r="C19" s="19">
        <v>3.4271725826193387</v>
      </c>
      <c r="D19" s="19">
        <v>4.6511627906976747</v>
      </c>
      <c r="E19" s="19">
        <v>4.7735618115055081</v>
      </c>
      <c r="F19" s="19">
        <v>1.8359853121175032</v>
      </c>
      <c r="G19" s="19">
        <v>5.9975520195838437</v>
      </c>
      <c r="H19" s="19">
        <v>5.6303549571603426</v>
      </c>
      <c r="I19" s="19">
        <v>3.7943696450428397</v>
      </c>
      <c r="J19" s="19">
        <v>5.752753977968176</v>
      </c>
      <c r="K19" s="19">
        <v>3.0599755201958385</v>
      </c>
      <c r="L19" s="19">
        <v>5.9975520195838437</v>
      </c>
      <c r="M19" s="19">
        <v>5.752753977968176</v>
      </c>
      <c r="N19" s="19">
        <v>5.2631578947368416</v>
      </c>
      <c r="P19" s="18" t="s">
        <v>46</v>
      </c>
      <c r="Q19" s="19">
        <v>0.71274456556105814</v>
      </c>
      <c r="R19" s="19">
        <v>0.96729619611857898</v>
      </c>
      <c r="S19" s="19">
        <v>0.9927513591743311</v>
      </c>
      <c r="T19" s="19">
        <v>0.3818274458362812</v>
      </c>
      <c r="U19" s="19">
        <v>1.2473029897318519</v>
      </c>
      <c r="V19" s="19">
        <v>1.1709375005645957</v>
      </c>
      <c r="W19" s="19">
        <v>0.78911005472831441</v>
      </c>
      <c r="X19" s="19">
        <v>1.1963926636203477</v>
      </c>
      <c r="Y19" s="19">
        <v>0.63637907639380198</v>
      </c>
      <c r="Z19" s="19">
        <v>1.2473029897318519</v>
      </c>
      <c r="AA19" s="19">
        <v>1.1963926636203477</v>
      </c>
      <c r="AB19" s="19">
        <v>1.0945720113973392</v>
      </c>
      <c r="AC19"/>
      <c r="AD19" s="20" t="s">
        <v>46</v>
      </c>
      <c r="AE19" s="21">
        <v>4.8084162941621837</v>
      </c>
    </row>
    <row r="20" spans="2:31" x14ac:dyDescent="0.25">
      <c r="B20" s="18" t="s">
        <v>47</v>
      </c>
      <c r="C20" s="19">
        <v>4.1615667074663403</v>
      </c>
      <c r="D20" s="19">
        <v>3.7943696450428397</v>
      </c>
      <c r="E20" s="19">
        <v>4.8959608323133414</v>
      </c>
      <c r="F20" s="19">
        <v>0.36719706242350064</v>
      </c>
      <c r="G20" s="19">
        <v>3.1823745410036719</v>
      </c>
      <c r="H20" s="19">
        <v>6.2423500611995104</v>
      </c>
      <c r="I20" s="19">
        <v>0.24479804161566704</v>
      </c>
      <c r="J20" s="19">
        <v>0.61199510403916768</v>
      </c>
      <c r="K20" s="19">
        <v>3.4271725826193387</v>
      </c>
      <c r="L20" s="19">
        <v>5.5079559363525092</v>
      </c>
      <c r="M20" s="19">
        <v>7.2215422276621783</v>
      </c>
      <c r="N20" s="19">
        <v>8.8127294981640159</v>
      </c>
      <c r="P20" s="18" t="s">
        <v>47</v>
      </c>
      <c r="Q20" s="19">
        <v>0.86479817997714203</v>
      </c>
      <c r="R20" s="19">
        <v>0.78849245821445302</v>
      </c>
      <c r="S20" s="19">
        <v>1.0174096235025201</v>
      </c>
      <c r="T20" s="19">
        <v>7.6305721762689016E-2</v>
      </c>
      <c r="U20" s="19">
        <v>0.66131625527663807</v>
      </c>
      <c r="V20" s="19">
        <v>1.2971972699657131</v>
      </c>
      <c r="W20" s="19">
        <v>5.0870481175125999E-2</v>
      </c>
      <c r="X20" s="19">
        <v>0.12717620293781501</v>
      </c>
      <c r="Y20" s="19">
        <v>0.712186736451764</v>
      </c>
      <c r="Z20" s="19">
        <v>1.144585826440335</v>
      </c>
      <c r="AA20" s="19">
        <v>1.500679194666217</v>
      </c>
      <c r="AB20" s="19">
        <v>1.8313373223045364</v>
      </c>
      <c r="AC20"/>
      <c r="AD20" s="20" t="s">
        <v>47</v>
      </c>
      <c r="AE20" s="21">
        <v>4.8121825459627319</v>
      </c>
    </row>
    <row r="21" spans="2:31" x14ac:dyDescent="0.25">
      <c r="B21" s="18" t="s">
        <v>48</v>
      </c>
      <c r="C21" s="19">
        <v>4.1615667074663403</v>
      </c>
      <c r="D21" s="19">
        <v>3.9167686658506726</v>
      </c>
      <c r="E21" s="19">
        <v>3.7943696450428397</v>
      </c>
      <c r="F21" s="19">
        <v>0.97919216646266816</v>
      </c>
      <c r="G21" s="19">
        <v>4.6511627906976747</v>
      </c>
      <c r="H21" s="19">
        <v>3.5495716034271729</v>
      </c>
      <c r="I21" s="19">
        <v>1.5911872705018359</v>
      </c>
      <c r="J21" s="19">
        <v>2.0807833537331701</v>
      </c>
      <c r="K21" s="19">
        <v>3.4271725826193387</v>
      </c>
      <c r="L21" s="19">
        <v>5.5079559363525092</v>
      </c>
      <c r="M21" s="19">
        <v>3.9167686658506726</v>
      </c>
      <c r="N21" s="19">
        <v>7.2215422276621783</v>
      </c>
      <c r="P21" s="18" t="s">
        <v>48</v>
      </c>
      <c r="Q21" s="19">
        <v>0.57466038048656642</v>
      </c>
      <c r="R21" s="19">
        <v>0.54085682869323892</v>
      </c>
      <c r="S21" s="19">
        <v>0.52395505279657528</v>
      </c>
      <c r="T21" s="19">
        <v>0.13521420717330973</v>
      </c>
      <c r="U21" s="19">
        <v>0.64226748407322143</v>
      </c>
      <c r="V21" s="19">
        <v>0.49015150100324789</v>
      </c>
      <c r="W21" s="19">
        <v>0.21972308665662835</v>
      </c>
      <c r="X21" s="19">
        <v>0.28733019024328321</v>
      </c>
      <c r="Y21" s="19">
        <v>0.47324972510658408</v>
      </c>
      <c r="Z21" s="19">
        <v>0.76057991534986735</v>
      </c>
      <c r="AA21" s="19">
        <v>0.54085682869323892</v>
      </c>
      <c r="AB21" s="19">
        <v>0.99720477790315942</v>
      </c>
      <c r="AC21"/>
      <c r="AD21" s="20" t="s">
        <v>48</v>
      </c>
      <c r="AE21" s="21">
        <v>7.2417846240639223</v>
      </c>
    </row>
    <row r="22" spans="2:31" x14ac:dyDescent="0.25">
      <c r="B22" s="18" t="s">
        <v>49</v>
      </c>
      <c r="C22" s="19">
        <v>2.0807833537331701</v>
      </c>
      <c r="D22" s="19">
        <v>1.9583843329253363</v>
      </c>
      <c r="E22" s="19">
        <v>1.8359853121175032</v>
      </c>
      <c r="F22" s="19">
        <v>1.5911872705018359</v>
      </c>
      <c r="G22" s="19">
        <v>0.73439412484700128</v>
      </c>
      <c r="H22" s="19">
        <v>3.1823745410036719</v>
      </c>
      <c r="I22" s="19">
        <v>0.24479804161566704</v>
      </c>
      <c r="J22" s="19">
        <v>4.0391676866585069</v>
      </c>
      <c r="K22" s="19">
        <v>2.4479804161566707</v>
      </c>
      <c r="L22" s="19">
        <v>2.8151774785801713</v>
      </c>
      <c r="M22" s="19">
        <v>3.0599755201958385</v>
      </c>
      <c r="N22" s="19">
        <v>3.5495716034271729</v>
      </c>
      <c r="P22" s="18" t="s">
        <v>49</v>
      </c>
      <c r="Q22" s="19">
        <v>0.80780425619876617</v>
      </c>
      <c r="R22" s="19">
        <v>0.76028635877530926</v>
      </c>
      <c r="S22" s="19">
        <v>0.71276846135185257</v>
      </c>
      <c r="T22" s="19">
        <v>0.61773266650493885</v>
      </c>
      <c r="U22" s="19">
        <v>0.28510738454074103</v>
      </c>
      <c r="V22" s="19">
        <v>1.2354653330098777</v>
      </c>
      <c r="W22" s="19">
        <v>9.5035794846913657E-2</v>
      </c>
      <c r="X22" s="19">
        <v>1.5680906149740756</v>
      </c>
      <c r="Y22" s="19">
        <v>0.95035794846913668</v>
      </c>
      <c r="Z22" s="19">
        <v>1.0929116407395072</v>
      </c>
      <c r="AA22" s="19">
        <v>1.187947435586421</v>
      </c>
      <c r="AB22" s="19">
        <v>1.3780190252802484</v>
      </c>
      <c r="AC22"/>
      <c r="AD22" s="20" t="s">
        <v>49</v>
      </c>
      <c r="AE22" s="21">
        <v>2.5758509413215793</v>
      </c>
    </row>
    <row r="23" spans="2:31" x14ac:dyDescent="0.25">
      <c r="B23" s="18" t="s">
        <v>50</v>
      </c>
      <c r="C23" s="19">
        <v>1.346389228886169</v>
      </c>
      <c r="D23" s="19">
        <v>1.7135862913096693</v>
      </c>
      <c r="E23" s="19">
        <v>3.6719706242350063</v>
      </c>
      <c r="F23" s="19">
        <v>0.48959608323133408</v>
      </c>
      <c r="G23" s="19">
        <v>1.9583843329253363</v>
      </c>
      <c r="H23" s="19">
        <v>1.101591187270502</v>
      </c>
      <c r="I23" s="19">
        <v>0.36719706242350064</v>
      </c>
      <c r="J23" s="19">
        <v>4.4063647490820079</v>
      </c>
      <c r="K23" s="19">
        <v>2.3255813953488373</v>
      </c>
      <c r="L23" s="19">
        <v>3.1823745410036719</v>
      </c>
      <c r="M23" s="19">
        <v>3.1823745410036719</v>
      </c>
      <c r="N23" s="19">
        <v>3.6719706242350063</v>
      </c>
      <c r="P23" s="18" t="s">
        <v>50</v>
      </c>
      <c r="Q23" s="19">
        <v>0.23269417238439316</v>
      </c>
      <c r="R23" s="19">
        <v>0.29615621939831854</v>
      </c>
      <c r="S23" s="19">
        <v>0.63462047013925404</v>
      </c>
      <c r="T23" s="19">
        <v>8.4616062685233862E-2</v>
      </c>
      <c r="U23" s="19">
        <v>0.33846425074093545</v>
      </c>
      <c r="V23" s="19">
        <v>0.19038614104177623</v>
      </c>
      <c r="W23" s="19">
        <v>6.346204701392541E-2</v>
      </c>
      <c r="X23" s="19">
        <v>0.76154456416710492</v>
      </c>
      <c r="Y23" s="19">
        <v>0.40192629775486094</v>
      </c>
      <c r="Z23" s="19">
        <v>0.55000440745402013</v>
      </c>
      <c r="AA23" s="19">
        <v>0.55000440745402013</v>
      </c>
      <c r="AB23" s="19">
        <v>0.63462047013925404</v>
      </c>
      <c r="AC23"/>
      <c r="AD23" s="20" t="s">
        <v>50</v>
      </c>
      <c r="AE23" s="21">
        <v>5.7860891619667889</v>
      </c>
    </row>
    <row r="24" spans="2:31" x14ac:dyDescent="0.25">
      <c r="B24" s="18" t="s">
        <v>51</v>
      </c>
      <c r="C24" s="19">
        <v>0.61199510403916768</v>
      </c>
      <c r="D24" s="19">
        <v>0.48959608323133408</v>
      </c>
      <c r="E24" s="19">
        <v>2.0807833537331701</v>
      </c>
      <c r="F24" s="19">
        <v>0.12239902080783352</v>
      </c>
      <c r="G24" s="19">
        <v>1.7135862913096693</v>
      </c>
      <c r="H24" s="19">
        <v>1.2239902080783354</v>
      </c>
      <c r="I24" s="19">
        <v>0.24479804161566704</v>
      </c>
      <c r="J24" s="19">
        <v>1.5911872705018359</v>
      </c>
      <c r="K24" s="19">
        <v>0.48959608323133408</v>
      </c>
      <c r="L24" s="19">
        <v>1.9583843329253363</v>
      </c>
      <c r="M24" s="19">
        <v>1.7135862913096693</v>
      </c>
      <c r="N24" s="19">
        <v>1.101591187270502</v>
      </c>
      <c r="P24" s="18" t="s">
        <v>51</v>
      </c>
      <c r="Q24" s="19">
        <v>0.10853259420292943</v>
      </c>
      <c r="R24" s="19">
        <v>8.6826075362343533E-2</v>
      </c>
      <c r="S24" s="19">
        <v>0.36901082028996007</v>
      </c>
      <c r="T24" s="19">
        <v>2.1706518840585883E-2</v>
      </c>
      <c r="U24" s="19">
        <v>0.30389126376820236</v>
      </c>
      <c r="V24" s="19">
        <v>0.21706518840585887</v>
      </c>
      <c r="W24" s="19">
        <v>4.3413037681171766E-2</v>
      </c>
      <c r="X24" s="19">
        <v>0.28218474492761653</v>
      </c>
      <c r="Y24" s="19">
        <v>8.6826075362343533E-2</v>
      </c>
      <c r="Z24" s="19">
        <v>0.34730430144937413</v>
      </c>
      <c r="AA24" s="19">
        <v>0.30389126376820236</v>
      </c>
      <c r="AB24" s="19">
        <v>0.19535866956527301</v>
      </c>
      <c r="AC24"/>
      <c r="AD24" s="20" t="s">
        <v>51</v>
      </c>
      <c r="AE24" s="21">
        <v>5.6388139298954414</v>
      </c>
    </row>
    <row r="25" spans="2:31" x14ac:dyDescent="0.25">
      <c r="B25" s="22" t="s">
        <v>52</v>
      </c>
      <c r="C25" s="19">
        <v>38.800489596083231</v>
      </c>
      <c r="D25" s="19">
        <v>24.969400244798042</v>
      </c>
      <c r="E25" s="19">
        <v>11.995104039167687</v>
      </c>
      <c r="F25" s="19">
        <v>6.9767441860465116</v>
      </c>
      <c r="G25" s="19">
        <v>4.8959608323133414</v>
      </c>
      <c r="H25" s="19">
        <v>2.5703794369645041</v>
      </c>
      <c r="I25" s="19">
        <v>0</v>
      </c>
      <c r="J25" s="19">
        <v>0</v>
      </c>
      <c r="K25" s="19">
        <v>0</v>
      </c>
      <c r="L25" s="19">
        <v>0</v>
      </c>
      <c r="M25" s="19">
        <v>0</v>
      </c>
      <c r="N25" s="19">
        <v>0</v>
      </c>
      <c r="P25" s="22"/>
      <c r="Q25"/>
      <c r="R25"/>
      <c r="S25"/>
      <c r="T25"/>
      <c r="U25"/>
      <c r="V25"/>
      <c r="W25"/>
      <c r="X25"/>
      <c r="Y25"/>
      <c r="Z25"/>
      <c r="AA25"/>
      <c r="AB25"/>
      <c r="AC25"/>
      <c r="AD25" s="18" t="s">
        <v>53</v>
      </c>
      <c r="AE25" s="23">
        <v>99.999999999999972</v>
      </c>
    </row>
    <row r="26" spans="2:31" x14ac:dyDescent="0.25">
      <c r="B26" s="18" t="s">
        <v>53</v>
      </c>
      <c r="C26" s="23">
        <v>100</v>
      </c>
      <c r="D26" s="23">
        <v>99.999999999999986</v>
      </c>
      <c r="E26" s="23">
        <v>99.999999999999972</v>
      </c>
      <c r="F26" s="23">
        <v>99.999999999999986</v>
      </c>
      <c r="G26" s="23">
        <v>99.999999999999972</v>
      </c>
      <c r="H26" s="23">
        <v>99.999999999999986</v>
      </c>
      <c r="I26" s="23">
        <v>99.999999999999972</v>
      </c>
      <c r="J26" s="23">
        <v>100</v>
      </c>
      <c r="K26" s="23">
        <v>99.999999999999957</v>
      </c>
      <c r="L26" s="23">
        <v>99.999999999999986</v>
      </c>
      <c r="M26" s="23">
        <v>99.999999999999986</v>
      </c>
      <c r="N26" s="23">
        <v>99.999999999999986</v>
      </c>
      <c r="P26" s="24"/>
      <c r="Q26" s="25"/>
      <c r="R26" s="25"/>
      <c r="S26" s="25"/>
      <c r="T26" s="25"/>
      <c r="U26" s="25"/>
      <c r="V26" s="25"/>
      <c r="W26" s="25"/>
      <c r="X26" s="25"/>
      <c r="Y26" s="25"/>
      <c r="Z26" s="25"/>
      <c r="AA26" s="25"/>
      <c r="AB26" s="25"/>
    </row>
    <row r="27" spans="2:31" ht="15.75" thickBot="1" x14ac:dyDescent="0.3">
      <c r="B27" s="24"/>
      <c r="C27" s="25"/>
      <c r="D27" s="25"/>
      <c r="E27" s="25"/>
      <c r="F27" s="25"/>
      <c r="G27" s="25"/>
      <c r="H27" s="25"/>
      <c r="I27" s="25"/>
      <c r="J27" s="25"/>
      <c r="K27" s="25"/>
      <c r="L27" s="25"/>
      <c r="M27" s="25"/>
      <c r="N27" s="25"/>
      <c r="P27" s="24"/>
      <c r="Q27" s="25"/>
      <c r="R27" s="25"/>
      <c r="S27" s="25"/>
      <c r="T27" s="25"/>
      <c r="U27" s="25"/>
      <c r="V27" s="25"/>
      <c r="W27" s="25"/>
      <c r="X27" s="25"/>
      <c r="Y27" s="25"/>
      <c r="Z27" s="25"/>
      <c r="AA27" s="25"/>
      <c r="AB27" s="25"/>
    </row>
    <row r="28" spans="2:31" ht="15.75" thickBot="1" x14ac:dyDescent="0.3">
      <c r="B28" s="62" t="s">
        <v>78</v>
      </c>
      <c r="C28" s="54"/>
      <c r="D28" s="54"/>
      <c r="E28" s="54"/>
      <c r="F28" s="54"/>
      <c r="G28" s="54"/>
      <c r="H28" s="54"/>
      <c r="I28" s="54"/>
      <c r="J28" s="54"/>
      <c r="K28" s="54"/>
      <c r="L28" s="54"/>
      <c r="M28" s="54"/>
      <c r="N28" s="63" t="s">
        <v>0</v>
      </c>
      <c r="O28" s="55"/>
      <c r="P28" s="62" t="s">
        <v>79</v>
      </c>
      <c r="Q28" s="54"/>
      <c r="R28" s="54"/>
      <c r="S28" s="54"/>
      <c r="T28" s="54"/>
      <c r="U28" s="54"/>
      <c r="V28" s="54"/>
      <c r="W28" s="54"/>
      <c r="X28" s="54"/>
      <c r="Y28" s="54"/>
      <c r="Z28" s="54"/>
      <c r="AA28" s="54"/>
      <c r="AB28" s="63" t="s">
        <v>0</v>
      </c>
    </row>
    <row r="29" spans="2:31" ht="15.75" thickBot="1" x14ac:dyDescent="0.3">
      <c r="B29" s="17" t="s">
        <v>7</v>
      </c>
      <c r="C29" s="17" t="s">
        <v>19</v>
      </c>
      <c r="D29" s="17" t="s">
        <v>20</v>
      </c>
      <c r="E29" s="17" t="s">
        <v>21</v>
      </c>
      <c r="F29" s="17" t="s">
        <v>22</v>
      </c>
      <c r="G29" s="17" t="s">
        <v>18</v>
      </c>
      <c r="H29" s="17" t="s">
        <v>23</v>
      </c>
      <c r="I29" s="17" t="s">
        <v>24</v>
      </c>
      <c r="J29" s="17" t="s">
        <v>25</v>
      </c>
      <c r="K29" s="17" t="s">
        <v>26</v>
      </c>
      <c r="L29" s="17" t="s">
        <v>27</v>
      </c>
      <c r="M29" s="17" t="s">
        <v>28</v>
      </c>
      <c r="N29" s="17" t="s">
        <v>29</v>
      </c>
      <c r="P29" s="17" t="s">
        <v>30</v>
      </c>
      <c r="Q29" s="17" t="s">
        <v>19</v>
      </c>
      <c r="R29" s="17" t="s">
        <v>20</v>
      </c>
      <c r="S29" s="17" t="s">
        <v>21</v>
      </c>
      <c r="T29" s="17" t="s">
        <v>22</v>
      </c>
      <c r="U29" s="17" t="s">
        <v>18</v>
      </c>
      <c r="V29" s="17" t="s">
        <v>23</v>
      </c>
      <c r="W29" s="17" t="s">
        <v>24</v>
      </c>
      <c r="X29" s="17" t="s">
        <v>25</v>
      </c>
      <c r="Y29" s="17" t="s">
        <v>26</v>
      </c>
      <c r="Z29" s="17" t="s">
        <v>27</v>
      </c>
      <c r="AA29" s="17" t="s">
        <v>28</v>
      </c>
      <c r="AB29" s="17" t="s">
        <v>29</v>
      </c>
      <c r="AC29"/>
    </row>
    <row r="30" spans="2:31" x14ac:dyDescent="0.25">
      <c r="B30" s="18" t="s">
        <v>32</v>
      </c>
      <c r="C30" s="19">
        <v>4.8076923076923084</v>
      </c>
      <c r="D30" s="19">
        <v>11.538461538461538</v>
      </c>
      <c r="E30" s="19">
        <v>8.1730769230769234</v>
      </c>
      <c r="F30" s="19">
        <v>0</v>
      </c>
      <c r="G30" s="19">
        <v>6.7307692307692308</v>
      </c>
      <c r="H30" s="19">
        <v>13.942307692307693</v>
      </c>
      <c r="I30" s="19">
        <v>0.48076923076923078</v>
      </c>
      <c r="J30" s="19">
        <v>4.3269230769230766</v>
      </c>
      <c r="K30" s="19">
        <v>16.346153846153847</v>
      </c>
      <c r="L30" s="19">
        <v>12.5</v>
      </c>
      <c r="M30" s="19">
        <v>6.25</v>
      </c>
      <c r="N30" s="19">
        <v>7.6923076923076925</v>
      </c>
      <c r="P30" s="18" t="s">
        <v>32</v>
      </c>
      <c r="Q30" s="19">
        <v>0.7383730365184803</v>
      </c>
      <c r="R30" s="19">
        <v>1.7720952876443525</v>
      </c>
      <c r="S30" s="19">
        <v>1.2552341620814165</v>
      </c>
      <c r="T30" s="19">
        <v>0</v>
      </c>
      <c r="U30" s="19">
        <v>1.0337222511258723</v>
      </c>
      <c r="V30" s="19">
        <v>2.141281805903593</v>
      </c>
      <c r="W30" s="19">
        <v>7.3837303651848027E-2</v>
      </c>
      <c r="X30" s="19">
        <v>0.66453573286663215</v>
      </c>
      <c r="Y30" s="19">
        <v>2.5104683241628329</v>
      </c>
      <c r="Z30" s="19">
        <v>1.9197698949480486</v>
      </c>
      <c r="AA30" s="19">
        <v>0.95988494747402431</v>
      </c>
      <c r="AB30" s="19">
        <v>1.1813968584295684</v>
      </c>
      <c r="AC30"/>
    </row>
    <row r="31" spans="2:31" x14ac:dyDescent="0.25">
      <c r="B31" s="18" t="s">
        <v>33</v>
      </c>
      <c r="C31" s="19">
        <v>10.576923076923077</v>
      </c>
      <c r="D31" s="19">
        <v>9.1346153846153832</v>
      </c>
      <c r="E31" s="19">
        <v>11.538461538461538</v>
      </c>
      <c r="F31" s="19">
        <v>0</v>
      </c>
      <c r="G31" s="19">
        <v>22.115384615384613</v>
      </c>
      <c r="H31" s="19">
        <v>15.865384615384615</v>
      </c>
      <c r="I31" s="19">
        <v>7.2115384615384608</v>
      </c>
      <c r="J31" s="19">
        <v>10.576923076923077</v>
      </c>
      <c r="K31" s="19">
        <v>18.269230769230766</v>
      </c>
      <c r="L31" s="19">
        <v>12.980769230769232</v>
      </c>
      <c r="M31" s="19">
        <v>10.576923076923077</v>
      </c>
      <c r="N31" s="19">
        <v>10.096153846153847</v>
      </c>
      <c r="P31" s="18" t="s">
        <v>33</v>
      </c>
      <c r="Q31" s="19">
        <v>1.5248890287215127</v>
      </c>
      <c r="R31" s="19">
        <v>1.3169496157140335</v>
      </c>
      <c r="S31" s="19">
        <v>1.6635153040598321</v>
      </c>
      <c r="T31" s="19">
        <v>0</v>
      </c>
      <c r="U31" s="19">
        <v>3.1884043327813445</v>
      </c>
      <c r="V31" s="19">
        <v>2.2873335430822688</v>
      </c>
      <c r="W31" s="19">
        <v>1.0396970650373949</v>
      </c>
      <c r="X31" s="19">
        <v>1.5248890287215127</v>
      </c>
      <c r="Y31" s="19">
        <v>2.6338992314280669</v>
      </c>
      <c r="Z31" s="19">
        <v>1.8714547170673113</v>
      </c>
      <c r="AA31" s="19">
        <v>1.5248890287215127</v>
      </c>
      <c r="AB31" s="19">
        <v>1.4555758910523531</v>
      </c>
      <c r="AC31"/>
    </row>
    <row r="32" spans="2:31" x14ac:dyDescent="0.25">
      <c r="B32" s="18" t="s">
        <v>34</v>
      </c>
      <c r="C32" s="19">
        <v>4.8076923076923084</v>
      </c>
      <c r="D32" s="19">
        <v>7.2115384615384608</v>
      </c>
      <c r="E32" s="19">
        <v>7.6923076923076925</v>
      </c>
      <c r="F32" s="19">
        <v>0</v>
      </c>
      <c r="G32" s="19">
        <v>5.2884615384615383</v>
      </c>
      <c r="H32" s="19">
        <v>1.9230769230769231</v>
      </c>
      <c r="I32" s="19">
        <v>16.346153846153847</v>
      </c>
      <c r="J32" s="19">
        <v>13.942307692307693</v>
      </c>
      <c r="K32" s="19">
        <v>5.2884615384615383</v>
      </c>
      <c r="L32" s="19">
        <v>10.576923076923077</v>
      </c>
      <c r="M32" s="19">
        <v>10.096153846153847</v>
      </c>
      <c r="N32" s="19">
        <v>8.6538461538461533</v>
      </c>
      <c r="P32" s="18" t="s">
        <v>34</v>
      </c>
      <c r="Q32" s="19">
        <v>0.79904583424009423</v>
      </c>
      <c r="R32" s="19">
        <v>1.1985687513601411</v>
      </c>
      <c r="S32" s="19">
        <v>1.2784733347841506</v>
      </c>
      <c r="T32" s="19">
        <v>0</v>
      </c>
      <c r="U32" s="19">
        <v>0.87895041766410353</v>
      </c>
      <c r="V32" s="19">
        <v>0.31961833369603765</v>
      </c>
      <c r="W32" s="19">
        <v>2.7167558364163202</v>
      </c>
      <c r="X32" s="19">
        <v>2.3172329192962731</v>
      </c>
      <c r="Y32" s="19">
        <v>0.87895041766410353</v>
      </c>
      <c r="Z32" s="19">
        <v>1.7579008353282071</v>
      </c>
      <c r="AA32" s="19">
        <v>1.6779962519041978</v>
      </c>
      <c r="AB32" s="19">
        <v>1.4382825016321694</v>
      </c>
      <c r="AC32"/>
    </row>
    <row r="33" spans="2:29" x14ac:dyDescent="0.25">
      <c r="B33" s="18" t="s">
        <v>35</v>
      </c>
      <c r="C33" s="19">
        <v>4.3269230769230766</v>
      </c>
      <c r="D33" s="19">
        <v>3.3653846153846154</v>
      </c>
      <c r="E33" s="19">
        <v>5.2884615384615383</v>
      </c>
      <c r="F33" s="19">
        <v>0</v>
      </c>
      <c r="G33" s="19">
        <v>2.8846153846153846</v>
      </c>
      <c r="H33" s="19">
        <v>0</v>
      </c>
      <c r="I33" s="19">
        <v>14.423076923076922</v>
      </c>
      <c r="J33" s="19">
        <v>9.6153846153846168</v>
      </c>
      <c r="K33" s="19">
        <v>6.7307692307692308</v>
      </c>
      <c r="L33" s="19">
        <v>3.8461538461538463</v>
      </c>
      <c r="M33" s="19">
        <v>3.8461538461538463</v>
      </c>
      <c r="N33" s="19">
        <v>4.3269230769230766</v>
      </c>
      <c r="P33" s="18" t="s">
        <v>35</v>
      </c>
      <c r="Q33" s="19">
        <v>0.99078344585852496</v>
      </c>
      <c r="R33" s="19">
        <v>0.77060934677885284</v>
      </c>
      <c r="S33" s="19">
        <v>1.2109575449381973</v>
      </c>
      <c r="T33" s="19">
        <v>0</v>
      </c>
      <c r="U33" s="19">
        <v>0.66052229723901668</v>
      </c>
      <c r="V33" s="19">
        <v>0</v>
      </c>
      <c r="W33" s="19">
        <v>3.302611486195083</v>
      </c>
      <c r="X33" s="19">
        <v>2.2017409907967225</v>
      </c>
      <c r="Y33" s="19">
        <v>1.5412186935577057</v>
      </c>
      <c r="Z33" s="19">
        <v>0.88069639631868901</v>
      </c>
      <c r="AA33" s="19">
        <v>0.88069639631868901</v>
      </c>
      <c r="AB33" s="19">
        <v>0.99078344585852496</v>
      </c>
      <c r="AC33"/>
    </row>
    <row r="34" spans="2:29" x14ac:dyDescent="0.25">
      <c r="B34" s="18" t="s">
        <v>36</v>
      </c>
      <c r="C34" s="19">
        <v>2.8846153846153846</v>
      </c>
      <c r="D34" s="19">
        <v>4.3269230769230766</v>
      </c>
      <c r="E34" s="19">
        <v>1.9230769230769231</v>
      </c>
      <c r="F34" s="19">
        <v>0</v>
      </c>
      <c r="G34" s="19">
        <v>7.6923076923076925</v>
      </c>
      <c r="H34" s="19">
        <v>3.8461538461538463</v>
      </c>
      <c r="I34" s="19">
        <v>38.461538461538467</v>
      </c>
      <c r="J34" s="19">
        <v>12.980769230769232</v>
      </c>
      <c r="K34" s="19">
        <v>5.7692307692307692</v>
      </c>
      <c r="L34" s="19">
        <v>9.1346153846153832</v>
      </c>
      <c r="M34" s="19">
        <v>11.057692307692307</v>
      </c>
      <c r="N34" s="19">
        <v>6.7307692307692308</v>
      </c>
      <c r="P34" s="18" t="s">
        <v>36</v>
      </c>
      <c r="Q34" s="19">
        <v>0.29375118959331592</v>
      </c>
      <c r="R34" s="19">
        <v>0.44062678438997382</v>
      </c>
      <c r="S34" s="19">
        <v>0.19583412639554396</v>
      </c>
      <c r="T34" s="19">
        <v>0</v>
      </c>
      <c r="U34" s="19">
        <v>0.78333650558217582</v>
      </c>
      <c r="V34" s="19">
        <v>0.39166825279108791</v>
      </c>
      <c r="W34" s="19">
        <v>3.9166825279108797</v>
      </c>
      <c r="X34" s="19">
        <v>1.3218803531699217</v>
      </c>
      <c r="Y34" s="19">
        <v>0.58750237918663184</v>
      </c>
      <c r="Z34" s="19">
        <v>0.93021210037883362</v>
      </c>
      <c r="AA34" s="19">
        <v>1.1260462267743776</v>
      </c>
      <c r="AB34" s="19">
        <v>0.68541944238440378</v>
      </c>
      <c r="AC34"/>
    </row>
    <row r="35" spans="2:29" x14ac:dyDescent="0.25">
      <c r="B35" s="18" t="s">
        <v>37</v>
      </c>
      <c r="C35" s="19">
        <v>3.3653846153846154</v>
      </c>
      <c r="D35" s="19">
        <v>2.4038461538461542</v>
      </c>
      <c r="E35" s="19">
        <v>1.4423076923076923</v>
      </c>
      <c r="F35" s="19">
        <v>0</v>
      </c>
      <c r="G35" s="19">
        <v>2.8846153846153846</v>
      </c>
      <c r="H35" s="19">
        <v>1.9230769230769231</v>
      </c>
      <c r="I35" s="19">
        <v>2.4038461538461542</v>
      </c>
      <c r="J35" s="19">
        <v>3.8461538461538463</v>
      </c>
      <c r="K35" s="19">
        <v>1.9230769230769231</v>
      </c>
      <c r="L35" s="19">
        <v>2.4038461538461542</v>
      </c>
      <c r="M35" s="19">
        <v>2.4038461538461542</v>
      </c>
      <c r="N35" s="19">
        <v>0</v>
      </c>
      <c r="P35" s="18" t="s">
        <v>37</v>
      </c>
      <c r="Q35" s="19">
        <v>1.5780287946822484</v>
      </c>
      <c r="R35" s="19">
        <v>1.1271634247730349</v>
      </c>
      <c r="S35" s="19">
        <v>0.67629805486382077</v>
      </c>
      <c r="T35" s="19">
        <v>0</v>
      </c>
      <c r="U35" s="19">
        <v>1.3525961097276415</v>
      </c>
      <c r="V35" s="19">
        <v>0.90173073981842777</v>
      </c>
      <c r="W35" s="19">
        <v>1.1271634247730349</v>
      </c>
      <c r="X35" s="19">
        <v>1.8034614796368555</v>
      </c>
      <c r="Y35" s="19">
        <v>0.90173073981842777</v>
      </c>
      <c r="Z35" s="19">
        <v>1.1271634247730349</v>
      </c>
      <c r="AA35" s="19">
        <v>1.1271634247730349</v>
      </c>
      <c r="AB35" s="19">
        <v>0</v>
      </c>
      <c r="AC35"/>
    </row>
    <row r="36" spans="2:29" x14ac:dyDescent="0.25">
      <c r="B36" s="18" t="s">
        <v>38</v>
      </c>
      <c r="C36" s="19">
        <v>0.96153846153846156</v>
      </c>
      <c r="D36" s="19">
        <v>4.3269230769230766</v>
      </c>
      <c r="E36" s="19">
        <v>1.9230769230769231</v>
      </c>
      <c r="F36" s="19">
        <v>0</v>
      </c>
      <c r="G36" s="19">
        <v>2.8846153846153846</v>
      </c>
      <c r="H36" s="19">
        <v>3.8461538461538463</v>
      </c>
      <c r="I36" s="19">
        <v>2.8846153846153846</v>
      </c>
      <c r="J36" s="19">
        <v>4.3269230769230766</v>
      </c>
      <c r="K36" s="19">
        <v>2.4038461538461542</v>
      </c>
      <c r="L36" s="19">
        <v>6.25</v>
      </c>
      <c r="M36" s="19">
        <v>2.4038461538461542</v>
      </c>
      <c r="N36" s="19">
        <v>1.9230769230769231</v>
      </c>
      <c r="P36" s="18" t="s">
        <v>38</v>
      </c>
      <c r="Q36" s="19">
        <v>0.27049792962825353</v>
      </c>
      <c r="R36" s="19">
        <v>1.2172406833271407</v>
      </c>
      <c r="S36" s="19">
        <v>0.54099585925650706</v>
      </c>
      <c r="T36" s="19">
        <v>0</v>
      </c>
      <c r="U36" s="19">
        <v>0.81149378888476054</v>
      </c>
      <c r="V36" s="19">
        <v>1.0819917185130141</v>
      </c>
      <c r="W36" s="19">
        <v>0.81149378888476054</v>
      </c>
      <c r="X36" s="19">
        <v>1.2172406833271407</v>
      </c>
      <c r="Y36" s="19">
        <v>0.67624482407063391</v>
      </c>
      <c r="Z36" s="19">
        <v>1.7582365425836479</v>
      </c>
      <c r="AA36" s="19">
        <v>0.67624482407063391</v>
      </c>
      <c r="AB36" s="19">
        <v>0.54099585925650706</v>
      </c>
      <c r="AC36"/>
    </row>
    <row r="37" spans="2:29" x14ac:dyDescent="0.25">
      <c r="B37" s="18" t="s">
        <v>39</v>
      </c>
      <c r="C37" s="19">
        <v>1.9230769230769231</v>
      </c>
      <c r="D37" s="19">
        <v>1.9230769230769231</v>
      </c>
      <c r="E37" s="19">
        <v>1.9230769230769231</v>
      </c>
      <c r="F37" s="19">
        <v>0</v>
      </c>
      <c r="G37" s="19">
        <v>0.48076923076923078</v>
      </c>
      <c r="H37" s="19">
        <v>1.4423076923076923</v>
      </c>
      <c r="I37" s="19">
        <v>0.96153846153846156</v>
      </c>
      <c r="J37" s="19">
        <v>1.9230769230769231</v>
      </c>
      <c r="K37" s="19">
        <v>0.96153846153846156</v>
      </c>
      <c r="L37" s="19">
        <v>0.96153846153846156</v>
      </c>
      <c r="M37" s="19">
        <v>1.4423076923076923</v>
      </c>
      <c r="N37" s="19">
        <v>1.9230769230769231</v>
      </c>
      <c r="P37" s="18" t="s">
        <v>39</v>
      </c>
      <c r="Q37" s="19">
        <v>0.73541304083060277</v>
      </c>
      <c r="R37" s="19">
        <v>0.73541304083060277</v>
      </c>
      <c r="S37" s="19">
        <v>0.73541304083060277</v>
      </c>
      <c r="T37" s="19">
        <v>0</v>
      </c>
      <c r="U37" s="19">
        <v>0.18385326020765069</v>
      </c>
      <c r="V37" s="19">
        <v>0.55155978062295208</v>
      </c>
      <c r="W37" s="19">
        <v>0.36770652041530139</v>
      </c>
      <c r="X37" s="19">
        <v>0.73541304083060277</v>
      </c>
      <c r="Y37" s="19">
        <v>0.36770652041530139</v>
      </c>
      <c r="Z37" s="19">
        <v>0.36770652041530139</v>
      </c>
      <c r="AA37" s="19">
        <v>0.55155978062295208</v>
      </c>
      <c r="AB37" s="19">
        <v>0.73541304083060277</v>
      </c>
      <c r="AC37"/>
    </row>
    <row r="38" spans="2:29" x14ac:dyDescent="0.25">
      <c r="B38" s="18" t="s">
        <v>40</v>
      </c>
      <c r="C38" s="19">
        <v>0.96153846153846156</v>
      </c>
      <c r="D38" s="19">
        <v>0</v>
      </c>
      <c r="E38" s="19">
        <v>0</v>
      </c>
      <c r="F38" s="19">
        <v>0</v>
      </c>
      <c r="G38" s="19">
        <v>0.48076923076923078</v>
      </c>
      <c r="H38" s="19">
        <v>0.48076923076923078</v>
      </c>
      <c r="I38" s="19">
        <v>2.4038461538461542</v>
      </c>
      <c r="J38" s="19">
        <v>0.48076923076923078</v>
      </c>
      <c r="K38" s="19">
        <v>0.48076923076923078</v>
      </c>
      <c r="L38" s="19">
        <v>0</v>
      </c>
      <c r="M38" s="19">
        <v>0</v>
      </c>
      <c r="N38" s="19">
        <v>0.48076923076923078</v>
      </c>
      <c r="P38" s="18" t="s">
        <v>40</v>
      </c>
      <c r="Q38" s="19">
        <v>0.79946594215616928</v>
      </c>
      <c r="R38" s="19">
        <v>0</v>
      </c>
      <c r="S38" s="19">
        <v>0</v>
      </c>
      <c r="T38" s="19">
        <v>0</v>
      </c>
      <c r="U38" s="19">
        <v>0.39973297107808464</v>
      </c>
      <c r="V38" s="19">
        <v>0.39973297107808464</v>
      </c>
      <c r="W38" s="19">
        <v>1.9986648553904234</v>
      </c>
      <c r="X38" s="19">
        <v>0.39973297107808464</v>
      </c>
      <c r="Y38" s="19">
        <v>0.39973297107808464</v>
      </c>
      <c r="Z38" s="19">
        <v>0</v>
      </c>
      <c r="AA38" s="19">
        <v>0</v>
      </c>
      <c r="AB38" s="19">
        <v>0.39973297107808464</v>
      </c>
      <c r="AC38"/>
    </row>
    <row r="39" spans="2:29" x14ac:dyDescent="0.25">
      <c r="B39" s="18" t="s">
        <v>41</v>
      </c>
      <c r="C39" s="19">
        <v>0.96153846153846156</v>
      </c>
      <c r="D39" s="19">
        <v>0.48076923076923078</v>
      </c>
      <c r="E39" s="19">
        <v>1.9230769230769231</v>
      </c>
      <c r="F39" s="19">
        <v>0</v>
      </c>
      <c r="G39" s="19">
        <v>3.3653846153846154</v>
      </c>
      <c r="H39" s="19">
        <v>0.48076923076923078</v>
      </c>
      <c r="I39" s="19">
        <v>1.4423076923076923</v>
      </c>
      <c r="J39" s="19">
        <v>1.4423076923076923</v>
      </c>
      <c r="K39" s="19">
        <v>0</v>
      </c>
      <c r="L39" s="19">
        <v>0</v>
      </c>
      <c r="M39" s="19">
        <v>0.96153846153846156</v>
      </c>
      <c r="N39" s="19">
        <v>0.96153846153846156</v>
      </c>
      <c r="P39" s="18" t="s">
        <v>41</v>
      </c>
      <c r="Q39" s="19">
        <v>0.43866287135573234</v>
      </c>
      <c r="R39" s="19">
        <v>0.21933143567786617</v>
      </c>
      <c r="S39" s="19">
        <v>0.87732574271146468</v>
      </c>
      <c r="T39" s="19">
        <v>0</v>
      </c>
      <c r="U39" s="19">
        <v>1.5353200497450632</v>
      </c>
      <c r="V39" s="19">
        <v>0.21933143567786617</v>
      </c>
      <c r="W39" s="19">
        <v>0.65799430703359851</v>
      </c>
      <c r="X39" s="19">
        <v>0.65799430703359851</v>
      </c>
      <c r="Y39" s="19">
        <v>0</v>
      </c>
      <c r="Z39" s="19">
        <v>0</v>
      </c>
      <c r="AA39" s="19">
        <v>0.43866287135573234</v>
      </c>
      <c r="AB39" s="19">
        <v>0.43866287135573234</v>
      </c>
      <c r="AC39"/>
    </row>
    <row r="40" spans="2:29" x14ac:dyDescent="0.25">
      <c r="B40" s="18" t="s">
        <v>42</v>
      </c>
      <c r="C40" s="19">
        <v>5.7692307692307692</v>
      </c>
      <c r="D40" s="19">
        <v>6.25</v>
      </c>
      <c r="E40" s="19">
        <v>7.6923076923076925</v>
      </c>
      <c r="F40" s="23">
        <v>100</v>
      </c>
      <c r="G40" s="19">
        <v>3.3653846153846154</v>
      </c>
      <c r="H40" s="19">
        <v>11.538461538461538</v>
      </c>
      <c r="I40" s="19">
        <v>0</v>
      </c>
      <c r="J40" s="19">
        <v>0</v>
      </c>
      <c r="K40" s="19">
        <v>2.4038461538461542</v>
      </c>
      <c r="L40" s="19">
        <v>9.6153846153846168</v>
      </c>
      <c r="M40" s="19">
        <v>7.6923076923076925</v>
      </c>
      <c r="N40" s="19">
        <v>11.538461538461538</v>
      </c>
      <c r="P40" s="18" t="s">
        <v>42</v>
      </c>
      <c r="Q40" s="19">
        <v>0.9082857708519122</v>
      </c>
      <c r="R40" s="19">
        <v>0.98397625175623826</v>
      </c>
      <c r="S40" s="19">
        <v>1.2110476944692163</v>
      </c>
      <c r="T40" s="19">
        <v>15.743620028099812</v>
      </c>
      <c r="U40" s="19">
        <v>0.52983336633028211</v>
      </c>
      <c r="V40" s="19">
        <v>1.8165715417038244</v>
      </c>
      <c r="W40" s="19">
        <v>0</v>
      </c>
      <c r="X40" s="19">
        <v>0</v>
      </c>
      <c r="Y40" s="19">
        <v>0.37845240452163015</v>
      </c>
      <c r="Z40" s="19">
        <v>1.5138096180865206</v>
      </c>
      <c r="AA40" s="19">
        <v>1.2110476944692163</v>
      </c>
      <c r="AB40" s="19">
        <v>1.8165715417038244</v>
      </c>
      <c r="AC40"/>
    </row>
    <row r="41" spans="2:29" x14ac:dyDescent="0.25">
      <c r="B41" s="18" t="s">
        <v>43</v>
      </c>
      <c r="C41" s="19">
        <v>6.7307692307692308</v>
      </c>
      <c r="D41" s="19">
        <v>10.096153846153847</v>
      </c>
      <c r="E41" s="19">
        <v>8.6538461538461533</v>
      </c>
      <c r="F41" s="19">
        <v>0</v>
      </c>
      <c r="G41" s="19">
        <v>12.5</v>
      </c>
      <c r="H41" s="19">
        <v>14.903846153846153</v>
      </c>
      <c r="I41" s="19">
        <v>4.8076923076923084</v>
      </c>
      <c r="J41" s="19">
        <v>6.25</v>
      </c>
      <c r="K41" s="19">
        <v>14.903846153846153</v>
      </c>
      <c r="L41" s="19">
        <v>7.2115384615384608</v>
      </c>
      <c r="M41" s="19">
        <v>8.6538461538461533</v>
      </c>
      <c r="N41" s="19">
        <v>6.7307692307692308</v>
      </c>
      <c r="P41" s="18" t="s">
        <v>43</v>
      </c>
      <c r="Q41" s="19">
        <v>0.80152289457582249</v>
      </c>
      <c r="R41" s="19">
        <v>1.2022843418637337</v>
      </c>
      <c r="S41" s="19">
        <v>1.0305294358832002</v>
      </c>
      <c r="T41" s="19">
        <v>0</v>
      </c>
      <c r="U41" s="19">
        <v>1.4885425184979559</v>
      </c>
      <c r="V41" s="19">
        <v>1.7748006951321782</v>
      </c>
      <c r="W41" s="19">
        <v>0.57251635326844474</v>
      </c>
      <c r="X41" s="19">
        <v>0.74427125924897797</v>
      </c>
      <c r="Y41" s="19">
        <v>1.7748006951321782</v>
      </c>
      <c r="Z41" s="19">
        <v>0.85877452990266678</v>
      </c>
      <c r="AA41" s="19">
        <v>1.0305294358832002</v>
      </c>
      <c r="AB41" s="19">
        <v>0.80152289457582249</v>
      </c>
      <c r="AC41"/>
    </row>
    <row r="42" spans="2:29" x14ac:dyDescent="0.25">
      <c r="B42" s="18" t="s">
        <v>44</v>
      </c>
      <c r="C42" s="19">
        <v>4.3269230769230766</v>
      </c>
      <c r="D42" s="19">
        <v>3.3653846153846154</v>
      </c>
      <c r="E42" s="19">
        <v>5.2884615384615383</v>
      </c>
      <c r="F42" s="19">
        <v>0</v>
      </c>
      <c r="G42" s="19">
        <v>5.7692307692307692</v>
      </c>
      <c r="H42" s="19">
        <v>4.8076923076923084</v>
      </c>
      <c r="I42" s="19">
        <v>1.4423076923076923</v>
      </c>
      <c r="J42" s="19">
        <v>9.6153846153846168</v>
      </c>
      <c r="K42" s="19">
        <v>3.3653846153846154</v>
      </c>
      <c r="L42" s="19">
        <v>4.8076923076923084</v>
      </c>
      <c r="M42" s="19">
        <v>6.25</v>
      </c>
      <c r="N42" s="19">
        <v>5.2884615384615383</v>
      </c>
      <c r="P42" s="18" t="s">
        <v>44</v>
      </c>
      <c r="Q42" s="19">
        <v>0.798657644949334</v>
      </c>
      <c r="R42" s="19">
        <v>0.62117816829392647</v>
      </c>
      <c r="S42" s="19">
        <v>0.97613712160474164</v>
      </c>
      <c r="T42" s="19">
        <v>0</v>
      </c>
      <c r="U42" s="19">
        <v>1.0648768599324454</v>
      </c>
      <c r="V42" s="19">
        <v>0.88739738327703799</v>
      </c>
      <c r="W42" s="19">
        <v>0.26621921498311135</v>
      </c>
      <c r="X42" s="19">
        <v>1.774794766554076</v>
      </c>
      <c r="Y42" s="19">
        <v>0.62117816829392647</v>
      </c>
      <c r="Z42" s="19">
        <v>0.88739738327703799</v>
      </c>
      <c r="AA42" s="19">
        <v>1.1536165982601492</v>
      </c>
      <c r="AB42" s="19">
        <v>0.97613712160474164</v>
      </c>
      <c r="AC42"/>
    </row>
    <row r="43" spans="2:29" x14ac:dyDescent="0.25">
      <c r="B43" s="18" t="s">
        <v>45</v>
      </c>
      <c r="C43" s="19">
        <v>2.8846153846153846</v>
      </c>
      <c r="D43" s="19">
        <v>3.3653846153846154</v>
      </c>
      <c r="E43" s="19">
        <v>2.4038461538461542</v>
      </c>
      <c r="F43" s="19">
        <v>0</v>
      </c>
      <c r="G43" s="19">
        <v>1.9230769230769231</v>
      </c>
      <c r="H43" s="19">
        <v>8.6538461538461533</v>
      </c>
      <c r="I43" s="19">
        <v>0.48076923076923078</v>
      </c>
      <c r="J43" s="19">
        <v>1.4423076923076923</v>
      </c>
      <c r="K43" s="19">
        <v>3.3653846153846154</v>
      </c>
      <c r="L43" s="19">
        <v>0.96153846153846156</v>
      </c>
      <c r="M43" s="19">
        <v>3.3653846153846154</v>
      </c>
      <c r="N43" s="19">
        <v>1.9230769230769231</v>
      </c>
      <c r="P43" s="18" t="s">
        <v>45</v>
      </c>
      <c r="Q43" s="19">
        <v>0.79650994234362582</v>
      </c>
      <c r="R43" s="19">
        <v>0.92926159940089692</v>
      </c>
      <c r="S43" s="19">
        <v>0.66375828528635494</v>
      </c>
      <c r="T43" s="19">
        <v>0</v>
      </c>
      <c r="U43" s="19">
        <v>0.53100662822908395</v>
      </c>
      <c r="V43" s="19">
        <v>2.3895298270308776</v>
      </c>
      <c r="W43" s="19">
        <v>0.13275165705727099</v>
      </c>
      <c r="X43" s="19">
        <v>0.39825497117181291</v>
      </c>
      <c r="Y43" s="19">
        <v>0.92926159940089692</v>
      </c>
      <c r="Z43" s="19">
        <v>0.26550331411454198</v>
      </c>
      <c r="AA43" s="19">
        <v>0.92926159940089692</v>
      </c>
      <c r="AB43" s="19">
        <v>0.53100662822908395</v>
      </c>
      <c r="AC43"/>
    </row>
    <row r="44" spans="2:29" x14ac:dyDescent="0.25">
      <c r="B44" s="18" t="s">
        <v>46</v>
      </c>
      <c r="C44" s="19">
        <v>4.3269230769230766</v>
      </c>
      <c r="D44" s="19">
        <v>5.2884615384615383</v>
      </c>
      <c r="E44" s="19">
        <v>3.3653846153846154</v>
      </c>
      <c r="F44" s="19">
        <v>0</v>
      </c>
      <c r="G44" s="19">
        <v>3.8461538461538463</v>
      </c>
      <c r="H44" s="19">
        <v>5.2884615384615383</v>
      </c>
      <c r="I44" s="19">
        <v>4.8076923076923084</v>
      </c>
      <c r="J44" s="19">
        <v>5.7692307692307692</v>
      </c>
      <c r="K44" s="19">
        <v>3.8461538461538463</v>
      </c>
      <c r="L44" s="19">
        <v>2.8846153846153846</v>
      </c>
      <c r="M44" s="19">
        <v>6.7307692307692308</v>
      </c>
      <c r="N44" s="19">
        <v>4.3269230769230766</v>
      </c>
      <c r="P44" s="18" t="s">
        <v>46</v>
      </c>
      <c r="Q44" s="19">
        <v>0.8998644901391587</v>
      </c>
      <c r="R44" s="19">
        <v>1.0998343768367496</v>
      </c>
      <c r="S44" s="19">
        <v>0.69989460344156795</v>
      </c>
      <c r="T44" s="19">
        <v>0</v>
      </c>
      <c r="U44" s="19">
        <v>0.79987954679036344</v>
      </c>
      <c r="V44" s="19">
        <v>1.0998343768367496</v>
      </c>
      <c r="W44" s="19">
        <v>0.99984943348795441</v>
      </c>
      <c r="X44" s="19">
        <v>1.1998193201855452</v>
      </c>
      <c r="Y44" s="19">
        <v>0.79987954679036344</v>
      </c>
      <c r="Z44" s="19">
        <v>0.59990966009277258</v>
      </c>
      <c r="AA44" s="19">
        <v>1.3997892068831359</v>
      </c>
      <c r="AB44" s="19">
        <v>0.8998644901391587</v>
      </c>
      <c r="AC44"/>
    </row>
    <row r="45" spans="2:29" x14ac:dyDescent="0.25">
      <c r="B45" s="18" t="s">
        <v>47</v>
      </c>
      <c r="C45" s="19">
        <v>4.8076923076923084</v>
      </c>
      <c r="D45" s="19">
        <v>4.3269230769230766</v>
      </c>
      <c r="E45" s="19">
        <v>4.3269230769230766</v>
      </c>
      <c r="F45" s="19">
        <v>0</v>
      </c>
      <c r="G45" s="19">
        <v>5.2884615384615383</v>
      </c>
      <c r="H45" s="19">
        <v>4.3269230769230766</v>
      </c>
      <c r="I45" s="19">
        <v>0</v>
      </c>
      <c r="J45" s="19">
        <v>0</v>
      </c>
      <c r="K45" s="19">
        <v>3.3653846153846154</v>
      </c>
      <c r="L45" s="19">
        <v>5.7692307692307692</v>
      </c>
      <c r="M45" s="19">
        <v>8.1730769230769234</v>
      </c>
      <c r="N45" s="19">
        <v>11.057692307692307</v>
      </c>
      <c r="P45" s="18" t="s">
        <v>47</v>
      </c>
      <c r="Q45" s="19">
        <v>0.99906690192495073</v>
      </c>
      <c r="R45" s="19">
        <v>0.89916021173245553</v>
      </c>
      <c r="S45" s="19">
        <v>0.89916021173245553</v>
      </c>
      <c r="T45" s="19">
        <v>0</v>
      </c>
      <c r="U45" s="19">
        <v>1.0989735921174457</v>
      </c>
      <c r="V45" s="19">
        <v>0.89916021173245553</v>
      </c>
      <c r="W45" s="19">
        <v>0</v>
      </c>
      <c r="X45" s="19">
        <v>0</v>
      </c>
      <c r="Y45" s="19">
        <v>0.69934683134746545</v>
      </c>
      <c r="Z45" s="19">
        <v>1.1988802823099407</v>
      </c>
      <c r="AA45" s="19">
        <v>1.6984137332724161</v>
      </c>
      <c r="AB45" s="19">
        <v>2.297853874427386</v>
      </c>
      <c r="AC45"/>
    </row>
    <row r="46" spans="2:29" x14ac:dyDescent="0.25">
      <c r="B46" s="18" t="s">
        <v>48</v>
      </c>
      <c r="C46" s="19">
        <v>4.8076923076923084</v>
      </c>
      <c r="D46" s="19">
        <v>5.2884615384615383</v>
      </c>
      <c r="E46" s="19">
        <v>4.8076923076923084</v>
      </c>
      <c r="F46" s="19">
        <v>0</v>
      </c>
      <c r="G46" s="19">
        <v>5.2884615384615383</v>
      </c>
      <c r="H46" s="19">
        <v>1.4423076923076923</v>
      </c>
      <c r="I46" s="19">
        <v>0.48076923076923078</v>
      </c>
      <c r="J46" s="19">
        <v>2.8846153846153846</v>
      </c>
      <c r="K46" s="19">
        <v>5.2884615384615383</v>
      </c>
      <c r="L46" s="19">
        <v>5.2884615384615383</v>
      </c>
      <c r="M46" s="19">
        <v>4.3269230769230766</v>
      </c>
      <c r="N46" s="19">
        <v>6.25</v>
      </c>
      <c r="P46" s="18" t="s">
        <v>48</v>
      </c>
      <c r="Q46" s="19">
        <v>0.66388225517183941</v>
      </c>
      <c r="R46" s="19">
        <v>0.73027048068902334</v>
      </c>
      <c r="S46" s="19">
        <v>0.66388225517183941</v>
      </c>
      <c r="T46" s="19">
        <v>0</v>
      </c>
      <c r="U46" s="19">
        <v>0.73027048068902334</v>
      </c>
      <c r="V46" s="19">
        <v>0.19916467655155182</v>
      </c>
      <c r="W46" s="19">
        <v>6.6388225517183944E-2</v>
      </c>
      <c r="X46" s="19">
        <v>0.39832935310310363</v>
      </c>
      <c r="Y46" s="19">
        <v>0.73027048068902334</v>
      </c>
      <c r="Z46" s="19">
        <v>0.73027048068902334</v>
      </c>
      <c r="AA46" s="19">
        <v>0.59749402965465537</v>
      </c>
      <c r="AB46" s="19">
        <v>0.8630469317233912</v>
      </c>
      <c r="AC46"/>
    </row>
    <row r="47" spans="2:29" x14ac:dyDescent="0.25">
      <c r="B47" s="18" t="s">
        <v>49</v>
      </c>
      <c r="C47" s="19">
        <v>1.9230769230769231</v>
      </c>
      <c r="D47" s="19">
        <v>2.8846153846153846</v>
      </c>
      <c r="E47" s="19">
        <v>2.8846153846153846</v>
      </c>
      <c r="F47" s="19">
        <v>0</v>
      </c>
      <c r="G47" s="19">
        <v>0</v>
      </c>
      <c r="H47" s="19">
        <v>2.4038461538461542</v>
      </c>
      <c r="I47" s="19">
        <v>0.96153846153846156</v>
      </c>
      <c r="J47" s="19">
        <v>4.3269230769230766</v>
      </c>
      <c r="K47" s="19">
        <v>3.3653846153846154</v>
      </c>
      <c r="L47" s="19">
        <v>2.8846153846153846</v>
      </c>
      <c r="M47" s="19">
        <v>2.8846153846153846</v>
      </c>
      <c r="N47" s="19">
        <v>3.8461538461538463</v>
      </c>
      <c r="P47" s="18" t="s">
        <v>49</v>
      </c>
      <c r="Q47" s="19">
        <v>0.74657927298008142</v>
      </c>
      <c r="R47" s="19">
        <v>1.1198689094701222</v>
      </c>
      <c r="S47" s="19">
        <v>1.1198689094701222</v>
      </c>
      <c r="T47" s="19">
        <v>0</v>
      </c>
      <c r="U47" s="19">
        <v>0</v>
      </c>
      <c r="V47" s="19">
        <v>0.93322409122510197</v>
      </c>
      <c r="W47" s="19">
        <v>0.37328963649004071</v>
      </c>
      <c r="X47" s="19">
        <v>1.6798033642051831</v>
      </c>
      <c r="Y47" s="19">
        <v>1.3065137277151424</v>
      </c>
      <c r="Z47" s="19">
        <v>1.1198689094701222</v>
      </c>
      <c r="AA47" s="19">
        <v>1.1198689094701222</v>
      </c>
      <c r="AB47" s="19">
        <v>1.4931585459601628</v>
      </c>
      <c r="AC47"/>
    </row>
    <row r="48" spans="2:29" x14ac:dyDescent="0.25">
      <c r="B48" s="18" t="s">
        <v>50</v>
      </c>
      <c r="C48" s="19">
        <v>1.9230769230769231</v>
      </c>
      <c r="D48" s="19">
        <v>2.4038461538461542</v>
      </c>
      <c r="E48" s="19">
        <v>11.057692307692307</v>
      </c>
      <c r="F48" s="19">
        <v>0</v>
      </c>
      <c r="G48" s="19">
        <v>2.8846153846153846</v>
      </c>
      <c r="H48" s="19">
        <v>0.96153846153846156</v>
      </c>
      <c r="I48" s="19">
        <v>0</v>
      </c>
      <c r="J48" s="19">
        <v>4.3269230769230766</v>
      </c>
      <c r="K48" s="19">
        <v>1.4423076923076923</v>
      </c>
      <c r="L48" s="19">
        <v>0.48076923076923078</v>
      </c>
      <c r="M48" s="19">
        <v>1.9230769230769231</v>
      </c>
      <c r="N48" s="19">
        <v>3.8461538461538463</v>
      </c>
      <c r="P48" s="18" t="s">
        <v>50</v>
      </c>
      <c r="Q48" s="19">
        <v>0.33236213083575039</v>
      </c>
      <c r="R48" s="19">
        <v>0.41545266354468802</v>
      </c>
      <c r="S48" s="19">
        <v>1.9110822523055644</v>
      </c>
      <c r="T48" s="19">
        <v>0</v>
      </c>
      <c r="U48" s="19">
        <v>0.49854319625362553</v>
      </c>
      <c r="V48" s="19">
        <v>0.1661810654178752</v>
      </c>
      <c r="W48" s="19">
        <v>0</v>
      </c>
      <c r="X48" s="19">
        <v>0.7478147943804383</v>
      </c>
      <c r="Y48" s="19">
        <v>0.24927159812681277</v>
      </c>
      <c r="Z48" s="19">
        <v>8.3090532708937598E-2</v>
      </c>
      <c r="AA48" s="19">
        <v>0.33236213083575039</v>
      </c>
      <c r="AB48" s="19">
        <v>0.66472426167150078</v>
      </c>
      <c r="AC48"/>
    </row>
    <row r="49" spans="2:29" x14ac:dyDescent="0.25">
      <c r="B49" s="18" t="s">
        <v>51</v>
      </c>
      <c r="C49" s="19">
        <v>0</v>
      </c>
      <c r="D49" s="19">
        <v>0</v>
      </c>
      <c r="E49" s="19">
        <v>7.2115384615384608</v>
      </c>
      <c r="F49" s="19">
        <v>0</v>
      </c>
      <c r="G49" s="19">
        <v>2.4038461538461542</v>
      </c>
      <c r="H49" s="19">
        <v>1.4423076923076923</v>
      </c>
      <c r="I49" s="19">
        <v>0</v>
      </c>
      <c r="J49" s="19">
        <v>1.9230769230769231</v>
      </c>
      <c r="K49" s="19">
        <v>0.48076923076923078</v>
      </c>
      <c r="L49" s="19">
        <v>1.4423076923076923</v>
      </c>
      <c r="M49" s="19">
        <v>0.96153846153846156</v>
      </c>
      <c r="N49" s="19">
        <v>2.4038461538461542</v>
      </c>
      <c r="P49" s="18" t="s">
        <v>51</v>
      </c>
      <c r="Q49" s="19">
        <v>0</v>
      </c>
      <c r="R49" s="19">
        <v>0</v>
      </c>
      <c r="S49" s="19">
        <v>1.2789105211124039</v>
      </c>
      <c r="T49" s="19">
        <v>0</v>
      </c>
      <c r="U49" s="19">
        <v>0.42630350703746805</v>
      </c>
      <c r="V49" s="19">
        <v>0.25578210422248077</v>
      </c>
      <c r="W49" s="19">
        <v>0</v>
      </c>
      <c r="X49" s="19">
        <v>0.34104280562997441</v>
      </c>
      <c r="Y49" s="19">
        <v>8.5260701407493603E-2</v>
      </c>
      <c r="Z49" s="19">
        <v>0.25578210422248077</v>
      </c>
      <c r="AA49" s="19">
        <v>0.17052140281498721</v>
      </c>
      <c r="AB49" s="19">
        <v>0.42630350703746805</v>
      </c>
      <c r="AC49"/>
    </row>
    <row r="50" spans="2:29" x14ac:dyDescent="0.25">
      <c r="B50" s="22" t="s">
        <v>52</v>
      </c>
      <c r="C50" s="19">
        <v>26.923076923076923</v>
      </c>
      <c r="D50" s="19">
        <v>12.01923076923077</v>
      </c>
      <c r="E50" s="19">
        <v>0.48076923076923078</v>
      </c>
      <c r="F50" s="19">
        <v>0</v>
      </c>
      <c r="G50" s="19">
        <v>1.9230769230769231</v>
      </c>
      <c r="H50" s="19">
        <v>0.48076923076923078</v>
      </c>
      <c r="I50" s="19">
        <v>0</v>
      </c>
      <c r="J50" s="19">
        <v>0</v>
      </c>
      <c r="K50" s="19">
        <v>0</v>
      </c>
      <c r="L50" s="19">
        <v>0</v>
      </c>
      <c r="M50" s="19">
        <v>0</v>
      </c>
      <c r="N50" s="19">
        <v>0</v>
      </c>
      <c r="P50" s="22"/>
      <c r="Q50"/>
      <c r="R50"/>
      <c r="S50"/>
      <c r="T50"/>
      <c r="U50"/>
      <c r="V50"/>
      <c r="W50"/>
      <c r="X50"/>
      <c r="Y50"/>
      <c r="Z50"/>
      <c r="AA50"/>
      <c r="AB50"/>
      <c r="AC50"/>
    </row>
    <row r="51" spans="2:29" x14ac:dyDescent="0.25">
      <c r="B51" s="18" t="s">
        <v>53</v>
      </c>
      <c r="C51" s="23">
        <v>99.999999999999986</v>
      </c>
      <c r="D51" s="23">
        <v>100</v>
      </c>
      <c r="E51" s="23">
        <v>100</v>
      </c>
      <c r="F51" s="23">
        <v>100</v>
      </c>
      <c r="G51" s="23">
        <v>100</v>
      </c>
      <c r="H51" s="23">
        <v>100.00000000000001</v>
      </c>
      <c r="I51" s="23">
        <v>100.00000000000003</v>
      </c>
      <c r="J51" s="23">
        <v>100.00000000000003</v>
      </c>
      <c r="K51" s="23">
        <v>99.999999999999972</v>
      </c>
      <c r="L51" s="23">
        <v>100</v>
      </c>
      <c r="M51" s="23">
        <v>100</v>
      </c>
      <c r="N51" s="23">
        <v>99.999999999999986</v>
      </c>
      <c r="P51" s="26"/>
      <c r="Q51" s="27"/>
      <c r="R51" s="27"/>
      <c r="S51" s="27"/>
      <c r="T51" s="27"/>
      <c r="U51" s="27"/>
      <c r="V51" s="27"/>
      <c r="W51" s="27"/>
      <c r="X51" s="27"/>
      <c r="Y51" s="27"/>
      <c r="Z51" s="27"/>
      <c r="AA51" s="27"/>
      <c r="AB51" s="27"/>
    </row>
    <row r="52" spans="2:29" ht="15.75" thickBot="1" x14ac:dyDescent="0.3">
      <c r="B52" s="26"/>
      <c r="C52" s="27"/>
      <c r="D52" s="27"/>
      <c r="E52" s="27"/>
      <c r="F52" s="27"/>
      <c r="G52" s="27"/>
      <c r="H52" s="27"/>
      <c r="I52" s="27"/>
      <c r="J52" s="27"/>
      <c r="K52" s="27"/>
      <c r="L52" s="27"/>
      <c r="M52" s="27"/>
      <c r="N52" s="27"/>
      <c r="P52" s="26"/>
      <c r="Q52" s="27"/>
      <c r="R52" s="27"/>
      <c r="S52" s="27"/>
      <c r="T52" s="27"/>
      <c r="U52" s="27"/>
      <c r="V52" s="27"/>
      <c r="W52" s="27"/>
      <c r="X52" s="27"/>
      <c r="Y52" s="27"/>
      <c r="Z52" s="27"/>
      <c r="AA52" s="27"/>
      <c r="AB52" s="27"/>
    </row>
    <row r="53" spans="2:29" ht="15.75" thickBot="1" x14ac:dyDescent="0.3">
      <c r="B53" s="62" t="s">
        <v>78</v>
      </c>
      <c r="C53" s="54"/>
      <c r="D53" s="54"/>
      <c r="E53" s="54"/>
      <c r="F53" s="54"/>
      <c r="G53" s="54"/>
      <c r="H53" s="54"/>
      <c r="I53" s="54"/>
      <c r="J53" s="54"/>
      <c r="K53" s="54"/>
      <c r="L53" s="54"/>
      <c r="M53" s="54"/>
      <c r="N53" s="63" t="s">
        <v>1</v>
      </c>
      <c r="O53" s="55"/>
      <c r="P53" s="62" t="s">
        <v>79</v>
      </c>
      <c r="Q53" s="54"/>
      <c r="R53" s="54"/>
      <c r="S53" s="54"/>
      <c r="T53" s="54"/>
      <c r="U53" s="54"/>
      <c r="V53" s="54"/>
      <c r="W53" s="54"/>
      <c r="X53" s="54"/>
      <c r="Y53" s="54"/>
      <c r="Z53" s="54"/>
      <c r="AA53" s="54"/>
      <c r="AB53" s="63" t="s">
        <v>1</v>
      </c>
    </row>
    <row r="54" spans="2:29" ht="15.75" thickBot="1" x14ac:dyDescent="0.3">
      <c r="B54" s="17" t="s">
        <v>7</v>
      </c>
      <c r="C54" s="17" t="s">
        <v>19</v>
      </c>
      <c r="D54" s="17" t="s">
        <v>20</v>
      </c>
      <c r="E54" s="17" t="s">
        <v>21</v>
      </c>
      <c r="F54" s="17" t="s">
        <v>22</v>
      </c>
      <c r="G54" s="17" t="s">
        <v>18</v>
      </c>
      <c r="H54" s="17" t="s">
        <v>23</v>
      </c>
      <c r="I54" s="17" t="s">
        <v>24</v>
      </c>
      <c r="J54" s="17" t="s">
        <v>25</v>
      </c>
      <c r="K54" s="17" t="s">
        <v>26</v>
      </c>
      <c r="L54" s="17" t="s">
        <v>27</v>
      </c>
      <c r="M54" s="17" t="s">
        <v>28</v>
      </c>
      <c r="N54" s="17" t="s">
        <v>29</v>
      </c>
      <c r="P54" s="17" t="s">
        <v>30</v>
      </c>
      <c r="Q54" s="17" t="s">
        <v>19</v>
      </c>
      <c r="R54" s="17" t="s">
        <v>20</v>
      </c>
      <c r="S54" s="17" t="s">
        <v>21</v>
      </c>
      <c r="T54" s="17" t="s">
        <v>22</v>
      </c>
      <c r="U54" s="17" t="s">
        <v>18</v>
      </c>
      <c r="V54" s="17" t="s">
        <v>23</v>
      </c>
      <c r="W54" s="17" t="s">
        <v>24</v>
      </c>
      <c r="X54" s="17" t="s">
        <v>25</v>
      </c>
      <c r="Y54" s="17" t="s">
        <v>26</v>
      </c>
      <c r="Z54" s="17" t="s">
        <v>27</v>
      </c>
      <c r="AA54" s="17" t="s">
        <v>28</v>
      </c>
      <c r="AB54" s="17" t="s">
        <v>29</v>
      </c>
      <c r="AC54"/>
    </row>
    <row r="55" spans="2:29" x14ac:dyDescent="0.25">
      <c r="B55" s="18" t="s">
        <v>32</v>
      </c>
      <c r="C55" s="19">
        <v>4.5871559633027523</v>
      </c>
      <c r="D55" s="19">
        <v>5.5045871559633035</v>
      </c>
      <c r="E55" s="19">
        <v>7.3394495412844041</v>
      </c>
      <c r="F55" s="19">
        <v>2.2935779816513762</v>
      </c>
      <c r="G55" s="19">
        <v>0</v>
      </c>
      <c r="H55" s="19">
        <v>15.596330275229359</v>
      </c>
      <c r="I55" s="19">
        <v>0.45871559633027525</v>
      </c>
      <c r="J55" s="19">
        <v>3.2110091743119269</v>
      </c>
      <c r="K55" s="19">
        <v>16.972477064220186</v>
      </c>
      <c r="L55" s="19">
        <v>7.7981651376146797</v>
      </c>
      <c r="M55" s="19">
        <v>5.0458715596330279</v>
      </c>
      <c r="N55" s="19">
        <v>7.7981651376146797</v>
      </c>
      <c r="P55" s="18" t="s">
        <v>32</v>
      </c>
      <c r="Q55" s="19">
        <v>0.70450271374240314</v>
      </c>
      <c r="R55" s="19">
        <v>0.84540325649088388</v>
      </c>
      <c r="S55" s="19">
        <v>1.127204341987845</v>
      </c>
      <c r="T55" s="19">
        <v>0.35225135687120157</v>
      </c>
      <c r="U55" s="19">
        <v>0</v>
      </c>
      <c r="V55" s="19">
        <v>2.3953092267241707</v>
      </c>
      <c r="W55" s="19">
        <v>7.0450271374240314E-2</v>
      </c>
      <c r="X55" s="19">
        <v>0.49315189961968225</v>
      </c>
      <c r="Y55" s="19">
        <v>2.6066600408468918</v>
      </c>
      <c r="Z55" s="19">
        <v>1.1976546133620853</v>
      </c>
      <c r="AA55" s="19">
        <v>0.77495298511664346</v>
      </c>
      <c r="AB55" s="19">
        <v>1.1976546133620853</v>
      </c>
      <c r="AC55"/>
    </row>
    <row r="56" spans="2:29" x14ac:dyDescent="0.25">
      <c r="B56" s="18" t="s">
        <v>33</v>
      </c>
      <c r="C56" s="19">
        <v>10.091743119266056</v>
      </c>
      <c r="D56" s="19">
        <v>11.009174311926607</v>
      </c>
      <c r="E56" s="19">
        <v>12.844036697247708</v>
      </c>
      <c r="F56" s="19">
        <v>13.302752293577983</v>
      </c>
      <c r="G56" s="23">
        <v>100</v>
      </c>
      <c r="H56" s="19">
        <v>22.018348623853214</v>
      </c>
      <c r="I56" s="19">
        <v>7.7981651376146797</v>
      </c>
      <c r="J56" s="19">
        <v>12.385321100917432</v>
      </c>
      <c r="K56" s="19">
        <v>21.100917431192663</v>
      </c>
      <c r="L56" s="19">
        <v>17.431192660550458</v>
      </c>
      <c r="M56" s="19">
        <v>12.844036697247708</v>
      </c>
      <c r="N56" s="19">
        <v>10.550458715596331</v>
      </c>
      <c r="P56" s="18" t="s">
        <v>33</v>
      </c>
      <c r="Q56" s="19">
        <v>1.4549399907067646</v>
      </c>
      <c r="R56" s="19">
        <v>1.5872072625891978</v>
      </c>
      <c r="S56" s="19">
        <v>1.851741806354064</v>
      </c>
      <c r="T56" s="19">
        <v>1.9178754422952806</v>
      </c>
      <c r="U56" s="19">
        <v>14.417132635185212</v>
      </c>
      <c r="V56" s="19">
        <v>3.1744145251783955</v>
      </c>
      <c r="W56" s="19">
        <v>1.1242718110006817</v>
      </c>
      <c r="X56" s="19">
        <v>1.7856081704128473</v>
      </c>
      <c r="Y56" s="19">
        <v>3.0421472532959624</v>
      </c>
      <c r="Z56" s="19">
        <v>2.5130781657662293</v>
      </c>
      <c r="AA56" s="19">
        <v>1.851741806354064</v>
      </c>
      <c r="AB56" s="19">
        <v>1.5210736266479812</v>
      </c>
      <c r="AC56"/>
    </row>
    <row r="57" spans="2:29" x14ac:dyDescent="0.25">
      <c r="B57" s="18" t="s">
        <v>34</v>
      </c>
      <c r="C57" s="19">
        <v>3.669724770642202</v>
      </c>
      <c r="D57" s="19">
        <v>5.5045871559633035</v>
      </c>
      <c r="E57" s="19">
        <v>4.5871559633027523</v>
      </c>
      <c r="F57" s="19">
        <v>13.761467889908257</v>
      </c>
      <c r="G57" s="19">
        <v>0</v>
      </c>
      <c r="H57" s="19">
        <v>0.45871559633027525</v>
      </c>
      <c r="I57" s="19">
        <v>8.2568807339449553</v>
      </c>
      <c r="J57" s="19">
        <v>14.220183486238533</v>
      </c>
      <c r="K57" s="19">
        <v>7.7981651376146797</v>
      </c>
      <c r="L57" s="19">
        <v>2.7522935779816518</v>
      </c>
      <c r="M57" s="19">
        <v>10.550458715596331</v>
      </c>
      <c r="N57" s="19">
        <v>6.4220183486238538</v>
      </c>
      <c r="P57" s="18" t="s">
        <v>34</v>
      </c>
      <c r="Q57" s="19">
        <v>0.60991388448418193</v>
      </c>
      <c r="R57" s="19">
        <v>0.91487082672627307</v>
      </c>
      <c r="S57" s="19">
        <v>0.76239235560522745</v>
      </c>
      <c r="T57" s="19">
        <v>2.2871770668156826</v>
      </c>
      <c r="U57" s="19">
        <v>0</v>
      </c>
      <c r="V57" s="19">
        <v>7.6239235560522742E-2</v>
      </c>
      <c r="W57" s="19">
        <v>1.3723062400894095</v>
      </c>
      <c r="X57" s="19">
        <v>2.3634163023762049</v>
      </c>
      <c r="Y57" s="19">
        <v>1.2960670045288867</v>
      </c>
      <c r="Z57" s="19">
        <v>0.45743541336313653</v>
      </c>
      <c r="AA57" s="19">
        <v>1.7535024178920233</v>
      </c>
      <c r="AB57" s="19">
        <v>1.0673492978473185</v>
      </c>
      <c r="AC57"/>
    </row>
    <row r="58" spans="2:29" x14ac:dyDescent="0.25">
      <c r="B58" s="18" t="s">
        <v>35</v>
      </c>
      <c r="C58" s="19">
        <v>2.7522935779816518</v>
      </c>
      <c r="D58" s="19">
        <v>6.8807339449541285</v>
      </c>
      <c r="E58" s="19">
        <v>3.669724770642202</v>
      </c>
      <c r="F58" s="19">
        <v>11.467889908256881</v>
      </c>
      <c r="G58" s="19">
        <v>0</v>
      </c>
      <c r="H58" s="19">
        <v>0</v>
      </c>
      <c r="I58" s="19">
        <v>13.761467889908257</v>
      </c>
      <c r="J58" s="19">
        <v>9.1743119266055047</v>
      </c>
      <c r="K58" s="19">
        <v>0.45871559633027525</v>
      </c>
      <c r="L58" s="19">
        <v>3.669724770642202</v>
      </c>
      <c r="M58" s="19">
        <v>4.1284403669724776</v>
      </c>
      <c r="N58" s="19">
        <v>6.4220183486238538</v>
      </c>
      <c r="P58" s="18" t="s">
        <v>35</v>
      </c>
      <c r="Q58" s="19">
        <v>0.63022310929227288</v>
      </c>
      <c r="R58" s="19">
        <v>1.575557773230682</v>
      </c>
      <c r="S58" s="19">
        <v>0.84029747905636376</v>
      </c>
      <c r="T58" s="19">
        <v>2.6259296220511366</v>
      </c>
      <c r="U58" s="19">
        <v>0</v>
      </c>
      <c r="V58" s="19">
        <v>0</v>
      </c>
      <c r="W58" s="19">
        <v>3.151115546461364</v>
      </c>
      <c r="X58" s="19">
        <v>2.1007436976409095</v>
      </c>
      <c r="Y58" s="19">
        <v>0.10503718488204547</v>
      </c>
      <c r="Z58" s="19">
        <v>0.84029747905636376</v>
      </c>
      <c r="AA58" s="19">
        <v>0.94533466393840937</v>
      </c>
      <c r="AB58" s="19">
        <v>1.4705205883486367</v>
      </c>
      <c r="AC58"/>
    </row>
    <row r="59" spans="2:29" x14ac:dyDescent="0.25">
      <c r="B59" s="18" t="s">
        <v>36</v>
      </c>
      <c r="C59" s="19">
        <v>4.1284403669724776</v>
      </c>
      <c r="D59" s="19">
        <v>2.7522935779816518</v>
      </c>
      <c r="E59" s="19">
        <v>6.4220183486238538</v>
      </c>
      <c r="F59" s="19">
        <v>10.091743119266056</v>
      </c>
      <c r="G59" s="19">
        <v>0</v>
      </c>
      <c r="H59" s="19">
        <v>2.7522935779816518</v>
      </c>
      <c r="I59" s="19">
        <v>40.366972477064223</v>
      </c>
      <c r="J59" s="19">
        <v>12.844036697247708</v>
      </c>
      <c r="K59" s="19">
        <v>3.669724770642202</v>
      </c>
      <c r="L59" s="19">
        <v>9.1743119266055047</v>
      </c>
      <c r="M59" s="19">
        <v>12.844036697247708</v>
      </c>
      <c r="N59" s="19">
        <v>9.1743119266055047</v>
      </c>
      <c r="P59" s="18" t="s">
        <v>36</v>
      </c>
      <c r="Q59" s="19">
        <v>0.42041454657392008</v>
      </c>
      <c r="R59" s="19">
        <v>0.28027636438261339</v>
      </c>
      <c r="S59" s="19">
        <v>0.65397818355943127</v>
      </c>
      <c r="T59" s="19">
        <v>1.0276800027362489</v>
      </c>
      <c r="U59" s="19">
        <v>0</v>
      </c>
      <c r="V59" s="19">
        <v>0.28027636438261339</v>
      </c>
      <c r="W59" s="19">
        <v>4.1107200109449957</v>
      </c>
      <c r="X59" s="19">
        <v>1.3079563671188625</v>
      </c>
      <c r="Y59" s="19">
        <v>0.37370181917681783</v>
      </c>
      <c r="Z59" s="19">
        <v>0.93425454794204454</v>
      </c>
      <c r="AA59" s="19">
        <v>1.3079563671188625</v>
      </c>
      <c r="AB59" s="19">
        <v>0.93425454794204454</v>
      </c>
      <c r="AC59"/>
    </row>
    <row r="60" spans="2:29" x14ac:dyDescent="0.25">
      <c r="B60" s="18" t="s">
        <v>37</v>
      </c>
      <c r="C60" s="19">
        <v>0.45871559633027525</v>
      </c>
      <c r="D60" s="19">
        <v>1.834862385321101</v>
      </c>
      <c r="E60" s="19">
        <v>0.91743119266055051</v>
      </c>
      <c r="F60" s="19">
        <v>0.91743119266055051</v>
      </c>
      <c r="G60" s="19">
        <v>0</v>
      </c>
      <c r="H60" s="19">
        <v>1.834862385321101</v>
      </c>
      <c r="I60" s="19">
        <v>5.9633027522935782</v>
      </c>
      <c r="J60" s="19">
        <v>1.834862385321101</v>
      </c>
      <c r="K60" s="19">
        <v>2.2935779816513762</v>
      </c>
      <c r="L60" s="19">
        <v>1.834862385321101</v>
      </c>
      <c r="M60" s="19">
        <v>0.45871559633027525</v>
      </c>
      <c r="N60" s="19">
        <v>1.3761467889908259</v>
      </c>
      <c r="P60" s="18" t="s">
        <v>37</v>
      </c>
      <c r="Q60" s="19">
        <v>0.21509173610347818</v>
      </c>
      <c r="R60" s="19">
        <v>0.8603669444139127</v>
      </c>
      <c r="S60" s="19">
        <v>0.43018347220695635</v>
      </c>
      <c r="T60" s="19">
        <v>0.43018347220695635</v>
      </c>
      <c r="U60" s="19">
        <v>0</v>
      </c>
      <c r="V60" s="19">
        <v>0.8603669444139127</v>
      </c>
      <c r="W60" s="19">
        <v>2.7961925693452163</v>
      </c>
      <c r="X60" s="19">
        <v>0.8603669444139127</v>
      </c>
      <c r="Y60" s="19">
        <v>1.0754586805173909</v>
      </c>
      <c r="Z60" s="19">
        <v>0.8603669444139127</v>
      </c>
      <c r="AA60" s="19">
        <v>0.21509173610347818</v>
      </c>
      <c r="AB60" s="19">
        <v>0.64527520831043461</v>
      </c>
      <c r="AC60"/>
    </row>
    <row r="61" spans="2:29" x14ac:dyDescent="0.25">
      <c r="B61" s="18" t="s">
        <v>38</v>
      </c>
      <c r="C61" s="19">
        <v>1.3761467889908259</v>
      </c>
      <c r="D61" s="19">
        <v>0.91743119266055051</v>
      </c>
      <c r="E61" s="19">
        <v>3.2110091743119269</v>
      </c>
      <c r="F61" s="19">
        <v>2.7522935779816518</v>
      </c>
      <c r="G61" s="19">
        <v>0</v>
      </c>
      <c r="H61" s="19">
        <v>1.3761467889908259</v>
      </c>
      <c r="I61" s="19">
        <v>4.5871559633027523</v>
      </c>
      <c r="J61" s="19">
        <v>2.7522935779816518</v>
      </c>
      <c r="K61" s="19">
        <v>0.91743119266055051</v>
      </c>
      <c r="L61" s="19">
        <v>3.669724770642202</v>
      </c>
      <c r="M61" s="19">
        <v>3.2110091743119269</v>
      </c>
      <c r="N61" s="19">
        <v>3.2110091743119269</v>
      </c>
      <c r="P61" s="18" t="s">
        <v>38</v>
      </c>
      <c r="Q61" s="19">
        <v>0.38713465157805094</v>
      </c>
      <c r="R61" s="19">
        <v>0.25808976771870062</v>
      </c>
      <c r="S61" s="19">
        <v>0.90331418701545219</v>
      </c>
      <c r="T61" s="19">
        <v>0.77426930315610187</v>
      </c>
      <c r="U61" s="19">
        <v>0</v>
      </c>
      <c r="V61" s="19">
        <v>0.38713465157805094</v>
      </c>
      <c r="W61" s="19">
        <v>1.2904488385935031</v>
      </c>
      <c r="X61" s="19">
        <v>0.77426930315610187</v>
      </c>
      <c r="Y61" s="19">
        <v>0.25808976771870062</v>
      </c>
      <c r="Z61" s="19">
        <v>1.0323590708748025</v>
      </c>
      <c r="AA61" s="19">
        <v>0.90331418701545219</v>
      </c>
      <c r="AB61" s="19">
        <v>0.90331418701545219</v>
      </c>
      <c r="AC61"/>
    </row>
    <row r="62" spans="2:29" x14ac:dyDescent="0.25">
      <c r="B62" s="18" t="s">
        <v>39</v>
      </c>
      <c r="C62" s="19">
        <v>1.3761467889908259</v>
      </c>
      <c r="D62" s="19">
        <v>1.3761467889908259</v>
      </c>
      <c r="E62" s="19">
        <v>2.2935779816513762</v>
      </c>
      <c r="F62" s="19">
        <v>1.3761467889908259</v>
      </c>
      <c r="G62" s="19">
        <v>0</v>
      </c>
      <c r="H62" s="19">
        <v>0.91743119266055051</v>
      </c>
      <c r="I62" s="19">
        <v>2.2935779816513762</v>
      </c>
      <c r="J62" s="19">
        <v>3.2110091743119269</v>
      </c>
      <c r="K62" s="19">
        <v>1.3761467889908259</v>
      </c>
      <c r="L62" s="19">
        <v>0</v>
      </c>
      <c r="M62" s="19">
        <v>1.834862385321101</v>
      </c>
      <c r="N62" s="19">
        <v>0.91743119266055051</v>
      </c>
      <c r="P62" s="18" t="s">
        <v>39</v>
      </c>
      <c r="Q62" s="19">
        <v>0.52625887325492682</v>
      </c>
      <c r="R62" s="19">
        <v>0.52625887325492682</v>
      </c>
      <c r="S62" s="19">
        <v>0.87709812209154459</v>
      </c>
      <c r="T62" s="19">
        <v>0.52625887325492682</v>
      </c>
      <c r="U62" s="19">
        <v>0</v>
      </c>
      <c r="V62" s="19">
        <v>0.35083924883661788</v>
      </c>
      <c r="W62" s="19">
        <v>0.87709812209154459</v>
      </c>
      <c r="X62" s="19">
        <v>1.2279373709281627</v>
      </c>
      <c r="Y62" s="19">
        <v>0.52625887325492682</v>
      </c>
      <c r="Z62" s="19">
        <v>0</v>
      </c>
      <c r="AA62" s="19">
        <v>0.70167849767323576</v>
      </c>
      <c r="AB62" s="19">
        <v>0.35083924883661788</v>
      </c>
      <c r="AC62"/>
    </row>
    <row r="63" spans="2:29" x14ac:dyDescent="0.25">
      <c r="B63" s="18" t="s">
        <v>40</v>
      </c>
      <c r="C63" s="19">
        <v>0</v>
      </c>
      <c r="D63" s="19">
        <v>0</v>
      </c>
      <c r="E63" s="19">
        <v>0</v>
      </c>
      <c r="F63" s="19">
        <v>0.45871559633027525</v>
      </c>
      <c r="G63" s="19">
        <v>0</v>
      </c>
      <c r="H63" s="19">
        <v>0.45871559633027525</v>
      </c>
      <c r="I63" s="19">
        <v>1.834862385321101</v>
      </c>
      <c r="J63" s="19">
        <v>0.45871559633027525</v>
      </c>
      <c r="K63" s="19">
        <v>0.45871559633027525</v>
      </c>
      <c r="L63" s="19">
        <v>0.91743119266055051</v>
      </c>
      <c r="M63" s="19">
        <v>1.3761467889908259</v>
      </c>
      <c r="N63" s="19">
        <v>0</v>
      </c>
      <c r="P63" s="18" t="s">
        <v>40</v>
      </c>
      <c r="Q63" s="19">
        <v>0</v>
      </c>
      <c r="R63" s="19">
        <v>0</v>
      </c>
      <c r="S63" s="19">
        <v>0</v>
      </c>
      <c r="T63" s="19">
        <v>0.381396596257989</v>
      </c>
      <c r="U63" s="19">
        <v>0</v>
      </c>
      <c r="V63" s="19">
        <v>0.381396596257989</v>
      </c>
      <c r="W63" s="19">
        <v>1.525586385031956</v>
      </c>
      <c r="X63" s="19">
        <v>0.381396596257989</v>
      </c>
      <c r="Y63" s="19">
        <v>0.381396596257989</v>
      </c>
      <c r="Z63" s="19">
        <v>0.76279319251597799</v>
      </c>
      <c r="AA63" s="19">
        <v>1.1441897887739672</v>
      </c>
      <c r="AB63" s="19">
        <v>0</v>
      </c>
      <c r="AC63"/>
    </row>
    <row r="64" spans="2:29" x14ac:dyDescent="0.25">
      <c r="B64" s="18" t="s">
        <v>41</v>
      </c>
      <c r="C64" s="19">
        <v>1.3761467889908259</v>
      </c>
      <c r="D64" s="19">
        <v>0.45871559633027525</v>
      </c>
      <c r="E64" s="19">
        <v>1.834862385321101</v>
      </c>
      <c r="F64" s="19">
        <v>1.834862385321101</v>
      </c>
      <c r="G64" s="19">
        <v>0</v>
      </c>
      <c r="H64" s="19">
        <v>3.669724770642202</v>
      </c>
      <c r="I64" s="19">
        <v>2.7522935779816518</v>
      </c>
      <c r="J64" s="19">
        <v>1.834862385321101</v>
      </c>
      <c r="K64" s="19">
        <v>0</v>
      </c>
      <c r="L64" s="19">
        <v>0</v>
      </c>
      <c r="M64" s="19">
        <v>1.834862385321101</v>
      </c>
      <c r="N64" s="19">
        <v>1.3761467889908259</v>
      </c>
      <c r="P64" s="18" t="s">
        <v>41</v>
      </c>
      <c r="Q64" s="19">
        <v>0.62781108194031421</v>
      </c>
      <c r="R64" s="19">
        <v>0.2092703606467714</v>
      </c>
      <c r="S64" s="19">
        <v>0.83708144258708561</v>
      </c>
      <c r="T64" s="19">
        <v>0.83708144258708561</v>
      </c>
      <c r="U64" s="19">
        <v>0</v>
      </c>
      <c r="V64" s="19">
        <v>1.6741628851741712</v>
      </c>
      <c r="W64" s="19">
        <v>1.2556221638806284</v>
      </c>
      <c r="X64" s="19">
        <v>0.83708144258708561</v>
      </c>
      <c r="Y64" s="19">
        <v>0</v>
      </c>
      <c r="Z64" s="19">
        <v>0</v>
      </c>
      <c r="AA64" s="19">
        <v>0.83708144258708561</v>
      </c>
      <c r="AB64" s="19">
        <v>0.62781108194031421</v>
      </c>
      <c r="AC64"/>
    </row>
    <row r="65" spans="2:29" x14ac:dyDescent="0.25">
      <c r="B65" s="18" t="s">
        <v>42</v>
      </c>
      <c r="C65" s="19">
        <v>4.5871559633027523</v>
      </c>
      <c r="D65" s="19">
        <v>7.7981651376146797</v>
      </c>
      <c r="E65" s="19">
        <v>5.5045871559633035</v>
      </c>
      <c r="F65" s="19">
        <v>21.100917431192663</v>
      </c>
      <c r="G65" s="19">
        <v>0</v>
      </c>
      <c r="H65" s="19">
        <v>6.8807339449541285</v>
      </c>
      <c r="I65" s="19">
        <v>0</v>
      </c>
      <c r="J65" s="19">
        <v>0.45871559633027525</v>
      </c>
      <c r="K65" s="19">
        <v>0.91743119266055051</v>
      </c>
      <c r="L65" s="19">
        <v>10.091743119266056</v>
      </c>
      <c r="M65" s="19">
        <v>6.4220183486238538</v>
      </c>
      <c r="N65" s="19">
        <v>10.091743119266056</v>
      </c>
      <c r="P65" s="18" t="s">
        <v>42</v>
      </c>
      <c r="Q65" s="19">
        <v>0.72218440495870695</v>
      </c>
      <c r="R65" s="19">
        <v>1.227713488429802</v>
      </c>
      <c r="S65" s="19">
        <v>0.86662128595044852</v>
      </c>
      <c r="T65" s="19">
        <v>3.3220482628100525</v>
      </c>
      <c r="U65" s="19">
        <v>0</v>
      </c>
      <c r="V65" s="19">
        <v>1.0832766074380604</v>
      </c>
      <c r="W65" s="19">
        <v>0</v>
      </c>
      <c r="X65" s="19">
        <v>7.22184404958707E-2</v>
      </c>
      <c r="Y65" s="19">
        <v>0.1444368809917414</v>
      </c>
      <c r="Z65" s="19">
        <v>1.5888056909091555</v>
      </c>
      <c r="AA65" s="19">
        <v>1.0110581669421899</v>
      </c>
      <c r="AB65" s="19">
        <v>1.5888056909091555</v>
      </c>
      <c r="AC65"/>
    </row>
    <row r="66" spans="2:29" x14ac:dyDescent="0.25">
      <c r="B66" s="18" t="s">
        <v>43</v>
      </c>
      <c r="C66" s="19">
        <v>5.0458715596330279</v>
      </c>
      <c r="D66" s="19">
        <v>7.3394495412844041</v>
      </c>
      <c r="E66" s="19">
        <v>9.6330275229357802</v>
      </c>
      <c r="F66" s="19">
        <v>3.669724770642202</v>
      </c>
      <c r="G66" s="19">
        <v>0</v>
      </c>
      <c r="H66" s="19">
        <v>9.6330275229357802</v>
      </c>
      <c r="I66" s="19">
        <v>3.669724770642202</v>
      </c>
      <c r="J66" s="19">
        <v>5.9633027522935782</v>
      </c>
      <c r="K66" s="19">
        <v>15.137614678899084</v>
      </c>
      <c r="L66" s="19">
        <v>7.3394495412844041</v>
      </c>
      <c r="M66" s="19">
        <v>7.3394495412844041</v>
      </c>
      <c r="N66" s="19">
        <v>6.8807339449541285</v>
      </c>
      <c r="P66" s="18" t="s">
        <v>43</v>
      </c>
      <c r="Q66" s="19">
        <v>0.60087954875146854</v>
      </c>
      <c r="R66" s="19">
        <v>0.87400661636577237</v>
      </c>
      <c r="S66" s="19">
        <v>1.1471336839800763</v>
      </c>
      <c r="T66" s="19">
        <v>0.43700330818288619</v>
      </c>
      <c r="U66" s="19">
        <v>0</v>
      </c>
      <c r="V66" s="19">
        <v>1.1471336839800763</v>
      </c>
      <c r="W66" s="19">
        <v>0.43700330818288619</v>
      </c>
      <c r="X66" s="19">
        <v>0.71013037579719007</v>
      </c>
      <c r="Y66" s="19">
        <v>1.8026386462544055</v>
      </c>
      <c r="Z66" s="19">
        <v>0.87400661636577237</v>
      </c>
      <c r="AA66" s="19">
        <v>0.87400661636577237</v>
      </c>
      <c r="AB66" s="19">
        <v>0.8193812028429116</v>
      </c>
      <c r="AC66"/>
    </row>
    <row r="67" spans="2:29" x14ac:dyDescent="0.25">
      <c r="B67" s="18" t="s">
        <v>44</v>
      </c>
      <c r="C67" s="19">
        <v>3.669724770642202</v>
      </c>
      <c r="D67" s="19">
        <v>4.1284403669724776</v>
      </c>
      <c r="E67" s="19">
        <v>5.9633027522935782</v>
      </c>
      <c r="F67" s="19">
        <v>1.834862385321101</v>
      </c>
      <c r="G67" s="19">
        <v>0</v>
      </c>
      <c r="H67" s="19">
        <v>5.5045871559633035</v>
      </c>
      <c r="I67" s="19">
        <v>0.45871559633027525</v>
      </c>
      <c r="J67" s="19">
        <v>9.6330275229357802</v>
      </c>
      <c r="K67" s="19">
        <v>6.4220183486238538</v>
      </c>
      <c r="L67" s="19">
        <v>3.669724770642202</v>
      </c>
      <c r="M67" s="19">
        <v>5.0458715596330279</v>
      </c>
      <c r="N67" s="19">
        <v>5.0458715596330279</v>
      </c>
      <c r="P67" s="18" t="s">
        <v>44</v>
      </c>
      <c r="Q67" s="19">
        <v>0.67735286503348213</v>
      </c>
      <c r="R67" s="19">
        <v>0.76202197316266751</v>
      </c>
      <c r="S67" s="19">
        <v>1.1006984056794085</v>
      </c>
      <c r="T67" s="19">
        <v>0.33867643251674107</v>
      </c>
      <c r="U67" s="19">
        <v>0</v>
      </c>
      <c r="V67" s="19">
        <v>1.0160292975502234</v>
      </c>
      <c r="W67" s="19">
        <v>8.4669108129185267E-2</v>
      </c>
      <c r="X67" s="19">
        <v>1.7780512707128906</v>
      </c>
      <c r="Y67" s="19">
        <v>1.1853675138085937</v>
      </c>
      <c r="Z67" s="19">
        <v>0.67735286503348213</v>
      </c>
      <c r="AA67" s="19">
        <v>0.93136018942103804</v>
      </c>
      <c r="AB67" s="19">
        <v>0.93136018942103804</v>
      </c>
      <c r="AC67"/>
    </row>
    <row r="68" spans="2:29" x14ac:dyDescent="0.25">
      <c r="B68" s="18" t="s">
        <v>45</v>
      </c>
      <c r="C68" s="19">
        <v>3.2110091743119269</v>
      </c>
      <c r="D68" s="19">
        <v>1.834862385321101</v>
      </c>
      <c r="E68" s="19">
        <v>2.2935779816513762</v>
      </c>
      <c r="F68" s="19">
        <v>2.7522935779816518</v>
      </c>
      <c r="G68" s="19">
        <v>0</v>
      </c>
      <c r="H68" s="19">
        <v>7.7981651376146797</v>
      </c>
      <c r="I68" s="19">
        <v>0</v>
      </c>
      <c r="J68" s="19">
        <v>3.2110091743119269</v>
      </c>
      <c r="K68" s="19">
        <v>6.8807339449541285</v>
      </c>
      <c r="L68" s="19">
        <v>5.5045871559633035</v>
      </c>
      <c r="M68" s="19">
        <v>4.5871559633027523</v>
      </c>
      <c r="N68" s="19">
        <v>2.7522935779816518</v>
      </c>
      <c r="P68" s="18" t="s">
        <v>45</v>
      </c>
      <c r="Q68" s="19">
        <v>0.88663492052929616</v>
      </c>
      <c r="R68" s="19">
        <v>0.5066485260167406</v>
      </c>
      <c r="S68" s="19">
        <v>0.63331065752092575</v>
      </c>
      <c r="T68" s="19">
        <v>0.75997278902511101</v>
      </c>
      <c r="U68" s="19">
        <v>0</v>
      </c>
      <c r="V68" s="19">
        <v>2.1532562355711478</v>
      </c>
      <c r="W68" s="19">
        <v>0</v>
      </c>
      <c r="X68" s="19">
        <v>0.88663492052929616</v>
      </c>
      <c r="Y68" s="19">
        <v>1.8999319725627772</v>
      </c>
      <c r="Z68" s="19">
        <v>1.519945578050222</v>
      </c>
      <c r="AA68" s="19">
        <v>1.2666213150418515</v>
      </c>
      <c r="AB68" s="19">
        <v>0.75997278902511101</v>
      </c>
      <c r="AC68"/>
    </row>
    <row r="69" spans="2:29" x14ac:dyDescent="0.25">
      <c r="B69" s="18" t="s">
        <v>46</v>
      </c>
      <c r="C69" s="19">
        <v>5.5045871559633035</v>
      </c>
      <c r="D69" s="19">
        <v>3.669724770642202</v>
      </c>
      <c r="E69" s="19">
        <v>5.5045871559633035</v>
      </c>
      <c r="F69" s="19">
        <v>3.669724770642202</v>
      </c>
      <c r="G69" s="19">
        <v>0</v>
      </c>
      <c r="H69" s="19">
        <v>7.3394495412844041</v>
      </c>
      <c r="I69" s="19">
        <v>5.0458715596330279</v>
      </c>
      <c r="J69" s="19">
        <v>5.9633027522935782</v>
      </c>
      <c r="K69" s="19">
        <v>2.7522935779816518</v>
      </c>
      <c r="L69" s="19">
        <v>8.2568807339449553</v>
      </c>
      <c r="M69" s="19">
        <v>6.8807339449541285</v>
      </c>
      <c r="N69" s="19">
        <v>3.669724770642202</v>
      </c>
      <c r="P69" s="18" t="s">
        <v>46</v>
      </c>
      <c r="Q69" s="19">
        <v>1.1447817366907955</v>
      </c>
      <c r="R69" s="19">
        <v>0.76318782446053024</v>
      </c>
      <c r="S69" s="19">
        <v>1.1447817366907955</v>
      </c>
      <c r="T69" s="19">
        <v>0.76318782446053024</v>
      </c>
      <c r="U69" s="19">
        <v>0</v>
      </c>
      <c r="V69" s="19">
        <v>1.5263756489210605</v>
      </c>
      <c r="W69" s="19">
        <v>1.049383258633229</v>
      </c>
      <c r="X69" s="19">
        <v>1.2401802147483616</v>
      </c>
      <c r="Y69" s="19">
        <v>0.57239086834539776</v>
      </c>
      <c r="Z69" s="19">
        <v>1.7171726050361933</v>
      </c>
      <c r="AA69" s="19">
        <v>1.4309771708634942</v>
      </c>
      <c r="AB69" s="19">
        <v>0.76318782446053024</v>
      </c>
      <c r="AC69"/>
    </row>
    <row r="70" spans="2:29" x14ac:dyDescent="0.25">
      <c r="B70" s="18" t="s">
        <v>47</v>
      </c>
      <c r="C70" s="19">
        <v>3.669724770642202</v>
      </c>
      <c r="D70" s="19">
        <v>3.2110091743119269</v>
      </c>
      <c r="E70" s="19">
        <v>5.0458715596330279</v>
      </c>
      <c r="F70" s="19">
        <v>0</v>
      </c>
      <c r="G70" s="19">
        <v>0</v>
      </c>
      <c r="H70" s="19">
        <v>5.5045871559633035</v>
      </c>
      <c r="I70" s="19">
        <v>0</v>
      </c>
      <c r="J70" s="19">
        <v>0</v>
      </c>
      <c r="K70" s="19">
        <v>2.2935779816513762</v>
      </c>
      <c r="L70" s="19">
        <v>5.0458715596330279</v>
      </c>
      <c r="M70" s="19">
        <v>5.9633027522935782</v>
      </c>
      <c r="N70" s="19">
        <v>11.009174311926607</v>
      </c>
      <c r="P70" s="18" t="s">
        <v>47</v>
      </c>
      <c r="Q70" s="19">
        <v>0.76259051596473293</v>
      </c>
      <c r="R70" s="19">
        <v>0.66726670146914135</v>
      </c>
      <c r="S70" s="19">
        <v>1.0485619594515079</v>
      </c>
      <c r="T70" s="19">
        <v>0</v>
      </c>
      <c r="U70" s="19">
        <v>0</v>
      </c>
      <c r="V70" s="19">
        <v>1.1438857739470996</v>
      </c>
      <c r="W70" s="19">
        <v>0</v>
      </c>
      <c r="X70" s="19">
        <v>0</v>
      </c>
      <c r="Y70" s="19">
        <v>0.47661907247795809</v>
      </c>
      <c r="Z70" s="19">
        <v>1.0485619594515079</v>
      </c>
      <c r="AA70" s="19">
        <v>1.239209588442691</v>
      </c>
      <c r="AB70" s="19">
        <v>2.2877715478941991</v>
      </c>
      <c r="AC70"/>
    </row>
    <row r="71" spans="2:29" x14ac:dyDescent="0.25">
      <c r="B71" s="18" t="s">
        <v>48</v>
      </c>
      <c r="C71" s="19">
        <v>5.0458715596330279</v>
      </c>
      <c r="D71" s="19">
        <v>3.669724770642202</v>
      </c>
      <c r="E71" s="19">
        <v>3.2110091743119269</v>
      </c>
      <c r="F71" s="19">
        <v>2.2935779816513762</v>
      </c>
      <c r="G71" s="19">
        <v>0</v>
      </c>
      <c r="H71" s="19">
        <v>3.2110091743119269</v>
      </c>
      <c r="I71" s="19">
        <v>2.2935779816513762</v>
      </c>
      <c r="J71" s="19">
        <v>1.834862385321101</v>
      </c>
      <c r="K71" s="19">
        <v>3.2110091743119269</v>
      </c>
      <c r="L71" s="19">
        <v>5.5045871559633035</v>
      </c>
      <c r="M71" s="19">
        <v>2.7522935779816518</v>
      </c>
      <c r="N71" s="19">
        <v>6.4220183486238538</v>
      </c>
      <c r="P71" s="18" t="s">
        <v>48</v>
      </c>
      <c r="Q71" s="19">
        <v>0.69677183478585714</v>
      </c>
      <c r="R71" s="19">
        <v>0.50674315257153246</v>
      </c>
      <c r="S71" s="19">
        <v>0.4434002585000909</v>
      </c>
      <c r="T71" s="19">
        <v>0.31671447035720779</v>
      </c>
      <c r="U71" s="19">
        <v>0</v>
      </c>
      <c r="V71" s="19">
        <v>0.4434002585000909</v>
      </c>
      <c r="W71" s="19">
        <v>0.31671447035720779</v>
      </c>
      <c r="X71" s="19">
        <v>0.25337157628576623</v>
      </c>
      <c r="Y71" s="19">
        <v>0.4434002585000909</v>
      </c>
      <c r="Z71" s="19">
        <v>0.7601147288572988</v>
      </c>
      <c r="AA71" s="19">
        <v>0.3800573644286494</v>
      </c>
      <c r="AB71" s="19">
        <v>0.88680051700018181</v>
      </c>
      <c r="AC71"/>
    </row>
    <row r="72" spans="2:29" x14ac:dyDescent="0.25">
      <c r="B72" s="18" t="s">
        <v>49</v>
      </c>
      <c r="C72" s="19">
        <v>0.91743119266055051</v>
      </c>
      <c r="D72" s="19">
        <v>1.834862385321101</v>
      </c>
      <c r="E72" s="19">
        <v>2.2935779816513762</v>
      </c>
      <c r="F72" s="19">
        <v>1.834862385321101</v>
      </c>
      <c r="G72" s="19">
        <v>0</v>
      </c>
      <c r="H72" s="19">
        <v>2.2935779816513762</v>
      </c>
      <c r="I72" s="19">
        <v>0</v>
      </c>
      <c r="J72" s="19">
        <v>2.2935779816513762</v>
      </c>
      <c r="K72" s="19">
        <v>2.7522935779816518</v>
      </c>
      <c r="L72" s="19">
        <v>1.834862385321101</v>
      </c>
      <c r="M72" s="19">
        <v>2.2935779816513762</v>
      </c>
      <c r="N72" s="19">
        <v>2.7522935779816518</v>
      </c>
      <c r="P72" s="18" t="s">
        <v>49</v>
      </c>
      <c r="Q72" s="19">
        <v>0.35616625866939666</v>
      </c>
      <c r="R72" s="19">
        <v>0.71233251733879333</v>
      </c>
      <c r="S72" s="19">
        <v>0.8904156466734916</v>
      </c>
      <c r="T72" s="19">
        <v>0.71233251733879333</v>
      </c>
      <c r="U72" s="19">
        <v>0</v>
      </c>
      <c r="V72" s="19">
        <v>0.8904156466734916</v>
      </c>
      <c r="W72" s="19">
        <v>0</v>
      </c>
      <c r="X72" s="19">
        <v>0.8904156466734916</v>
      </c>
      <c r="Y72" s="19">
        <v>1.0684987760081901</v>
      </c>
      <c r="Z72" s="19">
        <v>0.71233251733879333</v>
      </c>
      <c r="AA72" s="19">
        <v>0.8904156466734916</v>
      </c>
      <c r="AB72" s="19">
        <v>1.0684987760081901</v>
      </c>
      <c r="AC72"/>
    </row>
    <row r="73" spans="2:29" x14ac:dyDescent="0.25">
      <c r="B73" s="18" t="s">
        <v>50</v>
      </c>
      <c r="C73" s="19">
        <v>0.45871559633027525</v>
      </c>
      <c r="D73" s="19">
        <v>3.2110091743119269</v>
      </c>
      <c r="E73" s="19">
        <v>2.7522935779816518</v>
      </c>
      <c r="F73" s="19">
        <v>0.45871559633027525</v>
      </c>
      <c r="G73" s="19">
        <v>0</v>
      </c>
      <c r="H73" s="19">
        <v>0.45871559633027525</v>
      </c>
      <c r="I73" s="19">
        <v>0.45871559633027525</v>
      </c>
      <c r="J73" s="19">
        <v>6.8807339449541285</v>
      </c>
      <c r="K73" s="19">
        <v>4.1284403669724776</v>
      </c>
      <c r="L73" s="19">
        <v>4.1284403669724776</v>
      </c>
      <c r="M73" s="19">
        <v>2.7522935779816518</v>
      </c>
      <c r="N73" s="19">
        <v>3.2110091743119269</v>
      </c>
      <c r="P73" s="18" t="s">
        <v>50</v>
      </c>
      <c r="Q73" s="19">
        <v>7.9279040382839547E-2</v>
      </c>
      <c r="R73" s="19">
        <v>0.55495328267987676</v>
      </c>
      <c r="S73" s="19">
        <v>0.47567424229703731</v>
      </c>
      <c r="T73" s="19">
        <v>7.9279040382839547E-2</v>
      </c>
      <c r="U73" s="19">
        <v>0</v>
      </c>
      <c r="V73" s="19">
        <v>7.9279040382839547E-2</v>
      </c>
      <c r="W73" s="19">
        <v>7.9279040382839547E-2</v>
      </c>
      <c r="X73" s="19">
        <v>1.1891856057425931</v>
      </c>
      <c r="Y73" s="19">
        <v>0.71351136344555588</v>
      </c>
      <c r="Z73" s="19">
        <v>0.71351136344555588</v>
      </c>
      <c r="AA73" s="19">
        <v>0.47567424229703731</v>
      </c>
      <c r="AB73" s="19">
        <v>0.55495328267987676</v>
      </c>
      <c r="AC73"/>
    </row>
    <row r="74" spans="2:29" x14ac:dyDescent="0.25">
      <c r="B74" s="18" t="s">
        <v>51</v>
      </c>
      <c r="C74" s="19">
        <v>0</v>
      </c>
      <c r="D74" s="19">
        <v>0.45871559633027525</v>
      </c>
      <c r="E74" s="19">
        <v>1.3761467889908259</v>
      </c>
      <c r="F74" s="19">
        <v>0</v>
      </c>
      <c r="G74" s="19">
        <v>0</v>
      </c>
      <c r="H74" s="19">
        <v>0</v>
      </c>
      <c r="I74" s="19">
        <v>0</v>
      </c>
      <c r="J74" s="19">
        <v>1.834862385321101</v>
      </c>
      <c r="K74" s="19">
        <v>0.45871559633027525</v>
      </c>
      <c r="L74" s="19">
        <v>1.3761467889908259</v>
      </c>
      <c r="M74" s="19">
        <v>1.834862385321101</v>
      </c>
      <c r="N74" s="19">
        <v>0.91743119266055051</v>
      </c>
      <c r="P74" s="18" t="s">
        <v>51</v>
      </c>
      <c r="Q74" s="19">
        <v>0</v>
      </c>
      <c r="R74" s="19">
        <v>8.1349660058526008E-2</v>
      </c>
      <c r="S74" s="19">
        <v>0.24404898017557805</v>
      </c>
      <c r="T74" s="19">
        <v>0</v>
      </c>
      <c r="U74" s="19">
        <v>0</v>
      </c>
      <c r="V74" s="19">
        <v>0</v>
      </c>
      <c r="W74" s="19">
        <v>0</v>
      </c>
      <c r="X74" s="19">
        <v>0.32539864023410403</v>
      </c>
      <c r="Y74" s="19">
        <v>8.1349660058526008E-2</v>
      </c>
      <c r="Z74" s="19">
        <v>0.24404898017557805</v>
      </c>
      <c r="AA74" s="19">
        <v>0.32539864023410403</v>
      </c>
      <c r="AB74" s="19">
        <v>0.16269932011705202</v>
      </c>
      <c r="AC74"/>
    </row>
    <row r="75" spans="2:29" x14ac:dyDescent="0.25">
      <c r="B75" s="22" t="s">
        <v>52</v>
      </c>
      <c r="C75" s="19">
        <v>38.073394495412842</v>
      </c>
      <c r="D75" s="19">
        <v>26.605504587155966</v>
      </c>
      <c r="E75" s="19">
        <v>13.302752293577983</v>
      </c>
      <c r="F75" s="19">
        <v>4.1284403669724776</v>
      </c>
      <c r="G75" s="19">
        <v>0</v>
      </c>
      <c r="H75" s="19">
        <v>2.2935779816513762</v>
      </c>
      <c r="I75" s="19">
        <v>0</v>
      </c>
      <c r="J75" s="19">
        <v>0</v>
      </c>
      <c r="K75" s="19">
        <v>0</v>
      </c>
      <c r="L75" s="19">
        <v>0</v>
      </c>
      <c r="M75" s="19">
        <v>0</v>
      </c>
      <c r="N75" s="19">
        <v>0</v>
      </c>
      <c r="P75" s="22"/>
      <c r="Q75"/>
      <c r="R75"/>
      <c r="S75"/>
      <c r="T75"/>
      <c r="U75"/>
      <c r="V75"/>
      <c r="W75"/>
      <c r="X75"/>
      <c r="Y75"/>
      <c r="Z75"/>
      <c r="AA75"/>
      <c r="AB75"/>
      <c r="AC75"/>
    </row>
    <row r="76" spans="2:29" x14ac:dyDescent="0.25">
      <c r="B76" s="18" t="s">
        <v>53</v>
      </c>
      <c r="C76" s="23">
        <v>100.00000000000001</v>
      </c>
      <c r="D76" s="23">
        <v>100.00000000000001</v>
      </c>
      <c r="E76" s="23">
        <v>100</v>
      </c>
      <c r="F76" s="23">
        <v>100.00000000000001</v>
      </c>
      <c r="G76" s="23">
        <v>100</v>
      </c>
      <c r="H76" s="23">
        <v>100.00000000000003</v>
      </c>
      <c r="I76" s="23">
        <v>100.00000000000001</v>
      </c>
      <c r="J76" s="23">
        <v>100</v>
      </c>
      <c r="K76" s="23">
        <v>100.00000000000001</v>
      </c>
      <c r="L76" s="23">
        <v>100.00000000000003</v>
      </c>
      <c r="M76" s="23">
        <v>100</v>
      </c>
      <c r="N76" s="23">
        <v>99.999999999999986</v>
      </c>
      <c r="P76" s="28"/>
      <c r="Q76" s="28"/>
      <c r="R76" s="28"/>
      <c r="S76" s="28"/>
      <c r="T76" s="28"/>
      <c r="U76" s="28"/>
      <c r="V76" s="28"/>
      <c r="W76" s="28"/>
      <c r="X76" s="28"/>
      <c r="Y76" s="28"/>
      <c r="Z76" s="28"/>
      <c r="AA76" s="28"/>
      <c r="AB76" s="28"/>
      <c r="AC76" s="28"/>
    </row>
    <row r="77" spans="2:29" ht="15.75" thickBot="1" x14ac:dyDescent="0.3">
      <c r="B77" s="28"/>
      <c r="C77" s="28"/>
      <c r="D77" s="28"/>
      <c r="E77" s="28"/>
      <c r="F77" s="28"/>
      <c r="G77" s="28"/>
      <c r="H77" s="28"/>
      <c r="I77" s="28"/>
      <c r="J77" s="28"/>
      <c r="K77" s="28"/>
      <c r="L77" s="28"/>
      <c r="M77" s="28"/>
      <c r="N77" s="28"/>
      <c r="P77" s="28"/>
      <c r="Q77" s="28"/>
      <c r="R77" s="28"/>
      <c r="S77" s="28"/>
      <c r="T77" s="28"/>
      <c r="U77" s="28"/>
      <c r="V77" s="28"/>
      <c r="W77" s="28"/>
      <c r="X77" s="28"/>
      <c r="Y77" s="28"/>
      <c r="Z77" s="28"/>
      <c r="AA77" s="28"/>
      <c r="AB77" s="28"/>
      <c r="AC77" s="28"/>
    </row>
    <row r="78" spans="2:29" ht="15.75" thickBot="1" x14ac:dyDescent="0.3">
      <c r="B78" s="62" t="s">
        <v>78</v>
      </c>
      <c r="C78" s="54"/>
      <c r="D78" s="54"/>
      <c r="E78" s="54"/>
      <c r="F78" s="54"/>
      <c r="G78" s="54"/>
      <c r="H78" s="54"/>
      <c r="I78" s="54"/>
      <c r="J78" s="54"/>
      <c r="K78" s="54"/>
      <c r="L78" s="54"/>
      <c r="M78" s="54"/>
      <c r="N78" s="63" t="s">
        <v>2</v>
      </c>
      <c r="O78" s="55"/>
      <c r="P78" s="62" t="s">
        <v>79</v>
      </c>
      <c r="Q78" s="54"/>
      <c r="R78" s="54"/>
      <c r="S78" s="54"/>
      <c r="T78" s="54"/>
      <c r="U78" s="54"/>
      <c r="V78" s="54"/>
      <c r="W78" s="54"/>
      <c r="X78" s="54"/>
      <c r="Y78" s="54"/>
      <c r="Z78" s="54"/>
      <c r="AA78" s="54"/>
      <c r="AB78" s="63" t="s">
        <v>2</v>
      </c>
      <c r="AC78" s="28"/>
    </row>
    <row r="79" spans="2:29" ht="15.75" thickBot="1" x14ac:dyDescent="0.3">
      <c r="B79" s="17" t="s">
        <v>7</v>
      </c>
      <c r="C79" s="17" t="s">
        <v>19</v>
      </c>
      <c r="D79" s="17" t="s">
        <v>20</v>
      </c>
      <c r="E79" s="17" t="s">
        <v>21</v>
      </c>
      <c r="F79" s="17" t="s">
        <v>22</v>
      </c>
      <c r="G79" s="17" t="s">
        <v>18</v>
      </c>
      <c r="H79" s="17" t="s">
        <v>23</v>
      </c>
      <c r="I79" s="17" t="s">
        <v>24</v>
      </c>
      <c r="J79" s="17" t="s">
        <v>25</v>
      </c>
      <c r="K79" s="17" t="s">
        <v>26</v>
      </c>
      <c r="L79" s="17" t="s">
        <v>27</v>
      </c>
      <c r="M79" s="17" t="s">
        <v>28</v>
      </c>
      <c r="N79" s="17" t="s">
        <v>29</v>
      </c>
      <c r="P79" s="17" t="s">
        <v>30</v>
      </c>
      <c r="Q79" s="17" t="s">
        <v>19</v>
      </c>
      <c r="R79" s="17" t="s">
        <v>20</v>
      </c>
      <c r="S79" s="17" t="s">
        <v>21</v>
      </c>
      <c r="T79" s="17" t="s">
        <v>22</v>
      </c>
      <c r="U79" s="17" t="s">
        <v>18</v>
      </c>
      <c r="V79" s="17" t="s">
        <v>23</v>
      </c>
      <c r="W79" s="17" t="s">
        <v>24</v>
      </c>
      <c r="X79" s="17" t="s">
        <v>25</v>
      </c>
      <c r="Y79" s="17" t="s">
        <v>26</v>
      </c>
      <c r="Z79" s="17" t="s">
        <v>27</v>
      </c>
      <c r="AA79" s="17" t="s">
        <v>28</v>
      </c>
      <c r="AB79" s="17" t="s">
        <v>29</v>
      </c>
      <c r="AC79"/>
    </row>
    <row r="80" spans="2:29" x14ac:dyDescent="0.25">
      <c r="B80" s="18" t="s">
        <v>32</v>
      </c>
      <c r="C80" s="19">
        <v>2.3809523809523809</v>
      </c>
      <c r="D80" s="19">
        <v>7.1428571428571423</v>
      </c>
      <c r="E80" s="19">
        <v>14.285714285714285</v>
      </c>
      <c r="F80" s="19">
        <v>0</v>
      </c>
      <c r="G80" s="19">
        <v>0</v>
      </c>
      <c r="H80" s="19">
        <v>11.904761904761903</v>
      </c>
      <c r="I80" s="19">
        <v>2.3809523809523809</v>
      </c>
      <c r="J80" s="19">
        <v>4.7619047619047619</v>
      </c>
      <c r="K80" s="19">
        <v>21.428571428571427</v>
      </c>
      <c r="L80" s="19">
        <v>7.1428571428571423</v>
      </c>
      <c r="M80" s="19">
        <v>4.7619047619047619</v>
      </c>
      <c r="N80" s="19">
        <v>4.7619047619047619</v>
      </c>
      <c r="P80" s="18" t="s">
        <v>32</v>
      </c>
      <c r="Q80" s="19">
        <v>0.36567045618058064</v>
      </c>
      <c r="R80" s="19">
        <v>1.097011368541742</v>
      </c>
      <c r="S80" s="19">
        <v>2.1940227370834839</v>
      </c>
      <c r="T80" s="19">
        <v>0</v>
      </c>
      <c r="U80" s="19">
        <v>0</v>
      </c>
      <c r="V80" s="19">
        <v>1.8283522809029031</v>
      </c>
      <c r="W80" s="19">
        <v>0.36567045618058064</v>
      </c>
      <c r="X80" s="19">
        <v>0.73134091236116128</v>
      </c>
      <c r="Y80" s="19">
        <v>3.2910341056252257</v>
      </c>
      <c r="Z80" s="19">
        <v>1.097011368541742</v>
      </c>
      <c r="AA80" s="19">
        <v>0.73134091236116128</v>
      </c>
      <c r="AB80" s="19">
        <v>0.73134091236116128</v>
      </c>
      <c r="AC80"/>
    </row>
    <row r="81" spans="2:29" x14ac:dyDescent="0.25">
      <c r="B81" s="18" t="s">
        <v>33</v>
      </c>
      <c r="C81" s="19">
        <v>9.5238095238095237</v>
      </c>
      <c r="D81" s="19">
        <v>7.1428571428571423</v>
      </c>
      <c r="E81" s="19">
        <v>7.1428571428571423</v>
      </c>
      <c r="F81" s="19">
        <v>11.904761904761903</v>
      </c>
      <c r="G81" s="19">
        <v>0</v>
      </c>
      <c r="H81" s="19">
        <v>9.5238095238095237</v>
      </c>
      <c r="I81" s="19">
        <v>0</v>
      </c>
      <c r="J81" s="19">
        <v>4.7619047619047619</v>
      </c>
      <c r="K81" s="19">
        <v>14.285714285714285</v>
      </c>
      <c r="L81" s="19">
        <v>19.047619047619047</v>
      </c>
      <c r="M81" s="19">
        <v>9.5238095238095237</v>
      </c>
      <c r="N81" s="19">
        <v>16.666666666666664</v>
      </c>
      <c r="P81" s="18" t="s">
        <v>33</v>
      </c>
      <c r="Q81" s="19">
        <v>1.37306025097002</v>
      </c>
      <c r="R81" s="19">
        <v>1.0297951882275149</v>
      </c>
      <c r="S81" s="19">
        <v>1.0297951882275149</v>
      </c>
      <c r="T81" s="19">
        <v>1.7163253137125249</v>
      </c>
      <c r="U81" s="19">
        <v>0</v>
      </c>
      <c r="V81" s="19">
        <v>1.37306025097002</v>
      </c>
      <c r="W81" s="19">
        <v>0</v>
      </c>
      <c r="X81" s="19">
        <v>0.68653012548501002</v>
      </c>
      <c r="Y81" s="19">
        <v>2.0595903764550298</v>
      </c>
      <c r="Z81" s="19">
        <v>2.7461205019400401</v>
      </c>
      <c r="AA81" s="19">
        <v>1.37306025097002</v>
      </c>
      <c r="AB81" s="19">
        <v>2.402855439197535</v>
      </c>
      <c r="AC81"/>
    </row>
    <row r="82" spans="2:29" x14ac:dyDescent="0.25">
      <c r="B82" s="18" t="s">
        <v>34</v>
      </c>
      <c r="C82" s="19">
        <v>4.7619047619047619</v>
      </c>
      <c r="D82" s="19">
        <v>4.7619047619047619</v>
      </c>
      <c r="E82" s="19">
        <v>7.1428571428571423</v>
      </c>
      <c r="F82" s="19">
        <v>11.904761904761903</v>
      </c>
      <c r="G82" s="19">
        <v>0</v>
      </c>
      <c r="H82" s="19">
        <v>2.3809523809523809</v>
      </c>
      <c r="I82" s="19">
        <v>11.904761904761903</v>
      </c>
      <c r="J82" s="19">
        <v>7.1428571428571423</v>
      </c>
      <c r="K82" s="19">
        <v>4.7619047619047619</v>
      </c>
      <c r="L82" s="19">
        <v>11.904761904761903</v>
      </c>
      <c r="M82" s="19">
        <v>7.1428571428571423</v>
      </c>
      <c r="N82" s="19">
        <v>2.3809523809523809</v>
      </c>
      <c r="P82" s="18" t="s">
        <v>34</v>
      </c>
      <c r="Q82" s="19">
        <v>0.79143587391399806</v>
      </c>
      <c r="R82" s="19">
        <v>0.79143587391399806</v>
      </c>
      <c r="S82" s="19">
        <v>1.1871538108709969</v>
      </c>
      <c r="T82" s="19">
        <v>1.9785896847849949</v>
      </c>
      <c r="U82" s="19">
        <v>0</v>
      </c>
      <c r="V82" s="19">
        <v>0.39571793695699903</v>
      </c>
      <c r="W82" s="19">
        <v>1.9785896847849949</v>
      </c>
      <c r="X82" s="19">
        <v>1.1871538108709969</v>
      </c>
      <c r="Y82" s="19">
        <v>0.79143587391399806</v>
      </c>
      <c r="Z82" s="19">
        <v>1.9785896847849949</v>
      </c>
      <c r="AA82" s="19">
        <v>1.1871538108709969</v>
      </c>
      <c r="AB82" s="19">
        <v>0.39571793695699903</v>
      </c>
      <c r="AC82"/>
    </row>
    <row r="83" spans="2:29" x14ac:dyDescent="0.25">
      <c r="B83" s="18" t="s">
        <v>35</v>
      </c>
      <c r="C83" s="19">
        <v>2.3809523809523809</v>
      </c>
      <c r="D83" s="19">
        <v>0</v>
      </c>
      <c r="E83" s="19">
        <v>2.3809523809523809</v>
      </c>
      <c r="F83" s="19">
        <v>11.904761904761903</v>
      </c>
      <c r="G83" s="19">
        <v>0</v>
      </c>
      <c r="H83" s="19">
        <v>0</v>
      </c>
      <c r="I83" s="19">
        <v>11.904761904761903</v>
      </c>
      <c r="J83" s="19">
        <v>16.666666666666664</v>
      </c>
      <c r="K83" s="19">
        <v>7.1428571428571423</v>
      </c>
      <c r="L83" s="19">
        <v>4.7619047619047619</v>
      </c>
      <c r="M83" s="19">
        <v>11.904761904761903</v>
      </c>
      <c r="N83" s="19">
        <v>4.7619047619047619</v>
      </c>
      <c r="P83" s="18" t="s">
        <v>35</v>
      </c>
      <c r="Q83" s="19">
        <v>0.54519300724490272</v>
      </c>
      <c r="R83" s="19">
        <v>0</v>
      </c>
      <c r="S83" s="19">
        <v>0.54519300724490272</v>
      </c>
      <c r="T83" s="19">
        <v>2.7259650362245131</v>
      </c>
      <c r="U83" s="19">
        <v>0</v>
      </c>
      <c r="V83" s="19">
        <v>0</v>
      </c>
      <c r="W83" s="19">
        <v>2.7259650362245131</v>
      </c>
      <c r="X83" s="19">
        <v>3.8163510507143181</v>
      </c>
      <c r="Y83" s="19">
        <v>1.6355790217347079</v>
      </c>
      <c r="Z83" s="19">
        <v>1.0903860144898054</v>
      </c>
      <c r="AA83" s="19">
        <v>2.7259650362245131</v>
      </c>
      <c r="AB83" s="19">
        <v>1.0903860144898054</v>
      </c>
      <c r="AC83"/>
    </row>
    <row r="84" spans="2:29" x14ac:dyDescent="0.25">
      <c r="B84" s="18" t="s">
        <v>36</v>
      </c>
      <c r="C84" s="19">
        <v>2.3809523809523809</v>
      </c>
      <c r="D84" s="19">
        <v>2.3809523809523809</v>
      </c>
      <c r="E84" s="19">
        <v>2.3809523809523809</v>
      </c>
      <c r="F84" s="19">
        <v>2.3809523809523809</v>
      </c>
      <c r="G84" s="23">
        <v>100</v>
      </c>
      <c r="H84" s="19">
        <v>0</v>
      </c>
      <c r="I84" s="19">
        <v>50</v>
      </c>
      <c r="J84" s="19">
        <v>9.5238095238095237</v>
      </c>
      <c r="K84" s="19">
        <v>9.5238095238095237</v>
      </c>
      <c r="L84" s="19">
        <v>2.3809523809523809</v>
      </c>
      <c r="M84" s="19">
        <v>16.666666666666664</v>
      </c>
      <c r="N84" s="19">
        <v>4.7619047619047619</v>
      </c>
      <c r="P84" s="18" t="s">
        <v>36</v>
      </c>
      <c r="Q84" s="19">
        <v>0.24246129934686392</v>
      </c>
      <c r="R84" s="19">
        <v>0.24246129934686392</v>
      </c>
      <c r="S84" s="19">
        <v>0.24246129934686392</v>
      </c>
      <c r="T84" s="19">
        <v>0.24246129934686392</v>
      </c>
      <c r="U84" s="19">
        <v>10.183374572568285</v>
      </c>
      <c r="V84" s="19">
        <v>0</v>
      </c>
      <c r="W84" s="19">
        <v>5.0916872862841425</v>
      </c>
      <c r="X84" s="19">
        <v>0.96984519738745567</v>
      </c>
      <c r="Y84" s="19">
        <v>0.96984519738745567</v>
      </c>
      <c r="Z84" s="19">
        <v>0.24246129934686392</v>
      </c>
      <c r="AA84" s="19">
        <v>1.6972290954280473</v>
      </c>
      <c r="AB84" s="19">
        <v>0.48492259869372784</v>
      </c>
      <c r="AC84"/>
    </row>
    <row r="85" spans="2:29" x14ac:dyDescent="0.25">
      <c r="B85" s="18" t="s">
        <v>37</v>
      </c>
      <c r="C85" s="19">
        <v>4.7619047619047619</v>
      </c>
      <c r="D85" s="19">
        <v>0</v>
      </c>
      <c r="E85" s="19">
        <v>0</v>
      </c>
      <c r="F85" s="19">
        <v>0</v>
      </c>
      <c r="G85" s="19">
        <v>0</v>
      </c>
      <c r="H85" s="19">
        <v>0</v>
      </c>
      <c r="I85" s="19">
        <v>9.5238095238095237</v>
      </c>
      <c r="J85" s="19">
        <v>2.3809523809523809</v>
      </c>
      <c r="K85" s="19">
        <v>0</v>
      </c>
      <c r="L85" s="19">
        <v>4.7619047619047619</v>
      </c>
      <c r="M85" s="19">
        <v>0</v>
      </c>
      <c r="N85" s="19">
        <v>2.3809523809523809</v>
      </c>
      <c r="P85" s="18" t="s">
        <v>37</v>
      </c>
      <c r="Q85" s="19">
        <v>2.2328570700265828</v>
      </c>
      <c r="R85" s="19">
        <v>0</v>
      </c>
      <c r="S85" s="19">
        <v>0</v>
      </c>
      <c r="T85" s="19">
        <v>0</v>
      </c>
      <c r="U85" s="19">
        <v>0</v>
      </c>
      <c r="V85" s="19">
        <v>0</v>
      </c>
      <c r="W85" s="19">
        <v>4.4657141400531657</v>
      </c>
      <c r="X85" s="19">
        <v>1.1164285350132914</v>
      </c>
      <c r="Y85" s="19">
        <v>0</v>
      </c>
      <c r="Z85" s="19">
        <v>2.2328570700265828</v>
      </c>
      <c r="AA85" s="19">
        <v>0</v>
      </c>
      <c r="AB85" s="19">
        <v>1.1164285350132914</v>
      </c>
      <c r="AC85"/>
    </row>
    <row r="86" spans="2:29" x14ac:dyDescent="0.25">
      <c r="B86" s="18" t="s">
        <v>38</v>
      </c>
      <c r="C86" s="19">
        <v>0</v>
      </c>
      <c r="D86" s="19">
        <v>0</v>
      </c>
      <c r="E86" s="19">
        <v>4.7619047619047619</v>
      </c>
      <c r="F86" s="19">
        <v>2.3809523809523809</v>
      </c>
      <c r="G86" s="19">
        <v>0</v>
      </c>
      <c r="H86" s="19">
        <v>2.3809523809523809</v>
      </c>
      <c r="I86" s="19">
        <v>0</v>
      </c>
      <c r="J86" s="19">
        <v>4.7619047619047619</v>
      </c>
      <c r="K86" s="19">
        <v>0</v>
      </c>
      <c r="L86" s="19">
        <v>2.3809523809523809</v>
      </c>
      <c r="M86" s="19">
        <v>4.7619047619047619</v>
      </c>
      <c r="N86" s="19">
        <v>2.3809523809523809</v>
      </c>
      <c r="P86" s="18" t="s">
        <v>38</v>
      </c>
      <c r="Q86" s="19">
        <v>0</v>
      </c>
      <c r="R86" s="19">
        <v>0</v>
      </c>
      <c r="S86" s="19">
        <v>1.3396087943494459</v>
      </c>
      <c r="T86" s="19">
        <v>0.66980439717472295</v>
      </c>
      <c r="U86" s="19">
        <v>0</v>
      </c>
      <c r="V86" s="19">
        <v>0.66980439717472295</v>
      </c>
      <c r="W86" s="19">
        <v>0</v>
      </c>
      <c r="X86" s="19">
        <v>1.3396087943494459</v>
      </c>
      <c r="Y86" s="19">
        <v>0</v>
      </c>
      <c r="Z86" s="19">
        <v>0.66980439717472295</v>
      </c>
      <c r="AA86" s="19">
        <v>1.3396087943494459</v>
      </c>
      <c r="AB86" s="19">
        <v>0.66980439717472295</v>
      </c>
      <c r="AC86"/>
    </row>
    <row r="87" spans="2:29" x14ac:dyDescent="0.25">
      <c r="B87" s="18" t="s">
        <v>39</v>
      </c>
      <c r="C87" s="19">
        <v>0</v>
      </c>
      <c r="D87" s="19">
        <v>2.3809523809523809</v>
      </c>
      <c r="E87" s="19">
        <v>2.3809523809523809</v>
      </c>
      <c r="F87" s="19">
        <v>0</v>
      </c>
      <c r="G87" s="19">
        <v>0</v>
      </c>
      <c r="H87" s="19">
        <v>2.3809523809523809</v>
      </c>
      <c r="I87" s="19">
        <v>0</v>
      </c>
      <c r="J87" s="19">
        <v>2.3809523809523809</v>
      </c>
      <c r="K87" s="19">
        <v>2.3809523809523809</v>
      </c>
      <c r="L87" s="19">
        <v>0</v>
      </c>
      <c r="M87" s="19">
        <v>0</v>
      </c>
      <c r="N87" s="19">
        <v>4.7619047619047619</v>
      </c>
      <c r="P87" s="18" t="s">
        <v>39</v>
      </c>
      <c r="Q87" s="19">
        <v>0</v>
      </c>
      <c r="R87" s="19">
        <v>0.91051138388550823</v>
      </c>
      <c r="S87" s="19">
        <v>0.91051138388550823</v>
      </c>
      <c r="T87" s="19">
        <v>0</v>
      </c>
      <c r="U87" s="19">
        <v>0</v>
      </c>
      <c r="V87" s="19">
        <v>0.91051138388550823</v>
      </c>
      <c r="W87" s="19">
        <v>0</v>
      </c>
      <c r="X87" s="19">
        <v>0.91051138388550823</v>
      </c>
      <c r="Y87" s="19">
        <v>0.91051138388550823</v>
      </c>
      <c r="Z87" s="19">
        <v>0</v>
      </c>
      <c r="AA87" s="19">
        <v>0</v>
      </c>
      <c r="AB87" s="19">
        <v>1.8210227677710165</v>
      </c>
      <c r="AC87"/>
    </row>
    <row r="88" spans="2:29" x14ac:dyDescent="0.25">
      <c r="B88" s="18" t="s">
        <v>40</v>
      </c>
      <c r="C88" s="19">
        <v>2.3809523809523809</v>
      </c>
      <c r="D88" s="19">
        <v>0</v>
      </c>
      <c r="E88" s="19">
        <v>0</v>
      </c>
      <c r="F88" s="19">
        <v>2.3809523809523809</v>
      </c>
      <c r="G88" s="19">
        <v>0</v>
      </c>
      <c r="H88" s="19">
        <v>0</v>
      </c>
      <c r="I88" s="19">
        <v>0</v>
      </c>
      <c r="J88" s="19">
        <v>0</v>
      </c>
      <c r="K88" s="19">
        <v>0</v>
      </c>
      <c r="L88" s="19">
        <v>0</v>
      </c>
      <c r="M88" s="19">
        <v>0</v>
      </c>
      <c r="N88" s="19">
        <v>2.3809523809523809</v>
      </c>
      <c r="P88" s="18" t="s">
        <v>40</v>
      </c>
      <c r="Q88" s="19">
        <v>1.9796299520057523</v>
      </c>
      <c r="R88" s="19">
        <v>0</v>
      </c>
      <c r="S88" s="19">
        <v>0</v>
      </c>
      <c r="T88" s="19">
        <v>1.9796299520057523</v>
      </c>
      <c r="U88" s="19">
        <v>0</v>
      </c>
      <c r="V88" s="19">
        <v>0</v>
      </c>
      <c r="W88" s="19">
        <v>0</v>
      </c>
      <c r="X88" s="19">
        <v>0</v>
      </c>
      <c r="Y88" s="19">
        <v>0</v>
      </c>
      <c r="Z88" s="19">
        <v>0</v>
      </c>
      <c r="AA88" s="19">
        <v>0</v>
      </c>
      <c r="AB88" s="19">
        <v>1.9796299520057523</v>
      </c>
      <c r="AC88"/>
    </row>
    <row r="89" spans="2:29" x14ac:dyDescent="0.25">
      <c r="B89" s="18" t="s">
        <v>41</v>
      </c>
      <c r="C89" s="19">
        <v>0</v>
      </c>
      <c r="D89" s="19">
        <v>0</v>
      </c>
      <c r="E89" s="19">
        <v>0</v>
      </c>
      <c r="F89" s="19">
        <v>4.7619047619047619</v>
      </c>
      <c r="G89" s="19">
        <v>0</v>
      </c>
      <c r="H89" s="19">
        <v>0</v>
      </c>
      <c r="I89" s="19">
        <v>0</v>
      </c>
      <c r="J89" s="19">
        <v>2.3809523809523809</v>
      </c>
      <c r="K89" s="19">
        <v>0</v>
      </c>
      <c r="L89" s="19">
        <v>0</v>
      </c>
      <c r="M89" s="19">
        <v>0</v>
      </c>
      <c r="N89" s="19">
        <v>0</v>
      </c>
      <c r="P89" s="18" t="s">
        <v>41</v>
      </c>
      <c r="Q89" s="19">
        <v>0</v>
      </c>
      <c r="R89" s="19">
        <v>0</v>
      </c>
      <c r="S89" s="19">
        <v>0</v>
      </c>
      <c r="T89" s="19">
        <v>2.1724256486188649</v>
      </c>
      <c r="U89" s="19">
        <v>0</v>
      </c>
      <c r="V89" s="19">
        <v>0</v>
      </c>
      <c r="W89" s="19">
        <v>0</v>
      </c>
      <c r="X89" s="19">
        <v>1.0862128243094324</v>
      </c>
      <c r="Y89" s="19">
        <v>0</v>
      </c>
      <c r="Z89" s="19">
        <v>0</v>
      </c>
      <c r="AA89" s="19">
        <v>0</v>
      </c>
      <c r="AB89" s="19">
        <v>0</v>
      </c>
      <c r="AC89"/>
    </row>
    <row r="90" spans="2:29" x14ac:dyDescent="0.25">
      <c r="B90" s="18" t="s">
        <v>42</v>
      </c>
      <c r="C90" s="19">
        <v>2.3809523809523809</v>
      </c>
      <c r="D90" s="19">
        <v>7.1428571428571423</v>
      </c>
      <c r="E90" s="19">
        <v>14.285714285714285</v>
      </c>
      <c r="F90" s="19">
        <v>38.095238095238095</v>
      </c>
      <c r="G90" s="19">
        <v>0</v>
      </c>
      <c r="H90" s="19">
        <v>14.285714285714285</v>
      </c>
      <c r="I90" s="19">
        <v>0</v>
      </c>
      <c r="J90" s="19">
        <v>0</v>
      </c>
      <c r="K90" s="19">
        <v>0</v>
      </c>
      <c r="L90" s="19">
        <v>4.7619047619047619</v>
      </c>
      <c r="M90" s="19">
        <v>7.1428571428571423</v>
      </c>
      <c r="N90" s="19">
        <v>7.1428571428571423</v>
      </c>
      <c r="P90" s="18" t="s">
        <v>42</v>
      </c>
      <c r="Q90" s="19">
        <v>0.37484809590713841</v>
      </c>
      <c r="R90" s="19">
        <v>1.1245442877214151</v>
      </c>
      <c r="S90" s="19">
        <v>2.2490885754428303</v>
      </c>
      <c r="T90" s="19">
        <v>5.9975695345142146</v>
      </c>
      <c r="U90" s="19">
        <v>0</v>
      </c>
      <c r="V90" s="19">
        <v>2.2490885754428303</v>
      </c>
      <c r="W90" s="19">
        <v>0</v>
      </c>
      <c r="X90" s="19">
        <v>0</v>
      </c>
      <c r="Y90" s="19">
        <v>0</v>
      </c>
      <c r="Z90" s="19">
        <v>0.74969619181427682</v>
      </c>
      <c r="AA90" s="19">
        <v>1.1245442877214151</v>
      </c>
      <c r="AB90" s="19">
        <v>1.1245442877214151</v>
      </c>
      <c r="AC90"/>
    </row>
    <row r="91" spans="2:29" x14ac:dyDescent="0.25">
      <c r="B91" s="18" t="s">
        <v>43</v>
      </c>
      <c r="C91" s="19">
        <v>7.1428571428571423</v>
      </c>
      <c r="D91" s="19">
        <v>7.1428571428571423</v>
      </c>
      <c r="E91" s="19">
        <v>0</v>
      </c>
      <c r="F91" s="19">
        <v>2.3809523809523809</v>
      </c>
      <c r="G91" s="19">
        <v>0</v>
      </c>
      <c r="H91" s="19">
        <v>14.285714285714285</v>
      </c>
      <c r="I91" s="19">
        <v>2.3809523809523809</v>
      </c>
      <c r="J91" s="19">
        <v>11.904761904761903</v>
      </c>
      <c r="K91" s="19">
        <v>11.904761904761903</v>
      </c>
      <c r="L91" s="19">
        <v>4.7619047619047619</v>
      </c>
      <c r="M91" s="19">
        <v>4.7619047619047619</v>
      </c>
      <c r="N91" s="19">
        <v>2.3809523809523809</v>
      </c>
      <c r="P91" s="18" t="s">
        <v>43</v>
      </c>
      <c r="Q91" s="19">
        <v>0.85059572485597479</v>
      </c>
      <c r="R91" s="19">
        <v>0.85059572485597479</v>
      </c>
      <c r="S91" s="19">
        <v>0</v>
      </c>
      <c r="T91" s="19">
        <v>0.28353190828532493</v>
      </c>
      <c r="U91" s="19">
        <v>0</v>
      </c>
      <c r="V91" s="19">
        <v>1.7011914497119496</v>
      </c>
      <c r="W91" s="19">
        <v>0.28353190828532493</v>
      </c>
      <c r="X91" s="19">
        <v>1.4176595414266246</v>
      </c>
      <c r="Y91" s="19">
        <v>1.4176595414266246</v>
      </c>
      <c r="Z91" s="19">
        <v>0.56706381657064986</v>
      </c>
      <c r="AA91" s="19">
        <v>0.56706381657064986</v>
      </c>
      <c r="AB91" s="19">
        <v>0.28353190828532493</v>
      </c>
      <c r="AC91"/>
    </row>
    <row r="92" spans="2:29" x14ac:dyDescent="0.25">
      <c r="B92" s="18" t="s">
        <v>44</v>
      </c>
      <c r="C92" s="19">
        <v>2.3809523809523809</v>
      </c>
      <c r="D92" s="19">
        <v>4.7619047619047619</v>
      </c>
      <c r="E92" s="19">
        <v>0</v>
      </c>
      <c r="F92" s="19">
        <v>2.3809523809523809</v>
      </c>
      <c r="G92" s="19">
        <v>0</v>
      </c>
      <c r="H92" s="19">
        <v>2.3809523809523809</v>
      </c>
      <c r="I92" s="19">
        <v>2.3809523809523809</v>
      </c>
      <c r="J92" s="19">
        <v>11.904761904761903</v>
      </c>
      <c r="K92" s="19">
        <v>4.7619047619047619</v>
      </c>
      <c r="L92" s="19">
        <v>0</v>
      </c>
      <c r="M92" s="19">
        <v>4.7619047619047619</v>
      </c>
      <c r="N92" s="19">
        <v>9.5238095238095237</v>
      </c>
      <c r="P92" s="18" t="s">
        <v>44</v>
      </c>
      <c r="Q92" s="19">
        <v>0.43947298981339017</v>
      </c>
      <c r="R92" s="19">
        <v>0.87894597962678034</v>
      </c>
      <c r="S92" s="19">
        <v>0</v>
      </c>
      <c r="T92" s="19">
        <v>0.43947298981339017</v>
      </c>
      <c r="U92" s="19">
        <v>0</v>
      </c>
      <c r="V92" s="19">
        <v>0.43947298981339017</v>
      </c>
      <c r="W92" s="19">
        <v>0.43947298981339017</v>
      </c>
      <c r="X92" s="19">
        <v>2.1973649490669507</v>
      </c>
      <c r="Y92" s="19">
        <v>0.87894597962678034</v>
      </c>
      <c r="Z92" s="19">
        <v>0</v>
      </c>
      <c r="AA92" s="19">
        <v>0.87894597962678034</v>
      </c>
      <c r="AB92" s="19">
        <v>1.7578919592535607</v>
      </c>
      <c r="AC92"/>
    </row>
    <row r="93" spans="2:29" x14ac:dyDescent="0.25">
      <c r="B93" s="18" t="s">
        <v>45</v>
      </c>
      <c r="C93" s="19">
        <v>0</v>
      </c>
      <c r="D93" s="19">
        <v>2.3809523809523809</v>
      </c>
      <c r="E93" s="19">
        <v>2.3809523809523809</v>
      </c>
      <c r="F93" s="19">
        <v>2.3809523809523809</v>
      </c>
      <c r="G93" s="19">
        <v>0</v>
      </c>
      <c r="H93" s="19">
        <v>9.5238095238095237</v>
      </c>
      <c r="I93" s="19">
        <v>0</v>
      </c>
      <c r="J93" s="19">
        <v>0</v>
      </c>
      <c r="K93" s="19">
        <v>2.3809523809523809</v>
      </c>
      <c r="L93" s="19">
        <v>0</v>
      </c>
      <c r="M93" s="19">
        <v>2.3809523809523809</v>
      </c>
      <c r="N93" s="19">
        <v>7.1428571428571423</v>
      </c>
      <c r="P93" s="18" t="s">
        <v>45</v>
      </c>
      <c r="Q93" s="19">
        <v>0</v>
      </c>
      <c r="R93" s="19">
        <v>0.65743677780743726</v>
      </c>
      <c r="S93" s="19">
        <v>0.65743677780743726</v>
      </c>
      <c r="T93" s="19">
        <v>0.65743677780743726</v>
      </c>
      <c r="U93" s="19">
        <v>0</v>
      </c>
      <c r="V93" s="19">
        <v>2.629747111229749</v>
      </c>
      <c r="W93" s="19">
        <v>0</v>
      </c>
      <c r="X93" s="19">
        <v>0</v>
      </c>
      <c r="Y93" s="19">
        <v>0.65743677780743726</v>
      </c>
      <c r="Z93" s="19">
        <v>0</v>
      </c>
      <c r="AA93" s="19">
        <v>0.65743677780743726</v>
      </c>
      <c r="AB93" s="19">
        <v>1.9723103334223115</v>
      </c>
      <c r="AC93"/>
    </row>
    <row r="94" spans="2:29" x14ac:dyDescent="0.25">
      <c r="B94" s="18" t="s">
        <v>46</v>
      </c>
      <c r="C94" s="19">
        <v>11.904761904761903</v>
      </c>
      <c r="D94" s="19">
        <v>7.1428571428571423</v>
      </c>
      <c r="E94" s="19">
        <v>7.1428571428571423</v>
      </c>
      <c r="F94" s="19">
        <v>2.3809523809523809</v>
      </c>
      <c r="G94" s="19">
        <v>0</v>
      </c>
      <c r="H94" s="19">
        <v>2.3809523809523809</v>
      </c>
      <c r="I94" s="19">
        <v>4.7619047619047619</v>
      </c>
      <c r="J94" s="19">
        <v>7.1428571428571423</v>
      </c>
      <c r="K94" s="19">
        <v>2.3809523809523809</v>
      </c>
      <c r="L94" s="19">
        <v>2.3809523809523809</v>
      </c>
      <c r="M94" s="19">
        <v>2.3809523809523809</v>
      </c>
      <c r="N94" s="19">
        <v>2.3809523809523809</v>
      </c>
      <c r="P94" s="18" t="s">
        <v>46</v>
      </c>
      <c r="Q94" s="19">
        <v>2.4758176448273148</v>
      </c>
      <c r="R94" s="19">
        <v>1.485490586896389</v>
      </c>
      <c r="S94" s="19">
        <v>1.485490586896389</v>
      </c>
      <c r="T94" s="19">
        <v>0.49516352896546306</v>
      </c>
      <c r="U94" s="19">
        <v>0</v>
      </c>
      <c r="V94" s="19">
        <v>0.49516352896546306</v>
      </c>
      <c r="W94" s="19">
        <v>0.99032705793092612</v>
      </c>
      <c r="X94" s="19">
        <v>1.485490586896389</v>
      </c>
      <c r="Y94" s="19">
        <v>0.49516352896546306</v>
      </c>
      <c r="Z94" s="19">
        <v>0.49516352896546306</v>
      </c>
      <c r="AA94" s="19">
        <v>0.49516352896546306</v>
      </c>
      <c r="AB94" s="19">
        <v>0.49516352896546306</v>
      </c>
      <c r="AC94"/>
    </row>
    <row r="95" spans="2:29" x14ac:dyDescent="0.25">
      <c r="B95" s="18" t="s">
        <v>47</v>
      </c>
      <c r="C95" s="19">
        <v>4.7619047619047619</v>
      </c>
      <c r="D95" s="19">
        <v>11.904761904761903</v>
      </c>
      <c r="E95" s="19">
        <v>2.3809523809523809</v>
      </c>
      <c r="F95" s="19">
        <v>0</v>
      </c>
      <c r="G95" s="19">
        <v>0</v>
      </c>
      <c r="H95" s="19">
        <v>7.1428571428571423</v>
      </c>
      <c r="I95" s="19">
        <v>0</v>
      </c>
      <c r="J95" s="19">
        <v>0</v>
      </c>
      <c r="K95" s="19">
        <v>7.1428571428571423</v>
      </c>
      <c r="L95" s="19">
        <v>19.047619047619047</v>
      </c>
      <c r="M95" s="19">
        <v>14.285714285714285</v>
      </c>
      <c r="N95" s="19">
        <v>9.5238095238095237</v>
      </c>
      <c r="P95" s="18" t="s">
        <v>47</v>
      </c>
      <c r="Q95" s="19">
        <v>0.98955197904947489</v>
      </c>
      <c r="R95" s="19">
        <v>2.4738799476236868</v>
      </c>
      <c r="S95" s="19">
        <v>0.49477598952473745</v>
      </c>
      <c r="T95" s="19">
        <v>0</v>
      </c>
      <c r="U95" s="19">
        <v>0</v>
      </c>
      <c r="V95" s="19">
        <v>1.4843279685742121</v>
      </c>
      <c r="W95" s="19">
        <v>0</v>
      </c>
      <c r="X95" s="19">
        <v>0</v>
      </c>
      <c r="Y95" s="19">
        <v>1.4843279685742121</v>
      </c>
      <c r="Z95" s="19">
        <v>3.9582079161978996</v>
      </c>
      <c r="AA95" s="19">
        <v>2.9686559371484242</v>
      </c>
      <c r="AB95" s="19">
        <v>1.9791039580989498</v>
      </c>
      <c r="AC95"/>
    </row>
    <row r="96" spans="2:29" x14ac:dyDescent="0.25">
      <c r="B96" s="18" t="s">
        <v>48</v>
      </c>
      <c r="C96" s="19">
        <v>2.3809523809523809</v>
      </c>
      <c r="D96" s="19">
        <v>7.1428571428571423</v>
      </c>
      <c r="E96" s="19">
        <v>0</v>
      </c>
      <c r="F96" s="19">
        <v>0</v>
      </c>
      <c r="G96" s="19">
        <v>0</v>
      </c>
      <c r="H96" s="19">
        <v>4.7619047619047619</v>
      </c>
      <c r="I96" s="19">
        <v>4.7619047619047619</v>
      </c>
      <c r="J96" s="19">
        <v>7.1428571428571423</v>
      </c>
      <c r="K96" s="19">
        <v>7.1428571428571423</v>
      </c>
      <c r="L96" s="19">
        <v>9.5238095238095237</v>
      </c>
      <c r="M96" s="19">
        <v>2.3809523809523809</v>
      </c>
      <c r="N96" s="19">
        <v>9.5238095238095237</v>
      </c>
      <c r="P96" s="18" t="s">
        <v>48</v>
      </c>
      <c r="Q96" s="19">
        <v>0.32877978351367282</v>
      </c>
      <c r="R96" s="19">
        <v>0.9863393505410184</v>
      </c>
      <c r="S96" s="19">
        <v>0</v>
      </c>
      <c r="T96" s="19">
        <v>0</v>
      </c>
      <c r="U96" s="19">
        <v>0</v>
      </c>
      <c r="V96" s="19">
        <v>0.65755956702734564</v>
      </c>
      <c r="W96" s="19">
        <v>0.65755956702734564</v>
      </c>
      <c r="X96" s="19">
        <v>0.9863393505410184</v>
      </c>
      <c r="Y96" s="19">
        <v>0.9863393505410184</v>
      </c>
      <c r="Z96" s="19">
        <v>1.3151191340546913</v>
      </c>
      <c r="AA96" s="19">
        <v>0.32877978351367282</v>
      </c>
      <c r="AB96" s="19">
        <v>1.3151191340546913</v>
      </c>
      <c r="AC96"/>
    </row>
    <row r="97" spans="2:29" x14ac:dyDescent="0.25">
      <c r="B97" s="18" t="s">
        <v>49</v>
      </c>
      <c r="C97" s="19">
        <v>0</v>
      </c>
      <c r="D97" s="19">
        <v>4.7619047619047619</v>
      </c>
      <c r="E97" s="19">
        <v>4.7619047619047619</v>
      </c>
      <c r="F97" s="19">
        <v>2.3809523809523809</v>
      </c>
      <c r="G97" s="19">
        <v>0</v>
      </c>
      <c r="H97" s="19">
        <v>7.1428571428571423</v>
      </c>
      <c r="I97" s="19">
        <v>0</v>
      </c>
      <c r="J97" s="19">
        <v>2.3809523809523809</v>
      </c>
      <c r="K97" s="19">
        <v>4.7619047619047619</v>
      </c>
      <c r="L97" s="19">
        <v>4.7619047619047619</v>
      </c>
      <c r="M97" s="19">
        <v>4.7619047619047619</v>
      </c>
      <c r="N97" s="19">
        <v>2.3809523809523809</v>
      </c>
      <c r="P97" s="18" t="s">
        <v>49</v>
      </c>
      <c r="Q97" s="19">
        <v>0</v>
      </c>
      <c r="R97" s="19">
        <v>1.8486724854744874</v>
      </c>
      <c r="S97" s="19">
        <v>1.8486724854744874</v>
      </c>
      <c r="T97" s="19">
        <v>0.92433624273724369</v>
      </c>
      <c r="U97" s="19">
        <v>0</v>
      </c>
      <c r="V97" s="19">
        <v>2.7730087282117308</v>
      </c>
      <c r="W97" s="19">
        <v>0</v>
      </c>
      <c r="X97" s="19">
        <v>0.92433624273724369</v>
      </c>
      <c r="Y97" s="19">
        <v>1.8486724854744874</v>
      </c>
      <c r="Z97" s="19">
        <v>1.8486724854744874</v>
      </c>
      <c r="AA97" s="19">
        <v>1.8486724854744874</v>
      </c>
      <c r="AB97" s="19">
        <v>0.92433624273724369</v>
      </c>
      <c r="AC97"/>
    </row>
    <row r="98" spans="2:29" x14ac:dyDescent="0.25">
      <c r="B98" s="18" t="s">
        <v>50</v>
      </c>
      <c r="C98" s="19">
        <v>2.3809523809523809</v>
      </c>
      <c r="D98" s="19">
        <v>0</v>
      </c>
      <c r="E98" s="19">
        <v>9.5238095238095237</v>
      </c>
      <c r="F98" s="19">
        <v>0</v>
      </c>
      <c r="G98" s="19">
        <v>0</v>
      </c>
      <c r="H98" s="19">
        <v>0</v>
      </c>
      <c r="I98" s="19">
        <v>0</v>
      </c>
      <c r="J98" s="19">
        <v>4.7619047619047619</v>
      </c>
      <c r="K98" s="19">
        <v>0</v>
      </c>
      <c r="L98" s="19">
        <v>2.3809523809523809</v>
      </c>
      <c r="M98" s="19">
        <v>0</v>
      </c>
      <c r="N98" s="19">
        <v>2.3809523809523809</v>
      </c>
      <c r="P98" s="18" t="s">
        <v>50</v>
      </c>
      <c r="Q98" s="19">
        <v>0.41149597151092904</v>
      </c>
      <c r="R98" s="19">
        <v>0</v>
      </c>
      <c r="S98" s="19">
        <v>1.6459838860437161</v>
      </c>
      <c r="T98" s="19">
        <v>0</v>
      </c>
      <c r="U98" s="19">
        <v>0</v>
      </c>
      <c r="V98" s="19">
        <v>0</v>
      </c>
      <c r="W98" s="19">
        <v>0</v>
      </c>
      <c r="X98" s="19">
        <v>0.82299194302185807</v>
      </c>
      <c r="Y98" s="19">
        <v>0</v>
      </c>
      <c r="Z98" s="19">
        <v>0.41149597151092904</v>
      </c>
      <c r="AA98" s="19">
        <v>0</v>
      </c>
      <c r="AB98" s="19">
        <v>0.41149597151092904</v>
      </c>
      <c r="AC98"/>
    </row>
    <row r="99" spans="2:29" x14ac:dyDescent="0.25">
      <c r="B99" s="18" t="s">
        <v>51</v>
      </c>
      <c r="C99" s="19">
        <v>2.3809523809523809</v>
      </c>
      <c r="D99" s="19">
        <v>0</v>
      </c>
      <c r="E99" s="19">
        <v>2.3809523809523809</v>
      </c>
      <c r="F99" s="19">
        <v>0</v>
      </c>
      <c r="G99" s="19">
        <v>0</v>
      </c>
      <c r="H99" s="19">
        <v>4.7619047619047619</v>
      </c>
      <c r="I99" s="19">
        <v>0</v>
      </c>
      <c r="J99" s="19">
        <v>0</v>
      </c>
      <c r="K99" s="19">
        <v>0</v>
      </c>
      <c r="L99" s="19">
        <v>0</v>
      </c>
      <c r="M99" s="19">
        <v>2.3809523809523809</v>
      </c>
      <c r="N99" s="19">
        <v>2.3809523809523809</v>
      </c>
      <c r="P99" s="18" t="s">
        <v>51</v>
      </c>
      <c r="Q99" s="19">
        <v>0.42224347363711118</v>
      </c>
      <c r="R99" s="19">
        <v>0</v>
      </c>
      <c r="S99" s="19">
        <v>0.42224347363711118</v>
      </c>
      <c r="T99" s="19">
        <v>0</v>
      </c>
      <c r="U99" s="19">
        <v>0</v>
      </c>
      <c r="V99" s="19">
        <v>0.84448694727422235</v>
      </c>
      <c r="W99" s="19">
        <v>0</v>
      </c>
      <c r="X99" s="19">
        <v>0</v>
      </c>
      <c r="Y99" s="19">
        <v>0</v>
      </c>
      <c r="Z99" s="19">
        <v>0</v>
      </c>
      <c r="AA99" s="19">
        <v>0.42224347363711118</v>
      </c>
      <c r="AB99" s="19">
        <v>0.42224347363711118</v>
      </c>
      <c r="AC99"/>
    </row>
    <row r="100" spans="2:29" x14ac:dyDescent="0.25">
      <c r="B100" s="22" t="s">
        <v>52</v>
      </c>
      <c r="C100" s="19">
        <v>35.714285714285715</v>
      </c>
      <c r="D100" s="19">
        <v>23.809523809523807</v>
      </c>
      <c r="E100" s="19">
        <v>16.666666666666664</v>
      </c>
      <c r="F100" s="19">
        <v>2.3809523809523809</v>
      </c>
      <c r="G100" s="19">
        <v>0</v>
      </c>
      <c r="H100" s="19">
        <v>4.7619047619047619</v>
      </c>
      <c r="I100" s="19">
        <v>0</v>
      </c>
      <c r="J100" s="19">
        <v>0</v>
      </c>
      <c r="K100" s="19">
        <v>0</v>
      </c>
      <c r="L100" s="19">
        <v>0</v>
      </c>
      <c r="M100" s="19">
        <v>0</v>
      </c>
      <c r="N100" s="19">
        <v>0</v>
      </c>
      <c r="P100" s="22"/>
      <c r="Q100"/>
      <c r="R100"/>
      <c r="S100"/>
      <c r="T100"/>
      <c r="U100"/>
      <c r="V100"/>
      <c r="W100"/>
      <c r="X100"/>
      <c r="Y100"/>
      <c r="Z100"/>
      <c r="AA100"/>
      <c r="AB100"/>
      <c r="AC100"/>
    </row>
    <row r="101" spans="2:29" x14ac:dyDescent="0.25">
      <c r="B101" s="18" t="s">
        <v>53</v>
      </c>
      <c r="C101" s="23">
        <v>100</v>
      </c>
      <c r="D101" s="23">
        <v>99.999999999999972</v>
      </c>
      <c r="E101" s="23">
        <v>99.999999999999972</v>
      </c>
      <c r="F101" s="23">
        <v>99.999999999999972</v>
      </c>
      <c r="G101" s="23">
        <v>100</v>
      </c>
      <c r="H101" s="23">
        <v>99.999999999999972</v>
      </c>
      <c r="I101" s="23">
        <v>99.999999999999986</v>
      </c>
      <c r="J101" s="23">
        <v>99.999999999999972</v>
      </c>
      <c r="K101" s="23">
        <v>99.999999999999972</v>
      </c>
      <c r="L101" s="23">
        <v>99.999999999999986</v>
      </c>
      <c r="M101" s="23">
        <v>99.999999999999972</v>
      </c>
      <c r="N101" s="23">
        <v>99.999999999999957</v>
      </c>
      <c r="P101" s="28"/>
      <c r="Q101" s="28"/>
      <c r="R101" s="28"/>
      <c r="S101" s="28"/>
      <c r="T101" s="28"/>
      <c r="U101" s="28"/>
      <c r="V101" s="28"/>
      <c r="W101" s="28"/>
      <c r="X101" s="28"/>
      <c r="Y101" s="28"/>
      <c r="Z101" s="28"/>
      <c r="AA101" s="28"/>
      <c r="AB101" s="28"/>
      <c r="AC101" s="28"/>
    </row>
    <row r="102" spans="2:29" ht="15.75" thickBot="1" x14ac:dyDescent="0.3">
      <c r="B102" s="28"/>
      <c r="C102" s="28"/>
      <c r="D102" s="28"/>
      <c r="E102" s="28"/>
      <c r="F102" s="28"/>
      <c r="G102" s="28"/>
      <c r="H102" s="28"/>
      <c r="I102" s="28"/>
      <c r="J102" s="28"/>
      <c r="K102" s="28"/>
      <c r="L102" s="28"/>
      <c r="M102" s="28"/>
      <c r="N102" s="28"/>
      <c r="P102" s="28"/>
      <c r="Q102" s="28"/>
      <c r="R102" s="28"/>
      <c r="S102" s="28"/>
      <c r="T102" s="28"/>
      <c r="U102" s="28"/>
      <c r="V102" s="28"/>
      <c r="W102" s="28"/>
      <c r="X102" s="28"/>
      <c r="Y102" s="28"/>
      <c r="Z102" s="28"/>
      <c r="AA102" s="28"/>
      <c r="AB102" s="28"/>
      <c r="AC102" s="28"/>
    </row>
    <row r="103" spans="2:29" ht="15.75" thickBot="1" x14ac:dyDescent="0.3">
      <c r="B103" s="62" t="s">
        <v>78</v>
      </c>
      <c r="C103" s="54"/>
      <c r="D103" s="54"/>
      <c r="E103" s="54"/>
      <c r="F103" s="54"/>
      <c r="G103" s="54"/>
      <c r="H103" s="54"/>
      <c r="I103" s="54"/>
      <c r="J103" s="54"/>
      <c r="K103" s="54"/>
      <c r="L103" s="54"/>
      <c r="M103" s="54"/>
      <c r="N103" s="63" t="s">
        <v>3</v>
      </c>
      <c r="O103" s="55"/>
      <c r="P103" s="62" t="s">
        <v>79</v>
      </c>
      <c r="Q103" s="54"/>
      <c r="R103" s="54"/>
      <c r="S103" s="54"/>
      <c r="T103" s="54"/>
      <c r="U103" s="54"/>
      <c r="V103" s="54"/>
      <c r="W103" s="54"/>
      <c r="X103" s="54"/>
      <c r="Y103" s="54"/>
      <c r="Z103" s="54"/>
      <c r="AA103" s="54"/>
      <c r="AB103" s="63" t="s">
        <v>3</v>
      </c>
    </row>
    <row r="104" spans="2:29" ht="15.75" thickBot="1" x14ac:dyDescent="0.3">
      <c r="B104" s="17" t="s">
        <v>7</v>
      </c>
      <c r="C104" s="17" t="s">
        <v>19</v>
      </c>
      <c r="D104" s="17" t="s">
        <v>20</v>
      </c>
      <c r="E104" s="17" t="s">
        <v>21</v>
      </c>
      <c r="F104" s="17" t="s">
        <v>22</v>
      </c>
      <c r="G104" s="17" t="s">
        <v>18</v>
      </c>
      <c r="H104" s="17" t="s">
        <v>23</v>
      </c>
      <c r="I104" s="17" t="s">
        <v>24</v>
      </c>
      <c r="J104" s="17" t="s">
        <v>25</v>
      </c>
      <c r="K104" s="17" t="s">
        <v>26</v>
      </c>
      <c r="L104" s="17" t="s">
        <v>27</v>
      </c>
      <c r="M104" s="17" t="s">
        <v>28</v>
      </c>
      <c r="N104" s="17" t="s">
        <v>29</v>
      </c>
      <c r="P104" s="17" t="s">
        <v>30</v>
      </c>
      <c r="Q104" s="17" t="s">
        <v>19</v>
      </c>
      <c r="R104" s="17" t="s">
        <v>20</v>
      </c>
      <c r="S104" s="17" t="s">
        <v>21</v>
      </c>
      <c r="T104" s="17" t="s">
        <v>22</v>
      </c>
      <c r="U104" s="17" t="s">
        <v>18</v>
      </c>
      <c r="V104" s="17" t="s">
        <v>23</v>
      </c>
      <c r="W104" s="17" t="s">
        <v>24</v>
      </c>
      <c r="X104" s="17" t="s">
        <v>25</v>
      </c>
      <c r="Y104" s="17" t="s">
        <v>26</v>
      </c>
      <c r="Z104" s="17" t="s">
        <v>27</v>
      </c>
      <c r="AA104" s="17" t="s">
        <v>28</v>
      </c>
      <c r="AB104" s="17" t="s">
        <v>29</v>
      </c>
      <c r="AC104"/>
    </row>
    <row r="105" spans="2:29" x14ac:dyDescent="0.25">
      <c r="B105" s="18" t="s">
        <v>32</v>
      </c>
      <c r="C105" s="19">
        <v>2.4</v>
      </c>
      <c r="D105" s="19">
        <v>13.600000000000001</v>
      </c>
      <c r="E105" s="19">
        <v>11.200000000000001</v>
      </c>
      <c r="F105" s="19">
        <v>0.8</v>
      </c>
      <c r="G105" s="19">
        <v>8.7999999999999989</v>
      </c>
      <c r="H105" s="23">
        <v>100</v>
      </c>
      <c r="I105" s="19">
        <v>1.6</v>
      </c>
      <c r="J105" s="19">
        <v>2.4</v>
      </c>
      <c r="K105" s="19">
        <v>12</v>
      </c>
      <c r="L105" s="19">
        <v>11.200000000000001</v>
      </c>
      <c r="M105" s="19">
        <v>4.8</v>
      </c>
      <c r="N105" s="19">
        <v>7.1999999999999993</v>
      </c>
      <c r="P105" s="18" t="s">
        <v>32</v>
      </c>
      <c r="Q105" s="19">
        <v>0.36859581983002532</v>
      </c>
      <c r="R105" s="19">
        <v>2.0887096457034771</v>
      </c>
      <c r="S105" s="19">
        <v>1.7201138258734516</v>
      </c>
      <c r="T105" s="19">
        <v>0.12286527327667511</v>
      </c>
      <c r="U105" s="19">
        <v>1.351518006043426</v>
      </c>
      <c r="V105" s="19">
        <v>15.358159159584389</v>
      </c>
      <c r="W105" s="19">
        <v>0.24573054655335022</v>
      </c>
      <c r="X105" s="19">
        <v>0.36859581983002532</v>
      </c>
      <c r="Y105" s="19">
        <v>1.8429790991501265</v>
      </c>
      <c r="Z105" s="19">
        <v>1.7201138258734516</v>
      </c>
      <c r="AA105" s="19">
        <v>0.73719163966005063</v>
      </c>
      <c r="AB105" s="19">
        <v>1.1057874594900758</v>
      </c>
      <c r="AC105"/>
    </row>
    <row r="106" spans="2:29" x14ac:dyDescent="0.25">
      <c r="B106" s="18" t="s">
        <v>33</v>
      </c>
      <c r="C106" s="19">
        <v>10.4</v>
      </c>
      <c r="D106" s="19">
        <v>7.1999999999999993</v>
      </c>
      <c r="E106" s="19">
        <v>4.8</v>
      </c>
      <c r="F106" s="19">
        <v>12</v>
      </c>
      <c r="G106" s="19">
        <v>27.200000000000003</v>
      </c>
      <c r="H106" s="19">
        <v>0</v>
      </c>
      <c r="I106" s="19">
        <v>1.6</v>
      </c>
      <c r="J106" s="19">
        <v>4.8</v>
      </c>
      <c r="K106" s="19">
        <v>16.8</v>
      </c>
      <c r="L106" s="19">
        <v>12</v>
      </c>
      <c r="M106" s="19">
        <v>12.8</v>
      </c>
      <c r="N106" s="19">
        <v>10.4</v>
      </c>
      <c r="P106" s="18" t="s">
        <v>33</v>
      </c>
      <c r="Q106" s="19">
        <v>1.499381794059262</v>
      </c>
      <c r="R106" s="19">
        <v>1.0380335497333351</v>
      </c>
      <c r="S106" s="19">
        <v>0.69202236648889015</v>
      </c>
      <c r="T106" s="19">
        <v>1.7300559162222253</v>
      </c>
      <c r="U106" s="19">
        <v>3.9214600767703778</v>
      </c>
      <c r="V106" s="19">
        <v>0</v>
      </c>
      <c r="W106" s="19">
        <v>0.2306741221629634</v>
      </c>
      <c r="X106" s="19">
        <v>0.69202236648889015</v>
      </c>
      <c r="Y106" s="19">
        <v>2.4220782827111154</v>
      </c>
      <c r="Z106" s="19">
        <v>1.7300559162222253</v>
      </c>
      <c r="AA106" s="19">
        <v>1.8453929773037072</v>
      </c>
      <c r="AB106" s="19">
        <v>1.499381794059262</v>
      </c>
      <c r="AC106"/>
    </row>
    <row r="107" spans="2:29" x14ac:dyDescent="0.25">
      <c r="B107" s="18" t="s">
        <v>34</v>
      </c>
      <c r="C107" s="19">
        <v>3.2</v>
      </c>
      <c r="D107" s="19">
        <v>6.4</v>
      </c>
      <c r="E107" s="19">
        <v>6.4</v>
      </c>
      <c r="F107" s="19">
        <v>13.600000000000001</v>
      </c>
      <c r="G107" s="19">
        <v>2.4</v>
      </c>
      <c r="H107" s="19">
        <v>0</v>
      </c>
      <c r="I107" s="19">
        <v>3.2</v>
      </c>
      <c r="J107" s="19">
        <v>8.7999999999999989</v>
      </c>
      <c r="K107" s="19">
        <v>12</v>
      </c>
      <c r="L107" s="19">
        <v>10.4</v>
      </c>
      <c r="M107" s="19">
        <v>11.200000000000001</v>
      </c>
      <c r="N107" s="19">
        <v>8</v>
      </c>
      <c r="P107" s="18" t="s">
        <v>34</v>
      </c>
      <c r="Q107" s="19">
        <v>0.53184490727020672</v>
      </c>
      <c r="R107" s="19">
        <v>1.0636898145404134</v>
      </c>
      <c r="S107" s="19">
        <v>1.0636898145404134</v>
      </c>
      <c r="T107" s="19">
        <v>2.2603408558983786</v>
      </c>
      <c r="U107" s="19">
        <v>0.39888368045265499</v>
      </c>
      <c r="V107" s="19">
        <v>0</v>
      </c>
      <c r="W107" s="19">
        <v>0.53184490727020672</v>
      </c>
      <c r="X107" s="19">
        <v>1.4625734949930682</v>
      </c>
      <c r="Y107" s="19">
        <v>1.9944184022632749</v>
      </c>
      <c r="Z107" s="19">
        <v>1.7284959486281717</v>
      </c>
      <c r="AA107" s="19">
        <v>1.8614571754457234</v>
      </c>
      <c r="AB107" s="19">
        <v>1.3296122681755167</v>
      </c>
      <c r="AC107"/>
    </row>
    <row r="108" spans="2:29" x14ac:dyDescent="0.25">
      <c r="B108" s="18" t="s">
        <v>35</v>
      </c>
      <c r="C108" s="19">
        <v>4.8</v>
      </c>
      <c r="D108" s="19">
        <v>6.4</v>
      </c>
      <c r="E108" s="19">
        <v>10.4</v>
      </c>
      <c r="F108" s="19">
        <v>11.200000000000001</v>
      </c>
      <c r="G108" s="19">
        <v>3.2</v>
      </c>
      <c r="H108" s="19">
        <v>0</v>
      </c>
      <c r="I108" s="19">
        <v>18.399999999999999</v>
      </c>
      <c r="J108" s="19">
        <v>11.200000000000001</v>
      </c>
      <c r="K108" s="19">
        <v>0</v>
      </c>
      <c r="L108" s="19">
        <v>5.6000000000000005</v>
      </c>
      <c r="M108" s="19">
        <v>8.7999999999999989</v>
      </c>
      <c r="N108" s="19">
        <v>10.4</v>
      </c>
      <c r="P108" s="18" t="s">
        <v>35</v>
      </c>
      <c r="Q108" s="19">
        <v>1.0991091026057238</v>
      </c>
      <c r="R108" s="19">
        <v>1.4654788034742985</v>
      </c>
      <c r="S108" s="19">
        <v>2.3814030556457348</v>
      </c>
      <c r="T108" s="19">
        <v>2.5645879060800225</v>
      </c>
      <c r="U108" s="19">
        <v>0.73273940173714924</v>
      </c>
      <c r="V108" s="19">
        <v>0</v>
      </c>
      <c r="W108" s="19">
        <v>4.213251559988608</v>
      </c>
      <c r="X108" s="19">
        <v>2.5645879060800225</v>
      </c>
      <c r="Y108" s="19">
        <v>0</v>
      </c>
      <c r="Z108" s="19">
        <v>1.2822939530400113</v>
      </c>
      <c r="AA108" s="19">
        <v>2.0150333547771599</v>
      </c>
      <c r="AB108" s="19">
        <v>2.3814030556457348</v>
      </c>
      <c r="AC108"/>
    </row>
    <row r="109" spans="2:29" x14ac:dyDescent="0.25">
      <c r="B109" s="18" t="s">
        <v>36</v>
      </c>
      <c r="C109" s="19">
        <v>4.8</v>
      </c>
      <c r="D109" s="19">
        <v>7.1999999999999993</v>
      </c>
      <c r="E109" s="19">
        <v>11.200000000000001</v>
      </c>
      <c r="F109" s="19">
        <v>11.200000000000001</v>
      </c>
      <c r="G109" s="19">
        <v>4</v>
      </c>
      <c r="H109" s="19">
        <v>0</v>
      </c>
      <c r="I109" s="19">
        <v>48.8</v>
      </c>
      <c r="J109" s="19">
        <v>8</v>
      </c>
      <c r="K109" s="19">
        <v>1.6</v>
      </c>
      <c r="L109" s="19">
        <v>10.4</v>
      </c>
      <c r="M109" s="19">
        <v>8</v>
      </c>
      <c r="N109" s="19">
        <v>6.4</v>
      </c>
      <c r="P109" s="18" t="s">
        <v>36</v>
      </c>
      <c r="Q109" s="19">
        <v>0.48880197948327769</v>
      </c>
      <c r="R109" s="19">
        <v>0.73320296922491646</v>
      </c>
      <c r="S109" s="19">
        <v>1.140537952127648</v>
      </c>
      <c r="T109" s="19">
        <v>1.140537952127648</v>
      </c>
      <c r="U109" s="19">
        <v>0.4073349829027314</v>
      </c>
      <c r="V109" s="19">
        <v>0</v>
      </c>
      <c r="W109" s="19">
        <v>4.9694867914133232</v>
      </c>
      <c r="X109" s="19">
        <v>0.8146699658054628</v>
      </c>
      <c r="Y109" s="19">
        <v>0.16293399316109258</v>
      </c>
      <c r="Z109" s="19">
        <v>1.0590709555471016</v>
      </c>
      <c r="AA109" s="19">
        <v>0.8146699658054628</v>
      </c>
      <c r="AB109" s="19">
        <v>0.65173597264437033</v>
      </c>
      <c r="AC109"/>
    </row>
    <row r="110" spans="2:29" x14ac:dyDescent="0.25">
      <c r="B110" s="18" t="s">
        <v>37</v>
      </c>
      <c r="C110" s="19">
        <v>1.6</v>
      </c>
      <c r="D110" s="19">
        <v>3.2</v>
      </c>
      <c r="E110" s="19">
        <v>2.4</v>
      </c>
      <c r="F110" s="19">
        <v>2.4</v>
      </c>
      <c r="G110" s="19">
        <v>0</v>
      </c>
      <c r="H110" s="19">
        <v>0</v>
      </c>
      <c r="I110" s="19">
        <v>5.6000000000000005</v>
      </c>
      <c r="J110" s="19">
        <v>4.8</v>
      </c>
      <c r="K110" s="19">
        <v>0.8</v>
      </c>
      <c r="L110" s="19">
        <v>1.6</v>
      </c>
      <c r="M110" s="19">
        <v>0</v>
      </c>
      <c r="N110" s="19">
        <v>1.6</v>
      </c>
      <c r="P110" s="18" t="s">
        <v>37</v>
      </c>
      <c r="Q110" s="19">
        <v>0.75023997552893185</v>
      </c>
      <c r="R110" s="19">
        <v>1.5004799510578637</v>
      </c>
      <c r="S110" s="19">
        <v>1.1253599632933977</v>
      </c>
      <c r="T110" s="19">
        <v>1.1253599632933977</v>
      </c>
      <c r="U110" s="19">
        <v>0</v>
      </c>
      <c r="V110" s="19">
        <v>0</v>
      </c>
      <c r="W110" s="19">
        <v>2.6258399143512619</v>
      </c>
      <c r="X110" s="19">
        <v>2.2507199265867954</v>
      </c>
      <c r="Y110" s="19">
        <v>0.37511998776446592</v>
      </c>
      <c r="Z110" s="19">
        <v>0.75023997552893185</v>
      </c>
      <c r="AA110" s="19">
        <v>0</v>
      </c>
      <c r="AB110" s="19">
        <v>0.75023997552893185</v>
      </c>
      <c r="AC110"/>
    </row>
    <row r="111" spans="2:29" x14ac:dyDescent="0.25">
      <c r="B111" s="18" t="s">
        <v>38</v>
      </c>
      <c r="C111" s="19">
        <v>2.4</v>
      </c>
      <c r="D111" s="19">
        <v>0.8</v>
      </c>
      <c r="E111" s="19">
        <v>5.6000000000000005</v>
      </c>
      <c r="F111" s="19">
        <v>1.6</v>
      </c>
      <c r="G111" s="19">
        <v>1.6</v>
      </c>
      <c r="H111" s="19">
        <v>0</v>
      </c>
      <c r="I111" s="19">
        <v>4</v>
      </c>
      <c r="J111" s="19">
        <v>4.8</v>
      </c>
      <c r="K111" s="19">
        <v>4.8</v>
      </c>
      <c r="L111" s="19">
        <v>6.4</v>
      </c>
      <c r="M111" s="19">
        <v>3.2</v>
      </c>
      <c r="N111" s="19">
        <v>2.4</v>
      </c>
      <c r="P111" s="18" t="s">
        <v>38</v>
      </c>
      <c r="Q111" s="19">
        <v>0.67516283235212071</v>
      </c>
      <c r="R111" s="19">
        <v>0.22505427745070694</v>
      </c>
      <c r="S111" s="19">
        <v>1.5753799421549486</v>
      </c>
      <c r="T111" s="19">
        <v>0.45010855490141388</v>
      </c>
      <c r="U111" s="19">
        <v>0.45010855490141388</v>
      </c>
      <c r="V111" s="19">
        <v>0</v>
      </c>
      <c r="W111" s="19">
        <v>1.1252713872535347</v>
      </c>
      <c r="X111" s="19">
        <v>1.3503256647042414</v>
      </c>
      <c r="Y111" s="19">
        <v>1.3503256647042414</v>
      </c>
      <c r="Z111" s="19">
        <v>1.8004342196056555</v>
      </c>
      <c r="AA111" s="19">
        <v>0.90021710980282776</v>
      </c>
      <c r="AB111" s="19">
        <v>0.67516283235212071</v>
      </c>
      <c r="AC111"/>
    </row>
    <row r="112" spans="2:29" x14ac:dyDescent="0.25">
      <c r="B112" s="18" t="s">
        <v>39</v>
      </c>
      <c r="C112" s="19">
        <v>2.4</v>
      </c>
      <c r="D112" s="19">
        <v>2.4</v>
      </c>
      <c r="E112" s="19">
        <v>2.4</v>
      </c>
      <c r="F112" s="19">
        <v>0.8</v>
      </c>
      <c r="G112" s="19">
        <v>0</v>
      </c>
      <c r="H112" s="19">
        <v>0</v>
      </c>
      <c r="I112" s="19">
        <v>2.4</v>
      </c>
      <c r="J112" s="19">
        <v>4.8</v>
      </c>
      <c r="K112" s="19">
        <v>1.6</v>
      </c>
      <c r="L112" s="19">
        <v>0</v>
      </c>
      <c r="M112" s="19">
        <v>1.6</v>
      </c>
      <c r="N112" s="19">
        <v>2.4</v>
      </c>
      <c r="P112" s="18" t="s">
        <v>39</v>
      </c>
      <c r="Q112" s="19">
        <v>0.91779547495659231</v>
      </c>
      <c r="R112" s="19">
        <v>0.91779547495659231</v>
      </c>
      <c r="S112" s="19">
        <v>0.91779547495659231</v>
      </c>
      <c r="T112" s="19">
        <v>0.30593182498553079</v>
      </c>
      <c r="U112" s="19">
        <v>0</v>
      </c>
      <c r="V112" s="19">
        <v>0</v>
      </c>
      <c r="W112" s="19">
        <v>0.91779547495659231</v>
      </c>
      <c r="X112" s="19">
        <v>1.8355909499131846</v>
      </c>
      <c r="Y112" s="19">
        <v>0.61186364997106157</v>
      </c>
      <c r="Z112" s="19">
        <v>0</v>
      </c>
      <c r="AA112" s="19">
        <v>0.61186364997106157</v>
      </c>
      <c r="AB112" s="19">
        <v>0.91779547495659231</v>
      </c>
      <c r="AC112"/>
    </row>
    <row r="113" spans="2:29" x14ac:dyDescent="0.25">
      <c r="B113" s="18" t="s">
        <v>40</v>
      </c>
      <c r="C113" s="19">
        <v>0</v>
      </c>
      <c r="D113" s="19">
        <v>0</v>
      </c>
      <c r="E113" s="19">
        <v>0.8</v>
      </c>
      <c r="F113" s="19">
        <v>1.6</v>
      </c>
      <c r="G113" s="19">
        <v>0</v>
      </c>
      <c r="H113" s="19">
        <v>0</v>
      </c>
      <c r="I113" s="19">
        <v>3.2</v>
      </c>
      <c r="J113" s="19">
        <v>0</v>
      </c>
      <c r="K113" s="19">
        <v>1.6</v>
      </c>
      <c r="L113" s="19">
        <v>0</v>
      </c>
      <c r="M113" s="19">
        <v>0.8</v>
      </c>
      <c r="N113" s="19">
        <v>0</v>
      </c>
      <c r="P113" s="18" t="s">
        <v>40</v>
      </c>
      <c r="Q113" s="19">
        <v>0</v>
      </c>
      <c r="R113" s="19">
        <v>0</v>
      </c>
      <c r="S113" s="19">
        <v>0.66515566387393288</v>
      </c>
      <c r="T113" s="19">
        <v>1.3303113277478658</v>
      </c>
      <c r="U113" s="19">
        <v>0</v>
      </c>
      <c r="V113" s="19">
        <v>0</v>
      </c>
      <c r="W113" s="19">
        <v>2.6606226554957315</v>
      </c>
      <c r="X113" s="19">
        <v>0</v>
      </c>
      <c r="Y113" s="19">
        <v>1.3303113277478658</v>
      </c>
      <c r="Z113" s="19">
        <v>0</v>
      </c>
      <c r="AA113" s="19">
        <v>0.66515566387393288</v>
      </c>
      <c r="AB113" s="19">
        <v>0</v>
      </c>
      <c r="AC113"/>
    </row>
    <row r="114" spans="2:29" x14ac:dyDescent="0.25">
      <c r="B114" s="18" t="s">
        <v>41</v>
      </c>
      <c r="C114" s="19">
        <v>1.6</v>
      </c>
      <c r="D114" s="19">
        <v>2.4</v>
      </c>
      <c r="E114" s="19">
        <v>1.6</v>
      </c>
      <c r="F114" s="19">
        <v>1.6</v>
      </c>
      <c r="G114" s="19">
        <v>1.6</v>
      </c>
      <c r="H114" s="19">
        <v>0</v>
      </c>
      <c r="I114" s="19">
        <v>1.6</v>
      </c>
      <c r="J114" s="19">
        <v>1.6</v>
      </c>
      <c r="K114" s="19">
        <v>0</v>
      </c>
      <c r="L114" s="19">
        <v>0</v>
      </c>
      <c r="M114" s="19">
        <v>2.4</v>
      </c>
      <c r="N114" s="19">
        <v>1.6</v>
      </c>
      <c r="P114" s="18" t="s">
        <v>41</v>
      </c>
      <c r="Q114" s="19">
        <v>0.72993501793593862</v>
      </c>
      <c r="R114" s="19">
        <v>1.0949025269039079</v>
      </c>
      <c r="S114" s="19">
        <v>0.72993501793593862</v>
      </c>
      <c r="T114" s="19">
        <v>0.72993501793593862</v>
      </c>
      <c r="U114" s="19">
        <v>0.72993501793593862</v>
      </c>
      <c r="V114" s="19">
        <v>0</v>
      </c>
      <c r="W114" s="19">
        <v>0.72993501793593862</v>
      </c>
      <c r="X114" s="19">
        <v>0.72993501793593862</v>
      </c>
      <c r="Y114" s="19">
        <v>0</v>
      </c>
      <c r="Z114" s="19">
        <v>0</v>
      </c>
      <c r="AA114" s="19">
        <v>1.0949025269039079</v>
      </c>
      <c r="AB114" s="19">
        <v>0.72993501793593862</v>
      </c>
      <c r="AC114"/>
    </row>
    <row r="115" spans="2:29" x14ac:dyDescent="0.25">
      <c r="B115" s="18" t="s">
        <v>42</v>
      </c>
      <c r="C115" s="19">
        <v>3.2</v>
      </c>
      <c r="D115" s="19">
        <v>8</v>
      </c>
      <c r="E115" s="19">
        <v>2.4</v>
      </c>
      <c r="F115" s="23">
        <v>23.200000000000003</v>
      </c>
      <c r="G115" s="19">
        <v>4</v>
      </c>
      <c r="H115" s="19">
        <v>0</v>
      </c>
      <c r="I115" s="19">
        <v>0</v>
      </c>
      <c r="J115" s="19">
        <v>0</v>
      </c>
      <c r="K115" s="19">
        <v>1.6</v>
      </c>
      <c r="L115" s="19">
        <v>4.8</v>
      </c>
      <c r="M115" s="19">
        <v>7.1999999999999993</v>
      </c>
      <c r="N115" s="19">
        <v>4.8</v>
      </c>
      <c r="P115" s="18" t="s">
        <v>42</v>
      </c>
      <c r="Q115" s="19">
        <v>0.50379584089919405</v>
      </c>
      <c r="R115" s="19">
        <v>1.2594896022479849</v>
      </c>
      <c r="S115" s="19">
        <v>0.37784688067439548</v>
      </c>
      <c r="T115" s="19">
        <v>3.6525198465191568</v>
      </c>
      <c r="U115" s="19">
        <v>0.62974480112399245</v>
      </c>
      <c r="V115" s="19">
        <v>0</v>
      </c>
      <c r="W115" s="19">
        <v>0</v>
      </c>
      <c r="X115" s="19">
        <v>0</v>
      </c>
      <c r="Y115" s="19">
        <v>0.25189792044959702</v>
      </c>
      <c r="Z115" s="19">
        <v>0.75569376134879096</v>
      </c>
      <c r="AA115" s="19">
        <v>1.1335406420231864</v>
      </c>
      <c r="AB115" s="19">
        <v>0.75569376134879096</v>
      </c>
      <c r="AC115"/>
    </row>
    <row r="116" spans="2:29" x14ac:dyDescent="0.25">
      <c r="B116" s="18" t="s">
        <v>43</v>
      </c>
      <c r="C116" s="19">
        <v>6.4</v>
      </c>
      <c r="D116" s="19">
        <v>4.8</v>
      </c>
      <c r="E116" s="19">
        <v>7.1999999999999993</v>
      </c>
      <c r="F116" s="19">
        <v>2.4</v>
      </c>
      <c r="G116" s="19">
        <v>20</v>
      </c>
      <c r="H116" s="19">
        <v>0</v>
      </c>
      <c r="I116" s="19">
        <v>0</v>
      </c>
      <c r="J116" s="19">
        <v>7.1999999999999993</v>
      </c>
      <c r="K116" s="19">
        <v>18.399999999999999</v>
      </c>
      <c r="L116" s="19">
        <v>5.6000000000000005</v>
      </c>
      <c r="M116" s="19">
        <v>4.8</v>
      </c>
      <c r="N116" s="19">
        <v>4</v>
      </c>
      <c r="P116" s="18" t="s">
        <v>43</v>
      </c>
      <c r="Q116" s="19">
        <v>0.76213376947095346</v>
      </c>
      <c r="R116" s="19">
        <v>0.57160032710321507</v>
      </c>
      <c r="S116" s="19">
        <v>0.8574004906548226</v>
      </c>
      <c r="T116" s="19">
        <v>0.28580016355160753</v>
      </c>
      <c r="U116" s="19">
        <v>2.3816680295967294</v>
      </c>
      <c r="V116" s="19">
        <v>0</v>
      </c>
      <c r="W116" s="19">
        <v>0</v>
      </c>
      <c r="X116" s="19">
        <v>0.8574004906548226</v>
      </c>
      <c r="Y116" s="19">
        <v>2.1911345872289911</v>
      </c>
      <c r="Z116" s="19">
        <v>0.66686704828708432</v>
      </c>
      <c r="AA116" s="19">
        <v>0.57160032710321507</v>
      </c>
      <c r="AB116" s="19">
        <v>0.47633360591934593</v>
      </c>
      <c r="AC116"/>
    </row>
    <row r="117" spans="2:29" x14ac:dyDescent="0.25">
      <c r="B117" s="18" t="s">
        <v>44</v>
      </c>
      <c r="C117" s="19">
        <v>3.2</v>
      </c>
      <c r="D117" s="19">
        <v>4</v>
      </c>
      <c r="E117" s="19">
        <v>5.6000000000000005</v>
      </c>
      <c r="F117" s="19">
        <v>4.8</v>
      </c>
      <c r="G117" s="19">
        <v>0.8</v>
      </c>
      <c r="H117" s="19">
        <v>0</v>
      </c>
      <c r="I117" s="19">
        <v>0.8</v>
      </c>
      <c r="J117" s="19">
        <v>11.200000000000001</v>
      </c>
      <c r="K117" s="19">
        <v>8</v>
      </c>
      <c r="L117" s="19">
        <v>4</v>
      </c>
      <c r="M117" s="19">
        <v>7.1999999999999993</v>
      </c>
      <c r="N117" s="19">
        <v>6.4</v>
      </c>
      <c r="P117" s="18" t="s">
        <v>44</v>
      </c>
      <c r="Q117" s="19">
        <v>0.59065169830919639</v>
      </c>
      <c r="R117" s="19">
        <v>0.73831462288649552</v>
      </c>
      <c r="S117" s="19">
        <v>1.0336404720410939</v>
      </c>
      <c r="T117" s="19">
        <v>0.88597754746379453</v>
      </c>
      <c r="U117" s="19">
        <v>0.1476629245772991</v>
      </c>
      <c r="V117" s="19">
        <v>0</v>
      </c>
      <c r="W117" s="19">
        <v>0.1476629245772991</v>
      </c>
      <c r="X117" s="19">
        <v>2.0672809440821878</v>
      </c>
      <c r="Y117" s="19">
        <v>1.476629245772991</v>
      </c>
      <c r="Z117" s="19">
        <v>0.73831462288649552</v>
      </c>
      <c r="AA117" s="19">
        <v>1.3289663211956917</v>
      </c>
      <c r="AB117" s="19">
        <v>1.1813033966183928</v>
      </c>
      <c r="AC117"/>
    </row>
    <row r="118" spans="2:29" x14ac:dyDescent="0.25">
      <c r="B118" s="18" t="s">
        <v>45</v>
      </c>
      <c r="C118" s="19">
        <v>6.4</v>
      </c>
      <c r="D118" s="19">
        <v>0</v>
      </c>
      <c r="E118" s="19">
        <v>4</v>
      </c>
      <c r="F118" s="19">
        <v>3.2</v>
      </c>
      <c r="G118" s="19">
        <v>3.2</v>
      </c>
      <c r="H118" s="19">
        <v>0</v>
      </c>
      <c r="I118" s="19">
        <v>0.8</v>
      </c>
      <c r="J118" s="19">
        <v>9.6</v>
      </c>
      <c r="K118" s="19">
        <v>4</v>
      </c>
      <c r="L118" s="19">
        <v>2.4</v>
      </c>
      <c r="M118" s="19">
        <v>5.6000000000000005</v>
      </c>
      <c r="N118" s="19">
        <v>7.1999999999999993</v>
      </c>
      <c r="P118" s="18" t="s">
        <v>45</v>
      </c>
      <c r="Q118" s="19">
        <v>1.7671900587463913</v>
      </c>
      <c r="R118" s="19">
        <v>0</v>
      </c>
      <c r="S118" s="19">
        <v>1.1044937867164946</v>
      </c>
      <c r="T118" s="19">
        <v>0.88359502937319567</v>
      </c>
      <c r="U118" s="19">
        <v>0.88359502937319567</v>
      </c>
      <c r="V118" s="19">
        <v>0</v>
      </c>
      <c r="W118" s="19">
        <v>0.22089875734329892</v>
      </c>
      <c r="X118" s="19">
        <v>2.6507850881195867</v>
      </c>
      <c r="Y118" s="19">
        <v>1.1044937867164946</v>
      </c>
      <c r="Z118" s="19">
        <v>0.66269627202989667</v>
      </c>
      <c r="AA118" s="19">
        <v>1.5462913014030926</v>
      </c>
      <c r="AB118" s="19">
        <v>1.9880888160896899</v>
      </c>
      <c r="AC118"/>
    </row>
    <row r="119" spans="2:29" x14ac:dyDescent="0.25">
      <c r="B119" s="18" t="s">
        <v>46</v>
      </c>
      <c r="C119" s="19">
        <v>1.6</v>
      </c>
      <c r="D119" s="19">
        <v>4</v>
      </c>
      <c r="E119" s="19">
        <v>4.8</v>
      </c>
      <c r="F119" s="19">
        <v>0.8</v>
      </c>
      <c r="G119" s="19">
        <v>5.6000000000000005</v>
      </c>
      <c r="H119" s="19">
        <v>0</v>
      </c>
      <c r="I119" s="19">
        <v>7.1999999999999993</v>
      </c>
      <c r="J119" s="19">
        <v>4.8</v>
      </c>
      <c r="K119" s="19">
        <v>5.6000000000000005</v>
      </c>
      <c r="L119" s="19">
        <v>8</v>
      </c>
      <c r="M119" s="19">
        <v>4.8</v>
      </c>
      <c r="N119" s="19">
        <v>4.8</v>
      </c>
      <c r="P119" s="18" t="s">
        <v>46</v>
      </c>
      <c r="Q119" s="19">
        <v>0.33274989146479117</v>
      </c>
      <c r="R119" s="19">
        <v>0.83187472866197787</v>
      </c>
      <c r="S119" s="19">
        <v>0.99824967439437351</v>
      </c>
      <c r="T119" s="19">
        <v>0.16637494573239558</v>
      </c>
      <c r="U119" s="19">
        <v>1.1646246201267692</v>
      </c>
      <c r="V119" s="19">
        <v>0</v>
      </c>
      <c r="W119" s="19">
        <v>1.4973745115915602</v>
      </c>
      <c r="X119" s="19">
        <v>0.99824967439437351</v>
      </c>
      <c r="Y119" s="19">
        <v>1.1646246201267692</v>
      </c>
      <c r="Z119" s="19">
        <v>1.6637494573239557</v>
      </c>
      <c r="AA119" s="19">
        <v>0.99824967439437351</v>
      </c>
      <c r="AB119" s="19">
        <v>0.99824967439437351</v>
      </c>
      <c r="AC119"/>
    </row>
    <row r="120" spans="2:29" x14ac:dyDescent="0.25">
      <c r="B120" s="18" t="s">
        <v>47</v>
      </c>
      <c r="C120" s="19">
        <v>1.6</v>
      </c>
      <c r="D120" s="19">
        <v>5.6000000000000005</v>
      </c>
      <c r="E120" s="19">
        <v>0.8</v>
      </c>
      <c r="F120" s="19">
        <v>0</v>
      </c>
      <c r="G120" s="19">
        <v>3.2</v>
      </c>
      <c r="H120" s="19">
        <v>0</v>
      </c>
      <c r="I120" s="19">
        <v>0</v>
      </c>
      <c r="J120" s="19">
        <v>0.8</v>
      </c>
      <c r="K120" s="19">
        <v>4</v>
      </c>
      <c r="L120" s="19">
        <v>8.7999999999999989</v>
      </c>
      <c r="M120" s="19">
        <v>6.4</v>
      </c>
      <c r="N120" s="19">
        <v>11.200000000000001</v>
      </c>
      <c r="P120" s="18" t="s">
        <v>47</v>
      </c>
      <c r="Q120" s="19">
        <v>0.33248946496062359</v>
      </c>
      <c r="R120" s="19">
        <v>1.1637131273621826</v>
      </c>
      <c r="S120" s="19">
        <v>0.1662447324803118</v>
      </c>
      <c r="T120" s="19">
        <v>0</v>
      </c>
      <c r="U120" s="19">
        <v>0.66497892992124719</v>
      </c>
      <c r="V120" s="19">
        <v>0</v>
      </c>
      <c r="W120" s="19">
        <v>0</v>
      </c>
      <c r="X120" s="19">
        <v>0.1662447324803118</v>
      </c>
      <c r="Y120" s="19">
        <v>0.83122366240155887</v>
      </c>
      <c r="Z120" s="19">
        <v>1.8286920572834293</v>
      </c>
      <c r="AA120" s="19">
        <v>1.3299578598424944</v>
      </c>
      <c r="AB120" s="19">
        <v>2.3274262547243652</v>
      </c>
      <c r="AC120"/>
    </row>
    <row r="121" spans="2:29" x14ac:dyDescent="0.25">
      <c r="B121" s="18" t="s">
        <v>48</v>
      </c>
      <c r="C121" s="19">
        <v>2.4</v>
      </c>
      <c r="D121" s="19">
        <v>1.6</v>
      </c>
      <c r="E121" s="19">
        <v>1.6</v>
      </c>
      <c r="F121" s="19">
        <v>0</v>
      </c>
      <c r="G121" s="19">
        <v>3.2</v>
      </c>
      <c r="H121" s="19">
        <v>0</v>
      </c>
      <c r="I121" s="19">
        <v>0.8</v>
      </c>
      <c r="J121" s="19">
        <v>1.6</v>
      </c>
      <c r="K121" s="19">
        <v>3.2</v>
      </c>
      <c r="L121" s="19">
        <v>4.8</v>
      </c>
      <c r="M121" s="19">
        <v>3.2</v>
      </c>
      <c r="N121" s="19">
        <v>3.2</v>
      </c>
      <c r="P121" s="18" t="s">
        <v>48</v>
      </c>
      <c r="Q121" s="19">
        <v>0.33141002178178219</v>
      </c>
      <c r="R121" s="19">
        <v>0.22094001452118817</v>
      </c>
      <c r="S121" s="19">
        <v>0.22094001452118817</v>
      </c>
      <c r="T121" s="19">
        <v>0</v>
      </c>
      <c r="U121" s="19">
        <v>0.44188002904237633</v>
      </c>
      <c r="V121" s="19">
        <v>0</v>
      </c>
      <c r="W121" s="19">
        <v>0.11047000726059408</v>
      </c>
      <c r="X121" s="19">
        <v>0.22094001452118817</v>
      </c>
      <c r="Y121" s="19">
        <v>0.44188002904237633</v>
      </c>
      <c r="Z121" s="19">
        <v>0.66282004356356439</v>
      </c>
      <c r="AA121" s="19">
        <v>0.44188002904237633</v>
      </c>
      <c r="AB121" s="19">
        <v>0.44188002904237633</v>
      </c>
      <c r="AC121"/>
    </row>
    <row r="122" spans="2:29" x14ac:dyDescent="0.25">
      <c r="B122" s="18" t="s">
        <v>49</v>
      </c>
      <c r="C122" s="19">
        <v>2.4</v>
      </c>
      <c r="D122" s="19">
        <v>1.6</v>
      </c>
      <c r="E122" s="19">
        <v>2.4</v>
      </c>
      <c r="F122" s="19">
        <v>1.6</v>
      </c>
      <c r="G122" s="19">
        <v>0</v>
      </c>
      <c r="H122" s="19">
        <v>0</v>
      </c>
      <c r="I122" s="19">
        <v>0</v>
      </c>
      <c r="J122" s="19">
        <v>8</v>
      </c>
      <c r="K122" s="19">
        <v>3.2</v>
      </c>
      <c r="L122" s="19">
        <v>0.8</v>
      </c>
      <c r="M122" s="19">
        <v>2.4</v>
      </c>
      <c r="N122" s="19">
        <v>4</v>
      </c>
      <c r="P122" s="18" t="s">
        <v>49</v>
      </c>
      <c r="Q122" s="19">
        <v>0.93173093267914153</v>
      </c>
      <c r="R122" s="19">
        <v>0.62115395511942784</v>
      </c>
      <c r="S122" s="19">
        <v>0.93173093267914153</v>
      </c>
      <c r="T122" s="19">
        <v>0.62115395511942784</v>
      </c>
      <c r="U122" s="19">
        <v>0</v>
      </c>
      <c r="V122" s="19">
        <v>0</v>
      </c>
      <c r="W122" s="19">
        <v>0</v>
      </c>
      <c r="X122" s="19">
        <v>3.105769775597139</v>
      </c>
      <c r="Y122" s="19">
        <v>1.2423079102388557</v>
      </c>
      <c r="Z122" s="19">
        <v>0.31057697755971392</v>
      </c>
      <c r="AA122" s="19">
        <v>0.93173093267914153</v>
      </c>
      <c r="AB122" s="19">
        <v>1.5528848877985695</v>
      </c>
      <c r="AC122"/>
    </row>
    <row r="123" spans="2:29" x14ac:dyDescent="0.25">
      <c r="B123" s="18" t="s">
        <v>50</v>
      </c>
      <c r="C123" s="19">
        <v>1.6</v>
      </c>
      <c r="D123" s="19">
        <v>0.8</v>
      </c>
      <c r="E123" s="19">
        <v>2.4</v>
      </c>
      <c r="F123" s="19">
        <v>0.8</v>
      </c>
      <c r="G123" s="19">
        <v>0.8</v>
      </c>
      <c r="H123" s="19">
        <v>0</v>
      </c>
      <c r="I123" s="19">
        <v>0</v>
      </c>
      <c r="J123" s="19">
        <v>3.2</v>
      </c>
      <c r="K123" s="19">
        <v>0</v>
      </c>
      <c r="L123" s="19">
        <v>2.4</v>
      </c>
      <c r="M123" s="19">
        <v>1.6</v>
      </c>
      <c r="N123" s="19">
        <v>3.2</v>
      </c>
      <c r="P123" s="18" t="s">
        <v>50</v>
      </c>
      <c r="Q123" s="19">
        <v>0.27652529285534433</v>
      </c>
      <c r="R123" s="19">
        <v>0.13826264642767216</v>
      </c>
      <c r="S123" s="19">
        <v>0.41478793928301644</v>
      </c>
      <c r="T123" s="19">
        <v>0.13826264642767216</v>
      </c>
      <c r="U123" s="19">
        <v>0.13826264642767216</v>
      </c>
      <c r="V123" s="19">
        <v>0</v>
      </c>
      <c r="W123" s="19">
        <v>0</v>
      </c>
      <c r="X123" s="19">
        <v>0.55305058571068866</v>
      </c>
      <c r="Y123" s="19">
        <v>0</v>
      </c>
      <c r="Z123" s="19">
        <v>0.41478793928301644</v>
      </c>
      <c r="AA123" s="19">
        <v>0.27652529285534433</v>
      </c>
      <c r="AB123" s="19">
        <v>0.55305058571068866</v>
      </c>
      <c r="AC123"/>
    </row>
    <row r="124" spans="2:29" x14ac:dyDescent="0.25">
      <c r="B124" s="18" t="s">
        <v>51</v>
      </c>
      <c r="C124" s="19">
        <v>0</v>
      </c>
      <c r="D124" s="19">
        <v>0.8</v>
      </c>
      <c r="E124" s="19">
        <v>0</v>
      </c>
      <c r="F124" s="19">
        <v>0</v>
      </c>
      <c r="G124" s="19">
        <v>0.8</v>
      </c>
      <c r="H124" s="19">
        <v>0</v>
      </c>
      <c r="I124" s="19">
        <v>0</v>
      </c>
      <c r="J124" s="19">
        <v>2.4</v>
      </c>
      <c r="K124" s="19">
        <v>0.8</v>
      </c>
      <c r="L124" s="19">
        <v>0.8</v>
      </c>
      <c r="M124" s="19">
        <v>3.2</v>
      </c>
      <c r="N124" s="19">
        <v>0.8</v>
      </c>
      <c r="P124" s="18" t="s">
        <v>51</v>
      </c>
      <c r="Q124" s="19">
        <v>0</v>
      </c>
      <c r="R124" s="19">
        <v>0.14187380714206935</v>
      </c>
      <c r="S124" s="19">
        <v>0</v>
      </c>
      <c r="T124" s="19">
        <v>0</v>
      </c>
      <c r="U124" s="19">
        <v>0.14187380714206935</v>
      </c>
      <c r="V124" s="19">
        <v>0</v>
      </c>
      <c r="W124" s="19">
        <v>0</v>
      </c>
      <c r="X124" s="19">
        <v>0.42562142142620801</v>
      </c>
      <c r="Y124" s="19">
        <v>0.14187380714206935</v>
      </c>
      <c r="Z124" s="19">
        <v>0.14187380714206935</v>
      </c>
      <c r="AA124" s="19">
        <v>0.56749522856827739</v>
      </c>
      <c r="AB124" s="19">
        <v>0.14187380714206935</v>
      </c>
      <c r="AC124"/>
    </row>
    <row r="125" spans="2:29" x14ac:dyDescent="0.25">
      <c r="B125" s="22" t="s">
        <v>52</v>
      </c>
      <c r="C125" s="19">
        <v>37.6</v>
      </c>
      <c r="D125" s="19">
        <v>19.2</v>
      </c>
      <c r="E125" s="19">
        <v>12</v>
      </c>
      <c r="F125" s="19">
        <v>6.4</v>
      </c>
      <c r="G125" s="19">
        <v>9.6</v>
      </c>
      <c r="H125" s="19">
        <v>0</v>
      </c>
      <c r="I125" s="19">
        <v>0</v>
      </c>
      <c r="J125" s="19">
        <v>0</v>
      </c>
      <c r="K125" s="19">
        <v>0</v>
      </c>
      <c r="L125" s="19">
        <v>0</v>
      </c>
      <c r="M125" s="19">
        <v>0</v>
      </c>
      <c r="N125" s="19">
        <v>0</v>
      </c>
      <c r="P125" s="22"/>
      <c r="Q125"/>
      <c r="R125"/>
      <c r="S125"/>
      <c r="T125"/>
      <c r="U125"/>
      <c r="V125"/>
      <c r="W125"/>
      <c r="X125"/>
      <c r="Y125"/>
      <c r="Z125"/>
      <c r="AA125"/>
      <c r="AB125"/>
      <c r="AC125"/>
    </row>
    <row r="126" spans="2:29" x14ac:dyDescent="0.25">
      <c r="B126" s="18" t="s">
        <v>53</v>
      </c>
      <c r="C126" s="23">
        <v>100</v>
      </c>
      <c r="D126" s="23">
        <v>99.999999999999972</v>
      </c>
      <c r="E126" s="23">
        <v>99.999999999999986</v>
      </c>
      <c r="F126" s="23">
        <v>100</v>
      </c>
      <c r="G126" s="23">
        <v>100</v>
      </c>
      <c r="H126" s="23">
        <v>100</v>
      </c>
      <c r="I126" s="23">
        <v>99.999999999999986</v>
      </c>
      <c r="J126" s="23">
        <v>99.999999999999986</v>
      </c>
      <c r="K126" s="23">
        <v>99.999999999999986</v>
      </c>
      <c r="L126" s="23">
        <v>100</v>
      </c>
      <c r="M126" s="23">
        <v>100</v>
      </c>
      <c r="N126" s="23">
        <v>100</v>
      </c>
      <c r="P126" s="26"/>
      <c r="Q126" s="27"/>
      <c r="R126" s="27"/>
      <c r="S126" s="27"/>
      <c r="T126" s="27"/>
      <c r="U126" s="27"/>
      <c r="V126" s="27"/>
      <c r="W126" s="27"/>
      <c r="X126" s="27"/>
      <c r="Y126" s="27"/>
      <c r="Z126" s="27"/>
      <c r="AA126" s="27"/>
      <c r="AB126" s="27"/>
    </row>
    <row r="127" spans="2:29" ht="15.75" thickBot="1" x14ac:dyDescent="0.3">
      <c r="B127" s="18"/>
      <c r="C127" s="23"/>
      <c r="D127" s="23"/>
      <c r="E127" s="23"/>
      <c r="F127" s="23"/>
      <c r="G127" s="23"/>
      <c r="H127" s="23"/>
      <c r="I127" s="23"/>
      <c r="J127" s="23"/>
      <c r="K127" s="23"/>
      <c r="L127" s="23"/>
      <c r="M127" s="23"/>
      <c r="N127" s="23"/>
      <c r="P127" s="26"/>
      <c r="Q127" s="27"/>
      <c r="R127" s="27"/>
      <c r="S127" s="27"/>
      <c r="T127" s="27"/>
      <c r="U127" s="27"/>
      <c r="V127" s="27"/>
      <c r="W127" s="27"/>
      <c r="X127" s="27"/>
      <c r="Y127" s="27"/>
      <c r="Z127" s="27"/>
      <c r="AA127" s="27"/>
      <c r="AB127" s="27"/>
    </row>
    <row r="128" spans="2:29" ht="15.75" thickBot="1" x14ac:dyDescent="0.3">
      <c r="B128" s="62" t="s">
        <v>78</v>
      </c>
      <c r="C128" s="54"/>
      <c r="D128" s="54"/>
      <c r="E128" s="54"/>
      <c r="F128" s="54"/>
      <c r="G128" s="54"/>
      <c r="H128" s="54"/>
      <c r="I128" s="54"/>
      <c r="J128" s="54"/>
      <c r="K128" s="54"/>
      <c r="L128" s="54"/>
      <c r="M128" s="54"/>
      <c r="N128" s="63" t="s">
        <v>4</v>
      </c>
      <c r="O128" s="55"/>
      <c r="P128" s="62" t="s">
        <v>79</v>
      </c>
      <c r="Q128" s="54"/>
      <c r="R128" s="54"/>
      <c r="S128" s="54"/>
      <c r="T128" s="54"/>
      <c r="U128" s="54"/>
      <c r="V128" s="54"/>
      <c r="W128" s="54"/>
      <c r="X128" s="54"/>
      <c r="Y128" s="54"/>
      <c r="Z128" s="54"/>
      <c r="AA128" s="54"/>
      <c r="AB128" s="63" t="s">
        <v>4</v>
      </c>
    </row>
    <row r="129" spans="2:29" ht="15.75" thickBot="1" x14ac:dyDescent="0.3">
      <c r="B129" s="17" t="s">
        <v>7</v>
      </c>
      <c r="C129" s="17" t="s">
        <v>19</v>
      </c>
      <c r="D129" s="17" t="s">
        <v>20</v>
      </c>
      <c r="E129" s="17" t="s">
        <v>21</v>
      </c>
      <c r="F129" s="17" t="s">
        <v>22</v>
      </c>
      <c r="G129" s="17" t="s">
        <v>18</v>
      </c>
      <c r="H129" s="17" t="s">
        <v>23</v>
      </c>
      <c r="I129" s="17" t="s">
        <v>24</v>
      </c>
      <c r="J129" s="17" t="s">
        <v>25</v>
      </c>
      <c r="K129" s="17" t="s">
        <v>26</v>
      </c>
      <c r="L129" s="17" t="s">
        <v>27</v>
      </c>
      <c r="M129" s="17" t="s">
        <v>28</v>
      </c>
      <c r="N129" s="17" t="s">
        <v>29</v>
      </c>
      <c r="P129" s="17" t="s">
        <v>30</v>
      </c>
      <c r="Q129" s="17" t="s">
        <v>19</v>
      </c>
      <c r="R129" s="17" t="s">
        <v>20</v>
      </c>
      <c r="S129" s="17" t="s">
        <v>21</v>
      </c>
      <c r="T129" s="17" t="s">
        <v>22</v>
      </c>
      <c r="U129" s="17" t="s">
        <v>18</v>
      </c>
      <c r="V129" s="17" t="s">
        <v>23</v>
      </c>
      <c r="W129" s="17" t="s">
        <v>24</v>
      </c>
      <c r="X129" s="17" t="s">
        <v>25</v>
      </c>
      <c r="Y129" s="17" t="s">
        <v>26</v>
      </c>
      <c r="Z129" s="17" t="s">
        <v>27</v>
      </c>
      <c r="AA129" s="17" t="s">
        <v>28</v>
      </c>
      <c r="AB129" s="17" t="s">
        <v>29</v>
      </c>
      <c r="AC129"/>
    </row>
    <row r="130" spans="2:29" x14ac:dyDescent="0.25">
      <c r="B130" s="18" t="s">
        <v>32</v>
      </c>
      <c r="C130" s="19">
        <v>2.1739130434782608</v>
      </c>
      <c r="D130" s="19">
        <v>7.608695652173914</v>
      </c>
      <c r="E130" s="19">
        <v>7.608695652173914</v>
      </c>
      <c r="F130" s="19">
        <v>3.2608695652173911</v>
      </c>
      <c r="G130" s="19">
        <v>10.869565217391305</v>
      </c>
      <c r="H130" s="19">
        <v>0</v>
      </c>
      <c r="I130" s="19">
        <v>1.0869565217391304</v>
      </c>
      <c r="J130" s="19">
        <v>5.4347826086956523</v>
      </c>
      <c r="K130" s="19">
        <v>11.956521739130435</v>
      </c>
      <c r="L130" s="19">
        <v>8.695652173913043</v>
      </c>
      <c r="M130" s="19">
        <v>6.5217391304347823</v>
      </c>
      <c r="N130" s="19">
        <v>13.043478260869565</v>
      </c>
      <c r="P130" s="18" t="s">
        <v>32</v>
      </c>
      <c r="Q130" s="19">
        <v>0.33387302520835627</v>
      </c>
      <c r="R130" s="19">
        <v>1.1685555882292471</v>
      </c>
      <c r="S130" s="19">
        <v>1.1685555882292471</v>
      </c>
      <c r="T130" s="19">
        <v>0.50080953781253434</v>
      </c>
      <c r="U130" s="19">
        <v>1.6693651260417814</v>
      </c>
      <c r="V130" s="19">
        <v>0</v>
      </c>
      <c r="W130" s="19">
        <v>0.16693651260417813</v>
      </c>
      <c r="X130" s="19">
        <v>0.83468256302089072</v>
      </c>
      <c r="Y130" s="19">
        <v>1.8363016386459596</v>
      </c>
      <c r="Z130" s="19">
        <v>1.3354921008334251</v>
      </c>
      <c r="AA130" s="19">
        <v>1.0016190756250687</v>
      </c>
      <c r="AB130" s="19">
        <v>2.0032381512501374</v>
      </c>
      <c r="AC130"/>
    </row>
    <row r="131" spans="2:29" x14ac:dyDescent="0.25">
      <c r="B131" s="18" t="s">
        <v>33</v>
      </c>
      <c r="C131" s="19">
        <v>5.4347826086956523</v>
      </c>
      <c r="D131" s="19">
        <v>5.4347826086956523</v>
      </c>
      <c r="E131" s="19">
        <v>5.4347826086956523</v>
      </c>
      <c r="F131" s="19">
        <v>6.5217391304347823</v>
      </c>
      <c r="G131" s="19">
        <v>18.478260869565215</v>
      </c>
      <c r="H131" s="19">
        <v>0</v>
      </c>
      <c r="I131" s="19">
        <v>3.2608695652173911</v>
      </c>
      <c r="J131" s="19">
        <v>5.4347826086956523</v>
      </c>
      <c r="K131" s="19">
        <v>18.478260869565215</v>
      </c>
      <c r="L131" s="19">
        <v>10.869565217391305</v>
      </c>
      <c r="M131" s="19">
        <v>4.3478260869565215</v>
      </c>
      <c r="N131" s="19">
        <v>2.1739130434782608</v>
      </c>
      <c r="P131" s="18" t="s">
        <v>33</v>
      </c>
      <c r="Q131" s="19">
        <v>0.78353981712963106</v>
      </c>
      <c r="R131" s="19">
        <v>0.78353981712963106</v>
      </c>
      <c r="S131" s="19">
        <v>0.78353981712963106</v>
      </c>
      <c r="T131" s="19">
        <v>0.94024778055555724</v>
      </c>
      <c r="U131" s="19">
        <v>2.6640353782407451</v>
      </c>
      <c r="V131" s="19">
        <v>0</v>
      </c>
      <c r="W131" s="19">
        <v>0.47012389027777862</v>
      </c>
      <c r="X131" s="19">
        <v>0.78353981712963106</v>
      </c>
      <c r="Y131" s="19">
        <v>2.6640353782407451</v>
      </c>
      <c r="Z131" s="19">
        <v>1.5670796342592621</v>
      </c>
      <c r="AA131" s="19">
        <v>0.62683185370370476</v>
      </c>
      <c r="AB131" s="19">
        <v>0.31341592685185238</v>
      </c>
      <c r="AC131"/>
    </row>
    <row r="132" spans="2:29" x14ac:dyDescent="0.25">
      <c r="B132" s="18" t="s">
        <v>34</v>
      </c>
      <c r="C132" s="19">
        <v>5.4347826086956523</v>
      </c>
      <c r="D132" s="19">
        <v>7.608695652173914</v>
      </c>
      <c r="E132" s="19">
        <v>6.5217391304347823</v>
      </c>
      <c r="F132" s="19">
        <v>15.217391304347828</v>
      </c>
      <c r="G132" s="19">
        <v>3.2608695652173911</v>
      </c>
      <c r="H132" s="19">
        <v>0</v>
      </c>
      <c r="I132" s="19">
        <v>9.7826086956521738</v>
      </c>
      <c r="J132" s="19">
        <v>10.869565217391305</v>
      </c>
      <c r="K132" s="19">
        <v>5.4347826086956523</v>
      </c>
      <c r="L132" s="19">
        <v>8.695652173913043</v>
      </c>
      <c r="M132" s="19">
        <v>6.5217391304347823</v>
      </c>
      <c r="N132" s="19">
        <v>8.695652173913043</v>
      </c>
      <c r="P132" s="18" t="s">
        <v>34</v>
      </c>
      <c r="Q132" s="19">
        <v>0.90326920392358467</v>
      </c>
      <c r="R132" s="19">
        <v>1.2645768854930186</v>
      </c>
      <c r="S132" s="19">
        <v>1.0839230447083015</v>
      </c>
      <c r="T132" s="19">
        <v>2.5291537709860372</v>
      </c>
      <c r="U132" s="19">
        <v>0.54196152235415074</v>
      </c>
      <c r="V132" s="19">
        <v>0</v>
      </c>
      <c r="W132" s="19">
        <v>1.6258845670624524</v>
      </c>
      <c r="X132" s="19">
        <v>1.8065384078471693</v>
      </c>
      <c r="Y132" s="19">
        <v>0.90326920392358467</v>
      </c>
      <c r="Z132" s="19">
        <v>1.4452307262777355</v>
      </c>
      <c r="AA132" s="19">
        <v>1.0839230447083015</v>
      </c>
      <c r="AB132" s="19">
        <v>1.4452307262777355</v>
      </c>
      <c r="AC132"/>
    </row>
    <row r="133" spans="2:29" x14ac:dyDescent="0.25">
      <c r="B133" s="18" t="s">
        <v>35</v>
      </c>
      <c r="C133" s="19">
        <v>1.0869565217391304</v>
      </c>
      <c r="D133" s="19">
        <v>6.5217391304347823</v>
      </c>
      <c r="E133" s="19">
        <v>1.0869565217391304</v>
      </c>
      <c r="F133" s="19">
        <v>19.565217391304348</v>
      </c>
      <c r="G133" s="19">
        <v>2.1739130434782608</v>
      </c>
      <c r="H133" s="19">
        <v>0</v>
      </c>
      <c r="I133" s="19">
        <v>26.086956521739129</v>
      </c>
      <c r="J133" s="19">
        <v>14.130434782608695</v>
      </c>
      <c r="K133" s="19">
        <v>2.1739130434782608</v>
      </c>
      <c r="L133" s="19">
        <v>3.2608695652173911</v>
      </c>
      <c r="M133" s="19">
        <v>3.2608695652173911</v>
      </c>
      <c r="N133" s="19">
        <v>5.4347826086956523</v>
      </c>
      <c r="P133" s="18" t="s">
        <v>35</v>
      </c>
      <c r="Q133" s="19">
        <v>0.2488924598291947</v>
      </c>
      <c r="R133" s="19">
        <v>1.4933547589751681</v>
      </c>
      <c r="S133" s="19">
        <v>0.2488924598291947</v>
      </c>
      <c r="T133" s="19">
        <v>4.4800642769255044</v>
      </c>
      <c r="U133" s="19">
        <v>0.49778491965838939</v>
      </c>
      <c r="V133" s="19">
        <v>0</v>
      </c>
      <c r="W133" s="19">
        <v>5.9734190359006725</v>
      </c>
      <c r="X133" s="19">
        <v>3.2356019777795311</v>
      </c>
      <c r="Y133" s="19">
        <v>0.49778491965838939</v>
      </c>
      <c r="Z133" s="19">
        <v>0.74667737948758406</v>
      </c>
      <c r="AA133" s="19">
        <v>0.74667737948758406</v>
      </c>
      <c r="AB133" s="19">
        <v>1.2444622991459735</v>
      </c>
      <c r="AC133"/>
    </row>
    <row r="134" spans="2:29" x14ac:dyDescent="0.25">
      <c r="B134" s="18" t="s">
        <v>36</v>
      </c>
      <c r="C134" s="19">
        <v>3.2608695652173911</v>
      </c>
      <c r="D134" s="19">
        <v>10.869565217391305</v>
      </c>
      <c r="E134" s="19">
        <v>8.695652173913043</v>
      </c>
      <c r="F134" s="19">
        <v>11.956521739130435</v>
      </c>
      <c r="G134" s="19">
        <v>4.3478260869565215</v>
      </c>
      <c r="H134" s="19">
        <v>0</v>
      </c>
      <c r="I134" s="19">
        <v>39.130434782608695</v>
      </c>
      <c r="J134" s="19">
        <v>17.391304347826086</v>
      </c>
      <c r="K134" s="19">
        <v>10.869565217391305</v>
      </c>
      <c r="L134" s="19">
        <v>6.5217391304347823</v>
      </c>
      <c r="M134" s="19">
        <v>13.043478260869565</v>
      </c>
      <c r="N134" s="19">
        <v>6.5217391304347823</v>
      </c>
      <c r="P134" s="18" t="s">
        <v>36</v>
      </c>
      <c r="Q134" s="19">
        <v>0.33206656214896579</v>
      </c>
      <c r="R134" s="19">
        <v>1.1068885404965527</v>
      </c>
      <c r="S134" s="19">
        <v>0.88551083239724215</v>
      </c>
      <c r="T134" s="19">
        <v>1.2175773945462081</v>
      </c>
      <c r="U134" s="19">
        <v>0.44275541619862108</v>
      </c>
      <c r="V134" s="19">
        <v>0</v>
      </c>
      <c r="W134" s="19">
        <v>3.98479874578759</v>
      </c>
      <c r="X134" s="19">
        <v>1.7710216647944843</v>
      </c>
      <c r="Y134" s="19">
        <v>1.1068885404965527</v>
      </c>
      <c r="Z134" s="19">
        <v>0.66413312429793159</v>
      </c>
      <c r="AA134" s="19">
        <v>1.3282662485958632</v>
      </c>
      <c r="AB134" s="19">
        <v>0.66413312429793159</v>
      </c>
      <c r="AC134"/>
    </row>
    <row r="135" spans="2:29" x14ac:dyDescent="0.25">
      <c r="B135" s="18" t="s">
        <v>37</v>
      </c>
      <c r="C135" s="19">
        <v>2.1739130434782608</v>
      </c>
      <c r="D135" s="19">
        <v>1.0869565217391304</v>
      </c>
      <c r="E135" s="19">
        <v>3.2608695652173911</v>
      </c>
      <c r="F135" s="19">
        <v>0</v>
      </c>
      <c r="G135" s="19">
        <v>2.1739130434782608</v>
      </c>
      <c r="H135" s="19">
        <v>0</v>
      </c>
      <c r="I135" s="19">
        <v>1.0869565217391304</v>
      </c>
      <c r="J135" s="19">
        <v>0</v>
      </c>
      <c r="K135" s="19">
        <v>1.0869565217391304</v>
      </c>
      <c r="L135" s="19">
        <v>1.0869565217391304</v>
      </c>
      <c r="M135" s="19">
        <v>1.0869565217391304</v>
      </c>
      <c r="N135" s="19">
        <v>1.0869565217391304</v>
      </c>
      <c r="P135" s="18" t="s">
        <v>37</v>
      </c>
      <c r="Q135" s="19">
        <v>1.0193477928382226</v>
      </c>
      <c r="R135" s="19">
        <v>0.50967389641911132</v>
      </c>
      <c r="S135" s="19">
        <v>1.5290216892573338</v>
      </c>
      <c r="T135" s="19">
        <v>0</v>
      </c>
      <c r="U135" s="19">
        <v>1.0193477928382226</v>
      </c>
      <c r="V135" s="19">
        <v>0</v>
      </c>
      <c r="W135" s="19">
        <v>0.50967389641911132</v>
      </c>
      <c r="X135" s="19">
        <v>0</v>
      </c>
      <c r="Y135" s="19">
        <v>0.50967389641911132</v>
      </c>
      <c r="Z135" s="19">
        <v>0.50967389641911132</v>
      </c>
      <c r="AA135" s="19">
        <v>0.50967389641911132</v>
      </c>
      <c r="AB135" s="19">
        <v>0.50967389641911132</v>
      </c>
      <c r="AC135"/>
    </row>
    <row r="136" spans="2:29" x14ac:dyDescent="0.25">
      <c r="B136" s="18" t="s">
        <v>38</v>
      </c>
      <c r="C136" s="19">
        <v>2.1739130434782608</v>
      </c>
      <c r="D136" s="19">
        <v>4.3478260869565215</v>
      </c>
      <c r="E136" s="19">
        <v>3.2608695652173911</v>
      </c>
      <c r="F136" s="19">
        <v>3.2608695652173911</v>
      </c>
      <c r="G136" s="19">
        <v>1.0869565217391304</v>
      </c>
      <c r="H136" s="19">
        <v>0</v>
      </c>
      <c r="I136" s="19">
        <v>7.608695652173914</v>
      </c>
      <c r="J136" s="19">
        <v>13.043478260869565</v>
      </c>
      <c r="K136" s="19">
        <v>4.3478260869565215</v>
      </c>
      <c r="L136" s="19">
        <v>6.5217391304347823</v>
      </c>
      <c r="M136" s="19">
        <v>4.3478260869565215</v>
      </c>
      <c r="N136" s="19">
        <v>1.0869565217391304</v>
      </c>
      <c r="P136" s="18" t="s">
        <v>38</v>
      </c>
      <c r="Q136" s="19">
        <v>0.61156053655083398</v>
      </c>
      <c r="R136" s="19">
        <v>1.223121073101668</v>
      </c>
      <c r="S136" s="19">
        <v>0.91734080482625102</v>
      </c>
      <c r="T136" s="19">
        <v>0.91734080482625102</v>
      </c>
      <c r="U136" s="19">
        <v>0.30578026827541699</v>
      </c>
      <c r="V136" s="19">
        <v>0</v>
      </c>
      <c r="W136" s="19">
        <v>2.1404618779279194</v>
      </c>
      <c r="X136" s="19">
        <v>3.6693632193050041</v>
      </c>
      <c r="Y136" s="19">
        <v>1.223121073101668</v>
      </c>
      <c r="Z136" s="19">
        <v>1.834681609652502</v>
      </c>
      <c r="AA136" s="19">
        <v>1.223121073101668</v>
      </c>
      <c r="AB136" s="19">
        <v>0.30578026827541699</v>
      </c>
      <c r="AC136"/>
    </row>
    <row r="137" spans="2:29" x14ac:dyDescent="0.25">
      <c r="B137" s="18" t="s">
        <v>39</v>
      </c>
      <c r="C137" s="19">
        <v>1.0869565217391304</v>
      </c>
      <c r="D137" s="19">
        <v>1.0869565217391304</v>
      </c>
      <c r="E137" s="19">
        <v>5.4347826086956523</v>
      </c>
      <c r="F137" s="19">
        <v>1.0869565217391304</v>
      </c>
      <c r="G137" s="19">
        <v>2.1739130434782608</v>
      </c>
      <c r="H137" s="19">
        <v>0</v>
      </c>
      <c r="I137" s="19">
        <v>3.2608695652173911</v>
      </c>
      <c r="J137" s="19">
        <v>1.0869565217391304</v>
      </c>
      <c r="K137" s="19">
        <v>3.2608695652173911</v>
      </c>
      <c r="L137" s="19">
        <v>0</v>
      </c>
      <c r="M137" s="19">
        <v>2.1739130434782608</v>
      </c>
      <c r="N137" s="19">
        <v>1.0869565217391304</v>
      </c>
      <c r="P137" s="18" t="s">
        <v>39</v>
      </c>
      <c r="Q137" s="19">
        <v>0.41566824046947115</v>
      </c>
      <c r="R137" s="19">
        <v>0.41566824046947115</v>
      </c>
      <c r="S137" s="19">
        <v>2.0783412023473558</v>
      </c>
      <c r="T137" s="19">
        <v>0.41566824046947115</v>
      </c>
      <c r="U137" s="19">
        <v>0.8313364809389423</v>
      </c>
      <c r="V137" s="19">
        <v>0</v>
      </c>
      <c r="W137" s="19">
        <v>1.2470047214084135</v>
      </c>
      <c r="X137" s="19">
        <v>0.41566824046947115</v>
      </c>
      <c r="Y137" s="19">
        <v>1.2470047214084135</v>
      </c>
      <c r="Z137" s="19">
        <v>0</v>
      </c>
      <c r="AA137" s="19">
        <v>0.8313364809389423</v>
      </c>
      <c r="AB137" s="19">
        <v>0.41566824046947115</v>
      </c>
      <c r="AC137"/>
    </row>
    <row r="138" spans="2:29" x14ac:dyDescent="0.25">
      <c r="B138" s="18" t="s">
        <v>40</v>
      </c>
      <c r="C138" s="19">
        <v>2.1739130434782608</v>
      </c>
      <c r="D138" s="19">
        <v>2.1739130434782608</v>
      </c>
      <c r="E138" s="19">
        <v>0</v>
      </c>
      <c r="F138" s="19">
        <v>1.0869565217391304</v>
      </c>
      <c r="G138" s="19">
        <v>0</v>
      </c>
      <c r="H138" s="19">
        <v>0</v>
      </c>
      <c r="I138" s="19">
        <v>0</v>
      </c>
      <c r="J138" s="19">
        <v>1.0869565217391304</v>
      </c>
      <c r="K138" s="19">
        <v>0</v>
      </c>
      <c r="L138" s="19">
        <v>1.0869565217391304</v>
      </c>
      <c r="M138" s="19">
        <v>1.0869565217391304</v>
      </c>
      <c r="N138" s="19">
        <v>0</v>
      </c>
      <c r="P138" s="18" t="s">
        <v>40</v>
      </c>
      <c r="Q138" s="19">
        <v>1.8074882170487303</v>
      </c>
      <c r="R138" s="19">
        <v>1.8074882170487303</v>
      </c>
      <c r="S138" s="19">
        <v>0</v>
      </c>
      <c r="T138" s="19">
        <v>0.90374410852436515</v>
      </c>
      <c r="U138" s="19">
        <v>0</v>
      </c>
      <c r="V138" s="19">
        <v>0</v>
      </c>
      <c r="W138" s="19">
        <v>0</v>
      </c>
      <c r="X138" s="19">
        <v>0.90374410852436515</v>
      </c>
      <c r="Y138" s="19">
        <v>0</v>
      </c>
      <c r="Z138" s="19">
        <v>0.90374410852436515</v>
      </c>
      <c r="AA138" s="19">
        <v>0.90374410852436515</v>
      </c>
      <c r="AB138" s="19">
        <v>0</v>
      </c>
      <c r="AC138"/>
    </row>
    <row r="139" spans="2:29" x14ac:dyDescent="0.25">
      <c r="B139" s="18" t="s">
        <v>41</v>
      </c>
      <c r="C139" s="19">
        <v>1.0869565217391304</v>
      </c>
      <c r="D139" s="19">
        <v>0</v>
      </c>
      <c r="E139" s="19">
        <v>1.0869565217391304</v>
      </c>
      <c r="F139" s="19">
        <v>2.1739130434782608</v>
      </c>
      <c r="G139" s="19">
        <v>0</v>
      </c>
      <c r="H139" s="19">
        <v>0</v>
      </c>
      <c r="I139" s="19">
        <v>3.2608695652173911</v>
      </c>
      <c r="J139" s="19">
        <v>0</v>
      </c>
      <c r="K139" s="19">
        <v>1.0869565217391304</v>
      </c>
      <c r="L139" s="19">
        <v>2.1739130434782608</v>
      </c>
      <c r="M139" s="19">
        <v>1.0869565217391304</v>
      </c>
      <c r="N139" s="19">
        <v>0</v>
      </c>
      <c r="P139" s="18" t="s">
        <v>41</v>
      </c>
      <c r="Q139" s="19">
        <v>0.49587976761952346</v>
      </c>
      <c r="R139" s="19">
        <v>0</v>
      </c>
      <c r="S139" s="19">
        <v>0.49587976761952346</v>
      </c>
      <c r="T139" s="19">
        <v>0.99175953523904692</v>
      </c>
      <c r="U139" s="19">
        <v>0</v>
      </c>
      <c r="V139" s="19">
        <v>0</v>
      </c>
      <c r="W139" s="19">
        <v>1.4876393028585704</v>
      </c>
      <c r="X139" s="19">
        <v>0</v>
      </c>
      <c r="Y139" s="19">
        <v>0.49587976761952346</v>
      </c>
      <c r="Z139" s="19">
        <v>0.99175953523904692</v>
      </c>
      <c r="AA139" s="19">
        <v>0.49587976761952346</v>
      </c>
      <c r="AB139" s="19">
        <v>0</v>
      </c>
      <c r="AC139"/>
    </row>
    <row r="140" spans="2:29" x14ac:dyDescent="0.25">
      <c r="B140" s="18" t="s">
        <v>42</v>
      </c>
      <c r="C140" s="19">
        <v>6.5217391304347823</v>
      </c>
      <c r="D140" s="19">
        <v>2.1739130434782608</v>
      </c>
      <c r="E140" s="19">
        <v>5.4347826086956523</v>
      </c>
      <c r="F140" s="23">
        <v>19.565217391304348</v>
      </c>
      <c r="G140" s="19">
        <v>0</v>
      </c>
      <c r="H140" s="19">
        <v>0</v>
      </c>
      <c r="I140" s="19">
        <v>0</v>
      </c>
      <c r="J140" s="19">
        <v>0</v>
      </c>
      <c r="K140" s="19">
        <v>1.0869565217391304</v>
      </c>
      <c r="L140" s="19">
        <v>14.130434782608695</v>
      </c>
      <c r="M140" s="19">
        <v>7.608695652173914</v>
      </c>
      <c r="N140" s="19">
        <v>9.7826086956521738</v>
      </c>
      <c r="P140" s="18" t="s">
        <v>42</v>
      </c>
      <c r="Q140" s="19">
        <v>1.0267578279195528</v>
      </c>
      <c r="R140" s="19">
        <v>0.34225260930651763</v>
      </c>
      <c r="S140" s="19">
        <v>0.85563152326629421</v>
      </c>
      <c r="T140" s="19">
        <v>3.0802734837586589</v>
      </c>
      <c r="U140" s="19">
        <v>0</v>
      </c>
      <c r="V140" s="19">
        <v>0</v>
      </c>
      <c r="W140" s="19">
        <v>0</v>
      </c>
      <c r="X140" s="19">
        <v>0</v>
      </c>
      <c r="Y140" s="19">
        <v>0.17112630465325882</v>
      </c>
      <c r="Z140" s="19">
        <v>2.2246419604923648</v>
      </c>
      <c r="AA140" s="19">
        <v>1.197884132572812</v>
      </c>
      <c r="AB140" s="19">
        <v>1.5401367418793295</v>
      </c>
      <c r="AC140"/>
    </row>
    <row r="141" spans="2:29" x14ac:dyDescent="0.25">
      <c r="B141" s="18" t="s">
        <v>43</v>
      </c>
      <c r="C141" s="19">
        <v>5.4347826086956523</v>
      </c>
      <c r="D141" s="19">
        <v>4.3478260869565215</v>
      </c>
      <c r="E141" s="19">
        <v>8.695652173913043</v>
      </c>
      <c r="F141" s="19">
        <v>5.4347826086956523</v>
      </c>
      <c r="G141" s="19">
        <v>21.739130434782609</v>
      </c>
      <c r="H141" s="19">
        <v>0</v>
      </c>
      <c r="I141" s="19">
        <v>2.1739130434782608</v>
      </c>
      <c r="J141" s="19">
        <v>9.7826086956521738</v>
      </c>
      <c r="K141" s="19">
        <v>15.217391304347828</v>
      </c>
      <c r="L141" s="19">
        <v>6.5217391304347823</v>
      </c>
      <c r="M141" s="19">
        <v>8.695652173913043</v>
      </c>
      <c r="N141" s="19">
        <v>8.695652173913043</v>
      </c>
      <c r="P141" s="18" t="s">
        <v>43</v>
      </c>
      <c r="Q141" s="19">
        <v>0.6471923993469374</v>
      </c>
      <c r="R141" s="19">
        <v>0.5177539194775499</v>
      </c>
      <c r="S141" s="19">
        <v>1.0355078389550998</v>
      </c>
      <c r="T141" s="19">
        <v>0.6471923993469374</v>
      </c>
      <c r="U141" s="19">
        <v>2.5887695973877496</v>
      </c>
      <c r="V141" s="19">
        <v>0</v>
      </c>
      <c r="W141" s="19">
        <v>0.25887695973877495</v>
      </c>
      <c r="X141" s="19">
        <v>1.1649463188244873</v>
      </c>
      <c r="Y141" s="19">
        <v>1.8121387181714248</v>
      </c>
      <c r="Z141" s="19">
        <v>0.77663087921632479</v>
      </c>
      <c r="AA141" s="19">
        <v>1.0355078389550998</v>
      </c>
      <c r="AB141" s="19">
        <v>1.0355078389550998</v>
      </c>
      <c r="AC141"/>
    </row>
    <row r="142" spans="2:29" x14ac:dyDescent="0.25">
      <c r="B142" s="18" t="s">
        <v>44</v>
      </c>
      <c r="C142" s="19">
        <v>3.2608695652173911</v>
      </c>
      <c r="D142" s="19">
        <v>2.1739130434782608</v>
      </c>
      <c r="E142" s="19">
        <v>2.1739130434782608</v>
      </c>
      <c r="F142" s="19">
        <v>2.1739130434782608</v>
      </c>
      <c r="G142" s="19">
        <v>1.0869565217391304</v>
      </c>
      <c r="H142" s="19">
        <v>0</v>
      </c>
      <c r="I142" s="19">
        <v>1.0869565217391304</v>
      </c>
      <c r="J142" s="19">
        <v>7.608695652173914</v>
      </c>
      <c r="K142" s="19">
        <v>4.3478260869565215</v>
      </c>
      <c r="L142" s="19">
        <v>7.608695652173914</v>
      </c>
      <c r="M142" s="19">
        <v>4.3478260869565215</v>
      </c>
      <c r="N142" s="19">
        <v>6.5217391304347823</v>
      </c>
      <c r="P142" s="18" t="s">
        <v>44</v>
      </c>
      <c r="Q142" s="19">
        <v>0.60188692083138218</v>
      </c>
      <c r="R142" s="19">
        <v>0.40125794722092145</v>
      </c>
      <c r="S142" s="19">
        <v>0.40125794722092145</v>
      </c>
      <c r="T142" s="19">
        <v>0.40125794722092145</v>
      </c>
      <c r="U142" s="19">
        <v>0.20062897361046073</v>
      </c>
      <c r="V142" s="19">
        <v>0</v>
      </c>
      <c r="W142" s="19">
        <v>0.20062897361046073</v>
      </c>
      <c r="X142" s="19">
        <v>1.4044028152732253</v>
      </c>
      <c r="Y142" s="19">
        <v>0.8025158944418429</v>
      </c>
      <c r="Z142" s="19">
        <v>1.4044028152732253</v>
      </c>
      <c r="AA142" s="19">
        <v>0.8025158944418429</v>
      </c>
      <c r="AB142" s="19">
        <v>1.2037738416627644</v>
      </c>
      <c r="AC142"/>
    </row>
    <row r="143" spans="2:29" x14ac:dyDescent="0.25">
      <c r="B143" s="18" t="s">
        <v>45</v>
      </c>
      <c r="C143" s="19">
        <v>1.0869565217391304</v>
      </c>
      <c r="D143" s="19">
        <v>8.695652173913043</v>
      </c>
      <c r="E143" s="19">
        <v>6.5217391304347823</v>
      </c>
      <c r="F143" s="19">
        <v>0</v>
      </c>
      <c r="G143" s="19">
        <v>5.4347826086956523</v>
      </c>
      <c r="H143" s="23">
        <v>100</v>
      </c>
      <c r="I143" s="19">
        <v>0</v>
      </c>
      <c r="J143" s="19">
        <v>1.0869565217391304</v>
      </c>
      <c r="K143" s="19">
        <v>7.608695652173914</v>
      </c>
      <c r="L143" s="19">
        <v>0</v>
      </c>
      <c r="M143" s="19">
        <v>4.3478260869565215</v>
      </c>
      <c r="N143" s="19">
        <v>5.4347826086956523</v>
      </c>
      <c r="P143" s="18" t="s">
        <v>45</v>
      </c>
      <c r="Q143" s="19">
        <v>0.30013418117296048</v>
      </c>
      <c r="R143" s="19">
        <v>2.4010734493836838</v>
      </c>
      <c r="S143" s="19">
        <v>1.8008050870377628</v>
      </c>
      <c r="T143" s="19">
        <v>0</v>
      </c>
      <c r="U143" s="19">
        <v>1.5006709058648025</v>
      </c>
      <c r="V143" s="19">
        <v>27.612344667912364</v>
      </c>
      <c r="W143" s="19">
        <v>0</v>
      </c>
      <c r="X143" s="19">
        <v>0.30013418117296048</v>
      </c>
      <c r="Y143" s="19">
        <v>2.1009392682107237</v>
      </c>
      <c r="Z143" s="19">
        <v>0</v>
      </c>
      <c r="AA143" s="19">
        <v>1.2005367246918419</v>
      </c>
      <c r="AB143" s="19">
        <v>1.5006709058648025</v>
      </c>
      <c r="AC143"/>
    </row>
    <row r="144" spans="2:29" x14ac:dyDescent="0.25">
      <c r="B144" s="18" t="s">
        <v>46</v>
      </c>
      <c r="C144" s="19">
        <v>6.5217391304347823</v>
      </c>
      <c r="D144" s="19">
        <v>3.2608695652173911</v>
      </c>
      <c r="E144" s="19">
        <v>4.3478260869565215</v>
      </c>
      <c r="F144" s="19">
        <v>0</v>
      </c>
      <c r="G144" s="19">
        <v>11.956521739130435</v>
      </c>
      <c r="H144" s="19">
        <v>0</v>
      </c>
      <c r="I144" s="19">
        <v>1.0869565217391304</v>
      </c>
      <c r="J144" s="19">
        <v>7.608695652173914</v>
      </c>
      <c r="K144" s="19">
        <v>3.2608695652173911</v>
      </c>
      <c r="L144" s="19">
        <v>5.4347826086956523</v>
      </c>
      <c r="M144" s="19">
        <v>9.7826086956521738</v>
      </c>
      <c r="N144" s="19">
        <v>3.2608695652173911</v>
      </c>
      <c r="P144" s="18" t="s">
        <v>46</v>
      </c>
      <c r="Q144" s="19">
        <v>1.3563174923836596</v>
      </c>
      <c r="R144" s="19">
        <v>0.67815874619182981</v>
      </c>
      <c r="S144" s="19">
        <v>0.90421166158910637</v>
      </c>
      <c r="T144" s="19">
        <v>0</v>
      </c>
      <c r="U144" s="19">
        <v>2.4865820693700429</v>
      </c>
      <c r="V144" s="19">
        <v>0</v>
      </c>
      <c r="W144" s="19">
        <v>0.22605291539727659</v>
      </c>
      <c r="X144" s="19">
        <v>1.5823704077809364</v>
      </c>
      <c r="Y144" s="19">
        <v>0.67815874619182981</v>
      </c>
      <c r="Z144" s="19">
        <v>1.1302645769863831</v>
      </c>
      <c r="AA144" s="19">
        <v>2.0344762385754893</v>
      </c>
      <c r="AB144" s="19">
        <v>0.67815874619182981</v>
      </c>
      <c r="AC144"/>
    </row>
    <row r="145" spans="2:29" x14ac:dyDescent="0.25">
      <c r="B145" s="18" t="s">
        <v>47</v>
      </c>
      <c r="C145" s="19">
        <v>5.4347826086956523</v>
      </c>
      <c r="D145" s="19">
        <v>2.1739130434782608</v>
      </c>
      <c r="E145" s="19">
        <v>9.7826086956521738</v>
      </c>
      <c r="F145" s="19">
        <v>0</v>
      </c>
      <c r="G145" s="19">
        <v>4.3478260869565215</v>
      </c>
      <c r="H145" s="19">
        <v>0</v>
      </c>
      <c r="I145" s="19">
        <v>0</v>
      </c>
      <c r="J145" s="19">
        <v>1.0869565217391304</v>
      </c>
      <c r="K145" s="19">
        <v>1.0869565217391304</v>
      </c>
      <c r="L145" s="19">
        <v>5.4347826086956523</v>
      </c>
      <c r="M145" s="19">
        <v>9.7826086956521738</v>
      </c>
      <c r="N145" s="19">
        <v>14.130434782608695</v>
      </c>
      <c r="P145" s="18" t="s">
        <v>47</v>
      </c>
      <c r="Q145" s="19">
        <v>1.1293799760890746</v>
      </c>
      <c r="R145" s="19">
        <v>0.4517519904356298</v>
      </c>
      <c r="S145" s="19">
        <v>2.0328839569603341</v>
      </c>
      <c r="T145" s="19">
        <v>0</v>
      </c>
      <c r="U145" s="19">
        <v>0.9035039808712596</v>
      </c>
      <c r="V145" s="19">
        <v>0</v>
      </c>
      <c r="W145" s="19">
        <v>0</v>
      </c>
      <c r="X145" s="19">
        <v>0.2258759952178149</v>
      </c>
      <c r="Y145" s="19">
        <v>0.2258759952178149</v>
      </c>
      <c r="Z145" s="19">
        <v>1.1293799760890746</v>
      </c>
      <c r="AA145" s="19">
        <v>2.0328839569603341</v>
      </c>
      <c r="AB145" s="19">
        <v>2.936387937831594</v>
      </c>
      <c r="AC145"/>
    </row>
    <row r="146" spans="2:29" x14ac:dyDescent="0.25">
      <c r="B146" s="18" t="s">
        <v>48</v>
      </c>
      <c r="C146" s="19">
        <v>5.4347826086956523</v>
      </c>
      <c r="D146" s="19">
        <v>4.3478260869565215</v>
      </c>
      <c r="E146" s="19">
        <v>3.2608695652173911</v>
      </c>
      <c r="F146" s="19">
        <v>1.0869565217391304</v>
      </c>
      <c r="G146" s="19">
        <v>6.5217391304347823</v>
      </c>
      <c r="H146" s="19">
        <v>0</v>
      </c>
      <c r="I146" s="19">
        <v>0</v>
      </c>
      <c r="J146" s="19">
        <v>1.0869565217391304</v>
      </c>
      <c r="K146" s="19">
        <v>3.2608695652173911</v>
      </c>
      <c r="L146" s="19">
        <v>4.3478260869565215</v>
      </c>
      <c r="M146" s="19">
        <v>4.3478260869565215</v>
      </c>
      <c r="N146" s="19">
        <v>6.5217391304347823</v>
      </c>
      <c r="P146" s="18" t="s">
        <v>48</v>
      </c>
      <c r="Q146" s="19">
        <v>0.75047559280294884</v>
      </c>
      <c r="R146" s="19">
        <v>0.60038047424235907</v>
      </c>
      <c r="S146" s="19">
        <v>0.45028535568176931</v>
      </c>
      <c r="T146" s="19">
        <v>0.15009511856058977</v>
      </c>
      <c r="U146" s="19">
        <v>0.90057071136353861</v>
      </c>
      <c r="V146" s="19">
        <v>0</v>
      </c>
      <c r="W146" s="19">
        <v>0</v>
      </c>
      <c r="X146" s="19">
        <v>0.15009511856058977</v>
      </c>
      <c r="Y146" s="19">
        <v>0.45028535568176931</v>
      </c>
      <c r="Z146" s="19">
        <v>0.60038047424235907</v>
      </c>
      <c r="AA146" s="19">
        <v>0.60038047424235907</v>
      </c>
      <c r="AB146" s="19">
        <v>0.90057071136353861</v>
      </c>
      <c r="AC146"/>
    </row>
    <row r="147" spans="2:29" x14ac:dyDescent="0.25">
      <c r="B147" s="18" t="s">
        <v>49</v>
      </c>
      <c r="C147" s="19">
        <v>2.1739130434782608</v>
      </c>
      <c r="D147" s="19">
        <v>2.1739130434782608</v>
      </c>
      <c r="E147" s="19">
        <v>1.0869565217391304</v>
      </c>
      <c r="F147" s="19">
        <v>2.1739130434782608</v>
      </c>
      <c r="G147" s="19">
        <v>1.0869565217391304</v>
      </c>
      <c r="H147" s="19">
        <v>0</v>
      </c>
      <c r="I147" s="19">
        <v>1.0869565217391304</v>
      </c>
      <c r="J147" s="19">
        <v>1.0869565217391304</v>
      </c>
      <c r="K147" s="19">
        <v>2.1739130434782608</v>
      </c>
      <c r="L147" s="19">
        <v>3.2608695652173911</v>
      </c>
      <c r="M147" s="19">
        <v>3.2608695652173911</v>
      </c>
      <c r="N147" s="19">
        <v>4.3478260869565215</v>
      </c>
      <c r="P147" s="18" t="s">
        <v>49</v>
      </c>
      <c r="Q147" s="19">
        <v>0.84395917815139632</v>
      </c>
      <c r="R147" s="19">
        <v>0.84395917815139632</v>
      </c>
      <c r="S147" s="19">
        <v>0.42197958907569816</v>
      </c>
      <c r="T147" s="19">
        <v>0.84395917815139632</v>
      </c>
      <c r="U147" s="19">
        <v>0.42197958907569816</v>
      </c>
      <c r="V147" s="19">
        <v>0</v>
      </c>
      <c r="W147" s="19">
        <v>0.42197958907569816</v>
      </c>
      <c r="X147" s="19">
        <v>0.42197958907569816</v>
      </c>
      <c r="Y147" s="19">
        <v>0.84395917815139632</v>
      </c>
      <c r="Z147" s="19">
        <v>1.2659387672270945</v>
      </c>
      <c r="AA147" s="19">
        <v>1.2659387672270945</v>
      </c>
      <c r="AB147" s="19">
        <v>1.6879183563027926</v>
      </c>
      <c r="AC147"/>
    </row>
    <row r="148" spans="2:29" x14ac:dyDescent="0.25">
      <c r="B148" s="18" t="s">
        <v>50</v>
      </c>
      <c r="C148" s="19">
        <v>0</v>
      </c>
      <c r="D148" s="19">
        <v>0</v>
      </c>
      <c r="E148" s="19">
        <v>3.2608695652173911</v>
      </c>
      <c r="F148" s="19">
        <v>0</v>
      </c>
      <c r="G148" s="19">
        <v>0</v>
      </c>
      <c r="H148" s="19">
        <v>0</v>
      </c>
      <c r="I148" s="19">
        <v>0</v>
      </c>
      <c r="J148" s="19">
        <v>1.0869565217391304</v>
      </c>
      <c r="K148" s="19">
        <v>3.2608695652173911</v>
      </c>
      <c r="L148" s="19">
        <v>3.2608695652173911</v>
      </c>
      <c r="M148" s="19">
        <v>3.2608695652173911</v>
      </c>
      <c r="N148" s="19">
        <v>1.0869565217391304</v>
      </c>
      <c r="P148" s="18" t="s">
        <v>50</v>
      </c>
      <c r="Q148" s="19">
        <v>0</v>
      </c>
      <c r="R148" s="19">
        <v>0</v>
      </c>
      <c r="S148" s="19">
        <v>0.56357056967801145</v>
      </c>
      <c r="T148" s="19">
        <v>0</v>
      </c>
      <c r="U148" s="19">
        <v>0</v>
      </c>
      <c r="V148" s="19">
        <v>0</v>
      </c>
      <c r="W148" s="19">
        <v>0</v>
      </c>
      <c r="X148" s="19">
        <v>0.18785685655933715</v>
      </c>
      <c r="Y148" s="19">
        <v>0.56357056967801145</v>
      </c>
      <c r="Z148" s="19">
        <v>0.56357056967801145</v>
      </c>
      <c r="AA148" s="19">
        <v>0.56357056967801145</v>
      </c>
      <c r="AB148" s="19">
        <v>0.18785685655933715</v>
      </c>
      <c r="AC148"/>
    </row>
    <row r="149" spans="2:29" x14ac:dyDescent="0.25">
      <c r="B149" s="18" t="s">
        <v>51</v>
      </c>
      <c r="C149" s="19">
        <v>0</v>
      </c>
      <c r="D149" s="19">
        <v>0</v>
      </c>
      <c r="E149" s="19">
        <v>4.3478260869565215</v>
      </c>
      <c r="F149" s="19">
        <v>1.0869565217391304</v>
      </c>
      <c r="G149" s="19">
        <v>0</v>
      </c>
      <c r="H149" s="19">
        <v>0</v>
      </c>
      <c r="I149" s="19">
        <v>0</v>
      </c>
      <c r="J149" s="19">
        <v>1.0869565217391304</v>
      </c>
      <c r="K149" s="19">
        <v>0</v>
      </c>
      <c r="L149" s="19">
        <v>1.0869565217391304</v>
      </c>
      <c r="M149" s="19">
        <v>1.0869565217391304</v>
      </c>
      <c r="N149" s="19">
        <v>1.0869565217391304</v>
      </c>
      <c r="P149" s="18" t="s">
        <v>51</v>
      </c>
      <c r="Q149" s="19">
        <v>0</v>
      </c>
      <c r="R149" s="19">
        <v>0</v>
      </c>
      <c r="S149" s="19">
        <v>0.77105329968515945</v>
      </c>
      <c r="T149" s="19">
        <v>0.19276332492128986</v>
      </c>
      <c r="U149" s="19">
        <v>0</v>
      </c>
      <c r="V149" s="19">
        <v>0</v>
      </c>
      <c r="W149" s="19">
        <v>0</v>
      </c>
      <c r="X149" s="19">
        <v>0.19276332492128986</v>
      </c>
      <c r="Y149" s="19">
        <v>0</v>
      </c>
      <c r="Z149" s="19">
        <v>0.19276332492128986</v>
      </c>
      <c r="AA149" s="19">
        <v>0.19276332492128986</v>
      </c>
      <c r="AB149" s="19">
        <v>0.19276332492128986</v>
      </c>
      <c r="AC149"/>
    </row>
    <row r="150" spans="2:29" x14ac:dyDescent="0.25">
      <c r="B150" s="22" t="s">
        <v>52</v>
      </c>
      <c r="C150" s="19">
        <v>38.04347826086957</v>
      </c>
      <c r="D150" s="19">
        <v>23.913043478260871</v>
      </c>
      <c r="E150" s="19">
        <v>8.695652173913043</v>
      </c>
      <c r="F150" s="19">
        <v>4.3478260869565215</v>
      </c>
      <c r="G150" s="19">
        <v>3.2608695652173911</v>
      </c>
      <c r="H150" s="19">
        <v>0</v>
      </c>
      <c r="I150" s="19">
        <v>0</v>
      </c>
      <c r="J150" s="19">
        <v>0</v>
      </c>
      <c r="K150" s="19">
        <v>0</v>
      </c>
      <c r="L150" s="19">
        <v>0</v>
      </c>
      <c r="M150" s="19">
        <v>0</v>
      </c>
      <c r="N150" s="19">
        <v>0</v>
      </c>
      <c r="P150" s="22"/>
      <c r="Q150"/>
      <c r="R150"/>
      <c r="S150"/>
      <c r="T150"/>
      <c r="U150"/>
      <c r="V150"/>
      <c r="W150"/>
      <c r="X150"/>
      <c r="Y150"/>
      <c r="Z150"/>
      <c r="AA150"/>
      <c r="AB150"/>
      <c r="AC150"/>
    </row>
    <row r="151" spans="2:29" x14ac:dyDescent="0.25">
      <c r="B151" s="18" t="s">
        <v>53</v>
      </c>
      <c r="C151" s="23">
        <v>100</v>
      </c>
      <c r="D151" s="23">
        <v>100</v>
      </c>
      <c r="E151" s="23">
        <v>99.999999999999986</v>
      </c>
      <c r="F151" s="23">
        <v>100</v>
      </c>
      <c r="G151" s="23">
        <v>99.999999999999986</v>
      </c>
      <c r="H151" s="23">
        <v>100</v>
      </c>
      <c r="I151" s="23">
        <v>99.999999999999986</v>
      </c>
      <c r="J151" s="23">
        <v>99.999999999999943</v>
      </c>
      <c r="K151" s="23">
        <v>100</v>
      </c>
      <c r="L151" s="23">
        <v>99.999999999999986</v>
      </c>
      <c r="M151" s="23">
        <v>99.999999999999972</v>
      </c>
      <c r="N151" s="23">
        <v>99.999999999999986</v>
      </c>
      <c r="P151" s="28"/>
      <c r="Q151" s="28"/>
      <c r="R151" s="28"/>
      <c r="S151" s="28"/>
      <c r="T151" s="28"/>
      <c r="U151" s="28"/>
      <c r="V151" s="28"/>
      <c r="W151" s="28"/>
      <c r="X151" s="28"/>
      <c r="Y151" s="28"/>
      <c r="Z151" s="28"/>
      <c r="AA151" s="28"/>
      <c r="AB151" s="28"/>
      <c r="AC151" s="28"/>
    </row>
    <row r="152" spans="2:29" ht="15.75" thickBot="1" x14ac:dyDescent="0.3">
      <c r="B152" s="28"/>
      <c r="C152" s="28"/>
      <c r="D152" s="28"/>
      <c r="E152" s="28"/>
      <c r="F152" s="28"/>
      <c r="G152" s="28"/>
      <c r="H152" s="28"/>
      <c r="I152" s="28"/>
      <c r="J152" s="28"/>
      <c r="K152" s="28"/>
      <c r="L152" s="28"/>
      <c r="M152" s="28"/>
      <c r="N152" s="28"/>
      <c r="P152" s="28"/>
      <c r="Q152" s="28"/>
      <c r="R152" s="28"/>
      <c r="S152" s="28"/>
      <c r="T152" s="28"/>
      <c r="U152" s="28"/>
      <c r="V152" s="28"/>
      <c r="W152" s="28"/>
      <c r="X152" s="28"/>
      <c r="Y152" s="28"/>
      <c r="Z152" s="28"/>
      <c r="AA152" s="28"/>
      <c r="AB152" s="28"/>
      <c r="AC152" s="28"/>
    </row>
    <row r="153" spans="2:29" ht="15.75" thickBot="1" x14ac:dyDescent="0.3">
      <c r="B153" s="62" t="s">
        <v>78</v>
      </c>
      <c r="C153" s="54"/>
      <c r="D153" s="54"/>
      <c r="E153" s="54"/>
      <c r="F153" s="54"/>
      <c r="G153" s="54"/>
      <c r="H153" s="54"/>
      <c r="I153" s="54"/>
      <c r="J153" s="54"/>
      <c r="K153" s="54"/>
      <c r="L153" s="54"/>
      <c r="M153" s="54"/>
      <c r="N153" s="63" t="s">
        <v>5</v>
      </c>
      <c r="O153" s="55"/>
      <c r="P153" s="62" t="s">
        <v>79</v>
      </c>
      <c r="Q153" s="54"/>
      <c r="R153" s="54"/>
      <c r="S153" s="54"/>
      <c r="T153" s="54"/>
      <c r="U153" s="54"/>
      <c r="V153" s="54"/>
      <c r="W153" s="54"/>
      <c r="X153" s="54"/>
      <c r="Y153" s="54"/>
      <c r="Z153" s="54"/>
      <c r="AA153" s="54"/>
      <c r="AB153" s="63" t="s">
        <v>5</v>
      </c>
      <c r="AC153" s="28"/>
    </row>
    <row r="154" spans="2:29" ht="15.75" thickBot="1" x14ac:dyDescent="0.3">
      <c r="B154" s="17" t="s">
        <v>7</v>
      </c>
      <c r="C154" s="17" t="s">
        <v>19</v>
      </c>
      <c r="D154" s="17" t="s">
        <v>20</v>
      </c>
      <c r="E154" s="17" t="s">
        <v>21</v>
      </c>
      <c r="F154" s="17" t="s">
        <v>22</v>
      </c>
      <c r="G154" s="17" t="s">
        <v>18</v>
      </c>
      <c r="H154" s="17" t="s">
        <v>23</v>
      </c>
      <c r="I154" s="17" t="s">
        <v>24</v>
      </c>
      <c r="J154" s="17" t="s">
        <v>25</v>
      </c>
      <c r="K154" s="17" t="s">
        <v>26</v>
      </c>
      <c r="L154" s="17" t="s">
        <v>27</v>
      </c>
      <c r="M154" s="17" t="s">
        <v>28</v>
      </c>
      <c r="N154" s="17" t="s">
        <v>29</v>
      </c>
      <c r="P154" s="17" t="s">
        <v>30</v>
      </c>
      <c r="Q154" s="17" t="s">
        <v>19</v>
      </c>
      <c r="R154" s="17" t="s">
        <v>20</v>
      </c>
      <c r="S154" s="17" t="s">
        <v>21</v>
      </c>
      <c r="T154" s="17" t="s">
        <v>22</v>
      </c>
      <c r="U154" s="17" t="s">
        <v>18</v>
      </c>
      <c r="V154" s="17" t="s">
        <v>23</v>
      </c>
      <c r="W154" s="17" t="s">
        <v>24</v>
      </c>
      <c r="X154" s="17" t="s">
        <v>25</v>
      </c>
      <c r="Y154" s="17" t="s">
        <v>26</v>
      </c>
      <c r="Z154" s="17" t="s">
        <v>27</v>
      </c>
      <c r="AA154" s="17" t="s">
        <v>28</v>
      </c>
      <c r="AB154" s="17" t="s">
        <v>29</v>
      </c>
      <c r="AC154"/>
    </row>
    <row r="155" spans="2:29" x14ac:dyDescent="0.25">
      <c r="B155" s="18" t="s">
        <v>32</v>
      </c>
      <c r="C155" s="19">
        <v>3.6553524804177546</v>
      </c>
      <c r="D155" s="19">
        <v>7.3107049608355092</v>
      </c>
      <c r="E155" s="19">
        <v>6.2663185378590072</v>
      </c>
      <c r="F155" s="19">
        <v>3.1331592689295036</v>
      </c>
      <c r="G155" s="19">
        <v>12.793733681462141</v>
      </c>
      <c r="H155" s="19">
        <v>15.926892950391643</v>
      </c>
      <c r="I155" s="19">
        <v>0</v>
      </c>
      <c r="J155" s="19">
        <v>1.8276762402088773</v>
      </c>
      <c r="K155" s="19">
        <v>15.143603133159269</v>
      </c>
      <c r="L155" s="19">
        <v>8.3550913838120113</v>
      </c>
      <c r="M155" s="19">
        <v>5.4830287206266322</v>
      </c>
      <c r="N155" s="19">
        <v>10.443864229765012</v>
      </c>
      <c r="P155" s="18" t="s">
        <v>32</v>
      </c>
      <c r="Q155" s="19">
        <v>0.56139485178637449</v>
      </c>
      <c r="R155" s="19">
        <v>1.122789703572749</v>
      </c>
      <c r="S155" s="19">
        <v>0.96239117449092759</v>
      </c>
      <c r="T155" s="19">
        <v>0.4811955872454638</v>
      </c>
      <c r="U155" s="19">
        <v>1.9648819812523108</v>
      </c>
      <c r="V155" s="19">
        <v>2.4460775684977745</v>
      </c>
      <c r="W155" s="19">
        <v>0</v>
      </c>
      <c r="X155" s="19">
        <v>0.28069742589318725</v>
      </c>
      <c r="Y155" s="19">
        <v>2.3257786716864088</v>
      </c>
      <c r="Z155" s="19">
        <v>1.2831882326545705</v>
      </c>
      <c r="AA155" s="19">
        <v>0.84209227767956185</v>
      </c>
      <c r="AB155" s="19">
        <v>1.6039852908182126</v>
      </c>
      <c r="AC155"/>
    </row>
    <row r="156" spans="2:29" x14ac:dyDescent="0.25">
      <c r="B156" s="18" t="s">
        <v>33</v>
      </c>
      <c r="C156" s="19">
        <v>6.2663185378590072</v>
      </c>
      <c r="D156" s="19">
        <v>7.3107049608355092</v>
      </c>
      <c r="E156" s="19">
        <v>7.0496083550913839</v>
      </c>
      <c r="F156" s="19">
        <v>10.966057441253264</v>
      </c>
      <c r="G156" s="19">
        <v>22.97650130548303</v>
      </c>
      <c r="H156" s="19">
        <v>12.271540469973891</v>
      </c>
      <c r="I156" s="19">
        <v>0</v>
      </c>
      <c r="J156" s="19">
        <v>8.3550913838120113</v>
      </c>
      <c r="K156" s="19">
        <v>16.187989556135772</v>
      </c>
      <c r="L156" s="19">
        <v>13.054830287206268</v>
      </c>
      <c r="M156" s="19">
        <v>10.966057441253264</v>
      </c>
      <c r="N156" s="19">
        <v>9.1383812010443854</v>
      </c>
      <c r="P156" s="18" t="s">
        <v>33</v>
      </c>
      <c r="Q156" s="19">
        <v>0.90342345494633169</v>
      </c>
      <c r="R156" s="19">
        <v>1.0539940307707203</v>
      </c>
      <c r="S156" s="19">
        <v>1.0163513868146232</v>
      </c>
      <c r="T156" s="19">
        <v>1.5809910461560808</v>
      </c>
      <c r="U156" s="19">
        <v>3.3125526681365498</v>
      </c>
      <c r="V156" s="19">
        <v>1.7692042659365663</v>
      </c>
      <c r="W156" s="19">
        <v>0</v>
      </c>
      <c r="X156" s="19">
        <v>1.2045646065951092</v>
      </c>
      <c r="Y156" s="19">
        <v>2.3338439252780239</v>
      </c>
      <c r="Z156" s="19">
        <v>1.8821321978048582</v>
      </c>
      <c r="AA156" s="19">
        <v>1.5809910461560808</v>
      </c>
      <c r="AB156" s="19">
        <v>1.3174925384634004</v>
      </c>
      <c r="AC156"/>
    </row>
    <row r="157" spans="2:29" x14ac:dyDescent="0.25">
      <c r="B157" s="18" t="s">
        <v>34</v>
      </c>
      <c r="C157" s="19">
        <v>4.1775456919060057</v>
      </c>
      <c r="D157" s="19">
        <v>5.221932114882506</v>
      </c>
      <c r="E157" s="19">
        <v>8.8772845953002602</v>
      </c>
      <c r="F157" s="19">
        <v>14.621409921671018</v>
      </c>
      <c r="G157" s="19">
        <v>2.610966057441253</v>
      </c>
      <c r="H157" s="19">
        <v>1.0443864229765014</v>
      </c>
      <c r="I157" s="19">
        <v>0</v>
      </c>
      <c r="J157" s="19">
        <v>14.099216710182768</v>
      </c>
      <c r="K157" s="19">
        <v>9.3994778067885107</v>
      </c>
      <c r="L157" s="19">
        <v>8.8772845953002602</v>
      </c>
      <c r="M157" s="19">
        <v>10.182767624020887</v>
      </c>
      <c r="N157" s="19">
        <v>7.3107049608355092</v>
      </c>
      <c r="P157" s="18" t="s">
        <v>34</v>
      </c>
      <c r="Q157" s="19">
        <v>0.69431450035275033</v>
      </c>
      <c r="R157" s="19">
        <v>0.86789312544093766</v>
      </c>
      <c r="S157" s="19">
        <v>1.4754183132495939</v>
      </c>
      <c r="T157" s="19">
        <v>2.430100751234626</v>
      </c>
      <c r="U157" s="19">
        <v>0.43394656272046883</v>
      </c>
      <c r="V157" s="19">
        <v>0.17357862508818758</v>
      </c>
      <c r="W157" s="19">
        <v>0</v>
      </c>
      <c r="X157" s="19">
        <v>2.3433114386905318</v>
      </c>
      <c r="Y157" s="19">
        <v>1.5622076257936879</v>
      </c>
      <c r="Z157" s="19">
        <v>1.4754183132495939</v>
      </c>
      <c r="AA157" s="19">
        <v>1.6923915946098285</v>
      </c>
      <c r="AB157" s="19">
        <v>1.215050375617313</v>
      </c>
      <c r="AC157"/>
    </row>
    <row r="158" spans="2:29" x14ac:dyDescent="0.25">
      <c r="B158" s="18" t="s">
        <v>35</v>
      </c>
      <c r="C158" s="19">
        <v>1.3054830287206265</v>
      </c>
      <c r="D158" s="19">
        <v>3.3942558746736298</v>
      </c>
      <c r="E158" s="19">
        <v>4.4386422976501301</v>
      </c>
      <c r="F158" s="19">
        <v>9.9216710182767613</v>
      </c>
      <c r="G158" s="19">
        <v>1.8276762402088773</v>
      </c>
      <c r="H158" s="19">
        <v>0.52219321148825071</v>
      </c>
      <c r="I158" s="19">
        <v>0</v>
      </c>
      <c r="J158" s="19">
        <v>11.488250652741515</v>
      </c>
      <c r="K158" s="19">
        <v>3.6553524804177546</v>
      </c>
      <c r="L158" s="19">
        <v>4.4386422976501301</v>
      </c>
      <c r="M158" s="19">
        <v>7.3107049608355092</v>
      </c>
      <c r="N158" s="19">
        <v>3.6553524804177546</v>
      </c>
      <c r="P158" s="18" t="s">
        <v>35</v>
      </c>
      <c r="Q158" s="19">
        <v>0.29893089170086046</v>
      </c>
      <c r="R158" s="19">
        <v>0.77722031842223738</v>
      </c>
      <c r="S158" s="19">
        <v>1.0163650317829256</v>
      </c>
      <c r="T158" s="19">
        <v>2.2718747769265395</v>
      </c>
      <c r="U158" s="19">
        <v>0.41850324838120467</v>
      </c>
      <c r="V158" s="19">
        <v>0.1195723566803442</v>
      </c>
      <c r="W158" s="19">
        <v>0</v>
      </c>
      <c r="X158" s="19">
        <v>2.6305918469675724</v>
      </c>
      <c r="Y158" s="19">
        <v>0.83700649676240935</v>
      </c>
      <c r="Z158" s="19">
        <v>1.0163650317829256</v>
      </c>
      <c r="AA158" s="19">
        <v>1.6740129935248187</v>
      </c>
      <c r="AB158" s="19">
        <v>0.83700649676240935</v>
      </c>
      <c r="AC158"/>
    </row>
    <row r="159" spans="2:29" x14ac:dyDescent="0.25">
      <c r="B159" s="18" t="s">
        <v>36</v>
      </c>
      <c r="C159" s="19">
        <v>4.6997389033942554</v>
      </c>
      <c r="D159" s="19">
        <v>7.5718015665796345</v>
      </c>
      <c r="E159" s="19">
        <v>7.5718015665796345</v>
      </c>
      <c r="F159" s="19">
        <v>11.488250652741515</v>
      </c>
      <c r="G159" s="19">
        <v>5.4830287206266322</v>
      </c>
      <c r="H159" s="19">
        <v>2.0887728459530028</v>
      </c>
      <c r="I159" s="23">
        <v>100</v>
      </c>
      <c r="J159" s="19">
        <v>14.882506527415144</v>
      </c>
      <c r="K159" s="19">
        <v>4.6997389033942554</v>
      </c>
      <c r="L159" s="19">
        <v>9.1383812010443854</v>
      </c>
      <c r="M159" s="19">
        <v>12.271540469973891</v>
      </c>
      <c r="N159" s="19">
        <v>10.443864229765012</v>
      </c>
      <c r="P159" s="18" t="s">
        <v>36</v>
      </c>
      <c r="Q159" s="19">
        <v>0.47859201646535016</v>
      </c>
      <c r="R159" s="19">
        <v>0.77106491541639754</v>
      </c>
      <c r="S159" s="19">
        <v>0.77106491541639754</v>
      </c>
      <c r="T159" s="19">
        <v>1.1698915958041896</v>
      </c>
      <c r="U159" s="19">
        <v>0.55835735254290864</v>
      </c>
      <c r="V159" s="19">
        <v>0.21270756287348902</v>
      </c>
      <c r="W159" s="19">
        <v>10.183374572568285</v>
      </c>
      <c r="X159" s="19">
        <v>1.5155413854736091</v>
      </c>
      <c r="Y159" s="19">
        <v>0.47859201646535016</v>
      </c>
      <c r="Z159" s="19">
        <v>0.93059558757151417</v>
      </c>
      <c r="AA159" s="19">
        <v>1.2496569318817479</v>
      </c>
      <c r="AB159" s="19">
        <v>1.0635378143674448</v>
      </c>
      <c r="AC159"/>
    </row>
    <row r="160" spans="2:29" x14ac:dyDescent="0.25">
      <c r="B160" s="18" t="s">
        <v>37</v>
      </c>
      <c r="C160" s="19">
        <v>1.3054830287206265</v>
      </c>
      <c r="D160" s="19">
        <v>2.3498694516971277</v>
      </c>
      <c r="E160" s="19">
        <v>1.5665796344647518</v>
      </c>
      <c r="F160" s="19">
        <v>1.8276762402088773</v>
      </c>
      <c r="G160" s="19">
        <v>0.52219321148825071</v>
      </c>
      <c r="H160" s="19">
        <v>1.5665796344647518</v>
      </c>
      <c r="I160" s="19">
        <v>0</v>
      </c>
      <c r="J160" s="19">
        <v>3.6553524804177546</v>
      </c>
      <c r="K160" s="19">
        <v>1.3054830287206265</v>
      </c>
      <c r="L160" s="19">
        <v>1.3054830287206265</v>
      </c>
      <c r="M160" s="19">
        <v>1.5665796344647518</v>
      </c>
      <c r="N160" s="19">
        <v>1.0443864229765014</v>
      </c>
      <c r="P160" s="18" t="s">
        <v>37</v>
      </c>
      <c r="Q160" s="19">
        <v>0.61214097220049912</v>
      </c>
      <c r="R160" s="19">
        <v>1.1018537499608985</v>
      </c>
      <c r="S160" s="19">
        <v>0.73456916664059901</v>
      </c>
      <c r="T160" s="19">
        <v>0.85699736108069891</v>
      </c>
      <c r="U160" s="19">
        <v>0.24485638888019973</v>
      </c>
      <c r="V160" s="19">
        <v>0.73456916664059901</v>
      </c>
      <c r="W160" s="19">
        <v>0</v>
      </c>
      <c r="X160" s="19">
        <v>1.7139947221613978</v>
      </c>
      <c r="Y160" s="19">
        <v>0.61214097220049912</v>
      </c>
      <c r="Z160" s="19">
        <v>0.61214097220049912</v>
      </c>
      <c r="AA160" s="19">
        <v>0.73456916664059901</v>
      </c>
      <c r="AB160" s="19">
        <v>0.48971277776039945</v>
      </c>
      <c r="AC160"/>
    </row>
    <row r="161" spans="2:29" x14ac:dyDescent="0.25">
      <c r="B161" s="18" t="s">
        <v>38</v>
      </c>
      <c r="C161" s="19">
        <v>1.5665796344647518</v>
      </c>
      <c r="D161" s="19">
        <v>2.3498694516971277</v>
      </c>
      <c r="E161" s="19">
        <v>3.9164490861618799</v>
      </c>
      <c r="F161" s="19">
        <v>2.3498694516971277</v>
      </c>
      <c r="G161" s="19">
        <v>2.610966057441253</v>
      </c>
      <c r="H161" s="19">
        <v>2.0887728459530028</v>
      </c>
      <c r="I161" s="19">
        <v>0</v>
      </c>
      <c r="J161" s="19">
        <v>5.7441253263707575</v>
      </c>
      <c r="K161" s="19">
        <v>2.610966057441253</v>
      </c>
      <c r="L161" s="19">
        <v>5.7441253263707575</v>
      </c>
      <c r="M161" s="19">
        <v>3.6553524804177546</v>
      </c>
      <c r="N161" s="19">
        <v>3.1331592689295036</v>
      </c>
      <c r="P161" s="18" t="s">
        <v>38</v>
      </c>
      <c r="Q161" s="19">
        <v>0.44070680962932163</v>
      </c>
      <c r="R161" s="19">
        <v>0.66106021444398244</v>
      </c>
      <c r="S161" s="19">
        <v>1.1017670240733042</v>
      </c>
      <c r="T161" s="19">
        <v>0.66106021444398244</v>
      </c>
      <c r="U161" s="19">
        <v>0.73451134938220264</v>
      </c>
      <c r="V161" s="19">
        <v>0.58760907950576224</v>
      </c>
      <c r="W161" s="19">
        <v>0</v>
      </c>
      <c r="X161" s="19">
        <v>1.6159249686408461</v>
      </c>
      <c r="Y161" s="19">
        <v>0.73451134938220264</v>
      </c>
      <c r="Z161" s="19">
        <v>1.6159249686408461</v>
      </c>
      <c r="AA161" s="19">
        <v>1.0283158891350839</v>
      </c>
      <c r="AB161" s="19">
        <v>0.88141361925864325</v>
      </c>
      <c r="AC161"/>
    </row>
    <row r="162" spans="2:29" x14ac:dyDescent="0.25">
      <c r="B162" s="18" t="s">
        <v>39</v>
      </c>
      <c r="C162" s="19">
        <v>2.0887728459530028</v>
      </c>
      <c r="D162" s="19">
        <v>2.610966057441253</v>
      </c>
      <c r="E162" s="19">
        <v>2.610966057441253</v>
      </c>
      <c r="F162" s="19">
        <v>1.0443864229765014</v>
      </c>
      <c r="G162" s="19">
        <v>0.7832898172323759</v>
      </c>
      <c r="H162" s="19">
        <v>1.3054830287206265</v>
      </c>
      <c r="I162" s="19">
        <v>0</v>
      </c>
      <c r="J162" s="19">
        <v>2.0887728459530028</v>
      </c>
      <c r="K162" s="19">
        <v>2.0887728459530028</v>
      </c>
      <c r="L162" s="19">
        <v>1.0443864229765014</v>
      </c>
      <c r="M162" s="19">
        <v>1.0443864229765014</v>
      </c>
      <c r="N162" s="19">
        <v>2.0887728459530028</v>
      </c>
      <c r="P162" s="18" t="s">
        <v>39</v>
      </c>
      <c r="Q162" s="19">
        <v>0.79877761092827881</v>
      </c>
      <c r="R162" s="19">
        <v>0.99847201366034832</v>
      </c>
      <c r="S162" s="19">
        <v>0.99847201366034832</v>
      </c>
      <c r="T162" s="19">
        <v>0.39938880546413941</v>
      </c>
      <c r="U162" s="19">
        <v>0.29954160409810449</v>
      </c>
      <c r="V162" s="19">
        <v>0.49923600683017416</v>
      </c>
      <c r="W162" s="19">
        <v>0</v>
      </c>
      <c r="X162" s="19">
        <v>0.79877761092827881</v>
      </c>
      <c r="Y162" s="19">
        <v>0.79877761092827881</v>
      </c>
      <c r="Z162" s="19">
        <v>0.39938880546413941</v>
      </c>
      <c r="AA162" s="19">
        <v>0.39938880546413941</v>
      </c>
      <c r="AB162" s="19">
        <v>0.79877761092827881</v>
      </c>
      <c r="AC162"/>
    </row>
    <row r="163" spans="2:29" x14ac:dyDescent="0.25">
      <c r="B163" s="18" t="s">
        <v>40</v>
      </c>
      <c r="C163" s="19">
        <v>0.7832898172323759</v>
      </c>
      <c r="D163" s="19">
        <v>0.26109660574412535</v>
      </c>
      <c r="E163" s="19">
        <v>0.26109660574412535</v>
      </c>
      <c r="F163" s="19">
        <v>0.7832898172323759</v>
      </c>
      <c r="G163" s="19">
        <v>0.26109660574412535</v>
      </c>
      <c r="H163" s="19">
        <v>1.3054830287206265</v>
      </c>
      <c r="I163" s="19">
        <v>0</v>
      </c>
      <c r="J163" s="19">
        <v>0.7832898172323759</v>
      </c>
      <c r="K163" s="19">
        <v>0.26109660574412535</v>
      </c>
      <c r="L163" s="19">
        <v>0.26109660574412535</v>
      </c>
      <c r="M163" s="19">
        <v>0.26109660574412535</v>
      </c>
      <c r="N163" s="19">
        <v>0.52219321148825071</v>
      </c>
      <c r="P163" s="18" t="s">
        <v>40</v>
      </c>
      <c r="Q163" s="19">
        <v>0.6512620729836156</v>
      </c>
      <c r="R163" s="19">
        <v>0.21708735766120524</v>
      </c>
      <c r="S163" s="19">
        <v>0.21708735766120524</v>
      </c>
      <c r="T163" s="19">
        <v>0.6512620729836156</v>
      </c>
      <c r="U163" s="19">
        <v>0.21708735766120524</v>
      </c>
      <c r="V163" s="19">
        <v>1.0854367883060261</v>
      </c>
      <c r="W163" s="19">
        <v>0</v>
      </c>
      <c r="X163" s="19">
        <v>0.6512620729836156</v>
      </c>
      <c r="Y163" s="19">
        <v>0.21708735766120524</v>
      </c>
      <c r="Z163" s="19">
        <v>0.21708735766120524</v>
      </c>
      <c r="AA163" s="19">
        <v>0.21708735766120524</v>
      </c>
      <c r="AB163" s="19">
        <v>0.43417471532241048</v>
      </c>
      <c r="AC163"/>
    </row>
    <row r="164" spans="2:29" x14ac:dyDescent="0.25">
      <c r="B164" s="18" t="s">
        <v>41</v>
      </c>
      <c r="C164" s="19">
        <v>0.7832898172323759</v>
      </c>
      <c r="D164" s="19">
        <v>0.7832898172323759</v>
      </c>
      <c r="E164" s="19">
        <v>1.0443864229765014</v>
      </c>
      <c r="F164" s="19">
        <v>3.1331592689295036</v>
      </c>
      <c r="G164" s="19">
        <v>1.8276762402088773</v>
      </c>
      <c r="H164" s="19">
        <v>2.3498694516971277</v>
      </c>
      <c r="I164" s="19">
        <v>0</v>
      </c>
      <c r="J164" s="19">
        <v>2.0887728459530028</v>
      </c>
      <c r="K164" s="19">
        <v>0.26109660574412535</v>
      </c>
      <c r="L164" s="19">
        <v>0</v>
      </c>
      <c r="M164" s="19">
        <v>0.26109660574412535</v>
      </c>
      <c r="N164" s="19">
        <v>0.7832898172323759</v>
      </c>
      <c r="P164" s="18" t="s">
        <v>41</v>
      </c>
      <c r="Q164" s="19">
        <v>0.35734416674409525</v>
      </c>
      <c r="R164" s="19">
        <v>0.35734416674409525</v>
      </c>
      <c r="S164" s="19">
        <v>0.47645888899212707</v>
      </c>
      <c r="T164" s="19">
        <v>1.429376666976381</v>
      </c>
      <c r="U164" s="19">
        <v>0.83380305573622227</v>
      </c>
      <c r="V164" s="19">
        <v>1.0720325002322857</v>
      </c>
      <c r="W164" s="19">
        <v>0</v>
      </c>
      <c r="X164" s="19">
        <v>0.95291777798425414</v>
      </c>
      <c r="Y164" s="19">
        <v>0.11911472224803177</v>
      </c>
      <c r="Z164" s="19">
        <v>0</v>
      </c>
      <c r="AA164" s="19">
        <v>0.11911472224803177</v>
      </c>
      <c r="AB164" s="19">
        <v>0.35734416674409525</v>
      </c>
      <c r="AC164"/>
    </row>
    <row r="165" spans="2:29" x14ac:dyDescent="0.25">
      <c r="B165" s="18" t="s">
        <v>42</v>
      </c>
      <c r="C165" s="19">
        <v>4.1775456919060057</v>
      </c>
      <c r="D165" s="19">
        <v>5.7441253263707575</v>
      </c>
      <c r="E165" s="19">
        <v>6.2663185378590072</v>
      </c>
      <c r="F165" s="23">
        <v>20.887728459530024</v>
      </c>
      <c r="G165" s="19">
        <v>1.3054830287206265</v>
      </c>
      <c r="H165" s="19">
        <v>7.0496083550913839</v>
      </c>
      <c r="I165" s="19">
        <v>0</v>
      </c>
      <c r="J165" s="19">
        <v>0</v>
      </c>
      <c r="K165" s="19">
        <v>0.7832898172323759</v>
      </c>
      <c r="L165" s="19">
        <v>5.7441253263707575</v>
      </c>
      <c r="M165" s="19">
        <v>6.0052219321148828</v>
      </c>
      <c r="N165" s="19">
        <v>7.3107049608355092</v>
      </c>
      <c r="P165" s="18" t="s">
        <v>42</v>
      </c>
      <c r="Q165" s="19">
        <v>0.65769692023393478</v>
      </c>
      <c r="R165" s="19">
        <v>0.90433326532166025</v>
      </c>
      <c r="S165" s="19">
        <v>0.986545380350902</v>
      </c>
      <c r="T165" s="19">
        <v>3.2884846011696731</v>
      </c>
      <c r="U165" s="19">
        <v>0.20553028757310457</v>
      </c>
      <c r="V165" s="19">
        <v>1.1098635528947649</v>
      </c>
      <c r="W165" s="19">
        <v>0</v>
      </c>
      <c r="X165" s="19">
        <v>0</v>
      </c>
      <c r="Y165" s="19">
        <v>0.12331817254386275</v>
      </c>
      <c r="Z165" s="19">
        <v>0.90433326532166025</v>
      </c>
      <c r="AA165" s="19">
        <v>0.94543932283628118</v>
      </c>
      <c r="AB165" s="19">
        <v>1.1509696104093858</v>
      </c>
      <c r="AC165"/>
    </row>
    <row r="166" spans="2:29" x14ac:dyDescent="0.25">
      <c r="B166" s="18" t="s">
        <v>43</v>
      </c>
      <c r="C166" s="19">
        <v>5.7441253263707575</v>
      </c>
      <c r="D166" s="19">
        <v>8.093994778067886</v>
      </c>
      <c r="E166" s="19">
        <v>5.4830287206266322</v>
      </c>
      <c r="F166" s="19">
        <v>2.0887728459530028</v>
      </c>
      <c r="G166" s="19">
        <v>16.449086161879894</v>
      </c>
      <c r="H166" s="19">
        <v>11.488250652741515</v>
      </c>
      <c r="I166" s="19">
        <v>0</v>
      </c>
      <c r="J166" s="19">
        <v>4.6997389033942554</v>
      </c>
      <c r="K166" s="19">
        <v>15.404699738903393</v>
      </c>
      <c r="L166" s="19">
        <v>7.0496083550913839</v>
      </c>
      <c r="M166" s="19">
        <v>5.221932114882506</v>
      </c>
      <c r="N166" s="19">
        <v>3.3942558746736298</v>
      </c>
      <c r="P166" s="18" t="s">
        <v>43</v>
      </c>
      <c r="Q166" s="19">
        <v>0.68402998239070567</v>
      </c>
      <c r="R166" s="19">
        <v>0.96386042973235808</v>
      </c>
      <c r="S166" s="19">
        <v>0.6529377104638554</v>
      </c>
      <c r="T166" s="19">
        <v>0.24873817541480206</v>
      </c>
      <c r="U166" s="19">
        <v>1.958813131391566</v>
      </c>
      <c r="V166" s="19">
        <v>1.3680599647814113</v>
      </c>
      <c r="W166" s="19">
        <v>0</v>
      </c>
      <c r="X166" s="19">
        <v>0.55966089468330449</v>
      </c>
      <c r="Y166" s="19">
        <v>1.8344440436841649</v>
      </c>
      <c r="Z166" s="19">
        <v>0.8394913420249569</v>
      </c>
      <c r="AA166" s="19">
        <v>0.62184543853700502</v>
      </c>
      <c r="AB166" s="19">
        <v>0.40419953504905337</v>
      </c>
      <c r="AC166"/>
    </row>
    <row r="167" spans="2:29" x14ac:dyDescent="0.25">
      <c r="B167" s="18" t="s">
        <v>44</v>
      </c>
      <c r="C167" s="19">
        <v>3.1331592689295036</v>
      </c>
      <c r="D167" s="19">
        <v>4.4386422976501301</v>
      </c>
      <c r="E167" s="19">
        <v>5.221932114882506</v>
      </c>
      <c r="F167" s="19">
        <v>2.3498694516971277</v>
      </c>
      <c r="G167" s="19">
        <v>2.0887728459530028</v>
      </c>
      <c r="H167" s="19">
        <v>4.6997389033942554</v>
      </c>
      <c r="I167" s="19">
        <v>0</v>
      </c>
      <c r="J167" s="19">
        <v>6.7885117493472595</v>
      </c>
      <c r="K167" s="19">
        <v>6.0052219321148828</v>
      </c>
      <c r="L167" s="19">
        <v>4.4386422976501301</v>
      </c>
      <c r="M167" s="19">
        <v>8.093994778067886</v>
      </c>
      <c r="N167" s="19">
        <v>8.3550913838120113</v>
      </c>
      <c r="P167" s="18" t="s">
        <v>44</v>
      </c>
      <c r="Q167" s="19">
        <v>0.57831432602075361</v>
      </c>
      <c r="R167" s="19">
        <v>0.81927862852940092</v>
      </c>
      <c r="S167" s="19">
        <v>0.96385721003458935</v>
      </c>
      <c r="T167" s="19">
        <v>0.43373574451556518</v>
      </c>
      <c r="U167" s="19">
        <v>0.3855428840138358</v>
      </c>
      <c r="V167" s="19">
        <v>0.86747148903113036</v>
      </c>
      <c r="W167" s="19">
        <v>0</v>
      </c>
      <c r="X167" s="19">
        <v>1.2530143730449665</v>
      </c>
      <c r="Y167" s="19">
        <v>1.108435791539778</v>
      </c>
      <c r="Z167" s="19">
        <v>0.81927862852940092</v>
      </c>
      <c r="AA167" s="19">
        <v>1.4939786755536137</v>
      </c>
      <c r="AB167" s="19">
        <v>1.5421715360553432</v>
      </c>
      <c r="AC167"/>
    </row>
    <row r="168" spans="2:29" x14ac:dyDescent="0.25">
      <c r="B168" s="18" t="s">
        <v>45</v>
      </c>
      <c r="C168" s="19">
        <v>2.610966057441253</v>
      </c>
      <c r="D168" s="19">
        <v>2.0887728459530028</v>
      </c>
      <c r="E168" s="19">
        <v>3.3942558746736298</v>
      </c>
      <c r="F168" s="19">
        <v>2.0887728459530028</v>
      </c>
      <c r="G168" s="19">
        <v>3.3942558746736298</v>
      </c>
      <c r="H168" s="23">
        <v>9.3994778067885107</v>
      </c>
      <c r="I168" s="19">
        <v>0</v>
      </c>
      <c r="J168" s="19">
        <v>3.6553524804177546</v>
      </c>
      <c r="K168" s="19">
        <v>5.7441253263707575</v>
      </c>
      <c r="L168" s="19">
        <v>3.9164490861618799</v>
      </c>
      <c r="M168" s="19">
        <v>2.610966057441253</v>
      </c>
      <c r="N168" s="19">
        <v>3.3942558746736298</v>
      </c>
      <c r="P168" s="18" t="s">
        <v>45</v>
      </c>
      <c r="Q168" s="19">
        <v>0.72094894694288147</v>
      </c>
      <c r="R168" s="19">
        <v>0.57675915755430529</v>
      </c>
      <c r="S168" s="19">
        <v>0.93723363102574619</v>
      </c>
      <c r="T168" s="19">
        <v>0.57675915755430529</v>
      </c>
      <c r="U168" s="19">
        <v>0.93723363102574619</v>
      </c>
      <c r="V168" s="19">
        <v>2.5954162089943735</v>
      </c>
      <c r="W168" s="19">
        <v>0</v>
      </c>
      <c r="X168" s="19">
        <v>1.0093285257200342</v>
      </c>
      <c r="Y168" s="19">
        <v>1.5860876832743396</v>
      </c>
      <c r="Z168" s="19">
        <v>1.0814234204143223</v>
      </c>
      <c r="AA168" s="19">
        <v>0.72094894694288147</v>
      </c>
      <c r="AB168" s="19">
        <v>0.93723363102574619</v>
      </c>
      <c r="AC168"/>
    </row>
    <row r="169" spans="2:29" x14ac:dyDescent="0.25">
      <c r="B169" s="18" t="s">
        <v>46</v>
      </c>
      <c r="C169" s="19">
        <v>3.1331592689295036</v>
      </c>
      <c r="D169" s="19">
        <v>3.9164490861618799</v>
      </c>
      <c r="E169" s="19">
        <v>5.7441253263707575</v>
      </c>
      <c r="F169" s="19">
        <v>2.8720626631853787</v>
      </c>
      <c r="G169" s="19">
        <v>6.7885117493472595</v>
      </c>
      <c r="H169" s="19">
        <v>7.8328981723237598</v>
      </c>
      <c r="I169" s="19">
        <v>0</v>
      </c>
      <c r="J169" s="19">
        <v>7.5718015665796345</v>
      </c>
      <c r="K169" s="19">
        <v>4.6997389033942554</v>
      </c>
      <c r="L169" s="19">
        <v>6.7885117493472595</v>
      </c>
      <c r="M169" s="19">
        <v>4.6997389033942554</v>
      </c>
      <c r="N169" s="19">
        <v>6.5274151436031342</v>
      </c>
      <c r="P169" s="18" t="s">
        <v>46</v>
      </c>
      <c r="Q169" s="19">
        <v>0.65159900417387295</v>
      </c>
      <c r="R169" s="19">
        <v>0.81449875521734127</v>
      </c>
      <c r="S169" s="19">
        <v>1.1945981743187672</v>
      </c>
      <c r="T169" s="19">
        <v>0.59729908715938362</v>
      </c>
      <c r="U169" s="19">
        <v>1.4117978423767252</v>
      </c>
      <c r="V169" s="19">
        <v>1.6289975104346825</v>
      </c>
      <c r="W169" s="19">
        <v>0</v>
      </c>
      <c r="X169" s="19">
        <v>1.5746975934201932</v>
      </c>
      <c r="Y169" s="19">
        <v>0.97739850626080949</v>
      </c>
      <c r="Z169" s="19">
        <v>1.4117978423767252</v>
      </c>
      <c r="AA169" s="19">
        <v>0.97739850626080949</v>
      </c>
      <c r="AB169" s="19">
        <v>1.3574979253622357</v>
      </c>
      <c r="AC169"/>
    </row>
    <row r="170" spans="2:29" x14ac:dyDescent="0.25">
      <c r="B170" s="18" t="s">
        <v>47</v>
      </c>
      <c r="C170" s="19">
        <v>4.6997389033942554</v>
      </c>
      <c r="D170" s="19">
        <v>2.3498694516971277</v>
      </c>
      <c r="E170" s="19">
        <v>6.7885117493472595</v>
      </c>
      <c r="F170" s="19">
        <v>0.26109660574412535</v>
      </c>
      <c r="G170" s="19">
        <v>3.9164490861618799</v>
      </c>
      <c r="H170" s="19">
        <v>6.5274151436031342</v>
      </c>
      <c r="I170" s="19">
        <v>0</v>
      </c>
      <c r="J170" s="19">
        <v>0.52219321148825071</v>
      </c>
      <c r="K170" s="19">
        <v>2.8720626631853787</v>
      </c>
      <c r="L170" s="19">
        <v>4.6997389033942554</v>
      </c>
      <c r="M170" s="19">
        <v>8.3550913838120113</v>
      </c>
      <c r="N170" s="19">
        <v>9.3994778067885107</v>
      </c>
      <c r="P170" s="18" t="s">
        <v>47</v>
      </c>
      <c r="Q170" s="19">
        <v>0.97663354590261475</v>
      </c>
      <c r="R170" s="19">
        <v>0.48831677295130738</v>
      </c>
      <c r="S170" s="19">
        <v>1.4106928996371106</v>
      </c>
      <c r="T170" s="19">
        <v>5.4257419216811945E-2</v>
      </c>
      <c r="U170" s="19">
        <v>0.81386128825217907</v>
      </c>
      <c r="V170" s="19">
        <v>1.3564354804202987</v>
      </c>
      <c r="W170" s="19">
        <v>0</v>
      </c>
      <c r="X170" s="19">
        <v>0.10851483843362389</v>
      </c>
      <c r="Y170" s="19">
        <v>0.59683161138493135</v>
      </c>
      <c r="Z170" s="19">
        <v>0.97663354590261475</v>
      </c>
      <c r="AA170" s="19">
        <v>1.7362374149379822</v>
      </c>
      <c r="AB170" s="19">
        <v>1.9532670918052295</v>
      </c>
      <c r="AC170"/>
    </row>
    <row r="171" spans="2:29" x14ac:dyDescent="0.25">
      <c r="B171" s="18" t="s">
        <v>48</v>
      </c>
      <c r="C171" s="19">
        <v>3.6553524804177546</v>
      </c>
      <c r="D171" s="19">
        <v>4.1775456919060057</v>
      </c>
      <c r="E171" s="19">
        <v>3.9164490861618799</v>
      </c>
      <c r="F171" s="19">
        <v>1.3054830287206265</v>
      </c>
      <c r="G171" s="19">
        <v>5.4830287206266322</v>
      </c>
      <c r="H171" s="19">
        <v>4.6997389033942554</v>
      </c>
      <c r="I171" s="19">
        <v>0</v>
      </c>
      <c r="J171" s="19">
        <v>2.0887728459530028</v>
      </c>
      <c r="K171" s="19">
        <v>4.1775456919060057</v>
      </c>
      <c r="L171" s="19">
        <v>6.5274151436031342</v>
      </c>
      <c r="M171" s="19">
        <v>4.9608355091383807</v>
      </c>
      <c r="N171" s="19">
        <v>5.7441253263707575</v>
      </c>
      <c r="P171" s="18" t="s">
        <v>48</v>
      </c>
      <c r="Q171" s="19">
        <v>0.50475851881472489</v>
      </c>
      <c r="R171" s="19">
        <v>0.57686687864539987</v>
      </c>
      <c r="S171" s="19">
        <v>0.54081269873006232</v>
      </c>
      <c r="T171" s="19">
        <v>0.18027089957668743</v>
      </c>
      <c r="U171" s="19">
        <v>0.75713777822208739</v>
      </c>
      <c r="V171" s="19">
        <v>0.64897523847607475</v>
      </c>
      <c r="W171" s="19">
        <v>0</v>
      </c>
      <c r="X171" s="19">
        <v>0.28843343932269994</v>
      </c>
      <c r="Y171" s="19">
        <v>0.57686687864539987</v>
      </c>
      <c r="Z171" s="19">
        <v>0.90135449788343736</v>
      </c>
      <c r="AA171" s="19">
        <v>0.68502941839141229</v>
      </c>
      <c r="AB171" s="19">
        <v>0.79319195813742482</v>
      </c>
      <c r="AC171"/>
    </row>
    <row r="172" spans="2:29" x14ac:dyDescent="0.25">
      <c r="B172" s="18" t="s">
        <v>49</v>
      </c>
      <c r="C172" s="19">
        <v>2.3498694516971277</v>
      </c>
      <c r="D172" s="19">
        <v>1.5665796344647518</v>
      </c>
      <c r="E172" s="19">
        <v>1.5665796344647518</v>
      </c>
      <c r="F172" s="19">
        <v>1.5665796344647518</v>
      </c>
      <c r="G172" s="19">
        <v>1.0443864229765014</v>
      </c>
      <c r="H172" s="19">
        <v>3.3942558746736298</v>
      </c>
      <c r="I172" s="19">
        <v>0</v>
      </c>
      <c r="J172" s="19">
        <v>3.9164490861618799</v>
      </c>
      <c r="K172" s="19">
        <v>2.3498694516971277</v>
      </c>
      <c r="L172" s="19">
        <v>2.3498694516971277</v>
      </c>
      <c r="M172" s="19">
        <v>2.610966057441253</v>
      </c>
      <c r="N172" s="19">
        <v>3.1331592689295036</v>
      </c>
      <c r="P172" s="18" t="s">
        <v>49</v>
      </c>
      <c r="Q172" s="19">
        <v>0.91226918995999495</v>
      </c>
      <c r="R172" s="19">
        <v>0.60817945997333001</v>
      </c>
      <c r="S172" s="19">
        <v>0.60817945997333001</v>
      </c>
      <c r="T172" s="19">
        <v>0.60817945997333001</v>
      </c>
      <c r="U172" s="19">
        <v>0.40545297331555341</v>
      </c>
      <c r="V172" s="19">
        <v>1.3177221632755487</v>
      </c>
      <c r="W172" s="19">
        <v>0</v>
      </c>
      <c r="X172" s="19">
        <v>1.5204486499333252</v>
      </c>
      <c r="Y172" s="19">
        <v>0.91226918995999495</v>
      </c>
      <c r="Z172" s="19">
        <v>0.91226918995999495</v>
      </c>
      <c r="AA172" s="19">
        <v>1.0136324332888833</v>
      </c>
      <c r="AB172" s="19">
        <v>1.21635891994666</v>
      </c>
      <c r="AC172"/>
    </row>
    <row r="173" spans="2:29" x14ac:dyDescent="0.25">
      <c r="B173" s="18" t="s">
        <v>50</v>
      </c>
      <c r="C173" s="19">
        <v>1.8276762402088773</v>
      </c>
      <c r="D173" s="19">
        <v>2.0887728459530028</v>
      </c>
      <c r="E173" s="19">
        <v>3.1331592689295036</v>
      </c>
      <c r="F173" s="19">
        <v>0.52219321148825071</v>
      </c>
      <c r="G173" s="19">
        <v>2.0887728459530028</v>
      </c>
      <c r="H173" s="19">
        <v>1.8276762402088773</v>
      </c>
      <c r="I173" s="19">
        <v>0</v>
      </c>
      <c r="J173" s="19">
        <v>4.1775456919060057</v>
      </c>
      <c r="K173" s="19">
        <v>1.8276762402088773</v>
      </c>
      <c r="L173" s="19">
        <v>4.4386422976501301</v>
      </c>
      <c r="M173" s="19">
        <v>3.1331592689295036</v>
      </c>
      <c r="N173" s="19">
        <v>2.8720626631853787</v>
      </c>
      <c r="P173" s="18" t="s">
        <v>50</v>
      </c>
      <c r="Q173" s="19">
        <v>0.31587419223032148</v>
      </c>
      <c r="R173" s="19">
        <v>0.36099907683465315</v>
      </c>
      <c r="S173" s="19">
        <v>0.54149861525197962</v>
      </c>
      <c r="T173" s="19">
        <v>9.0249769208663289E-2</v>
      </c>
      <c r="U173" s="19">
        <v>0.36099907683465315</v>
      </c>
      <c r="V173" s="19">
        <v>0.31587419223032148</v>
      </c>
      <c r="W173" s="19">
        <v>0</v>
      </c>
      <c r="X173" s="19">
        <v>0.72199815366930631</v>
      </c>
      <c r="Y173" s="19">
        <v>0.31587419223032148</v>
      </c>
      <c r="Z173" s="19">
        <v>0.76712303827363781</v>
      </c>
      <c r="AA173" s="19">
        <v>0.54149861525197962</v>
      </c>
      <c r="AB173" s="19">
        <v>0.49637373064764811</v>
      </c>
      <c r="AC173"/>
    </row>
    <row r="174" spans="2:29" x14ac:dyDescent="0.25">
      <c r="B174" s="18" t="s">
        <v>51</v>
      </c>
      <c r="C174" s="19">
        <v>1.0443864229765014</v>
      </c>
      <c r="D174" s="19">
        <v>0.26109660574412535</v>
      </c>
      <c r="E174" s="19">
        <v>1.5665796344647518</v>
      </c>
      <c r="F174" s="19">
        <v>0.26109660574412535</v>
      </c>
      <c r="G174" s="19">
        <v>1.5665796344647518</v>
      </c>
      <c r="H174" s="19">
        <v>1.0443864229765014</v>
      </c>
      <c r="I174" s="19">
        <v>0</v>
      </c>
      <c r="J174" s="19">
        <v>1.5665796344647518</v>
      </c>
      <c r="K174" s="19">
        <v>0.52219321148825071</v>
      </c>
      <c r="L174" s="19">
        <v>1.8276762402088773</v>
      </c>
      <c r="M174" s="19">
        <v>1.3054830287206265</v>
      </c>
      <c r="N174" s="19">
        <v>1.3054830287206265</v>
      </c>
      <c r="P174" s="18" t="s">
        <v>51</v>
      </c>
      <c r="Q174" s="19">
        <v>0.18521384744395478</v>
      </c>
      <c r="R174" s="19">
        <v>4.6303461860988694E-2</v>
      </c>
      <c r="S174" s="19">
        <v>0.27782077116593212</v>
      </c>
      <c r="T174" s="19">
        <v>4.6303461860988694E-2</v>
      </c>
      <c r="U174" s="19">
        <v>0.27782077116593212</v>
      </c>
      <c r="V174" s="19">
        <v>0.18521384744395478</v>
      </c>
      <c r="W174" s="19">
        <v>0</v>
      </c>
      <c r="X174" s="19">
        <v>0.27782077116593212</v>
      </c>
      <c r="Y174" s="19">
        <v>9.2606923721977388E-2</v>
      </c>
      <c r="Z174" s="19">
        <v>0.32412423302692084</v>
      </c>
      <c r="AA174" s="19">
        <v>0.23151730930494344</v>
      </c>
      <c r="AB174" s="19">
        <v>0.23151730930494344</v>
      </c>
      <c r="AC174"/>
    </row>
    <row r="175" spans="2:29" x14ac:dyDescent="0.25">
      <c r="B175" s="22" t="s">
        <v>52</v>
      </c>
      <c r="C175" s="19">
        <v>40.992167101827675</v>
      </c>
      <c r="D175" s="19">
        <v>26.109660574412537</v>
      </c>
      <c r="E175" s="19">
        <v>13.315926892950392</v>
      </c>
      <c r="F175" s="19">
        <v>6.5274151436031342</v>
      </c>
      <c r="G175" s="19">
        <v>4.1775456919060057</v>
      </c>
      <c r="H175" s="19">
        <v>1.5665796344647518</v>
      </c>
      <c r="I175" s="19">
        <v>0</v>
      </c>
      <c r="J175" s="19">
        <v>0</v>
      </c>
      <c r="K175" s="19">
        <v>0</v>
      </c>
      <c r="L175" s="19">
        <v>0</v>
      </c>
      <c r="M175" s="19">
        <v>0</v>
      </c>
      <c r="N175" s="19">
        <v>0</v>
      </c>
      <c r="P175" s="22"/>
      <c r="Q175"/>
      <c r="R175"/>
      <c r="S175"/>
      <c r="T175"/>
      <c r="U175"/>
      <c r="V175"/>
      <c r="W175"/>
      <c r="X175"/>
      <c r="Y175"/>
      <c r="Z175"/>
      <c r="AA175"/>
      <c r="AB175"/>
      <c r="AC175"/>
    </row>
    <row r="176" spans="2:29" x14ac:dyDescent="0.25">
      <c r="B176" s="18" t="s">
        <v>53</v>
      </c>
      <c r="C176" s="23">
        <v>100</v>
      </c>
      <c r="D176" s="23">
        <v>100</v>
      </c>
      <c r="E176" s="23">
        <v>100.00000000000003</v>
      </c>
      <c r="F176" s="23">
        <v>100</v>
      </c>
      <c r="G176" s="23">
        <v>100</v>
      </c>
      <c r="H176" s="23">
        <v>100</v>
      </c>
      <c r="I176" s="23">
        <v>100</v>
      </c>
      <c r="J176" s="23">
        <v>100</v>
      </c>
      <c r="K176" s="23">
        <v>100</v>
      </c>
      <c r="L176" s="23">
        <v>100</v>
      </c>
      <c r="M176" s="23">
        <v>100.00000000000001</v>
      </c>
      <c r="N176" s="23">
        <v>100.00000000000001</v>
      </c>
      <c r="P176" s="28"/>
      <c r="Q176" s="28"/>
      <c r="R176" s="28"/>
      <c r="S176" s="28"/>
      <c r="T176" s="28"/>
      <c r="U176" s="28"/>
      <c r="V176" s="28"/>
      <c r="W176" s="28"/>
      <c r="X176" s="28"/>
      <c r="Y176" s="28"/>
      <c r="Z176" s="28"/>
      <c r="AA176" s="28"/>
      <c r="AB176" s="28"/>
      <c r="AC176" s="28"/>
    </row>
    <row r="178" spans="3:28" x14ac:dyDescent="0.25">
      <c r="C178" s="95" t="s">
        <v>88</v>
      </c>
      <c r="D178" s="95"/>
      <c r="E178" s="95"/>
      <c r="F178" s="95"/>
      <c r="G178" s="95"/>
      <c r="H178" s="95"/>
      <c r="I178" s="95"/>
      <c r="J178" s="95"/>
      <c r="K178" s="95"/>
      <c r="L178" s="95"/>
      <c r="M178" s="95"/>
      <c r="N178" s="95"/>
      <c r="Q178" s="95" t="s">
        <v>89</v>
      </c>
      <c r="R178" s="95"/>
      <c r="S178" s="95"/>
      <c r="T178" s="95"/>
      <c r="U178" s="95"/>
      <c r="V178" s="95"/>
      <c r="W178" s="95"/>
      <c r="X178" s="95"/>
      <c r="Y178" s="95"/>
      <c r="Z178" s="95"/>
      <c r="AA178" s="95"/>
      <c r="AB178" s="95"/>
    </row>
    <row r="179" spans="3:28" x14ac:dyDescent="0.25">
      <c r="Q179" s="96" t="s">
        <v>90</v>
      </c>
      <c r="R179" s="96"/>
      <c r="S179" s="96"/>
      <c r="T179" s="96"/>
      <c r="U179" s="96"/>
      <c r="V179" s="96"/>
      <c r="W179" s="96"/>
      <c r="X179" s="96"/>
      <c r="Y179" s="96"/>
      <c r="Z179" s="96"/>
      <c r="AA179" s="96"/>
      <c r="AB179" s="96"/>
    </row>
  </sheetData>
  <conditionalFormatting sqref="Q5:AB24">
    <cfRule type="cellIs" dxfId="199" priority="23" operator="lessThan">
      <formula>0.25</formula>
    </cfRule>
    <cfRule type="cellIs" dxfId="198" priority="24" operator="greaterThan">
      <formula>2</formula>
    </cfRule>
  </conditionalFormatting>
  <conditionalFormatting sqref="Q51:AB52">
    <cfRule type="cellIs" dxfId="197" priority="25" operator="greaterThan">
      <formula>10</formula>
    </cfRule>
  </conditionalFormatting>
  <conditionalFormatting sqref="Q30:AB49">
    <cfRule type="cellIs" dxfId="196" priority="21" operator="lessThan">
      <formula>0.25</formula>
    </cfRule>
    <cfRule type="cellIs" dxfId="195" priority="22" operator="greaterThan">
      <formula>2</formula>
    </cfRule>
  </conditionalFormatting>
  <conditionalFormatting sqref="C52:N52">
    <cfRule type="cellIs" dxfId="194" priority="20" operator="greaterThan">
      <formula>10</formula>
    </cfRule>
  </conditionalFormatting>
  <conditionalFormatting sqref="C5:N25">
    <cfRule type="cellIs" dxfId="193" priority="19" operator="greaterThan">
      <formula>10</formula>
    </cfRule>
  </conditionalFormatting>
  <conditionalFormatting sqref="C30:N50">
    <cfRule type="cellIs" dxfId="192" priority="18" operator="greaterThan">
      <formula>10</formula>
    </cfRule>
  </conditionalFormatting>
  <conditionalFormatting sqref="C55:N75">
    <cfRule type="cellIs" dxfId="191" priority="17" operator="greaterThan">
      <formula>10</formula>
    </cfRule>
  </conditionalFormatting>
  <conditionalFormatting sqref="Q55:AB74">
    <cfRule type="cellIs" dxfId="190" priority="15" operator="lessThan">
      <formula>0.25</formula>
    </cfRule>
    <cfRule type="cellIs" dxfId="189" priority="16" operator="greaterThan">
      <formula>2</formula>
    </cfRule>
  </conditionalFormatting>
  <conditionalFormatting sqref="C85:N100 C84:F84 H84:N84 C80:N83">
    <cfRule type="cellIs" dxfId="188" priority="14" operator="greaterThan">
      <formula>10</formula>
    </cfRule>
  </conditionalFormatting>
  <conditionalFormatting sqref="Q80:AB99">
    <cfRule type="cellIs" dxfId="187" priority="12" operator="lessThan">
      <formula>0.25</formula>
    </cfRule>
    <cfRule type="cellIs" dxfId="186" priority="13" operator="greaterThan">
      <formula>2</formula>
    </cfRule>
  </conditionalFormatting>
  <conditionalFormatting sqref="G84">
    <cfRule type="cellIs" dxfId="185" priority="11" operator="greaterThan">
      <formula>10</formula>
    </cfRule>
  </conditionalFormatting>
  <conditionalFormatting sqref="Q126:AB127">
    <cfRule type="cellIs" dxfId="184" priority="10" operator="greaterThan">
      <formula>10</formula>
    </cfRule>
  </conditionalFormatting>
  <conditionalFormatting sqref="Q130:AB149">
    <cfRule type="cellIs" dxfId="183" priority="8" operator="lessThan">
      <formula>0.25</formula>
    </cfRule>
    <cfRule type="cellIs" dxfId="182" priority="9" operator="greaterThan">
      <formula>2</formula>
    </cfRule>
  </conditionalFormatting>
  <conditionalFormatting sqref="Q155:AB174">
    <cfRule type="cellIs" dxfId="181" priority="6" operator="lessThan">
      <formula>0.25</formula>
    </cfRule>
    <cfRule type="cellIs" dxfId="180" priority="7" operator="greaterThan">
      <formula>2</formula>
    </cfRule>
  </conditionalFormatting>
  <conditionalFormatting sqref="C155:N175">
    <cfRule type="cellIs" dxfId="179" priority="4" operator="greaterThan">
      <formula>10</formula>
    </cfRule>
  </conditionalFormatting>
  <conditionalFormatting sqref="C130:N150">
    <cfRule type="cellIs" dxfId="178" priority="5" operator="greaterThan">
      <formula>10</formula>
    </cfRule>
  </conditionalFormatting>
  <conditionalFormatting sqref="C105:N125">
    <cfRule type="cellIs" dxfId="177" priority="3" operator="greaterThan">
      <formula>10</formula>
    </cfRule>
  </conditionalFormatting>
  <conditionalFormatting sqref="Q105:AB124">
    <cfRule type="cellIs" dxfId="176" priority="1" operator="lessThan">
      <formula>0.25</formula>
    </cfRule>
    <cfRule type="cellIs" dxfId="175" priority="2" operator="greaterThan">
      <formula>2</formula>
    </cfRule>
  </conditionalFormatting>
  <hyperlinks>
    <hyperlink ref="AG1" location="'Supplementary Table 5'!A1" display="Index"/>
  </hyperlinks>
  <pageMargins left="0.39370078740157483" right="0.39370078740157483" top="0.39370078740157483" bottom="0.39370078740157483" header="0" footer="0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79"/>
  <sheetViews>
    <sheetView zoomScaleNormal="100" workbookViewId="0">
      <pane ySplit="2" topLeftCell="A3" activePane="bottomLeft" state="frozen"/>
      <selection pane="bottomLeft" activeCell="AG1" sqref="AG1"/>
    </sheetView>
  </sheetViews>
  <sheetFormatPr defaultRowHeight="15" x14ac:dyDescent="0.25"/>
  <cols>
    <col min="1" max="1" width="5.7109375" style="16" customWidth="1"/>
    <col min="2" max="2" width="4.7109375" style="16" customWidth="1"/>
    <col min="3" max="14" width="5.7109375" style="16" customWidth="1"/>
    <col min="15" max="15" width="2.7109375" style="16" customWidth="1"/>
    <col min="16" max="16" width="4.7109375" style="16" customWidth="1"/>
    <col min="17" max="28" width="5.7109375" style="16" customWidth="1"/>
    <col min="29" max="29" width="2.7109375" style="16" customWidth="1"/>
    <col min="30" max="30" width="3.7109375" style="16" customWidth="1"/>
    <col min="31" max="31" width="10.7109375" style="16" customWidth="1"/>
    <col min="32" max="32" width="2.7109375" style="16" customWidth="1"/>
    <col min="33" max="16384" width="9.140625" style="16"/>
  </cols>
  <sheetData>
    <row r="1" spans="1:33" s="36" customFormat="1" ht="30" customHeight="1" x14ac:dyDescent="0.25">
      <c r="A1" s="60" t="s">
        <v>10</v>
      </c>
      <c r="B1" s="56"/>
      <c r="C1" s="57" t="s">
        <v>75</v>
      </c>
      <c r="D1" s="57"/>
      <c r="E1" s="57"/>
      <c r="F1" s="57"/>
      <c r="G1" s="57"/>
      <c r="H1" s="57"/>
      <c r="I1" s="57"/>
      <c r="J1" s="57"/>
      <c r="K1" s="57"/>
      <c r="L1" s="57"/>
      <c r="M1" s="57"/>
      <c r="N1" s="57"/>
      <c r="O1" s="57"/>
      <c r="P1" s="57"/>
      <c r="Q1" s="58"/>
      <c r="R1" s="58"/>
      <c r="S1" s="58"/>
      <c r="T1" s="58"/>
      <c r="U1" s="61" t="s">
        <v>77</v>
      </c>
      <c r="V1" s="61"/>
      <c r="W1" s="61"/>
      <c r="X1" s="61"/>
      <c r="Y1" s="61"/>
      <c r="Z1" s="61"/>
      <c r="AA1" s="61"/>
      <c r="AB1" s="61"/>
      <c r="AC1" s="61"/>
      <c r="AD1" s="61"/>
      <c r="AE1" s="61"/>
      <c r="AF1" s="61"/>
      <c r="AG1" s="59" t="s">
        <v>76</v>
      </c>
    </row>
    <row r="2" spans="1:33" ht="5.0999999999999996" customHeight="1" thickBot="1" x14ac:dyDescent="0.3"/>
    <row r="3" spans="1:33" ht="15.75" thickBot="1" x14ac:dyDescent="0.3">
      <c r="B3" s="62" t="s">
        <v>78</v>
      </c>
      <c r="C3" s="54"/>
      <c r="D3" s="54"/>
      <c r="E3" s="54"/>
      <c r="F3" s="54"/>
      <c r="G3" s="54"/>
      <c r="H3" s="54"/>
      <c r="I3" s="54"/>
      <c r="J3" s="54"/>
      <c r="K3" s="54"/>
      <c r="L3" s="54"/>
      <c r="M3" s="54"/>
      <c r="N3" s="63" t="s">
        <v>17</v>
      </c>
      <c r="O3" s="55"/>
      <c r="P3" s="62" t="s">
        <v>79</v>
      </c>
      <c r="Q3" s="54"/>
      <c r="R3" s="54"/>
      <c r="S3" s="54"/>
      <c r="T3" s="54"/>
      <c r="U3" s="54"/>
      <c r="V3" s="54"/>
      <c r="W3" s="54"/>
      <c r="X3" s="54"/>
      <c r="Y3" s="54"/>
      <c r="Z3" s="54"/>
      <c r="AA3" s="54"/>
      <c r="AB3" s="63" t="s">
        <v>17</v>
      </c>
    </row>
    <row r="4" spans="1:33" ht="15.75" thickBot="1" x14ac:dyDescent="0.3">
      <c r="B4" s="53" t="s">
        <v>7</v>
      </c>
      <c r="C4" s="53" t="s">
        <v>19</v>
      </c>
      <c r="D4" s="53" t="s">
        <v>20</v>
      </c>
      <c r="E4" s="53" t="s">
        <v>21</v>
      </c>
      <c r="F4" s="53" t="s">
        <v>22</v>
      </c>
      <c r="G4" s="53" t="s">
        <v>18</v>
      </c>
      <c r="H4" s="53" t="s">
        <v>23</v>
      </c>
      <c r="I4" s="53" t="s">
        <v>24</v>
      </c>
      <c r="J4" s="53" t="s">
        <v>25</v>
      </c>
      <c r="K4" s="53" t="s">
        <v>26</v>
      </c>
      <c r="L4" s="53" t="s">
        <v>27</v>
      </c>
      <c r="M4" s="53" t="s">
        <v>28</v>
      </c>
      <c r="N4" s="53" t="s">
        <v>29</v>
      </c>
      <c r="P4" s="53" t="s">
        <v>30</v>
      </c>
      <c r="Q4" s="53" t="s">
        <v>19</v>
      </c>
      <c r="R4" s="53" t="s">
        <v>20</v>
      </c>
      <c r="S4" s="53" t="s">
        <v>21</v>
      </c>
      <c r="T4" s="53" t="s">
        <v>22</v>
      </c>
      <c r="U4" s="53" t="s">
        <v>18</v>
      </c>
      <c r="V4" s="53" t="s">
        <v>23</v>
      </c>
      <c r="W4" s="53" t="s">
        <v>24</v>
      </c>
      <c r="X4" s="53" t="s">
        <v>25</v>
      </c>
      <c r="Y4" s="53" t="s">
        <v>26</v>
      </c>
      <c r="Z4" s="53" t="s">
        <v>27</v>
      </c>
      <c r="AA4" s="53" t="s">
        <v>28</v>
      </c>
      <c r="AB4" s="53" t="s">
        <v>29</v>
      </c>
      <c r="AC4"/>
      <c r="AD4" s="17"/>
      <c r="AE4" s="17" t="s">
        <v>31</v>
      </c>
    </row>
    <row r="5" spans="1:33" x14ac:dyDescent="0.25">
      <c r="B5" s="18" t="s">
        <v>32</v>
      </c>
      <c r="C5" s="19">
        <v>6.557377049180328</v>
      </c>
      <c r="D5" s="19">
        <v>9.8360655737704921</v>
      </c>
      <c r="E5" s="19">
        <v>6.557377049180328</v>
      </c>
      <c r="F5" s="19">
        <v>1.639344262295082</v>
      </c>
      <c r="G5" s="19">
        <v>11.803278688524591</v>
      </c>
      <c r="H5" s="19">
        <v>8.524590163934425</v>
      </c>
      <c r="I5" s="19">
        <v>0</v>
      </c>
      <c r="J5" s="19">
        <v>3.278688524590164</v>
      </c>
      <c r="K5" s="19">
        <v>11.147540983606557</v>
      </c>
      <c r="L5" s="19">
        <v>9.1803278688524586</v>
      </c>
      <c r="M5" s="19">
        <v>8.8524590163934427</v>
      </c>
      <c r="N5" s="19">
        <v>10.491803278688524</v>
      </c>
      <c r="P5" s="18" t="s">
        <v>32</v>
      </c>
      <c r="Q5" s="19">
        <v>1.0070924039071729</v>
      </c>
      <c r="R5" s="19">
        <v>1.5106386058607595</v>
      </c>
      <c r="S5" s="19">
        <v>1.0070924039071729</v>
      </c>
      <c r="T5" s="19">
        <v>0.25177310097679323</v>
      </c>
      <c r="U5" s="19">
        <v>1.8127663270329115</v>
      </c>
      <c r="V5" s="19">
        <v>1.3092201250793247</v>
      </c>
      <c r="W5" s="19">
        <v>0</v>
      </c>
      <c r="X5" s="19">
        <v>0.50354620195358646</v>
      </c>
      <c r="Y5" s="19">
        <v>1.712057086642194</v>
      </c>
      <c r="Z5" s="19">
        <v>1.4099293654700422</v>
      </c>
      <c r="AA5" s="19">
        <v>1.3595747452746836</v>
      </c>
      <c r="AB5" s="19">
        <v>1.6113478462514768</v>
      </c>
      <c r="AC5"/>
      <c r="AD5" s="20" t="s">
        <v>32</v>
      </c>
      <c r="AE5" s="21">
        <v>6.5111970100657643</v>
      </c>
    </row>
    <row r="6" spans="1:33" x14ac:dyDescent="0.25">
      <c r="B6" s="18" t="s">
        <v>33</v>
      </c>
      <c r="C6" s="19">
        <v>7.8688524590163942</v>
      </c>
      <c r="D6" s="19">
        <v>5.9016393442622954</v>
      </c>
      <c r="E6" s="19">
        <v>6.557377049180328</v>
      </c>
      <c r="F6" s="19">
        <v>13.114754098360656</v>
      </c>
      <c r="G6" s="19">
        <v>22.950819672131146</v>
      </c>
      <c r="H6" s="19">
        <v>11.147540983606557</v>
      </c>
      <c r="I6" s="19">
        <v>2.9508196721311477</v>
      </c>
      <c r="J6" s="19">
        <v>8.8524590163934427</v>
      </c>
      <c r="K6" s="19">
        <v>14.098360655737704</v>
      </c>
      <c r="L6" s="19">
        <v>8.524590163934425</v>
      </c>
      <c r="M6" s="19">
        <v>6.8852459016393448</v>
      </c>
      <c r="N6" s="19">
        <v>8.524590163934425</v>
      </c>
      <c r="P6" s="18" t="s">
        <v>33</v>
      </c>
      <c r="Q6" s="19">
        <v>1.1344628958834266</v>
      </c>
      <c r="R6" s="19">
        <v>0.85084717191256987</v>
      </c>
      <c r="S6" s="19">
        <v>0.94538574656952201</v>
      </c>
      <c r="T6" s="19">
        <v>1.890771493139044</v>
      </c>
      <c r="U6" s="19">
        <v>3.3088501129933268</v>
      </c>
      <c r="V6" s="19">
        <v>1.6071557691681875</v>
      </c>
      <c r="W6" s="19">
        <v>0.42542358595628493</v>
      </c>
      <c r="X6" s="19">
        <v>1.2762707578688548</v>
      </c>
      <c r="Y6" s="19">
        <v>2.0325793551244722</v>
      </c>
      <c r="Z6" s="19">
        <v>1.2290014705403784</v>
      </c>
      <c r="AA6" s="19">
        <v>0.99265503389799825</v>
      </c>
      <c r="AB6" s="19">
        <v>1.2290014705403784</v>
      </c>
      <c r="AC6"/>
      <c r="AD6" s="20" t="s">
        <v>33</v>
      </c>
      <c r="AE6" s="21">
        <v>6.9361919967323198</v>
      </c>
    </row>
    <row r="7" spans="1:33" x14ac:dyDescent="0.25">
      <c r="B7" s="18" t="s">
        <v>34</v>
      </c>
      <c r="C7" s="19">
        <v>1.639344262295082</v>
      </c>
      <c r="D7" s="19">
        <v>4.2622950819672125</v>
      </c>
      <c r="E7" s="19">
        <v>5.2459016393442619</v>
      </c>
      <c r="F7" s="19">
        <v>14.098360655737704</v>
      </c>
      <c r="G7" s="19">
        <v>2.9508196721311477</v>
      </c>
      <c r="H7" s="19">
        <v>0.98360655737704927</v>
      </c>
      <c r="I7" s="19">
        <v>13.442622950819672</v>
      </c>
      <c r="J7" s="19">
        <v>12.459016393442624</v>
      </c>
      <c r="K7" s="19">
        <v>4.5901639344262293</v>
      </c>
      <c r="L7" s="19">
        <v>6.2295081967213122</v>
      </c>
      <c r="M7" s="19">
        <v>8.524590163934425</v>
      </c>
      <c r="N7" s="19">
        <v>7.5409836065573774</v>
      </c>
      <c r="P7" s="18" t="s">
        <v>34</v>
      </c>
      <c r="Q7" s="19">
        <v>0.27246153036383541</v>
      </c>
      <c r="R7" s="19">
        <v>0.70839997894597184</v>
      </c>
      <c r="S7" s="19">
        <v>0.87187689716427319</v>
      </c>
      <c r="T7" s="19">
        <v>2.343169161128984</v>
      </c>
      <c r="U7" s="19">
        <v>0.49043075465490371</v>
      </c>
      <c r="V7" s="19">
        <v>0.16347691821830124</v>
      </c>
      <c r="W7" s="19">
        <v>2.2341845489834502</v>
      </c>
      <c r="X7" s="19">
        <v>2.0707076307651491</v>
      </c>
      <c r="Y7" s="19">
        <v>0.76289228501873907</v>
      </c>
      <c r="Z7" s="19">
        <v>1.0353538153825745</v>
      </c>
      <c r="AA7" s="19">
        <v>1.4167999578919437</v>
      </c>
      <c r="AB7" s="19">
        <v>1.2533230396736428</v>
      </c>
      <c r="AC7"/>
      <c r="AD7" s="20" t="s">
        <v>34</v>
      </c>
      <c r="AE7" s="21">
        <v>6.0167916553429039</v>
      </c>
    </row>
    <row r="8" spans="1:33" x14ac:dyDescent="0.25">
      <c r="B8" s="18" t="s">
        <v>35</v>
      </c>
      <c r="C8" s="19">
        <v>3.9344262295081971</v>
      </c>
      <c r="D8" s="19">
        <v>0.98360655737704927</v>
      </c>
      <c r="E8" s="19">
        <v>3.9344262295081971</v>
      </c>
      <c r="F8" s="19">
        <v>7.8688524590163942</v>
      </c>
      <c r="G8" s="19">
        <v>1.639344262295082</v>
      </c>
      <c r="H8" s="19">
        <v>0.32786885245901637</v>
      </c>
      <c r="I8" s="19">
        <v>15.081967213114755</v>
      </c>
      <c r="J8" s="19">
        <v>10.491803278688524</v>
      </c>
      <c r="K8" s="19">
        <v>5.2459016393442619</v>
      </c>
      <c r="L8" s="19">
        <v>4.2622950819672125</v>
      </c>
      <c r="M8" s="19">
        <v>3.9344262295081971</v>
      </c>
      <c r="N8" s="19">
        <v>3.9344262295081971</v>
      </c>
      <c r="P8" s="18" t="s">
        <v>35</v>
      </c>
      <c r="Q8" s="19">
        <v>0.90090910049649497</v>
      </c>
      <c r="R8" s="19">
        <v>0.22522727512412374</v>
      </c>
      <c r="S8" s="19">
        <v>0.90090910049649497</v>
      </c>
      <c r="T8" s="19">
        <v>1.8018182009929899</v>
      </c>
      <c r="U8" s="19">
        <v>0.37537879187353956</v>
      </c>
      <c r="V8" s="19">
        <v>7.507575837470791E-2</v>
      </c>
      <c r="W8" s="19">
        <v>3.4534848852365641</v>
      </c>
      <c r="X8" s="19">
        <v>2.4024242679906531</v>
      </c>
      <c r="Y8" s="19">
        <v>1.2012121339953266</v>
      </c>
      <c r="Z8" s="19">
        <v>0.97598485887120268</v>
      </c>
      <c r="AA8" s="19">
        <v>0.90090910049649497</v>
      </c>
      <c r="AB8" s="19">
        <v>0.90090910049649497</v>
      </c>
      <c r="AC8"/>
      <c r="AD8" s="20" t="s">
        <v>35</v>
      </c>
      <c r="AE8" s="21">
        <v>4.3671733667024979</v>
      </c>
    </row>
    <row r="9" spans="1:33" x14ac:dyDescent="0.25">
      <c r="B9" s="18" t="s">
        <v>36</v>
      </c>
      <c r="C9" s="19">
        <v>5.2459016393442619</v>
      </c>
      <c r="D9" s="19">
        <v>6.2295081967213122</v>
      </c>
      <c r="E9" s="19">
        <v>9.5081967213114744</v>
      </c>
      <c r="F9" s="19">
        <v>11.147540983606557</v>
      </c>
      <c r="G9" s="19">
        <v>10.819672131147541</v>
      </c>
      <c r="H9" s="19">
        <v>1.3114754098360655</v>
      </c>
      <c r="I9" s="19">
        <v>32.131147540983605</v>
      </c>
      <c r="J9" s="19">
        <v>14.754098360655737</v>
      </c>
      <c r="K9" s="19">
        <v>9.5081967213114744</v>
      </c>
      <c r="L9" s="19">
        <v>7.5409836065573774</v>
      </c>
      <c r="M9" s="19">
        <v>11.803278688524591</v>
      </c>
      <c r="N9" s="19">
        <v>9.1803278688524586</v>
      </c>
      <c r="P9" s="18" t="s">
        <v>36</v>
      </c>
      <c r="Q9" s="19">
        <v>0.53420981364292641</v>
      </c>
      <c r="R9" s="19">
        <v>0.63437415370097516</v>
      </c>
      <c r="S9" s="19">
        <v>0.96825528722780407</v>
      </c>
      <c r="T9" s="19">
        <v>1.1351958539912186</v>
      </c>
      <c r="U9" s="19">
        <v>1.1018077406385358</v>
      </c>
      <c r="V9" s="19">
        <v>0.1335524534107316</v>
      </c>
      <c r="W9" s="19">
        <v>3.2720351085629242</v>
      </c>
      <c r="X9" s="19">
        <v>1.5024651008707306</v>
      </c>
      <c r="Y9" s="19">
        <v>0.96825528722780407</v>
      </c>
      <c r="Z9" s="19">
        <v>0.76792660711170679</v>
      </c>
      <c r="AA9" s="19">
        <v>1.2019720806965846</v>
      </c>
      <c r="AB9" s="19">
        <v>0.93486717387512119</v>
      </c>
      <c r="AC9"/>
      <c r="AD9" s="20" t="s">
        <v>36</v>
      </c>
      <c r="AE9" s="21">
        <v>9.8199274992179362</v>
      </c>
    </row>
    <row r="10" spans="1:33" x14ac:dyDescent="0.25">
      <c r="B10" s="18" t="s">
        <v>37</v>
      </c>
      <c r="C10" s="19">
        <v>1.639344262295082</v>
      </c>
      <c r="D10" s="19">
        <v>3.6065573770491808</v>
      </c>
      <c r="E10" s="19">
        <v>1.9672131147540985</v>
      </c>
      <c r="F10" s="19">
        <v>1.639344262295082</v>
      </c>
      <c r="G10" s="19">
        <v>2.2950819672131146</v>
      </c>
      <c r="H10" s="19">
        <v>0.32786885245901637</v>
      </c>
      <c r="I10" s="19">
        <v>2.2950819672131146</v>
      </c>
      <c r="J10" s="19">
        <v>1.639344262295082</v>
      </c>
      <c r="K10" s="19">
        <v>2.622950819672131</v>
      </c>
      <c r="L10" s="19">
        <v>0.98360655737704927</v>
      </c>
      <c r="M10" s="19">
        <v>1.639344262295082</v>
      </c>
      <c r="N10" s="19">
        <v>0.98360655737704927</v>
      </c>
      <c r="P10" s="18" t="s">
        <v>37</v>
      </c>
      <c r="Q10" s="19">
        <v>0.76868849951734819</v>
      </c>
      <c r="R10" s="19">
        <v>1.6911146989381662</v>
      </c>
      <c r="S10" s="19">
        <v>0.92242619942081794</v>
      </c>
      <c r="T10" s="19">
        <v>0.76868849951734819</v>
      </c>
      <c r="U10" s="19">
        <v>1.0761638993242875</v>
      </c>
      <c r="V10" s="19">
        <v>0.15373769990346964</v>
      </c>
      <c r="W10" s="19">
        <v>1.0761638993242875</v>
      </c>
      <c r="X10" s="19">
        <v>0.76868849951734819</v>
      </c>
      <c r="Y10" s="19">
        <v>1.2299015992277571</v>
      </c>
      <c r="Z10" s="19">
        <v>0.46121309971040897</v>
      </c>
      <c r="AA10" s="19">
        <v>0.76868849951734819</v>
      </c>
      <c r="AB10" s="19">
        <v>0.46121309971040897</v>
      </c>
      <c r="AC10"/>
      <c r="AD10" s="20" t="s">
        <v>37</v>
      </c>
      <c r="AE10" s="21">
        <v>2.1326509546121866</v>
      </c>
    </row>
    <row r="11" spans="1:33" x14ac:dyDescent="0.25">
      <c r="B11" s="18" t="s">
        <v>38</v>
      </c>
      <c r="C11" s="19">
        <v>1.3114754098360655</v>
      </c>
      <c r="D11" s="19">
        <v>3.9344262295081971</v>
      </c>
      <c r="E11" s="19">
        <v>5.9016393442622954</v>
      </c>
      <c r="F11" s="19">
        <v>0</v>
      </c>
      <c r="G11" s="19">
        <v>3.278688524590164</v>
      </c>
      <c r="H11" s="19">
        <v>3.278688524590164</v>
      </c>
      <c r="I11" s="19">
        <v>3.9344262295081971</v>
      </c>
      <c r="J11" s="19">
        <v>2.9508196721311477</v>
      </c>
      <c r="K11" s="19">
        <v>1.9672131147540985</v>
      </c>
      <c r="L11" s="19">
        <v>1.639344262295082</v>
      </c>
      <c r="M11" s="19">
        <v>1.9672131147540985</v>
      </c>
      <c r="N11" s="19">
        <v>1.3114754098360655</v>
      </c>
      <c r="P11" s="18" t="s">
        <v>38</v>
      </c>
      <c r="Q11" s="19">
        <v>0.3689414384437818</v>
      </c>
      <c r="R11" s="19">
        <v>1.1068243153313457</v>
      </c>
      <c r="S11" s="19">
        <v>1.6602364729970185</v>
      </c>
      <c r="T11" s="19">
        <v>0</v>
      </c>
      <c r="U11" s="19">
        <v>0.92235359610945467</v>
      </c>
      <c r="V11" s="19">
        <v>0.92235359610945467</v>
      </c>
      <c r="W11" s="19">
        <v>1.1068243153313457</v>
      </c>
      <c r="X11" s="19">
        <v>0.83011823649850924</v>
      </c>
      <c r="Y11" s="19">
        <v>0.55341215766567287</v>
      </c>
      <c r="Z11" s="19">
        <v>0.46117679805472733</v>
      </c>
      <c r="AA11" s="19">
        <v>0.55341215766567287</v>
      </c>
      <c r="AB11" s="19">
        <v>0.3689414384437818</v>
      </c>
      <c r="AC11"/>
      <c r="AD11" s="20" t="s">
        <v>38</v>
      </c>
      <c r="AE11" s="21">
        <v>3.5546980446760092</v>
      </c>
    </row>
    <row r="12" spans="1:33" x14ac:dyDescent="0.25">
      <c r="B12" s="18" t="s">
        <v>39</v>
      </c>
      <c r="C12" s="19">
        <v>0.98360655737704927</v>
      </c>
      <c r="D12" s="19">
        <v>1.3114754098360655</v>
      </c>
      <c r="E12" s="19">
        <v>2.2950819672131146</v>
      </c>
      <c r="F12" s="19">
        <v>0.65573770491803274</v>
      </c>
      <c r="G12" s="19">
        <v>1.3114754098360655</v>
      </c>
      <c r="H12" s="19">
        <v>1.9672131147540985</v>
      </c>
      <c r="I12" s="19">
        <v>2.622950819672131</v>
      </c>
      <c r="J12" s="19">
        <v>1.639344262295082</v>
      </c>
      <c r="K12" s="19">
        <v>0</v>
      </c>
      <c r="L12" s="19">
        <v>0.32786885245901637</v>
      </c>
      <c r="M12" s="19">
        <v>1.3114754098360655</v>
      </c>
      <c r="N12" s="19">
        <v>0</v>
      </c>
      <c r="P12" s="18" t="s">
        <v>39</v>
      </c>
      <c r="Q12" s="19">
        <v>0.37614568645761981</v>
      </c>
      <c r="R12" s="19">
        <v>0.50152758194349301</v>
      </c>
      <c r="S12" s="19">
        <v>0.87767326840111282</v>
      </c>
      <c r="T12" s="19">
        <v>0.2507637909717465</v>
      </c>
      <c r="U12" s="19">
        <v>0.50152758194349301</v>
      </c>
      <c r="V12" s="19">
        <v>0.75229137291523962</v>
      </c>
      <c r="W12" s="19">
        <v>1.003055163886986</v>
      </c>
      <c r="X12" s="19">
        <v>0.62690947742936631</v>
      </c>
      <c r="Y12" s="19">
        <v>0</v>
      </c>
      <c r="Z12" s="19">
        <v>0.12538189548587325</v>
      </c>
      <c r="AA12" s="19">
        <v>0.50152758194349301</v>
      </c>
      <c r="AB12" s="19">
        <v>0</v>
      </c>
      <c r="AC12"/>
      <c r="AD12" s="20" t="s">
        <v>39</v>
      </c>
      <c r="AE12" s="21">
        <v>2.6149616831718521</v>
      </c>
    </row>
    <row r="13" spans="1:33" x14ac:dyDescent="0.25">
      <c r="B13" s="18" t="s">
        <v>40</v>
      </c>
      <c r="C13" s="19">
        <v>0.32786885245901637</v>
      </c>
      <c r="D13" s="19">
        <v>0.32786885245901637</v>
      </c>
      <c r="E13" s="19">
        <v>0.65573770491803274</v>
      </c>
      <c r="F13" s="19">
        <v>0</v>
      </c>
      <c r="G13" s="19">
        <v>1.3114754098360655</v>
      </c>
      <c r="H13" s="19">
        <v>0.65573770491803274</v>
      </c>
      <c r="I13" s="19">
        <v>2.2950819672131146</v>
      </c>
      <c r="J13" s="19">
        <v>0.65573770491803274</v>
      </c>
      <c r="K13" s="19">
        <v>1.3114754098360655</v>
      </c>
      <c r="L13" s="19">
        <v>0.65573770491803274</v>
      </c>
      <c r="M13" s="19">
        <v>0.32786885245901637</v>
      </c>
      <c r="N13" s="19">
        <v>0</v>
      </c>
      <c r="P13" s="18" t="s">
        <v>40</v>
      </c>
      <c r="Q13" s="19">
        <v>0.27260478027620194</v>
      </c>
      <c r="R13" s="19">
        <v>0.27260478027620194</v>
      </c>
      <c r="S13" s="19">
        <v>0.54520956055240388</v>
      </c>
      <c r="T13" s="19">
        <v>0</v>
      </c>
      <c r="U13" s="19">
        <v>1.0904191211048078</v>
      </c>
      <c r="V13" s="19">
        <v>0.54520956055240388</v>
      </c>
      <c r="W13" s="19">
        <v>1.9082334619334136</v>
      </c>
      <c r="X13" s="19">
        <v>0.54520956055240388</v>
      </c>
      <c r="Y13" s="19">
        <v>1.0904191211048078</v>
      </c>
      <c r="Z13" s="19">
        <v>0.54520956055240388</v>
      </c>
      <c r="AA13" s="19">
        <v>0.27260478027620194</v>
      </c>
      <c r="AB13" s="19">
        <v>0</v>
      </c>
      <c r="AC13"/>
      <c r="AD13" s="20" t="s">
        <v>40</v>
      </c>
      <c r="AE13" s="21">
        <v>1.2027259834798976</v>
      </c>
    </row>
    <row r="14" spans="1:33" x14ac:dyDescent="0.25">
      <c r="B14" s="18" t="s">
        <v>41</v>
      </c>
      <c r="C14" s="19">
        <v>1.639344262295082</v>
      </c>
      <c r="D14" s="19">
        <v>1.639344262295082</v>
      </c>
      <c r="E14" s="19">
        <v>3.278688524590164</v>
      </c>
      <c r="F14" s="19">
        <v>1.3114754098360655</v>
      </c>
      <c r="G14" s="19">
        <v>1.9672131147540985</v>
      </c>
      <c r="H14" s="19">
        <v>0.65573770491803274</v>
      </c>
      <c r="I14" s="19">
        <v>5.9016393442622954</v>
      </c>
      <c r="J14" s="19">
        <v>2.622950819672131</v>
      </c>
      <c r="K14" s="19">
        <v>0.98360655737704927</v>
      </c>
      <c r="L14" s="19">
        <v>2.2950819672131146</v>
      </c>
      <c r="M14" s="19">
        <v>1.3114754098360655</v>
      </c>
      <c r="N14" s="19">
        <v>0.65573770491803274</v>
      </c>
      <c r="P14" s="18" t="s">
        <v>41</v>
      </c>
      <c r="Q14" s="19">
        <v>0.74788423968846163</v>
      </c>
      <c r="R14" s="19">
        <v>0.74788423968846163</v>
      </c>
      <c r="S14" s="19">
        <v>1.4957684793769233</v>
      </c>
      <c r="T14" s="19">
        <v>0.5983073917507693</v>
      </c>
      <c r="U14" s="19">
        <v>0.89746108762615406</v>
      </c>
      <c r="V14" s="19">
        <v>0.29915369587538465</v>
      </c>
      <c r="W14" s="19">
        <v>2.6923832628784621</v>
      </c>
      <c r="X14" s="19">
        <v>1.1966147835015386</v>
      </c>
      <c r="Y14" s="19">
        <v>0.44873054381307703</v>
      </c>
      <c r="Z14" s="19">
        <v>1.0470379355638462</v>
      </c>
      <c r="AA14" s="19">
        <v>0.5983073917507693</v>
      </c>
      <c r="AB14" s="19">
        <v>0.29915369587538465</v>
      </c>
      <c r="AC14"/>
      <c r="AD14" s="20" t="s">
        <v>41</v>
      </c>
      <c r="AE14" s="21">
        <v>2.1919759440016633</v>
      </c>
    </row>
    <row r="15" spans="1:33" x14ac:dyDescent="0.25">
      <c r="B15" s="18" t="s">
        <v>42</v>
      </c>
      <c r="C15" s="19">
        <v>3.9344262295081971</v>
      </c>
      <c r="D15" s="19">
        <v>3.9344262295081971</v>
      </c>
      <c r="E15" s="19">
        <v>5.9016393442622954</v>
      </c>
      <c r="F15" s="19">
        <v>28.524590163934427</v>
      </c>
      <c r="G15" s="19">
        <v>2.9508196721311477</v>
      </c>
      <c r="H15" s="19">
        <v>7.2131147540983616</v>
      </c>
      <c r="I15" s="19">
        <v>0.32786885245901637</v>
      </c>
      <c r="J15" s="19">
        <v>0</v>
      </c>
      <c r="K15" s="19">
        <v>1.639344262295082</v>
      </c>
      <c r="L15" s="19">
        <v>13.114754098360656</v>
      </c>
      <c r="M15" s="19">
        <v>6.2295081967213122</v>
      </c>
      <c r="N15" s="19">
        <v>9.8360655737704921</v>
      </c>
      <c r="P15" s="18" t="s">
        <v>42</v>
      </c>
      <c r="Q15" s="19">
        <v>0.61942111585966486</v>
      </c>
      <c r="R15" s="19">
        <v>0.61942111585966486</v>
      </c>
      <c r="S15" s="19">
        <v>0.92913167378949724</v>
      </c>
      <c r="T15" s="19">
        <v>4.4908030899825695</v>
      </c>
      <c r="U15" s="19">
        <v>0.46456583689474862</v>
      </c>
      <c r="V15" s="19">
        <v>1.1356053790760521</v>
      </c>
      <c r="W15" s="19">
        <v>5.1618426321638725E-2</v>
      </c>
      <c r="X15" s="19">
        <v>0</v>
      </c>
      <c r="Y15" s="19">
        <v>0.25809213160819366</v>
      </c>
      <c r="Z15" s="19">
        <v>2.0647370528655493</v>
      </c>
      <c r="AA15" s="19">
        <v>0.98075010011113595</v>
      </c>
      <c r="AB15" s="19">
        <v>1.548552789649162</v>
      </c>
      <c r="AC15"/>
      <c r="AD15" s="20" t="s">
        <v>42</v>
      </c>
      <c r="AE15" s="21">
        <v>6.3517793126051183</v>
      </c>
    </row>
    <row r="16" spans="1:33" x14ac:dyDescent="0.25">
      <c r="B16" s="18" t="s">
        <v>43</v>
      </c>
      <c r="C16" s="19">
        <v>5.5737704918032787</v>
      </c>
      <c r="D16" s="19">
        <v>3.6065573770491808</v>
      </c>
      <c r="E16" s="19">
        <v>2.9508196721311477</v>
      </c>
      <c r="F16" s="19">
        <v>3.278688524590164</v>
      </c>
      <c r="G16" s="19">
        <v>7.8688524590163942</v>
      </c>
      <c r="H16" s="19">
        <v>9.5081967213114744</v>
      </c>
      <c r="I16" s="19">
        <v>4.918032786885246</v>
      </c>
      <c r="J16" s="19">
        <v>4.5901639344262293</v>
      </c>
      <c r="K16" s="19">
        <v>6.2295081967213122</v>
      </c>
      <c r="L16" s="19">
        <v>5.2459016393442619</v>
      </c>
      <c r="M16" s="19">
        <v>6.557377049180328</v>
      </c>
      <c r="N16" s="19">
        <v>5.2459016393442619</v>
      </c>
      <c r="P16" s="18" t="s">
        <v>43</v>
      </c>
      <c r="Q16" s="19">
        <v>0.6637435492318754</v>
      </c>
      <c r="R16" s="19">
        <v>0.42948112009121359</v>
      </c>
      <c r="S16" s="19">
        <v>0.35139364371099291</v>
      </c>
      <c r="T16" s="19">
        <v>0.39043738190110322</v>
      </c>
      <c r="U16" s="19">
        <v>0.93704971656264779</v>
      </c>
      <c r="V16" s="19">
        <v>1.1322684075131992</v>
      </c>
      <c r="W16" s="19">
        <v>0.58565607285165477</v>
      </c>
      <c r="X16" s="19">
        <v>0.54661233466154446</v>
      </c>
      <c r="Y16" s="19">
        <v>0.74183102561209613</v>
      </c>
      <c r="Z16" s="19">
        <v>0.62469981104176509</v>
      </c>
      <c r="AA16" s="19">
        <v>0.78087476380220644</v>
      </c>
      <c r="AB16" s="19">
        <v>0.62469981104176509</v>
      </c>
      <c r="AC16"/>
      <c r="AD16" s="20" t="s">
        <v>43</v>
      </c>
      <c r="AE16" s="21">
        <v>8.3974759502425087</v>
      </c>
    </row>
    <row r="17" spans="2:31" x14ac:dyDescent="0.25">
      <c r="B17" s="18" t="s">
        <v>44</v>
      </c>
      <c r="C17" s="19">
        <v>2.622950819672131</v>
      </c>
      <c r="D17" s="19">
        <v>4.2622950819672125</v>
      </c>
      <c r="E17" s="19">
        <v>6.2295081967213122</v>
      </c>
      <c r="F17" s="19">
        <v>1.3114754098360655</v>
      </c>
      <c r="G17" s="19">
        <v>2.9508196721311477</v>
      </c>
      <c r="H17" s="19">
        <v>2.2950819672131146</v>
      </c>
      <c r="I17" s="19">
        <v>1.639344262295082</v>
      </c>
      <c r="J17" s="19">
        <v>7.8688524590163942</v>
      </c>
      <c r="K17" s="19">
        <v>6.2295081967213122</v>
      </c>
      <c r="L17" s="19">
        <v>3.9344262295081971</v>
      </c>
      <c r="M17" s="19">
        <v>5.9016393442622954</v>
      </c>
      <c r="N17" s="19">
        <v>4.918032786885246</v>
      </c>
      <c r="P17" s="18" t="s">
        <v>44</v>
      </c>
      <c r="Q17" s="19">
        <v>0.48414073631901339</v>
      </c>
      <c r="R17" s="19">
        <v>0.78672869651839672</v>
      </c>
      <c r="S17" s="19">
        <v>1.1498342487576572</v>
      </c>
      <c r="T17" s="19">
        <v>0.24207036815950669</v>
      </c>
      <c r="U17" s="19">
        <v>0.54465832835889016</v>
      </c>
      <c r="V17" s="19">
        <v>0.42362314427913672</v>
      </c>
      <c r="W17" s="19">
        <v>0.30258796019938339</v>
      </c>
      <c r="X17" s="19">
        <v>1.4524222089570404</v>
      </c>
      <c r="Y17" s="19">
        <v>1.1498342487576572</v>
      </c>
      <c r="Z17" s="19">
        <v>0.72621110447852022</v>
      </c>
      <c r="AA17" s="19">
        <v>1.0893166567177803</v>
      </c>
      <c r="AB17" s="19">
        <v>0.90776388059815027</v>
      </c>
      <c r="AC17"/>
      <c r="AD17" s="20" t="s">
        <v>44</v>
      </c>
      <c r="AE17" s="21">
        <v>5.4177445170484431</v>
      </c>
    </row>
    <row r="18" spans="2:31" x14ac:dyDescent="0.25">
      <c r="B18" s="18" t="s">
        <v>45</v>
      </c>
      <c r="C18" s="19">
        <v>2.2950819672131146</v>
      </c>
      <c r="D18" s="19">
        <v>5.2459016393442619</v>
      </c>
      <c r="E18" s="19">
        <v>3.9344262295081971</v>
      </c>
      <c r="F18" s="19">
        <v>0.98360655737704927</v>
      </c>
      <c r="G18" s="19">
        <v>3.6065573770491808</v>
      </c>
      <c r="H18" s="19">
        <v>13.77049180327869</v>
      </c>
      <c r="I18" s="19">
        <v>2.9508196721311477</v>
      </c>
      <c r="J18" s="19">
        <v>2.622950819672131</v>
      </c>
      <c r="K18" s="19">
        <v>4.5901639344262293</v>
      </c>
      <c r="L18" s="19">
        <v>5.5737704918032787</v>
      </c>
      <c r="M18" s="19">
        <v>5.2459016393442619</v>
      </c>
      <c r="N18" s="19">
        <v>5.5737704918032787</v>
      </c>
      <c r="P18" s="18" t="s">
        <v>45</v>
      </c>
      <c r="Q18" s="19">
        <v>0.63372594319798869</v>
      </c>
      <c r="R18" s="19">
        <v>1.4485164415954026</v>
      </c>
      <c r="S18" s="19">
        <v>1.0863873311965522</v>
      </c>
      <c r="T18" s="19">
        <v>0.27159683279913804</v>
      </c>
      <c r="U18" s="19">
        <v>0.99585505359683946</v>
      </c>
      <c r="V18" s="19">
        <v>3.8023556591879322</v>
      </c>
      <c r="W18" s="19">
        <v>0.81479049839741402</v>
      </c>
      <c r="X18" s="19">
        <v>0.7242582207977013</v>
      </c>
      <c r="Y18" s="19">
        <v>1.2674518863959774</v>
      </c>
      <c r="Z18" s="19">
        <v>1.5390487191951154</v>
      </c>
      <c r="AA18" s="19">
        <v>1.4485164415954026</v>
      </c>
      <c r="AB18" s="19">
        <v>1.5390487191951154</v>
      </c>
      <c r="AC18"/>
      <c r="AD18" s="20" t="s">
        <v>45</v>
      </c>
      <c r="AE18" s="21">
        <v>3.6215685847282493</v>
      </c>
    </row>
    <row r="19" spans="2:31" x14ac:dyDescent="0.25">
      <c r="B19" s="18" t="s">
        <v>46</v>
      </c>
      <c r="C19" s="19">
        <v>1.9672131147540985</v>
      </c>
      <c r="D19" s="19">
        <v>2.9508196721311477</v>
      </c>
      <c r="E19" s="19">
        <v>3.278688524590164</v>
      </c>
      <c r="F19" s="19">
        <v>2.2950819672131146</v>
      </c>
      <c r="G19" s="19">
        <v>7.5409836065573774</v>
      </c>
      <c r="H19" s="19">
        <v>7.2131147540983616</v>
      </c>
      <c r="I19" s="19">
        <v>5.9016393442622954</v>
      </c>
      <c r="J19" s="19">
        <v>6.557377049180328</v>
      </c>
      <c r="K19" s="19">
        <v>5.2459016393442619</v>
      </c>
      <c r="L19" s="19">
        <v>4.918032786885246</v>
      </c>
      <c r="M19" s="19">
        <v>4.918032786885246</v>
      </c>
      <c r="N19" s="19">
        <v>5.2459016393442619</v>
      </c>
      <c r="P19" s="18" t="s">
        <v>46</v>
      </c>
      <c r="Q19" s="19">
        <v>0.40911871901408753</v>
      </c>
      <c r="R19" s="19">
        <v>0.61367807852113132</v>
      </c>
      <c r="S19" s="19">
        <v>0.68186453169014583</v>
      </c>
      <c r="T19" s="19">
        <v>0.47730517218310203</v>
      </c>
      <c r="U19" s="19">
        <v>1.5682884228873355</v>
      </c>
      <c r="V19" s="19">
        <v>1.5001019697183211</v>
      </c>
      <c r="W19" s="19">
        <v>1.2273561570422626</v>
      </c>
      <c r="X19" s="19">
        <v>1.3637290633802917</v>
      </c>
      <c r="Y19" s="19">
        <v>1.0909832507042332</v>
      </c>
      <c r="Z19" s="19">
        <v>1.0227967975352188</v>
      </c>
      <c r="AA19" s="19">
        <v>1.0227967975352188</v>
      </c>
      <c r="AB19" s="19">
        <v>1.0909832507042332</v>
      </c>
      <c r="AC19"/>
      <c r="AD19" s="20" t="s">
        <v>46</v>
      </c>
      <c r="AE19" s="21">
        <v>4.8084162941621837</v>
      </c>
    </row>
    <row r="20" spans="2:31" x14ac:dyDescent="0.25">
      <c r="B20" s="18" t="s">
        <v>47</v>
      </c>
      <c r="C20" s="19">
        <v>4.918032786885246</v>
      </c>
      <c r="D20" s="19">
        <v>6.2295081967213122</v>
      </c>
      <c r="E20" s="19">
        <v>3.6065573770491808</v>
      </c>
      <c r="F20" s="19">
        <v>0.65573770491803274</v>
      </c>
      <c r="G20" s="19">
        <v>1.639344262295082</v>
      </c>
      <c r="H20" s="19">
        <v>9.5081967213114744</v>
      </c>
      <c r="I20" s="19">
        <v>0</v>
      </c>
      <c r="J20" s="19">
        <v>0</v>
      </c>
      <c r="K20" s="19">
        <v>5.5737704918032787</v>
      </c>
      <c r="L20" s="19">
        <v>8.524590163934425</v>
      </c>
      <c r="M20" s="19">
        <v>6.2295081967213122</v>
      </c>
      <c r="N20" s="19">
        <v>9.5081967213114744</v>
      </c>
      <c r="P20" s="18" t="s">
        <v>47</v>
      </c>
      <c r="Q20" s="19">
        <v>1.0219963062314248</v>
      </c>
      <c r="R20" s="19">
        <v>1.2945286545598049</v>
      </c>
      <c r="S20" s="19">
        <v>0.74946395790304499</v>
      </c>
      <c r="T20" s="19">
        <v>0.13626617416418998</v>
      </c>
      <c r="U20" s="19">
        <v>0.34066543541047495</v>
      </c>
      <c r="V20" s="19">
        <v>1.9758595253807545</v>
      </c>
      <c r="W20" s="19">
        <v>0</v>
      </c>
      <c r="X20" s="19">
        <v>0</v>
      </c>
      <c r="Y20" s="19">
        <v>1.1582624803956147</v>
      </c>
      <c r="Z20" s="19">
        <v>1.7714602641344694</v>
      </c>
      <c r="AA20" s="19">
        <v>1.2945286545598049</v>
      </c>
      <c r="AB20" s="19">
        <v>1.9758595253807545</v>
      </c>
      <c r="AC20"/>
      <c r="AD20" s="20" t="s">
        <v>47</v>
      </c>
      <c r="AE20" s="21">
        <v>4.8121825459627319</v>
      </c>
    </row>
    <row r="21" spans="2:31" x14ac:dyDescent="0.25">
      <c r="B21" s="18" t="s">
        <v>48</v>
      </c>
      <c r="C21" s="19">
        <v>2.2950819672131146</v>
      </c>
      <c r="D21" s="19">
        <v>2.622950819672131</v>
      </c>
      <c r="E21" s="19">
        <v>4.918032786885246</v>
      </c>
      <c r="F21" s="19">
        <v>0.65573770491803274</v>
      </c>
      <c r="G21" s="19">
        <v>2.2950819672131146</v>
      </c>
      <c r="H21" s="19">
        <v>12.131147540983607</v>
      </c>
      <c r="I21" s="19">
        <v>0.65573770491803274</v>
      </c>
      <c r="J21" s="19">
        <v>0.98360655737704927</v>
      </c>
      <c r="K21" s="19">
        <v>4.5901639344262293</v>
      </c>
      <c r="L21" s="19">
        <v>2.622950819672131</v>
      </c>
      <c r="M21" s="19">
        <v>6.2295081967213122</v>
      </c>
      <c r="N21" s="19">
        <v>5.9016393442622954</v>
      </c>
      <c r="P21" s="18" t="s">
        <v>48</v>
      </c>
      <c r="Q21" s="19">
        <v>0.3169221519771141</v>
      </c>
      <c r="R21" s="19">
        <v>0.36219674511670186</v>
      </c>
      <c r="S21" s="19">
        <v>0.67911889709381601</v>
      </c>
      <c r="T21" s="19">
        <v>9.0549186279175464E-2</v>
      </c>
      <c r="U21" s="19">
        <v>0.3169221519771141</v>
      </c>
      <c r="V21" s="19">
        <v>1.6751599461647462</v>
      </c>
      <c r="W21" s="19">
        <v>9.0549186279175464E-2</v>
      </c>
      <c r="X21" s="19">
        <v>0.13582377941876322</v>
      </c>
      <c r="Y21" s="19">
        <v>0.63384430395422819</v>
      </c>
      <c r="Z21" s="19">
        <v>0.36219674511670186</v>
      </c>
      <c r="AA21" s="19">
        <v>0.86021726965216705</v>
      </c>
      <c r="AB21" s="19">
        <v>0.81494267651257923</v>
      </c>
      <c r="AC21"/>
      <c r="AD21" s="20" t="s">
        <v>48</v>
      </c>
      <c r="AE21" s="21">
        <v>7.2417846240639223</v>
      </c>
    </row>
    <row r="22" spans="2:31" x14ac:dyDescent="0.25">
      <c r="B22" s="18" t="s">
        <v>49</v>
      </c>
      <c r="C22" s="19">
        <v>2.622950819672131</v>
      </c>
      <c r="D22" s="19">
        <v>3.278688524590164</v>
      </c>
      <c r="E22" s="19">
        <v>3.6065573770491808</v>
      </c>
      <c r="F22" s="19">
        <v>2.622950819672131</v>
      </c>
      <c r="G22" s="19">
        <v>2.2950819672131146</v>
      </c>
      <c r="H22" s="19">
        <v>2.2950819672131146</v>
      </c>
      <c r="I22" s="19">
        <v>0.65573770491803274</v>
      </c>
      <c r="J22" s="19">
        <v>2.622950819672131</v>
      </c>
      <c r="K22" s="19">
        <v>1.639344262295082</v>
      </c>
      <c r="L22" s="19">
        <v>3.6065573770491808</v>
      </c>
      <c r="M22" s="19">
        <v>1.9672131147540985</v>
      </c>
      <c r="N22" s="19">
        <v>1.9672131147540985</v>
      </c>
      <c r="P22" s="18" t="s">
        <v>49</v>
      </c>
      <c r="Q22" s="19">
        <v>1.0182851723269306</v>
      </c>
      <c r="R22" s="19">
        <v>1.2728564654086634</v>
      </c>
      <c r="S22" s="19">
        <v>1.4001421119495299</v>
      </c>
      <c r="T22" s="19">
        <v>1.0182851723269306</v>
      </c>
      <c r="U22" s="19">
        <v>0.89099952578606434</v>
      </c>
      <c r="V22" s="19">
        <v>0.89099952578606434</v>
      </c>
      <c r="W22" s="19">
        <v>0.25457129308173265</v>
      </c>
      <c r="X22" s="19">
        <v>1.0182851723269306</v>
      </c>
      <c r="Y22" s="19">
        <v>0.63642823270433169</v>
      </c>
      <c r="Z22" s="19">
        <v>1.4001421119495299</v>
      </c>
      <c r="AA22" s="19">
        <v>0.76371387924519807</v>
      </c>
      <c r="AB22" s="19">
        <v>0.76371387924519807</v>
      </c>
      <c r="AC22"/>
      <c r="AD22" s="20" t="s">
        <v>49</v>
      </c>
      <c r="AE22" s="21">
        <v>2.5758509413215793</v>
      </c>
    </row>
    <row r="23" spans="2:31" x14ac:dyDescent="0.25">
      <c r="B23" s="18" t="s">
        <v>50</v>
      </c>
      <c r="C23" s="19">
        <v>2.9508196721311477</v>
      </c>
      <c r="D23" s="19">
        <v>1.9672131147540985</v>
      </c>
      <c r="E23" s="19">
        <v>3.9344262295081971</v>
      </c>
      <c r="F23" s="19">
        <v>1.3114754098360655</v>
      </c>
      <c r="G23" s="19">
        <v>0.98360655737704927</v>
      </c>
      <c r="H23" s="19">
        <v>2.622950819672131</v>
      </c>
      <c r="I23" s="19">
        <v>0.32786885245901637</v>
      </c>
      <c r="J23" s="19">
        <v>9.8360655737704921</v>
      </c>
      <c r="K23" s="19">
        <v>10.819672131147541</v>
      </c>
      <c r="L23" s="19">
        <v>8.524590163934425</v>
      </c>
      <c r="M23" s="19">
        <v>8.524590163934425</v>
      </c>
      <c r="N23" s="19">
        <v>8.524590163934425</v>
      </c>
      <c r="P23" s="18" t="s">
        <v>50</v>
      </c>
      <c r="Q23" s="19">
        <v>0.5099851712496104</v>
      </c>
      <c r="R23" s="19">
        <v>0.33999011416640695</v>
      </c>
      <c r="S23" s="19">
        <v>0.67998022833281391</v>
      </c>
      <c r="T23" s="19">
        <v>0.22666007611093794</v>
      </c>
      <c r="U23" s="19">
        <v>0.16999505708320348</v>
      </c>
      <c r="V23" s="19">
        <v>0.45332015222187588</v>
      </c>
      <c r="W23" s="19">
        <v>5.6665019027734485E-2</v>
      </c>
      <c r="X23" s="19">
        <v>1.6999505708320346</v>
      </c>
      <c r="Y23" s="19">
        <v>1.8699456279152382</v>
      </c>
      <c r="Z23" s="19">
        <v>1.4732904947210965</v>
      </c>
      <c r="AA23" s="19">
        <v>1.4732904947210965</v>
      </c>
      <c r="AB23" s="19">
        <v>1.4732904947210965</v>
      </c>
      <c r="AC23"/>
      <c r="AD23" s="20" t="s">
        <v>50</v>
      </c>
      <c r="AE23" s="21">
        <v>5.7860891619667889</v>
      </c>
    </row>
    <row r="24" spans="2:31" x14ac:dyDescent="0.25">
      <c r="B24" s="18" t="s">
        <v>51</v>
      </c>
      <c r="C24" s="19">
        <v>3.6065573770491808</v>
      </c>
      <c r="D24" s="19">
        <v>0.98360655737704927</v>
      </c>
      <c r="E24" s="19">
        <v>2.9508196721311477</v>
      </c>
      <c r="F24" s="19">
        <v>0.65573770491803274</v>
      </c>
      <c r="G24" s="19">
        <v>1.3114754098360655</v>
      </c>
      <c r="H24" s="19">
        <v>0.65573770491803274</v>
      </c>
      <c r="I24" s="19">
        <v>1.9672131147540985</v>
      </c>
      <c r="J24" s="19">
        <v>5.5737704918032787</v>
      </c>
      <c r="K24" s="19">
        <v>1.9672131147540985</v>
      </c>
      <c r="L24" s="19">
        <v>2.2950819672131146</v>
      </c>
      <c r="M24" s="19">
        <v>1.639344262295082</v>
      </c>
      <c r="N24" s="19">
        <v>0.65573770491803274</v>
      </c>
      <c r="P24" s="18" t="s">
        <v>51</v>
      </c>
      <c r="Q24" s="19">
        <v>0.63959503219785374</v>
      </c>
      <c r="R24" s="19">
        <v>0.17443500878123283</v>
      </c>
      <c r="S24" s="19">
        <v>0.52330502634369847</v>
      </c>
      <c r="T24" s="19">
        <v>0.11629000585415519</v>
      </c>
      <c r="U24" s="19">
        <v>0.23258001170831039</v>
      </c>
      <c r="V24" s="19">
        <v>0.11629000585415519</v>
      </c>
      <c r="W24" s="19">
        <v>0.34887001756246566</v>
      </c>
      <c r="X24" s="19">
        <v>0.98846504976031924</v>
      </c>
      <c r="Y24" s="19">
        <v>0.34887001756246566</v>
      </c>
      <c r="Z24" s="19">
        <v>0.40701502048954319</v>
      </c>
      <c r="AA24" s="19">
        <v>0.29072501463538802</v>
      </c>
      <c r="AB24" s="19">
        <v>0.11629000585415519</v>
      </c>
      <c r="AC24"/>
      <c r="AD24" s="20" t="s">
        <v>51</v>
      </c>
      <c r="AE24" s="21">
        <v>5.6388139298954414</v>
      </c>
    </row>
    <row r="25" spans="2:31" x14ac:dyDescent="0.25">
      <c r="B25" s="22" t="s">
        <v>52</v>
      </c>
      <c r="C25" s="19">
        <v>36.065573770491802</v>
      </c>
      <c r="D25" s="19">
        <v>26.885245901639344</v>
      </c>
      <c r="E25" s="19">
        <v>12.786885245901638</v>
      </c>
      <c r="F25" s="19">
        <v>6.2295081967213122</v>
      </c>
      <c r="G25" s="19">
        <v>6.2295081967213122</v>
      </c>
      <c r="H25" s="19">
        <v>3.6065573770491808</v>
      </c>
      <c r="I25" s="19">
        <v>0</v>
      </c>
      <c r="J25" s="19">
        <v>0</v>
      </c>
      <c r="K25" s="19">
        <v>0</v>
      </c>
      <c r="L25" s="19">
        <v>0</v>
      </c>
      <c r="M25" s="19">
        <v>0</v>
      </c>
      <c r="N25" s="19">
        <v>0</v>
      </c>
      <c r="P25" s="22"/>
      <c r="Q25"/>
      <c r="R25"/>
      <c r="S25"/>
      <c r="T25"/>
      <c r="U25"/>
      <c r="V25"/>
      <c r="W25"/>
      <c r="X25"/>
      <c r="Y25"/>
      <c r="Z25"/>
      <c r="AA25"/>
      <c r="AB25"/>
      <c r="AC25"/>
      <c r="AD25" s="18" t="s">
        <v>53</v>
      </c>
      <c r="AE25" s="23">
        <v>99.999999999999972</v>
      </c>
    </row>
    <row r="26" spans="2:31" x14ac:dyDescent="0.25">
      <c r="B26" s="18" t="s">
        <v>53</v>
      </c>
      <c r="C26" s="23">
        <v>100</v>
      </c>
      <c r="D26" s="23">
        <v>100</v>
      </c>
      <c r="E26" s="23">
        <v>100</v>
      </c>
      <c r="F26" s="23">
        <v>100</v>
      </c>
      <c r="G26" s="23">
        <v>100</v>
      </c>
      <c r="H26" s="23">
        <v>100.00000000000001</v>
      </c>
      <c r="I26" s="23">
        <v>100</v>
      </c>
      <c r="J26" s="23">
        <v>99.999999999999986</v>
      </c>
      <c r="K26" s="23">
        <v>100.00000000000001</v>
      </c>
      <c r="L26" s="23">
        <v>100</v>
      </c>
      <c r="M26" s="23">
        <v>100</v>
      </c>
      <c r="N26" s="23">
        <v>100</v>
      </c>
      <c r="P26" s="24"/>
      <c r="Q26" s="25"/>
      <c r="R26" s="25"/>
      <c r="S26" s="25"/>
      <c r="T26" s="25"/>
      <c r="U26" s="25"/>
      <c r="V26" s="25"/>
      <c r="W26" s="25"/>
      <c r="X26" s="25"/>
      <c r="Y26" s="25"/>
      <c r="Z26" s="25"/>
      <c r="AA26" s="25"/>
      <c r="AB26" s="25"/>
    </row>
    <row r="27" spans="2:31" ht="15.75" thickBot="1" x14ac:dyDescent="0.3">
      <c r="B27" s="24"/>
      <c r="C27" s="25"/>
      <c r="D27" s="25"/>
      <c r="E27" s="25"/>
      <c r="F27" s="25"/>
      <c r="G27" s="25"/>
      <c r="H27" s="25"/>
      <c r="I27" s="25"/>
      <c r="J27" s="25"/>
      <c r="K27" s="25"/>
      <c r="L27" s="25"/>
      <c r="M27" s="25"/>
      <c r="N27" s="25"/>
      <c r="P27" s="24"/>
      <c r="Q27" s="25"/>
      <c r="R27" s="25"/>
      <c r="S27" s="25"/>
      <c r="T27" s="25"/>
      <c r="U27" s="25"/>
      <c r="V27" s="25"/>
      <c r="W27" s="25"/>
      <c r="X27" s="25"/>
      <c r="Y27" s="25"/>
      <c r="Z27" s="25"/>
      <c r="AA27" s="25"/>
      <c r="AB27" s="25"/>
    </row>
    <row r="28" spans="2:31" ht="15.75" thickBot="1" x14ac:dyDescent="0.3">
      <c r="B28" s="62" t="s">
        <v>78</v>
      </c>
      <c r="C28" s="54"/>
      <c r="D28" s="54"/>
      <c r="E28" s="54"/>
      <c r="F28" s="54"/>
      <c r="G28" s="54"/>
      <c r="H28" s="54"/>
      <c r="I28" s="54"/>
      <c r="J28" s="54"/>
      <c r="K28" s="54"/>
      <c r="L28" s="54"/>
      <c r="M28" s="54"/>
      <c r="N28" s="63" t="s">
        <v>0</v>
      </c>
      <c r="O28" s="55"/>
      <c r="P28" s="62" t="s">
        <v>79</v>
      </c>
      <c r="Q28" s="54"/>
      <c r="R28" s="54"/>
      <c r="S28" s="54"/>
      <c r="T28" s="54"/>
      <c r="U28" s="54"/>
      <c r="V28" s="54"/>
      <c r="W28" s="54"/>
      <c r="X28" s="54"/>
      <c r="Y28" s="54"/>
      <c r="Z28" s="54"/>
      <c r="AA28" s="54"/>
      <c r="AB28" s="63" t="s">
        <v>0</v>
      </c>
    </row>
    <row r="29" spans="2:31" ht="15.75" thickBot="1" x14ac:dyDescent="0.3">
      <c r="B29" s="17" t="s">
        <v>7</v>
      </c>
      <c r="C29" s="17" t="s">
        <v>19</v>
      </c>
      <c r="D29" s="17" t="s">
        <v>20</v>
      </c>
      <c r="E29" s="17" t="s">
        <v>21</v>
      </c>
      <c r="F29" s="17" t="s">
        <v>22</v>
      </c>
      <c r="G29" s="17" t="s">
        <v>18</v>
      </c>
      <c r="H29" s="17" t="s">
        <v>23</v>
      </c>
      <c r="I29" s="17" t="s">
        <v>24</v>
      </c>
      <c r="J29" s="17" t="s">
        <v>25</v>
      </c>
      <c r="K29" s="17" t="s">
        <v>26</v>
      </c>
      <c r="L29" s="17" t="s">
        <v>27</v>
      </c>
      <c r="M29" s="17" t="s">
        <v>28</v>
      </c>
      <c r="N29" s="17" t="s">
        <v>29</v>
      </c>
      <c r="P29" s="17" t="s">
        <v>30</v>
      </c>
      <c r="Q29" s="17" t="s">
        <v>19</v>
      </c>
      <c r="R29" s="17" t="s">
        <v>20</v>
      </c>
      <c r="S29" s="17" t="s">
        <v>21</v>
      </c>
      <c r="T29" s="17" t="s">
        <v>22</v>
      </c>
      <c r="U29" s="17" t="s">
        <v>18</v>
      </c>
      <c r="V29" s="17" t="s">
        <v>23</v>
      </c>
      <c r="W29" s="17" t="s">
        <v>24</v>
      </c>
      <c r="X29" s="17" t="s">
        <v>25</v>
      </c>
      <c r="Y29" s="17" t="s">
        <v>26</v>
      </c>
      <c r="Z29" s="17" t="s">
        <v>27</v>
      </c>
      <c r="AA29" s="17" t="s">
        <v>28</v>
      </c>
      <c r="AB29" s="17" t="s">
        <v>29</v>
      </c>
      <c r="AC29"/>
    </row>
    <row r="30" spans="2:31" x14ac:dyDescent="0.25">
      <c r="B30" s="18" t="s">
        <v>32</v>
      </c>
      <c r="C30" s="19">
        <v>5.7471264367816088</v>
      </c>
      <c r="D30" s="19">
        <v>11.494252873563218</v>
      </c>
      <c r="E30" s="19">
        <v>5.7471264367816088</v>
      </c>
      <c r="F30" s="19">
        <v>0</v>
      </c>
      <c r="G30" s="19">
        <v>4.5977011494252871</v>
      </c>
      <c r="H30" s="19">
        <v>8.0459770114942533</v>
      </c>
      <c r="I30" s="19">
        <v>0</v>
      </c>
      <c r="J30" s="19">
        <v>3.4482758620689653</v>
      </c>
      <c r="K30" s="19">
        <v>13.793103448275861</v>
      </c>
      <c r="L30" s="19">
        <v>11.494252873563218</v>
      </c>
      <c r="M30" s="19">
        <v>6.8965517241379306</v>
      </c>
      <c r="N30" s="19">
        <v>5.7471264367816088</v>
      </c>
      <c r="P30" s="18" t="s">
        <v>32</v>
      </c>
      <c r="Q30" s="19">
        <v>0.88265282526347055</v>
      </c>
      <c r="R30" s="19">
        <v>1.7653056505269411</v>
      </c>
      <c r="S30" s="19">
        <v>0.88265282526347055</v>
      </c>
      <c r="T30" s="19">
        <v>0</v>
      </c>
      <c r="U30" s="19">
        <v>0.7061222602107764</v>
      </c>
      <c r="V30" s="19">
        <v>1.235713955368859</v>
      </c>
      <c r="W30" s="19">
        <v>0</v>
      </c>
      <c r="X30" s="19">
        <v>0.52959169515808235</v>
      </c>
      <c r="Y30" s="19">
        <v>2.1183667806323294</v>
      </c>
      <c r="Z30" s="19">
        <v>1.7653056505269411</v>
      </c>
      <c r="AA30" s="19">
        <v>1.0591833903161647</v>
      </c>
      <c r="AB30" s="19">
        <v>0.88265282526347055</v>
      </c>
      <c r="AC30"/>
    </row>
    <row r="31" spans="2:31" x14ac:dyDescent="0.25">
      <c r="B31" s="18" t="s">
        <v>33</v>
      </c>
      <c r="C31" s="19">
        <v>8.0459770114942533</v>
      </c>
      <c r="D31" s="19">
        <v>4.5977011494252871</v>
      </c>
      <c r="E31" s="19">
        <v>9.1954022988505741</v>
      </c>
      <c r="F31" s="19">
        <v>0</v>
      </c>
      <c r="G31" s="19">
        <v>16.091954022988507</v>
      </c>
      <c r="H31" s="19">
        <v>12.643678160919542</v>
      </c>
      <c r="I31" s="19">
        <v>2.2988505747126435</v>
      </c>
      <c r="J31" s="19">
        <v>12.643678160919542</v>
      </c>
      <c r="K31" s="19">
        <v>13.793103448275861</v>
      </c>
      <c r="L31" s="19">
        <v>8.0459770114942533</v>
      </c>
      <c r="M31" s="19">
        <v>10.344827586206897</v>
      </c>
      <c r="N31" s="19">
        <v>8.0459770114942533</v>
      </c>
      <c r="P31" s="18" t="s">
        <v>33</v>
      </c>
      <c r="Q31" s="19">
        <v>1.1599991775436378</v>
      </c>
      <c r="R31" s="19">
        <v>0.66285667288207861</v>
      </c>
      <c r="S31" s="19">
        <v>1.3257133457641572</v>
      </c>
      <c r="T31" s="19">
        <v>0</v>
      </c>
      <c r="U31" s="19">
        <v>2.3199983550872756</v>
      </c>
      <c r="V31" s="19">
        <v>1.8228558504257166</v>
      </c>
      <c r="W31" s="19">
        <v>0.33142833644103931</v>
      </c>
      <c r="X31" s="19">
        <v>1.8228558504257166</v>
      </c>
      <c r="Y31" s="19">
        <v>1.9885700186462358</v>
      </c>
      <c r="Z31" s="19">
        <v>1.1599991775436378</v>
      </c>
      <c r="AA31" s="19">
        <v>1.4914275139846771</v>
      </c>
      <c r="AB31" s="19">
        <v>1.1599991775436378</v>
      </c>
      <c r="AC31"/>
    </row>
    <row r="32" spans="2:31" x14ac:dyDescent="0.25">
      <c r="B32" s="18" t="s">
        <v>34</v>
      </c>
      <c r="C32" s="19">
        <v>2.2988505747126435</v>
      </c>
      <c r="D32" s="19">
        <v>5.7471264367816088</v>
      </c>
      <c r="E32" s="19">
        <v>4.5977011494252871</v>
      </c>
      <c r="F32" s="19">
        <v>0</v>
      </c>
      <c r="G32" s="19">
        <v>6.8965517241379306</v>
      </c>
      <c r="H32" s="19">
        <v>1.1494252873563218</v>
      </c>
      <c r="I32" s="19">
        <v>19.540229885057471</v>
      </c>
      <c r="J32" s="19">
        <v>11.494252873563218</v>
      </c>
      <c r="K32" s="19">
        <v>2.2988505747126435</v>
      </c>
      <c r="L32" s="19">
        <v>11.494252873563218</v>
      </c>
      <c r="M32" s="19">
        <v>9.1954022988505741</v>
      </c>
      <c r="N32" s="19">
        <v>11.494252873563218</v>
      </c>
      <c r="P32" s="18" t="s">
        <v>34</v>
      </c>
      <c r="Q32" s="19">
        <v>0.38207249085503348</v>
      </c>
      <c r="R32" s="19">
        <v>0.9551812271375838</v>
      </c>
      <c r="S32" s="19">
        <v>0.76414498171006695</v>
      </c>
      <c r="T32" s="19">
        <v>0</v>
      </c>
      <c r="U32" s="19">
        <v>1.1462174725651004</v>
      </c>
      <c r="V32" s="19">
        <v>0.19103624542751674</v>
      </c>
      <c r="W32" s="19">
        <v>3.2476161722677848</v>
      </c>
      <c r="X32" s="19">
        <v>1.9103624542751676</v>
      </c>
      <c r="Y32" s="19">
        <v>0.38207249085503348</v>
      </c>
      <c r="Z32" s="19">
        <v>1.9103624542751676</v>
      </c>
      <c r="AA32" s="19">
        <v>1.5282899634201339</v>
      </c>
      <c r="AB32" s="19">
        <v>1.9103624542751676</v>
      </c>
      <c r="AC32"/>
    </row>
    <row r="33" spans="2:29" x14ac:dyDescent="0.25">
      <c r="B33" s="18" t="s">
        <v>35</v>
      </c>
      <c r="C33" s="19">
        <v>9.1954022988505741</v>
      </c>
      <c r="D33" s="19">
        <v>2.2988505747126435</v>
      </c>
      <c r="E33" s="19">
        <v>4.5977011494252871</v>
      </c>
      <c r="F33" s="19">
        <v>0</v>
      </c>
      <c r="G33" s="19">
        <v>1.1494252873563218</v>
      </c>
      <c r="H33" s="19">
        <v>0</v>
      </c>
      <c r="I33" s="19">
        <v>11.494252873563218</v>
      </c>
      <c r="J33" s="19">
        <v>11.494252873563218</v>
      </c>
      <c r="K33" s="19">
        <v>6.8965517241379306</v>
      </c>
      <c r="L33" s="19">
        <v>1.1494252873563218</v>
      </c>
      <c r="M33" s="19">
        <v>2.2988505747126435</v>
      </c>
      <c r="N33" s="19">
        <v>3.4482758620689653</v>
      </c>
      <c r="P33" s="18" t="s">
        <v>35</v>
      </c>
      <c r="Q33" s="19">
        <v>2.1055729934975549</v>
      </c>
      <c r="R33" s="19">
        <v>0.52639324837438872</v>
      </c>
      <c r="S33" s="19">
        <v>1.0527864967487774</v>
      </c>
      <c r="T33" s="19">
        <v>0</v>
      </c>
      <c r="U33" s="19">
        <v>0.26319662418719436</v>
      </c>
      <c r="V33" s="19">
        <v>0</v>
      </c>
      <c r="W33" s="19">
        <v>2.6319662418719436</v>
      </c>
      <c r="X33" s="19">
        <v>2.6319662418719436</v>
      </c>
      <c r="Y33" s="19">
        <v>1.5791797451231662</v>
      </c>
      <c r="Z33" s="19">
        <v>0.26319662418719436</v>
      </c>
      <c r="AA33" s="19">
        <v>0.52639324837438872</v>
      </c>
      <c r="AB33" s="19">
        <v>0.78958987256158308</v>
      </c>
      <c r="AC33"/>
    </row>
    <row r="34" spans="2:29" x14ac:dyDescent="0.25">
      <c r="B34" s="18" t="s">
        <v>36</v>
      </c>
      <c r="C34" s="19">
        <v>4.5977011494252871</v>
      </c>
      <c r="D34" s="19">
        <v>9.1954022988505741</v>
      </c>
      <c r="E34" s="19">
        <v>2.2988505747126435</v>
      </c>
      <c r="F34" s="19">
        <v>0</v>
      </c>
      <c r="G34" s="19">
        <v>8.0459770114942533</v>
      </c>
      <c r="H34" s="19">
        <v>0</v>
      </c>
      <c r="I34" s="19">
        <v>22.988505747126435</v>
      </c>
      <c r="J34" s="19">
        <v>14.942528735632186</v>
      </c>
      <c r="K34" s="19">
        <v>9.1954022988505741</v>
      </c>
      <c r="L34" s="19">
        <v>6.8965517241379306</v>
      </c>
      <c r="M34" s="19">
        <v>9.1954022988505741</v>
      </c>
      <c r="N34" s="19">
        <v>6.8965517241379306</v>
      </c>
      <c r="P34" s="18" t="s">
        <v>36</v>
      </c>
      <c r="Q34" s="19">
        <v>0.46820112977325445</v>
      </c>
      <c r="R34" s="19">
        <v>0.93640225954650891</v>
      </c>
      <c r="S34" s="19">
        <v>0.23410056488662723</v>
      </c>
      <c r="T34" s="19">
        <v>0</v>
      </c>
      <c r="U34" s="19">
        <v>0.81935197710319541</v>
      </c>
      <c r="V34" s="19">
        <v>0</v>
      </c>
      <c r="W34" s="19">
        <v>2.3410056488662723</v>
      </c>
      <c r="X34" s="19">
        <v>1.5216536717630773</v>
      </c>
      <c r="Y34" s="19">
        <v>0.93640225954650891</v>
      </c>
      <c r="Z34" s="19">
        <v>0.70230169465988168</v>
      </c>
      <c r="AA34" s="19">
        <v>0.93640225954650891</v>
      </c>
      <c r="AB34" s="19">
        <v>0.70230169465988168</v>
      </c>
      <c r="AC34"/>
    </row>
    <row r="35" spans="2:29" x14ac:dyDescent="0.25">
      <c r="B35" s="18" t="s">
        <v>37</v>
      </c>
      <c r="C35" s="19">
        <v>2.2988505747126435</v>
      </c>
      <c r="D35" s="19">
        <v>3.4482758620689653</v>
      </c>
      <c r="E35" s="19">
        <v>1.1494252873563218</v>
      </c>
      <c r="F35" s="19">
        <v>0</v>
      </c>
      <c r="G35" s="19">
        <v>6.8965517241379306</v>
      </c>
      <c r="H35" s="19">
        <v>0</v>
      </c>
      <c r="I35" s="19">
        <v>0</v>
      </c>
      <c r="J35" s="19">
        <v>2.2988505747126435</v>
      </c>
      <c r="K35" s="19">
        <v>2.2988505747126435</v>
      </c>
      <c r="L35" s="19">
        <v>1.1494252873563218</v>
      </c>
      <c r="M35" s="19">
        <v>2.2988505747126435</v>
      </c>
      <c r="N35" s="19">
        <v>0</v>
      </c>
      <c r="P35" s="18" t="s">
        <v>37</v>
      </c>
      <c r="Q35" s="19">
        <v>1.0779309993231778</v>
      </c>
      <c r="R35" s="19">
        <v>1.6168964989847667</v>
      </c>
      <c r="S35" s="19">
        <v>0.53896549966158891</v>
      </c>
      <c r="T35" s="19">
        <v>0</v>
      </c>
      <c r="U35" s="19">
        <v>3.2337929979695335</v>
      </c>
      <c r="V35" s="19">
        <v>0</v>
      </c>
      <c r="W35" s="19">
        <v>0</v>
      </c>
      <c r="X35" s="19">
        <v>1.0779309993231778</v>
      </c>
      <c r="Y35" s="19">
        <v>1.0779309993231778</v>
      </c>
      <c r="Z35" s="19">
        <v>0.53896549966158891</v>
      </c>
      <c r="AA35" s="19">
        <v>1.0779309993231778</v>
      </c>
      <c r="AB35" s="19">
        <v>0</v>
      </c>
      <c r="AC35"/>
    </row>
    <row r="36" spans="2:29" x14ac:dyDescent="0.25">
      <c r="B36" s="18" t="s">
        <v>38</v>
      </c>
      <c r="C36" s="19">
        <v>0</v>
      </c>
      <c r="D36" s="19">
        <v>4.5977011494252871</v>
      </c>
      <c r="E36" s="19">
        <v>3.4482758620689653</v>
      </c>
      <c r="F36" s="19">
        <v>0</v>
      </c>
      <c r="G36" s="19">
        <v>6.8965517241379306</v>
      </c>
      <c r="H36" s="19">
        <v>6.8965517241379306</v>
      </c>
      <c r="I36" s="19">
        <v>5.7471264367816088</v>
      </c>
      <c r="J36" s="19">
        <v>2.2988505747126435</v>
      </c>
      <c r="K36" s="19">
        <v>2.2988505747126435</v>
      </c>
      <c r="L36" s="19">
        <v>0</v>
      </c>
      <c r="M36" s="19">
        <v>2.2988505747126435</v>
      </c>
      <c r="N36" s="19">
        <v>0</v>
      </c>
      <c r="P36" s="18" t="s">
        <v>38</v>
      </c>
      <c r="Q36" s="19">
        <v>0</v>
      </c>
      <c r="R36" s="19">
        <v>1.293415387647741</v>
      </c>
      <c r="S36" s="19">
        <v>0.97006154073580564</v>
      </c>
      <c r="T36" s="19">
        <v>0</v>
      </c>
      <c r="U36" s="19">
        <v>1.9401230814716113</v>
      </c>
      <c r="V36" s="19">
        <v>1.9401230814716113</v>
      </c>
      <c r="W36" s="19">
        <v>1.616769234559676</v>
      </c>
      <c r="X36" s="19">
        <v>0.6467076938238705</v>
      </c>
      <c r="Y36" s="19">
        <v>0.6467076938238705</v>
      </c>
      <c r="Z36" s="19">
        <v>0</v>
      </c>
      <c r="AA36" s="19">
        <v>0.6467076938238705</v>
      </c>
      <c r="AB36" s="19">
        <v>0</v>
      </c>
      <c r="AC36"/>
    </row>
    <row r="37" spans="2:29" x14ac:dyDescent="0.25">
      <c r="B37" s="18" t="s">
        <v>39</v>
      </c>
      <c r="C37" s="19">
        <v>0</v>
      </c>
      <c r="D37" s="19">
        <v>0</v>
      </c>
      <c r="E37" s="19">
        <v>0</v>
      </c>
      <c r="F37" s="19">
        <v>0</v>
      </c>
      <c r="G37" s="19">
        <v>1.1494252873563218</v>
      </c>
      <c r="H37" s="19">
        <v>1.1494252873563218</v>
      </c>
      <c r="I37" s="19">
        <v>3.4482758620689653</v>
      </c>
      <c r="J37" s="19">
        <v>1.1494252873563218</v>
      </c>
      <c r="K37" s="19">
        <v>0</v>
      </c>
      <c r="L37" s="19">
        <v>0</v>
      </c>
      <c r="M37" s="19">
        <v>1.1494252873563218</v>
      </c>
      <c r="N37" s="19">
        <v>0</v>
      </c>
      <c r="P37" s="18" t="s">
        <v>39</v>
      </c>
      <c r="Q37" s="19">
        <v>0</v>
      </c>
      <c r="R37" s="19">
        <v>0</v>
      </c>
      <c r="S37" s="19">
        <v>0</v>
      </c>
      <c r="T37" s="19">
        <v>0</v>
      </c>
      <c r="U37" s="19">
        <v>0.43955721980679707</v>
      </c>
      <c r="V37" s="19">
        <v>0.43955721980679707</v>
      </c>
      <c r="W37" s="19">
        <v>1.3186716594203911</v>
      </c>
      <c r="X37" s="19">
        <v>0.43955721980679707</v>
      </c>
      <c r="Y37" s="19">
        <v>0</v>
      </c>
      <c r="Z37" s="19">
        <v>0</v>
      </c>
      <c r="AA37" s="19">
        <v>0.43955721980679707</v>
      </c>
      <c r="AB37" s="19">
        <v>0</v>
      </c>
      <c r="AC37"/>
    </row>
    <row r="38" spans="2:29" x14ac:dyDescent="0.25">
      <c r="B38" s="18" t="s">
        <v>40</v>
      </c>
      <c r="C38" s="19">
        <v>0</v>
      </c>
      <c r="D38" s="19">
        <v>0</v>
      </c>
      <c r="E38" s="19">
        <v>2.2988505747126435</v>
      </c>
      <c r="F38" s="19">
        <v>0</v>
      </c>
      <c r="G38" s="19">
        <v>1.1494252873563218</v>
      </c>
      <c r="H38" s="19">
        <v>0</v>
      </c>
      <c r="I38" s="19">
        <v>4.5977011494252871</v>
      </c>
      <c r="J38" s="19">
        <v>0</v>
      </c>
      <c r="K38" s="19">
        <v>2.2988505747126435</v>
      </c>
      <c r="L38" s="19">
        <v>0</v>
      </c>
      <c r="M38" s="19">
        <v>0</v>
      </c>
      <c r="N38" s="19">
        <v>0</v>
      </c>
      <c r="P38" s="18" t="s">
        <v>40</v>
      </c>
      <c r="Q38" s="19">
        <v>0</v>
      </c>
      <c r="R38" s="19">
        <v>0</v>
      </c>
      <c r="S38" s="19">
        <v>1.9113668502124506</v>
      </c>
      <c r="T38" s="19">
        <v>0</v>
      </c>
      <c r="U38" s="19">
        <v>0.95568342510622528</v>
      </c>
      <c r="V38" s="19">
        <v>0</v>
      </c>
      <c r="W38" s="19">
        <v>3.8227337004249011</v>
      </c>
      <c r="X38" s="19">
        <v>0</v>
      </c>
      <c r="Y38" s="19">
        <v>1.9113668502124506</v>
      </c>
      <c r="Z38" s="19">
        <v>0</v>
      </c>
      <c r="AA38" s="19">
        <v>0</v>
      </c>
      <c r="AB38" s="19">
        <v>0</v>
      </c>
      <c r="AC38"/>
    </row>
    <row r="39" spans="2:29" x14ac:dyDescent="0.25">
      <c r="B39" s="18" t="s">
        <v>41</v>
      </c>
      <c r="C39" s="19">
        <v>1.1494252873563218</v>
      </c>
      <c r="D39" s="19">
        <v>3.4482758620689653</v>
      </c>
      <c r="E39" s="19">
        <v>3.4482758620689653</v>
      </c>
      <c r="F39" s="19">
        <v>0</v>
      </c>
      <c r="G39" s="19">
        <v>2.2988505747126435</v>
      </c>
      <c r="H39" s="19">
        <v>1.1494252873563218</v>
      </c>
      <c r="I39" s="19">
        <v>3.4482758620689653</v>
      </c>
      <c r="J39" s="19">
        <v>2.2988505747126435</v>
      </c>
      <c r="K39" s="19">
        <v>1.1494252873563218</v>
      </c>
      <c r="L39" s="19">
        <v>3.4482758620689653</v>
      </c>
      <c r="M39" s="19">
        <v>0</v>
      </c>
      <c r="N39" s="19">
        <v>1.1494252873563218</v>
      </c>
      <c r="P39" s="18" t="s">
        <v>41</v>
      </c>
      <c r="Q39" s="19">
        <v>0.52437860483903631</v>
      </c>
      <c r="R39" s="19">
        <v>1.5731358145171088</v>
      </c>
      <c r="S39" s="19">
        <v>1.5731358145171088</v>
      </c>
      <c r="T39" s="19">
        <v>0</v>
      </c>
      <c r="U39" s="19">
        <v>1.0487572096780726</v>
      </c>
      <c r="V39" s="19">
        <v>0.52437860483903631</v>
      </c>
      <c r="W39" s="19">
        <v>1.5731358145171088</v>
      </c>
      <c r="X39" s="19">
        <v>1.0487572096780726</v>
      </c>
      <c r="Y39" s="19">
        <v>0.52437860483903631</v>
      </c>
      <c r="Z39" s="19">
        <v>1.5731358145171088</v>
      </c>
      <c r="AA39" s="19">
        <v>0</v>
      </c>
      <c r="AB39" s="19">
        <v>0.52437860483903631</v>
      </c>
      <c r="AC39"/>
    </row>
    <row r="40" spans="2:29" x14ac:dyDescent="0.25">
      <c r="B40" s="18" t="s">
        <v>42</v>
      </c>
      <c r="C40" s="19">
        <v>8.0459770114942533</v>
      </c>
      <c r="D40" s="19">
        <v>9.1954022988505741</v>
      </c>
      <c r="E40" s="19">
        <v>17.241379310344829</v>
      </c>
      <c r="F40" s="23">
        <v>100</v>
      </c>
      <c r="G40" s="19">
        <v>2.2988505747126435</v>
      </c>
      <c r="H40" s="19">
        <v>12.643678160919542</v>
      </c>
      <c r="I40" s="19">
        <v>0</v>
      </c>
      <c r="J40" s="19">
        <v>0</v>
      </c>
      <c r="K40" s="19">
        <v>3.4482758620689653</v>
      </c>
      <c r="L40" s="19">
        <v>16.091954022988507</v>
      </c>
      <c r="M40" s="19">
        <v>6.8965517241379306</v>
      </c>
      <c r="N40" s="19">
        <v>11.494252873563218</v>
      </c>
      <c r="P40" s="18" t="s">
        <v>42</v>
      </c>
      <c r="Q40" s="19">
        <v>1.266728048237916</v>
      </c>
      <c r="R40" s="19">
        <v>1.4476891979861897</v>
      </c>
      <c r="S40" s="19">
        <v>2.7144172462241056</v>
      </c>
      <c r="T40" s="19">
        <v>15.743620028099812</v>
      </c>
      <c r="U40" s="19">
        <v>0.36192229949654742</v>
      </c>
      <c r="V40" s="19">
        <v>1.990572647231011</v>
      </c>
      <c r="W40" s="19">
        <v>0</v>
      </c>
      <c r="X40" s="19">
        <v>0</v>
      </c>
      <c r="Y40" s="19">
        <v>0.54288344924482113</v>
      </c>
      <c r="Z40" s="19">
        <v>2.5334560964758319</v>
      </c>
      <c r="AA40" s="19">
        <v>1.0857668984896423</v>
      </c>
      <c r="AB40" s="19">
        <v>1.8096114974827369</v>
      </c>
      <c r="AC40"/>
    </row>
    <row r="41" spans="2:29" x14ac:dyDescent="0.25">
      <c r="B41" s="18" t="s">
        <v>43</v>
      </c>
      <c r="C41" s="19">
        <v>10.344827586206897</v>
      </c>
      <c r="D41" s="19">
        <v>8.0459770114942533</v>
      </c>
      <c r="E41" s="19">
        <v>3.4482758620689653</v>
      </c>
      <c r="F41" s="19">
        <v>0</v>
      </c>
      <c r="G41" s="19">
        <v>10.344827586206897</v>
      </c>
      <c r="H41" s="19">
        <v>10.344827586206897</v>
      </c>
      <c r="I41" s="19">
        <v>8.0459770114942533</v>
      </c>
      <c r="J41" s="19">
        <v>4.5977011494252871</v>
      </c>
      <c r="K41" s="19">
        <v>9.1954022988505741</v>
      </c>
      <c r="L41" s="19">
        <v>6.8965517241379306</v>
      </c>
      <c r="M41" s="19">
        <v>8.0459770114942533</v>
      </c>
      <c r="N41" s="19">
        <v>8.0459770114942533</v>
      </c>
      <c r="P41" s="18" t="s">
        <v>43</v>
      </c>
      <c r="Q41" s="19">
        <v>1.2318972566879636</v>
      </c>
      <c r="R41" s="19">
        <v>0.95814231075730505</v>
      </c>
      <c r="S41" s="19">
        <v>0.41063241889598784</v>
      </c>
      <c r="T41" s="19">
        <v>0</v>
      </c>
      <c r="U41" s="19">
        <v>1.2318972566879636</v>
      </c>
      <c r="V41" s="19">
        <v>1.2318972566879636</v>
      </c>
      <c r="W41" s="19">
        <v>0.95814231075730505</v>
      </c>
      <c r="X41" s="19">
        <v>0.54750989186131716</v>
      </c>
      <c r="Y41" s="19">
        <v>1.0950197837226343</v>
      </c>
      <c r="Z41" s="19">
        <v>0.82126483779197568</v>
      </c>
      <c r="AA41" s="19">
        <v>0.95814231075730505</v>
      </c>
      <c r="AB41" s="19">
        <v>0.95814231075730505</v>
      </c>
      <c r="AC41"/>
    </row>
    <row r="42" spans="2:29" x14ac:dyDescent="0.25">
      <c r="B42" s="18" t="s">
        <v>44</v>
      </c>
      <c r="C42" s="19">
        <v>4.5977011494252871</v>
      </c>
      <c r="D42" s="19">
        <v>4.5977011494252871</v>
      </c>
      <c r="E42" s="19">
        <v>5.7471264367816088</v>
      </c>
      <c r="F42" s="19">
        <v>0</v>
      </c>
      <c r="G42" s="19">
        <v>5.7471264367816088</v>
      </c>
      <c r="H42" s="19">
        <v>2.2988505747126435</v>
      </c>
      <c r="I42" s="19">
        <v>4.5977011494252871</v>
      </c>
      <c r="J42" s="19">
        <v>5.7471264367816088</v>
      </c>
      <c r="K42" s="19">
        <v>6.8965517241379306</v>
      </c>
      <c r="L42" s="19">
        <v>2.2988505747126435</v>
      </c>
      <c r="M42" s="19">
        <v>4.5977011494252871</v>
      </c>
      <c r="N42" s="19">
        <v>1.1494252873563218</v>
      </c>
      <c r="P42" s="18" t="s">
        <v>44</v>
      </c>
      <c r="Q42" s="19">
        <v>0.84863749757068441</v>
      </c>
      <c r="R42" s="19">
        <v>0.84863749757068441</v>
      </c>
      <c r="S42" s="19">
        <v>1.0607968719633556</v>
      </c>
      <c r="T42" s="19">
        <v>0</v>
      </c>
      <c r="U42" s="19">
        <v>1.0607968719633556</v>
      </c>
      <c r="V42" s="19">
        <v>0.4243187487853422</v>
      </c>
      <c r="W42" s="19">
        <v>0.84863749757068441</v>
      </c>
      <c r="X42" s="19">
        <v>1.0607968719633556</v>
      </c>
      <c r="Y42" s="19">
        <v>1.2729562463560267</v>
      </c>
      <c r="Z42" s="19">
        <v>0.4243187487853422</v>
      </c>
      <c r="AA42" s="19">
        <v>0.84863749757068441</v>
      </c>
      <c r="AB42" s="19">
        <v>0.2121593743926711</v>
      </c>
      <c r="AC42"/>
    </row>
    <row r="43" spans="2:29" x14ac:dyDescent="0.25">
      <c r="B43" s="18" t="s">
        <v>45</v>
      </c>
      <c r="C43" s="19">
        <v>0</v>
      </c>
      <c r="D43" s="19">
        <v>3.4482758620689653</v>
      </c>
      <c r="E43" s="19">
        <v>0</v>
      </c>
      <c r="F43" s="19">
        <v>0</v>
      </c>
      <c r="G43" s="19">
        <v>2.2988505747126435</v>
      </c>
      <c r="H43" s="19">
        <v>6.8965517241379306</v>
      </c>
      <c r="I43" s="19">
        <v>3.4482758620689653</v>
      </c>
      <c r="J43" s="19">
        <v>2.2988505747126435</v>
      </c>
      <c r="K43" s="19">
        <v>3.4482758620689653</v>
      </c>
      <c r="L43" s="19">
        <v>2.2988505747126435</v>
      </c>
      <c r="M43" s="19">
        <v>5.7471264367816088</v>
      </c>
      <c r="N43" s="19">
        <v>3.4482758620689653</v>
      </c>
      <c r="P43" s="18" t="s">
        <v>45</v>
      </c>
      <c r="Q43" s="19">
        <v>0</v>
      </c>
      <c r="R43" s="19">
        <v>0.95214981613490901</v>
      </c>
      <c r="S43" s="19">
        <v>0</v>
      </c>
      <c r="T43" s="19">
        <v>0</v>
      </c>
      <c r="U43" s="19">
        <v>0.63476654408993938</v>
      </c>
      <c r="V43" s="19">
        <v>1.904299632269818</v>
      </c>
      <c r="W43" s="19">
        <v>0.95214981613490901</v>
      </c>
      <c r="X43" s="19">
        <v>0.63476654408993938</v>
      </c>
      <c r="Y43" s="19">
        <v>0.95214981613490901</v>
      </c>
      <c r="Z43" s="19">
        <v>0.63476654408993938</v>
      </c>
      <c r="AA43" s="19">
        <v>1.5869163602248484</v>
      </c>
      <c r="AB43" s="19">
        <v>0.95214981613490901</v>
      </c>
      <c r="AC43"/>
    </row>
    <row r="44" spans="2:29" x14ac:dyDescent="0.25">
      <c r="B44" s="18" t="s">
        <v>46</v>
      </c>
      <c r="C44" s="19">
        <v>1.1494252873563218</v>
      </c>
      <c r="D44" s="19">
        <v>2.2988505747126435</v>
      </c>
      <c r="E44" s="19">
        <v>2.2988505747126435</v>
      </c>
      <c r="F44" s="19">
        <v>0</v>
      </c>
      <c r="G44" s="19">
        <v>9.1954022988505741</v>
      </c>
      <c r="H44" s="19">
        <v>9.1954022988505741</v>
      </c>
      <c r="I44" s="19">
        <v>8.0459770114942533</v>
      </c>
      <c r="J44" s="19">
        <v>10.344827586206897</v>
      </c>
      <c r="K44" s="19">
        <v>2.2988505747126435</v>
      </c>
      <c r="L44" s="19">
        <v>5.7471264367816088</v>
      </c>
      <c r="M44" s="19">
        <v>4.5977011494252871</v>
      </c>
      <c r="N44" s="19">
        <v>10.344827586206897</v>
      </c>
      <c r="P44" s="18" t="s">
        <v>46</v>
      </c>
      <c r="Q44" s="19">
        <v>0.23904446225918904</v>
      </c>
      <c r="R44" s="19">
        <v>0.47808892451837809</v>
      </c>
      <c r="S44" s="19">
        <v>0.47808892451837809</v>
      </c>
      <c r="T44" s="19">
        <v>0</v>
      </c>
      <c r="U44" s="19">
        <v>1.9123556980735124</v>
      </c>
      <c r="V44" s="19">
        <v>1.9123556980735124</v>
      </c>
      <c r="W44" s="19">
        <v>1.6733112358143234</v>
      </c>
      <c r="X44" s="19">
        <v>2.1514001603327015</v>
      </c>
      <c r="Y44" s="19">
        <v>0.47808892451837809</v>
      </c>
      <c r="Z44" s="19">
        <v>1.1952223112959453</v>
      </c>
      <c r="AA44" s="19">
        <v>0.95617784903675618</v>
      </c>
      <c r="AB44" s="19">
        <v>2.1514001603327015</v>
      </c>
      <c r="AC44"/>
    </row>
    <row r="45" spans="2:29" x14ac:dyDescent="0.25">
      <c r="B45" s="18" t="s">
        <v>47</v>
      </c>
      <c r="C45" s="19">
        <v>4.5977011494252871</v>
      </c>
      <c r="D45" s="19">
        <v>4.5977011494252871</v>
      </c>
      <c r="E45" s="19">
        <v>3.4482758620689653</v>
      </c>
      <c r="F45" s="19">
        <v>0</v>
      </c>
      <c r="G45" s="19">
        <v>2.2988505747126435</v>
      </c>
      <c r="H45" s="19">
        <v>11.494252873563218</v>
      </c>
      <c r="I45" s="19">
        <v>0</v>
      </c>
      <c r="J45" s="19">
        <v>0</v>
      </c>
      <c r="K45" s="19">
        <v>2.2988505747126435</v>
      </c>
      <c r="L45" s="19">
        <v>8.0459770114942533</v>
      </c>
      <c r="M45" s="19">
        <v>5.7471264367816088</v>
      </c>
      <c r="N45" s="19">
        <v>5.7471264367816088</v>
      </c>
      <c r="P45" s="18" t="s">
        <v>47</v>
      </c>
      <c r="Q45" s="19">
        <v>0.95542949701328606</v>
      </c>
      <c r="R45" s="19">
        <v>0.95542949701328606</v>
      </c>
      <c r="S45" s="19">
        <v>0.71657212275996451</v>
      </c>
      <c r="T45" s="19">
        <v>0</v>
      </c>
      <c r="U45" s="19">
        <v>0.47771474850664303</v>
      </c>
      <c r="V45" s="19">
        <v>2.388573742533215</v>
      </c>
      <c r="W45" s="19">
        <v>0</v>
      </c>
      <c r="X45" s="19">
        <v>0</v>
      </c>
      <c r="Y45" s="19">
        <v>0.47771474850664303</v>
      </c>
      <c r="Z45" s="19">
        <v>1.6720016197732508</v>
      </c>
      <c r="AA45" s="19">
        <v>1.1942868712666075</v>
      </c>
      <c r="AB45" s="19">
        <v>1.1942868712666075</v>
      </c>
      <c r="AC45"/>
    </row>
    <row r="46" spans="2:29" x14ac:dyDescent="0.25">
      <c r="B46" s="18" t="s">
        <v>48</v>
      </c>
      <c r="C46" s="19">
        <v>5.7471264367816088</v>
      </c>
      <c r="D46" s="19">
        <v>2.2988505747126435</v>
      </c>
      <c r="E46" s="19">
        <v>4.5977011494252871</v>
      </c>
      <c r="F46" s="19">
        <v>0</v>
      </c>
      <c r="G46" s="19">
        <v>5.7471264367816088</v>
      </c>
      <c r="H46" s="19">
        <v>9.1954022988505741</v>
      </c>
      <c r="I46" s="19">
        <v>0</v>
      </c>
      <c r="J46" s="19">
        <v>1.1494252873563218</v>
      </c>
      <c r="K46" s="19">
        <v>5.7471264367816088</v>
      </c>
      <c r="L46" s="19">
        <v>0</v>
      </c>
      <c r="M46" s="19">
        <v>6.8965517241379306</v>
      </c>
      <c r="N46" s="19">
        <v>9.1954022988505741</v>
      </c>
      <c r="P46" s="18" t="s">
        <v>48</v>
      </c>
      <c r="Q46" s="19">
        <v>0.79360637399852052</v>
      </c>
      <c r="R46" s="19">
        <v>0.31744254959940821</v>
      </c>
      <c r="S46" s="19">
        <v>0.63488509919881642</v>
      </c>
      <c r="T46" s="19">
        <v>0</v>
      </c>
      <c r="U46" s="19">
        <v>0.79360637399852052</v>
      </c>
      <c r="V46" s="19">
        <v>1.2697701983976328</v>
      </c>
      <c r="W46" s="19">
        <v>0</v>
      </c>
      <c r="X46" s="19">
        <v>0.1587212747997041</v>
      </c>
      <c r="Y46" s="19">
        <v>0.79360637399852052</v>
      </c>
      <c r="Z46" s="19">
        <v>0</v>
      </c>
      <c r="AA46" s="19">
        <v>0.95232764879822474</v>
      </c>
      <c r="AB46" s="19">
        <v>1.2697701983976328</v>
      </c>
      <c r="AC46"/>
    </row>
    <row r="47" spans="2:29" x14ac:dyDescent="0.25">
      <c r="B47" s="18" t="s">
        <v>49</v>
      </c>
      <c r="C47" s="19">
        <v>4.5977011494252871</v>
      </c>
      <c r="D47" s="19">
        <v>6.8965517241379306</v>
      </c>
      <c r="E47" s="19">
        <v>5.7471264367816088</v>
      </c>
      <c r="F47" s="19">
        <v>0</v>
      </c>
      <c r="G47" s="19">
        <v>2.2988505747126435</v>
      </c>
      <c r="H47" s="19">
        <v>2.2988505747126435</v>
      </c>
      <c r="I47" s="19">
        <v>2.2988505747126435</v>
      </c>
      <c r="J47" s="19">
        <v>0</v>
      </c>
      <c r="K47" s="19">
        <v>3.4482758620689653</v>
      </c>
      <c r="L47" s="19">
        <v>6.8965517241379306</v>
      </c>
      <c r="M47" s="19">
        <v>2.2988505747126435</v>
      </c>
      <c r="N47" s="19">
        <v>3.4482758620689653</v>
      </c>
      <c r="P47" s="18" t="s">
        <v>49</v>
      </c>
      <c r="Q47" s="19">
        <v>1.7849251583891601</v>
      </c>
      <c r="R47" s="19">
        <v>2.6773877375837403</v>
      </c>
      <c r="S47" s="19">
        <v>2.2311564479864501</v>
      </c>
      <c r="T47" s="19">
        <v>0</v>
      </c>
      <c r="U47" s="19">
        <v>0.89246257919458005</v>
      </c>
      <c r="V47" s="19">
        <v>0.89246257919458005</v>
      </c>
      <c r="W47" s="19">
        <v>0.89246257919458005</v>
      </c>
      <c r="X47" s="19">
        <v>0</v>
      </c>
      <c r="Y47" s="19">
        <v>1.3386938687918701</v>
      </c>
      <c r="Z47" s="19">
        <v>2.6773877375837403</v>
      </c>
      <c r="AA47" s="19">
        <v>0.89246257919458005</v>
      </c>
      <c r="AB47" s="19">
        <v>1.3386938687918701</v>
      </c>
      <c r="AC47"/>
    </row>
    <row r="48" spans="2:29" x14ac:dyDescent="0.25">
      <c r="B48" s="18" t="s">
        <v>50</v>
      </c>
      <c r="C48" s="19">
        <v>2.2988505747126435</v>
      </c>
      <c r="D48" s="19">
        <v>4.5977011494252871</v>
      </c>
      <c r="E48" s="19">
        <v>9.1954022988505741</v>
      </c>
      <c r="F48" s="19">
        <v>0</v>
      </c>
      <c r="G48" s="19">
        <v>1.1494252873563218</v>
      </c>
      <c r="H48" s="19">
        <v>2.2988505747126435</v>
      </c>
      <c r="I48" s="19">
        <v>0</v>
      </c>
      <c r="J48" s="19">
        <v>9.1954022988505741</v>
      </c>
      <c r="K48" s="19">
        <v>9.1954022988505741</v>
      </c>
      <c r="L48" s="19">
        <v>6.8965517241379306</v>
      </c>
      <c r="M48" s="19">
        <v>11.494252873563218</v>
      </c>
      <c r="N48" s="19">
        <v>9.1954022988505741</v>
      </c>
      <c r="P48" s="18" t="s">
        <v>50</v>
      </c>
      <c r="Q48" s="19">
        <v>0.39730645525193142</v>
      </c>
      <c r="R48" s="19">
        <v>0.79461291050386285</v>
      </c>
      <c r="S48" s="19">
        <v>1.5892258210077257</v>
      </c>
      <c r="T48" s="19">
        <v>0</v>
      </c>
      <c r="U48" s="19">
        <v>0.19865322762596571</v>
      </c>
      <c r="V48" s="19">
        <v>0.39730645525193142</v>
      </c>
      <c r="W48" s="19">
        <v>0</v>
      </c>
      <c r="X48" s="19">
        <v>1.5892258210077257</v>
      </c>
      <c r="Y48" s="19">
        <v>1.5892258210077257</v>
      </c>
      <c r="Z48" s="19">
        <v>1.1919193657557943</v>
      </c>
      <c r="AA48" s="19">
        <v>1.9865322762596573</v>
      </c>
      <c r="AB48" s="19">
        <v>1.5892258210077257</v>
      </c>
      <c r="AC48"/>
    </row>
    <row r="49" spans="2:29" x14ac:dyDescent="0.25">
      <c r="B49" s="18" t="s">
        <v>51</v>
      </c>
      <c r="C49" s="19">
        <v>5.7471264367816088</v>
      </c>
      <c r="D49" s="19">
        <v>1.1494252873563218</v>
      </c>
      <c r="E49" s="19">
        <v>6.8965517241379306</v>
      </c>
      <c r="F49" s="19">
        <v>0</v>
      </c>
      <c r="G49" s="19">
        <v>1.1494252873563218</v>
      </c>
      <c r="H49" s="19">
        <v>0</v>
      </c>
      <c r="I49" s="19">
        <v>0</v>
      </c>
      <c r="J49" s="19">
        <v>4.5977011494252871</v>
      </c>
      <c r="K49" s="19">
        <v>0</v>
      </c>
      <c r="L49" s="19">
        <v>1.1494252873563218</v>
      </c>
      <c r="M49" s="19">
        <v>0</v>
      </c>
      <c r="N49" s="19">
        <v>1.1494252873563218</v>
      </c>
      <c r="P49" s="18" t="s">
        <v>51</v>
      </c>
      <c r="Q49" s="19">
        <v>1.0192083846413027</v>
      </c>
      <c r="R49" s="19">
        <v>0.20384167692826055</v>
      </c>
      <c r="S49" s="19">
        <v>1.2230500615695632</v>
      </c>
      <c r="T49" s="19">
        <v>0</v>
      </c>
      <c r="U49" s="19">
        <v>0.20384167692826055</v>
      </c>
      <c r="V49" s="19">
        <v>0</v>
      </c>
      <c r="W49" s="19">
        <v>0</v>
      </c>
      <c r="X49" s="19">
        <v>0.8153667077130422</v>
      </c>
      <c r="Y49" s="19">
        <v>0</v>
      </c>
      <c r="Z49" s="19">
        <v>0.20384167692826055</v>
      </c>
      <c r="AA49" s="19">
        <v>0</v>
      </c>
      <c r="AB49" s="19">
        <v>0.20384167692826055</v>
      </c>
      <c r="AC49"/>
    </row>
    <row r="50" spans="2:29" x14ac:dyDescent="0.25">
      <c r="B50" s="22" t="s">
        <v>52</v>
      </c>
      <c r="C50" s="19">
        <v>19.540229885057471</v>
      </c>
      <c r="D50" s="19">
        <v>8.0459770114942533</v>
      </c>
      <c r="E50" s="19">
        <v>4.5977011494252871</v>
      </c>
      <c r="F50" s="19">
        <v>0</v>
      </c>
      <c r="G50" s="19">
        <v>2.2988505747126435</v>
      </c>
      <c r="H50" s="19">
        <v>2.2988505747126435</v>
      </c>
      <c r="I50" s="19">
        <v>0</v>
      </c>
      <c r="J50" s="19">
        <v>0</v>
      </c>
      <c r="K50" s="19">
        <v>0</v>
      </c>
      <c r="L50" s="19">
        <v>0</v>
      </c>
      <c r="M50" s="19">
        <v>0</v>
      </c>
      <c r="N50" s="19">
        <v>0</v>
      </c>
      <c r="P50" s="22"/>
      <c r="Q50"/>
      <c r="R50"/>
      <c r="S50"/>
      <c r="T50"/>
      <c r="U50"/>
      <c r="V50"/>
      <c r="W50"/>
      <c r="X50"/>
      <c r="Y50"/>
      <c r="Z50"/>
      <c r="AA50"/>
      <c r="AB50"/>
      <c r="AC50"/>
    </row>
    <row r="51" spans="2:29" x14ac:dyDescent="0.25">
      <c r="B51" s="18" t="s">
        <v>53</v>
      </c>
      <c r="C51" s="23">
        <v>100.00000000000001</v>
      </c>
      <c r="D51" s="23">
        <v>100.00000000000003</v>
      </c>
      <c r="E51" s="23">
        <v>100</v>
      </c>
      <c r="F51" s="23">
        <v>100</v>
      </c>
      <c r="G51" s="23">
        <v>100.00000000000001</v>
      </c>
      <c r="H51" s="23">
        <v>100</v>
      </c>
      <c r="I51" s="23">
        <v>100.00000000000001</v>
      </c>
      <c r="J51" s="23">
        <v>100</v>
      </c>
      <c r="K51" s="23">
        <v>100.00000000000003</v>
      </c>
      <c r="L51" s="23">
        <v>100.00000000000003</v>
      </c>
      <c r="M51" s="23">
        <v>100.00000000000001</v>
      </c>
      <c r="N51" s="23">
        <v>99.999999999999986</v>
      </c>
      <c r="P51" s="26"/>
      <c r="Q51" s="27"/>
      <c r="R51" s="27"/>
      <c r="S51" s="27"/>
      <c r="T51" s="27"/>
      <c r="U51" s="27"/>
      <c r="V51" s="27"/>
      <c r="W51" s="27"/>
      <c r="X51" s="27"/>
      <c r="Y51" s="27"/>
      <c r="Z51" s="27"/>
      <c r="AA51" s="27"/>
      <c r="AB51" s="27"/>
    </row>
    <row r="52" spans="2:29" ht="15.75" thickBot="1" x14ac:dyDescent="0.3">
      <c r="B52" s="26"/>
      <c r="C52" s="27"/>
      <c r="D52" s="27"/>
      <c r="E52" s="27"/>
      <c r="F52" s="27"/>
      <c r="G52" s="27"/>
      <c r="H52" s="27"/>
      <c r="I52" s="27"/>
      <c r="J52" s="27"/>
      <c r="K52" s="27"/>
      <c r="L52" s="27"/>
      <c r="M52" s="27"/>
      <c r="N52" s="27"/>
      <c r="P52" s="26"/>
      <c r="Q52" s="27"/>
      <c r="R52" s="27"/>
      <c r="S52" s="27"/>
      <c r="T52" s="27"/>
      <c r="U52" s="27"/>
      <c r="V52" s="27"/>
      <c r="W52" s="27"/>
      <c r="X52" s="27"/>
      <c r="Y52" s="27"/>
      <c r="Z52" s="27"/>
      <c r="AA52" s="27"/>
      <c r="AB52" s="27"/>
    </row>
    <row r="53" spans="2:29" ht="15.75" thickBot="1" x14ac:dyDescent="0.3">
      <c r="B53" s="62" t="s">
        <v>78</v>
      </c>
      <c r="C53" s="54"/>
      <c r="D53" s="54"/>
      <c r="E53" s="54"/>
      <c r="F53" s="54"/>
      <c r="G53" s="54"/>
      <c r="H53" s="54"/>
      <c r="I53" s="54"/>
      <c r="J53" s="54"/>
      <c r="K53" s="54"/>
      <c r="L53" s="54"/>
      <c r="M53" s="54"/>
      <c r="N53" s="63" t="s">
        <v>1</v>
      </c>
      <c r="O53" s="55"/>
      <c r="P53" s="62" t="s">
        <v>79</v>
      </c>
      <c r="Q53" s="54"/>
      <c r="R53" s="54"/>
      <c r="S53" s="54"/>
      <c r="T53" s="54"/>
      <c r="U53" s="54"/>
      <c r="V53" s="54"/>
      <c r="W53" s="54"/>
      <c r="X53" s="54"/>
      <c r="Y53" s="54"/>
      <c r="Z53" s="54"/>
      <c r="AA53" s="54"/>
      <c r="AB53" s="63" t="s">
        <v>1</v>
      </c>
    </row>
    <row r="54" spans="2:29" ht="15.75" thickBot="1" x14ac:dyDescent="0.3">
      <c r="B54" s="17" t="s">
        <v>7</v>
      </c>
      <c r="C54" s="17" t="s">
        <v>19</v>
      </c>
      <c r="D54" s="17" t="s">
        <v>20</v>
      </c>
      <c r="E54" s="17" t="s">
        <v>21</v>
      </c>
      <c r="F54" s="17" t="s">
        <v>22</v>
      </c>
      <c r="G54" s="17" t="s">
        <v>18</v>
      </c>
      <c r="H54" s="17" t="s">
        <v>23</v>
      </c>
      <c r="I54" s="17" t="s">
        <v>24</v>
      </c>
      <c r="J54" s="17" t="s">
        <v>25</v>
      </c>
      <c r="K54" s="17" t="s">
        <v>26</v>
      </c>
      <c r="L54" s="17" t="s">
        <v>27</v>
      </c>
      <c r="M54" s="17" t="s">
        <v>28</v>
      </c>
      <c r="N54" s="17" t="s">
        <v>29</v>
      </c>
      <c r="P54" s="17" t="s">
        <v>30</v>
      </c>
      <c r="Q54" s="17" t="s">
        <v>19</v>
      </c>
      <c r="R54" s="17" t="s">
        <v>20</v>
      </c>
      <c r="S54" s="17" t="s">
        <v>21</v>
      </c>
      <c r="T54" s="17" t="s">
        <v>22</v>
      </c>
      <c r="U54" s="17" t="s">
        <v>18</v>
      </c>
      <c r="V54" s="17" t="s">
        <v>23</v>
      </c>
      <c r="W54" s="17" t="s">
        <v>24</v>
      </c>
      <c r="X54" s="17" t="s">
        <v>25</v>
      </c>
      <c r="Y54" s="17" t="s">
        <v>26</v>
      </c>
      <c r="Z54" s="17" t="s">
        <v>27</v>
      </c>
      <c r="AA54" s="17" t="s">
        <v>28</v>
      </c>
      <c r="AB54" s="17" t="s">
        <v>29</v>
      </c>
      <c r="AC54"/>
    </row>
    <row r="55" spans="2:29" x14ac:dyDescent="0.25">
      <c r="B55" s="18" t="s">
        <v>32</v>
      </c>
      <c r="C55" s="19">
        <v>10</v>
      </c>
      <c r="D55" s="19">
        <v>8.5714285714285712</v>
      </c>
      <c r="E55" s="19">
        <v>7.1428571428571423</v>
      </c>
      <c r="F55" s="19">
        <v>2.8571428571428572</v>
      </c>
      <c r="G55" s="19">
        <v>0</v>
      </c>
      <c r="H55" s="19">
        <v>12.857142857142856</v>
      </c>
      <c r="I55" s="19">
        <v>0</v>
      </c>
      <c r="J55" s="19">
        <v>4.2857142857142856</v>
      </c>
      <c r="K55" s="19">
        <v>10</v>
      </c>
      <c r="L55" s="19">
        <v>11.428571428571429</v>
      </c>
      <c r="M55" s="19">
        <v>10</v>
      </c>
      <c r="N55" s="19">
        <v>20</v>
      </c>
      <c r="P55" s="18" t="s">
        <v>32</v>
      </c>
      <c r="Q55" s="19">
        <v>1.5358159159584388</v>
      </c>
      <c r="R55" s="19">
        <v>1.3164136422500903</v>
      </c>
      <c r="S55" s="19">
        <v>1.097011368541742</v>
      </c>
      <c r="T55" s="19">
        <v>0.43880454741669683</v>
      </c>
      <c r="U55" s="19">
        <v>0</v>
      </c>
      <c r="V55" s="19">
        <v>1.9746204633751354</v>
      </c>
      <c r="W55" s="19">
        <v>0</v>
      </c>
      <c r="X55" s="19">
        <v>0.65820682112504514</v>
      </c>
      <c r="Y55" s="19">
        <v>1.5358159159584388</v>
      </c>
      <c r="Z55" s="19">
        <v>1.7552181896667873</v>
      </c>
      <c r="AA55" s="19">
        <v>1.5358159159584388</v>
      </c>
      <c r="AB55" s="19">
        <v>3.0716318319168776</v>
      </c>
      <c r="AC55"/>
    </row>
    <row r="56" spans="2:29" x14ac:dyDescent="0.25">
      <c r="B56" s="18" t="s">
        <v>33</v>
      </c>
      <c r="C56" s="19">
        <v>8.5714285714285712</v>
      </c>
      <c r="D56" s="19">
        <v>8.5714285714285712</v>
      </c>
      <c r="E56" s="19">
        <v>14.285714285714285</v>
      </c>
      <c r="F56" s="19">
        <v>12.857142857142856</v>
      </c>
      <c r="G56" s="23">
        <v>100</v>
      </c>
      <c r="H56" s="19">
        <v>18.571428571428573</v>
      </c>
      <c r="I56" s="19">
        <v>2.8571428571428572</v>
      </c>
      <c r="J56" s="19">
        <v>12.857142857142856</v>
      </c>
      <c r="K56" s="19">
        <v>18.571428571428573</v>
      </c>
      <c r="L56" s="19">
        <v>8.5714285714285712</v>
      </c>
      <c r="M56" s="19">
        <v>8.5714285714285712</v>
      </c>
      <c r="N56" s="19">
        <v>10</v>
      </c>
      <c r="P56" s="18" t="s">
        <v>33</v>
      </c>
      <c r="Q56" s="19">
        <v>1.2357542258730181</v>
      </c>
      <c r="R56" s="19">
        <v>1.2357542258730181</v>
      </c>
      <c r="S56" s="19">
        <v>2.0595903764550298</v>
      </c>
      <c r="T56" s="19">
        <v>1.8536313388095269</v>
      </c>
      <c r="U56" s="19">
        <v>14.417132635185212</v>
      </c>
      <c r="V56" s="19">
        <v>2.6774674893915393</v>
      </c>
      <c r="W56" s="19">
        <v>0.41191807529100605</v>
      </c>
      <c r="X56" s="19">
        <v>1.8536313388095269</v>
      </c>
      <c r="Y56" s="19">
        <v>2.6774674893915393</v>
      </c>
      <c r="Z56" s="19">
        <v>1.2357542258730181</v>
      </c>
      <c r="AA56" s="19">
        <v>1.2357542258730181</v>
      </c>
      <c r="AB56" s="19">
        <v>1.441713263518521</v>
      </c>
      <c r="AC56"/>
    </row>
    <row r="57" spans="2:29" x14ac:dyDescent="0.25">
      <c r="B57" s="18" t="s">
        <v>34</v>
      </c>
      <c r="C57" s="19">
        <v>2.8571428571428572</v>
      </c>
      <c r="D57" s="19">
        <v>8.5714285714285712</v>
      </c>
      <c r="E57" s="19">
        <v>8.5714285714285712</v>
      </c>
      <c r="F57" s="19">
        <v>18.571428571428573</v>
      </c>
      <c r="G57" s="19">
        <v>0</v>
      </c>
      <c r="H57" s="19">
        <v>1.4285714285714286</v>
      </c>
      <c r="I57" s="19">
        <v>15.714285714285714</v>
      </c>
      <c r="J57" s="19">
        <v>14.285714285714285</v>
      </c>
      <c r="K57" s="19">
        <v>0</v>
      </c>
      <c r="L57" s="19">
        <v>0</v>
      </c>
      <c r="M57" s="19">
        <v>11.428571428571429</v>
      </c>
      <c r="N57" s="19">
        <v>5.7142857142857144</v>
      </c>
      <c r="P57" s="18" t="s">
        <v>34</v>
      </c>
      <c r="Q57" s="19">
        <v>0.47486152434839884</v>
      </c>
      <c r="R57" s="19">
        <v>1.4245845730451965</v>
      </c>
      <c r="S57" s="19">
        <v>1.4245845730451965</v>
      </c>
      <c r="T57" s="19">
        <v>3.0865999082645925</v>
      </c>
      <c r="U57" s="19">
        <v>0</v>
      </c>
      <c r="V57" s="19">
        <v>0.23743076217419942</v>
      </c>
      <c r="W57" s="19">
        <v>2.6117383839161934</v>
      </c>
      <c r="X57" s="19">
        <v>2.3743076217419938</v>
      </c>
      <c r="Y57" s="19">
        <v>0</v>
      </c>
      <c r="Z57" s="19">
        <v>0</v>
      </c>
      <c r="AA57" s="19">
        <v>1.8994460973935954</v>
      </c>
      <c r="AB57" s="19">
        <v>0.94972304869679769</v>
      </c>
      <c r="AC57"/>
    </row>
    <row r="58" spans="2:29" x14ac:dyDescent="0.25">
      <c r="B58" s="18" t="s">
        <v>35</v>
      </c>
      <c r="C58" s="19">
        <v>2.8571428571428572</v>
      </c>
      <c r="D58" s="19">
        <v>1.4285714285714286</v>
      </c>
      <c r="E58" s="19">
        <v>4.2857142857142856</v>
      </c>
      <c r="F58" s="19">
        <v>8.5714285714285712</v>
      </c>
      <c r="G58" s="19">
        <v>0</v>
      </c>
      <c r="H58" s="19">
        <v>0</v>
      </c>
      <c r="I58" s="19">
        <v>11.428571428571429</v>
      </c>
      <c r="J58" s="19">
        <v>7.1428571428571423</v>
      </c>
      <c r="K58" s="19">
        <v>5.7142857142857144</v>
      </c>
      <c r="L58" s="19">
        <v>5.7142857142857144</v>
      </c>
      <c r="M58" s="19">
        <v>1.4285714285714286</v>
      </c>
      <c r="N58" s="19">
        <v>0</v>
      </c>
      <c r="P58" s="18" t="s">
        <v>35</v>
      </c>
      <c r="Q58" s="19">
        <v>0.65423160869388319</v>
      </c>
      <c r="R58" s="19">
        <v>0.3271158043469416</v>
      </c>
      <c r="S58" s="19">
        <v>0.98134741304082485</v>
      </c>
      <c r="T58" s="19">
        <v>1.9626948260816497</v>
      </c>
      <c r="U58" s="19">
        <v>0</v>
      </c>
      <c r="V58" s="19">
        <v>0</v>
      </c>
      <c r="W58" s="19">
        <v>2.6169264347755328</v>
      </c>
      <c r="X58" s="19">
        <v>1.6355790217347079</v>
      </c>
      <c r="Y58" s="19">
        <v>1.3084632173877664</v>
      </c>
      <c r="Z58" s="19">
        <v>1.3084632173877664</v>
      </c>
      <c r="AA58" s="19">
        <v>0.3271158043469416</v>
      </c>
      <c r="AB58" s="19">
        <v>0</v>
      </c>
      <c r="AC58"/>
    </row>
    <row r="59" spans="2:29" x14ac:dyDescent="0.25">
      <c r="B59" s="18" t="s">
        <v>36</v>
      </c>
      <c r="C59" s="19">
        <v>5.7142857142857144</v>
      </c>
      <c r="D59" s="19">
        <v>1.4285714285714286</v>
      </c>
      <c r="E59" s="19">
        <v>8.5714285714285712</v>
      </c>
      <c r="F59" s="19">
        <v>12.857142857142856</v>
      </c>
      <c r="G59" s="19">
        <v>0</v>
      </c>
      <c r="H59" s="19">
        <v>1.4285714285714286</v>
      </c>
      <c r="I59" s="19">
        <v>30</v>
      </c>
      <c r="J59" s="19">
        <v>7.1428571428571423</v>
      </c>
      <c r="K59" s="19">
        <v>8.5714285714285712</v>
      </c>
      <c r="L59" s="19">
        <v>8.5714285714285712</v>
      </c>
      <c r="M59" s="19">
        <v>11.428571428571429</v>
      </c>
      <c r="N59" s="19">
        <v>10</v>
      </c>
      <c r="P59" s="18" t="s">
        <v>36</v>
      </c>
      <c r="Q59" s="19">
        <v>0.58190711843247345</v>
      </c>
      <c r="R59" s="19">
        <v>0.14547677960811836</v>
      </c>
      <c r="S59" s="19">
        <v>0.87286067764871011</v>
      </c>
      <c r="T59" s="19">
        <v>1.3092910164730651</v>
      </c>
      <c r="U59" s="19">
        <v>0</v>
      </c>
      <c r="V59" s="19">
        <v>0.14547677960811836</v>
      </c>
      <c r="W59" s="19">
        <v>3.0550123717704856</v>
      </c>
      <c r="X59" s="19">
        <v>0.72738389804059178</v>
      </c>
      <c r="Y59" s="19">
        <v>0.87286067764871011</v>
      </c>
      <c r="Z59" s="19">
        <v>0.87286067764871011</v>
      </c>
      <c r="AA59" s="19">
        <v>1.1638142368649469</v>
      </c>
      <c r="AB59" s="19">
        <v>1.0183374572568284</v>
      </c>
      <c r="AC59"/>
    </row>
    <row r="60" spans="2:29" x14ac:dyDescent="0.25">
      <c r="B60" s="18" t="s">
        <v>37</v>
      </c>
      <c r="C60" s="19">
        <v>0</v>
      </c>
      <c r="D60" s="19">
        <v>4.2857142857142856</v>
      </c>
      <c r="E60" s="19">
        <v>1.4285714285714286</v>
      </c>
      <c r="F60" s="19">
        <v>0</v>
      </c>
      <c r="G60" s="19">
        <v>0</v>
      </c>
      <c r="H60" s="19">
        <v>0</v>
      </c>
      <c r="I60" s="19">
        <v>1.4285714285714286</v>
      </c>
      <c r="J60" s="19">
        <v>4.2857142857142856</v>
      </c>
      <c r="K60" s="19">
        <v>4.2857142857142856</v>
      </c>
      <c r="L60" s="19">
        <v>1.4285714285714286</v>
      </c>
      <c r="M60" s="19">
        <v>1.4285714285714286</v>
      </c>
      <c r="N60" s="19">
        <v>0</v>
      </c>
      <c r="P60" s="18" t="s">
        <v>37</v>
      </c>
      <c r="Q60" s="19">
        <v>0</v>
      </c>
      <c r="R60" s="19">
        <v>2.0095713630239245</v>
      </c>
      <c r="S60" s="19">
        <v>0.6698571210079749</v>
      </c>
      <c r="T60" s="19">
        <v>0</v>
      </c>
      <c r="U60" s="19">
        <v>0</v>
      </c>
      <c r="V60" s="19">
        <v>0</v>
      </c>
      <c r="W60" s="19">
        <v>0.6698571210079749</v>
      </c>
      <c r="X60" s="19">
        <v>2.0095713630239245</v>
      </c>
      <c r="Y60" s="19">
        <v>2.0095713630239245</v>
      </c>
      <c r="Z60" s="19">
        <v>0.6698571210079749</v>
      </c>
      <c r="AA60" s="19">
        <v>0.6698571210079749</v>
      </c>
      <c r="AB60" s="19">
        <v>0</v>
      </c>
      <c r="AC60"/>
    </row>
    <row r="61" spans="2:29" x14ac:dyDescent="0.25">
      <c r="B61" s="18" t="s">
        <v>38</v>
      </c>
      <c r="C61" s="19">
        <v>1.4285714285714286</v>
      </c>
      <c r="D61" s="19">
        <v>1.4285714285714286</v>
      </c>
      <c r="E61" s="19">
        <v>5.7142857142857144</v>
      </c>
      <c r="F61" s="19">
        <v>0</v>
      </c>
      <c r="G61" s="19">
        <v>0</v>
      </c>
      <c r="H61" s="19">
        <v>4.2857142857142856</v>
      </c>
      <c r="I61" s="19">
        <v>4.2857142857142856</v>
      </c>
      <c r="J61" s="19">
        <v>2.8571428571428572</v>
      </c>
      <c r="K61" s="19">
        <v>1.4285714285714286</v>
      </c>
      <c r="L61" s="19">
        <v>0</v>
      </c>
      <c r="M61" s="19">
        <v>0</v>
      </c>
      <c r="N61" s="19">
        <v>1.4285714285714286</v>
      </c>
      <c r="P61" s="18" t="s">
        <v>38</v>
      </c>
      <c r="Q61" s="19">
        <v>0.40188263830483378</v>
      </c>
      <c r="R61" s="19">
        <v>0.40188263830483378</v>
      </c>
      <c r="S61" s="19">
        <v>1.6075305532193351</v>
      </c>
      <c r="T61" s="19">
        <v>0</v>
      </c>
      <c r="U61" s="19">
        <v>0</v>
      </c>
      <c r="V61" s="19">
        <v>1.2056479149145014</v>
      </c>
      <c r="W61" s="19">
        <v>1.2056479149145014</v>
      </c>
      <c r="X61" s="19">
        <v>0.80376527660966757</v>
      </c>
      <c r="Y61" s="19">
        <v>0.40188263830483378</v>
      </c>
      <c r="Z61" s="19">
        <v>0</v>
      </c>
      <c r="AA61" s="19">
        <v>0</v>
      </c>
      <c r="AB61" s="19">
        <v>0.40188263830483378</v>
      </c>
      <c r="AC61"/>
    </row>
    <row r="62" spans="2:29" x14ac:dyDescent="0.25">
      <c r="B62" s="18" t="s">
        <v>39</v>
      </c>
      <c r="C62" s="19">
        <v>1.4285714285714286</v>
      </c>
      <c r="D62" s="19">
        <v>1.4285714285714286</v>
      </c>
      <c r="E62" s="19">
        <v>4.2857142857142856</v>
      </c>
      <c r="F62" s="19">
        <v>2.8571428571428572</v>
      </c>
      <c r="G62" s="19">
        <v>0</v>
      </c>
      <c r="H62" s="19">
        <v>0</v>
      </c>
      <c r="I62" s="19">
        <v>0</v>
      </c>
      <c r="J62" s="19">
        <v>1.4285714285714286</v>
      </c>
      <c r="K62" s="19">
        <v>0</v>
      </c>
      <c r="L62" s="19">
        <v>0</v>
      </c>
      <c r="M62" s="19">
        <v>1.4285714285714286</v>
      </c>
      <c r="N62" s="19">
        <v>0</v>
      </c>
      <c r="P62" s="18" t="s">
        <v>39</v>
      </c>
      <c r="Q62" s="19">
        <v>0.546306830331305</v>
      </c>
      <c r="R62" s="19">
        <v>0.546306830331305</v>
      </c>
      <c r="S62" s="19">
        <v>1.6389204909939148</v>
      </c>
      <c r="T62" s="19">
        <v>1.09261366066261</v>
      </c>
      <c r="U62" s="19">
        <v>0</v>
      </c>
      <c r="V62" s="19">
        <v>0</v>
      </c>
      <c r="W62" s="19">
        <v>0</v>
      </c>
      <c r="X62" s="19">
        <v>0.546306830331305</v>
      </c>
      <c r="Y62" s="19">
        <v>0</v>
      </c>
      <c r="Z62" s="19">
        <v>0</v>
      </c>
      <c r="AA62" s="19">
        <v>0.546306830331305</v>
      </c>
      <c r="AB62" s="19">
        <v>0</v>
      </c>
      <c r="AC62"/>
    </row>
    <row r="63" spans="2:29" x14ac:dyDescent="0.25">
      <c r="B63" s="18" t="s">
        <v>40</v>
      </c>
      <c r="C63" s="19">
        <v>0</v>
      </c>
      <c r="D63" s="19">
        <v>0</v>
      </c>
      <c r="E63" s="19">
        <v>0</v>
      </c>
      <c r="F63" s="19">
        <v>0</v>
      </c>
      <c r="G63" s="19">
        <v>0</v>
      </c>
      <c r="H63" s="19">
        <v>0</v>
      </c>
      <c r="I63" s="19">
        <v>4.2857142857142856</v>
      </c>
      <c r="J63" s="19">
        <v>0</v>
      </c>
      <c r="K63" s="19">
        <v>0</v>
      </c>
      <c r="L63" s="19">
        <v>0</v>
      </c>
      <c r="M63" s="19">
        <v>0</v>
      </c>
      <c r="N63" s="19">
        <v>0</v>
      </c>
      <c r="P63" s="18" t="s">
        <v>40</v>
      </c>
      <c r="Q63" s="19">
        <v>0</v>
      </c>
      <c r="R63" s="19">
        <v>0</v>
      </c>
      <c r="S63" s="19">
        <v>0</v>
      </c>
      <c r="T63" s="19">
        <v>0</v>
      </c>
      <c r="U63" s="19">
        <v>0</v>
      </c>
      <c r="V63" s="19">
        <v>0</v>
      </c>
      <c r="W63" s="19">
        <v>3.5633339136103541</v>
      </c>
      <c r="X63" s="19">
        <v>0</v>
      </c>
      <c r="Y63" s="19">
        <v>0</v>
      </c>
      <c r="Z63" s="19">
        <v>0</v>
      </c>
      <c r="AA63" s="19">
        <v>0</v>
      </c>
      <c r="AB63" s="19">
        <v>0</v>
      </c>
      <c r="AC63"/>
    </row>
    <row r="64" spans="2:29" x14ac:dyDescent="0.25">
      <c r="B64" s="18" t="s">
        <v>41</v>
      </c>
      <c r="C64" s="19">
        <v>1.4285714285714286</v>
      </c>
      <c r="D64" s="19">
        <v>0</v>
      </c>
      <c r="E64" s="19">
        <v>2.8571428571428572</v>
      </c>
      <c r="F64" s="19">
        <v>0</v>
      </c>
      <c r="G64" s="19">
        <v>0</v>
      </c>
      <c r="H64" s="19">
        <v>0</v>
      </c>
      <c r="I64" s="19">
        <v>4.2857142857142856</v>
      </c>
      <c r="J64" s="19">
        <v>0</v>
      </c>
      <c r="K64" s="19">
        <v>1.4285714285714286</v>
      </c>
      <c r="L64" s="19">
        <v>1.4285714285714286</v>
      </c>
      <c r="M64" s="19">
        <v>0</v>
      </c>
      <c r="N64" s="19">
        <v>1.4285714285714286</v>
      </c>
      <c r="P64" s="18" t="s">
        <v>41</v>
      </c>
      <c r="Q64" s="19">
        <v>0.65172769458565949</v>
      </c>
      <c r="R64" s="19">
        <v>0</v>
      </c>
      <c r="S64" s="19">
        <v>1.303455389171319</v>
      </c>
      <c r="T64" s="19">
        <v>0</v>
      </c>
      <c r="U64" s="19">
        <v>0</v>
      </c>
      <c r="V64" s="19">
        <v>0</v>
      </c>
      <c r="W64" s="19">
        <v>1.9551830837569784</v>
      </c>
      <c r="X64" s="19">
        <v>0</v>
      </c>
      <c r="Y64" s="19">
        <v>0.65172769458565949</v>
      </c>
      <c r="Z64" s="19">
        <v>0.65172769458565949</v>
      </c>
      <c r="AA64" s="19">
        <v>0</v>
      </c>
      <c r="AB64" s="19">
        <v>0.65172769458565949</v>
      </c>
      <c r="AC64"/>
    </row>
    <row r="65" spans="2:29" x14ac:dyDescent="0.25">
      <c r="B65" s="18" t="s">
        <v>42</v>
      </c>
      <c r="C65" s="19">
        <v>2.8571428571428572</v>
      </c>
      <c r="D65" s="19">
        <v>1.4285714285714286</v>
      </c>
      <c r="E65" s="19">
        <v>1.4285714285714286</v>
      </c>
      <c r="F65" s="19">
        <v>20</v>
      </c>
      <c r="G65" s="19">
        <v>0</v>
      </c>
      <c r="H65" s="19">
        <v>5.7142857142857144</v>
      </c>
      <c r="I65" s="19">
        <v>0</v>
      </c>
      <c r="J65" s="19">
        <v>0</v>
      </c>
      <c r="K65" s="19">
        <v>4.2857142857142856</v>
      </c>
      <c r="L65" s="19">
        <v>11.428571428571429</v>
      </c>
      <c r="M65" s="19">
        <v>5.7142857142857144</v>
      </c>
      <c r="N65" s="19">
        <v>11.428571428571429</v>
      </c>
      <c r="P65" s="18" t="s">
        <v>42</v>
      </c>
      <c r="Q65" s="19">
        <v>0.44981771508856611</v>
      </c>
      <c r="R65" s="19">
        <v>0.22490885754428305</v>
      </c>
      <c r="S65" s="19">
        <v>0.22490885754428305</v>
      </c>
      <c r="T65" s="19">
        <v>3.1487240056199624</v>
      </c>
      <c r="U65" s="19">
        <v>0</v>
      </c>
      <c r="V65" s="19">
        <v>0.89963543017713221</v>
      </c>
      <c r="W65" s="19">
        <v>0</v>
      </c>
      <c r="X65" s="19">
        <v>0</v>
      </c>
      <c r="Y65" s="19">
        <v>0.67472657263284908</v>
      </c>
      <c r="Z65" s="19">
        <v>1.7992708603542644</v>
      </c>
      <c r="AA65" s="19">
        <v>0.89963543017713221</v>
      </c>
      <c r="AB65" s="19">
        <v>1.7992708603542644</v>
      </c>
      <c r="AC65"/>
    </row>
    <row r="66" spans="2:29" x14ac:dyDescent="0.25">
      <c r="B66" s="18" t="s">
        <v>43</v>
      </c>
      <c r="C66" s="19">
        <v>4.2857142857142856</v>
      </c>
      <c r="D66" s="19">
        <v>2.8571428571428572</v>
      </c>
      <c r="E66" s="19">
        <v>5.7142857142857144</v>
      </c>
      <c r="F66" s="19">
        <v>4.2857142857142856</v>
      </c>
      <c r="G66" s="19">
        <v>0</v>
      </c>
      <c r="H66" s="19">
        <v>5.7142857142857144</v>
      </c>
      <c r="I66" s="19">
        <v>8.5714285714285712</v>
      </c>
      <c r="J66" s="19">
        <v>5.7142857142857144</v>
      </c>
      <c r="K66" s="19">
        <v>5.7142857142857144</v>
      </c>
      <c r="L66" s="19">
        <v>10</v>
      </c>
      <c r="M66" s="19">
        <v>11.428571428571429</v>
      </c>
      <c r="N66" s="19">
        <v>4.2857142857142856</v>
      </c>
      <c r="P66" s="18" t="s">
        <v>43</v>
      </c>
      <c r="Q66" s="19">
        <v>0.51035743491358487</v>
      </c>
      <c r="R66" s="19">
        <v>0.34023828994238997</v>
      </c>
      <c r="S66" s="19">
        <v>0.68047657988477994</v>
      </c>
      <c r="T66" s="19">
        <v>0.51035743491358487</v>
      </c>
      <c r="U66" s="19">
        <v>0</v>
      </c>
      <c r="V66" s="19">
        <v>0.68047657988477994</v>
      </c>
      <c r="W66" s="19">
        <v>1.0207148698271697</v>
      </c>
      <c r="X66" s="19">
        <v>0.68047657988477994</v>
      </c>
      <c r="Y66" s="19">
        <v>0.68047657988477994</v>
      </c>
      <c r="Z66" s="19">
        <v>1.1908340147983647</v>
      </c>
      <c r="AA66" s="19">
        <v>1.3609531597695599</v>
      </c>
      <c r="AB66" s="19">
        <v>0.51035743491358487</v>
      </c>
      <c r="AC66"/>
    </row>
    <row r="67" spans="2:29" x14ac:dyDescent="0.25">
      <c r="B67" s="18" t="s">
        <v>44</v>
      </c>
      <c r="C67" s="19">
        <v>0</v>
      </c>
      <c r="D67" s="19">
        <v>2.8571428571428572</v>
      </c>
      <c r="E67" s="19">
        <v>8.5714285714285712</v>
      </c>
      <c r="F67" s="19">
        <v>1.4285714285714286</v>
      </c>
      <c r="G67" s="19">
        <v>0</v>
      </c>
      <c r="H67" s="19">
        <v>5.7142857142857144</v>
      </c>
      <c r="I67" s="19">
        <v>1.4285714285714286</v>
      </c>
      <c r="J67" s="19">
        <v>14.285714285714285</v>
      </c>
      <c r="K67" s="19">
        <v>2.8571428571428572</v>
      </c>
      <c r="L67" s="19">
        <v>2.8571428571428572</v>
      </c>
      <c r="M67" s="19">
        <v>2.8571428571428572</v>
      </c>
      <c r="N67" s="19">
        <v>1.4285714285714286</v>
      </c>
      <c r="P67" s="18" t="s">
        <v>44</v>
      </c>
      <c r="Q67" s="19">
        <v>0</v>
      </c>
      <c r="R67" s="19">
        <v>0.52736758777606818</v>
      </c>
      <c r="S67" s="19">
        <v>1.5821027633282045</v>
      </c>
      <c r="T67" s="19">
        <v>0.26368379388803409</v>
      </c>
      <c r="U67" s="19">
        <v>0</v>
      </c>
      <c r="V67" s="19">
        <v>1.0547351755521364</v>
      </c>
      <c r="W67" s="19">
        <v>0.26368379388803409</v>
      </c>
      <c r="X67" s="19">
        <v>2.6368379388803409</v>
      </c>
      <c r="Y67" s="19">
        <v>0.52736758777606818</v>
      </c>
      <c r="Z67" s="19">
        <v>0.52736758777606818</v>
      </c>
      <c r="AA67" s="19">
        <v>0.52736758777606818</v>
      </c>
      <c r="AB67" s="19">
        <v>0.26368379388803409</v>
      </c>
      <c r="AC67"/>
    </row>
    <row r="68" spans="2:29" x14ac:dyDescent="0.25">
      <c r="B68" s="18" t="s">
        <v>45</v>
      </c>
      <c r="C68" s="19">
        <v>1.4285714285714286</v>
      </c>
      <c r="D68" s="19">
        <v>0</v>
      </c>
      <c r="E68" s="19">
        <v>4.2857142857142856</v>
      </c>
      <c r="F68" s="19">
        <v>1.4285714285714286</v>
      </c>
      <c r="G68" s="19">
        <v>0</v>
      </c>
      <c r="H68" s="19">
        <v>10</v>
      </c>
      <c r="I68" s="19">
        <v>4.2857142857142856</v>
      </c>
      <c r="J68" s="19">
        <v>1.4285714285714286</v>
      </c>
      <c r="K68" s="19">
        <v>5.7142857142857144</v>
      </c>
      <c r="L68" s="19">
        <v>8.5714285714285712</v>
      </c>
      <c r="M68" s="19">
        <v>4.2857142857142856</v>
      </c>
      <c r="N68" s="19">
        <v>7.1428571428571423</v>
      </c>
      <c r="P68" s="18" t="s">
        <v>45</v>
      </c>
      <c r="Q68" s="19">
        <v>0.39446206668446238</v>
      </c>
      <c r="R68" s="19">
        <v>0</v>
      </c>
      <c r="S68" s="19">
        <v>1.183386200053387</v>
      </c>
      <c r="T68" s="19">
        <v>0.39446206668446238</v>
      </c>
      <c r="U68" s="19">
        <v>0</v>
      </c>
      <c r="V68" s="19">
        <v>2.7612344667912363</v>
      </c>
      <c r="W68" s="19">
        <v>1.183386200053387</v>
      </c>
      <c r="X68" s="19">
        <v>0.39446206668446238</v>
      </c>
      <c r="Y68" s="19">
        <v>1.5778482667378495</v>
      </c>
      <c r="Z68" s="19">
        <v>2.366772400106774</v>
      </c>
      <c r="AA68" s="19">
        <v>1.183386200053387</v>
      </c>
      <c r="AB68" s="19">
        <v>1.9723103334223115</v>
      </c>
      <c r="AC68"/>
    </row>
    <row r="69" spans="2:29" x14ac:dyDescent="0.25">
      <c r="B69" s="18" t="s">
        <v>46</v>
      </c>
      <c r="C69" s="19">
        <v>0</v>
      </c>
      <c r="D69" s="19">
        <v>2.8571428571428572</v>
      </c>
      <c r="E69" s="19">
        <v>2.8571428571428572</v>
      </c>
      <c r="F69" s="19">
        <v>2.8571428571428572</v>
      </c>
      <c r="G69" s="19">
        <v>0</v>
      </c>
      <c r="H69" s="19">
        <v>8.5714285714285712</v>
      </c>
      <c r="I69" s="19">
        <v>8.5714285714285712</v>
      </c>
      <c r="J69" s="19">
        <v>8.5714285714285712</v>
      </c>
      <c r="K69" s="19">
        <v>10</v>
      </c>
      <c r="L69" s="19">
        <v>4.2857142857142856</v>
      </c>
      <c r="M69" s="19">
        <v>2.8571428571428572</v>
      </c>
      <c r="N69" s="19">
        <v>5.7142857142857144</v>
      </c>
      <c r="P69" s="18" t="s">
        <v>46</v>
      </c>
      <c r="Q69" s="19">
        <v>0</v>
      </c>
      <c r="R69" s="19">
        <v>0.59419623475855565</v>
      </c>
      <c r="S69" s="19">
        <v>0.59419623475855565</v>
      </c>
      <c r="T69" s="19">
        <v>0.59419623475855565</v>
      </c>
      <c r="U69" s="19">
        <v>0</v>
      </c>
      <c r="V69" s="19">
        <v>1.782588704275667</v>
      </c>
      <c r="W69" s="19">
        <v>1.782588704275667</v>
      </c>
      <c r="X69" s="19">
        <v>1.782588704275667</v>
      </c>
      <c r="Y69" s="19">
        <v>2.0796868216549447</v>
      </c>
      <c r="Z69" s="19">
        <v>0.89129435213783348</v>
      </c>
      <c r="AA69" s="19">
        <v>0.59419623475855565</v>
      </c>
      <c r="AB69" s="19">
        <v>1.1883924695171113</v>
      </c>
      <c r="AC69"/>
    </row>
    <row r="70" spans="2:29" x14ac:dyDescent="0.25">
      <c r="B70" s="18" t="s">
        <v>47</v>
      </c>
      <c r="C70" s="19">
        <v>4.2857142857142856</v>
      </c>
      <c r="D70" s="19">
        <v>12.857142857142856</v>
      </c>
      <c r="E70" s="19">
        <v>1.4285714285714286</v>
      </c>
      <c r="F70" s="19">
        <v>0</v>
      </c>
      <c r="G70" s="19">
        <v>0</v>
      </c>
      <c r="H70" s="19">
        <v>7.1428571428571423</v>
      </c>
      <c r="I70" s="19">
        <v>0</v>
      </c>
      <c r="J70" s="19">
        <v>0</v>
      </c>
      <c r="K70" s="19">
        <v>8.5714285714285712</v>
      </c>
      <c r="L70" s="19">
        <v>10</v>
      </c>
      <c r="M70" s="19">
        <v>8.5714285714285712</v>
      </c>
      <c r="N70" s="19">
        <v>11.428571428571429</v>
      </c>
      <c r="P70" s="18" t="s">
        <v>47</v>
      </c>
      <c r="Q70" s="19">
        <v>0.89059678114452734</v>
      </c>
      <c r="R70" s="19">
        <v>2.6717903434335817</v>
      </c>
      <c r="S70" s="19">
        <v>0.29686559371484245</v>
      </c>
      <c r="T70" s="19">
        <v>0</v>
      </c>
      <c r="U70" s="19">
        <v>0</v>
      </c>
      <c r="V70" s="19">
        <v>1.4843279685742121</v>
      </c>
      <c r="W70" s="19">
        <v>0</v>
      </c>
      <c r="X70" s="19">
        <v>0</v>
      </c>
      <c r="Y70" s="19">
        <v>1.7811935622890547</v>
      </c>
      <c r="Z70" s="19">
        <v>2.078059156003897</v>
      </c>
      <c r="AA70" s="19">
        <v>1.7811935622890547</v>
      </c>
      <c r="AB70" s="19">
        <v>2.3749247497187396</v>
      </c>
      <c r="AC70"/>
    </row>
    <row r="71" spans="2:29" x14ac:dyDescent="0.25">
      <c r="B71" s="18" t="s">
        <v>48</v>
      </c>
      <c r="C71" s="19">
        <v>2.8571428571428572</v>
      </c>
      <c r="D71" s="19">
        <v>5.7142857142857144</v>
      </c>
      <c r="E71" s="19">
        <v>5.7142857142857144</v>
      </c>
      <c r="F71" s="19">
        <v>0</v>
      </c>
      <c r="G71" s="19">
        <v>0</v>
      </c>
      <c r="H71" s="19">
        <v>14.285714285714285</v>
      </c>
      <c r="I71" s="19">
        <v>0</v>
      </c>
      <c r="J71" s="19">
        <v>1.4285714285714286</v>
      </c>
      <c r="K71" s="19">
        <v>1.4285714285714286</v>
      </c>
      <c r="L71" s="19">
        <v>1.4285714285714286</v>
      </c>
      <c r="M71" s="19">
        <v>8.5714285714285712</v>
      </c>
      <c r="N71" s="19">
        <v>1.4285714285714286</v>
      </c>
      <c r="P71" s="18" t="s">
        <v>48</v>
      </c>
      <c r="Q71" s="19">
        <v>0.39453574021640742</v>
      </c>
      <c r="R71" s="19">
        <v>0.78907148043281483</v>
      </c>
      <c r="S71" s="19">
        <v>0.78907148043281483</v>
      </c>
      <c r="T71" s="19">
        <v>0</v>
      </c>
      <c r="U71" s="19">
        <v>0</v>
      </c>
      <c r="V71" s="19">
        <v>1.9726787010820368</v>
      </c>
      <c r="W71" s="19">
        <v>0</v>
      </c>
      <c r="X71" s="19">
        <v>0.19726787010820371</v>
      </c>
      <c r="Y71" s="19">
        <v>0.19726787010820371</v>
      </c>
      <c r="Z71" s="19">
        <v>0.19726787010820371</v>
      </c>
      <c r="AA71" s="19">
        <v>1.1836072206492221</v>
      </c>
      <c r="AB71" s="19">
        <v>0.19726787010820371</v>
      </c>
      <c r="AC71"/>
    </row>
    <row r="72" spans="2:29" x14ac:dyDescent="0.25">
      <c r="B72" s="18" t="s">
        <v>49</v>
      </c>
      <c r="C72" s="19">
        <v>1.4285714285714286</v>
      </c>
      <c r="D72" s="19">
        <v>2.8571428571428572</v>
      </c>
      <c r="E72" s="19">
        <v>1.4285714285714286</v>
      </c>
      <c r="F72" s="19">
        <v>2.8571428571428572</v>
      </c>
      <c r="G72" s="19">
        <v>0</v>
      </c>
      <c r="H72" s="19">
        <v>0</v>
      </c>
      <c r="I72" s="19">
        <v>0</v>
      </c>
      <c r="J72" s="19">
        <v>1.4285714285714286</v>
      </c>
      <c r="K72" s="19">
        <v>0</v>
      </c>
      <c r="L72" s="19">
        <v>1.4285714285714286</v>
      </c>
      <c r="M72" s="19">
        <v>1.4285714285714286</v>
      </c>
      <c r="N72" s="19">
        <v>0</v>
      </c>
      <c r="P72" s="18" t="s">
        <v>49</v>
      </c>
      <c r="Q72" s="19">
        <v>0.55460174564234621</v>
      </c>
      <c r="R72" s="19">
        <v>1.1092034912846924</v>
      </c>
      <c r="S72" s="19">
        <v>0.55460174564234621</v>
      </c>
      <c r="T72" s="19">
        <v>1.1092034912846924</v>
      </c>
      <c r="U72" s="19">
        <v>0</v>
      </c>
      <c r="V72" s="19">
        <v>0</v>
      </c>
      <c r="W72" s="19">
        <v>0</v>
      </c>
      <c r="X72" s="19">
        <v>0.55460174564234621</v>
      </c>
      <c r="Y72" s="19">
        <v>0</v>
      </c>
      <c r="Z72" s="19">
        <v>0.55460174564234621</v>
      </c>
      <c r="AA72" s="19">
        <v>0.55460174564234621</v>
      </c>
      <c r="AB72" s="19">
        <v>0</v>
      </c>
      <c r="AC72"/>
    </row>
    <row r="73" spans="2:29" x14ac:dyDescent="0.25">
      <c r="B73" s="18" t="s">
        <v>50</v>
      </c>
      <c r="C73" s="19">
        <v>2.8571428571428572</v>
      </c>
      <c r="D73" s="19">
        <v>0</v>
      </c>
      <c r="E73" s="19">
        <v>1.4285714285714286</v>
      </c>
      <c r="F73" s="19">
        <v>1.4285714285714286</v>
      </c>
      <c r="G73" s="19">
        <v>0</v>
      </c>
      <c r="H73" s="19">
        <v>1.4285714285714286</v>
      </c>
      <c r="I73" s="19">
        <v>0</v>
      </c>
      <c r="J73" s="19">
        <v>12.857142857142856</v>
      </c>
      <c r="K73" s="19">
        <v>10</v>
      </c>
      <c r="L73" s="19">
        <v>12.857142857142856</v>
      </c>
      <c r="M73" s="19">
        <v>7.1428571428571423</v>
      </c>
      <c r="N73" s="19">
        <v>8.5714285714285712</v>
      </c>
      <c r="P73" s="18" t="s">
        <v>50</v>
      </c>
      <c r="Q73" s="19">
        <v>0.49379516581311483</v>
      </c>
      <c r="R73" s="19">
        <v>0</v>
      </c>
      <c r="S73" s="19">
        <v>0.24689758290655742</v>
      </c>
      <c r="T73" s="19">
        <v>0.24689758290655742</v>
      </c>
      <c r="U73" s="19">
        <v>0</v>
      </c>
      <c r="V73" s="19">
        <v>0.24689758290655742</v>
      </c>
      <c r="W73" s="19">
        <v>0</v>
      </c>
      <c r="X73" s="19">
        <v>2.2220782461590165</v>
      </c>
      <c r="Y73" s="19">
        <v>1.7282830803459019</v>
      </c>
      <c r="Z73" s="19">
        <v>2.2220782461590165</v>
      </c>
      <c r="AA73" s="19">
        <v>1.2344879145327869</v>
      </c>
      <c r="AB73" s="19">
        <v>1.4813854974393443</v>
      </c>
      <c r="AC73"/>
    </row>
    <row r="74" spans="2:29" x14ac:dyDescent="0.25">
      <c r="B74" s="18" t="s">
        <v>51</v>
      </c>
      <c r="C74" s="19">
        <v>1.4285714285714286</v>
      </c>
      <c r="D74" s="19">
        <v>0</v>
      </c>
      <c r="E74" s="19">
        <v>0</v>
      </c>
      <c r="F74" s="19">
        <v>1.4285714285714286</v>
      </c>
      <c r="G74" s="19">
        <v>0</v>
      </c>
      <c r="H74" s="19">
        <v>0</v>
      </c>
      <c r="I74" s="19">
        <v>2.8571428571428572</v>
      </c>
      <c r="J74" s="19">
        <v>0</v>
      </c>
      <c r="K74" s="19">
        <v>1.4285714285714286</v>
      </c>
      <c r="L74" s="19">
        <v>0</v>
      </c>
      <c r="M74" s="19">
        <v>1.4285714285714286</v>
      </c>
      <c r="N74" s="19">
        <v>0</v>
      </c>
      <c r="P74" s="18" t="s">
        <v>51</v>
      </c>
      <c r="Q74" s="19">
        <v>0.25334608418226667</v>
      </c>
      <c r="R74" s="19">
        <v>0</v>
      </c>
      <c r="S74" s="19">
        <v>0</v>
      </c>
      <c r="T74" s="19">
        <v>0.25334608418226667</v>
      </c>
      <c r="U74" s="19">
        <v>0</v>
      </c>
      <c r="V74" s="19">
        <v>0</v>
      </c>
      <c r="W74" s="19">
        <v>0.50669216836453335</v>
      </c>
      <c r="X74" s="19">
        <v>0</v>
      </c>
      <c r="Y74" s="19">
        <v>0.25334608418226667</v>
      </c>
      <c r="Z74" s="19">
        <v>0</v>
      </c>
      <c r="AA74" s="19">
        <v>0.25334608418226667</v>
      </c>
      <c r="AB74" s="19">
        <v>0</v>
      </c>
      <c r="AC74"/>
    </row>
    <row r="75" spans="2:29" x14ac:dyDescent="0.25">
      <c r="B75" s="22" t="s">
        <v>52</v>
      </c>
      <c r="C75" s="19">
        <v>44.285714285714285</v>
      </c>
      <c r="D75" s="19">
        <v>32.857142857142854</v>
      </c>
      <c r="E75" s="19">
        <v>10</v>
      </c>
      <c r="F75" s="19">
        <v>5.7142857142857144</v>
      </c>
      <c r="G75" s="19">
        <v>0</v>
      </c>
      <c r="H75" s="19">
        <v>2.8571428571428572</v>
      </c>
      <c r="I75" s="19">
        <v>0</v>
      </c>
      <c r="J75" s="19">
        <v>0</v>
      </c>
      <c r="K75" s="19">
        <v>0</v>
      </c>
      <c r="L75" s="19">
        <v>0</v>
      </c>
      <c r="M75" s="19">
        <v>0</v>
      </c>
      <c r="N75" s="19">
        <v>0</v>
      </c>
      <c r="P75" s="22"/>
      <c r="Q75"/>
      <c r="R75"/>
      <c r="S75"/>
      <c r="T75"/>
      <c r="U75"/>
      <c r="V75"/>
      <c r="W75"/>
      <c r="X75"/>
      <c r="Y75"/>
      <c r="Z75"/>
      <c r="AA75"/>
      <c r="AB75"/>
      <c r="AC75"/>
    </row>
    <row r="76" spans="2:29" x14ac:dyDescent="0.25">
      <c r="B76" s="18" t="s">
        <v>53</v>
      </c>
      <c r="C76" s="23">
        <v>100</v>
      </c>
      <c r="D76" s="23">
        <v>100</v>
      </c>
      <c r="E76" s="23">
        <v>100</v>
      </c>
      <c r="F76" s="23">
        <v>100</v>
      </c>
      <c r="G76" s="23">
        <v>100</v>
      </c>
      <c r="H76" s="23">
        <v>100.00000000000001</v>
      </c>
      <c r="I76" s="23">
        <v>100.00000000000003</v>
      </c>
      <c r="J76" s="23">
        <v>100</v>
      </c>
      <c r="K76" s="23">
        <v>100</v>
      </c>
      <c r="L76" s="23">
        <v>100.00000000000001</v>
      </c>
      <c r="M76" s="23">
        <v>100.00000000000001</v>
      </c>
      <c r="N76" s="23">
        <v>100</v>
      </c>
      <c r="P76" s="28"/>
      <c r="Q76" s="28"/>
      <c r="R76" s="28"/>
      <c r="S76" s="28"/>
      <c r="T76" s="28"/>
      <c r="U76" s="28"/>
      <c r="V76" s="28"/>
      <c r="W76" s="28"/>
      <c r="X76" s="28"/>
      <c r="Y76" s="28"/>
      <c r="Z76" s="28"/>
      <c r="AA76" s="28"/>
      <c r="AB76" s="28"/>
      <c r="AC76" s="28"/>
    </row>
    <row r="77" spans="2:29" ht="15.75" thickBot="1" x14ac:dyDescent="0.3">
      <c r="B77" s="28"/>
      <c r="C77" s="28"/>
      <c r="D77" s="28"/>
      <c r="E77" s="28"/>
      <c r="F77" s="28"/>
      <c r="G77" s="28"/>
      <c r="H77" s="28"/>
      <c r="I77" s="28"/>
      <c r="J77" s="28"/>
      <c r="K77" s="28"/>
      <c r="L77" s="28"/>
      <c r="M77" s="28"/>
      <c r="N77" s="28"/>
      <c r="P77" s="28"/>
      <c r="Q77" s="28"/>
      <c r="R77" s="28"/>
      <c r="S77" s="28"/>
      <c r="T77" s="28"/>
      <c r="U77" s="28"/>
      <c r="V77" s="28"/>
      <c r="W77" s="28"/>
      <c r="X77" s="28"/>
      <c r="Y77" s="28"/>
      <c r="Z77" s="28"/>
      <c r="AA77" s="28"/>
      <c r="AB77" s="28"/>
      <c r="AC77" s="28"/>
    </row>
    <row r="78" spans="2:29" ht="15.75" thickBot="1" x14ac:dyDescent="0.3">
      <c r="B78" s="62" t="s">
        <v>78</v>
      </c>
      <c r="C78" s="54"/>
      <c r="D78" s="54"/>
      <c r="E78" s="54"/>
      <c r="F78" s="54"/>
      <c r="G78" s="54"/>
      <c r="H78" s="54"/>
      <c r="I78" s="54"/>
      <c r="J78" s="54"/>
      <c r="K78" s="54"/>
      <c r="L78" s="54"/>
      <c r="M78" s="54"/>
      <c r="N78" s="63" t="s">
        <v>2</v>
      </c>
      <c r="O78" s="55"/>
      <c r="P78" s="62" t="s">
        <v>79</v>
      </c>
      <c r="Q78" s="54"/>
      <c r="R78" s="54"/>
      <c r="S78" s="54"/>
      <c r="T78" s="54"/>
      <c r="U78" s="54"/>
      <c r="V78" s="54"/>
      <c r="W78" s="54"/>
      <c r="X78" s="54"/>
      <c r="Y78" s="54"/>
      <c r="Z78" s="54"/>
      <c r="AA78" s="54"/>
      <c r="AB78" s="63" t="s">
        <v>2</v>
      </c>
      <c r="AC78" s="28"/>
    </row>
    <row r="79" spans="2:29" ht="15.75" thickBot="1" x14ac:dyDescent="0.3">
      <c r="B79" s="17" t="s">
        <v>7</v>
      </c>
      <c r="C79" s="17" t="s">
        <v>19</v>
      </c>
      <c r="D79" s="17" t="s">
        <v>20</v>
      </c>
      <c r="E79" s="17" t="s">
        <v>21</v>
      </c>
      <c r="F79" s="17" t="s">
        <v>22</v>
      </c>
      <c r="G79" s="17" t="s">
        <v>18</v>
      </c>
      <c r="H79" s="17" t="s">
        <v>23</v>
      </c>
      <c r="I79" s="17" t="s">
        <v>24</v>
      </c>
      <c r="J79" s="17" t="s">
        <v>25</v>
      </c>
      <c r="K79" s="17" t="s">
        <v>26</v>
      </c>
      <c r="L79" s="17" t="s">
        <v>27</v>
      </c>
      <c r="M79" s="17" t="s">
        <v>28</v>
      </c>
      <c r="N79" s="17" t="s">
        <v>29</v>
      </c>
      <c r="P79" s="17" t="s">
        <v>30</v>
      </c>
      <c r="Q79" s="17" t="s">
        <v>19</v>
      </c>
      <c r="R79" s="17" t="s">
        <v>20</v>
      </c>
      <c r="S79" s="17" t="s">
        <v>21</v>
      </c>
      <c r="T79" s="17" t="s">
        <v>22</v>
      </c>
      <c r="U79" s="17" t="s">
        <v>18</v>
      </c>
      <c r="V79" s="17" t="s">
        <v>23</v>
      </c>
      <c r="W79" s="17" t="s">
        <v>24</v>
      </c>
      <c r="X79" s="17" t="s">
        <v>25</v>
      </c>
      <c r="Y79" s="17" t="s">
        <v>26</v>
      </c>
      <c r="Z79" s="17" t="s">
        <v>27</v>
      </c>
      <c r="AA79" s="17" t="s">
        <v>28</v>
      </c>
      <c r="AB79" s="17" t="s">
        <v>29</v>
      </c>
      <c r="AC79"/>
    </row>
    <row r="80" spans="2:29" x14ac:dyDescent="0.25">
      <c r="B80" s="18" t="s">
        <v>32</v>
      </c>
      <c r="C80" s="19">
        <v>12.121212121212121</v>
      </c>
      <c r="D80" s="19">
        <v>15.151515151515152</v>
      </c>
      <c r="E80" s="19">
        <v>21.212121212121211</v>
      </c>
      <c r="F80" s="19">
        <v>0</v>
      </c>
      <c r="G80" s="19">
        <v>0</v>
      </c>
      <c r="H80" s="19">
        <v>0</v>
      </c>
      <c r="I80" s="19">
        <v>0</v>
      </c>
      <c r="J80" s="19">
        <v>0</v>
      </c>
      <c r="K80" s="19">
        <v>9.0909090909090917</v>
      </c>
      <c r="L80" s="19">
        <v>3.0303030303030303</v>
      </c>
      <c r="M80" s="19">
        <v>3.0303030303030303</v>
      </c>
      <c r="N80" s="19">
        <v>6.0606060606060606</v>
      </c>
      <c r="P80" s="18" t="s">
        <v>32</v>
      </c>
      <c r="Q80" s="19">
        <v>1.8615950496465925</v>
      </c>
      <c r="R80" s="19">
        <v>2.3269938120582405</v>
      </c>
      <c r="S80" s="19">
        <v>3.2577913368815365</v>
      </c>
      <c r="T80" s="19">
        <v>0</v>
      </c>
      <c r="U80" s="19">
        <v>0</v>
      </c>
      <c r="V80" s="19">
        <v>0</v>
      </c>
      <c r="W80" s="19">
        <v>0</v>
      </c>
      <c r="X80" s="19">
        <v>0</v>
      </c>
      <c r="Y80" s="19">
        <v>1.3961962872349445</v>
      </c>
      <c r="Z80" s="19">
        <v>0.46539876241164813</v>
      </c>
      <c r="AA80" s="19">
        <v>0.46539876241164813</v>
      </c>
      <c r="AB80" s="19">
        <v>0.93079752482329625</v>
      </c>
      <c r="AC80"/>
    </row>
    <row r="81" spans="2:29" x14ac:dyDescent="0.25">
      <c r="B81" s="18" t="s">
        <v>33</v>
      </c>
      <c r="C81" s="19">
        <v>6.0606060606060606</v>
      </c>
      <c r="D81" s="19">
        <v>6.0606060606060606</v>
      </c>
      <c r="E81" s="19">
        <v>0</v>
      </c>
      <c r="F81" s="19">
        <v>21.212121212121211</v>
      </c>
      <c r="G81" s="19">
        <v>0</v>
      </c>
      <c r="H81" s="19">
        <v>12.121212121212121</v>
      </c>
      <c r="I81" s="19">
        <v>3.0303030303030303</v>
      </c>
      <c r="J81" s="19">
        <v>15.151515151515152</v>
      </c>
      <c r="K81" s="19">
        <v>15.151515151515152</v>
      </c>
      <c r="L81" s="19">
        <v>12.121212121212121</v>
      </c>
      <c r="M81" s="19">
        <v>3.0303030303030303</v>
      </c>
      <c r="N81" s="19">
        <v>3.0303030303030303</v>
      </c>
      <c r="P81" s="18" t="s">
        <v>33</v>
      </c>
      <c r="Q81" s="19">
        <v>0.87376561425364918</v>
      </c>
      <c r="R81" s="19">
        <v>0.87376561425364918</v>
      </c>
      <c r="S81" s="19">
        <v>0</v>
      </c>
      <c r="T81" s="19">
        <v>3.058179649887772</v>
      </c>
      <c r="U81" s="19">
        <v>0</v>
      </c>
      <c r="V81" s="19">
        <v>1.7475312285072984</v>
      </c>
      <c r="W81" s="19">
        <v>0.43688280712682459</v>
      </c>
      <c r="X81" s="19">
        <v>2.1844140356341231</v>
      </c>
      <c r="Y81" s="19">
        <v>2.1844140356341231</v>
      </c>
      <c r="Z81" s="19">
        <v>1.7475312285072984</v>
      </c>
      <c r="AA81" s="19">
        <v>0.43688280712682459</v>
      </c>
      <c r="AB81" s="19">
        <v>0.43688280712682459</v>
      </c>
      <c r="AC81"/>
    </row>
    <row r="82" spans="2:29" x14ac:dyDescent="0.25">
      <c r="B82" s="18" t="s">
        <v>34</v>
      </c>
      <c r="C82" s="19">
        <v>3.0303030303030303</v>
      </c>
      <c r="D82" s="19">
        <v>0</v>
      </c>
      <c r="E82" s="19">
        <v>6.0606060606060606</v>
      </c>
      <c r="F82" s="19">
        <v>6.0606060606060606</v>
      </c>
      <c r="G82" s="19">
        <v>0</v>
      </c>
      <c r="H82" s="19">
        <v>0</v>
      </c>
      <c r="I82" s="19">
        <v>15.151515151515152</v>
      </c>
      <c r="J82" s="19">
        <v>3.0303030303030303</v>
      </c>
      <c r="K82" s="19">
        <v>0</v>
      </c>
      <c r="L82" s="19">
        <v>6.0606060606060606</v>
      </c>
      <c r="M82" s="19">
        <v>21.212121212121211</v>
      </c>
      <c r="N82" s="19">
        <v>3.0303030303030303</v>
      </c>
      <c r="P82" s="18" t="s">
        <v>34</v>
      </c>
      <c r="Q82" s="19">
        <v>0.50364101067254419</v>
      </c>
      <c r="R82" s="19">
        <v>0</v>
      </c>
      <c r="S82" s="19">
        <v>1.0072820213450884</v>
      </c>
      <c r="T82" s="19">
        <v>1.0072820213450884</v>
      </c>
      <c r="U82" s="19">
        <v>0</v>
      </c>
      <c r="V82" s="19">
        <v>0</v>
      </c>
      <c r="W82" s="19">
        <v>2.5182050533627209</v>
      </c>
      <c r="X82" s="19">
        <v>0.50364101067254419</v>
      </c>
      <c r="Y82" s="19">
        <v>0</v>
      </c>
      <c r="Z82" s="19">
        <v>1.0072820213450884</v>
      </c>
      <c r="AA82" s="19">
        <v>3.5254870747078093</v>
      </c>
      <c r="AB82" s="19">
        <v>0.50364101067254419</v>
      </c>
      <c r="AC82"/>
    </row>
    <row r="83" spans="2:29" x14ac:dyDescent="0.25">
      <c r="B83" s="18" t="s">
        <v>35</v>
      </c>
      <c r="C83" s="19">
        <v>6.0606060606060606</v>
      </c>
      <c r="D83" s="19">
        <v>0</v>
      </c>
      <c r="E83" s="19">
        <v>0</v>
      </c>
      <c r="F83" s="19">
        <v>15.151515151515152</v>
      </c>
      <c r="G83" s="19">
        <v>0</v>
      </c>
      <c r="H83" s="19">
        <v>0</v>
      </c>
      <c r="I83" s="19">
        <v>6.0606060606060606</v>
      </c>
      <c r="J83" s="19">
        <v>18.181818181818183</v>
      </c>
      <c r="K83" s="19">
        <v>12.121212121212121</v>
      </c>
      <c r="L83" s="19">
        <v>0</v>
      </c>
      <c r="M83" s="19">
        <v>3.0303030303030303</v>
      </c>
      <c r="N83" s="19">
        <v>6.0606060606060606</v>
      </c>
      <c r="P83" s="18" t="s">
        <v>35</v>
      </c>
      <c r="Q83" s="19">
        <v>1.3877640184415705</v>
      </c>
      <c r="R83" s="19">
        <v>0</v>
      </c>
      <c r="S83" s="19">
        <v>0</v>
      </c>
      <c r="T83" s="19">
        <v>3.4694100461039263</v>
      </c>
      <c r="U83" s="19">
        <v>0</v>
      </c>
      <c r="V83" s="19">
        <v>0</v>
      </c>
      <c r="W83" s="19">
        <v>1.3877640184415705</v>
      </c>
      <c r="X83" s="19">
        <v>4.1632920553247121</v>
      </c>
      <c r="Y83" s="19">
        <v>2.775528036883141</v>
      </c>
      <c r="Z83" s="19">
        <v>0</v>
      </c>
      <c r="AA83" s="19">
        <v>0.69388200922078525</v>
      </c>
      <c r="AB83" s="19">
        <v>1.3877640184415705</v>
      </c>
      <c r="AC83"/>
    </row>
    <row r="84" spans="2:29" x14ac:dyDescent="0.25">
      <c r="B84" s="18" t="s">
        <v>36</v>
      </c>
      <c r="C84" s="19">
        <v>9.0909090909090917</v>
      </c>
      <c r="D84" s="19">
        <v>12.121212121212121</v>
      </c>
      <c r="E84" s="19">
        <v>6.0606060606060606</v>
      </c>
      <c r="F84" s="19">
        <v>6.0606060606060606</v>
      </c>
      <c r="G84" s="23">
        <v>100</v>
      </c>
      <c r="H84" s="19">
        <v>0</v>
      </c>
      <c r="I84" s="19">
        <v>36.363636363636367</v>
      </c>
      <c r="J84" s="19">
        <v>18.181818181818183</v>
      </c>
      <c r="K84" s="19">
        <v>9.0909090909090917</v>
      </c>
      <c r="L84" s="19">
        <v>6.0606060606060606</v>
      </c>
      <c r="M84" s="19">
        <v>6.0606060606060606</v>
      </c>
      <c r="N84" s="19">
        <v>15.151515151515152</v>
      </c>
      <c r="P84" s="18" t="s">
        <v>36</v>
      </c>
      <c r="Q84" s="19">
        <v>0.92576132477893514</v>
      </c>
      <c r="R84" s="19">
        <v>1.2343484330385801</v>
      </c>
      <c r="S84" s="19">
        <v>0.61717421651929005</v>
      </c>
      <c r="T84" s="19">
        <v>0.61717421651929005</v>
      </c>
      <c r="U84" s="19">
        <v>10.183374572568285</v>
      </c>
      <c r="V84" s="19">
        <v>0</v>
      </c>
      <c r="W84" s="19">
        <v>3.7030452991157405</v>
      </c>
      <c r="X84" s="19">
        <v>1.8515226495578703</v>
      </c>
      <c r="Y84" s="19">
        <v>0.92576132477893514</v>
      </c>
      <c r="Z84" s="19">
        <v>0.61717421651929005</v>
      </c>
      <c r="AA84" s="19">
        <v>0.61717421651929005</v>
      </c>
      <c r="AB84" s="19">
        <v>1.5429355412982251</v>
      </c>
      <c r="AC84"/>
    </row>
    <row r="85" spans="2:29" x14ac:dyDescent="0.25">
      <c r="B85" s="18" t="s">
        <v>37</v>
      </c>
      <c r="C85" s="19">
        <v>0</v>
      </c>
      <c r="D85" s="19">
        <v>3.0303030303030303</v>
      </c>
      <c r="E85" s="19">
        <v>0</v>
      </c>
      <c r="F85" s="19">
        <v>3.0303030303030303</v>
      </c>
      <c r="G85" s="19">
        <v>0</v>
      </c>
      <c r="H85" s="19">
        <v>0</v>
      </c>
      <c r="I85" s="19">
        <v>0</v>
      </c>
      <c r="J85" s="19">
        <v>0</v>
      </c>
      <c r="K85" s="19">
        <v>3.0303030303030303</v>
      </c>
      <c r="L85" s="19">
        <v>0</v>
      </c>
      <c r="M85" s="19">
        <v>0</v>
      </c>
      <c r="N85" s="19">
        <v>3.0303030303030303</v>
      </c>
      <c r="P85" s="18" t="s">
        <v>37</v>
      </c>
      <c r="Q85" s="19">
        <v>0</v>
      </c>
      <c r="R85" s="19">
        <v>1.4209090445623709</v>
      </c>
      <c r="S85" s="19">
        <v>0</v>
      </c>
      <c r="T85" s="19">
        <v>1.4209090445623709</v>
      </c>
      <c r="U85" s="19">
        <v>0</v>
      </c>
      <c r="V85" s="19">
        <v>0</v>
      </c>
      <c r="W85" s="19">
        <v>0</v>
      </c>
      <c r="X85" s="19">
        <v>0</v>
      </c>
      <c r="Y85" s="19">
        <v>1.4209090445623709</v>
      </c>
      <c r="Z85" s="19">
        <v>0</v>
      </c>
      <c r="AA85" s="19">
        <v>0</v>
      </c>
      <c r="AB85" s="19">
        <v>1.4209090445623709</v>
      </c>
      <c r="AC85"/>
    </row>
    <row r="86" spans="2:29" x14ac:dyDescent="0.25">
      <c r="B86" s="18" t="s">
        <v>38</v>
      </c>
      <c r="C86" s="19">
        <v>0</v>
      </c>
      <c r="D86" s="19">
        <v>3.0303030303030303</v>
      </c>
      <c r="E86" s="19">
        <v>3.0303030303030303</v>
      </c>
      <c r="F86" s="19">
        <v>0</v>
      </c>
      <c r="G86" s="19">
        <v>0</v>
      </c>
      <c r="H86" s="19">
        <v>0</v>
      </c>
      <c r="I86" s="19">
        <v>0</v>
      </c>
      <c r="J86" s="19">
        <v>0</v>
      </c>
      <c r="K86" s="19">
        <v>3.0303030303030303</v>
      </c>
      <c r="L86" s="19">
        <v>0</v>
      </c>
      <c r="M86" s="19">
        <v>0</v>
      </c>
      <c r="N86" s="19">
        <v>0</v>
      </c>
      <c r="P86" s="18" t="s">
        <v>38</v>
      </c>
      <c r="Q86" s="19">
        <v>0</v>
      </c>
      <c r="R86" s="19">
        <v>0.85247832367692022</v>
      </c>
      <c r="S86" s="19">
        <v>0.85247832367692022</v>
      </c>
      <c r="T86" s="19">
        <v>0</v>
      </c>
      <c r="U86" s="19">
        <v>0</v>
      </c>
      <c r="V86" s="19">
        <v>0</v>
      </c>
      <c r="W86" s="19">
        <v>0</v>
      </c>
      <c r="X86" s="19">
        <v>0</v>
      </c>
      <c r="Y86" s="19">
        <v>0.85247832367692022</v>
      </c>
      <c r="Z86" s="19">
        <v>0</v>
      </c>
      <c r="AA86" s="19">
        <v>0</v>
      </c>
      <c r="AB86" s="19">
        <v>0</v>
      </c>
      <c r="AC86"/>
    </row>
    <row r="87" spans="2:29" x14ac:dyDescent="0.25">
      <c r="B87" s="18" t="s">
        <v>39</v>
      </c>
      <c r="C87" s="19">
        <v>3.0303030303030303</v>
      </c>
      <c r="D87" s="19">
        <v>6.0606060606060606</v>
      </c>
      <c r="E87" s="19">
        <v>3.0303030303030303</v>
      </c>
      <c r="F87" s="19">
        <v>0</v>
      </c>
      <c r="G87" s="19">
        <v>0</v>
      </c>
      <c r="H87" s="19">
        <v>3.0303030303030303</v>
      </c>
      <c r="I87" s="19">
        <v>0</v>
      </c>
      <c r="J87" s="19">
        <v>6.0606060606060606</v>
      </c>
      <c r="K87" s="19">
        <v>0</v>
      </c>
      <c r="L87" s="19">
        <v>0</v>
      </c>
      <c r="M87" s="19">
        <v>0</v>
      </c>
      <c r="N87" s="19">
        <v>0</v>
      </c>
      <c r="P87" s="18" t="s">
        <v>39</v>
      </c>
      <c r="Q87" s="19">
        <v>1.1588326703997378</v>
      </c>
      <c r="R87" s="19">
        <v>2.3176653407994756</v>
      </c>
      <c r="S87" s="19">
        <v>1.1588326703997378</v>
      </c>
      <c r="T87" s="19">
        <v>0</v>
      </c>
      <c r="U87" s="19">
        <v>0</v>
      </c>
      <c r="V87" s="19">
        <v>1.1588326703997378</v>
      </c>
      <c r="W87" s="19">
        <v>0</v>
      </c>
      <c r="X87" s="19">
        <v>2.3176653407994756</v>
      </c>
      <c r="Y87" s="19">
        <v>0</v>
      </c>
      <c r="Z87" s="19">
        <v>0</v>
      </c>
      <c r="AA87" s="19">
        <v>0</v>
      </c>
      <c r="AB87" s="19">
        <v>0</v>
      </c>
      <c r="AC87"/>
    </row>
    <row r="88" spans="2:29" x14ac:dyDescent="0.25">
      <c r="B88" s="18" t="s">
        <v>40</v>
      </c>
      <c r="C88" s="19">
        <v>0</v>
      </c>
      <c r="D88" s="19">
        <v>0</v>
      </c>
      <c r="E88" s="19">
        <v>0</v>
      </c>
      <c r="F88" s="19">
        <v>0</v>
      </c>
      <c r="G88" s="19">
        <v>0</v>
      </c>
      <c r="H88" s="19">
        <v>0</v>
      </c>
      <c r="I88" s="19">
        <v>0</v>
      </c>
      <c r="J88" s="19">
        <v>0</v>
      </c>
      <c r="K88" s="19">
        <v>0</v>
      </c>
      <c r="L88" s="19">
        <v>0</v>
      </c>
      <c r="M88" s="19">
        <v>0</v>
      </c>
      <c r="N88" s="19">
        <v>0</v>
      </c>
      <c r="P88" s="18" t="s">
        <v>40</v>
      </c>
      <c r="Q88" s="19">
        <v>0</v>
      </c>
      <c r="R88" s="19">
        <v>0</v>
      </c>
      <c r="S88" s="19">
        <v>0</v>
      </c>
      <c r="T88" s="19">
        <v>0</v>
      </c>
      <c r="U88" s="19">
        <v>0</v>
      </c>
      <c r="V88" s="19">
        <v>0</v>
      </c>
      <c r="W88" s="19">
        <v>0</v>
      </c>
      <c r="X88" s="19">
        <v>0</v>
      </c>
      <c r="Y88" s="19">
        <v>0</v>
      </c>
      <c r="Z88" s="19">
        <v>0</v>
      </c>
      <c r="AA88" s="19">
        <v>0</v>
      </c>
      <c r="AB88" s="19">
        <v>0</v>
      </c>
      <c r="AC88"/>
    </row>
    <row r="89" spans="2:29" x14ac:dyDescent="0.25">
      <c r="B89" s="18" t="s">
        <v>41</v>
      </c>
      <c r="C89" s="19">
        <v>0</v>
      </c>
      <c r="D89" s="19">
        <v>0</v>
      </c>
      <c r="E89" s="19">
        <v>9.0909090909090917</v>
      </c>
      <c r="F89" s="19">
        <v>3.0303030303030303</v>
      </c>
      <c r="G89" s="19">
        <v>0</v>
      </c>
      <c r="H89" s="19">
        <v>0</v>
      </c>
      <c r="I89" s="19">
        <v>12.121212121212121</v>
      </c>
      <c r="J89" s="19">
        <v>3.0303030303030303</v>
      </c>
      <c r="K89" s="19">
        <v>0</v>
      </c>
      <c r="L89" s="19">
        <v>0</v>
      </c>
      <c r="M89" s="19">
        <v>3.0303030303030303</v>
      </c>
      <c r="N89" s="19">
        <v>0</v>
      </c>
      <c r="P89" s="18" t="s">
        <v>41</v>
      </c>
      <c r="Q89" s="19">
        <v>0</v>
      </c>
      <c r="R89" s="19">
        <v>0</v>
      </c>
      <c r="S89" s="19">
        <v>4.1473580564541965</v>
      </c>
      <c r="T89" s="19">
        <v>1.3824526854847321</v>
      </c>
      <c r="U89" s="19">
        <v>0</v>
      </c>
      <c r="V89" s="19">
        <v>0</v>
      </c>
      <c r="W89" s="19">
        <v>5.5298107419389284</v>
      </c>
      <c r="X89" s="19">
        <v>1.3824526854847321</v>
      </c>
      <c r="Y89" s="19">
        <v>0</v>
      </c>
      <c r="Z89" s="19">
        <v>0</v>
      </c>
      <c r="AA89" s="19">
        <v>1.3824526854847321</v>
      </c>
      <c r="AB89" s="19">
        <v>0</v>
      </c>
      <c r="AC89"/>
    </row>
    <row r="90" spans="2:29" x14ac:dyDescent="0.25">
      <c r="B90" s="18" t="s">
        <v>42</v>
      </c>
      <c r="C90" s="19">
        <v>0</v>
      </c>
      <c r="D90" s="19">
        <v>3.0303030303030303</v>
      </c>
      <c r="E90" s="19">
        <v>6.0606060606060606</v>
      </c>
      <c r="F90" s="19">
        <v>21.212121212121211</v>
      </c>
      <c r="G90" s="19">
        <v>0</v>
      </c>
      <c r="H90" s="19">
        <v>18.181818181818183</v>
      </c>
      <c r="I90" s="19">
        <v>0</v>
      </c>
      <c r="J90" s="19">
        <v>0</v>
      </c>
      <c r="K90" s="19">
        <v>0</v>
      </c>
      <c r="L90" s="19">
        <v>21.212121212121211</v>
      </c>
      <c r="M90" s="19">
        <v>6.0606060606060606</v>
      </c>
      <c r="N90" s="19">
        <v>9.0909090909090917</v>
      </c>
      <c r="P90" s="18" t="s">
        <v>42</v>
      </c>
      <c r="Q90" s="19">
        <v>0</v>
      </c>
      <c r="R90" s="19">
        <v>0.47707939479090339</v>
      </c>
      <c r="S90" s="19">
        <v>0.95415878958180678</v>
      </c>
      <c r="T90" s="19">
        <v>3.3395557635363238</v>
      </c>
      <c r="U90" s="19">
        <v>0</v>
      </c>
      <c r="V90" s="19">
        <v>2.8624763687454209</v>
      </c>
      <c r="W90" s="19">
        <v>0</v>
      </c>
      <c r="X90" s="19">
        <v>0</v>
      </c>
      <c r="Y90" s="19">
        <v>0</v>
      </c>
      <c r="Z90" s="19">
        <v>3.3395557635363238</v>
      </c>
      <c r="AA90" s="19">
        <v>0.95415878958180678</v>
      </c>
      <c r="AB90" s="19">
        <v>1.4312381843727104</v>
      </c>
      <c r="AC90"/>
    </row>
    <row r="91" spans="2:29" x14ac:dyDescent="0.25">
      <c r="B91" s="18" t="s">
        <v>43</v>
      </c>
      <c r="C91" s="19">
        <v>3.0303030303030303</v>
      </c>
      <c r="D91" s="19">
        <v>0</v>
      </c>
      <c r="E91" s="19">
        <v>0</v>
      </c>
      <c r="F91" s="19">
        <v>6.0606060606060606</v>
      </c>
      <c r="G91" s="19">
        <v>0</v>
      </c>
      <c r="H91" s="19">
        <v>12.121212121212121</v>
      </c>
      <c r="I91" s="19">
        <v>6.0606060606060606</v>
      </c>
      <c r="J91" s="19">
        <v>6.0606060606060606</v>
      </c>
      <c r="K91" s="19">
        <v>6.0606060606060606</v>
      </c>
      <c r="L91" s="19">
        <v>0</v>
      </c>
      <c r="M91" s="19">
        <v>6.0606060606060606</v>
      </c>
      <c r="N91" s="19">
        <v>9.0909090909090917</v>
      </c>
      <c r="P91" s="18" t="s">
        <v>43</v>
      </c>
      <c r="Q91" s="19">
        <v>0.36085879236314083</v>
      </c>
      <c r="R91" s="19">
        <v>0</v>
      </c>
      <c r="S91" s="19">
        <v>0</v>
      </c>
      <c r="T91" s="19">
        <v>0.72171758472628167</v>
      </c>
      <c r="U91" s="19">
        <v>0</v>
      </c>
      <c r="V91" s="19">
        <v>1.4434351694525633</v>
      </c>
      <c r="W91" s="19">
        <v>0.72171758472628167</v>
      </c>
      <c r="X91" s="19">
        <v>0.72171758472628167</v>
      </c>
      <c r="Y91" s="19">
        <v>0.72171758472628167</v>
      </c>
      <c r="Z91" s="19">
        <v>0</v>
      </c>
      <c r="AA91" s="19">
        <v>0.72171758472628167</v>
      </c>
      <c r="AB91" s="19">
        <v>1.0825763770894226</v>
      </c>
      <c r="AC91"/>
    </row>
    <row r="92" spans="2:29" x14ac:dyDescent="0.25">
      <c r="B92" s="18" t="s">
        <v>44</v>
      </c>
      <c r="C92" s="19">
        <v>0</v>
      </c>
      <c r="D92" s="19">
        <v>0</v>
      </c>
      <c r="E92" s="19">
        <v>0</v>
      </c>
      <c r="F92" s="19">
        <v>0</v>
      </c>
      <c r="G92" s="19">
        <v>0</v>
      </c>
      <c r="H92" s="19">
        <v>0</v>
      </c>
      <c r="I92" s="19">
        <v>6.0606060606060606</v>
      </c>
      <c r="J92" s="19">
        <v>6.0606060606060606</v>
      </c>
      <c r="K92" s="19">
        <v>3.0303030303030303</v>
      </c>
      <c r="L92" s="19">
        <v>9.0909090909090917</v>
      </c>
      <c r="M92" s="19">
        <v>6.0606060606060606</v>
      </c>
      <c r="N92" s="19">
        <v>12.121212121212121</v>
      </c>
      <c r="P92" s="18" t="s">
        <v>44</v>
      </c>
      <c r="Q92" s="19">
        <v>0</v>
      </c>
      <c r="R92" s="19">
        <v>0</v>
      </c>
      <c r="S92" s="19">
        <v>0</v>
      </c>
      <c r="T92" s="19">
        <v>0</v>
      </c>
      <c r="U92" s="19">
        <v>0</v>
      </c>
      <c r="V92" s="19">
        <v>0</v>
      </c>
      <c r="W92" s="19">
        <v>1.1186585195249932</v>
      </c>
      <c r="X92" s="19">
        <v>1.1186585195249932</v>
      </c>
      <c r="Y92" s="19">
        <v>0.55932925976249659</v>
      </c>
      <c r="Z92" s="19">
        <v>1.67798777928749</v>
      </c>
      <c r="AA92" s="19">
        <v>1.1186585195249932</v>
      </c>
      <c r="AB92" s="19">
        <v>2.2373170390499864</v>
      </c>
      <c r="AC92"/>
    </row>
    <row r="93" spans="2:29" x14ac:dyDescent="0.25">
      <c r="B93" s="18" t="s">
        <v>45</v>
      </c>
      <c r="C93" s="19">
        <v>3.0303030303030303</v>
      </c>
      <c r="D93" s="19">
        <v>12.121212121212121</v>
      </c>
      <c r="E93" s="19">
        <v>0</v>
      </c>
      <c r="F93" s="19">
        <v>0</v>
      </c>
      <c r="G93" s="19">
        <v>0</v>
      </c>
      <c r="H93" s="19">
        <v>12.121212121212121</v>
      </c>
      <c r="I93" s="19">
        <v>6.0606060606060606</v>
      </c>
      <c r="J93" s="19">
        <v>0</v>
      </c>
      <c r="K93" s="19">
        <v>3.0303030303030303</v>
      </c>
      <c r="L93" s="19">
        <v>0</v>
      </c>
      <c r="M93" s="19">
        <v>6.0606060606060606</v>
      </c>
      <c r="N93" s="19">
        <v>3.0303030303030303</v>
      </c>
      <c r="P93" s="18" t="s">
        <v>45</v>
      </c>
      <c r="Q93" s="19">
        <v>0.83673771720946555</v>
      </c>
      <c r="R93" s="19">
        <v>3.3469508688378622</v>
      </c>
      <c r="S93" s="19">
        <v>0</v>
      </c>
      <c r="T93" s="19">
        <v>0</v>
      </c>
      <c r="U93" s="19">
        <v>0</v>
      </c>
      <c r="V93" s="19">
        <v>3.3469508688378622</v>
      </c>
      <c r="W93" s="19">
        <v>1.6734754344189311</v>
      </c>
      <c r="X93" s="19">
        <v>0</v>
      </c>
      <c r="Y93" s="19">
        <v>0.83673771720946555</v>
      </c>
      <c r="Z93" s="19">
        <v>0</v>
      </c>
      <c r="AA93" s="19">
        <v>1.6734754344189311</v>
      </c>
      <c r="AB93" s="19">
        <v>0.83673771720946555</v>
      </c>
      <c r="AC93"/>
    </row>
    <row r="94" spans="2:29" x14ac:dyDescent="0.25">
      <c r="B94" s="18" t="s">
        <v>46</v>
      </c>
      <c r="C94" s="19">
        <v>9.0909090909090917</v>
      </c>
      <c r="D94" s="19">
        <v>3.0303030303030303</v>
      </c>
      <c r="E94" s="19">
        <v>9.0909090909090917</v>
      </c>
      <c r="F94" s="19">
        <v>9.0909090909090917</v>
      </c>
      <c r="G94" s="19">
        <v>0</v>
      </c>
      <c r="H94" s="19">
        <v>9.0909090909090917</v>
      </c>
      <c r="I94" s="19">
        <v>6.0606060606060606</v>
      </c>
      <c r="J94" s="19">
        <v>0</v>
      </c>
      <c r="K94" s="19">
        <v>6.0606060606060606</v>
      </c>
      <c r="L94" s="19">
        <v>3.0303030303030303</v>
      </c>
      <c r="M94" s="19">
        <v>6.0606060606060606</v>
      </c>
      <c r="N94" s="19">
        <v>3.0303030303030303</v>
      </c>
      <c r="P94" s="18" t="s">
        <v>46</v>
      </c>
      <c r="Q94" s="19">
        <v>1.8906243833226772</v>
      </c>
      <c r="R94" s="19">
        <v>0.63020812777422563</v>
      </c>
      <c r="S94" s="19">
        <v>1.8906243833226772</v>
      </c>
      <c r="T94" s="19">
        <v>1.8906243833226772</v>
      </c>
      <c r="U94" s="19">
        <v>0</v>
      </c>
      <c r="V94" s="19">
        <v>1.8906243833226772</v>
      </c>
      <c r="W94" s="19">
        <v>1.2604162555484513</v>
      </c>
      <c r="X94" s="19">
        <v>0</v>
      </c>
      <c r="Y94" s="19">
        <v>1.2604162555484513</v>
      </c>
      <c r="Z94" s="19">
        <v>0.63020812777422563</v>
      </c>
      <c r="AA94" s="19">
        <v>1.2604162555484513</v>
      </c>
      <c r="AB94" s="19">
        <v>0.63020812777422563</v>
      </c>
      <c r="AC94"/>
    </row>
    <row r="95" spans="2:29" x14ac:dyDescent="0.25">
      <c r="B95" s="18" t="s">
        <v>47</v>
      </c>
      <c r="C95" s="19">
        <v>0</v>
      </c>
      <c r="D95" s="19">
        <v>9.0909090909090917</v>
      </c>
      <c r="E95" s="19">
        <v>9.0909090909090917</v>
      </c>
      <c r="F95" s="19">
        <v>0</v>
      </c>
      <c r="G95" s="19">
        <v>0</v>
      </c>
      <c r="H95" s="19">
        <v>6.0606060606060606</v>
      </c>
      <c r="I95" s="19">
        <v>0</v>
      </c>
      <c r="J95" s="19">
        <v>0</v>
      </c>
      <c r="K95" s="19">
        <v>12.121212121212121</v>
      </c>
      <c r="L95" s="19">
        <v>18.181818181818183</v>
      </c>
      <c r="M95" s="19">
        <v>6.0606060606060606</v>
      </c>
      <c r="N95" s="19">
        <v>6.0606060606060606</v>
      </c>
      <c r="P95" s="18" t="s">
        <v>47</v>
      </c>
      <c r="Q95" s="19">
        <v>0</v>
      </c>
      <c r="R95" s="19">
        <v>1.8891446872762703</v>
      </c>
      <c r="S95" s="19">
        <v>1.8891446872762703</v>
      </c>
      <c r="T95" s="19">
        <v>0</v>
      </c>
      <c r="U95" s="19">
        <v>0</v>
      </c>
      <c r="V95" s="19">
        <v>1.2594297915175134</v>
      </c>
      <c r="W95" s="19">
        <v>0</v>
      </c>
      <c r="X95" s="19">
        <v>0</v>
      </c>
      <c r="Y95" s="19">
        <v>2.5188595830350269</v>
      </c>
      <c r="Z95" s="19">
        <v>3.7782893745525405</v>
      </c>
      <c r="AA95" s="19">
        <v>1.2594297915175134</v>
      </c>
      <c r="AB95" s="19">
        <v>1.2594297915175134</v>
      </c>
      <c r="AC95"/>
    </row>
    <row r="96" spans="2:29" x14ac:dyDescent="0.25">
      <c r="B96" s="18" t="s">
        <v>48</v>
      </c>
      <c r="C96" s="19">
        <v>0</v>
      </c>
      <c r="D96" s="19">
        <v>3.0303030303030303</v>
      </c>
      <c r="E96" s="19">
        <v>12.121212121212121</v>
      </c>
      <c r="F96" s="19">
        <v>0</v>
      </c>
      <c r="G96" s="19">
        <v>0</v>
      </c>
      <c r="H96" s="19">
        <v>21.212121212121211</v>
      </c>
      <c r="I96" s="19">
        <v>3.0303030303030303</v>
      </c>
      <c r="J96" s="19">
        <v>0</v>
      </c>
      <c r="K96" s="19">
        <v>9.0909090909090917</v>
      </c>
      <c r="L96" s="19">
        <v>3.0303030303030303</v>
      </c>
      <c r="M96" s="19">
        <v>9.0909090909090917</v>
      </c>
      <c r="N96" s="19">
        <v>9.0909090909090917</v>
      </c>
      <c r="P96" s="18" t="s">
        <v>48</v>
      </c>
      <c r="Q96" s="19">
        <v>0</v>
      </c>
      <c r="R96" s="19">
        <v>0.41844699719921996</v>
      </c>
      <c r="S96" s="19">
        <v>1.6737879887968798</v>
      </c>
      <c r="T96" s="19">
        <v>0</v>
      </c>
      <c r="U96" s="19">
        <v>0</v>
      </c>
      <c r="V96" s="19">
        <v>2.9291289803945397</v>
      </c>
      <c r="W96" s="19">
        <v>0.41844699719921996</v>
      </c>
      <c r="X96" s="19">
        <v>0</v>
      </c>
      <c r="Y96" s="19">
        <v>1.2553409915976601</v>
      </c>
      <c r="Z96" s="19">
        <v>0.41844699719921996</v>
      </c>
      <c r="AA96" s="19">
        <v>1.2553409915976601</v>
      </c>
      <c r="AB96" s="19">
        <v>1.2553409915976601</v>
      </c>
      <c r="AC96"/>
    </row>
    <row r="97" spans="2:29" x14ac:dyDescent="0.25">
      <c r="B97" s="18" t="s">
        <v>49</v>
      </c>
      <c r="C97" s="19">
        <v>6.0606060606060606</v>
      </c>
      <c r="D97" s="19">
        <v>9.0909090909090917</v>
      </c>
      <c r="E97" s="19">
        <v>6.0606060606060606</v>
      </c>
      <c r="F97" s="19">
        <v>9.0909090909090917</v>
      </c>
      <c r="G97" s="19">
        <v>0</v>
      </c>
      <c r="H97" s="19">
        <v>3.0303030303030303</v>
      </c>
      <c r="I97" s="19">
        <v>0</v>
      </c>
      <c r="J97" s="19">
        <v>3.0303030303030303</v>
      </c>
      <c r="K97" s="19">
        <v>0</v>
      </c>
      <c r="L97" s="19">
        <v>6.0606060606060606</v>
      </c>
      <c r="M97" s="19">
        <v>3.0303030303030303</v>
      </c>
      <c r="N97" s="19">
        <v>0</v>
      </c>
      <c r="P97" s="18" t="s">
        <v>49</v>
      </c>
      <c r="Q97" s="19">
        <v>2.3528558906038928</v>
      </c>
      <c r="R97" s="19">
        <v>3.5292838359058396</v>
      </c>
      <c r="S97" s="19">
        <v>2.3528558906038928</v>
      </c>
      <c r="T97" s="19">
        <v>3.5292838359058396</v>
      </c>
      <c r="U97" s="19">
        <v>0</v>
      </c>
      <c r="V97" s="19">
        <v>1.1764279453019464</v>
      </c>
      <c r="W97" s="19">
        <v>0</v>
      </c>
      <c r="X97" s="19">
        <v>1.1764279453019464</v>
      </c>
      <c r="Y97" s="19">
        <v>0</v>
      </c>
      <c r="Z97" s="19">
        <v>2.3528558906038928</v>
      </c>
      <c r="AA97" s="19">
        <v>1.1764279453019464</v>
      </c>
      <c r="AB97" s="19">
        <v>0</v>
      </c>
      <c r="AC97"/>
    </row>
    <row r="98" spans="2:29" x14ac:dyDescent="0.25">
      <c r="B98" s="18" t="s">
        <v>50</v>
      </c>
      <c r="C98" s="19">
        <v>3.0303030303030303</v>
      </c>
      <c r="D98" s="19">
        <v>0</v>
      </c>
      <c r="E98" s="19">
        <v>0</v>
      </c>
      <c r="F98" s="19">
        <v>0</v>
      </c>
      <c r="G98" s="19">
        <v>0</v>
      </c>
      <c r="H98" s="19">
        <v>0</v>
      </c>
      <c r="I98" s="19">
        <v>0</v>
      </c>
      <c r="J98" s="19">
        <v>9.0909090909090917</v>
      </c>
      <c r="K98" s="19">
        <v>6.0606060606060606</v>
      </c>
      <c r="L98" s="19">
        <v>6.0606060606060606</v>
      </c>
      <c r="M98" s="19">
        <v>6.0606060606060606</v>
      </c>
      <c r="N98" s="19">
        <v>12.121212121212121</v>
      </c>
      <c r="P98" s="18" t="s">
        <v>50</v>
      </c>
      <c r="Q98" s="19">
        <v>0.52372214555936425</v>
      </c>
      <c r="R98" s="19">
        <v>0</v>
      </c>
      <c r="S98" s="19">
        <v>0</v>
      </c>
      <c r="T98" s="19">
        <v>0</v>
      </c>
      <c r="U98" s="19">
        <v>0</v>
      </c>
      <c r="V98" s="19">
        <v>0</v>
      </c>
      <c r="W98" s="19">
        <v>0</v>
      </c>
      <c r="X98" s="19">
        <v>1.5711664366780929</v>
      </c>
      <c r="Y98" s="19">
        <v>1.0474442911187285</v>
      </c>
      <c r="Z98" s="19">
        <v>1.0474442911187285</v>
      </c>
      <c r="AA98" s="19">
        <v>1.0474442911187285</v>
      </c>
      <c r="AB98" s="19">
        <v>2.094888582237457</v>
      </c>
      <c r="AC98"/>
    </row>
    <row r="99" spans="2:29" x14ac:dyDescent="0.25">
      <c r="B99" s="18" t="s">
        <v>51</v>
      </c>
      <c r="C99" s="19">
        <v>6.0606060606060606</v>
      </c>
      <c r="D99" s="19">
        <v>0</v>
      </c>
      <c r="E99" s="19">
        <v>0</v>
      </c>
      <c r="F99" s="19">
        <v>0</v>
      </c>
      <c r="G99" s="19">
        <v>0</v>
      </c>
      <c r="H99" s="19">
        <v>0</v>
      </c>
      <c r="I99" s="19">
        <v>0</v>
      </c>
      <c r="J99" s="19">
        <v>12.121212121212121</v>
      </c>
      <c r="K99" s="19">
        <v>3.0303030303030303</v>
      </c>
      <c r="L99" s="19">
        <v>6.0606060606060606</v>
      </c>
      <c r="M99" s="19">
        <v>6.0606060606060606</v>
      </c>
      <c r="N99" s="19">
        <v>0</v>
      </c>
      <c r="P99" s="18" t="s">
        <v>51</v>
      </c>
      <c r="Q99" s="19">
        <v>1.0748015692581012</v>
      </c>
      <c r="R99" s="19">
        <v>0</v>
      </c>
      <c r="S99" s="19">
        <v>0</v>
      </c>
      <c r="T99" s="19">
        <v>0</v>
      </c>
      <c r="U99" s="19">
        <v>0</v>
      </c>
      <c r="V99" s="19">
        <v>0</v>
      </c>
      <c r="W99" s="19">
        <v>0</v>
      </c>
      <c r="X99" s="19">
        <v>2.1496031385162024</v>
      </c>
      <c r="Y99" s="19">
        <v>0.53740078462905061</v>
      </c>
      <c r="Z99" s="19">
        <v>1.0748015692581012</v>
      </c>
      <c r="AA99" s="19">
        <v>1.0748015692581012</v>
      </c>
      <c r="AB99" s="19">
        <v>0</v>
      </c>
      <c r="AC99"/>
    </row>
    <row r="100" spans="2:29" x14ac:dyDescent="0.25">
      <c r="B100" s="22" t="s">
        <v>52</v>
      </c>
      <c r="C100" s="19">
        <v>30.303030303030305</v>
      </c>
      <c r="D100" s="19">
        <v>15.151515151515152</v>
      </c>
      <c r="E100" s="19">
        <v>9.0909090909090917</v>
      </c>
      <c r="F100" s="19">
        <v>0</v>
      </c>
      <c r="G100" s="19">
        <v>0</v>
      </c>
      <c r="H100" s="19">
        <v>3.0303030303030303</v>
      </c>
      <c r="I100" s="19">
        <v>0</v>
      </c>
      <c r="J100" s="19">
        <v>0</v>
      </c>
      <c r="K100" s="19">
        <v>0</v>
      </c>
      <c r="L100" s="19">
        <v>0</v>
      </c>
      <c r="M100" s="19">
        <v>0</v>
      </c>
      <c r="N100" s="19">
        <v>0</v>
      </c>
      <c r="P100" s="22"/>
      <c r="Q100"/>
      <c r="R100"/>
      <c r="S100"/>
      <c r="T100"/>
      <c r="U100"/>
      <c r="V100"/>
      <c r="W100"/>
      <c r="X100"/>
      <c r="Y100"/>
      <c r="Z100"/>
      <c r="AA100"/>
      <c r="AB100"/>
      <c r="AC100"/>
    </row>
    <row r="101" spans="2:29" x14ac:dyDescent="0.25">
      <c r="B101" s="18" t="s">
        <v>53</v>
      </c>
      <c r="C101" s="23">
        <v>100</v>
      </c>
      <c r="D101" s="23">
        <v>100.00000000000001</v>
      </c>
      <c r="E101" s="23">
        <v>100.00000000000001</v>
      </c>
      <c r="F101" s="23">
        <v>100</v>
      </c>
      <c r="G101" s="23">
        <v>100</v>
      </c>
      <c r="H101" s="23">
        <v>100</v>
      </c>
      <c r="I101" s="23">
        <v>100.00000000000001</v>
      </c>
      <c r="J101" s="23">
        <v>100.00000000000001</v>
      </c>
      <c r="K101" s="23">
        <v>100.00000000000001</v>
      </c>
      <c r="L101" s="23">
        <v>100.00000000000001</v>
      </c>
      <c r="M101" s="23">
        <v>100.00000000000001</v>
      </c>
      <c r="N101" s="23">
        <v>100.00000000000001</v>
      </c>
      <c r="P101" s="28"/>
      <c r="Q101" s="28"/>
      <c r="R101" s="28"/>
      <c r="S101" s="28"/>
      <c r="T101" s="28"/>
      <c r="U101" s="28"/>
      <c r="V101" s="28"/>
      <c r="W101" s="28"/>
      <c r="X101" s="28"/>
      <c r="Y101" s="28"/>
      <c r="Z101" s="28"/>
      <c r="AA101" s="28"/>
      <c r="AB101" s="28"/>
      <c r="AC101" s="28"/>
    </row>
    <row r="102" spans="2:29" ht="15.75" thickBot="1" x14ac:dyDescent="0.3">
      <c r="B102" s="28"/>
      <c r="C102" s="28"/>
      <c r="D102" s="28"/>
      <c r="E102" s="28"/>
      <c r="F102" s="28"/>
      <c r="G102" s="28"/>
      <c r="H102" s="28"/>
      <c r="I102" s="28"/>
      <c r="J102" s="28"/>
      <c r="K102" s="28"/>
      <c r="L102" s="28"/>
      <c r="M102" s="28"/>
      <c r="N102" s="28"/>
      <c r="P102" s="28"/>
      <c r="Q102" s="28"/>
      <c r="R102" s="28"/>
      <c r="S102" s="28"/>
      <c r="T102" s="28"/>
      <c r="U102" s="28"/>
      <c r="V102" s="28"/>
      <c r="W102" s="28"/>
      <c r="X102" s="28"/>
      <c r="Y102" s="28"/>
      <c r="Z102" s="28"/>
      <c r="AA102" s="28"/>
      <c r="AB102" s="28"/>
      <c r="AC102" s="28"/>
    </row>
    <row r="103" spans="2:29" ht="15.75" thickBot="1" x14ac:dyDescent="0.3">
      <c r="B103" s="62" t="s">
        <v>78</v>
      </c>
      <c r="C103" s="54"/>
      <c r="D103" s="54"/>
      <c r="E103" s="54"/>
      <c r="F103" s="54"/>
      <c r="G103" s="54"/>
      <c r="H103" s="54"/>
      <c r="I103" s="54"/>
      <c r="J103" s="54"/>
      <c r="K103" s="54"/>
      <c r="L103" s="54"/>
      <c r="M103" s="54"/>
      <c r="N103" s="63" t="s">
        <v>3</v>
      </c>
      <c r="O103" s="55"/>
      <c r="P103" s="62" t="s">
        <v>79</v>
      </c>
      <c r="Q103" s="54"/>
      <c r="R103" s="54"/>
      <c r="S103" s="54"/>
      <c r="T103" s="54"/>
      <c r="U103" s="54"/>
      <c r="V103" s="54"/>
      <c r="W103" s="54"/>
      <c r="X103" s="54"/>
      <c r="Y103" s="54"/>
      <c r="Z103" s="54"/>
      <c r="AA103" s="54"/>
      <c r="AB103" s="63" t="s">
        <v>3</v>
      </c>
    </row>
    <row r="104" spans="2:29" ht="15.75" thickBot="1" x14ac:dyDescent="0.3">
      <c r="B104" s="17" t="s">
        <v>7</v>
      </c>
      <c r="C104" s="17" t="s">
        <v>19</v>
      </c>
      <c r="D104" s="17" t="s">
        <v>20</v>
      </c>
      <c r="E104" s="17" t="s">
        <v>21</v>
      </c>
      <c r="F104" s="17" t="s">
        <v>22</v>
      </c>
      <c r="G104" s="17" t="s">
        <v>18</v>
      </c>
      <c r="H104" s="17" t="s">
        <v>23</v>
      </c>
      <c r="I104" s="17" t="s">
        <v>24</v>
      </c>
      <c r="J104" s="17" t="s">
        <v>25</v>
      </c>
      <c r="K104" s="17" t="s">
        <v>26</v>
      </c>
      <c r="L104" s="17" t="s">
        <v>27</v>
      </c>
      <c r="M104" s="17" t="s">
        <v>28</v>
      </c>
      <c r="N104" s="17" t="s">
        <v>29</v>
      </c>
      <c r="P104" s="17" t="s">
        <v>30</v>
      </c>
      <c r="Q104" s="17" t="s">
        <v>19</v>
      </c>
      <c r="R104" s="17" t="s">
        <v>20</v>
      </c>
      <c r="S104" s="17" t="s">
        <v>21</v>
      </c>
      <c r="T104" s="17" t="s">
        <v>22</v>
      </c>
      <c r="U104" s="17" t="s">
        <v>18</v>
      </c>
      <c r="V104" s="17" t="s">
        <v>23</v>
      </c>
      <c r="W104" s="17" t="s">
        <v>24</v>
      </c>
      <c r="X104" s="17" t="s">
        <v>25</v>
      </c>
      <c r="Y104" s="17" t="s">
        <v>26</v>
      </c>
      <c r="Z104" s="17" t="s">
        <v>27</v>
      </c>
      <c r="AA104" s="17" t="s">
        <v>28</v>
      </c>
      <c r="AB104" s="17" t="s">
        <v>29</v>
      </c>
      <c r="AC104"/>
    </row>
    <row r="105" spans="2:29" x14ac:dyDescent="0.25">
      <c r="B105" s="18" t="s">
        <v>32</v>
      </c>
      <c r="C105" s="19">
        <v>15.384615384615385</v>
      </c>
      <c r="D105" s="19">
        <v>11.538461538461538</v>
      </c>
      <c r="E105" s="19">
        <v>7.6923076923076925</v>
      </c>
      <c r="F105" s="19">
        <v>0</v>
      </c>
      <c r="G105" s="19">
        <v>11.538461538461538</v>
      </c>
      <c r="H105" s="23">
        <v>100</v>
      </c>
      <c r="I105" s="19">
        <v>0</v>
      </c>
      <c r="J105" s="19">
        <v>3.8461538461538463</v>
      </c>
      <c r="K105" s="19">
        <v>15.384615384615385</v>
      </c>
      <c r="L105" s="19">
        <v>7.6923076923076925</v>
      </c>
      <c r="M105" s="19">
        <v>11.538461538461538</v>
      </c>
      <c r="N105" s="19">
        <v>3.8461538461538463</v>
      </c>
      <c r="P105" s="18" t="s">
        <v>32</v>
      </c>
      <c r="Q105" s="19">
        <v>2.3627937168591369</v>
      </c>
      <c r="R105" s="19">
        <v>1.7720952876443525</v>
      </c>
      <c r="S105" s="19">
        <v>1.1813968584295684</v>
      </c>
      <c r="T105" s="19">
        <v>0</v>
      </c>
      <c r="U105" s="19">
        <v>1.7720952876443525</v>
      </c>
      <c r="V105" s="19">
        <v>15.358159159584389</v>
      </c>
      <c r="W105" s="19">
        <v>0</v>
      </c>
      <c r="X105" s="19">
        <v>0.59069842921478422</v>
      </c>
      <c r="Y105" s="19">
        <v>2.3627937168591369</v>
      </c>
      <c r="Z105" s="19">
        <v>1.1813968584295684</v>
      </c>
      <c r="AA105" s="19">
        <v>1.7720952876443525</v>
      </c>
      <c r="AB105" s="19">
        <v>0.59069842921478422</v>
      </c>
      <c r="AC105"/>
    </row>
    <row r="106" spans="2:29" x14ac:dyDescent="0.25">
      <c r="B106" s="18" t="s">
        <v>33</v>
      </c>
      <c r="C106" s="19">
        <v>3.8461538461538463</v>
      </c>
      <c r="D106" s="19">
        <v>0</v>
      </c>
      <c r="E106" s="19">
        <v>0</v>
      </c>
      <c r="F106" s="19">
        <v>11.538461538461538</v>
      </c>
      <c r="G106" s="19">
        <v>34.615384615384613</v>
      </c>
      <c r="H106" s="19">
        <v>0</v>
      </c>
      <c r="I106" s="19">
        <v>7.6923076923076925</v>
      </c>
      <c r="J106" s="19">
        <v>11.538461538461538</v>
      </c>
      <c r="K106" s="19">
        <v>3.8461538461538463</v>
      </c>
      <c r="L106" s="19">
        <v>11.538461538461538</v>
      </c>
      <c r="M106" s="19">
        <v>11.538461538461538</v>
      </c>
      <c r="N106" s="19">
        <v>7.6923076923076925</v>
      </c>
      <c r="P106" s="18" t="s">
        <v>33</v>
      </c>
      <c r="Q106" s="19">
        <v>0.55450510135327735</v>
      </c>
      <c r="R106" s="19">
        <v>0</v>
      </c>
      <c r="S106" s="19">
        <v>0</v>
      </c>
      <c r="T106" s="19">
        <v>1.6635153040598321</v>
      </c>
      <c r="U106" s="19">
        <v>4.9905459121794955</v>
      </c>
      <c r="V106" s="19">
        <v>0</v>
      </c>
      <c r="W106" s="19">
        <v>1.1090102027065547</v>
      </c>
      <c r="X106" s="19">
        <v>1.6635153040598321</v>
      </c>
      <c r="Y106" s="19">
        <v>0.55450510135327735</v>
      </c>
      <c r="Z106" s="19">
        <v>1.6635153040598321</v>
      </c>
      <c r="AA106" s="19">
        <v>1.6635153040598321</v>
      </c>
      <c r="AB106" s="19">
        <v>1.1090102027065547</v>
      </c>
      <c r="AC106"/>
    </row>
    <row r="107" spans="2:29" x14ac:dyDescent="0.25">
      <c r="B107" s="18" t="s">
        <v>34</v>
      </c>
      <c r="C107" s="19">
        <v>0</v>
      </c>
      <c r="D107" s="19">
        <v>11.538461538461538</v>
      </c>
      <c r="E107" s="19">
        <v>11.538461538461538</v>
      </c>
      <c r="F107" s="19">
        <v>30.76923076923077</v>
      </c>
      <c r="G107" s="19">
        <v>7.6923076923076925</v>
      </c>
      <c r="H107" s="19">
        <v>0</v>
      </c>
      <c r="I107" s="19">
        <v>3.8461538461538463</v>
      </c>
      <c r="J107" s="19">
        <v>15.384615384615385</v>
      </c>
      <c r="K107" s="19">
        <v>7.6923076923076925</v>
      </c>
      <c r="L107" s="19">
        <v>11.538461538461538</v>
      </c>
      <c r="M107" s="19">
        <v>7.6923076923076925</v>
      </c>
      <c r="N107" s="19">
        <v>3.8461538461538463</v>
      </c>
      <c r="P107" s="18" t="s">
        <v>34</v>
      </c>
      <c r="Q107" s="19">
        <v>0</v>
      </c>
      <c r="R107" s="19">
        <v>1.9177100021762259</v>
      </c>
      <c r="S107" s="19">
        <v>1.9177100021762259</v>
      </c>
      <c r="T107" s="19">
        <v>5.1138933391366024</v>
      </c>
      <c r="U107" s="19">
        <v>1.2784733347841506</v>
      </c>
      <c r="V107" s="19">
        <v>0</v>
      </c>
      <c r="W107" s="19">
        <v>0.6392366673920753</v>
      </c>
      <c r="X107" s="19">
        <v>2.5569466695683012</v>
      </c>
      <c r="Y107" s="19">
        <v>1.2784733347841506</v>
      </c>
      <c r="Z107" s="19">
        <v>1.9177100021762259</v>
      </c>
      <c r="AA107" s="19">
        <v>1.2784733347841506</v>
      </c>
      <c r="AB107" s="19">
        <v>0.6392366673920753</v>
      </c>
      <c r="AC107"/>
    </row>
    <row r="108" spans="2:29" x14ac:dyDescent="0.25">
      <c r="B108" s="18" t="s">
        <v>35</v>
      </c>
      <c r="C108" s="19">
        <v>3.8461538461538463</v>
      </c>
      <c r="D108" s="19">
        <v>0</v>
      </c>
      <c r="E108" s="19">
        <v>3.8461538461538463</v>
      </c>
      <c r="F108" s="19">
        <v>11.538461538461538</v>
      </c>
      <c r="G108" s="19">
        <v>0</v>
      </c>
      <c r="H108" s="19">
        <v>0</v>
      </c>
      <c r="I108" s="19">
        <v>11.538461538461538</v>
      </c>
      <c r="J108" s="19">
        <v>3.8461538461538463</v>
      </c>
      <c r="K108" s="19">
        <v>0</v>
      </c>
      <c r="L108" s="19">
        <v>3.8461538461538463</v>
      </c>
      <c r="M108" s="19">
        <v>15.384615384615385</v>
      </c>
      <c r="N108" s="19">
        <v>11.538461538461538</v>
      </c>
      <c r="P108" s="18" t="s">
        <v>35</v>
      </c>
      <c r="Q108" s="19">
        <v>0.88069639631868901</v>
      </c>
      <c r="R108" s="19">
        <v>0</v>
      </c>
      <c r="S108" s="19">
        <v>0.88069639631868901</v>
      </c>
      <c r="T108" s="19">
        <v>2.6420891889560667</v>
      </c>
      <c r="U108" s="19">
        <v>0</v>
      </c>
      <c r="V108" s="19">
        <v>0</v>
      </c>
      <c r="W108" s="19">
        <v>2.6420891889560667</v>
      </c>
      <c r="X108" s="19">
        <v>0.88069639631868901</v>
      </c>
      <c r="Y108" s="19">
        <v>0</v>
      </c>
      <c r="Z108" s="19">
        <v>0.88069639631868901</v>
      </c>
      <c r="AA108" s="19">
        <v>3.522785585274756</v>
      </c>
      <c r="AB108" s="19">
        <v>2.6420891889560667</v>
      </c>
      <c r="AC108"/>
    </row>
    <row r="109" spans="2:29" x14ac:dyDescent="0.25">
      <c r="B109" s="18" t="s">
        <v>36</v>
      </c>
      <c r="C109" s="19">
        <v>7.6923076923076925</v>
      </c>
      <c r="D109" s="19">
        <v>3.8461538461538463</v>
      </c>
      <c r="E109" s="19">
        <v>7.6923076923076925</v>
      </c>
      <c r="F109" s="19">
        <v>0</v>
      </c>
      <c r="G109" s="19">
        <v>0</v>
      </c>
      <c r="H109" s="19">
        <v>0</v>
      </c>
      <c r="I109" s="19">
        <v>34.615384615384613</v>
      </c>
      <c r="J109" s="19">
        <v>3.8461538461538463</v>
      </c>
      <c r="K109" s="19">
        <v>11.538461538461538</v>
      </c>
      <c r="L109" s="19">
        <v>11.538461538461538</v>
      </c>
      <c r="M109" s="19">
        <v>0</v>
      </c>
      <c r="N109" s="19">
        <v>3.8461538461538463</v>
      </c>
      <c r="P109" s="18" t="s">
        <v>36</v>
      </c>
      <c r="Q109" s="19">
        <v>0.78333650558217582</v>
      </c>
      <c r="R109" s="19">
        <v>0.39166825279108791</v>
      </c>
      <c r="S109" s="19">
        <v>0.78333650558217582</v>
      </c>
      <c r="T109" s="19">
        <v>0</v>
      </c>
      <c r="U109" s="19">
        <v>0</v>
      </c>
      <c r="V109" s="19">
        <v>0</v>
      </c>
      <c r="W109" s="19">
        <v>3.5250142751197906</v>
      </c>
      <c r="X109" s="19">
        <v>0.39166825279108791</v>
      </c>
      <c r="Y109" s="19">
        <v>1.1750047583732637</v>
      </c>
      <c r="Z109" s="19">
        <v>1.1750047583732637</v>
      </c>
      <c r="AA109" s="19">
        <v>0</v>
      </c>
      <c r="AB109" s="19">
        <v>0.39166825279108791</v>
      </c>
      <c r="AC109"/>
    </row>
    <row r="110" spans="2:29" x14ac:dyDescent="0.25">
      <c r="B110" s="18" t="s">
        <v>37</v>
      </c>
      <c r="C110" s="19">
        <v>0</v>
      </c>
      <c r="D110" s="19">
        <v>11.538461538461538</v>
      </c>
      <c r="E110" s="19">
        <v>7.6923076923076925</v>
      </c>
      <c r="F110" s="19">
        <v>0</v>
      </c>
      <c r="G110" s="19">
        <v>0</v>
      </c>
      <c r="H110" s="19">
        <v>0</v>
      </c>
      <c r="I110" s="19">
        <v>3.8461538461538463</v>
      </c>
      <c r="J110" s="19">
        <v>3.8461538461538463</v>
      </c>
      <c r="K110" s="19">
        <v>0</v>
      </c>
      <c r="L110" s="19">
        <v>0</v>
      </c>
      <c r="M110" s="19">
        <v>0</v>
      </c>
      <c r="N110" s="19">
        <v>0</v>
      </c>
      <c r="P110" s="18" t="s">
        <v>37</v>
      </c>
      <c r="Q110" s="19">
        <v>0</v>
      </c>
      <c r="R110" s="19">
        <v>5.4103844389105662</v>
      </c>
      <c r="S110" s="19">
        <v>3.6069229592737111</v>
      </c>
      <c r="T110" s="19">
        <v>0</v>
      </c>
      <c r="U110" s="19">
        <v>0</v>
      </c>
      <c r="V110" s="19">
        <v>0</v>
      </c>
      <c r="W110" s="19">
        <v>1.8034614796368555</v>
      </c>
      <c r="X110" s="19">
        <v>1.8034614796368555</v>
      </c>
      <c r="Y110" s="19">
        <v>0</v>
      </c>
      <c r="Z110" s="19">
        <v>0</v>
      </c>
      <c r="AA110" s="19">
        <v>0</v>
      </c>
      <c r="AB110" s="19">
        <v>0</v>
      </c>
      <c r="AC110"/>
    </row>
    <row r="111" spans="2:29" x14ac:dyDescent="0.25">
      <c r="B111" s="18" t="s">
        <v>38</v>
      </c>
      <c r="C111" s="19">
        <v>0</v>
      </c>
      <c r="D111" s="19">
        <v>7.6923076923076925</v>
      </c>
      <c r="E111" s="19">
        <v>11.538461538461538</v>
      </c>
      <c r="F111" s="19">
        <v>0</v>
      </c>
      <c r="G111" s="19">
        <v>3.8461538461538463</v>
      </c>
      <c r="H111" s="19">
        <v>0</v>
      </c>
      <c r="I111" s="19">
        <v>0</v>
      </c>
      <c r="J111" s="19">
        <v>0</v>
      </c>
      <c r="K111" s="19">
        <v>0</v>
      </c>
      <c r="L111" s="19">
        <v>7.6923076923076925</v>
      </c>
      <c r="M111" s="19">
        <v>0</v>
      </c>
      <c r="N111" s="19">
        <v>0</v>
      </c>
      <c r="P111" s="18" t="s">
        <v>38</v>
      </c>
      <c r="Q111" s="19">
        <v>0</v>
      </c>
      <c r="R111" s="19">
        <v>2.1639834370260282</v>
      </c>
      <c r="S111" s="19">
        <v>3.2459751555390421</v>
      </c>
      <c r="T111" s="19">
        <v>0</v>
      </c>
      <c r="U111" s="19">
        <v>1.0819917185130141</v>
      </c>
      <c r="V111" s="19">
        <v>0</v>
      </c>
      <c r="W111" s="19">
        <v>0</v>
      </c>
      <c r="X111" s="19">
        <v>0</v>
      </c>
      <c r="Y111" s="19">
        <v>0</v>
      </c>
      <c r="Z111" s="19">
        <v>2.1639834370260282</v>
      </c>
      <c r="AA111" s="19">
        <v>0</v>
      </c>
      <c r="AB111" s="19">
        <v>0</v>
      </c>
      <c r="AC111"/>
    </row>
    <row r="112" spans="2:29" x14ac:dyDescent="0.25">
      <c r="B112" s="18" t="s">
        <v>39</v>
      </c>
      <c r="C112" s="19">
        <v>0</v>
      </c>
      <c r="D112" s="19">
        <v>0</v>
      </c>
      <c r="E112" s="19">
        <v>0</v>
      </c>
      <c r="F112" s="19">
        <v>0</v>
      </c>
      <c r="G112" s="19">
        <v>0</v>
      </c>
      <c r="H112" s="19">
        <v>0</v>
      </c>
      <c r="I112" s="19">
        <v>0</v>
      </c>
      <c r="J112" s="19">
        <v>0</v>
      </c>
      <c r="K112" s="19">
        <v>0</v>
      </c>
      <c r="L112" s="19">
        <v>0</v>
      </c>
      <c r="M112" s="19">
        <v>0</v>
      </c>
      <c r="N112" s="19">
        <v>0</v>
      </c>
      <c r="P112" s="18" t="s">
        <v>39</v>
      </c>
      <c r="Q112" s="19">
        <v>0</v>
      </c>
      <c r="R112" s="19">
        <v>0</v>
      </c>
      <c r="S112" s="19">
        <v>0</v>
      </c>
      <c r="T112" s="19">
        <v>0</v>
      </c>
      <c r="U112" s="19">
        <v>0</v>
      </c>
      <c r="V112" s="19">
        <v>0</v>
      </c>
      <c r="W112" s="19">
        <v>0</v>
      </c>
      <c r="X112" s="19">
        <v>0</v>
      </c>
      <c r="Y112" s="19">
        <v>0</v>
      </c>
      <c r="Z112" s="19">
        <v>0</v>
      </c>
      <c r="AA112" s="19">
        <v>0</v>
      </c>
      <c r="AB112" s="19">
        <v>0</v>
      </c>
      <c r="AC112"/>
    </row>
    <row r="113" spans="2:29" x14ac:dyDescent="0.25">
      <c r="B113" s="18" t="s">
        <v>40</v>
      </c>
      <c r="C113" s="19">
        <v>0</v>
      </c>
      <c r="D113" s="19">
        <v>0</v>
      </c>
      <c r="E113" s="19">
        <v>0</v>
      </c>
      <c r="F113" s="19">
        <v>0</v>
      </c>
      <c r="G113" s="19">
        <v>0</v>
      </c>
      <c r="H113" s="19">
        <v>0</v>
      </c>
      <c r="I113" s="19">
        <v>15.384615384615385</v>
      </c>
      <c r="J113" s="19">
        <v>0</v>
      </c>
      <c r="K113" s="19">
        <v>3.8461538461538463</v>
      </c>
      <c r="L113" s="19">
        <v>0</v>
      </c>
      <c r="M113" s="19">
        <v>3.8461538461538463</v>
      </c>
      <c r="N113" s="19">
        <v>0</v>
      </c>
      <c r="P113" s="18" t="s">
        <v>40</v>
      </c>
      <c r="Q113" s="19">
        <v>0</v>
      </c>
      <c r="R113" s="19">
        <v>0</v>
      </c>
      <c r="S113" s="19">
        <v>0</v>
      </c>
      <c r="T113" s="19">
        <v>0</v>
      </c>
      <c r="U113" s="19">
        <v>0</v>
      </c>
      <c r="V113" s="19">
        <v>0</v>
      </c>
      <c r="W113" s="19">
        <v>12.791455074498709</v>
      </c>
      <c r="X113" s="19">
        <v>0</v>
      </c>
      <c r="Y113" s="19">
        <v>3.1978637686246771</v>
      </c>
      <c r="Z113" s="19">
        <v>0</v>
      </c>
      <c r="AA113" s="19">
        <v>3.1978637686246771</v>
      </c>
      <c r="AB113" s="19">
        <v>0</v>
      </c>
      <c r="AC113"/>
    </row>
    <row r="114" spans="2:29" x14ac:dyDescent="0.25">
      <c r="B114" s="18" t="s">
        <v>41</v>
      </c>
      <c r="C114" s="19">
        <v>0</v>
      </c>
      <c r="D114" s="19">
        <v>7.6923076923076925</v>
      </c>
      <c r="E114" s="19">
        <v>11.538461538461538</v>
      </c>
      <c r="F114" s="19">
        <v>0</v>
      </c>
      <c r="G114" s="19">
        <v>0</v>
      </c>
      <c r="H114" s="19">
        <v>0</v>
      </c>
      <c r="I114" s="19">
        <v>11.538461538461538</v>
      </c>
      <c r="J114" s="19">
        <v>3.8461538461538463</v>
      </c>
      <c r="K114" s="19">
        <v>0</v>
      </c>
      <c r="L114" s="19">
        <v>7.6923076923076925</v>
      </c>
      <c r="M114" s="19">
        <v>0</v>
      </c>
      <c r="N114" s="19">
        <v>3.8461538461538463</v>
      </c>
      <c r="P114" s="18" t="s">
        <v>41</v>
      </c>
      <c r="Q114" s="19">
        <v>0</v>
      </c>
      <c r="R114" s="19">
        <v>3.5093029708458587</v>
      </c>
      <c r="S114" s="19">
        <v>5.2639544562687881</v>
      </c>
      <c r="T114" s="19">
        <v>0</v>
      </c>
      <c r="U114" s="19">
        <v>0</v>
      </c>
      <c r="V114" s="19">
        <v>0</v>
      </c>
      <c r="W114" s="19">
        <v>5.2639544562687881</v>
      </c>
      <c r="X114" s="19">
        <v>1.7546514854229294</v>
      </c>
      <c r="Y114" s="19">
        <v>0</v>
      </c>
      <c r="Z114" s="19">
        <v>3.5093029708458587</v>
      </c>
      <c r="AA114" s="19">
        <v>0</v>
      </c>
      <c r="AB114" s="19">
        <v>1.7546514854229294</v>
      </c>
      <c r="AC114"/>
    </row>
    <row r="115" spans="2:29" x14ac:dyDescent="0.25">
      <c r="B115" s="18" t="s">
        <v>42</v>
      </c>
      <c r="C115" s="19">
        <v>0</v>
      </c>
      <c r="D115" s="19">
        <v>0</v>
      </c>
      <c r="E115" s="19">
        <v>0</v>
      </c>
      <c r="F115" s="23">
        <v>26.923076923076923</v>
      </c>
      <c r="G115" s="19">
        <v>0</v>
      </c>
      <c r="H115" s="19">
        <v>0</v>
      </c>
      <c r="I115" s="19">
        <v>0</v>
      </c>
      <c r="J115" s="19">
        <v>0</v>
      </c>
      <c r="K115" s="19">
        <v>7.6923076923076925</v>
      </c>
      <c r="L115" s="19">
        <v>7.6923076923076925</v>
      </c>
      <c r="M115" s="19">
        <v>7.6923076923076925</v>
      </c>
      <c r="N115" s="19">
        <v>19.230769230769234</v>
      </c>
      <c r="P115" s="18" t="s">
        <v>42</v>
      </c>
      <c r="Q115" s="19">
        <v>0</v>
      </c>
      <c r="R115" s="19">
        <v>0</v>
      </c>
      <c r="S115" s="19">
        <v>0</v>
      </c>
      <c r="T115" s="19">
        <v>4.2386669306422569</v>
      </c>
      <c r="U115" s="19">
        <v>0</v>
      </c>
      <c r="V115" s="19">
        <v>0</v>
      </c>
      <c r="W115" s="19">
        <v>0</v>
      </c>
      <c r="X115" s="19">
        <v>0</v>
      </c>
      <c r="Y115" s="19">
        <v>1.2110476944692163</v>
      </c>
      <c r="Z115" s="19">
        <v>1.2110476944692163</v>
      </c>
      <c r="AA115" s="19">
        <v>1.2110476944692163</v>
      </c>
      <c r="AB115" s="19">
        <v>3.0276192361730412</v>
      </c>
      <c r="AC115"/>
    </row>
    <row r="116" spans="2:29" x14ac:dyDescent="0.25">
      <c r="B116" s="18" t="s">
        <v>43</v>
      </c>
      <c r="C116" s="19">
        <v>15.384615384615385</v>
      </c>
      <c r="D116" s="19">
        <v>0</v>
      </c>
      <c r="E116" s="19">
        <v>7.6923076923076925</v>
      </c>
      <c r="F116" s="19">
        <v>0</v>
      </c>
      <c r="G116" s="19">
        <v>11.538461538461538</v>
      </c>
      <c r="H116" s="19">
        <v>0</v>
      </c>
      <c r="I116" s="19">
        <v>0</v>
      </c>
      <c r="J116" s="19">
        <v>15.384615384615385</v>
      </c>
      <c r="K116" s="19">
        <v>11.538461538461538</v>
      </c>
      <c r="L116" s="19">
        <v>0</v>
      </c>
      <c r="M116" s="19">
        <v>11.538461538461538</v>
      </c>
      <c r="N116" s="19">
        <v>3.8461538461538463</v>
      </c>
      <c r="P116" s="18" t="s">
        <v>43</v>
      </c>
      <c r="Q116" s="19">
        <v>1.8320523304590228</v>
      </c>
      <c r="R116" s="19">
        <v>0</v>
      </c>
      <c r="S116" s="19">
        <v>0.91602616522951141</v>
      </c>
      <c r="T116" s="19">
        <v>0</v>
      </c>
      <c r="U116" s="19">
        <v>1.3740392478442671</v>
      </c>
      <c r="V116" s="19">
        <v>0</v>
      </c>
      <c r="W116" s="19">
        <v>0</v>
      </c>
      <c r="X116" s="19">
        <v>1.8320523304590228</v>
      </c>
      <c r="Y116" s="19">
        <v>1.3740392478442671</v>
      </c>
      <c r="Z116" s="19">
        <v>0</v>
      </c>
      <c r="AA116" s="19">
        <v>1.3740392478442671</v>
      </c>
      <c r="AB116" s="19">
        <v>0.45801308261475571</v>
      </c>
      <c r="AC116"/>
    </row>
    <row r="117" spans="2:29" x14ac:dyDescent="0.25">
      <c r="B117" s="18" t="s">
        <v>44</v>
      </c>
      <c r="C117" s="19">
        <v>0</v>
      </c>
      <c r="D117" s="19">
        <v>7.6923076923076925</v>
      </c>
      <c r="E117" s="19">
        <v>3.8461538461538463</v>
      </c>
      <c r="F117" s="19">
        <v>3.8461538461538463</v>
      </c>
      <c r="G117" s="19">
        <v>0</v>
      </c>
      <c r="H117" s="19">
        <v>0</v>
      </c>
      <c r="I117" s="19">
        <v>0</v>
      </c>
      <c r="J117" s="19">
        <v>15.384615384615385</v>
      </c>
      <c r="K117" s="19">
        <v>0</v>
      </c>
      <c r="L117" s="19">
        <v>0</v>
      </c>
      <c r="M117" s="19">
        <v>11.538461538461538</v>
      </c>
      <c r="N117" s="19">
        <v>0</v>
      </c>
      <c r="P117" s="18" t="s">
        <v>44</v>
      </c>
      <c r="Q117" s="19">
        <v>0</v>
      </c>
      <c r="R117" s="19">
        <v>1.4198358132432607</v>
      </c>
      <c r="S117" s="19">
        <v>0.70991790662163035</v>
      </c>
      <c r="T117" s="19">
        <v>0.70991790662163035</v>
      </c>
      <c r="U117" s="19">
        <v>0</v>
      </c>
      <c r="V117" s="19">
        <v>0</v>
      </c>
      <c r="W117" s="19">
        <v>0</v>
      </c>
      <c r="X117" s="19">
        <v>2.8396716264865214</v>
      </c>
      <c r="Y117" s="19">
        <v>0</v>
      </c>
      <c r="Z117" s="19">
        <v>0</v>
      </c>
      <c r="AA117" s="19">
        <v>2.1297537198648908</v>
      </c>
      <c r="AB117" s="19">
        <v>0</v>
      </c>
      <c r="AC117"/>
    </row>
    <row r="118" spans="2:29" x14ac:dyDescent="0.25">
      <c r="B118" s="18" t="s">
        <v>45</v>
      </c>
      <c r="C118" s="19">
        <v>0</v>
      </c>
      <c r="D118" s="19">
        <v>7.6923076923076925</v>
      </c>
      <c r="E118" s="19">
        <v>11.538461538461538</v>
      </c>
      <c r="F118" s="19">
        <v>0</v>
      </c>
      <c r="G118" s="19">
        <v>3.8461538461538463</v>
      </c>
      <c r="H118" s="19">
        <v>0</v>
      </c>
      <c r="I118" s="19">
        <v>0</v>
      </c>
      <c r="J118" s="19">
        <v>3.8461538461538463</v>
      </c>
      <c r="K118" s="19">
        <v>3.8461538461538463</v>
      </c>
      <c r="L118" s="19">
        <v>7.6923076923076925</v>
      </c>
      <c r="M118" s="19">
        <v>3.8461538461538463</v>
      </c>
      <c r="N118" s="19">
        <v>11.538461538461538</v>
      </c>
      <c r="P118" s="18" t="s">
        <v>45</v>
      </c>
      <c r="Q118" s="19">
        <v>0</v>
      </c>
      <c r="R118" s="19">
        <v>2.1240265129163358</v>
      </c>
      <c r="S118" s="19">
        <v>3.1860397693745033</v>
      </c>
      <c r="T118" s="19">
        <v>0</v>
      </c>
      <c r="U118" s="19">
        <v>1.0620132564581679</v>
      </c>
      <c r="V118" s="19">
        <v>0</v>
      </c>
      <c r="W118" s="19">
        <v>0</v>
      </c>
      <c r="X118" s="19">
        <v>1.0620132564581679</v>
      </c>
      <c r="Y118" s="19">
        <v>1.0620132564581679</v>
      </c>
      <c r="Z118" s="19">
        <v>2.1240265129163358</v>
      </c>
      <c r="AA118" s="19">
        <v>1.0620132564581679</v>
      </c>
      <c r="AB118" s="19">
        <v>3.1860397693745033</v>
      </c>
      <c r="AC118"/>
    </row>
    <row r="119" spans="2:29" x14ac:dyDescent="0.25">
      <c r="B119" s="18" t="s">
        <v>46</v>
      </c>
      <c r="C119" s="19">
        <v>0</v>
      </c>
      <c r="D119" s="19">
        <v>0</v>
      </c>
      <c r="E119" s="19">
        <v>0</v>
      </c>
      <c r="F119" s="19">
        <v>7.6923076923076925</v>
      </c>
      <c r="G119" s="19">
        <v>0</v>
      </c>
      <c r="H119" s="19">
        <v>0</v>
      </c>
      <c r="I119" s="19">
        <v>11.538461538461538</v>
      </c>
      <c r="J119" s="19">
        <v>3.8461538461538463</v>
      </c>
      <c r="K119" s="19">
        <v>7.6923076923076925</v>
      </c>
      <c r="L119" s="19">
        <v>0</v>
      </c>
      <c r="M119" s="19">
        <v>3.8461538461538463</v>
      </c>
      <c r="N119" s="19">
        <v>7.6923076923076925</v>
      </c>
      <c r="P119" s="18" t="s">
        <v>46</v>
      </c>
      <c r="Q119" s="19">
        <v>0</v>
      </c>
      <c r="R119" s="19">
        <v>0</v>
      </c>
      <c r="S119" s="19">
        <v>0</v>
      </c>
      <c r="T119" s="19">
        <v>1.5997590935807269</v>
      </c>
      <c r="U119" s="19">
        <v>0</v>
      </c>
      <c r="V119" s="19">
        <v>0</v>
      </c>
      <c r="W119" s="19">
        <v>2.3996386403710903</v>
      </c>
      <c r="X119" s="19">
        <v>0.79987954679036344</v>
      </c>
      <c r="Y119" s="19">
        <v>1.5997590935807269</v>
      </c>
      <c r="Z119" s="19">
        <v>0</v>
      </c>
      <c r="AA119" s="19">
        <v>0.79987954679036344</v>
      </c>
      <c r="AB119" s="19">
        <v>1.5997590935807269</v>
      </c>
      <c r="AC119"/>
    </row>
    <row r="120" spans="2:29" x14ac:dyDescent="0.25">
      <c r="B120" s="18" t="s">
        <v>47</v>
      </c>
      <c r="C120" s="19">
        <v>3.8461538461538463</v>
      </c>
      <c r="D120" s="19">
        <v>7.6923076923076925</v>
      </c>
      <c r="E120" s="19">
        <v>3.8461538461538463</v>
      </c>
      <c r="F120" s="19">
        <v>0</v>
      </c>
      <c r="G120" s="19">
        <v>0</v>
      </c>
      <c r="H120" s="19">
        <v>0</v>
      </c>
      <c r="I120" s="19">
        <v>0</v>
      </c>
      <c r="J120" s="19">
        <v>0</v>
      </c>
      <c r="K120" s="19">
        <v>0</v>
      </c>
      <c r="L120" s="19">
        <v>11.538461538461538</v>
      </c>
      <c r="M120" s="19">
        <v>7.6923076923076925</v>
      </c>
      <c r="N120" s="19">
        <v>15.384615384615385</v>
      </c>
      <c r="P120" s="18" t="s">
        <v>47</v>
      </c>
      <c r="Q120" s="19">
        <v>0.79925352153996054</v>
      </c>
      <c r="R120" s="19">
        <v>1.5985070430799211</v>
      </c>
      <c r="S120" s="19">
        <v>0.79925352153996054</v>
      </c>
      <c r="T120" s="19">
        <v>0</v>
      </c>
      <c r="U120" s="19">
        <v>0</v>
      </c>
      <c r="V120" s="19">
        <v>0</v>
      </c>
      <c r="W120" s="19">
        <v>0</v>
      </c>
      <c r="X120" s="19">
        <v>0</v>
      </c>
      <c r="Y120" s="19">
        <v>0</v>
      </c>
      <c r="Z120" s="19">
        <v>2.3977605646198814</v>
      </c>
      <c r="AA120" s="19">
        <v>1.5985070430799211</v>
      </c>
      <c r="AB120" s="19">
        <v>3.1970140861598422</v>
      </c>
      <c r="AC120"/>
    </row>
    <row r="121" spans="2:29" x14ac:dyDescent="0.25">
      <c r="B121" s="18" t="s">
        <v>48</v>
      </c>
      <c r="C121" s="19">
        <v>3.8461538461538463</v>
      </c>
      <c r="D121" s="19">
        <v>3.8461538461538463</v>
      </c>
      <c r="E121" s="19">
        <v>0</v>
      </c>
      <c r="F121" s="19">
        <v>0</v>
      </c>
      <c r="G121" s="19">
        <v>0</v>
      </c>
      <c r="H121" s="19">
        <v>0</v>
      </c>
      <c r="I121" s="19">
        <v>0</v>
      </c>
      <c r="J121" s="19">
        <v>0</v>
      </c>
      <c r="K121" s="19">
        <v>3.8461538461538463</v>
      </c>
      <c r="L121" s="19">
        <v>0</v>
      </c>
      <c r="M121" s="19">
        <v>0</v>
      </c>
      <c r="N121" s="19">
        <v>7.6923076923076925</v>
      </c>
      <c r="P121" s="18" t="s">
        <v>48</v>
      </c>
      <c r="Q121" s="19">
        <v>0.53110580413747155</v>
      </c>
      <c r="R121" s="19">
        <v>0.53110580413747155</v>
      </c>
      <c r="S121" s="19">
        <v>0</v>
      </c>
      <c r="T121" s="19">
        <v>0</v>
      </c>
      <c r="U121" s="19">
        <v>0</v>
      </c>
      <c r="V121" s="19">
        <v>0</v>
      </c>
      <c r="W121" s="19">
        <v>0</v>
      </c>
      <c r="X121" s="19">
        <v>0</v>
      </c>
      <c r="Y121" s="19">
        <v>0.53110580413747155</v>
      </c>
      <c r="Z121" s="19">
        <v>0</v>
      </c>
      <c r="AA121" s="19">
        <v>0</v>
      </c>
      <c r="AB121" s="19">
        <v>1.0622116082749431</v>
      </c>
      <c r="AC121"/>
    </row>
    <row r="122" spans="2:29" x14ac:dyDescent="0.25">
      <c r="B122" s="18" t="s">
        <v>49</v>
      </c>
      <c r="C122" s="19">
        <v>0</v>
      </c>
      <c r="D122" s="19">
        <v>0</v>
      </c>
      <c r="E122" s="19">
        <v>0</v>
      </c>
      <c r="F122" s="19">
        <v>0</v>
      </c>
      <c r="G122" s="19">
        <v>3.8461538461538463</v>
      </c>
      <c r="H122" s="19">
        <v>0</v>
      </c>
      <c r="I122" s="19">
        <v>0</v>
      </c>
      <c r="J122" s="19">
        <v>0</v>
      </c>
      <c r="K122" s="19">
        <v>0</v>
      </c>
      <c r="L122" s="19">
        <v>0</v>
      </c>
      <c r="M122" s="19">
        <v>0</v>
      </c>
      <c r="N122" s="19">
        <v>0</v>
      </c>
      <c r="P122" s="18" t="s">
        <v>49</v>
      </c>
      <c r="Q122" s="19">
        <v>0</v>
      </c>
      <c r="R122" s="19">
        <v>0</v>
      </c>
      <c r="S122" s="19">
        <v>0</v>
      </c>
      <c r="T122" s="19">
        <v>0</v>
      </c>
      <c r="U122" s="19">
        <v>1.4931585459601628</v>
      </c>
      <c r="V122" s="19">
        <v>0</v>
      </c>
      <c r="W122" s="19">
        <v>0</v>
      </c>
      <c r="X122" s="19">
        <v>0</v>
      </c>
      <c r="Y122" s="19">
        <v>0</v>
      </c>
      <c r="Z122" s="19">
        <v>0</v>
      </c>
      <c r="AA122" s="19">
        <v>0</v>
      </c>
      <c r="AB122" s="19">
        <v>0</v>
      </c>
      <c r="AC122"/>
    </row>
    <row r="123" spans="2:29" x14ac:dyDescent="0.25">
      <c r="B123" s="18" t="s">
        <v>50</v>
      </c>
      <c r="C123" s="19">
        <v>3.8461538461538463</v>
      </c>
      <c r="D123" s="19">
        <v>3.8461538461538463</v>
      </c>
      <c r="E123" s="19">
        <v>0</v>
      </c>
      <c r="F123" s="19">
        <v>0</v>
      </c>
      <c r="G123" s="19">
        <v>0</v>
      </c>
      <c r="H123" s="19">
        <v>0</v>
      </c>
      <c r="I123" s="19">
        <v>0</v>
      </c>
      <c r="J123" s="19">
        <v>11.538461538461538</v>
      </c>
      <c r="K123" s="19">
        <v>23.076923076923077</v>
      </c>
      <c r="L123" s="19">
        <v>11.538461538461538</v>
      </c>
      <c r="M123" s="19">
        <v>0</v>
      </c>
      <c r="N123" s="19">
        <v>0</v>
      </c>
      <c r="P123" s="18" t="s">
        <v>50</v>
      </c>
      <c r="Q123" s="19">
        <v>0.66472426167150078</v>
      </c>
      <c r="R123" s="19">
        <v>0.66472426167150078</v>
      </c>
      <c r="S123" s="19">
        <v>0</v>
      </c>
      <c r="T123" s="19">
        <v>0</v>
      </c>
      <c r="U123" s="19">
        <v>0</v>
      </c>
      <c r="V123" s="19">
        <v>0</v>
      </c>
      <c r="W123" s="19">
        <v>0</v>
      </c>
      <c r="X123" s="19">
        <v>1.9941727850145021</v>
      </c>
      <c r="Y123" s="19">
        <v>3.9883455700290043</v>
      </c>
      <c r="Z123" s="19">
        <v>1.9941727850145021</v>
      </c>
      <c r="AA123" s="19">
        <v>0</v>
      </c>
      <c r="AB123" s="19">
        <v>0</v>
      </c>
      <c r="AC123"/>
    </row>
    <row r="124" spans="2:29" x14ac:dyDescent="0.25">
      <c r="B124" s="18" t="s">
        <v>51</v>
      </c>
      <c r="C124" s="19">
        <v>3.8461538461538463</v>
      </c>
      <c r="D124" s="19">
        <v>0</v>
      </c>
      <c r="E124" s="19">
        <v>0</v>
      </c>
      <c r="F124" s="19">
        <v>0</v>
      </c>
      <c r="G124" s="19">
        <v>3.8461538461538463</v>
      </c>
      <c r="H124" s="19">
        <v>0</v>
      </c>
      <c r="I124" s="19">
        <v>0</v>
      </c>
      <c r="J124" s="19">
        <v>3.8461538461538463</v>
      </c>
      <c r="K124" s="19">
        <v>0</v>
      </c>
      <c r="L124" s="19">
        <v>0</v>
      </c>
      <c r="M124" s="19">
        <v>3.8461538461538463</v>
      </c>
      <c r="N124" s="19">
        <v>0</v>
      </c>
      <c r="P124" s="18" t="s">
        <v>51</v>
      </c>
      <c r="Q124" s="19">
        <v>0.68208561125994882</v>
      </c>
      <c r="R124" s="19">
        <v>0</v>
      </c>
      <c r="S124" s="19">
        <v>0</v>
      </c>
      <c r="T124" s="19">
        <v>0</v>
      </c>
      <c r="U124" s="19">
        <v>0.68208561125994882</v>
      </c>
      <c r="V124" s="19">
        <v>0</v>
      </c>
      <c r="W124" s="19">
        <v>0</v>
      </c>
      <c r="X124" s="19">
        <v>0.68208561125994882</v>
      </c>
      <c r="Y124" s="19">
        <v>0</v>
      </c>
      <c r="Z124" s="19">
        <v>0</v>
      </c>
      <c r="AA124" s="19">
        <v>0.68208561125994882</v>
      </c>
      <c r="AB124" s="19">
        <v>0</v>
      </c>
      <c r="AC124"/>
    </row>
    <row r="125" spans="2:29" x14ac:dyDescent="0.25">
      <c r="B125" s="22" t="s">
        <v>52</v>
      </c>
      <c r="C125" s="19">
        <v>38.461538461538467</v>
      </c>
      <c r="D125" s="19">
        <v>15.384615384615385</v>
      </c>
      <c r="E125" s="19">
        <v>11.538461538461538</v>
      </c>
      <c r="F125" s="19">
        <v>7.6923076923076925</v>
      </c>
      <c r="G125" s="19">
        <v>19.230769230769234</v>
      </c>
      <c r="H125" s="19">
        <v>0</v>
      </c>
      <c r="I125" s="19">
        <v>0</v>
      </c>
      <c r="J125" s="19">
        <v>0</v>
      </c>
      <c r="K125" s="19">
        <v>0</v>
      </c>
      <c r="L125" s="19">
        <v>0</v>
      </c>
      <c r="M125" s="19">
        <v>0</v>
      </c>
      <c r="N125" s="19">
        <v>0</v>
      </c>
      <c r="P125" s="22"/>
      <c r="Q125"/>
      <c r="R125"/>
      <c r="S125"/>
      <c r="T125"/>
      <c r="U125"/>
      <c r="V125"/>
      <c r="W125"/>
      <c r="X125"/>
      <c r="Y125"/>
      <c r="Z125"/>
      <c r="AA125"/>
      <c r="AB125"/>
      <c r="AC125"/>
    </row>
    <row r="126" spans="2:29" x14ac:dyDescent="0.25">
      <c r="B126" s="18" t="s">
        <v>53</v>
      </c>
      <c r="C126" s="23">
        <v>100</v>
      </c>
      <c r="D126" s="23">
        <v>99.999999999999986</v>
      </c>
      <c r="E126" s="23">
        <v>99.999999999999972</v>
      </c>
      <c r="F126" s="23">
        <v>100</v>
      </c>
      <c r="G126" s="23">
        <v>99.999999999999972</v>
      </c>
      <c r="H126" s="23">
        <v>100</v>
      </c>
      <c r="I126" s="23">
        <v>99.999999999999986</v>
      </c>
      <c r="J126" s="23">
        <v>99.999999999999972</v>
      </c>
      <c r="K126" s="23">
        <v>100</v>
      </c>
      <c r="L126" s="23">
        <v>99.999999999999986</v>
      </c>
      <c r="M126" s="23">
        <v>99.999999999999972</v>
      </c>
      <c r="N126" s="23">
        <v>100</v>
      </c>
      <c r="P126" s="26"/>
      <c r="Q126" s="27"/>
      <c r="R126" s="27"/>
      <c r="S126" s="27"/>
      <c r="T126" s="27"/>
      <c r="U126" s="27"/>
      <c r="V126" s="27"/>
      <c r="W126" s="27"/>
      <c r="X126" s="27"/>
      <c r="Y126" s="27"/>
      <c r="Z126" s="27"/>
      <c r="AA126" s="27"/>
      <c r="AB126" s="27"/>
    </row>
    <row r="127" spans="2:29" ht="15.75" thickBot="1" x14ac:dyDescent="0.3">
      <c r="B127" s="18"/>
      <c r="C127" s="23"/>
      <c r="D127" s="23"/>
      <c r="E127" s="23"/>
      <c r="F127" s="23"/>
      <c r="G127" s="23"/>
      <c r="H127" s="23"/>
      <c r="I127" s="23"/>
      <c r="J127" s="23"/>
      <c r="K127" s="23"/>
      <c r="L127" s="23"/>
      <c r="M127" s="23"/>
      <c r="N127" s="23"/>
      <c r="P127" s="26"/>
      <c r="Q127" s="27"/>
      <c r="R127" s="27"/>
      <c r="S127" s="27"/>
      <c r="T127" s="27"/>
      <c r="U127" s="27"/>
      <c r="V127" s="27"/>
      <c r="W127" s="27"/>
      <c r="X127" s="27"/>
      <c r="Y127" s="27"/>
      <c r="Z127" s="27"/>
      <c r="AA127" s="27"/>
      <c r="AB127" s="27"/>
    </row>
    <row r="128" spans="2:29" ht="15.75" thickBot="1" x14ac:dyDescent="0.3">
      <c r="B128" s="62" t="s">
        <v>78</v>
      </c>
      <c r="C128" s="54"/>
      <c r="D128" s="54"/>
      <c r="E128" s="54"/>
      <c r="F128" s="54"/>
      <c r="G128" s="54"/>
      <c r="H128" s="54"/>
      <c r="I128" s="54"/>
      <c r="J128" s="54"/>
      <c r="K128" s="54"/>
      <c r="L128" s="54"/>
      <c r="M128" s="54"/>
      <c r="N128" s="63" t="s">
        <v>4</v>
      </c>
      <c r="O128" s="55"/>
      <c r="P128" s="62" t="s">
        <v>79</v>
      </c>
      <c r="Q128" s="54"/>
      <c r="R128" s="54"/>
      <c r="S128" s="54"/>
      <c r="T128" s="54"/>
      <c r="U128" s="54"/>
      <c r="V128" s="54"/>
      <c r="W128" s="54"/>
      <c r="X128" s="54"/>
      <c r="Y128" s="54"/>
      <c r="Z128" s="54"/>
      <c r="AA128" s="54"/>
      <c r="AB128" s="63" t="s">
        <v>4</v>
      </c>
    </row>
    <row r="129" spans="2:29" ht="15.75" thickBot="1" x14ac:dyDescent="0.3">
      <c r="B129" s="17" t="s">
        <v>7</v>
      </c>
      <c r="C129" s="17" t="s">
        <v>19</v>
      </c>
      <c r="D129" s="17" t="s">
        <v>20</v>
      </c>
      <c r="E129" s="17" t="s">
        <v>21</v>
      </c>
      <c r="F129" s="17" t="s">
        <v>22</v>
      </c>
      <c r="G129" s="17" t="s">
        <v>18</v>
      </c>
      <c r="H129" s="17" t="s">
        <v>23</v>
      </c>
      <c r="I129" s="17" t="s">
        <v>24</v>
      </c>
      <c r="J129" s="17" t="s">
        <v>25</v>
      </c>
      <c r="K129" s="17" t="s">
        <v>26</v>
      </c>
      <c r="L129" s="17" t="s">
        <v>27</v>
      </c>
      <c r="M129" s="17" t="s">
        <v>28</v>
      </c>
      <c r="N129" s="17" t="s">
        <v>29</v>
      </c>
      <c r="P129" s="17" t="s">
        <v>30</v>
      </c>
      <c r="Q129" s="17" t="s">
        <v>19</v>
      </c>
      <c r="R129" s="17" t="s">
        <v>20</v>
      </c>
      <c r="S129" s="17" t="s">
        <v>21</v>
      </c>
      <c r="T129" s="17" t="s">
        <v>22</v>
      </c>
      <c r="U129" s="17" t="s">
        <v>18</v>
      </c>
      <c r="V129" s="17" t="s">
        <v>23</v>
      </c>
      <c r="W129" s="17" t="s">
        <v>24</v>
      </c>
      <c r="X129" s="17" t="s">
        <v>25</v>
      </c>
      <c r="Y129" s="17" t="s">
        <v>26</v>
      </c>
      <c r="Z129" s="17" t="s">
        <v>27</v>
      </c>
      <c r="AA129" s="17" t="s">
        <v>28</v>
      </c>
      <c r="AB129" s="17" t="s">
        <v>29</v>
      </c>
      <c r="AC129"/>
    </row>
    <row r="130" spans="2:29" x14ac:dyDescent="0.25">
      <c r="B130" s="18" t="s">
        <v>32</v>
      </c>
      <c r="C130" s="19">
        <v>7.1428571428571423</v>
      </c>
      <c r="D130" s="19">
        <v>7.1428571428571423</v>
      </c>
      <c r="E130" s="19">
        <v>4.7619047619047619</v>
      </c>
      <c r="F130" s="19">
        <v>2.3809523809523809</v>
      </c>
      <c r="G130" s="19">
        <v>11.904761904761903</v>
      </c>
      <c r="H130" s="19">
        <v>0</v>
      </c>
      <c r="I130" s="19">
        <v>0</v>
      </c>
      <c r="J130" s="19">
        <v>9.5238095238095237</v>
      </c>
      <c r="K130" s="19">
        <v>7.1428571428571423</v>
      </c>
      <c r="L130" s="19">
        <v>7.1428571428571423</v>
      </c>
      <c r="M130" s="19">
        <v>14.285714285714285</v>
      </c>
      <c r="N130" s="19">
        <v>21.428571428571427</v>
      </c>
      <c r="P130" s="18" t="s">
        <v>32</v>
      </c>
      <c r="Q130" s="19">
        <v>1.097011368541742</v>
      </c>
      <c r="R130" s="19">
        <v>1.097011368541742</v>
      </c>
      <c r="S130" s="19">
        <v>0.73134091236116128</v>
      </c>
      <c r="T130" s="19">
        <v>0.36567045618058064</v>
      </c>
      <c r="U130" s="19">
        <v>1.8283522809029031</v>
      </c>
      <c r="V130" s="19">
        <v>0</v>
      </c>
      <c r="W130" s="19">
        <v>0</v>
      </c>
      <c r="X130" s="19">
        <v>1.4626818247223226</v>
      </c>
      <c r="Y130" s="19">
        <v>1.097011368541742</v>
      </c>
      <c r="Z130" s="19">
        <v>1.097011368541742</v>
      </c>
      <c r="AA130" s="19">
        <v>2.1940227370834839</v>
      </c>
      <c r="AB130" s="19">
        <v>3.2910341056252257</v>
      </c>
      <c r="AC130"/>
    </row>
    <row r="131" spans="2:29" x14ac:dyDescent="0.25">
      <c r="B131" s="18" t="s">
        <v>33</v>
      </c>
      <c r="C131" s="19">
        <v>16.666666666666664</v>
      </c>
      <c r="D131" s="19">
        <v>4.7619047619047619</v>
      </c>
      <c r="E131" s="19">
        <v>9.5238095238095237</v>
      </c>
      <c r="F131" s="19">
        <v>14.285714285714285</v>
      </c>
      <c r="G131" s="19">
        <v>16.666666666666664</v>
      </c>
      <c r="H131" s="19">
        <v>0</v>
      </c>
      <c r="I131" s="19">
        <v>2.3809523809523809</v>
      </c>
      <c r="J131" s="19">
        <v>7.1428571428571423</v>
      </c>
      <c r="K131" s="19">
        <v>23.809523809523807</v>
      </c>
      <c r="L131" s="19">
        <v>2.3809523809523809</v>
      </c>
      <c r="M131" s="19">
        <v>9.5238095238095237</v>
      </c>
      <c r="N131" s="19">
        <v>7.1428571428571423</v>
      </c>
      <c r="P131" s="18" t="s">
        <v>33</v>
      </c>
      <c r="Q131" s="19">
        <v>2.402855439197535</v>
      </c>
      <c r="R131" s="19">
        <v>0.68653012548501002</v>
      </c>
      <c r="S131" s="19">
        <v>1.37306025097002</v>
      </c>
      <c r="T131" s="19">
        <v>2.0595903764550298</v>
      </c>
      <c r="U131" s="19">
        <v>2.402855439197535</v>
      </c>
      <c r="V131" s="19">
        <v>0</v>
      </c>
      <c r="W131" s="19">
        <v>0.34326506274250501</v>
      </c>
      <c r="X131" s="19">
        <v>1.0297951882275149</v>
      </c>
      <c r="Y131" s="19">
        <v>3.4326506274250499</v>
      </c>
      <c r="Z131" s="19">
        <v>0.34326506274250501</v>
      </c>
      <c r="AA131" s="19">
        <v>1.37306025097002</v>
      </c>
      <c r="AB131" s="19">
        <v>1.0297951882275149</v>
      </c>
      <c r="AC131"/>
    </row>
    <row r="132" spans="2:29" x14ac:dyDescent="0.25">
      <c r="B132" s="18" t="s">
        <v>34</v>
      </c>
      <c r="C132" s="19">
        <v>0</v>
      </c>
      <c r="D132" s="19">
        <v>4.7619047619047619</v>
      </c>
      <c r="E132" s="19">
        <v>4.7619047619047619</v>
      </c>
      <c r="F132" s="19">
        <v>23.809523809523807</v>
      </c>
      <c r="G132" s="19">
        <v>4.7619047619047619</v>
      </c>
      <c r="H132" s="19">
        <v>0</v>
      </c>
      <c r="I132" s="19">
        <v>11.904761904761903</v>
      </c>
      <c r="J132" s="19">
        <v>14.285714285714285</v>
      </c>
      <c r="K132" s="19">
        <v>9.5238095238095237</v>
      </c>
      <c r="L132" s="19">
        <v>7.1428571428571423</v>
      </c>
      <c r="M132" s="19">
        <v>0</v>
      </c>
      <c r="N132" s="19">
        <v>2.3809523809523809</v>
      </c>
      <c r="P132" s="18" t="s">
        <v>34</v>
      </c>
      <c r="Q132" s="19">
        <v>0</v>
      </c>
      <c r="R132" s="19">
        <v>0.79143587391399806</v>
      </c>
      <c r="S132" s="19">
        <v>0.79143587391399806</v>
      </c>
      <c r="T132" s="19">
        <v>3.9571793695699897</v>
      </c>
      <c r="U132" s="19">
        <v>0.79143587391399806</v>
      </c>
      <c r="V132" s="19">
        <v>0</v>
      </c>
      <c r="W132" s="19">
        <v>1.9785896847849949</v>
      </c>
      <c r="X132" s="19">
        <v>2.3743076217419938</v>
      </c>
      <c r="Y132" s="19">
        <v>1.5828717478279961</v>
      </c>
      <c r="Z132" s="19">
        <v>1.1871538108709969</v>
      </c>
      <c r="AA132" s="19">
        <v>0</v>
      </c>
      <c r="AB132" s="19">
        <v>0.39571793695699903</v>
      </c>
      <c r="AC132"/>
    </row>
    <row r="133" spans="2:29" x14ac:dyDescent="0.25">
      <c r="B133" s="18" t="s">
        <v>35</v>
      </c>
      <c r="C133" s="19">
        <v>4.7619047619047619</v>
      </c>
      <c r="D133" s="19">
        <v>0</v>
      </c>
      <c r="E133" s="19">
        <v>2.3809523809523809</v>
      </c>
      <c r="F133" s="19">
        <v>19.047619047619047</v>
      </c>
      <c r="G133" s="19">
        <v>2.3809523809523809</v>
      </c>
      <c r="H133" s="19">
        <v>0</v>
      </c>
      <c r="I133" s="19">
        <v>11.904761904761903</v>
      </c>
      <c r="J133" s="19">
        <v>4.7619047619047619</v>
      </c>
      <c r="K133" s="19">
        <v>0</v>
      </c>
      <c r="L133" s="19">
        <v>9.5238095238095237</v>
      </c>
      <c r="M133" s="19">
        <v>2.3809523809523809</v>
      </c>
      <c r="N133" s="19">
        <v>2.3809523809523809</v>
      </c>
      <c r="P133" s="18" t="s">
        <v>35</v>
      </c>
      <c r="Q133" s="19">
        <v>1.0903860144898054</v>
      </c>
      <c r="R133" s="19">
        <v>0</v>
      </c>
      <c r="S133" s="19">
        <v>0.54519300724490272</v>
      </c>
      <c r="T133" s="19">
        <v>4.3615440579592217</v>
      </c>
      <c r="U133" s="19">
        <v>0.54519300724490272</v>
      </c>
      <c r="V133" s="19">
        <v>0</v>
      </c>
      <c r="W133" s="19">
        <v>2.7259650362245131</v>
      </c>
      <c r="X133" s="19">
        <v>1.0903860144898054</v>
      </c>
      <c r="Y133" s="19">
        <v>0</v>
      </c>
      <c r="Z133" s="19">
        <v>2.1807720289796109</v>
      </c>
      <c r="AA133" s="19">
        <v>0.54519300724490272</v>
      </c>
      <c r="AB133" s="19">
        <v>0.54519300724490272</v>
      </c>
      <c r="AC133"/>
    </row>
    <row r="134" spans="2:29" x14ac:dyDescent="0.25">
      <c r="B134" s="18" t="s">
        <v>36</v>
      </c>
      <c r="C134" s="19">
        <v>9.5238095238095237</v>
      </c>
      <c r="D134" s="19">
        <v>9.5238095238095237</v>
      </c>
      <c r="E134" s="19">
        <v>16.666666666666664</v>
      </c>
      <c r="F134" s="19">
        <v>11.904761904761903</v>
      </c>
      <c r="G134" s="19">
        <v>9.5238095238095237</v>
      </c>
      <c r="H134" s="19">
        <v>0</v>
      </c>
      <c r="I134" s="19">
        <v>33.333333333333329</v>
      </c>
      <c r="J134" s="19">
        <v>14.285714285714285</v>
      </c>
      <c r="K134" s="19">
        <v>19.047619047619047</v>
      </c>
      <c r="L134" s="19">
        <v>7.1428571428571423</v>
      </c>
      <c r="M134" s="19">
        <v>16.666666666666664</v>
      </c>
      <c r="N134" s="19">
        <v>7.1428571428571423</v>
      </c>
      <c r="P134" s="18" t="s">
        <v>36</v>
      </c>
      <c r="Q134" s="19">
        <v>0.96984519738745567</v>
      </c>
      <c r="R134" s="19">
        <v>0.96984519738745567</v>
      </c>
      <c r="S134" s="19">
        <v>1.6972290954280473</v>
      </c>
      <c r="T134" s="19">
        <v>1.2123064967343196</v>
      </c>
      <c r="U134" s="19">
        <v>0.96984519738745567</v>
      </c>
      <c r="V134" s="19">
        <v>0</v>
      </c>
      <c r="W134" s="19">
        <v>3.3944581908560947</v>
      </c>
      <c r="X134" s="19">
        <v>1.4547677960811836</v>
      </c>
      <c r="Y134" s="19">
        <v>1.9396903947749113</v>
      </c>
      <c r="Z134" s="19">
        <v>0.72738389804059178</v>
      </c>
      <c r="AA134" s="19">
        <v>1.6972290954280473</v>
      </c>
      <c r="AB134" s="19">
        <v>0.72738389804059178</v>
      </c>
      <c r="AC134"/>
    </row>
    <row r="135" spans="2:29" x14ac:dyDescent="0.25">
      <c r="B135" s="18" t="s">
        <v>37</v>
      </c>
      <c r="C135" s="19">
        <v>2.3809523809523809</v>
      </c>
      <c r="D135" s="19">
        <v>4.7619047619047619</v>
      </c>
      <c r="E135" s="19">
        <v>0</v>
      </c>
      <c r="F135" s="19">
        <v>0</v>
      </c>
      <c r="G135" s="19">
        <v>2.3809523809523809</v>
      </c>
      <c r="H135" s="19">
        <v>0</v>
      </c>
      <c r="I135" s="19">
        <v>4.7619047619047619</v>
      </c>
      <c r="J135" s="19">
        <v>0</v>
      </c>
      <c r="K135" s="19">
        <v>0</v>
      </c>
      <c r="L135" s="19">
        <v>0</v>
      </c>
      <c r="M135" s="19">
        <v>0</v>
      </c>
      <c r="N135" s="19">
        <v>0</v>
      </c>
      <c r="P135" s="18" t="s">
        <v>37</v>
      </c>
      <c r="Q135" s="19">
        <v>1.1164285350132914</v>
      </c>
      <c r="R135" s="19">
        <v>2.2328570700265828</v>
      </c>
      <c r="S135" s="19">
        <v>0</v>
      </c>
      <c r="T135" s="19">
        <v>0</v>
      </c>
      <c r="U135" s="19">
        <v>1.1164285350132914</v>
      </c>
      <c r="V135" s="19">
        <v>0</v>
      </c>
      <c r="W135" s="19">
        <v>2.2328570700265828</v>
      </c>
      <c r="X135" s="19">
        <v>0</v>
      </c>
      <c r="Y135" s="19">
        <v>0</v>
      </c>
      <c r="Z135" s="19">
        <v>0</v>
      </c>
      <c r="AA135" s="19">
        <v>0</v>
      </c>
      <c r="AB135" s="19">
        <v>0</v>
      </c>
      <c r="AC135"/>
    </row>
    <row r="136" spans="2:29" x14ac:dyDescent="0.25">
      <c r="B136" s="18" t="s">
        <v>38</v>
      </c>
      <c r="C136" s="19">
        <v>0</v>
      </c>
      <c r="D136" s="19">
        <v>7.1428571428571423</v>
      </c>
      <c r="E136" s="19">
        <v>9.5238095238095237</v>
      </c>
      <c r="F136" s="19">
        <v>0</v>
      </c>
      <c r="G136" s="19">
        <v>2.3809523809523809</v>
      </c>
      <c r="H136" s="19">
        <v>0</v>
      </c>
      <c r="I136" s="19">
        <v>9.5238095238095237</v>
      </c>
      <c r="J136" s="19">
        <v>9.5238095238095237</v>
      </c>
      <c r="K136" s="19">
        <v>4.7619047619047619</v>
      </c>
      <c r="L136" s="19">
        <v>2.3809523809523809</v>
      </c>
      <c r="M136" s="19">
        <v>0</v>
      </c>
      <c r="N136" s="19">
        <v>0</v>
      </c>
      <c r="P136" s="18" t="s">
        <v>38</v>
      </c>
      <c r="Q136" s="19">
        <v>0</v>
      </c>
      <c r="R136" s="19">
        <v>2.0094131915241689</v>
      </c>
      <c r="S136" s="19">
        <v>2.6792175886988918</v>
      </c>
      <c r="T136" s="19">
        <v>0</v>
      </c>
      <c r="U136" s="19">
        <v>0.66980439717472295</v>
      </c>
      <c r="V136" s="19">
        <v>0</v>
      </c>
      <c r="W136" s="19">
        <v>2.6792175886988918</v>
      </c>
      <c r="X136" s="19">
        <v>2.6792175886988918</v>
      </c>
      <c r="Y136" s="19">
        <v>1.3396087943494459</v>
      </c>
      <c r="Z136" s="19">
        <v>0.66980439717472295</v>
      </c>
      <c r="AA136" s="19">
        <v>0</v>
      </c>
      <c r="AB136" s="19">
        <v>0</v>
      </c>
      <c r="AC136"/>
    </row>
    <row r="137" spans="2:29" x14ac:dyDescent="0.25">
      <c r="B137" s="18" t="s">
        <v>39</v>
      </c>
      <c r="C137" s="19">
        <v>2.3809523809523809</v>
      </c>
      <c r="D137" s="19">
        <v>0</v>
      </c>
      <c r="E137" s="19">
        <v>4.7619047619047619</v>
      </c>
      <c r="F137" s="19">
        <v>2.3809523809523809</v>
      </c>
      <c r="G137" s="19">
        <v>2.3809523809523809</v>
      </c>
      <c r="H137" s="19">
        <v>0</v>
      </c>
      <c r="I137" s="19">
        <v>2.3809523809523809</v>
      </c>
      <c r="J137" s="19">
        <v>0</v>
      </c>
      <c r="K137" s="19">
        <v>0</v>
      </c>
      <c r="L137" s="19">
        <v>0</v>
      </c>
      <c r="M137" s="19">
        <v>2.3809523809523809</v>
      </c>
      <c r="N137" s="19">
        <v>0</v>
      </c>
      <c r="P137" s="18" t="s">
        <v>39</v>
      </c>
      <c r="Q137" s="19">
        <v>0.91051138388550823</v>
      </c>
      <c r="R137" s="19">
        <v>0</v>
      </c>
      <c r="S137" s="19">
        <v>1.8210227677710165</v>
      </c>
      <c r="T137" s="19">
        <v>0.91051138388550823</v>
      </c>
      <c r="U137" s="19">
        <v>0.91051138388550823</v>
      </c>
      <c r="V137" s="19">
        <v>0</v>
      </c>
      <c r="W137" s="19">
        <v>0.91051138388550823</v>
      </c>
      <c r="X137" s="19">
        <v>0</v>
      </c>
      <c r="Y137" s="19">
        <v>0</v>
      </c>
      <c r="Z137" s="19">
        <v>0</v>
      </c>
      <c r="AA137" s="19">
        <v>0.91051138388550823</v>
      </c>
      <c r="AB137" s="19">
        <v>0</v>
      </c>
      <c r="AC137"/>
    </row>
    <row r="138" spans="2:29" x14ac:dyDescent="0.25">
      <c r="B138" s="18" t="s">
        <v>40</v>
      </c>
      <c r="C138" s="19">
        <v>2.3809523809523809</v>
      </c>
      <c r="D138" s="19">
        <v>0</v>
      </c>
      <c r="E138" s="19">
        <v>0</v>
      </c>
      <c r="F138" s="19">
        <v>0</v>
      </c>
      <c r="G138" s="19">
        <v>2.3809523809523809</v>
      </c>
      <c r="H138" s="19">
        <v>0</v>
      </c>
      <c r="I138" s="19">
        <v>0</v>
      </c>
      <c r="J138" s="19">
        <v>0</v>
      </c>
      <c r="K138" s="19">
        <v>2.3809523809523809</v>
      </c>
      <c r="L138" s="19">
        <v>0</v>
      </c>
      <c r="M138" s="19">
        <v>0</v>
      </c>
      <c r="N138" s="19">
        <v>0</v>
      </c>
      <c r="P138" s="18" t="s">
        <v>40</v>
      </c>
      <c r="Q138" s="19">
        <v>1.9796299520057523</v>
      </c>
      <c r="R138" s="19">
        <v>0</v>
      </c>
      <c r="S138" s="19">
        <v>0</v>
      </c>
      <c r="T138" s="19">
        <v>0</v>
      </c>
      <c r="U138" s="19">
        <v>1.9796299520057523</v>
      </c>
      <c r="V138" s="19">
        <v>0</v>
      </c>
      <c r="W138" s="19">
        <v>0</v>
      </c>
      <c r="X138" s="19">
        <v>0</v>
      </c>
      <c r="Y138" s="19">
        <v>1.9796299520057523</v>
      </c>
      <c r="Z138" s="19">
        <v>0</v>
      </c>
      <c r="AA138" s="19">
        <v>0</v>
      </c>
      <c r="AB138" s="19">
        <v>0</v>
      </c>
      <c r="AC138"/>
    </row>
    <row r="139" spans="2:29" x14ac:dyDescent="0.25">
      <c r="B139" s="18" t="s">
        <v>41</v>
      </c>
      <c r="C139" s="19">
        <v>0</v>
      </c>
      <c r="D139" s="19">
        <v>0</v>
      </c>
      <c r="E139" s="19">
        <v>4.7619047619047619</v>
      </c>
      <c r="F139" s="19">
        <v>0</v>
      </c>
      <c r="G139" s="19">
        <v>2.3809523809523809</v>
      </c>
      <c r="H139" s="19">
        <v>0</v>
      </c>
      <c r="I139" s="19">
        <v>4.7619047619047619</v>
      </c>
      <c r="J139" s="19">
        <v>0</v>
      </c>
      <c r="K139" s="19">
        <v>0</v>
      </c>
      <c r="L139" s="19">
        <v>0</v>
      </c>
      <c r="M139" s="19">
        <v>2.3809523809523809</v>
      </c>
      <c r="N139" s="19">
        <v>0</v>
      </c>
      <c r="P139" s="18" t="s">
        <v>41</v>
      </c>
      <c r="Q139" s="19">
        <v>0</v>
      </c>
      <c r="R139" s="19">
        <v>0</v>
      </c>
      <c r="S139" s="19">
        <v>2.1724256486188649</v>
      </c>
      <c r="T139" s="19">
        <v>0</v>
      </c>
      <c r="U139" s="19">
        <v>1.0862128243094324</v>
      </c>
      <c r="V139" s="19">
        <v>0</v>
      </c>
      <c r="W139" s="19">
        <v>2.1724256486188649</v>
      </c>
      <c r="X139" s="19">
        <v>0</v>
      </c>
      <c r="Y139" s="19">
        <v>0</v>
      </c>
      <c r="Z139" s="19">
        <v>0</v>
      </c>
      <c r="AA139" s="19">
        <v>1.0862128243094324</v>
      </c>
      <c r="AB139" s="19">
        <v>0</v>
      </c>
      <c r="AC139"/>
    </row>
    <row r="140" spans="2:29" x14ac:dyDescent="0.25">
      <c r="B140" s="18" t="s">
        <v>42</v>
      </c>
      <c r="C140" s="19">
        <v>2.3809523809523809</v>
      </c>
      <c r="D140" s="19">
        <v>4.7619047619047619</v>
      </c>
      <c r="E140" s="19">
        <v>2.3809523809523809</v>
      </c>
      <c r="F140" s="23">
        <v>14.285714285714285</v>
      </c>
      <c r="G140" s="19">
        <v>7.1428571428571423</v>
      </c>
      <c r="H140" s="19">
        <v>0</v>
      </c>
      <c r="I140" s="19">
        <v>0</v>
      </c>
      <c r="J140" s="19">
        <v>0</v>
      </c>
      <c r="K140" s="19">
        <v>2.3809523809523809</v>
      </c>
      <c r="L140" s="19">
        <v>19.047619047619047</v>
      </c>
      <c r="M140" s="19">
        <v>9.5238095238095237</v>
      </c>
      <c r="N140" s="19">
        <v>9.5238095238095237</v>
      </c>
      <c r="P140" s="18" t="s">
        <v>42</v>
      </c>
      <c r="Q140" s="19">
        <v>0.37484809590713841</v>
      </c>
      <c r="R140" s="19">
        <v>0.74969619181427682</v>
      </c>
      <c r="S140" s="19">
        <v>0.37484809590713841</v>
      </c>
      <c r="T140" s="19">
        <v>2.2490885754428303</v>
      </c>
      <c r="U140" s="19">
        <v>1.1245442877214151</v>
      </c>
      <c r="V140" s="19">
        <v>0</v>
      </c>
      <c r="W140" s="19">
        <v>0</v>
      </c>
      <c r="X140" s="19">
        <v>0</v>
      </c>
      <c r="Y140" s="19">
        <v>0.37484809590713841</v>
      </c>
      <c r="Z140" s="19">
        <v>2.9987847672571073</v>
      </c>
      <c r="AA140" s="19">
        <v>1.4993923836285536</v>
      </c>
      <c r="AB140" s="19">
        <v>1.4993923836285536</v>
      </c>
      <c r="AC140"/>
    </row>
    <row r="141" spans="2:29" x14ac:dyDescent="0.25">
      <c r="B141" s="18" t="s">
        <v>43</v>
      </c>
      <c r="C141" s="19">
        <v>2.3809523809523809</v>
      </c>
      <c r="D141" s="19">
        <v>4.7619047619047619</v>
      </c>
      <c r="E141" s="19">
        <v>0</v>
      </c>
      <c r="F141" s="19">
        <v>2.3809523809523809</v>
      </c>
      <c r="G141" s="19">
        <v>2.3809523809523809</v>
      </c>
      <c r="H141" s="19">
        <v>0</v>
      </c>
      <c r="I141" s="19">
        <v>9.5238095238095237</v>
      </c>
      <c r="J141" s="19">
        <v>2.3809523809523809</v>
      </c>
      <c r="K141" s="19">
        <v>4.7619047619047619</v>
      </c>
      <c r="L141" s="19">
        <v>7.1428571428571423</v>
      </c>
      <c r="M141" s="19">
        <v>2.3809523809523809</v>
      </c>
      <c r="N141" s="19">
        <v>14.285714285714285</v>
      </c>
      <c r="P141" s="18" t="s">
        <v>43</v>
      </c>
      <c r="Q141" s="19">
        <v>0.28353190828532493</v>
      </c>
      <c r="R141" s="19">
        <v>0.56706381657064986</v>
      </c>
      <c r="S141" s="19">
        <v>0</v>
      </c>
      <c r="T141" s="19">
        <v>0.28353190828532493</v>
      </c>
      <c r="U141" s="19">
        <v>0.28353190828532493</v>
      </c>
      <c r="V141" s="19">
        <v>0</v>
      </c>
      <c r="W141" s="19">
        <v>1.1341276331412997</v>
      </c>
      <c r="X141" s="19">
        <v>0.28353190828532493</v>
      </c>
      <c r="Y141" s="19">
        <v>0.56706381657064986</v>
      </c>
      <c r="Z141" s="19">
        <v>0.85059572485597479</v>
      </c>
      <c r="AA141" s="19">
        <v>0.28353190828532493</v>
      </c>
      <c r="AB141" s="19">
        <v>1.7011914497119496</v>
      </c>
      <c r="AC141"/>
    </row>
    <row r="142" spans="2:29" x14ac:dyDescent="0.25">
      <c r="B142" s="18" t="s">
        <v>44</v>
      </c>
      <c r="C142" s="19">
        <v>0</v>
      </c>
      <c r="D142" s="19">
        <v>0</v>
      </c>
      <c r="E142" s="19">
        <v>4.7619047619047619</v>
      </c>
      <c r="F142" s="19">
        <v>2.3809523809523809</v>
      </c>
      <c r="G142" s="19">
        <v>2.3809523809523809</v>
      </c>
      <c r="H142" s="19">
        <v>0</v>
      </c>
      <c r="I142" s="19">
        <v>2.3809523809523809</v>
      </c>
      <c r="J142" s="19">
        <v>4.7619047619047619</v>
      </c>
      <c r="K142" s="19">
        <v>7.1428571428571423</v>
      </c>
      <c r="L142" s="19">
        <v>7.1428571428571423</v>
      </c>
      <c r="M142" s="19">
        <v>11.904761904761903</v>
      </c>
      <c r="N142" s="19">
        <v>0</v>
      </c>
      <c r="P142" s="18" t="s">
        <v>44</v>
      </c>
      <c r="Q142" s="19">
        <v>0</v>
      </c>
      <c r="R142" s="19">
        <v>0</v>
      </c>
      <c r="S142" s="19">
        <v>0.87894597962678034</v>
      </c>
      <c r="T142" s="19">
        <v>0.43947298981339017</v>
      </c>
      <c r="U142" s="19">
        <v>0.43947298981339017</v>
      </c>
      <c r="V142" s="19">
        <v>0</v>
      </c>
      <c r="W142" s="19">
        <v>0.43947298981339017</v>
      </c>
      <c r="X142" s="19">
        <v>0.87894597962678034</v>
      </c>
      <c r="Y142" s="19">
        <v>1.3184189694401705</v>
      </c>
      <c r="Z142" s="19">
        <v>1.3184189694401705</v>
      </c>
      <c r="AA142" s="19">
        <v>2.1973649490669507</v>
      </c>
      <c r="AB142" s="19">
        <v>0</v>
      </c>
      <c r="AC142"/>
    </row>
    <row r="143" spans="2:29" x14ac:dyDescent="0.25">
      <c r="B143" s="18" t="s">
        <v>45</v>
      </c>
      <c r="C143" s="19">
        <v>2.3809523809523809</v>
      </c>
      <c r="D143" s="19">
        <v>9.5238095238095237</v>
      </c>
      <c r="E143" s="19">
        <v>2.3809523809523809</v>
      </c>
      <c r="F143" s="19">
        <v>0</v>
      </c>
      <c r="G143" s="19">
        <v>7.1428571428571423</v>
      </c>
      <c r="H143" s="23">
        <v>100</v>
      </c>
      <c r="I143" s="19">
        <v>2.3809523809523809</v>
      </c>
      <c r="J143" s="19">
        <v>2.3809523809523809</v>
      </c>
      <c r="K143" s="19">
        <v>9.5238095238095237</v>
      </c>
      <c r="L143" s="19">
        <v>9.5238095238095237</v>
      </c>
      <c r="M143" s="19">
        <v>0</v>
      </c>
      <c r="N143" s="19">
        <v>4.7619047619047619</v>
      </c>
      <c r="P143" s="18" t="s">
        <v>45</v>
      </c>
      <c r="Q143" s="19">
        <v>0.65743677780743726</v>
      </c>
      <c r="R143" s="19">
        <v>2.629747111229749</v>
      </c>
      <c r="S143" s="19">
        <v>0.65743677780743726</v>
      </c>
      <c r="T143" s="19">
        <v>0</v>
      </c>
      <c r="U143" s="19">
        <v>1.9723103334223115</v>
      </c>
      <c r="V143" s="19">
        <v>27.612344667912364</v>
      </c>
      <c r="W143" s="19">
        <v>0.65743677780743726</v>
      </c>
      <c r="X143" s="19">
        <v>0.65743677780743726</v>
      </c>
      <c r="Y143" s="19">
        <v>2.629747111229749</v>
      </c>
      <c r="Z143" s="19">
        <v>2.629747111229749</v>
      </c>
      <c r="AA143" s="19">
        <v>0</v>
      </c>
      <c r="AB143" s="19">
        <v>1.3148735556148745</v>
      </c>
      <c r="AC143"/>
    </row>
    <row r="144" spans="2:29" x14ac:dyDescent="0.25">
      <c r="B144" s="18" t="s">
        <v>46</v>
      </c>
      <c r="C144" s="19">
        <v>0</v>
      </c>
      <c r="D144" s="19">
        <v>0</v>
      </c>
      <c r="E144" s="19">
        <v>2.3809523809523809</v>
      </c>
      <c r="F144" s="19">
        <v>0</v>
      </c>
      <c r="G144" s="19">
        <v>9.5238095238095237</v>
      </c>
      <c r="H144" s="19">
        <v>0</v>
      </c>
      <c r="I144" s="19">
        <v>2.3809523809523809</v>
      </c>
      <c r="J144" s="19">
        <v>14.285714285714285</v>
      </c>
      <c r="K144" s="19">
        <v>0</v>
      </c>
      <c r="L144" s="19">
        <v>2.3809523809523809</v>
      </c>
      <c r="M144" s="19">
        <v>2.3809523809523809</v>
      </c>
      <c r="N144" s="19">
        <v>2.3809523809523809</v>
      </c>
      <c r="P144" s="18" t="s">
        <v>46</v>
      </c>
      <c r="Q144" s="19">
        <v>0</v>
      </c>
      <c r="R144" s="19">
        <v>0</v>
      </c>
      <c r="S144" s="19">
        <v>0.49516352896546306</v>
      </c>
      <c r="T144" s="19">
        <v>0</v>
      </c>
      <c r="U144" s="19">
        <v>1.9806541158618522</v>
      </c>
      <c r="V144" s="19">
        <v>0</v>
      </c>
      <c r="W144" s="19">
        <v>0.49516352896546306</v>
      </c>
      <c r="X144" s="19">
        <v>2.970981173792778</v>
      </c>
      <c r="Y144" s="19">
        <v>0</v>
      </c>
      <c r="Z144" s="19">
        <v>0.49516352896546306</v>
      </c>
      <c r="AA144" s="19">
        <v>0.49516352896546306</v>
      </c>
      <c r="AB144" s="19">
        <v>0.49516352896546306</v>
      </c>
      <c r="AC144"/>
    </row>
    <row r="145" spans="2:29" x14ac:dyDescent="0.25">
      <c r="B145" s="18" t="s">
        <v>47</v>
      </c>
      <c r="C145" s="19">
        <v>4.7619047619047619</v>
      </c>
      <c r="D145" s="19">
        <v>9.5238095238095237</v>
      </c>
      <c r="E145" s="19">
        <v>2.3809523809523809</v>
      </c>
      <c r="F145" s="19">
        <v>0</v>
      </c>
      <c r="G145" s="19">
        <v>4.7619047619047619</v>
      </c>
      <c r="H145" s="19">
        <v>0</v>
      </c>
      <c r="I145" s="19">
        <v>0</v>
      </c>
      <c r="J145" s="19">
        <v>0</v>
      </c>
      <c r="K145" s="19">
        <v>2.3809523809523809</v>
      </c>
      <c r="L145" s="19">
        <v>2.3809523809523809</v>
      </c>
      <c r="M145" s="19">
        <v>7.1428571428571423</v>
      </c>
      <c r="N145" s="19">
        <v>7.1428571428571423</v>
      </c>
      <c r="P145" s="18" t="s">
        <v>47</v>
      </c>
      <c r="Q145" s="19">
        <v>0.98955197904947489</v>
      </c>
      <c r="R145" s="19">
        <v>1.9791039580989498</v>
      </c>
      <c r="S145" s="19">
        <v>0.49477598952473745</v>
      </c>
      <c r="T145" s="19">
        <v>0</v>
      </c>
      <c r="U145" s="19">
        <v>0.98955197904947489</v>
      </c>
      <c r="V145" s="19">
        <v>0</v>
      </c>
      <c r="W145" s="19">
        <v>0</v>
      </c>
      <c r="X145" s="19">
        <v>0</v>
      </c>
      <c r="Y145" s="19">
        <v>0.49477598952473745</v>
      </c>
      <c r="Z145" s="19">
        <v>0.49477598952473745</v>
      </c>
      <c r="AA145" s="19">
        <v>1.4843279685742121</v>
      </c>
      <c r="AB145" s="19">
        <v>1.4843279685742121</v>
      </c>
      <c r="AC145"/>
    </row>
    <row r="146" spans="2:29" x14ac:dyDescent="0.25">
      <c r="B146" s="18" t="s">
        <v>48</v>
      </c>
      <c r="C146" s="19">
        <v>0</v>
      </c>
      <c r="D146" s="19">
        <v>7.1428571428571423</v>
      </c>
      <c r="E146" s="19">
        <v>0</v>
      </c>
      <c r="F146" s="19">
        <v>0</v>
      </c>
      <c r="G146" s="19">
        <v>2.3809523809523809</v>
      </c>
      <c r="H146" s="19">
        <v>0</v>
      </c>
      <c r="I146" s="19">
        <v>0</v>
      </c>
      <c r="J146" s="19">
        <v>2.3809523809523809</v>
      </c>
      <c r="K146" s="19">
        <v>2.3809523809523809</v>
      </c>
      <c r="L146" s="19">
        <v>2.3809523809523809</v>
      </c>
      <c r="M146" s="19">
        <v>4.7619047619047619</v>
      </c>
      <c r="N146" s="19">
        <v>9.5238095238095237</v>
      </c>
      <c r="P146" s="18" t="s">
        <v>48</v>
      </c>
      <c r="Q146" s="19">
        <v>0</v>
      </c>
      <c r="R146" s="19">
        <v>0.9863393505410184</v>
      </c>
      <c r="S146" s="19">
        <v>0</v>
      </c>
      <c r="T146" s="19">
        <v>0</v>
      </c>
      <c r="U146" s="19">
        <v>0.32877978351367282</v>
      </c>
      <c r="V146" s="19">
        <v>0</v>
      </c>
      <c r="W146" s="19">
        <v>0</v>
      </c>
      <c r="X146" s="19">
        <v>0.32877978351367282</v>
      </c>
      <c r="Y146" s="19">
        <v>0.32877978351367282</v>
      </c>
      <c r="Z146" s="19">
        <v>0.32877978351367282</v>
      </c>
      <c r="AA146" s="19">
        <v>0.65755956702734564</v>
      </c>
      <c r="AB146" s="19">
        <v>1.3151191340546913</v>
      </c>
      <c r="AC146"/>
    </row>
    <row r="147" spans="2:29" x14ac:dyDescent="0.25">
      <c r="B147" s="18" t="s">
        <v>49</v>
      </c>
      <c r="C147" s="19">
        <v>0</v>
      </c>
      <c r="D147" s="19">
        <v>2.3809523809523809</v>
      </c>
      <c r="E147" s="19">
        <v>2.3809523809523809</v>
      </c>
      <c r="F147" s="19">
        <v>2.3809523809523809</v>
      </c>
      <c r="G147" s="19">
        <v>2.3809523809523809</v>
      </c>
      <c r="H147" s="19">
        <v>0</v>
      </c>
      <c r="I147" s="19">
        <v>2.3809523809523809</v>
      </c>
      <c r="J147" s="19">
        <v>0</v>
      </c>
      <c r="K147" s="19">
        <v>0</v>
      </c>
      <c r="L147" s="19">
        <v>2.3809523809523809</v>
      </c>
      <c r="M147" s="19">
        <v>0</v>
      </c>
      <c r="N147" s="19">
        <v>0</v>
      </c>
      <c r="P147" s="18" t="s">
        <v>49</v>
      </c>
      <c r="Q147" s="19">
        <v>0</v>
      </c>
      <c r="R147" s="19">
        <v>0.92433624273724369</v>
      </c>
      <c r="S147" s="19">
        <v>0.92433624273724369</v>
      </c>
      <c r="T147" s="19">
        <v>0.92433624273724369</v>
      </c>
      <c r="U147" s="19">
        <v>0.92433624273724369</v>
      </c>
      <c r="V147" s="19">
        <v>0</v>
      </c>
      <c r="W147" s="19">
        <v>0.92433624273724369</v>
      </c>
      <c r="X147" s="19">
        <v>0</v>
      </c>
      <c r="Y147" s="19">
        <v>0</v>
      </c>
      <c r="Z147" s="19">
        <v>0.92433624273724369</v>
      </c>
      <c r="AA147" s="19">
        <v>0</v>
      </c>
      <c r="AB147" s="19">
        <v>0</v>
      </c>
      <c r="AC147"/>
    </row>
    <row r="148" spans="2:29" x14ac:dyDescent="0.25">
      <c r="B148" s="18" t="s">
        <v>50</v>
      </c>
      <c r="C148" s="19">
        <v>2.3809523809523809</v>
      </c>
      <c r="D148" s="19">
        <v>0</v>
      </c>
      <c r="E148" s="19">
        <v>7.1428571428571423</v>
      </c>
      <c r="F148" s="19">
        <v>0</v>
      </c>
      <c r="G148" s="19">
        <v>0</v>
      </c>
      <c r="H148" s="19">
        <v>0</v>
      </c>
      <c r="I148" s="19">
        <v>0</v>
      </c>
      <c r="J148" s="19">
        <v>7.1428571428571423</v>
      </c>
      <c r="K148" s="19">
        <v>4.7619047619047619</v>
      </c>
      <c r="L148" s="19">
        <v>11.904761904761903</v>
      </c>
      <c r="M148" s="19">
        <v>14.285714285714285</v>
      </c>
      <c r="N148" s="19">
        <v>11.904761904761903</v>
      </c>
      <c r="P148" s="18" t="s">
        <v>50</v>
      </c>
      <c r="Q148" s="19">
        <v>0.41149597151092904</v>
      </c>
      <c r="R148" s="19">
        <v>0</v>
      </c>
      <c r="S148" s="19">
        <v>1.2344879145327869</v>
      </c>
      <c r="T148" s="19">
        <v>0</v>
      </c>
      <c r="U148" s="19">
        <v>0</v>
      </c>
      <c r="V148" s="19">
        <v>0</v>
      </c>
      <c r="W148" s="19">
        <v>0</v>
      </c>
      <c r="X148" s="19">
        <v>1.2344879145327869</v>
      </c>
      <c r="Y148" s="19">
        <v>0.82299194302185807</v>
      </c>
      <c r="Z148" s="19">
        <v>2.0574798575546449</v>
      </c>
      <c r="AA148" s="19">
        <v>2.4689758290655739</v>
      </c>
      <c r="AB148" s="19">
        <v>2.0574798575546449</v>
      </c>
      <c r="AC148"/>
    </row>
    <row r="149" spans="2:29" x14ac:dyDescent="0.25">
      <c r="B149" s="18" t="s">
        <v>51</v>
      </c>
      <c r="C149" s="19">
        <v>0</v>
      </c>
      <c r="D149" s="19">
        <v>0</v>
      </c>
      <c r="E149" s="19">
        <v>4.7619047619047619</v>
      </c>
      <c r="F149" s="19">
        <v>0</v>
      </c>
      <c r="G149" s="19">
        <v>2.3809523809523809</v>
      </c>
      <c r="H149" s="19">
        <v>0</v>
      </c>
      <c r="I149" s="19">
        <v>0</v>
      </c>
      <c r="J149" s="19">
        <v>7.1428571428571423</v>
      </c>
      <c r="K149" s="19">
        <v>0</v>
      </c>
      <c r="L149" s="19">
        <v>0</v>
      </c>
      <c r="M149" s="19">
        <v>0</v>
      </c>
      <c r="N149" s="19">
        <v>0</v>
      </c>
      <c r="P149" s="18" t="s">
        <v>51</v>
      </c>
      <c r="Q149" s="19">
        <v>0</v>
      </c>
      <c r="R149" s="19">
        <v>0</v>
      </c>
      <c r="S149" s="19">
        <v>0.84448694727422235</v>
      </c>
      <c r="T149" s="19">
        <v>0</v>
      </c>
      <c r="U149" s="19">
        <v>0.42224347363711118</v>
      </c>
      <c r="V149" s="19">
        <v>0</v>
      </c>
      <c r="W149" s="19">
        <v>0</v>
      </c>
      <c r="X149" s="19">
        <v>1.2667304209113335</v>
      </c>
      <c r="Y149" s="19">
        <v>0</v>
      </c>
      <c r="Z149" s="19">
        <v>0</v>
      </c>
      <c r="AA149" s="19">
        <v>0</v>
      </c>
      <c r="AB149" s="19">
        <v>0</v>
      </c>
      <c r="AC149"/>
    </row>
    <row r="150" spans="2:29" x14ac:dyDescent="0.25">
      <c r="B150" s="22" t="s">
        <v>52</v>
      </c>
      <c r="C150" s="19">
        <v>40.476190476190474</v>
      </c>
      <c r="D150" s="19">
        <v>23.809523809523807</v>
      </c>
      <c r="E150" s="19">
        <v>14.285714285714285</v>
      </c>
      <c r="F150" s="19">
        <v>4.7619047619047619</v>
      </c>
      <c r="G150" s="19">
        <v>2.3809523809523809</v>
      </c>
      <c r="H150" s="19">
        <v>0</v>
      </c>
      <c r="I150" s="19">
        <v>0</v>
      </c>
      <c r="J150" s="19">
        <v>0</v>
      </c>
      <c r="K150" s="19">
        <v>0</v>
      </c>
      <c r="L150" s="19">
        <v>0</v>
      </c>
      <c r="M150" s="19">
        <v>0</v>
      </c>
      <c r="N150" s="19">
        <v>0</v>
      </c>
      <c r="P150" s="22"/>
      <c r="Q150"/>
      <c r="R150"/>
      <c r="S150"/>
      <c r="T150"/>
      <c r="U150"/>
      <c r="V150"/>
      <c r="W150"/>
      <c r="X150"/>
      <c r="Y150"/>
      <c r="Z150"/>
      <c r="AA150"/>
      <c r="AB150"/>
      <c r="AC150"/>
    </row>
    <row r="151" spans="2:29" x14ac:dyDescent="0.25">
      <c r="B151" s="18" t="s">
        <v>53</v>
      </c>
      <c r="C151" s="23">
        <v>99.999999999999986</v>
      </c>
      <c r="D151" s="23">
        <v>99.999999999999986</v>
      </c>
      <c r="E151" s="23">
        <v>99.999999999999972</v>
      </c>
      <c r="F151" s="23">
        <v>99.999999999999972</v>
      </c>
      <c r="G151" s="23">
        <v>99.999999999999972</v>
      </c>
      <c r="H151" s="23">
        <v>100</v>
      </c>
      <c r="I151" s="23">
        <v>99.999999999999972</v>
      </c>
      <c r="J151" s="23">
        <v>99.999999999999972</v>
      </c>
      <c r="K151" s="23">
        <v>99.999999999999972</v>
      </c>
      <c r="L151" s="23">
        <v>99.999999999999972</v>
      </c>
      <c r="M151" s="23">
        <v>99.999999999999972</v>
      </c>
      <c r="N151" s="23">
        <v>99.999999999999972</v>
      </c>
      <c r="P151" s="28"/>
      <c r="Q151" s="28"/>
      <c r="R151" s="28"/>
      <c r="S151" s="28"/>
      <c r="T151" s="28"/>
      <c r="U151" s="28"/>
      <c r="V151" s="28"/>
      <c r="W151" s="28"/>
      <c r="X151" s="28"/>
      <c r="Y151" s="28"/>
      <c r="Z151" s="28"/>
      <c r="AA151" s="28"/>
      <c r="AB151" s="28"/>
      <c r="AC151" s="28"/>
    </row>
    <row r="152" spans="2:29" ht="15.75" thickBot="1" x14ac:dyDescent="0.3">
      <c r="B152" s="28"/>
      <c r="C152" s="28"/>
      <c r="D152" s="28"/>
      <c r="E152" s="28"/>
      <c r="F152" s="28"/>
      <c r="G152" s="28"/>
      <c r="H152" s="28"/>
      <c r="I152" s="28"/>
      <c r="J152" s="28"/>
      <c r="K152" s="28"/>
      <c r="L152" s="28"/>
      <c r="M152" s="28"/>
      <c r="N152" s="28"/>
      <c r="P152" s="28"/>
      <c r="Q152" s="28"/>
      <c r="R152" s="28"/>
      <c r="S152" s="28"/>
      <c r="T152" s="28"/>
      <c r="U152" s="28"/>
      <c r="V152" s="28"/>
      <c r="W152" s="28"/>
      <c r="X152" s="28"/>
      <c r="Y152" s="28"/>
      <c r="Z152" s="28"/>
      <c r="AA152" s="28"/>
      <c r="AB152" s="28"/>
      <c r="AC152" s="28"/>
    </row>
    <row r="153" spans="2:29" ht="15.75" thickBot="1" x14ac:dyDescent="0.3">
      <c r="B153" s="62" t="s">
        <v>78</v>
      </c>
      <c r="C153" s="54"/>
      <c r="D153" s="54"/>
      <c r="E153" s="54"/>
      <c r="F153" s="54"/>
      <c r="G153" s="54"/>
      <c r="H153" s="54"/>
      <c r="I153" s="54"/>
      <c r="J153" s="54"/>
      <c r="K153" s="54"/>
      <c r="L153" s="54"/>
      <c r="M153" s="54"/>
      <c r="N153" s="63" t="s">
        <v>5</v>
      </c>
      <c r="O153" s="55"/>
      <c r="P153" s="62" t="s">
        <v>79</v>
      </c>
      <c r="Q153" s="54"/>
      <c r="R153" s="54"/>
      <c r="S153" s="54"/>
      <c r="T153" s="54"/>
      <c r="U153" s="54"/>
      <c r="V153" s="54"/>
      <c r="W153" s="54"/>
      <c r="X153" s="54"/>
      <c r="Y153" s="54"/>
      <c r="Z153" s="54"/>
      <c r="AA153" s="54"/>
      <c r="AB153" s="63" t="s">
        <v>5</v>
      </c>
      <c r="AC153" s="28"/>
    </row>
    <row r="154" spans="2:29" ht="15.75" thickBot="1" x14ac:dyDescent="0.3">
      <c r="B154" s="17" t="s">
        <v>7</v>
      </c>
      <c r="C154" s="17" t="s">
        <v>19</v>
      </c>
      <c r="D154" s="17" t="s">
        <v>20</v>
      </c>
      <c r="E154" s="17" t="s">
        <v>21</v>
      </c>
      <c r="F154" s="17" t="s">
        <v>22</v>
      </c>
      <c r="G154" s="17" t="s">
        <v>18</v>
      </c>
      <c r="H154" s="17" t="s">
        <v>23</v>
      </c>
      <c r="I154" s="17" t="s">
        <v>24</v>
      </c>
      <c r="J154" s="17" t="s">
        <v>25</v>
      </c>
      <c r="K154" s="17" t="s">
        <v>26</v>
      </c>
      <c r="L154" s="17" t="s">
        <v>27</v>
      </c>
      <c r="M154" s="17" t="s">
        <v>28</v>
      </c>
      <c r="N154" s="17" t="s">
        <v>29</v>
      </c>
      <c r="P154" s="17" t="s">
        <v>30</v>
      </c>
      <c r="Q154" s="17" t="s">
        <v>19</v>
      </c>
      <c r="R154" s="17" t="s">
        <v>20</v>
      </c>
      <c r="S154" s="17" t="s">
        <v>21</v>
      </c>
      <c r="T154" s="17" t="s">
        <v>22</v>
      </c>
      <c r="U154" s="17" t="s">
        <v>18</v>
      </c>
      <c r="V154" s="17" t="s">
        <v>23</v>
      </c>
      <c r="W154" s="17" t="s">
        <v>24</v>
      </c>
      <c r="X154" s="17" t="s">
        <v>25</v>
      </c>
      <c r="Y154" s="17" t="s">
        <v>26</v>
      </c>
      <c r="Z154" s="17" t="s">
        <v>27</v>
      </c>
      <c r="AA154" s="17" t="s">
        <v>28</v>
      </c>
      <c r="AB154" s="17" t="s">
        <v>29</v>
      </c>
      <c r="AC154"/>
    </row>
    <row r="155" spans="2:29" x14ac:dyDescent="0.25">
      <c r="B155" s="18" t="s">
        <v>32</v>
      </c>
      <c r="C155" s="19">
        <v>4.0816326530612246</v>
      </c>
      <c r="D155" s="19">
        <v>7.1428571428571423</v>
      </c>
      <c r="E155" s="19">
        <v>3.0612244897959182</v>
      </c>
      <c r="F155" s="19">
        <v>1.0204081632653061</v>
      </c>
      <c r="G155" s="19">
        <v>9.183673469387756</v>
      </c>
      <c r="H155" s="19">
        <v>9.183673469387756</v>
      </c>
      <c r="I155" s="19">
        <v>0</v>
      </c>
      <c r="J155" s="19">
        <v>5.1020408163265305</v>
      </c>
      <c r="K155" s="19">
        <v>7.1428571428571423</v>
      </c>
      <c r="L155" s="19">
        <v>6.1224489795918364</v>
      </c>
      <c r="M155" s="19">
        <v>6.1224489795918364</v>
      </c>
      <c r="N155" s="19">
        <v>9.183673469387756</v>
      </c>
      <c r="P155" s="18" t="s">
        <v>32</v>
      </c>
      <c r="Q155" s="19">
        <v>0.62686363916670973</v>
      </c>
      <c r="R155" s="19">
        <v>1.097011368541742</v>
      </c>
      <c r="S155" s="19">
        <v>0.47014772937503224</v>
      </c>
      <c r="T155" s="19">
        <v>0.15671590979167743</v>
      </c>
      <c r="U155" s="19">
        <v>1.4104431881250969</v>
      </c>
      <c r="V155" s="19">
        <v>1.4104431881250969</v>
      </c>
      <c r="W155" s="19">
        <v>0</v>
      </c>
      <c r="X155" s="19">
        <v>0.78357954895838711</v>
      </c>
      <c r="Y155" s="19">
        <v>1.097011368541742</v>
      </c>
      <c r="Z155" s="19">
        <v>0.94029545875006448</v>
      </c>
      <c r="AA155" s="19">
        <v>0.94029545875006448</v>
      </c>
      <c r="AB155" s="19">
        <v>1.4104431881250969</v>
      </c>
      <c r="AC155"/>
    </row>
    <row r="156" spans="2:29" x14ac:dyDescent="0.25">
      <c r="B156" s="18" t="s">
        <v>33</v>
      </c>
      <c r="C156" s="19">
        <v>6.1224489795918364</v>
      </c>
      <c r="D156" s="19">
        <v>9.183673469387756</v>
      </c>
      <c r="E156" s="19">
        <v>4.0816326530612246</v>
      </c>
      <c r="F156" s="19">
        <v>10.204081632653061</v>
      </c>
      <c r="G156" s="19">
        <v>21.428571428571427</v>
      </c>
      <c r="H156" s="19">
        <v>8.1632653061224492</v>
      </c>
      <c r="I156" s="19">
        <v>0</v>
      </c>
      <c r="J156" s="19">
        <v>10.204081632653061</v>
      </c>
      <c r="K156" s="19">
        <v>11.224489795918368</v>
      </c>
      <c r="L156" s="19">
        <v>7.1428571428571423</v>
      </c>
      <c r="M156" s="19">
        <v>8.1632653061224492</v>
      </c>
      <c r="N156" s="19">
        <v>7.1428571428571423</v>
      </c>
      <c r="P156" s="18" t="s">
        <v>33</v>
      </c>
      <c r="Q156" s="19">
        <v>0.88268158990929857</v>
      </c>
      <c r="R156" s="19">
        <v>1.3240223848639481</v>
      </c>
      <c r="S156" s="19">
        <v>0.58845439327286575</v>
      </c>
      <c r="T156" s="19">
        <v>1.4711359831821644</v>
      </c>
      <c r="U156" s="19">
        <v>3.0893855646825452</v>
      </c>
      <c r="V156" s="19">
        <v>1.1769087865457315</v>
      </c>
      <c r="W156" s="19">
        <v>0</v>
      </c>
      <c r="X156" s="19">
        <v>1.4711359831821644</v>
      </c>
      <c r="Y156" s="19">
        <v>1.6182495815003808</v>
      </c>
      <c r="Z156" s="19">
        <v>1.0297951882275149</v>
      </c>
      <c r="AA156" s="19">
        <v>1.1769087865457315</v>
      </c>
      <c r="AB156" s="19">
        <v>1.0297951882275149</v>
      </c>
      <c r="AC156"/>
    </row>
    <row r="157" spans="2:29" x14ac:dyDescent="0.25">
      <c r="B157" s="18" t="s">
        <v>34</v>
      </c>
      <c r="C157" s="19">
        <v>1.0204081632653061</v>
      </c>
      <c r="D157" s="19">
        <v>5.1020408163265305</v>
      </c>
      <c r="E157" s="19">
        <v>5.1020408163265305</v>
      </c>
      <c r="F157" s="19">
        <v>18.367346938775512</v>
      </c>
      <c r="G157" s="19">
        <v>2.0408163265306123</v>
      </c>
      <c r="H157" s="19">
        <v>1.0204081632653061</v>
      </c>
      <c r="I157" s="19">
        <v>0</v>
      </c>
      <c r="J157" s="19">
        <v>14.285714285714285</v>
      </c>
      <c r="K157" s="19">
        <v>7.1428571428571423</v>
      </c>
      <c r="L157" s="19">
        <v>4.0816326530612246</v>
      </c>
      <c r="M157" s="19">
        <v>10.204081632653061</v>
      </c>
      <c r="N157" s="19">
        <v>6.1224489795918364</v>
      </c>
      <c r="P157" s="18" t="s">
        <v>34</v>
      </c>
      <c r="Q157" s="19">
        <v>0.16959340155299957</v>
      </c>
      <c r="R157" s="19">
        <v>0.84796700776499789</v>
      </c>
      <c r="S157" s="19">
        <v>0.84796700776499789</v>
      </c>
      <c r="T157" s="19">
        <v>3.0526812279539928</v>
      </c>
      <c r="U157" s="19">
        <v>0.33918680310599914</v>
      </c>
      <c r="V157" s="19">
        <v>0.16959340155299957</v>
      </c>
      <c r="W157" s="19">
        <v>0</v>
      </c>
      <c r="X157" s="19">
        <v>2.3743076217419938</v>
      </c>
      <c r="Y157" s="19">
        <v>1.1871538108709969</v>
      </c>
      <c r="Z157" s="19">
        <v>0.67837360621199827</v>
      </c>
      <c r="AA157" s="19">
        <v>1.6959340155299958</v>
      </c>
      <c r="AB157" s="19">
        <v>1.0175604093179973</v>
      </c>
      <c r="AC157"/>
    </row>
    <row r="158" spans="2:29" x14ac:dyDescent="0.25">
      <c r="B158" s="18" t="s">
        <v>35</v>
      </c>
      <c r="C158" s="19">
        <v>3.0612244897959182</v>
      </c>
      <c r="D158" s="19">
        <v>1.0204081632653061</v>
      </c>
      <c r="E158" s="19">
        <v>4.0816326530612246</v>
      </c>
      <c r="F158" s="19">
        <v>11.224489795918368</v>
      </c>
      <c r="G158" s="19">
        <v>0</v>
      </c>
      <c r="H158" s="19">
        <v>0</v>
      </c>
      <c r="I158" s="19">
        <v>0</v>
      </c>
      <c r="J158" s="19">
        <v>8.1632653061224492</v>
      </c>
      <c r="K158" s="19">
        <v>7.1428571428571423</v>
      </c>
      <c r="L158" s="19">
        <v>2.0408163265306123</v>
      </c>
      <c r="M158" s="19">
        <v>6.1224489795918364</v>
      </c>
      <c r="N158" s="19">
        <v>5.1020408163265305</v>
      </c>
      <c r="P158" s="18" t="s">
        <v>35</v>
      </c>
      <c r="Q158" s="19">
        <v>0.70096243788630341</v>
      </c>
      <c r="R158" s="19">
        <v>0.23365414596210116</v>
      </c>
      <c r="S158" s="19">
        <v>0.93461658384840463</v>
      </c>
      <c r="T158" s="19">
        <v>2.5701956055831126</v>
      </c>
      <c r="U158" s="19">
        <v>0</v>
      </c>
      <c r="V158" s="19">
        <v>0</v>
      </c>
      <c r="W158" s="19">
        <v>0</v>
      </c>
      <c r="X158" s="19">
        <v>1.8692331676968093</v>
      </c>
      <c r="Y158" s="19">
        <v>1.6355790217347079</v>
      </c>
      <c r="Z158" s="19">
        <v>0.46730829192420231</v>
      </c>
      <c r="AA158" s="19">
        <v>1.4019248757726068</v>
      </c>
      <c r="AB158" s="19">
        <v>1.1682707298105057</v>
      </c>
      <c r="AC158"/>
    </row>
    <row r="159" spans="2:29" x14ac:dyDescent="0.25">
      <c r="B159" s="18" t="s">
        <v>36</v>
      </c>
      <c r="C159" s="19">
        <v>6.1224489795918364</v>
      </c>
      <c r="D159" s="19">
        <v>8.1632653061224492</v>
      </c>
      <c r="E159" s="19">
        <v>11.224489795918368</v>
      </c>
      <c r="F159" s="19">
        <v>16.326530612244898</v>
      </c>
      <c r="G159" s="19">
        <v>12.244897959183673</v>
      </c>
      <c r="H159" s="19">
        <v>0</v>
      </c>
      <c r="I159" s="23">
        <v>100</v>
      </c>
      <c r="J159" s="19">
        <v>11.224489795918368</v>
      </c>
      <c r="K159" s="19">
        <v>10.204081632653061</v>
      </c>
      <c r="L159" s="19">
        <v>7.1428571428571423</v>
      </c>
      <c r="M159" s="19">
        <v>18.367346938775512</v>
      </c>
      <c r="N159" s="19">
        <v>11.224489795918368</v>
      </c>
      <c r="P159" s="18" t="s">
        <v>36</v>
      </c>
      <c r="Q159" s="19">
        <v>0.62347191260622148</v>
      </c>
      <c r="R159" s="19">
        <v>0.83129588347496208</v>
      </c>
      <c r="S159" s="19">
        <v>1.1430318397780728</v>
      </c>
      <c r="T159" s="19">
        <v>1.6625917669499242</v>
      </c>
      <c r="U159" s="19">
        <v>1.246943825212443</v>
      </c>
      <c r="V159" s="19">
        <v>0</v>
      </c>
      <c r="W159" s="19">
        <v>10.183374572568285</v>
      </c>
      <c r="X159" s="19">
        <v>1.1430318397780728</v>
      </c>
      <c r="Y159" s="19">
        <v>1.0391198543437026</v>
      </c>
      <c r="Z159" s="19">
        <v>0.72738389804059178</v>
      </c>
      <c r="AA159" s="19">
        <v>1.8704157378186648</v>
      </c>
      <c r="AB159" s="19">
        <v>1.1430318397780728</v>
      </c>
      <c r="AC159"/>
    </row>
    <row r="160" spans="2:29" x14ac:dyDescent="0.25">
      <c r="B160" s="18" t="s">
        <v>37</v>
      </c>
      <c r="C160" s="19">
        <v>0</v>
      </c>
      <c r="D160" s="19">
        <v>5.1020408163265305</v>
      </c>
      <c r="E160" s="19">
        <v>0</v>
      </c>
      <c r="F160" s="19">
        <v>0</v>
      </c>
      <c r="G160" s="19">
        <v>2.0408163265306123</v>
      </c>
      <c r="H160" s="19">
        <v>0</v>
      </c>
      <c r="I160" s="19">
        <v>0</v>
      </c>
      <c r="J160" s="19">
        <v>2.0408163265306123</v>
      </c>
      <c r="K160" s="19">
        <v>1.0204081632653061</v>
      </c>
      <c r="L160" s="19">
        <v>1.0204081632653061</v>
      </c>
      <c r="M160" s="19">
        <v>1.0204081632653061</v>
      </c>
      <c r="N160" s="19">
        <v>0</v>
      </c>
      <c r="P160" s="18" t="s">
        <v>37</v>
      </c>
      <c r="Q160" s="19">
        <v>0</v>
      </c>
      <c r="R160" s="19">
        <v>2.3923468607427671</v>
      </c>
      <c r="S160" s="19">
        <v>0</v>
      </c>
      <c r="T160" s="19">
        <v>0</v>
      </c>
      <c r="U160" s="19">
        <v>0.95693874429710701</v>
      </c>
      <c r="V160" s="19">
        <v>0</v>
      </c>
      <c r="W160" s="19">
        <v>0</v>
      </c>
      <c r="X160" s="19">
        <v>0.95693874429710701</v>
      </c>
      <c r="Y160" s="19">
        <v>0.47846937214855351</v>
      </c>
      <c r="Z160" s="19">
        <v>0.47846937214855351</v>
      </c>
      <c r="AA160" s="19">
        <v>0.47846937214855351</v>
      </c>
      <c r="AB160" s="19">
        <v>0</v>
      </c>
      <c r="AC160"/>
    </row>
    <row r="161" spans="2:29" x14ac:dyDescent="0.25">
      <c r="B161" s="18" t="s">
        <v>38</v>
      </c>
      <c r="C161" s="19">
        <v>0</v>
      </c>
      <c r="D161" s="19">
        <v>4.0816326530612246</v>
      </c>
      <c r="E161" s="19">
        <v>5.1020408163265305</v>
      </c>
      <c r="F161" s="19">
        <v>0</v>
      </c>
      <c r="G161" s="19">
        <v>1.0204081632653061</v>
      </c>
      <c r="H161" s="19">
        <v>1.0204081632653061</v>
      </c>
      <c r="I161" s="19">
        <v>0</v>
      </c>
      <c r="J161" s="19">
        <v>2.0408163265306123</v>
      </c>
      <c r="K161" s="19">
        <v>2.0408163265306123</v>
      </c>
      <c r="L161" s="19">
        <v>3.0612244897959182</v>
      </c>
      <c r="M161" s="19">
        <v>2.0408163265306123</v>
      </c>
      <c r="N161" s="19">
        <v>1.0204081632653061</v>
      </c>
      <c r="P161" s="18" t="s">
        <v>38</v>
      </c>
      <c r="Q161" s="19">
        <v>0</v>
      </c>
      <c r="R161" s="19">
        <v>1.1482361094423823</v>
      </c>
      <c r="S161" s="19">
        <v>1.4352951368029778</v>
      </c>
      <c r="T161" s="19">
        <v>0</v>
      </c>
      <c r="U161" s="19">
        <v>0.28705902736059558</v>
      </c>
      <c r="V161" s="19">
        <v>0.28705902736059558</v>
      </c>
      <c r="W161" s="19">
        <v>0</v>
      </c>
      <c r="X161" s="19">
        <v>0.57411805472119115</v>
      </c>
      <c r="Y161" s="19">
        <v>0.57411805472119115</v>
      </c>
      <c r="Z161" s="19">
        <v>0.86117708208178667</v>
      </c>
      <c r="AA161" s="19">
        <v>0.57411805472119115</v>
      </c>
      <c r="AB161" s="19">
        <v>0.28705902736059558</v>
      </c>
      <c r="AC161"/>
    </row>
    <row r="162" spans="2:29" x14ac:dyDescent="0.25">
      <c r="B162" s="18" t="s">
        <v>39</v>
      </c>
      <c r="C162" s="19">
        <v>1.0204081632653061</v>
      </c>
      <c r="D162" s="19">
        <v>3.0612244897959182</v>
      </c>
      <c r="E162" s="19">
        <v>4.0816326530612246</v>
      </c>
      <c r="F162" s="19">
        <v>0</v>
      </c>
      <c r="G162" s="19">
        <v>0</v>
      </c>
      <c r="H162" s="19">
        <v>0</v>
      </c>
      <c r="I162" s="19">
        <v>0</v>
      </c>
      <c r="J162" s="19">
        <v>1.0204081632653061</v>
      </c>
      <c r="K162" s="19">
        <v>0</v>
      </c>
      <c r="L162" s="19">
        <v>1.0204081632653061</v>
      </c>
      <c r="M162" s="19">
        <v>1.0204081632653061</v>
      </c>
      <c r="N162" s="19">
        <v>0</v>
      </c>
      <c r="P162" s="18" t="s">
        <v>39</v>
      </c>
      <c r="Q162" s="19">
        <v>0.39021916452236066</v>
      </c>
      <c r="R162" s="19">
        <v>1.1706574935670819</v>
      </c>
      <c r="S162" s="19">
        <v>1.5608766580894426</v>
      </c>
      <c r="T162" s="19">
        <v>0</v>
      </c>
      <c r="U162" s="19">
        <v>0</v>
      </c>
      <c r="V162" s="19">
        <v>0</v>
      </c>
      <c r="W162" s="19">
        <v>0</v>
      </c>
      <c r="X162" s="19">
        <v>0.39021916452236066</v>
      </c>
      <c r="Y162" s="19">
        <v>0</v>
      </c>
      <c r="Z162" s="19">
        <v>0.39021916452236066</v>
      </c>
      <c r="AA162" s="19">
        <v>0.39021916452236066</v>
      </c>
      <c r="AB162" s="19">
        <v>0</v>
      </c>
      <c r="AC162"/>
    </row>
    <row r="163" spans="2:29" x14ac:dyDescent="0.25">
      <c r="B163" s="18" t="s">
        <v>40</v>
      </c>
      <c r="C163" s="19">
        <v>1.0204081632653061</v>
      </c>
      <c r="D163" s="19">
        <v>0</v>
      </c>
      <c r="E163" s="19">
        <v>0</v>
      </c>
      <c r="F163" s="19">
        <v>0</v>
      </c>
      <c r="G163" s="19">
        <v>0</v>
      </c>
      <c r="H163" s="19">
        <v>0</v>
      </c>
      <c r="I163" s="19">
        <v>0</v>
      </c>
      <c r="J163" s="19">
        <v>0</v>
      </c>
      <c r="K163" s="19">
        <v>2.0408163265306123</v>
      </c>
      <c r="L163" s="19">
        <v>0</v>
      </c>
      <c r="M163" s="19">
        <v>0</v>
      </c>
      <c r="N163" s="19">
        <v>0</v>
      </c>
      <c r="P163" s="18" t="s">
        <v>40</v>
      </c>
      <c r="Q163" s="19">
        <v>0.84841283657389388</v>
      </c>
      <c r="R163" s="19">
        <v>0</v>
      </c>
      <c r="S163" s="19">
        <v>0</v>
      </c>
      <c r="T163" s="19">
        <v>0</v>
      </c>
      <c r="U163" s="19">
        <v>0</v>
      </c>
      <c r="V163" s="19">
        <v>0</v>
      </c>
      <c r="W163" s="19">
        <v>0</v>
      </c>
      <c r="X163" s="19">
        <v>0</v>
      </c>
      <c r="Y163" s="19">
        <v>1.6968256731477878</v>
      </c>
      <c r="Z163" s="19">
        <v>0</v>
      </c>
      <c r="AA163" s="19">
        <v>0</v>
      </c>
      <c r="AB163" s="19">
        <v>0</v>
      </c>
      <c r="AC163"/>
    </row>
    <row r="164" spans="2:29" x14ac:dyDescent="0.25">
      <c r="B164" s="18" t="s">
        <v>41</v>
      </c>
      <c r="C164" s="19">
        <v>1.0204081632653061</v>
      </c>
      <c r="D164" s="19">
        <v>1.0204081632653061</v>
      </c>
      <c r="E164" s="19">
        <v>2.0408163265306123</v>
      </c>
      <c r="F164" s="19">
        <v>1.0204081632653061</v>
      </c>
      <c r="G164" s="19">
        <v>1.0204081632653061</v>
      </c>
      <c r="H164" s="19">
        <v>0</v>
      </c>
      <c r="I164" s="19">
        <v>0</v>
      </c>
      <c r="J164" s="19">
        <v>3.0612244897959182</v>
      </c>
      <c r="K164" s="19">
        <v>1.0204081632653061</v>
      </c>
      <c r="L164" s="19">
        <v>2.0408163265306123</v>
      </c>
      <c r="M164" s="19">
        <v>2.0408163265306123</v>
      </c>
      <c r="N164" s="19">
        <v>0</v>
      </c>
      <c r="P164" s="18" t="s">
        <v>41</v>
      </c>
      <c r="Q164" s="19">
        <v>0.46551978184689963</v>
      </c>
      <c r="R164" s="19">
        <v>0.46551978184689963</v>
      </c>
      <c r="S164" s="19">
        <v>0.93103956369379925</v>
      </c>
      <c r="T164" s="19">
        <v>0.46551978184689963</v>
      </c>
      <c r="U164" s="19">
        <v>0.46551978184689963</v>
      </c>
      <c r="V164" s="19">
        <v>0</v>
      </c>
      <c r="W164" s="19">
        <v>0</v>
      </c>
      <c r="X164" s="19">
        <v>1.3965593455406988</v>
      </c>
      <c r="Y164" s="19">
        <v>0.46551978184689963</v>
      </c>
      <c r="Z164" s="19">
        <v>0.93103956369379925</v>
      </c>
      <c r="AA164" s="19">
        <v>0.93103956369379925</v>
      </c>
      <c r="AB164" s="19">
        <v>0</v>
      </c>
      <c r="AC164"/>
    </row>
    <row r="165" spans="2:29" x14ac:dyDescent="0.25">
      <c r="B165" s="18" t="s">
        <v>42</v>
      </c>
      <c r="C165" s="19">
        <v>2.0408163265306123</v>
      </c>
      <c r="D165" s="19">
        <v>1.0204081632653061</v>
      </c>
      <c r="E165" s="19">
        <v>4.0816326530612246</v>
      </c>
      <c r="F165" s="23">
        <v>20.408163265306122</v>
      </c>
      <c r="G165" s="19">
        <v>3.0612244897959182</v>
      </c>
      <c r="H165" s="19">
        <v>7.1428571428571423</v>
      </c>
      <c r="I165" s="19">
        <v>0</v>
      </c>
      <c r="J165" s="19">
        <v>0</v>
      </c>
      <c r="K165" s="19">
        <v>0</v>
      </c>
      <c r="L165" s="19">
        <v>7.1428571428571423</v>
      </c>
      <c r="M165" s="19">
        <v>7.1428571428571423</v>
      </c>
      <c r="N165" s="19">
        <v>8.1632653061224492</v>
      </c>
      <c r="P165" s="18" t="s">
        <v>42</v>
      </c>
      <c r="Q165" s="19">
        <v>0.32129836792040434</v>
      </c>
      <c r="R165" s="19">
        <v>0.16064918396020217</v>
      </c>
      <c r="S165" s="19">
        <v>0.64259673584080867</v>
      </c>
      <c r="T165" s="19">
        <v>3.2129836792040432</v>
      </c>
      <c r="U165" s="19">
        <v>0.48194755188060651</v>
      </c>
      <c r="V165" s="19">
        <v>1.1245442877214151</v>
      </c>
      <c r="W165" s="19">
        <v>0</v>
      </c>
      <c r="X165" s="19">
        <v>0</v>
      </c>
      <c r="Y165" s="19">
        <v>0</v>
      </c>
      <c r="Z165" s="19">
        <v>1.1245442877214151</v>
      </c>
      <c r="AA165" s="19">
        <v>1.1245442877214151</v>
      </c>
      <c r="AB165" s="19">
        <v>1.2851934716816173</v>
      </c>
      <c r="AC165"/>
    </row>
    <row r="166" spans="2:29" x14ac:dyDescent="0.25">
      <c r="B166" s="18" t="s">
        <v>43</v>
      </c>
      <c r="C166" s="19">
        <v>5.1020408163265305</v>
      </c>
      <c r="D166" s="19">
        <v>3.0612244897959182</v>
      </c>
      <c r="E166" s="19">
        <v>3.0612244897959182</v>
      </c>
      <c r="F166" s="19">
        <v>6.1224489795918364</v>
      </c>
      <c r="G166" s="19">
        <v>13.26530612244898</v>
      </c>
      <c r="H166" s="19">
        <v>12.244897959183673</v>
      </c>
      <c r="I166" s="19">
        <v>0</v>
      </c>
      <c r="J166" s="19">
        <v>4.0816326530612246</v>
      </c>
      <c r="K166" s="19">
        <v>8.1632653061224492</v>
      </c>
      <c r="L166" s="19">
        <v>7.1428571428571423</v>
      </c>
      <c r="M166" s="19">
        <v>5.1020408163265305</v>
      </c>
      <c r="N166" s="19">
        <v>9.183673469387756</v>
      </c>
      <c r="P166" s="18" t="s">
        <v>43</v>
      </c>
      <c r="Q166" s="19">
        <v>0.6075683748971249</v>
      </c>
      <c r="R166" s="19">
        <v>0.36454102493827489</v>
      </c>
      <c r="S166" s="19">
        <v>0.36454102493827489</v>
      </c>
      <c r="T166" s="19">
        <v>0.72908204987654979</v>
      </c>
      <c r="U166" s="19">
        <v>1.5796777747325248</v>
      </c>
      <c r="V166" s="19">
        <v>1.4581640997530996</v>
      </c>
      <c r="W166" s="19">
        <v>0</v>
      </c>
      <c r="X166" s="19">
        <v>0.48605469991769995</v>
      </c>
      <c r="Y166" s="19">
        <v>0.9721093998353999</v>
      </c>
      <c r="Z166" s="19">
        <v>0.85059572485597479</v>
      </c>
      <c r="AA166" s="19">
        <v>0.6075683748971249</v>
      </c>
      <c r="AB166" s="19">
        <v>1.093623074814825</v>
      </c>
      <c r="AC166"/>
    </row>
    <row r="167" spans="2:29" x14ac:dyDescent="0.25">
      <c r="B167" s="18" t="s">
        <v>44</v>
      </c>
      <c r="C167" s="19">
        <v>2.0408163265306123</v>
      </c>
      <c r="D167" s="19">
        <v>5.1020408163265305</v>
      </c>
      <c r="E167" s="19">
        <v>7.1428571428571423</v>
      </c>
      <c r="F167" s="19">
        <v>0</v>
      </c>
      <c r="G167" s="19">
        <v>1.0204081632653061</v>
      </c>
      <c r="H167" s="19">
        <v>2.0408163265306123</v>
      </c>
      <c r="I167" s="19">
        <v>0</v>
      </c>
      <c r="J167" s="19">
        <v>7.1428571428571423</v>
      </c>
      <c r="K167" s="19">
        <v>9.183673469387756</v>
      </c>
      <c r="L167" s="19">
        <v>2.0408163265306123</v>
      </c>
      <c r="M167" s="19">
        <v>4.0816326530612246</v>
      </c>
      <c r="N167" s="19">
        <v>4.0816326530612246</v>
      </c>
      <c r="P167" s="18" t="s">
        <v>44</v>
      </c>
      <c r="Q167" s="19">
        <v>0.37669113412576305</v>
      </c>
      <c r="R167" s="19">
        <v>0.94172783531440751</v>
      </c>
      <c r="S167" s="19">
        <v>1.3184189694401705</v>
      </c>
      <c r="T167" s="19">
        <v>0</v>
      </c>
      <c r="U167" s="19">
        <v>0.18834556706288152</v>
      </c>
      <c r="V167" s="19">
        <v>0.37669113412576305</v>
      </c>
      <c r="W167" s="19">
        <v>0</v>
      </c>
      <c r="X167" s="19">
        <v>1.3184189694401705</v>
      </c>
      <c r="Y167" s="19">
        <v>1.6951101035659337</v>
      </c>
      <c r="Z167" s="19">
        <v>0.37669113412576305</v>
      </c>
      <c r="AA167" s="19">
        <v>0.7533822682515261</v>
      </c>
      <c r="AB167" s="19">
        <v>0.7533822682515261</v>
      </c>
      <c r="AC167"/>
    </row>
    <row r="168" spans="2:29" x14ac:dyDescent="0.25">
      <c r="B168" s="18" t="s">
        <v>45</v>
      </c>
      <c r="C168" s="19">
        <v>2.0408163265306123</v>
      </c>
      <c r="D168" s="19">
        <v>3.0612244897959182</v>
      </c>
      <c r="E168" s="19">
        <v>2.0408163265306123</v>
      </c>
      <c r="F168" s="19">
        <v>0</v>
      </c>
      <c r="G168" s="19">
        <v>5.1020408163265305</v>
      </c>
      <c r="H168" s="23">
        <v>14.285714285714285</v>
      </c>
      <c r="I168" s="19">
        <v>0</v>
      </c>
      <c r="J168" s="19">
        <v>4.0816326530612246</v>
      </c>
      <c r="K168" s="19">
        <v>4.0816326530612246</v>
      </c>
      <c r="L168" s="19">
        <v>7.1428571428571423</v>
      </c>
      <c r="M168" s="19">
        <v>5.1020408163265305</v>
      </c>
      <c r="N168" s="19">
        <v>8.1632653061224492</v>
      </c>
      <c r="P168" s="18" t="s">
        <v>45</v>
      </c>
      <c r="Q168" s="19">
        <v>0.56351723812066046</v>
      </c>
      <c r="R168" s="19">
        <v>0.84527585718099074</v>
      </c>
      <c r="S168" s="19">
        <v>0.56351723812066046</v>
      </c>
      <c r="T168" s="19">
        <v>0</v>
      </c>
      <c r="U168" s="19">
        <v>1.4087930953016512</v>
      </c>
      <c r="V168" s="19">
        <v>3.9446206668446231</v>
      </c>
      <c r="W168" s="19">
        <v>0</v>
      </c>
      <c r="X168" s="19">
        <v>1.1270344762413209</v>
      </c>
      <c r="Y168" s="19">
        <v>1.1270344762413209</v>
      </c>
      <c r="Z168" s="19">
        <v>1.9723103334223115</v>
      </c>
      <c r="AA168" s="19">
        <v>1.4087930953016512</v>
      </c>
      <c r="AB168" s="19">
        <v>2.2540689524826418</v>
      </c>
      <c r="AC168"/>
    </row>
    <row r="169" spans="2:29" x14ac:dyDescent="0.25">
      <c r="B169" s="18" t="s">
        <v>46</v>
      </c>
      <c r="C169" s="19">
        <v>1.0204081632653061</v>
      </c>
      <c r="D169" s="19">
        <v>1.0204081632653061</v>
      </c>
      <c r="E169" s="19">
        <v>6.1224489795918364</v>
      </c>
      <c r="F169" s="19">
        <v>1.0204081632653061</v>
      </c>
      <c r="G169" s="19">
        <v>10.204081632653061</v>
      </c>
      <c r="H169" s="19">
        <v>12.244897959183673</v>
      </c>
      <c r="I169" s="19">
        <v>0</v>
      </c>
      <c r="J169" s="19">
        <v>8.1632653061224492</v>
      </c>
      <c r="K169" s="19">
        <v>7.1428571428571423</v>
      </c>
      <c r="L169" s="19">
        <v>9.183673469387756</v>
      </c>
      <c r="M169" s="19">
        <v>5.1020408163265305</v>
      </c>
      <c r="N169" s="19">
        <v>6.1224489795918364</v>
      </c>
      <c r="P169" s="18" t="s">
        <v>46</v>
      </c>
      <c r="Q169" s="19">
        <v>0.21221294098519844</v>
      </c>
      <c r="R169" s="19">
        <v>0.21221294098519844</v>
      </c>
      <c r="S169" s="19">
        <v>1.2732776459111905</v>
      </c>
      <c r="T169" s="19">
        <v>0.21221294098519844</v>
      </c>
      <c r="U169" s="19">
        <v>2.1221294098519845</v>
      </c>
      <c r="V169" s="19">
        <v>2.5465552918223811</v>
      </c>
      <c r="W169" s="19">
        <v>0</v>
      </c>
      <c r="X169" s="19">
        <v>1.6977035278815875</v>
      </c>
      <c r="Y169" s="19">
        <v>1.485490586896389</v>
      </c>
      <c r="Z169" s="19">
        <v>1.9099164688667862</v>
      </c>
      <c r="AA169" s="19">
        <v>1.0610647049259923</v>
      </c>
      <c r="AB169" s="19">
        <v>1.2732776459111905</v>
      </c>
      <c r="AC169"/>
    </row>
    <row r="170" spans="2:29" x14ac:dyDescent="0.25">
      <c r="B170" s="18" t="s">
        <v>47</v>
      </c>
      <c r="C170" s="19">
        <v>5.1020408163265305</v>
      </c>
      <c r="D170" s="19">
        <v>5.1020408163265305</v>
      </c>
      <c r="E170" s="19">
        <v>5.1020408163265305</v>
      </c>
      <c r="F170" s="19">
        <v>1.0204081632653061</v>
      </c>
      <c r="G170" s="19">
        <v>0</v>
      </c>
      <c r="H170" s="19">
        <v>11.224489795918368</v>
      </c>
      <c r="I170" s="19">
        <v>0</v>
      </c>
      <c r="J170" s="19">
        <v>0</v>
      </c>
      <c r="K170" s="19">
        <v>4.0816326530612246</v>
      </c>
      <c r="L170" s="19">
        <v>9.183673469387756</v>
      </c>
      <c r="M170" s="19">
        <v>3.0612244897959182</v>
      </c>
      <c r="N170" s="19">
        <v>11.224489795918368</v>
      </c>
      <c r="P170" s="18" t="s">
        <v>47</v>
      </c>
      <c r="Q170" s="19">
        <v>1.0602342632672945</v>
      </c>
      <c r="R170" s="19">
        <v>1.0602342632672945</v>
      </c>
      <c r="S170" s="19">
        <v>1.0602342632672945</v>
      </c>
      <c r="T170" s="19">
        <v>0.21204685265345891</v>
      </c>
      <c r="U170" s="19">
        <v>0</v>
      </c>
      <c r="V170" s="19">
        <v>2.332515379188048</v>
      </c>
      <c r="W170" s="19">
        <v>0</v>
      </c>
      <c r="X170" s="19">
        <v>0</v>
      </c>
      <c r="Y170" s="19">
        <v>0.84818741061383562</v>
      </c>
      <c r="Z170" s="19">
        <v>1.9084216738811304</v>
      </c>
      <c r="AA170" s="19">
        <v>0.63614055796037672</v>
      </c>
      <c r="AB170" s="19">
        <v>2.332515379188048</v>
      </c>
      <c r="AC170"/>
    </row>
    <row r="171" spans="2:29" x14ac:dyDescent="0.25">
      <c r="B171" s="18" t="s">
        <v>48</v>
      </c>
      <c r="C171" s="19">
        <v>2.0408163265306123</v>
      </c>
      <c r="D171" s="19">
        <v>2.0408163265306123</v>
      </c>
      <c r="E171" s="19">
        <v>7.1428571428571423</v>
      </c>
      <c r="F171" s="19">
        <v>0</v>
      </c>
      <c r="G171" s="19">
        <v>6.1224489795918364</v>
      </c>
      <c r="H171" s="19">
        <v>11.224489795918368</v>
      </c>
      <c r="I171" s="19">
        <v>0</v>
      </c>
      <c r="J171" s="19">
        <v>2.0408163265306123</v>
      </c>
      <c r="K171" s="19">
        <v>6.1224489795918364</v>
      </c>
      <c r="L171" s="19">
        <v>3.0612244897959182</v>
      </c>
      <c r="M171" s="19">
        <v>2.0408163265306123</v>
      </c>
      <c r="N171" s="19">
        <v>5.1020408163265305</v>
      </c>
      <c r="P171" s="18" t="s">
        <v>48</v>
      </c>
      <c r="Q171" s="19">
        <v>0.28181124301171956</v>
      </c>
      <c r="R171" s="19">
        <v>0.28181124301171956</v>
      </c>
      <c r="S171" s="19">
        <v>0.9863393505410184</v>
      </c>
      <c r="T171" s="19">
        <v>0</v>
      </c>
      <c r="U171" s="19">
        <v>0.84543372903515868</v>
      </c>
      <c r="V171" s="19">
        <v>1.5499618365644576</v>
      </c>
      <c r="W171" s="19">
        <v>0</v>
      </c>
      <c r="X171" s="19">
        <v>0.28181124301171956</v>
      </c>
      <c r="Y171" s="19">
        <v>0.84543372903515868</v>
      </c>
      <c r="Z171" s="19">
        <v>0.42271686451757934</v>
      </c>
      <c r="AA171" s="19">
        <v>0.28181124301171956</v>
      </c>
      <c r="AB171" s="19">
        <v>0.70452810752929895</v>
      </c>
      <c r="AC171"/>
    </row>
    <row r="172" spans="2:29" x14ac:dyDescent="0.25">
      <c r="B172" s="18" t="s">
        <v>49</v>
      </c>
      <c r="C172" s="19">
        <v>4.0816326530612246</v>
      </c>
      <c r="D172" s="19">
        <v>1.0204081632653061</v>
      </c>
      <c r="E172" s="19">
        <v>5.1020408163265305</v>
      </c>
      <c r="F172" s="19">
        <v>4.0816326530612246</v>
      </c>
      <c r="G172" s="19">
        <v>2.0408163265306123</v>
      </c>
      <c r="H172" s="19">
        <v>5.1020408163265305</v>
      </c>
      <c r="I172" s="19">
        <v>0</v>
      </c>
      <c r="J172" s="19">
        <v>2.0408163265306123</v>
      </c>
      <c r="K172" s="19">
        <v>0</v>
      </c>
      <c r="L172" s="19">
        <v>7.1428571428571423</v>
      </c>
      <c r="M172" s="19">
        <v>3.0612244897959182</v>
      </c>
      <c r="N172" s="19">
        <v>1.0204081632653061</v>
      </c>
      <c r="P172" s="18" t="s">
        <v>49</v>
      </c>
      <c r="Q172" s="19">
        <v>1.5845764161209892</v>
      </c>
      <c r="R172" s="19">
        <v>0.3961441040302473</v>
      </c>
      <c r="S172" s="19">
        <v>1.9807205201512363</v>
      </c>
      <c r="T172" s="19">
        <v>1.5845764161209892</v>
      </c>
      <c r="U172" s="19">
        <v>0.7922882080604946</v>
      </c>
      <c r="V172" s="19">
        <v>1.9807205201512363</v>
      </c>
      <c r="W172" s="19">
        <v>0</v>
      </c>
      <c r="X172" s="19">
        <v>0.7922882080604946</v>
      </c>
      <c r="Y172" s="19">
        <v>0</v>
      </c>
      <c r="Z172" s="19">
        <v>2.7730087282117308</v>
      </c>
      <c r="AA172" s="19">
        <v>1.1884323120907418</v>
      </c>
      <c r="AB172" s="19">
        <v>0.3961441040302473</v>
      </c>
      <c r="AC172"/>
    </row>
    <row r="173" spans="2:29" x14ac:dyDescent="0.25">
      <c r="B173" s="18" t="s">
        <v>50</v>
      </c>
      <c r="C173" s="19">
        <v>3.0612244897959182</v>
      </c>
      <c r="D173" s="19">
        <v>1.0204081632653061</v>
      </c>
      <c r="E173" s="19">
        <v>4.0816326530612246</v>
      </c>
      <c r="F173" s="19">
        <v>1.0204081632653061</v>
      </c>
      <c r="G173" s="19">
        <v>2.0408163265306123</v>
      </c>
      <c r="H173" s="19">
        <v>2.0408163265306123</v>
      </c>
      <c r="I173" s="19">
        <v>0</v>
      </c>
      <c r="J173" s="19">
        <v>9.183673469387756</v>
      </c>
      <c r="K173" s="19">
        <v>9.183673469387756</v>
      </c>
      <c r="L173" s="19">
        <v>10.204081632653061</v>
      </c>
      <c r="M173" s="19">
        <v>9.183673469387756</v>
      </c>
      <c r="N173" s="19">
        <v>5.1020408163265305</v>
      </c>
      <c r="P173" s="18" t="s">
        <v>50</v>
      </c>
      <c r="Q173" s="19">
        <v>0.52906624908548017</v>
      </c>
      <c r="R173" s="19">
        <v>0.17635541636182672</v>
      </c>
      <c r="S173" s="19">
        <v>0.70542166544730689</v>
      </c>
      <c r="T173" s="19">
        <v>0.17635541636182672</v>
      </c>
      <c r="U173" s="19">
        <v>0.35271083272365344</v>
      </c>
      <c r="V173" s="19">
        <v>0.35271083272365344</v>
      </c>
      <c r="W173" s="19">
        <v>0</v>
      </c>
      <c r="X173" s="19">
        <v>1.5871987472564406</v>
      </c>
      <c r="Y173" s="19">
        <v>1.5871987472564406</v>
      </c>
      <c r="Z173" s="19">
        <v>1.7635541636182672</v>
      </c>
      <c r="AA173" s="19">
        <v>1.5871987472564406</v>
      </c>
      <c r="AB173" s="19">
        <v>0.88177708180913361</v>
      </c>
      <c r="AC173"/>
    </row>
    <row r="174" spans="2:29" x14ac:dyDescent="0.25">
      <c r="B174" s="18" t="s">
        <v>51</v>
      </c>
      <c r="C174" s="19">
        <v>6.1224489795918364</v>
      </c>
      <c r="D174" s="19">
        <v>2.0408163265306123</v>
      </c>
      <c r="E174" s="19">
        <v>2.0408163265306123</v>
      </c>
      <c r="F174" s="19">
        <v>1.0204081632653061</v>
      </c>
      <c r="G174" s="19">
        <v>2.0408163265306123</v>
      </c>
      <c r="H174" s="19">
        <v>1.0204081632653061</v>
      </c>
      <c r="I174" s="19">
        <v>0</v>
      </c>
      <c r="J174" s="19">
        <v>6.1224489795918364</v>
      </c>
      <c r="K174" s="19">
        <v>3.0612244897959182</v>
      </c>
      <c r="L174" s="19">
        <v>4.0816326530612246</v>
      </c>
      <c r="M174" s="19">
        <v>1.0204081632653061</v>
      </c>
      <c r="N174" s="19">
        <v>2.0408163265306123</v>
      </c>
      <c r="P174" s="18" t="s">
        <v>51</v>
      </c>
      <c r="Q174" s="19">
        <v>1.0857689322097144</v>
      </c>
      <c r="R174" s="19">
        <v>0.36192297740323814</v>
      </c>
      <c r="S174" s="19">
        <v>0.36192297740323814</v>
      </c>
      <c r="T174" s="19">
        <v>0.18096148870161907</v>
      </c>
      <c r="U174" s="19">
        <v>0.36192297740323814</v>
      </c>
      <c r="V174" s="19">
        <v>0.18096148870161907</v>
      </c>
      <c r="W174" s="19">
        <v>0</v>
      </c>
      <c r="X174" s="19">
        <v>1.0857689322097144</v>
      </c>
      <c r="Y174" s="19">
        <v>0.54288446610485719</v>
      </c>
      <c r="Z174" s="19">
        <v>0.72384595480647629</v>
      </c>
      <c r="AA174" s="19">
        <v>0.18096148870161907</v>
      </c>
      <c r="AB174" s="19">
        <v>0.36192297740323814</v>
      </c>
      <c r="AC174"/>
    </row>
    <row r="175" spans="2:29" x14ac:dyDescent="0.25">
      <c r="B175" s="22" t="s">
        <v>52</v>
      </c>
      <c r="C175" s="19">
        <v>43.877551020408163</v>
      </c>
      <c r="D175" s="19">
        <v>31.632653061224492</v>
      </c>
      <c r="E175" s="19">
        <v>15.306122448979592</v>
      </c>
      <c r="F175" s="19">
        <v>7.1428571428571423</v>
      </c>
      <c r="G175" s="19">
        <v>6.1224489795918364</v>
      </c>
      <c r="H175" s="19">
        <v>2.0408163265306123</v>
      </c>
      <c r="I175" s="19">
        <v>0</v>
      </c>
      <c r="J175" s="19">
        <v>0</v>
      </c>
      <c r="K175" s="19">
        <v>0</v>
      </c>
      <c r="L175" s="19">
        <v>0</v>
      </c>
      <c r="M175" s="19">
        <v>0</v>
      </c>
      <c r="N175" s="19">
        <v>0</v>
      </c>
      <c r="P175" s="22"/>
      <c r="Q175"/>
      <c r="R175"/>
      <c r="S175"/>
      <c r="T175"/>
      <c r="U175"/>
      <c r="V175"/>
      <c r="W175"/>
      <c r="X175"/>
      <c r="Y175"/>
      <c r="Z175"/>
      <c r="AA175"/>
      <c r="AB175"/>
      <c r="AC175"/>
    </row>
    <row r="176" spans="2:29" x14ac:dyDescent="0.25">
      <c r="B176" s="18" t="s">
        <v>53</v>
      </c>
      <c r="C176" s="23">
        <v>100</v>
      </c>
      <c r="D176" s="23">
        <v>100</v>
      </c>
      <c r="E176" s="23">
        <v>100</v>
      </c>
      <c r="F176" s="23">
        <v>99.999999999999972</v>
      </c>
      <c r="G176" s="23">
        <v>100.00000000000001</v>
      </c>
      <c r="H176" s="23">
        <v>100.00000000000001</v>
      </c>
      <c r="I176" s="23">
        <v>100</v>
      </c>
      <c r="J176" s="23">
        <v>100.00000000000001</v>
      </c>
      <c r="K176" s="23">
        <v>100</v>
      </c>
      <c r="L176" s="23">
        <v>99.999999999999986</v>
      </c>
      <c r="M176" s="23">
        <v>100.00000000000001</v>
      </c>
      <c r="N176" s="23">
        <v>100.00000000000003</v>
      </c>
      <c r="P176" s="28"/>
      <c r="Q176" s="28"/>
      <c r="R176" s="28"/>
      <c r="S176" s="28"/>
      <c r="T176" s="28"/>
      <c r="U176" s="28"/>
      <c r="V176" s="28"/>
      <c r="W176" s="28"/>
      <c r="X176" s="28"/>
      <c r="Y176" s="28"/>
      <c r="Z176" s="28"/>
      <c r="AA176" s="28"/>
      <c r="AB176" s="28"/>
      <c r="AC176" s="28"/>
    </row>
    <row r="178" spans="3:28" x14ac:dyDescent="0.25">
      <c r="C178" s="95" t="s">
        <v>88</v>
      </c>
      <c r="D178" s="95"/>
      <c r="E178" s="95"/>
      <c r="F178" s="95"/>
      <c r="G178" s="95"/>
      <c r="H178" s="95"/>
      <c r="I178" s="95"/>
      <c r="J178" s="95"/>
      <c r="K178" s="95"/>
      <c r="L178" s="95"/>
      <c r="M178" s="95"/>
      <c r="N178" s="95"/>
      <c r="Q178" s="95" t="s">
        <v>89</v>
      </c>
      <c r="R178" s="95"/>
      <c r="S178" s="95"/>
      <c r="T178" s="95"/>
      <c r="U178" s="95"/>
      <c r="V178" s="95"/>
      <c r="W178" s="95"/>
      <c r="X178" s="95"/>
      <c r="Y178" s="95"/>
      <c r="Z178" s="95"/>
      <c r="AA178" s="95"/>
      <c r="AB178" s="95"/>
    </row>
    <row r="179" spans="3:28" x14ac:dyDescent="0.25">
      <c r="Q179" s="96" t="s">
        <v>90</v>
      </c>
      <c r="R179" s="96"/>
      <c r="S179" s="96"/>
      <c r="T179" s="96"/>
      <c r="U179" s="96"/>
      <c r="V179" s="96"/>
      <c r="W179" s="96"/>
      <c r="X179" s="96"/>
      <c r="Y179" s="96"/>
      <c r="Z179" s="96"/>
      <c r="AA179" s="96"/>
      <c r="AB179" s="96"/>
    </row>
  </sheetData>
  <conditionalFormatting sqref="Q5:AB24">
    <cfRule type="cellIs" dxfId="174" priority="23" operator="lessThan">
      <formula>0.25</formula>
    </cfRule>
    <cfRule type="cellIs" dxfId="173" priority="24" operator="greaterThan">
      <formula>2</formula>
    </cfRule>
  </conditionalFormatting>
  <conditionalFormatting sqref="Q51:AB52">
    <cfRule type="cellIs" dxfId="172" priority="25" operator="greaterThan">
      <formula>10</formula>
    </cfRule>
  </conditionalFormatting>
  <conditionalFormatting sqref="Q30:AB49">
    <cfRule type="cellIs" dxfId="171" priority="21" operator="lessThan">
      <formula>0.25</formula>
    </cfRule>
    <cfRule type="cellIs" dxfId="170" priority="22" operator="greaterThan">
      <formula>2</formula>
    </cfRule>
  </conditionalFormatting>
  <conditionalFormatting sqref="C52:N52">
    <cfRule type="cellIs" dxfId="169" priority="20" operator="greaterThan">
      <formula>10</formula>
    </cfRule>
  </conditionalFormatting>
  <conditionalFormatting sqref="C5:N25">
    <cfRule type="cellIs" dxfId="168" priority="19" operator="greaterThan">
      <formula>10</formula>
    </cfRule>
  </conditionalFormatting>
  <conditionalFormatting sqref="C30:N50">
    <cfRule type="cellIs" dxfId="167" priority="18" operator="greaterThan">
      <formula>10</formula>
    </cfRule>
  </conditionalFormatting>
  <conditionalFormatting sqref="C55:N75">
    <cfRule type="cellIs" dxfId="166" priority="17" operator="greaterThan">
      <formula>10</formula>
    </cfRule>
  </conditionalFormatting>
  <conditionalFormatting sqref="Q55:AB74">
    <cfRule type="cellIs" dxfId="165" priority="15" operator="lessThan">
      <formula>0.25</formula>
    </cfRule>
    <cfRule type="cellIs" dxfId="164" priority="16" operator="greaterThan">
      <formula>2</formula>
    </cfRule>
  </conditionalFormatting>
  <conditionalFormatting sqref="C85:N100 C84:F84 H84:N84 C80:N83">
    <cfRule type="cellIs" dxfId="163" priority="14" operator="greaterThan">
      <formula>10</formula>
    </cfRule>
  </conditionalFormatting>
  <conditionalFormatting sqref="Q80:AB99">
    <cfRule type="cellIs" dxfId="162" priority="12" operator="lessThan">
      <formula>0.25</formula>
    </cfRule>
    <cfRule type="cellIs" dxfId="161" priority="13" operator="greaterThan">
      <formula>2</formula>
    </cfRule>
  </conditionalFormatting>
  <conditionalFormatting sqref="G84">
    <cfRule type="cellIs" dxfId="160" priority="11" operator="greaterThan">
      <formula>10</formula>
    </cfRule>
  </conditionalFormatting>
  <conditionalFormatting sqref="Q126:AB127">
    <cfRule type="cellIs" dxfId="159" priority="10" operator="greaterThan">
      <formula>10</formula>
    </cfRule>
  </conditionalFormatting>
  <conditionalFormatting sqref="Q130:AB149">
    <cfRule type="cellIs" dxfId="158" priority="8" operator="lessThan">
      <formula>0.25</formula>
    </cfRule>
    <cfRule type="cellIs" dxfId="157" priority="9" operator="greaterThan">
      <formula>2</formula>
    </cfRule>
  </conditionalFormatting>
  <conditionalFormatting sqref="Q155:AB174">
    <cfRule type="cellIs" dxfId="156" priority="6" operator="lessThan">
      <formula>0.25</formula>
    </cfRule>
    <cfRule type="cellIs" dxfId="155" priority="7" operator="greaterThan">
      <formula>2</formula>
    </cfRule>
  </conditionalFormatting>
  <conditionalFormatting sqref="C155:N175">
    <cfRule type="cellIs" dxfId="154" priority="4" operator="greaterThan">
      <formula>10</formula>
    </cfRule>
  </conditionalFormatting>
  <conditionalFormatting sqref="C130:N150">
    <cfRule type="cellIs" dxfId="153" priority="5" operator="greaterThan">
      <formula>10</formula>
    </cfRule>
  </conditionalFormatting>
  <conditionalFormatting sqref="C105:N125">
    <cfRule type="cellIs" dxfId="152" priority="3" operator="greaterThan">
      <formula>10</formula>
    </cfRule>
  </conditionalFormatting>
  <conditionalFormatting sqref="Q105:AB124">
    <cfRule type="cellIs" dxfId="151" priority="1" operator="lessThan">
      <formula>0.25</formula>
    </cfRule>
    <cfRule type="cellIs" dxfId="150" priority="2" operator="greaterThan">
      <formula>2</formula>
    </cfRule>
  </conditionalFormatting>
  <hyperlinks>
    <hyperlink ref="AG1" location="'Supplementary Table 5'!A1" display="Index"/>
  </hyperlinks>
  <pageMargins left="0.39370078740157483" right="0.39370078740157483" top="0.39370078740157483" bottom="0.39370078740157483" header="0" footer="0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79"/>
  <sheetViews>
    <sheetView zoomScaleNormal="100" workbookViewId="0">
      <pane ySplit="2" topLeftCell="A3" activePane="bottomLeft" state="frozen"/>
      <selection pane="bottomLeft" activeCell="AG1" sqref="AG1"/>
    </sheetView>
  </sheetViews>
  <sheetFormatPr defaultRowHeight="15" x14ac:dyDescent="0.25"/>
  <cols>
    <col min="1" max="1" width="5.7109375" style="16" customWidth="1"/>
    <col min="2" max="2" width="4.7109375" style="16" customWidth="1"/>
    <col min="3" max="14" width="5.7109375" style="16" customWidth="1"/>
    <col min="15" max="15" width="2.7109375" style="16" customWidth="1"/>
    <col min="16" max="16" width="4.7109375" style="16" customWidth="1"/>
    <col min="17" max="28" width="5.7109375" style="16" customWidth="1"/>
    <col min="29" max="29" width="2.7109375" style="16" customWidth="1"/>
    <col min="30" max="30" width="3.7109375" style="16" customWidth="1"/>
    <col min="31" max="31" width="10.7109375" style="16" customWidth="1"/>
    <col min="32" max="32" width="2.7109375" style="16" customWidth="1"/>
    <col min="33" max="16384" width="9.140625" style="16"/>
  </cols>
  <sheetData>
    <row r="1" spans="1:33" s="36" customFormat="1" ht="30" customHeight="1" x14ac:dyDescent="0.25">
      <c r="A1" s="60" t="s">
        <v>11</v>
      </c>
      <c r="B1" s="56"/>
      <c r="C1" s="57" t="s">
        <v>75</v>
      </c>
      <c r="D1" s="57"/>
      <c r="E1" s="57"/>
      <c r="F1" s="57"/>
      <c r="G1" s="57"/>
      <c r="H1" s="57"/>
      <c r="I1" s="57"/>
      <c r="J1" s="57"/>
      <c r="K1" s="57"/>
      <c r="L1" s="57"/>
      <c r="M1" s="57"/>
      <c r="N1" s="57"/>
      <c r="O1" s="57"/>
      <c r="P1" s="57"/>
      <c r="Q1" s="58"/>
      <c r="R1" s="58"/>
      <c r="S1" s="58"/>
      <c r="T1" s="58"/>
      <c r="U1" s="61" t="s">
        <v>77</v>
      </c>
      <c r="V1" s="61"/>
      <c r="W1" s="61"/>
      <c r="X1" s="61"/>
      <c r="Y1" s="61"/>
      <c r="Z1" s="61"/>
      <c r="AA1" s="61"/>
      <c r="AB1" s="61"/>
      <c r="AC1" s="61"/>
      <c r="AD1" s="61"/>
      <c r="AE1" s="61"/>
      <c r="AF1" s="61"/>
      <c r="AG1" s="59" t="s">
        <v>76</v>
      </c>
    </row>
    <row r="2" spans="1:33" ht="5.0999999999999996" customHeight="1" thickBot="1" x14ac:dyDescent="0.3"/>
    <row r="3" spans="1:33" ht="15.75" thickBot="1" x14ac:dyDescent="0.3">
      <c r="B3" s="62" t="s">
        <v>78</v>
      </c>
      <c r="C3" s="54"/>
      <c r="D3" s="54"/>
      <c r="E3" s="54"/>
      <c r="F3" s="54"/>
      <c r="G3" s="54"/>
      <c r="H3" s="54"/>
      <c r="I3" s="54"/>
      <c r="J3" s="54"/>
      <c r="K3" s="54"/>
      <c r="L3" s="54"/>
      <c r="M3" s="54"/>
      <c r="N3" s="63" t="s">
        <v>17</v>
      </c>
      <c r="O3" s="55"/>
      <c r="P3" s="62" t="s">
        <v>79</v>
      </c>
      <c r="Q3" s="54"/>
      <c r="R3" s="54"/>
      <c r="S3" s="54"/>
      <c r="T3" s="54"/>
      <c r="U3" s="54"/>
      <c r="V3" s="54"/>
      <c r="W3" s="54"/>
      <c r="X3" s="54"/>
      <c r="Y3" s="54"/>
      <c r="Z3" s="54"/>
      <c r="AA3" s="54"/>
      <c r="AB3" s="63" t="s">
        <v>17</v>
      </c>
    </row>
    <row r="4" spans="1:33" ht="15.75" thickBot="1" x14ac:dyDescent="0.3">
      <c r="B4" s="53" t="s">
        <v>7</v>
      </c>
      <c r="C4" s="53" t="s">
        <v>19</v>
      </c>
      <c r="D4" s="53" t="s">
        <v>20</v>
      </c>
      <c r="E4" s="53" t="s">
        <v>21</v>
      </c>
      <c r="F4" s="53" t="s">
        <v>22</v>
      </c>
      <c r="G4" s="53" t="s">
        <v>18</v>
      </c>
      <c r="H4" s="53" t="s">
        <v>23</v>
      </c>
      <c r="I4" s="53" t="s">
        <v>24</v>
      </c>
      <c r="J4" s="53" t="s">
        <v>25</v>
      </c>
      <c r="K4" s="53" t="s">
        <v>26</v>
      </c>
      <c r="L4" s="53" t="s">
        <v>27</v>
      </c>
      <c r="M4" s="53" t="s">
        <v>28</v>
      </c>
      <c r="N4" s="53" t="s">
        <v>29</v>
      </c>
      <c r="P4" s="53" t="s">
        <v>30</v>
      </c>
      <c r="Q4" s="53" t="s">
        <v>19</v>
      </c>
      <c r="R4" s="53" t="s">
        <v>20</v>
      </c>
      <c r="S4" s="53" t="s">
        <v>21</v>
      </c>
      <c r="T4" s="53" t="s">
        <v>22</v>
      </c>
      <c r="U4" s="53" t="s">
        <v>18</v>
      </c>
      <c r="V4" s="53" t="s">
        <v>23</v>
      </c>
      <c r="W4" s="53" t="s">
        <v>24</v>
      </c>
      <c r="X4" s="53" t="s">
        <v>25</v>
      </c>
      <c r="Y4" s="53" t="s">
        <v>26</v>
      </c>
      <c r="Z4" s="53" t="s">
        <v>27</v>
      </c>
      <c r="AA4" s="53" t="s">
        <v>28</v>
      </c>
      <c r="AB4" s="53" t="s">
        <v>29</v>
      </c>
      <c r="AC4"/>
      <c r="AD4" s="17"/>
      <c r="AE4" s="17" t="s">
        <v>31</v>
      </c>
    </row>
    <row r="5" spans="1:33" x14ac:dyDescent="0.25">
      <c r="B5" s="18" t="s">
        <v>32</v>
      </c>
      <c r="C5" s="19">
        <v>4.4705882352941178</v>
      </c>
      <c r="D5" s="19">
        <v>3.7647058823529407</v>
      </c>
      <c r="E5" s="19">
        <v>4.4705882352941178</v>
      </c>
      <c r="F5" s="19">
        <v>3.5294117647058822</v>
      </c>
      <c r="G5" s="19">
        <v>9.4117647058823533</v>
      </c>
      <c r="H5" s="19">
        <v>8.235294117647058</v>
      </c>
      <c r="I5" s="19">
        <v>0.47058823529411759</v>
      </c>
      <c r="J5" s="19">
        <v>4.4705882352941178</v>
      </c>
      <c r="K5" s="19">
        <v>11.76470588235294</v>
      </c>
      <c r="L5" s="19">
        <v>9.8823529411764692</v>
      </c>
      <c r="M5" s="19">
        <v>8.7058823529411757</v>
      </c>
      <c r="N5" s="19">
        <v>8.7058823529411757</v>
      </c>
      <c r="P5" s="18" t="s">
        <v>32</v>
      </c>
      <c r="Q5" s="19">
        <v>0.68660005654612555</v>
      </c>
      <c r="R5" s="19">
        <v>0.57818952130200041</v>
      </c>
      <c r="S5" s="19">
        <v>0.68660005654612555</v>
      </c>
      <c r="T5" s="19">
        <v>0.54205267622062547</v>
      </c>
      <c r="U5" s="19">
        <v>1.4454738032550012</v>
      </c>
      <c r="V5" s="19">
        <v>1.264789577848126</v>
      </c>
      <c r="W5" s="19">
        <v>7.2273690162750051E-2</v>
      </c>
      <c r="X5" s="19">
        <v>0.68660005654612555</v>
      </c>
      <c r="Y5" s="19">
        <v>1.8068422540687514</v>
      </c>
      <c r="Z5" s="19">
        <v>1.5177474934177511</v>
      </c>
      <c r="AA5" s="19">
        <v>1.337063268010876</v>
      </c>
      <c r="AB5" s="19">
        <v>1.337063268010876</v>
      </c>
      <c r="AC5"/>
      <c r="AD5" s="20" t="s">
        <v>32</v>
      </c>
      <c r="AE5" s="21">
        <v>6.5111970100657643</v>
      </c>
    </row>
    <row r="6" spans="1:33" x14ac:dyDescent="0.25">
      <c r="B6" s="18" t="s">
        <v>33</v>
      </c>
      <c r="C6" s="19">
        <v>3.2941176470588238</v>
      </c>
      <c r="D6" s="19">
        <v>6.5882352941176476</v>
      </c>
      <c r="E6" s="19">
        <v>8.4705882352941178</v>
      </c>
      <c r="F6" s="19">
        <v>14.823529411764705</v>
      </c>
      <c r="G6" s="19">
        <v>13.411764705882353</v>
      </c>
      <c r="H6" s="19">
        <v>11.058823529411764</v>
      </c>
      <c r="I6" s="19">
        <v>0.47058823529411759</v>
      </c>
      <c r="J6" s="19">
        <v>5.6470588235294121</v>
      </c>
      <c r="K6" s="19">
        <v>13.647058823529413</v>
      </c>
      <c r="L6" s="19">
        <v>10.823529411764705</v>
      </c>
      <c r="M6" s="19">
        <v>9.1764705882352935</v>
      </c>
      <c r="N6" s="19">
        <v>7.5294117647058814</v>
      </c>
      <c r="P6" s="18" t="s">
        <v>33</v>
      </c>
      <c r="Q6" s="19">
        <v>0.47491731033551288</v>
      </c>
      <c r="R6" s="19">
        <v>0.94983462067102575</v>
      </c>
      <c r="S6" s="19">
        <v>1.2212159408627472</v>
      </c>
      <c r="T6" s="19">
        <v>2.1371278965098077</v>
      </c>
      <c r="U6" s="19">
        <v>1.9335919063660165</v>
      </c>
      <c r="V6" s="19">
        <v>1.5943652561263644</v>
      </c>
      <c r="W6" s="19">
        <v>6.7845330047930391E-2</v>
      </c>
      <c r="X6" s="19">
        <v>0.81414396057516492</v>
      </c>
      <c r="Y6" s="19">
        <v>1.967514571389982</v>
      </c>
      <c r="Z6" s="19">
        <v>1.5604425911023991</v>
      </c>
      <c r="AA6" s="19">
        <v>1.3229839359346427</v>
      </c>
      <c r="AB6" s="19">
        <v>1.0855252807668863</v>
      </c>
      <c r="AC6"/>
      <c r="AD6" s="20" t="s">
        <v>33</v>
      </c>
      <c r="AE6" s="21">
        <v>6.9361919967323198</v>
      </c>
    </row>
    <row r="7" spans="1:33" x14ac:dyDescent="0.25">
      <c r="B7" s="18" t="s">
        <v>34</v>
      </c>
      <c r="C7" s="19">
        <v>2.5882352941176472</v>
      </c>
      <c r="D7" s="19">
        <v>5.8823529411764701</v>
      </c>
      <c r="E7" s="19">
        <v>6.3529411764705879</v>
      </c>
      <c r="F7" s="19">
        <v>13.176470588235295</v>
      </c>
      <c r="G7" s="19">
        <v>2.5882352941176472</v>
      </c>
      <c r="H7" s="19">
        <v>0.70588235294117652</v>
      </c>
      <c r="I7" s="19">
        <v>6.1176470588235299</v>
      </c>
      <c r="J7" s="19">
        <v>16.705882352941178</v>
      </c>
      <c r="K7" s="19">
        <v>4.7058823529411766</v>
      </c>
      <c r="L7" s="19">
        <v>8</v>
      </c>
      <c r="M7" s="19">
        <v>8.7058823529411757</v>
      </c>
      <c r="N7" s="19">
        <v>6.8235294117647065</v>
      </c>
      <c r="P7" s="18" t="s">
        <v>34</v>
      </c>
      <c r="Q7" s="19">
        <v>0.4301686749979613</v>
      </c>
      <c r="R7" s="19">
        <v>0.97765607954082101</v>
      </c>
      <c r="S7" s="19">
        <v>1.0558685659040867</v>
      </c>
      <c r="T7" s="19">
        <v>2.1899496181714393</v>
      </c>
      <c r="U7" s="19">
        <v>0.4301686749979613</v>
      </c>
      <c r="V7" s="19">
        <v>0.11731872954489854</v>
      </c>
      <c r="W7" s="19">
        <v>1.016762322722454</v>
      </c>
      <c r="X7" s="19">
        <v>2.7765432658959321</v>
      </c>
      <c r="Y7" s="19">
        <v>0.78212486363265687</v>
      </c>
      <c r="Z7" s="19">
        <v>1.3296122681755167</v>
      </c>
      <c r="AA7" s="19">
        <v>1.446930997720415</v>
      </c>
      <c r="AB7" s="19">
        <v>1.1340810522673526</v>
      </c>
      <c r="AC7"/>
      <c r="AD7" s="20" t="s">
        <v>34</v>
      </c>
      <c r="AE7" s="21">
        <v>6.0167916553429039</v>
      </c>
    </row>
    <row r="8" spans="1:33" x14ac:dyDescent="0.25">
      <c r="B8" s="18" t="s">
        <v>35</v>
      </c>
      <c r="C8" s="19">
        <v>1.1764705882352942</v>
      </c>
      <c r="D8" s="19">
        <v>2.5882352941176472</v>
      </c>
      <c r="E8" s="19">
        <v>3.5294117647058822</v>
      </c>
      <c r="F8" s="19">
        <v>8.4705882352941178</v>
      </c>
      <c r="G8" s="19">
        <v>2.3529411764705883</v>
      </c>
      <c r="H8" s="19">
        <v>0.23529411764705879</v>
      </c>
      <c r="I8" s="19">
        <v>20.235294117647058</v>
      </c>
      <c r="J8" s="19">
        <v>10.117647058823529</v>
      </c>
      <c r="K8" s="19">
        <v>5.4117647058823524</v>
      </c>
      <c r="L8" s="19">
        <v>4.9411764705882346</v>
      </c>
      <c r="M8" s="19">
        <v>5.1764705882352944</v>
      </c>
      <c r="N8" s="19">
        <v>4.4705882352941178</v>
      </c>
      <c r="P8" s="18" t="s">
        <v>35</v>
      </c>
      <c r="Q8" s="19">
        <v>0.26938948593277545</v>
      </c>
      <c r="R8" s="19">
        <v>0.59265686905210602</v>
      </c>
      <c r="S8" s="19">
        <v>0.80816845779832625</v>
      </c>
      <c r="T8" s="19">
        <v>1.9396042987159832</v>
      </c>
      <c r="U8" s="19">
        <v>0.5387789718655509</v>
      </c>
      <c r="V8" s="19">
        <v>5.3877897186555078E-2</v>
      </c>
      <c r="W8" s="19">
        <v>4.6334991580437377</v>
      </c>
      <c r="X8" s="19">
        <v>2.3167495790218688</v>
      </c>
      <c r="Y8" s="19">
        <v>1.2391916352907668</v>
      </c>
      <c r="Z8" s="19">
        <v>1.1314358409176566</v>
      </c>
      <c r="AA8" s="19">
        <v>1.185313738104212</v>
      </c>
      <c r="AB8" s="19">
        <v>1.0236800465445468</v>
      </c>
      <c r="AC8"/>
      <c r="AD8" s="20" t="s">
        <v>35</v>
      </c>
      <c r="AE8" s="21">
        <v>4.3671733667024979</v>
      </c>
    </row>
    <row r="9" spans="1:33" x14ac:dyDescent="0.25">
      <c r="B9" s="18" t="s">
        <v>36</v>
      </c>
      <c r="C9" s="19">
        <v>6.5882352941176476</v>
      </c>
      <c r="D9" s="19">
        <v>7.764705882352942</v>
      </c>
      <c r="E9" s="19">
        <v>5.4117647058823524</v>
      </c>
      <c r="F9" s="19">
        <v>8</v>
      </c>
      <c r="G9" s="19">
        <v>9.6470588235294112</v>
      </c>
      <c r="H9" s="19">
        <v>2.8235294117647061</v>
      </c>
      <c r="I9" s="19">
        <v>61.882352941176464</v>
      </c>
      <c r="J9" s="19">
        <v>11.529411764705882</v>
      </c>
      <c r="K9" s="19">
        <v>5.8823529411764701</v>
      </c>
      <c r="L9" s="19">
        <v>7.0588235294117645</v>
      </c>
      <c r="M9" s="19">
        <v>5.8823529411764701</v>
      </c>
      <c r="N9" s="19">
        <v>5.8823529411764701</v>
      </c>
      <c r="P9" s="18" t="s">
        <v>36</v>
      </c>
      <c r="Q9" s="19">
        <v>0.6709046777221459</v>
      </c>
      <c r="R9" s="19">
        <v>0.79070908445824339</v>
      </c>
      <c r="S9" s="19">
        <v>0.5511002709860483</v>
      </c>
      <c r="T9" s="19">
        <v>0.8146699658054628</v>
      </c>
      <c r="U9" s="19">
        <v>0.98239613523599922</v>
      </c>
      <c r="V9" s="19">
        <v>0.28753057616663397</v>
      </c>
      <c r="W9" s="19">
        <v>6.3017117943187264</v>
      </c>
      <c r="X9" s="19">
        <v>1.1740831860137553</v>
      </c>
      <c r="Y9" s="19">
        <v>0.59902203368048734</v>
      </c>
      <c r="Z9" s="19">
        <v>0.71882644041658483</v>
      </c>
      <c r="AA9" s="19">
        <v>0.59902203368048734</v>
      </c>
      <c r="AB9" s="19">
        <v>0.59902203368048734</v>
      </c>
      <c r="AC9"/>
      <c r="AD9" s="20" t="s">
        <v>36</v>
      </c>
      <c r="AE9" s="21">
        <v>9.8199274992179362</v>
      </c>
    </row>
    <row r="10" spans="1:33" x14ac:dyDescent="0.25">
      <c r="B10" s="18" t="s">
        <v>37</v>
      </c>
      <c r="C10" s="19">
        <v>1.411764705882353</v>
      </c>
      <c r="D10" s="19">
        <v>2.3529411764705883</v>
      </c>
      <c r="E10" s="19">
        <v>1.6470588235294119</v>
      </c>
      <c r="F10" s="19">
        <v>1.6470588235294119</v>
      </c>
      <c r="G10" s="19">
        <v>3.2941176470588238</v>
      </c>
      <c r="H10" s="19">
        <v>1.1764705882352942</v>
      </c>
      <c r="I10" s="19">
        <v>4.9411764705882346</v>
      </c>
      <c r="J10" s="19">
        <v>3.5294117647058822</v>
      </c>
      <c r="K10" s="19">
        <v>2.5882352941176472</v>
      </c>
      <c r="L10" s="19">
        <v>2.1176470588235294</v>
      </c>
      <c r="M10" s="19">
        <v>1.411764705882353</v>
      </c>
      <c r="N10" s="19">
        <v>2.1176470588235294</v>
      </c>
      <c r="P10" s="18" t="s">
        <v>37</v>
      </c>
      <c r="Q10" s="19">
        <v>0.66197644899611641</v>
      </c>
      <c r="R10" s="19">
        <v>1.1032940816601939</v>
      </c>
      <c r="S10" s="19">
        <v>0.77230585716213584</v>
      </c>
      <c r="T10" s="19">
        <v>0.77230585716213584</v>
      </c>
      <c r="U10" s="19">
        <v>1.5446117143242717</v>
      </c>
      <c r="V10" s="19">
        <v>0.55164704083009697</v>
      </c>
      <c r="W10" s="19">
        <v>2.3169175714864068</v>
      </c>
      <c r="X10" s="19">
        <v>1.6549411224902908</v>
      </c>
      <c r="Y10" s="19">
        <v>1.2136234898262133</v>
      </c>
      <c r="Z10" s="19">
        <v>0.9929646734941745</v>
      </c>
      <c r="AA10" s="19">
        <v>0.66197644899611641</v>
      </c>
      <c r="AB10" s="19">
        <v>0.9929646734941745</v>
      </c>
      <c r="AC10"/>
      <c r="AD10" s="20" t="s">
        <v>37</v>
      </c>
      <c r="AE10" s="21">
        <v>2.1326509546121866</v>
      </c>
    </row>
    <row r="11" spans="1:33" x14ac:dyDescent="0.25">
      <c r="B11" s="18" t="s">
        <v>38</v>
      </c>
      <c r="C11" s="19">
        <v>1.6470588235294119</v>
      </c>
      <c r="D11" s="19">
        <v>3.7647058823529407</v>
      </c>
      <c r="E11" s="19">
        <v>2.8235294117647061</v>
      </c>
      <c r="F11" s="19">
        <v>1.6470588235294119</v>
      </c>
      <c r="G11" s="19">
        <v>2.5882352941176472</v>
      </c>
      <c r="H11" s="19">
        <v>4.4705882352941178</v>
      </c>
      <c r="I11" s="19">
        <v>2.5882352941176472</v>
      </c>
      <c r="J11" s="19">
        <v>3.2941176470588238</v>
      </c>
      <c r="K11" s="19">
        <v>3.5294117647058822</v>
      </c>
      <c r="L11" s="19">
        <v>4.2352941176470589</v>
      </c>
      <c r="M11" s="19">
        <v>4.7058823529411766</v>
      </c>
      <c r="N11" s="19">
        <v>2.5882352941176472</v>
      </c>
      <c r="P11" s="18" t="s">
        <v>38</v>
      </c>
      <c r="Q11" s="19">
        <v>0.46334704181027903</v>
      </c>
      <c r="R11" s="19">
        <v>1.059078952709209</v>
      </c>
      <c r="S11" s="19">
        <v>0.79430921453190684</v>
      </c>
      <c r="T11" s="19">
        <v>0.46334704181027903</v>
      </c>
      <c r="U11" s="19">
        <v>0.72811677998758129</v>
      </c>
      <c r="V11" s="19">
        <v>1.2576562563421858</v>
      </c>
      <c r="W11" s="19">
        <v>0.72811677998758129</v>
      </c>
      <c r="X11" s="19">
        <v>0.92669408362055805</v>
      </c>
      <c r="Y11" s="19">
        <v>0.99288651816488349</v>
      </c>
      <c r="Z11" s="19">
        <v>1.1914638217978601</v>
      </c>
      <c r="AA11" s="19">
        <v>1.3238486908865115</v>
      </c>
      <c r="AB11" s="19">
        <v>0.72811677998758129</v>
      </c>
      <c r="AC11"/>
      <c r="AD11" s="20" t="s">
        <v>38</v>
      </c>
      <c r="AE11" s="21">
        <v>3.5546980446760092</v>
      </c>
    </row>
    <row r="12" spans="1:33" x14ac:dyDescent="0.25">
      <c r="B12" s="18" t="s">
        <v>39</v>
      </c>
      <c r="C12" s="19">
        <v>0.47058823529411759</v>
      </c>
      <c r="D12" s="19">
        <v>1.1764705882352942</v>
      </c>
      <c r="E12" s="19">
        <v>2.3529411764705883</v>
      </c>
      <c r="F12" s="19">
        <v>1.6470588235294119</v>
      </c>
      <c r="G12" s="19">
        <v>2.8235294117647061</v>
      </c>
      <c r="H12" s="19">
        <v>0.94117647058823517</v>
      </c>
      <c r="I12" s="19">
        <v>0.94117647058823517</v>
      </c>
      <c r="J12" s="19">
        <v>2.1176470588235294</v>
      </c>
      <c r="K12" s="19">
        <v>1.1764705882352942</v>
      </c>
      <c r="L12" s="19">
        <v>2.8235294117647061</v>
      </c>
      <c r="M12" s="19">
        <v>0.47058823529411759</v>
      </c>
      <c r="N12" s="19">
        <v>1.1764705882352942</v>
      </c>
      <c r="P12" s="18" t="s">
        <v>39</v>
      </c>
      <c r="Q12" s="19">
        <v>0.17995989705031218</v>
      </c>
      <c r="R12" s="19">
        <v>0.44989974262578053</v>
      </c>
      <c r="S12" s="19">
        <v>0.89979948525156106</v>
      </c>
      <c r="T12" s="19">
        <v>0.62985963967609282</v>
      </c>
      <c r="U12" s="19">
        <v>1.0797593823018734</v>
      </c>
      <c r="V12" s="19">
        <v>0.35991979410062436</v>
      </c>
      <c r="W12" s="19">
        <v>0.35991979410062436</v>
      </c>
      <c r="X12" s="19">
        <v>0.80981953672640494</v>
      </c>
      <c r="Y12" s="19">
        <v>0.44989974262578053</v>
      </c>
      <c r="Z12" s="19">
        <v>1.0797593823018734</v>
      </c>
      <c r="AA12" s="19">
        <v>0.17995989705031218</v>
      </c>
      <c r="AB12" s="19">
        <v>0.44989974262578053</v>
      </c>
      <c r="AC12"/>
      <c r="AD12" s="20" t="s">
        <v>39</v>
      </c>
      <c r="AE12" s="21">
        <v>2.6149616831718521</v>
      </c>
    </row>
    <row r="13" spans="1:33" x14ac:dyDescent="0.25">
      <c r="B13" s="18" t="s">
        <v>40</v>
      </c>
      <c r="C13" s="19">
        <v>0.23529411764705879</v>
      </c>
      <c r="D13" s="19">
        <v>0</v>
      </c>
      <c r="E13" s="19">
        <v>0.70588235294117652</v>
      </c>
      <c r="F13" s="19">
        <v>0.47058823529411759</v>
      </c>
      <c r="G13" s="19">
        <v>0.47058823529411759</v>
      </c>
      <c r="H13" s="19">
        <v>0.70588235294117652</v>
      </c>
      <c r="I13" s="19">
        <v>0</v>
      </c>
      <c r="J13" s="19">
        <v>0.23529411764705879</v>
      </c>
      <c r="K13" s="19">
        <v>0.70588235294117652</v>
      </c>
      <c r="L13" s="19">
        <v>0.47058823529411759</v>
      </c>
      <c r="M13" s="19">
        <v>0</v>
      </c>
      <c r="N13" s="19">
        <v>0.23529411764705879</v>
      </c>
      <c r="P13" s="18" t="s">
        <v>40</v>
      </c>
      <c r="Q13" s="19">
        <v>0.19563401878645079</v>
      </c>
      <c r="R13" s="19">
        <v>0</v>
      </c>
      <c r="S13" s="19">
        <v>0.58690205635935255</v>
      </c>
      <c r="T13" s="19">
        <v>0.39126803757290157</v>
      </c>
      <c r="U13" s="19">
        <v>0.39126803757290157</v>
      </c>
      <c r="V13" s="19">
        <v>0.58690205635935255</v>
      </c>
      <c r="W13" s="19">
        <v>0</v>
      </c>
      <c r="X13" s="19">
        <v>0.19563401878645079</v>
      </c>
      <c r="Y13" s="19">
        <v>0.58690205635935255</v>
      </c>
      <c r="Z13" s="19">
        <v>0.39126803757290157</v>
      </c>
      <c r="AA13" s="19">
        <v>0</v>
      </c>
      <c r="AB13" s="19">
        <v>0.19563401878645079</v>
      </c>
      <c r="AC13"/>
      <c r="AD13" s="20" t="s">
        <v>40</v>
      </c>
      <c r="AE13" s="21">
        <v>1.2027259834798976</v>
      </c>
    </row>
    <row r="14" spans="1:33" x14ac:dyDescent="0.25">
      <c r="B14" s="18" t="s">
        <v>41</v>
      </c>
      <c r="C14" s="19">
        <v>1.1764705882352942</v>
      </c>
      <c r="D14" s="19">
        <v>1.1764705882352942</v>
      </c>
      <c r="E14" s="19">
        <v>0.70588235294117652</v>
      </c>
      <c r="F14" s="19">
        <v>1.411764705882353</v>
      </c>
      <c r="G14" s="19">
        <v>2.1176470588235294</v>
      </c>
      <c r="H14" s="19">
        <v>2.8235294117647061</v>
      </c>
      <c r="I14" s="19">
        <v>0.23529411764705879</v>
      </c>
      <c r="J14" s="19">
        <v>0.94117647058823517</v>
      </c>
      <c r="K14" s="19">
        <v>0.70588235294117652</v>
      </c>
      <c r="L14" s="19">
        <v>0.23529411764705879</v>
      </c>
      <c r="M14" s="19">
        <v>0.94117647058823517</v>
      </c>
      <c r="N14" s="19">
        <v>0.94117647058823517</v>
      </c>
      <c r="P14" s="18" t="s">
        <v>41</v>
      </c>
      <c r="Q14" s="19">
        <v>0.53671692495289602</v>
      </c>
      <c r="R14" s="19">
        <v>0.53671692495289602</v>
      </c>
      <c r="S14" s="19">
        <v>0.32203015497173765</v>
      </c>
      <c r="T14" s="19">
        <v>0.6440603099434753</v>
      </c>
      <c r="U14" s="19">
        <v>0.96609046491521289</v>
      </c>
      <c r="V14" s="19">
        <v>1.2881206198869506</v>
      </c>
      <c r="W14" s="19">
        <v>0.10734338499057919</v>
      </c>
      <c r="X14" s="19">
        <v>0.42937353996231675</v>
      </c>
      <c r="Y14" s="19">
        <v>0.32203015497173765</v>
      </c>
      <c r="Z14" s="19">
        <v>0.10734338499057919</v>
      </c>
      <c r="AA14" s="19">
        <v>0.42937353996231675</v>
      </c>
      <c r="AB14" s="19">
        <v>0.42937353996231675</v>
      </c>
      <c r="AC14"/>
      <c r="AD14" s="20" t="s">
        <v>41</v>
      </c>
      <c r="AE14" s="21">
        <v>2.1919759440016633</v>
      </c>
    </row>
    <row r="15" spans="1:33" x14ac:dyDescent="0.25">
      <c r="B15" s="18" t="s">
        <v>42</v>
      </c>
      <c r="C15" s="19">
        <v>5.4117647058823524</v>
      </c>
      <c r="D15" s="19">
        <v>5.4117647058823524</v>
      </c>
      <c r="E15" s="19">
        <v>5.6470588235294121</v>
      </c>
      <c r="F15" s="19">
        <v>15.294117647058824</v>
      </c>
      <c r="G15" s="19">
        <v>0.70588235294117652</v>
      </c>
      <c r="H15" s="19">
        <v>8</v>
      </c>
      <c r="I15" s="19">
        <v>0.23529411764705879</v>
      </c>
      <c r="J15" s="19">
        <v>0.70588235294117652</v>
      </c>
      <c r="K15" s="19">
        <v>0.47058823529411759</v>
      </c>
      <c r="L15" s="19">
        <v>9.6470588235294112</v>
      </c>
      <c r="M15" s="19">
        <v>8.9411764705882355</v>
      </c>
      <c r="N15" s="19">
        <v>9.8823529411764692</v>
      </c>
      <c r="P15" s="18" t="s">
        <v>42</v>
      </c>
      <c r="Q15" s="19">
        <v>0.85200767210893091</v>
      </c>
      <c r="R15" s="19">
        <v>0.85200767210893091</v>
      </c>
      <c r="S15" s="19">
        <v>0.88905148393975419</v>
      </c>
      <c r="T15" s="19">
        <v>2.4078477690035007</v>
      </c>
      <c r="U15" s="19">
        <v>0.11113143549246927</v>
      </c>
      <c r="V15" s="19">
        <v>1.2594896022479849</v>
      </c>
      <c r="W15" s="19">
        <v>3.704381183082308E-2</v>
      </c>
      <c r="X15" s="19">
        <v>0.11113143549246927</v>
      </c>
      <c r="Y15" s="19">
        <v>7.408762366164616E-2</v>
      </c>
      <c r="Z15" s="19">
        <v>1.5187962850637464</v>
      </c>
      <c r="AA15" s="19">
        <v>1.4076648495712774</v>
      </c>
      <c r="AB15" s="19">
        <v>1.5558400968945696</v>
      </c>
      <c r="AC15"/>
      <c r="AD15" s="20" t="s">
        <v>42</v>
      </c>
      <c r="AE15" s="21">
        <v>6.3517793126051183</v>
      </c>
    </row>
    <row r="16" spans="1:33" x14ac:dyDescent="0.25">
      <c r="B16" s="18" t="s">
        <v>43</v>
      </c>
      <c r="C16" s="19">
        <v>4.9411764705882346</v>
      </c>
      <c r="D16" s="19">
        <v>3.2941176470588238</v>
      </c>
      <c r="E16" s="19">
        <v>7.2941176470588234</v>
      </c>
      <c r="F16" s="19">
        <v>4</v>
      </c>
      <c r="G16" s="19">
        <v>8.4705882352941178</v>
      </c>
      <c r="H16" s="19">
        <v>8</v>
      </c>
      <c r="I16" s="19">
        <v>0.23529411764705879</v>
      </c>
      <c r="J16" s="19">
        <v>4.9411764705882346</v>
      </c>
      <c r="K16" s="19">
        <v>7.0588235294117645</v>
      </c>
      <c r="L16" s="19">
        <v>5.6470588235294121</v>
      </c>
      <c r="M16" s="19">
        <v>5.1764705882352944</v>
      </c>
      <c r="N16" s="19">
        <v>5.6470588235294121</v>
      </c>
      <c r="P16" s="18" t="s">
        <v>43</v>
      </c>
      <c r="Q16" s="19">
        <v>0.58841210142978018</v>
      </c>
      <c r="R16" s="19">
        <v>0.39227473428652021</v>
      </c>
      <c r="S16" s="19">
        <v>0.86860834020586608</v>
      </c>
      <c r="T16" s="19">
        <v>0.47633360591934593</v>
      </c>
      <c r="U16" s="19">
        <v>1.008706459593909</v>
      </c>
      <c r="V16" s="19">
        <v>0.95266721183869185</v>
      </c>
      <c r="W16" s="19">
        <v>2.801962387760858E-2</v>
      </c>
      <c r="X16" s="19">
        <v>0.58841210142978018</v>
      </c>
      <c r="Y16" s="19">
        <v>0.84058871632825749</v>
      </c>
      <c r="Z16" s="19">
        <v>0.67247097306260606</v>
      </c>
      <c r="AA16" s="19">
        <v>0.61643172530738888</v>
      </c>
      <c r="AB16" s="19">
        <v>0.67247097306260606</v>
      </c>
      <c r="AC16"/>
      <c r="AD16" s="20" t="s">
        <v>43</v>
      </c>
      <c r="AE16" s="21">
        <v>8.3974759502425087</v>
      </c>
    </row>
    <row r="17" spans="2:31" x14ac:dyDescent="0.25">
      <c r="B17" s="18" t="s">
        <v>44</v>
      </c>
      <c r="C17" s="19">
        <v>3.2941176470588238</v>
      </c>
      <c r="D17" s="19">
        <v>2.3529411764705883</v>
      </c>
      <c r="E17" s="19">
        <v>5.1764705882352944</v>
      </c>
      <c r="F17" s="19">
        <v>2.3529411764705883</v>
      </c>
      <c r="G17" s="19">
        <v>1.8823529411764703</v>
      </c>
      <c r="H17" s="19">
        <v>3.5294117647058822</v>
      </c>
      <c r="I17" s="19">
        <v>0.47058823529411759</v>
      </c>
      <c r="J17" s="19">
        <v>7.764705882352942</v>
      </c>
      <c r="K17" s="19">
        <v>5.8823529411764701</v>
      </c>
      <c r="L17" s="19">
        <v>4.7058823529411766</v>
      </c>
      <c r="M17" s="19">
        <v>6.1176470588235299</v>
      </c>
      <c r="N17" s="19">
        <v>6.3529411764705879</v>
      </c>
      <c r="P17" s="18" t="s">
        <v>44</v>
      </c>
      <c r="Q17" s="19">
        <v>0.6080238070829963</v>
      </c>
      <c r="R17" s="19">
        <v>0.43430271934499737</v>
      </c>
      <c r="S17" s="19">
        <v>0.95546598255899429</v>
      </c>
      <c r="T17" s="19">
        <v>0.43430271934499737</v>
      </c>
      <c r="U17" s="19">
        <v>0.34744217547599782</v>
      </c>
      <c r="V17" s="19">
        <v>0.65145407901749597</v>
      </c>
      <c r="W17" s="19">
        <v>8.6860543868999454E-2</v>
      </c>
      <c r="X17" s="19">
        <v>1.4331989738384914</v>
      </c>
      <c r="Y17" s="19">
        <v>1.0857567983624934</v>
      </c>
      <c r="Z17" s="19">
        <v>0.86860543868999474</v>
      </c>
      <c r="AA17" s="19">
        <v>1.1291870702969933</v>
      </c>
      <c r="AB17" s="19">
        <v>1.1726173422314927</v>
      </c>
      <c r="AC17"/>
      <c r="AD17" s="20" t="s">
        <v>44</v>
      </c>
      <c r="AE17" s="21">
        <v>5.4177445170484431</v>
      </c>
    </row>
    <row r="18" spans="2:31" x14ac:dyDescent="0.25">
      <c r="B18" s="18" t="s">
        <v>45</v>
      </c>
      <c r="C18" s="19">
        <v>2.5882352941176472</v>
      </c>
      <c r="D18" s="19">
        <v>2.3529411764705883</v>
      </c>
      <c r="E18" s="19">
        <v>5.4117647058823524</v>
      </c>
      <c r="F18" s="19">
        <v>0.94117647058823517</v>
      </c>
      <c r="G18" s="19">
        <v>8.235294117647058</v>
      </c>
      <c r="H18" s="19">
        <v>9.6470588235294112</v>
      </c>
      <c r="I18" s="19">
        <v>0</v>
      </c>
      <c r="J18" s="19">
        <v>2.1176470588235294</v>
      </c>
      <c r="K18" s="19">
        <v>4.2352941176470589</v>
      </c>
      <c r="L18" s="19">
        <v>4.9411764705882346</v>
      </c>
      <c r="M18" s="19">
        <v>6.8235294117647065</v>
      </c>
      <c r="N18" s="19">
        <v>6.3529411764705879</v>
      </c>
      <c r="P18" s="18" t="s">
        <v>45</v>
      </c>
      <c r="Q18" s="19">
        <v>0.71467245022832004</v>
      </c>
      <c r="R18" s="19">
        <v>0.64970222748029094</v>
      </c>
      <c r="S18" s="19">
        <v>1.494315123204669</v>
      </c>
      <c r="T18" s="19">
        <v>0.25988089099211631</v>
      </c>
      <c r="U18" s="19">
        <v>2.2739577961810178</v>
      </c>
      <c r="V18" s="19">
        <v>2.6637791326691924</v>
      </c>
      <c r="W18" s="19">
        <v>0</v>
      </c>
      <c r="X18" s="19">
        <v>0.58473200473226183</v>
      </c>
      <c r="Y18" s="19">
        <v>1.1694640094645237</v>
      </c>
      <c r="Z18" s="19">
        <v>1.3643746777086108</v>
      </c>
      <c r="AA18" s="19">
        <v>1.8841364596928438</v>
      </c>
      <c r="AB18" s="19">
        <v>1.7541960141967854</v>
      </c>
      <c r="AC18"/>
      <c r="AD18" s="20" t="s">
        <v>45</v>
      </c>
      <c r="AE18" s="21">
        <v>3.6215685847282493</v>
      </c>
    </row>
    <row r="19" spans="2:31" x14ac:dyDescent="0.25">
      <c r="B19" s="18" t="s">
        <v>46</v>
      </c>
      <c r="C19" s="19">
        <v>3.2941176470588238</v>
      </c>
      <c r="D19" s="19">
        <v>4.7058823529411766</v>
      </c>
      <c r="E19" s="19">
        <v>4</v>
      </c>
      <c r="F19" s="19">
        <v>3.5294117647058822</v>
      </c>
      <c r="G19" s="19">
        <v>6.1176470588235299</v>
      </c>
      <c r="H19" s="19">
        <v>8.235294117647058</v>
      </c>
      <c r="I19" s="19">
        <v>0.47058823529411759</v>
      </c>
      <c r="J19" s="19">
        <v>6.8235294117647065</v>
      </c>
      <c r="K19" s="19">
        <v>7.0588235294117645</v>
      </c>
      <c r="L19" s="19">
        <v>3.7647058823529407</v>
      </c>
      <c r="M19" s="19">
        <v>7.0588235294117645</v>
      </c>
      <c r="N19" s="19">
        <v>4.9411764705882346</v>
      </c>
      <c r="P19" s="18" t="s">
        <v>46</v>
      </c>
      <c r="Q19" s="19">
        <v>0.68507330595692306</v>
      </c>
      <c r="R19" s="19">
        <v>0.9786761513670329</v>
      </c>
      <c r="S19" s="19">
        <v>0.83187472866197787</v>
      </c>
      <c r="T19" s="19">
        <v>0.73400711352527459</v>
      </c>
      <c r="U19" s="19">
        <v>1.2722789967771428</v>
      </c>
      <c r="V19" s="19">
        <v>1.7126832648923074</v>
      </c>
      <c r="W19" s="19">
        <v>9.7867615136703265E-2</v>
      </c>
      <c r="X19" s="19">
        <v>1.4190804194821978</v>
      </c>
      <c r="Y19" s="19">
        <v>1.4680142270505492</v>
      </c>
      <c r="Z19" s="19">
        <v>0.78294092109362612</v>
      </c>
      <c r="AA19" s="19">
        <v>1.4680142270505492</v>
      </c>
      <c r="AB19" s="19">
        <v>1.0276099589353844</v>
      </c>
      <c r="AC19"/>
      <c r="AD19" s="20" t="s">
        <v>46</v>
      </c>
      <c r="AE19" s="21">
        <v>4.8084162941621837</v>
      </c>
    </row>
    <row r="20" spans="2:31" x14ac:dyDescent="0.25">
      <c r="B20" s="18" t="s">
        <v>47</v>
      </c>
      <c r="C20" s="19">
        <v>5.8823529411764701</v>
      </c>
      <c r="D20" s="19">
        <v>6.3529411764705879</v>
      </c>
      <c r="E20" s="19">
        <v>6.1176470588235299</v>
      </c>
      <c r="F20" s="19">
        <v>1.6470588235294119</v>
      </c>
      <c r="G20" s="19">
        <v>7.0588235294117645</v>
      </c>
      <c r="H20" s="19">
        <v>8</v>
      </c>
      <c r="I20" s="19">
        <v>0.23529411764705879</v>
      </c>
      <c r="J20" s="19">
        <v>0.70588235294117652</v>
      </c>
      <c r="K20" s="19">
        <v>6.3529411764705879</v>
      </c>
      <c r="L20" s="19">
        <v>6.5882352941176476</v>
      </c>
      <c r="M20" s="19">
        <v>8.4705882352941178</v>
      </c>
      <c r="N20" s="19">
        <v>10.352941176470589</v>
      </c>
      <c r="P20" s="18" t="s">
        <v>47</v>
      </c>
      <c r="Q20" s="19">
        <v>1.2223877388258217</v>
      </c>
      <c r="R20" s="19">
        <v>1.3201787579318875</v>
      </c>
      <c r="S20" s="19">
        <v>1.271283248378855</v>
      </c>
      <c r="T20" s="19">
        <v>0.34226856687123014</v>
      </c>
      <c r="U20" s="19">
        <v>1.4668652865909861</v>
      </c>
      <c r="V20" s="19">
        <v>1.6624473248031177</v>
      </c>
      <c r="W20" s="19">
        <v>4.8895509553032866E-2</v>
      </c>
      <c r="X20" s="19">
        <v>0.14668652865909865</v>
      </c>
      <c r="Y20" s="19">
        <v>1.3201787579318875</v>
      </c>
      <c r="Z20" s="19">
        <v>1.3690742674849206</v>
      </c>
      <c r="AA20" s="19">
        <v>1.7602383439091835</v>
      </c>
      <c r="AB20" s="19">
        <v>2.1514024203334468</v>
      </c>
      <c r="AC20"/>
      <c r="AD20" s="20" t="s">
        <v>47</v>
      </c>
      <c r="AE20" s="21">
        <v>4.8121825459627319</v>
      </c>
    </row>
    <row r="21" spans="2:31" x14ac:dyDescent="0.25">
      <c r="B21" s="18" t="s">
        <v>48</v>
      </c>
      <c r="C21" s="19">
        <v>3.7647058823529407</v>
      </c>
      <c r="D21" s="19">
        <v>4.2352941176470589</v>
      </c>
      <c r="E21" s="19">
        <v>3.5294117647058822</v>
      </c>
      <c r="F21" s="19">
        <v>4.2352941176470589</v>
      </c>
      <c r="G21" s="19">
        <v>7.2941176470588234</v>
      </c>
      <c r="H21" s="19">
        <v>8.235294117647058</v>
      </c>
      <c r="I21" s="19">
        <v>0</v>
      </c>
      <c r="J21" s="19">
        <v>0.70588235294117652</v>
      </c>
      <c r="K21" s="19">
        <v>6.1176470588235299</v>
      </c>
      <c r="L21" s="19">
        <v>4.2352941176470589</v>
      </c>
      <c r="M21" s="19">
        <v>4.2352941176470589</v>
      </c>
      <c r="N21" s="19">
        <v>7.5294117647058814</v>
      </c>
      <c r="P21" s="18" t="s">
        <v>48</v>
      </c>
      <c r="Q21" s="19">
        <v>0.5198588576969132</v>
      </c>
      <c r="R21" s="19">
        <v>0.58484121490902741</v>
      </c>
      <c r="S21" s="19">
        <v>0.48736767909085615</v>
      </c>
      <c r="T21" s="19">
        <v>0.58484121490902741</v>
      </c>
      <c r="U21" s="19">
        <v>1.0072265367877695</v>
      </c>
      <c r="V21" s="19">
        <v>1.1371912512119977</v>
      </c>
      <c r="W21" s="19">
        <v>0</v>
      </c>
      <c r="X21" s="19">
        <v>9.7473535818171239E-2</v>
      </c>
      <c r="Y21" s="19">
        <v>0.84477064375748412</v>
      </c>
      <c r="Z21" s="19">
        <v>0.58484121490902741</v>
      </c>
      <c r="AA21" s="19">
        <v>0.58484121490902741</v>
      </c>
      <c r="AB21" s="19">
        <v>1.0397177153938264</v>
      </c>
      <c r="AC21"/>
      <c r="AD21" s="20" t="s">
        <v>48</v>
      </c>
      <c r="AE21" s="21">
        <v>7.2417846240639223</v>
      </c>
    </row>
    <row r="22" spans="2:31" x14ac:dyDescent="0.25">
      <c r="B22" s="18" t="s">
        <v>49</v>
      </c>
      <c r="C22" s="19">
        <v>2.5882352941176472</v>
      </c>
      <c r="D22" s="19">
        <v>2.3529411764705883</v>
      </c>
      <c r="E22" s="19">
        <v>2.5882352941176472</v>
      </c>
      <c r="F22" s="19">
        <v>2.5882352941176472</v>
      </c>
      <c r="G22" s="19">
        <v>1.6470588235294119</v>
      </c>
      <c r="H22" s="19">
        <v>3.2941176470588238</v>
      </c>
      <c r="I22" s="19">
        <v>0</v>
      </c>
      <c r="J22" s="19">
        <v>2.3529411764705883</v>
      </c>
      <c r="K22" s="19">
        <v>3.2941176470588238</v>
      </c>
      <c r="L22" s="19">
        <v>1.6470588235294119</v>
      </c>
      <c r="M22" s="19">
        <v>2.3529411764705883</v>
      </c>
      <c r="N22" s="19">
        <v>1.8823529411764703</v>
      </c>
      <c r="P22" s="18" t="s">
        <v>49</v>
      </c>
      <c r="Q22" s="19">
        <v>1.0048078685755448</v>
      </c>
      <c r="R22" s="19">
        <v>0.91346169870504079</v>
      </c>
      <c r="S22" s="19">
        <v>1.0048078685755448</v>
      </c>
      <c r="T22" s="19">
        <v>1.0048078685755448</v>
      </c>
      <c r="U22" s="19">
        <v>0.63942318909352858</v>
      </c>
      <c r="V22" s="19">
        <v>1.2788463781870572</v>
      </c>
      <c r="W22" s="19">
        <v>0</v>
      </c>
      <c r="X22" s="19">
        <v>0.91346169870504079</v>
      </c>
      <c r="Y22" s="19">
        <v>1.2788463781870572</v>
      </c>
      <c r="Z22" s="19">
        <v>0.63942318909352858</v>
      </c>
      <c r="AA22" s="19">
        <v>0.91346169870504079</v>
      </c>
      <c r="AB22" s="19">
        <v>0.7307693589640325</v>
      </c>
      <c r="AC22"/>
      <c r="AD22" s="20" t="s">
        <v>49</v>
      </c>
      <c r="AE22" s="21">
        <v>2.5758509413215793</v>
      </c>
    </row>
    <row r="23" spans="2:31" x14ac:dyDescent="0.25">
      <c r="B23" s="18" t="s">
        <v>50</v>
      </c>
      <c r="C23" s="19">
        <v>2.3529411764705883</v>
      </c>
      <c r="D23" s="19">
        <v>2.5882352941176472</v>
      </c>
      <c r="E23" s="19">
        <v>3.2941176470588238</v>
      </c>
      <c r="F23" s="19">
        <v>1.8823529411764703</v>
      </c>
      <c r="G23" s="19">
        <v>3.2941176470588238</v>
      </c>
      <c r="H23" s="19">
        <v>3.7647058823529407</v>
      </c>
      <c r="I23" s="19">
        <v>0.23529411764705879</v>
      </c>
      <c r="J23" s="19">
        <v>10.588235294117647</v>
      </c>
      <c r="K23" s="19">
        <v>7.764705882352942</v>
      </c>
      <c r="L23" s="19">
        <v>5.6470588235294121</v>
      </c>
      <c r="M23" s="19">
        <v>4.9411764705882346</v>
      </c>
      <c r="N23" s="19">
        <v>5.8823529411764701</v>
      </c>
      <c r="P23" s="18" t="s">
        <v>50</v>
      </c>
      <c r="Q23" s="19">
        <v>0.40665484243432987</v>
      </c>
      <c r="R23" s="19">
        <v>0.44732032667776289</v>
      </c>
      <c r="S23" s="19">
        <v>0.5693167794080618</v>
      </c>
      <c r="T23" s="19">
        <v>0.32532387394746387</v>
      </c>
      <c r="U23" s="19">
        <v>0.5693167794080618</v>
      </c>
      <c r="V23" s="19">
        <v>0.65064774789492774</v>
      </c>
      <c r="W23" s="19">
        <v>4.0665484243432984E-2</v>
      </c>
      <c r="X23" s="19">
        <v>1.8299467909544842</v>
      </c>
      <c r="Y23" s="19">
        <v>1.3419609800332888</v>
      </c>
      <c r="Z23" s="19">
        <v>0.97597162184239172</v>
      </c>
      <c r="AA23" s="19">
        <v>0.85397516911209259</v>
      </c>
      <c r="AB23" s="19">
        <v>1.0166371060858246</v>
      </c>
      <c r="AC23"/>
      <c r="AD23" s="20" t="s">
        <v>50</v>
      </c>
      <c r="AE23" s="21">
        <v>5.7860891619667889</v>
      </c>
    </row>
    <row r="24" spans="2:31" x14ac:dyDescent="0.25">
      <c r="B24" s="18" t="s">
        <v>51</v>
      </c>
      <c r="C24" s="19">
        <v>1.411764705882353</v>
      </c>
      <c r="D24" s="19">
        <v>0.94117647058823517</v>
      </c>
      <c r="E24" s="19">
        <v>1.8823529411764703</v>
      </c>
      <c r="F24" s="19">
        <v>0.23529411764705879</v>
      </c>
      <c r="G24" s="19">
        <v>1.6470588235294119</v>
      </c>
      <c r="H24" s="19">
        <v>3.5294117647058822</v>
      </c>
      <c r="I24" s="19">
        <v>0.23529411764705879</v>
      </c>
      <c r="J24" s="19">
        <v>4.7058823529411766</v>
      </c>
      <c r="K24" s="19">
        <v>1.6470588235294119</v>
      </c>
      <c r="L24" s="19">
        <v>2.5882352941176472</v>
      </c>
      <c r="M24" s="19">
        <v>0.70588235294117652</v>
      </c>
      <c r="N24" s="19">
        <v>0.70588235294117652</v>
      </c>
      <c r="P24" s="18" t="s">
        <v>51</v>
      </c>
      <c r="Q24" s="19">
        <v>0.2503655420154165</v>
      </c>
      <c r="R24" s="19">
        <v>0.16691036134361098</v>
      </c>
      <c r="S24" s="19">
        <v>0.33382072268722196</v>
      </c>
      <c r="T24" s="19">
        <v>4.1727590335902745E-2</v>
      </c>
      <c r="U24" s="19">
        <v>0.29209313235131928</v>
      </c>
      <c r="V24" s="19">
        <v>0.62591385503854124</v>
      </c>
      <c r="W24" s="19">
        <v>4.1727590335902745E-2</v>
      </c>
      <c r="X24" s="19">
        <v>0.83455180671805507</v>
      </c>
      <c r="Y24" s="19">
        <v>0.29209313235131928</v>
      </c>
      <c r="Z24" s="19">
        <v>0.45900349369493026</v>
      </c>
      <c r="AA24" s="19">
        <v>0.12518277100770825</v>
      </c>
      <c r="AB24" s="19">
        <v>0.12518277100770825</v>
      </c>
      <c r="AC24"/>
      <c r="AD24" s="20" t="s">
        <v>51</v>
      </c>
      <c r="AE24" s="21">
        <v>5.6388139298954414</v>
      </c>
    </row>
    <row r="25" spans="2:31" x14ac:dyDescent="0.25">
      <c r="B25" s="22" t="s">
        <v>52</v>
      </c>
      <c r="C25" s="19">
        <v>41.411764705882355</v>
      </c>
      <c r="D25" s="19">
        <v>30.352941176470587</v>
      </c>
      <c r="E25" s="19">
        <v>18.588235294117649</v>
      </c>
      <c r="F25" s="19">
        <v>8.4705882352941178</v>
      </c>
      <c r="G25" s="19">
        <v>4.9411764705882346</v>
      </c>
      <c r="H25" s="19">
        <v>2.5882352941176472</v>
      </c>
      <c r="I25" s="19">
        <v>0</v>
      </c>
      <c r="J25" s="19">
        <v>0</v>
      </c>
      <c r="K25" s="19">
        <v>0</v>
      </c>
      <c r="L25" s="19">
        <v>0</v>
      </c>
      <c r="M25" s="19">
        <v>0</v>
      </c>
      <c r="N25" s="19">
        <v>0</v>
      </c>
      <c r="P25" s="22"/>
      <c r="Q25"/>
      <c r="R25"/>
      <c r="S25"/>
      <c r="T25"/>
      <c r="U25"/>
      <c r="V25"/>
      <c r="W25"/>
      <c r="X25"/>
      <c r="Y25"/>
      <c r="Z25"/>
      <c r="AA25"/>
      <c r="AB25"/>
      <c r="AC25"/>
      <c r="AD25" s="18" t="s">
        <v>53</v>
      </c>
      <c r="AE25" s="23">
        <v>99.999999999999972</v>
      </c>
    </row>
    <row r="26" spans="2:31" x14ac:dyDescent="0.25">
      <c r="B26" s="18" t="s">
        <v>53</v>
      </c>
      <c r="C26" s="23">
        <v>100</v>
      </c>
      <c r="D26" s="23">
        <v>100</v>
      </c>
      <c r="E26" s="23">
        <v>100.00000000000001</v>
      </c>
      <c r="F26" s="23">
        <v>100</v>
      </c>
      <c r="G26" s="23">
        <v>100</v>
      </c>
      <c r="H26" s="23">
        <v>100.00000000000001</v>
      </c>
      <c r="I26" s="23">
        <v>99.999999999999986</v>
      </c>
      <c r="J26" s="23">
        <v>100.00000000000001</v>
      </c>
      <c r="K26" s="23">
        <v>100.00000000000001</v>
      </c>
      <c r="L26" s="23">
        <v>99.999999999999986</v>
      </c>
      <c r="M26" s="23">
        <v>100</v>
      </c>
      <c r="N26" s="23">
        <v>99.999999999999986</v>
      </c>
      <c r="P26" s="24"/>
      <c r="Q26" s="25"/>
      <c r="R26" s="25"/>
      <c r="S26" s="25"/>
      <c r="T26" s="25"/>
      <c r="U26" s="25"/>
      <c r="V26" s="25"/>
      <c r="W26" s="25"/>
      <c r="X26" s="25"/>
      <c r="Y26" s="25"/>
      <c r="Z26" s="25"/>
      <c r="AA26" s="25"/>
      <c r="AB26" s="25"/>
    </row>
    <row r="27" spans="2:31" ht="15.75" thickBot="1" x14ac:dyDescent="0.3">
      <c r="B27" s="24"/>
      <c r="C27" s="25"/>
      <c r="D27" s="25"/>
      <c r="E27" s="25"/>
      <c r="F27" s="25"/>
      <c r="G27" s="25"/>
      <c r="H27" s="25"/>
      <c r="I27" s="25"/>
      <c r="J27" s="25"/>
      <c r="K27" s="25"/>
      <c r="L27" s="25"/>
      <c r="M27" s="25"/>
      <c r="N27" s="25"/>
      <c r="P27" s="24"/>
      <c r="Q27" s="25"/>
      <c r="R27" s="25"/>
      <c r="S27" s="25"/>
      <c r="T27" s="25"/>
      <c r="U27" s="25"/>
      <c r="V27" s="25"/>
      <c r="W27" s="25"/>
      <c r="X27" s="25"/>
      <c r="Y27" s="25"/>
      <c r="Z27" s="25"/>
      <c r="AA27" s="25"/>
      <c r="AB27" s="25"/>
    </row>
    <row r="28" spans="2:31" ht="15.75" thickBot="1" x14ac:dyDescent="0.3">
      <c r="B28" s="62" t="s">
        <v>78</v>
      </c>
      <c r="C28" s="54"/>
      <c r="D28" s="54"/>
      <c r="E28" s="54"/>
      <c r="F28" s="54"/>
      <c r="G28" s="54"/>
      <c r="H28" s="54"/>
      <c r="I28" s="54"/>
      <c r="J28" s="54"/>
      <c r="K28" s="54"/>
      <c r="L28" s="54"/>
      <c r="M28" s="54"/>
      <c r="N28" s="63" t="s">
        <v>0</v>
      </c>
      <c r="O28" s="55"/>
      <c r="P28" s="62" t="s">
        <v>79</v>
      </c>
      <c r="Q28" s="54"/>
      <c r="R28" s="54"/>
      <c r="S28" s="54"/>
      <c r="T28" s="54"/>
      <c r="U28" s="54"/>
      <c r="V28" s="54"/>
      <c r="W28" s="54"/>
      <c r="X28" s="54"/>
      <c r="Y28" s="54"/>
      <c r="Z28" s="54"/>
      <c r="AA28" s="54"/>
      <c r="AB28" s="63" t="s">
        <v>0</v>
      </c>
    </row>
    <row r="29" spans="2:31" ht="15.75" thickBot="1" x14ac:dyDescent="0.3">
      <c r="B29" s="17" t="s">
        <v>7</v>
      </c>
      <c r="C29" s="17" t="s">
        <v>19</v>
      </c>
      <c r="D29" s="17" t="s">
        <v>20</v>
      </c>
      <c r="E29" s="17" t="s">
        <v>21</v>
      </c>
      <c r="F29" s="17" t="s">
        <v>22</v>
      </c>
      <c r="G29" s="17" t="s">
        <v>18</v>
      </c>
      <c r="H29" s="17" t="s">
        <v>23</v>
      </c>
      <c r="I29" s="17" t="s">
        <v>24</v>
      </c>
      <c r="J29" s="17" t="s">
        <v>25</v>
      </c>
      <c r="K29" s="17" t="s">
        <v>26</v>
      </c>
      <c r="L29" s="17" t="s">
        <v>27</v>
      </c>
      <c r="M29" s="17" t="s">
        <v>28</v>
      </c>
      <c r="N29" s="17" t="s">
        <v>29</v>
      </c>
      <c r="P29" s="17" t="s">
        <v>30</v>
      </c>
      <c r="Q29" s="17" t="s">
        <v>19</v>
      </c>
      <c r="R29" s="17" t="s">
        <v>20</v>
      </c>
      <c r="S29" s="17" t="s">
        <v>21</v>
      </c>
      <c r="T29" s="17" t="s">
        <v>22</v>
      </c>
      <c r="U29" s="17" t="s">
        <v>18</v>
      </c>
      <c r="V29" s="17" t="s">
        <v>23</v>
      </c>
      <c r="W29" s="17" t="s">
        <v>24</v>
      </c>
      <c r="X29" s="17" t="s">
        <v>25</v>
      </c>
      <c r="Y29" s="17" t="s">
        <v>26</v>
      </c>
      <c r="Z29" s="17" t="s">
        <v>27</v>
      </c>
      <c r="AA29" s="17" t="s">
        <v>28</v>
      </c>
      <c r="AB29" s="17" t="s">
        <v>29</v>
      </c>
      <c r="AC29"/>
    </row>
    <row r="30" spans="2:31" x14ac:dyDescent="0.25">
      <c r="B30" s="18" t="s">
        <v>32</v>
      </c>
      <c r="C30" s="19">
        <v>4.6153846153846159</v>
      </c>
      <c r="D30" s="19">
        <v>4.6153846153846159</v>
      </c>
      <c r="E30" s="19">
        <v>7.6923076923076925</v>
      </c>
      <c r="F30" s="19">
        <v>0</v>
      </c>
      <c r="G30" s="19">
        <v>10.76923076923077</v>
      </c>
      <c r="H30" s="19">
        <v>16.923076923076923</v>
      </c>
      <c r="I30" s="19">
        <v>0</v>
      </c>
      <c r="J30" s="19">
        <v>4.6153846153846159</v>
      </c>
      <c r="K30" s="19">
        <v>12.307692307692308</v>
      </c>
      <c r="L30" s="19">
        <v>16.923076923076923</v>
      </c>
      <c r="M30" s="19">
        <v>9.2307692307692317</v>
      </c>
      <c r="N30" s="19">
        <v>7.6923076923076925</v>
      </c>
      <c r="P30" s="18" t="s">
        <v>32</v>
      </c>
      <c r="Q30" s="19">
        <v>0.70883811505774108</v>
      </c>
      <c r="R30" s="19">
        <v>0.70883811505774108</v>
      </c>
      <c r="S30" s="19">
        <v>1.1813968584295684</v>
      </c>
      <c r="T30" s="19">
        <v>0</v>
      </c>
      <c r="U30" s="19">
        <v>1.6539556018013957</v>
      </c>
      <c r="V30" s="19">
        <v>2.5990730885450501</v>
      </c>
      <c r="W30" s="19">
        <v>0</v>
      </c>
      <c r="X30" s="19">
        <v>0.70883811505774108</v>
      </c>
      <c r="Y30" s="19">
        <v>1.8902349734873094</v>
      </c>
      <c r="Z30" s="19">
        <v>2.5990730885450501</v>
      </c>
      <c r="AA30" s="19">
        <v>1.4176762301154822</v>
      </c>
      <c r="AB30" s="19">
        <v>1.1813968584295684</v>
      </c>
      <c r="AC30"/>
    </row>
    <row r="31" spans="2:31" x14ac:dyDescent="0.25">
      <c r="B31" s="18" t="s">
        <v>33</v>
      </c>
      <c r="C31" s="19">
        <v>4.6153846153846159</v>
      </c>
      <c r="D31" s="19">
        <v>3.0769230769230771</v>
      </c>
      <c r="E31" s="19">
        <v>6.1538461538461542</v>
      </c>
      <c r="F31" s="19">
        <v>0</v>
      </c>
      <c r="G31" s="19">
        <v>7.6923076923076925</v>
      </c>
      <c r="H31" s="19">
        <v>12.307692307692308</v>
      </c>
      <c r="I31" s="19">
        <v>0</v>
      </c>
      <c r="J31" s="19">
        <v>3.0769230769230771</v>
      </c>
      <c r="K31" s="19">
        <v>10.76923076923077</v>
      </c>
      <c r="L31" s="19">
        <v>7.6923076923076925</v>
      </c>
      <c r="M31" s="19">
        <v>12.307692307692308</v>
      </c>
      <c r="N31" s="19">
        <v>9.2307692307692317</v>
      </c>
      <c r="P31" s="18" t="s">
        <v>33</v>
      </c>
      <c r="Q31" s="19">
        <v>0.66540612162393287</v>
      </c>
      <c r="R31" s="19">
        <v>0.44360408108262189</v>
      </c>
      <c r="S31" s="19">
        <v>0.88720816216524379</v>
      </c>
      <c r="T31" s="19">
        <v>0</v>
      </c>
      <c r="U31" s="19">
        <v>1.1090102027065547</v>
      </c>
      <c r="V31" s="19">
        <v>1.7744163243304876</v>
      </c>
      <c r="W31" s="19">
        <v>0</v>
      </c>
      <c r="X31" s="19">
        <v>0.44360408108262189</v>
      </c>
      <c r="Y31" s="19">
        <v>1.5526142837891768</v>
      </c>
      <c r="Z31" s="19">
        <v>1.1090102027065547</v>
      </c>
      <c r="AA31" s="19">
        <v>1.7744163243304876</v>
      </c>
      <c r="AB31" s="19">
        <v>1.3308122432478657</v>
      </c>
      <c r="AC31"/>
    </row>
    <row r="32" spans="2:31" x14ac:dyDescent="0.25">
      <c r="B32" s="18" t="s">
        <v>34</v>
      </c>
      <c r="C32" s="19">
        <v>3.0769230769230771</v>
      </c>
      <c r="D32" s="19">
        <v>7.6923076923076925</v>
      </c>
      <c r="E32" s="19">
        <v>4.6153846153846159</v>
      </c>
      <c r="F32" s="19">
        <v>0</v>
      </c>
      <c r="G32" s="19">
        <v>1.5384615384615385</v>
      </c>
      <c r="H32" s="19">
        <v>3.0769230769230771</v>
      </c>
      <c r="I32" s="19">
        <v>18.461538461538463</v>
      </c>
      <c r="J32" s="19">
        <v>18.461538461538463</v>
      </c>
      <c r="K32" s="19">
        <v>6.1538461538461542</v>
      </c>
      <c r="L32" s="19">
        <v>9.2307692307692317</v>
      </c>
      <c r="M32" s="19">
        <v>4.6153846153846159</v>
      </c>
      <c r="N32" s="19">
        <v>7.6923076923076925</v>
      </c>
      <c r="P32" s="18" t="s">
        <v>34</v>
      </c>
      <c r="Q32" s="19">
        <v>0.51138933391366026</v>
      </c>
      <c r="R32" s="19">
        <v>1.2784733347841506</v>
      </c>
      <c r="S32" s="19">
        <v>0.76708400087049045</v>
      </c>
      <c r="T32" s="19">
        <v>0</v>
      </c>
      <c r="U32" s="19">
        <v>0.25569466695683013</v>
      </c>
      <c r="V32" s="19">
        <v>0.51138933391366026</v>
      </c>
      <c r="W32" s="19">
        <v>3.0683360034819618</v>
      </c>
      <c r="X32" s="19">
        <v>3.0683360034819618</v>
      </c>
      <c r="Y32" s="19">
        <v>1.0227786678273205</v>
      </c>
      <c r="Z32" s="19">
        <v>1.5341680017409809</v>
      </c>
      <c r="AA32" s="19">
        <v>0.76708400087049045</v>
      </c>
      <c r="AB32" s="19">
        <v>1.2784733347841506</v>
      </c>
      <c r="AC32"/>
    </row>
    <row r="33" spans="2:29" x14ac:dyDescent="0.25">
      <c r="B33" s="18" t="s">
        <v>35</v>
      </c>
      <c r="C33" s="19">
        <v>3.0769230769230771</v>
      </c>
      <c r="D33" s="19">
        <v>0</v>
      </c>
      <c r="E33" s="19">
        <v>4.6153846153846159</v>
      </c>
      <c r="F33" s="19">
        <v>0</v>
      </c>
      <c r="G33" s="19">
        <v>1.5384615384615385</v>
      </c>
      <c r="H33" s="19">
        <v>0</v>
      </c>
      <c r="I33" s="19">
        <v>18.461538461538463</v>
      </c>
      <c r="J33" s="19">
        <v>13.846153846153847</v>
      </c>
      <c r="K33" s="19">
        <v>4.6153846153846159</v>
      </c>
      <c r="L33" s="19">
        <v>6.1538461538461542</v>
      </c>
      <c r="M33" s="19">
        <v>4.6153846153846159</v>
      </c>
      <c r="N33" s="19">
        <v>3.0769230769230771</v>
      </c>
      <c r="P33" s="18" t="s">
        <v>35</v>
      </c>
      <c r="Q33" s="19">
        <v>0.70455711705495117</v>
      </c>
      <c r="R33" s="19">
        <v>0</v>
      </c>
      <c r="S33" s="19">
        <v>1.0568356755824269</v>
      </c>
      <c r="T33" s="19">
        <v>0</v>
      </c>
      <c r="U33" s="19">
        <v>0.35227855852747558</v>
      </c>
      <c r="V33" s="19">
        <v>0</v>
      </c>
      <c r="W33" s="19">
        <v>4.2273427023297074</v>
      </c>
      <c r="X33" s="19">
        <v>3.1705070267472801</v>
      </c>
      <c r="Y33" s="19">
        <v>1.0568356755824269</v>
      </c>
      <c r="Z33" s="19">
        <v>1.4091142341099023</v>
      </c>
      <c r="AA33" s="19">
        <v>1.0568356755824269</v>
      </c>
      <c r="AB33" s="19">
        <v>0.70455711705495117</v>
      </c>
      <c r="AC33"/>
    </row>
    <row r="34" spans="2:29" x14ac:dyDescent="0.25">
      <c r="B34" s="18" t="s">
        <v>36</v>
      </c>
      <c r="C34" s="19">
        <v>10.76923076923077</v>
      </c>
      <c r="D34" s="19">
        <v>9.2307692307692317</v>
      </c>
      <c r="E34" s="19">
        <v>3.0769230769230771</v>
      </c>
      <c r="F34" s="19">
        <v>0</v>
      </c>
      <c r="G34" s="19">
        <v>7.6923076923076925</v>
      </c>
      <c r="H34" s="19">
        <v>1.5384615384615385</v>
      </c>
      <c r="I34" s="19">
        <v>44.61538461538462</v>
      </c>
      <c r="J34" s="19">
        <v>9.2307692307692317</v>
      </c>
      <c r="K34" s="19">
        <v>3.0769230769230771</v>
      </c>
      <c r="L34" s="19">
        <v>6.1538461538461542</v>
      </c>
      <c r="M34" s="19">
        <v>4.6153846153846159</v>
      </c>
      <c r="N34" s="19">
        <v>1.5384615384615385</v>
      </c>
      <c r="P34" s="18" t="s">
        <v>36</v>
      </c>
      <c r="Q34" s="19">
        <v>1.0966711078150462</v>
      </c>
      <c r="R34" s="19">
        <v>0.94000380669861106</v>
      </c>
      <c r="S34" s="19">
        <v>0.31333460223287035</v>
      </c>
      <c r="T34" s="19">
        <v>0</v>
      </c>
      <c r="U34" s="19">
        <v>0.78333650558217582</v>
      </c>
      <c r="V34" s="19">
        <v>0.15666730111643518</v>
      </c>
      <c r="W34" s="19">
        <v>4.5433517323766202</v>
      </c>
      <c r="X34" s="19">
        <v>0.94000380669861106</v>
      </c>
      <c r="Y34" s="19">
        <v>0.31333460223287035</v>
      </c>
      <c r="Z34" s="19">
        <v>0.6266692044657407</v>
      </c>
      <c r="AA34" s="19">
        <v>0.47000190334930553</v>
      </c>
      <c r="AB34" s="19">
        <v>0.15666730111643518</v>
      </c>
      <c r="AC34"/>
    </row>
    <row r="35" spans="2:29" x14ac:dyDescent="0.25">
      <c r="B35" s="18" t="s">
        <v>37</v>
      </c>
      <c r="C35" s="19">
        <v>1.5384615384615385</v>
      </c>
      <c r="D35" s="19">
        <v>6.1538461538461542</v>
      </c>
      <c r="E35" s="19">
        <v>1.5384615384615385</v>
      </c>
      <c r="F35" s="19">
        <v>0</v>
      </c>
      <c r="G35" s="19">
        <v>9.2307692307692317</v>
      </c>
      <c r="H35" s="19">
        <v>1.5384615384615385</v>
      </c>
      <c r="I35" s="19">
        <v>4.6153846153846159</v>
      </c>
      <c r="J35" s="19">
        <v>3.0769230769230771</v>
      </c>
      <c r="K35" s="19">
        <v>4.6153846153846159</v>
      </c>
      <c r="L35" s="19">
        <v>6.1538461538461542</v>
      </c>
      <c r="M35" s="19">
        <v>1.5384615384615385</v>
      </c>
      <c r="N35" s="19">
        <v>3.0769230769230771</v>
      </c>
      <c r="P35" s="18" t="s">
        <v>37</v>
      </c>
      <c r="Q35" s="19">
        <v>0.72138459185474224</v>
      </c>
      <c r="R35" s="19">
        <v>2.885538367418969</v>
      </c>
      <c r="S35" s="19">
        <v>0.72138459185474224</v>
      </c>
      <c r="T35" s="19">
        <v>0</v>
      </c>
      <c r="U35" s="19">
        <v>4.3283075511284537</v>
      </c>
      <c r="V35" s="19">
        <v>0.72138459185474224</v>
      </c>
      <c r="W35" s="19">
        <v>2.1641537755642268</v>
      </c>
      <c r="X35" s="19">
        <v>1.4427691837094845</v>
      </c>
      <c r="Y35" s="19">
        <v>2.1641537755642268</v>
      </c>
      <c r="Z35" s="19">
        <v>2.885538367418969</v>
      </c>
      <c r="AA35" s="19">
        <v>0.72138459185474224</v>
      </c>
      <c r="AB35" s="19">
        <v>1.4427691837094845</v>
      </c>
      <c r="AC35"/>
    </row>
    <row r="36" spans="2:29" x14ac:dyDescent="0.25">
      <c r="B36" s="18" t="s">
        <v>38</v>
      </c>
      <c r="C36" s="19">
        <v>4.6153846153846159</v>
      </c>
      <c r="D36" s="19">
        <v>12.307692307692308</v>
      </c>
      <c r="E36" s="19">
        <v>4.6153846153846159</v>
      </c>
      <c r="F36" s="19">
        <v>0</v>
      </c>
      <c r="G36" s="19">
        <v>3.0769230769230771</v>
      </c>
      <c r="H36" s="19">
        <v>9.2307692307692317</v>
      </c>
      <c r="I36" s="19">
        <v>7.6923076923076925</v>
      </c>
      <c r="J36" s="19">
        <v>0</v>
      </c>
      <c r="K36" s="19">
        <v>9.2307692307692317</v>
      </c>
      <c r="L36" s="19">
        <v>7.6923076923076925</v>
      </c>
      <c r="M36" s="19">
        <v>1.5384615384615385</v>
      </c>
      <c r="N36" s="19">
        <v>1.5384615384615385</v>
      </c>
      <c r="P36" s="18" t="s">
        <v>38</v>
      </c>
      <c r="Q36" s="19">
        <v>1.298390062215617</v>
      </c>
      <c r="R36" s="19">
        <v>3.4623734992416453</v>
      </c>
      <c r="S36" s="19">
        <v>1.298390062215617</v>
      </c>
      <c r="T36" s="19">
        <v>0</v>
      </c>
      <c r="U36" s="19">
        <v>0.86559337481041132</v>
      </c>
      <c r="V36" s="19">
        <v>2.5967801244312341</v>
      </c>
      <c r="W36" s="19">
        <v>2.1639834370260282</v>
      </c>
      <c r="X36" s="19">
        <v>0</v>
      </c>
      <c r="Y36" s="19">
        <v>2.5967801244312341</v>
      </c>
      <c r="Z36" s="19">
        <v>2.1639834370260282</v>
      </c>
      <c r="AA36" s="19">
        <v>0.43279668740520566</v>
      </c>
      <c r="AB36" s="19">
        <v>0.43279668740520566</v>
      </c>
      <c r="AC36"/>
    </row>
    <row r="37" spans="2:29" x14ac:dyDescent="0.25">
      <c r="B37" s="18" t="s">
        <v>39</v>
      </c>
      <c r="C37" s="19">
        <v>0</v>
      </c>
      <c r="D37" s="19">
        <v>0</v>
      </c>
      <c r="E37" s="19">
        <v>1.5384615384615385</v>
      </c>
      <c r="F37" s="19">
        <v>0</v>
      </c>
      <c r="G37" s="19">
        <v>0</v>
      </c>
      <c r="H37" s="19">
        <v>1.5384615384615385</v>
      </c>
      <c r="I37" s="19">
        <v>1.5384615384615385</v>
      </c>
      <c r="J37" s="19">
        <v>3.0769230769230771</v>
      </c>
      <c r="K37" s="19">
        <v>0</v>
      </c>
      <c r="L37" s="19">
        <v>3.0769230769230771</v>
      </c>
      <c r="M37" s="19">
        <v>1.5384615384615385</v>
      </c>
      <c r="N37" s="19">
        <v>0</v>
      </c>
      <c r="P37" s="18" t="s">
        <v>39</v>
      </c>
      <c r="Q37" s="19">
        <v>0</v>
      </c>
      <c r="R37" s="19">
        <v>0</v>
      </c>
      <c r="S37" s="19">
        <v>0.58833043266448226</v>
      </c>
      <c r="T37" s="19">
        <v>0</v>
      </c>
      <c r="U37" s="19">
        <v>0</v>
      </c>
      <c r="V37" s="19">
        <v>0.58833043266448226</v>
      </c>
      <c r="W37" s="19">
        <v>0.58833043266448226</v>
      </c>
      <c r="X37" s="19">
        <v>1.1766608653289645</v>
      </c>
      <c r="Y37" s="19">
        <v>0</v>
      </c>
      <c r="Z37" s="19">
        <v>1.1766608653289645</v>
      </c>
      <c r="AA37" s="19">
        <v>0.58833043266448226</v>
      </c>
      <c r="AB37" s="19">
        <v>0</v>
      </c>
      <c r="AC37"/>
    </row>
    <row r="38" spans="2:29" x14ac:dyDescent="0.25">
      <c r="B38" s="18" t="s">
        <v>40</v>
      </c>
      <c r="C38" s="19">
        <v>0</v>
      </c>
      <c r="D38" s="19">
        <v>0</v>
      </c>
      <c r="E38" s="19">
        <v>1.5384615384615385</v>
      </c>
      <c r="F38" s="19">
        <v>0</v>
      </c>
      <c r="G38" s="19">
        <v>0</v>
      </c>
      <c r="H38" s="19">
        <v>0</v>
      </c>
      <c r="I38" s="19">
        <v>0</v>
      </c>
      <c r="J38" s="19">
        <v>0</v>
      </c>
      <c r="K38" s="19">
        <v>3.0769230769230771</v>
      </c>
      <c r="L38" s="19">
        <v>0</v>
      </c>
      <c r="M38" s="19">
        <v>0</v>
      </c>
      <c r="N38" s="19">
        <v>0</v>
      </c>
      <c r="P38" s="18" t="s">
        <v>40</v>
      </c>
      <c r="Q38" s="19">
        <v>0</v>
      </c>
      <c r="R38" s="19">
        <v>0</v>
      </c>
      <c r="S38" s="19">
        <v>1.2791455074498708</v>
      </c>
      <c r="T38" s="19">
        <v>0</v>
      </c>
      <c r="U38" s="19">
        <v>0</v>
      </c>
      <c r="V38" s="19">
        <v>0</v>
      </c>
      <c r="W38" s="19">
        <v>0</v>
      </c>
      <c r="X38" s="19">
        <v>0</v>
      </c>
      <c r="Y38" s="19">
        <v>2.5582910148997415</v>
      </c>
      <c r="Z38" s="19">
        <v>0</v>
      </c>
      <c r="AA38" s="19">
        <v>0</v>
      </c>
      <c r="AB38" s="19">
        <v>0</v>
      </c>
      <c r="AC38"/>
    </row>
    <row r="39" spans="2:29" x14ac:dyDescent="0.25">
      <c r="B39" s="18" t="s">
        <v>41</v>
      </c>
      <c r="C39" s="19">
        <v>0</v>
      </c>
      <c r="D39" s="19">
        <v>1.5384615384615385</v>
      </c>
      <c r="E39" s="19">
        <v>1.5384615384615385</v>
      </c>
      <c r="F39" s="19">
        <v>0</v>
      </c>
      <c r="G39" s="19">
        <v>1.5384615384615385</v>
      </c>
      <c r="H39" s="19">
        <v>1.5384615384615385</v>
      </c>
      <c r="I39" s="19">
        <v>0</v>
      </c>
      <c r="J39" s="19">
        <v>0</v>
      </c>
      <c r="K39" s="19">
        <v>1.5384615384615385</v>
      </c>
      <c r="L39" s="19">
        <v>0</v>
      </c>
      <c r="M39" s="19">
        <v>0</v>
      </c>
      <c r="N39" s="19">
        <v>1.5384615384615385</v>
      </c>
      <c r="P39" s="18" t="s">
        <v>41</v>
      </c>
      <c r="Q39" s="19">
        <v>0</v>
      </c>
      <c r="R39" s="19">
        <v>0.70186059416917179</v>
      </c>
      <c r="S39" s="19">
        <v>0.70186059416917179</v>
      </c>
      <c r="T39" s="19">
        <v>0</v>
      </c>
      <c r="U39" s="19">
        <v>0.70186059416917179</v>
      </c>
      <c r="V39" s="19">
        <v>0.70186059416917179</v>
      </c>
      <c r="W39" s="19">
        <v>0</v>
      </c>
      <c r="X39" s="19">
        <v>0</v>
      </c>
      <c r="Y39" s="19">
        <v>0.70186059416917179</v>
      </c>
      <c r="Z39" s="19">
        <v>0</v>
      </c>
      <c r="AA39" s="19">
        <v>0</v>
      </c>
      <c r="AB39" s="19">
        <v>0.70186059416917179</v>
      </c>
      <c r="AC39"/>
    </row>
    <row r="40" spans="2:29" x14ac:dyDescent="0.25">
      <c r="B40" s="18" t="s">
        <v>42</v>
      </c>
      <c r="C40" s="19">
        <v>6.1538461538461542</v>
      </c>
      <c r="D40" s="19">
        <v>7.6923076923076925</v>
      </c>
      <c r="E40" s="19">
        <v>10.76923076923077</v>
      </c>
      <c r="F40" s="23">
        <v>100</v>
      </c>
      <c r="G40" s="19">
        <v>0</v>
      </c>
      <c r="H40" s="19">
        <v>7.6923076923076925</v>
      </c>
      <c r="I40" s="19">
        <v>0</v>
      </c>
      <c r="J40" s="19">
        <v>0</v>
      </c>
      <c r="K40" s="19">
        <v>0</v>
      </c>
      <c r="L40" s="19">
        <v>9.2307692307692317</v>
      </c>
      <c r="M40" s="19">
        <v>6.1538461538461542</v>
      </c>
      <c r="N40" s="19">
        <v>10.76923076923077</v>
      </c>
      <c r="P40" s="18" t="s">
        <v>42</v>
      </c>
      <c r="Q40" s="19">
        <v>0.96883815557537312</v>
      </c>
      <c r="R40" s="19">
        <v>1.2110476944692163</v>
      </c>
      <c r="S40" s="19">
        <v>1.695466772256903</v>
      </c>
      <c r="T40" s="19">
        <v>15.743620028099812</v>
      </c>
      <c r="U40" s="19">
        <v>0</v>
      </c>
      <c r="V40" s="19">
        <v>1.2110476944692163</v>
      </c>
      <c r="W40" s="19">
        <v>0</v>
      </c>
      <c r="X40" s="19">
        <v>0</v>
      </c>
      <c r="Y40" s="19">
        <v>0</v>
      </c>
      <c r="Z40" s="19">
        <v>1.4532572333630598</v>
      </c>
      <c r="AA40" s="19">
        <v>0.96883815557537312</v>
      </c>
      <c r="AB40" s="19">
        <v>1.695466772256903</v>
      </c>
      <c r="AC40"/>
    </row>
    <row r="41" spans="2:29" x14ac:dyDescent="0.25">
      <c r="B41" s="18" t="s">
        <v>43</v>
      </c>
      <c r="C41" s="19">
        <v>4.6153846153846159</v>
      </c>
      <c r="D41" s="19">
        <v>4.6153846153846159</v>
      </c>
      <c r="E41" s="19">
        <v>10.76923076923077</v>
      </c>
      <c r="F41" s="19">
        <v>0</v>
      </c>
      <c r="G41" s="19">
        <v>7.6923076923076925</v>
      </c>
      <c r="H41" s="19">
        <v>7.6923076923076925</v>
      </c>
      <c r="I41" s="19">
        <v>0</v>
      </c>
      <c r="J41" s="19">
        <v>4.6153846153846159</v>
      </c>
      <c r="K41" s="19">
        <v>12.307692307692308</v>
      </c>
      <c r="L41" s="19">
        <v>4.6153846153846159</v>
      </c>
      <c r="M41" s="19">
        <v>3.0769230769230771</v>
      </c>
      <c r="N41" s="19">
        <v>12.307692307692308</v>
      </c>
      <c r="P41" s="18" t="s">
        <v>43</v>
      </c>
      <c r="Q41" s="19">
        <v>0.54961569913770691</v>
      </c>
      <c r="R41" s="19">
        <v>0.54961569913770691</v>
      </c>
      <c r="S41" s="19">
        <v>1.282436631321316</v>
      </c>
      <c r="T41" s="19">
        <v>0</v>
      </c>
      <c r="U41" s="19">
        <v>0.91602616522951141</v>
      </c>
      <c r="V41" s="19">
        <v>0.91602616522951141</v>
      </c>
      <c r="W41" s="19">
        <v>0</v>
      </c>
      <c r="X41" s="19">
        <v>0.54961569913770691</v>
      </c>
      <c r="Y41" s="19">
        <v>1.4656418643672182</v>
      </c>
      <c r="Z41" s="19">
        <v>0.54961569913770691</v>
      </c>
      <c r="AA41" s="19">
        <v>0.36641046609180455</v>
      </c>
      <c r="AB41" s="19">
        <v>1.4656418643672182</v>
      </c>
      <c r="AC41"/>
    </row>
    <row r="42" spans="2:29" x14ac:dyDescent="0.25">
      <c r="B42" s="18" t="s">
        <v>44</v>
      </c>
      <c r="C42" s="19">
        <v>4.6153846153846159</v>
      </c>
      <c r="D42" s="19">
        <v>0</v>
      </c>
      <c r="E42" s="19">
        <v>4.6153846153846159</v>
      </c>
      <c r="F42" s="19">
        <v>0</v>
      </c>
      <c r="G42" s="19">
        <v>3.0769230769230771</v>
      </c>
      <c r="H42" s="19">
        <v>0</v>
      </c>
      <c r="I42" s="19">
        <v>1.5384615384615385</v>
      </c>
      <c r="J42" s="19">
        <v>9.2307692307692317</v>
      </c>
      <c r="K42" s="19">
        <v>4.6153846153846159</v>
      </c>
      <c r="L42" s="19">
        <v>4.6153846153846159</v>
      </c>
      <c r="M42" s="19">
        <v>6.1538461538461542</v>
      </c>
      <c r="N42" s="19">
        <v>1.5384615384615385</v>
      </c>
      <c r="P42" s="18" t="s">
        <v>44</v>
      </c>
      <c r="Q42" s="19">
        <v>0.85190148794595644</v>
      </c>
      <c r="R42" s="19">
        <v>0</v>
      </c>
      <c r="S42" s="19">
        <v>0.85190148794595644</v>
      </c>
      <c r="T42" s="19">
        <v>0</v>
      </c>
      <c r="U42" s="19">
        <v>0.56793432529730425</v>
      </c>
      <c r="V42" s="19">
        <v>0</v>
      </c>
      <c r="W42" s="19">
        <v>0.28396716264865213</v>
      </c>
      <c r="X42" s="19">
        <v>1.7038029758919129</v>
      </c>
      <c r="Y42" s="19">
        <v>0.85190148794595644</v>
      </c>
      <c r="Z42" s="19">
        <v>0.85190148794595644</v>
      </c>
      <c r="AA42" s="19">
        <v>1.1358686505946085</v>
      </c>
      <c r="AB42" s="19">
        <v>0.28396716264865213</v>
      </c>
      <c r="AC42"/>
    </row>
    <row r="43" spans="2:29" x14ac:dyDescent="0.25">
      <c r="B43" s="18" t="s">
        <v>45</v>
      </c>
      <c r="C43" s="19">
        <v>1.5384615384615385</v>
      </c>
      <c r="D43" s="19">
        <v>3.0769230769230771</v>
      </c>
      <c r="E43" s="19">
        <v>6.1538461538461542</v>
      </c>
      <c r="F43" s="19">
        <v>0</v>
      </c>
      <c r="G43" s="19">
        <v>6.1538461538461542</v>
      </c>
      <c r="H43" s="19">
        <v>7.6923076923076925</v>
      </c>
      <c r="I43" s="19">
        <v>0</v>
      </c>
      <c r="J43" s="19">
        <v>3.0769230769230771</v>
      </c>
      <c r="K43" s="19">
        <v>4.6153846153846159</v>
      </c>
      <c r="L43" s="19">
        <v>3.0769230769230771</v>
      </c>
      <c r="M43" s="19">
        <v>9.2307692307692317</v>
      </c>
      <c r="N43" s="19">
        <v>4.6153846153846159</v>
      </c>
      <c r="P43" s="18" t="s">
        <v>45</v>
      </c>
      <c r="Q43" s="19">
        <v>0.42480530258326715</v>
      </c>
      <c r="R43" s="19">
        <v>0.84961060516653431</v>
      </c>
      <c r="S43" s="19">
        <v>1.6992212103330686</v>
      </c>
      <c r="T43" s="19">
        <v>0</v>
      </c>
      <c r="U43" s="19">
        <v>1.6992212103330686</v>
      </c>
      <c r="V43" s="19">
        <v>2.1240265129163358</v>
      </c>
      <c r="W43" s="19">
        <v>0</v>
      </c>
      <c r="X43" s="19">
        <v>0.84961060516653431</v>
      </c>
      <c r="Y43" s="19">
        <v>1.2744159077498016</v>
      </c>
      <c r="Z43" s="19">
        <v>0.84961060516653431</v>
      </c>
      <c r="AA43" s="19">
        <v>2.5488318154996032</v>
      </c>
      <c r="AB43" s="19">
        <v>1.2744159077498016</v>
      </c>
      <c r="AC43"/>
    </row>
    <row r="44" spans="2:29" x14ac:dyDescent="0.25">
      <c r="B44" s="18" t="s">
        <v>46</v>
      </c>
      <c r="C44" s="19">
        <v>4.6153846153846159</v>
      </c>
      <c r="D44" s="19">
        <v>6.1538461538461542</v>
      </c>
      <c r="E44" s="19">
        <v>4.6153846153846159</v>
      </c>
      <c r="F44" s="19">
        <v>0</v>
      </c>
      <c r="G44" s="19">
        <v>9.2307692307692317</v>
      </c>
      <c r="H44" s="19">
        <v>10.76923076923077</v>
      </c>
      <c r="I44" s="19">
        <v>3.0769230769230771</v>
      </c>
      <c r="J44" s="19">
        <v>10.76923076923077</v>
      </c>
      <c r="K44" s="19">
        <v>4.6153846153846159</v>
      </c>
      <c r="L44" s="19">
        <v>1.5384615384615385</v>
      </c>
      <c r="M44" s="19">
        <v>7.6923076923076925</v>
      </c>
      <c r="N44" s="19">
        <v>4.6153846153846159</v>
      </c>
      <c r="P44" s="18" t="s">
        <v>46</v>
      </c>
      <c r="Q44" s="19">
        <v>0.95985545614843615</v>
      </c>
      <c r="R44" s="19">
        <v>1.2798072748645815</v>
      </c>
      <c r="S44" s="19">
        <v>0.95985545614843615</v>
      </c>
      <c r="T44" s="19">
        <v>0</v>
      </c>
      <c r="U44" s="19">
        <v>1.9197109122968723</v>
      </c>
      <c r="V44" s="19">
        <v>2.2396627310130177</v>
      </c>
      <c r="W44" s="19">
        <v>0.63990363743229073</v>
      </c>
      <c r="X44" s="19">
        <v>2.2396627310130177</v>
      </c>
      <c r="Y44" s="19">
        <v>0.95985545614843615</v>
      </c>
      <c r="Z44" s="19">
        <v>0.31995181871614536</v>
      </c>
      <c r="AA44" s="19">
        <v>1.5997590935807269</v>
      </c>
      <c r="AB44" s="19">
        <v>0.95985545614843615</v>
      </c>
      <c r="AC44"/>
    </row>
    <row r="45" spans="2:29" x14ac:dyDescent="0.25">
      <c r="B45" s="18" t="s">
        <v>47</v>
      </c>
      <c r="C45" s="19">
        <v>4.6153846153846159</v>
      </c>
      <c r="D45" s="19">
        <v>3.0769230769230771</v>
      </c>
      <c r="E45" s="19">
        <v>4.6153846153846159</v>
      </c>
      <c r="F45" s="19">
        <v>0</v>
      </c>
      <c r="G45" s="19">
        <v>9.2307692307692317</v>
      </c>
      <c r="H45" s="19">
        <v>7.6923076923076925</v>
      </c>
      <c r="I45" s="19">
        <v>0</v>
      </c>
      <c r="J45" s="19">
        <v>3.0769230769230771</v>
      </c>
      <c r="K45" s="19">
        <v>4.6153846153846159</v>
      </c>
      <c r="L45" s="19">
        <v>6.1538461538461542</v>
      </c>
      <c r="M45" s="19">
        <v>12.307692307692308</v>
      </c>
      <c r="N45" s="19">
        <v>10.76923076923077</v>
      </c>
      <c r="P45" s="18" t="s">
        <v>47</v>
      </c>
      <c r="Q45" s="19">
        <v>0.95910422584795263</v>
      </c>
      <c r="R45" s="19">
        <v>0.63940281723196846</v>
      </c>
      <c r="S45" s="19">
        <v>0.95910422584795263</v>
      </c>
      <c r="T45" s="19">
        <v>0</v>
      </c>
      <c r="U45" s="19">
        <v>1.9182084516959053</v>
      </c>
      <c r="V45" s="19">
        <v>1.5985070430799211</v>
      </c>
      <c r="W45" s="19">
        <v>0</v>
      </c>
      <c r="X45" s="19">
        <v>0.63940281723196846</v>
      </c>
      <c r="Y45" s="19">
        <v>0.95910422584795263</v>
      </c>
      <c r="Z45" s="19">
        <v>1.2788056344639369</v>
      </c>
      <c r="AA45" s="19">
        <v>2.5576112689278738</v>
      </c>
      <c r="AB45" s="19">
        <v>2.2379098603118894</v>
      </c>
      <c r="AC45"/>
    </row>
    <row r="46" spans="2:29" x14ac:dyDescent="0.25">
      <c r="B46" s="18" t="s">
        <v>48</v>
      </c>
      <c r="C46" s="19">
        <v>6.1538461538461542</v>
      </c>
      <c r="D46" s="19">
        <v>3.0769230769230771</v>
      </c>
      <c r="E46" s="19">
        <v>0</v>
      </c>
      <c r="F46" s="19">
        <v>0</v>
      </c>
      <c r="G46" s="19">
        <v>9.2307692307692317</v>
      </c>
      <c r="H46" s="19">
        <v>6.1538461538461542</v>
      </c>
      <c r="I46" s="19">
        <v>0</v>
      </c>
      <c r="J46" s="19">
        <v>3.0769230769230771</v>
      </c>
      <c r="K46" s="19">
        <v>6.1538461538461542</v>
      </c>
      <c r="L46" s="19">
        <v>1.5384615384615385</v>
      </c>
      <c r="M46" s="19">
        <v>4.6153846153846159</v>
      </c>
      <c r="N46" s="19">
        <v>12.307692307692308</v>
      </c>
      <c r="P46" s="18" t="s">
        <v>48</v>
      </c>
      <c r="Q46" s="19">
        <v>0.84976928661995443</v>
      </c>
      <c r="R46" s="19">
        <v>0.42488464330997722</v>
      </c>
      <c r="S46" s="19">
        <v>0</v>
      </c>
      <c r="T46" s="19">
        <v>0</v>
      </c>
      <c r="U46" s="19">
        <v>1.2746539299299318</v>
      </c>
      <c r="V46" s="19">
        <v>0.84976928661995443</v>
      </c>
      <c r="W46" s="19">
        <v>0</v>
      </c>
      <c r="X46" s="19">
        <v>0.42488464330997722</v>
      </c>
      <c r="Y46" s="19">
        <v>0.84976928661995443</v>
      </c>
      <c r="Z46" s="19">
        <v>0.21244232165498861</v>
      </c>
      <c r="AA46" s="19">
        <v>0.63732696496496588</v>
      </c>
      <c r="AB46" s="19">
        <v>1.6995385732399089</v>
      </c>
      <c r="AC46"/>
    </row>
    <row r="47" spans="2:29" x14ac:dyDescent="0.25">
      <c r="B47" s="18" t="s">
        <v>49</v>
      </c>
      <c r="C47" s="19">
        <v>3.0769230769230771</v>
      </c>
      <c r="D47" s="19">
        <v>7.6923076923076925</v>
      </c>
      <c r="E47" s="19">
        <v>7.6923076923076925</v>
      </c>
      <c r="F47" s="19">
        <v>0</v>
      </c>
      <c r="G47" s="19">
        <v>1.5384615384615385</v>
      </c>
      <c r="H47" s="19">
        <v>0</v>
      </c>
      <c r="I47" s="19">
        <v>0</v>
      </c>
      <c r="J47" s="19">
        <v>0</v>
      </c>
      <c r="K47" s="19">
        <v>4.6153846153846159</v>
      </c>
      <c r="L47" s="19">
        <v>3.0769230769230771</v>
      </c>
      <c r="M47" s="19">
        <v>1.5384615384615385</v>
      </c>
      <c r="N47" s="19">
        <v>1.5384615384615385</v>
      </c>
      <c r="P47" s="18" t="s">
        <v>49</v>
      </c>
      <c r="Q47" s="19">
        <v>1.1945268367681303</v>
      </c>
      <c r="R47" s="19">
        <v>2.9863170919203257</v>
      </c>
      <c r="S47" s="19">
        <v>2.9863170919203257</v>
      </c>
      <c r="T47" s="19">
        <v>0</v>
      </c>
      <c r="U47" s="19">
        <v>0.59726341838406516</v>
      </c>
      <c r="V47" s="19">
        <v>0</v>
      </c>
      <c r="W47" s="19">
        <v>0</v>
      </c>
      <c r="X47" s="19">
        <v>0</v>
      </c>
      <c r="Y47" s="19">
        <v>1.7917902551521956</v>
      </c>
      <c r="Z47" s="19">
        <v>1.1945268367681303</v>
      </c>
      <c r="AA47" s="19">
        <v>0.59726341838406516</v>
      </c>
      <c r="AB47" s="19">
        <v>0.59726341838406516</v>
      </c>
      <c r="AC47"/>
    </row>
    <row r="48" spans="2:29" x14ac:dyDescent="0.25">
      <c r="B48" s="18" t="s">
        <v>50</v>
      </c>
      <c r="C48" s="19">
        <v>1.5384615384615385</v>
      </c>
      <c r="D48" s="19">
        <v>3.0769230769230771</v>
      </c>
      <c r="E48" s="19">
        <v>6.1538461538461542</v>
      </c>
      <c r="F48" s="19">
        <v>0</v>
      </c>
      <c r="G48" s="19">
        <v>4.6153846153846159</v>
      </c>
      <c r="H48" s="19">
        <v>3.0769230769230771</v>
      </c>
      <c r="I48" s="19">
        <v>0</v>
      </c>
      <c r="J48" s="19">
        <v>9.2307692307692317</v>
      </c>
      <c r="K48" s="19">
        <v>3.0769230769230771</v>
      </c>
      <c r="L48" s="19">
        <v>3.0769230769230771</v>
      </c>
      <c r="M48" s="19">
        <v>9.2307692307692317</v>
      </c>
      <c r="N48" s="19">
        <v>4.6153846153846159</v>
      </c>
      <c r="P48" s="18" t="s">
        <v>50</v>
      </c>
      <c r="Q48" s="19">
        <v>0.26588970466860029</v>
      </c>
      <c r="R48" s="19">
        <v>0.53177940933720058</v>
      </c>
      <c r="S48" s="19">
        <v>1.0635588186744012</v>
      </c>
      <c r="T48" s="19">
        <v>0</v>
      </c>
      <c r="U48" s="19">
        <v>0.79766911400580098</v>
      </c>
      <c r="V48" s="19">
        <v>0.53177940933720058</v>
      </c>
      <c r="W48" s="19">
        <v>0</v>
      </c>
      <c r="X48" s="19">
        <v>1.595338228011602</v>
      </c>
      <c r="Y48" s="19">
        <v>0.53177940933720058</v>
      </c>
      <c r="Z48" s="19">
        <v>0.53177940933720058</v>
      </c>
      <c r="AA48" s="19">
        <v>1.595338228011602</v>
      </c>
      <c r="AB48" s="19">
        <v>0.79766911400580098</v>
      </c>
      <c r="AC48"/>
    </row>
    <row r="49" spans="2:29" x14ac:dyDescent="0.25">
      <c r="B49" s="18" t="s">
        <v>51</v>
      </c>
      <c r="C49" s="19">
        <v>1.5384615384615385</v>
      </c>
      <c r="D49" s="19">
        <v>1.5384615384615385</v>
      </c>
      <c r="E49" s="19">
        <v>4.6153846153846159</v>
      </c>
      <c r="F49" s="19">
        <v>0</v>
      </c>
      <c r="G49" s="19">
        <v>0</v>
      </c>
      <c r="H49" s="19">
        <v>1.5384615384615385</v>
      </c>
      <c r="I49" s="19">
        <v>0</v>
      </c>
      <c r="J49" s="19">
        <v>1.5384615384615385</v>
      </c>
      <c r="K49" s="19">
        <v>0</v>
      </c>
      <c r="L49" s="19">
        <v>0</v>
      </c>
      <c r="M49" s="19">
        <v>0</v>
      </c>
      <c r="N49" s="19">
        <v>1.5384615384615385</v>
      </c>
      <c r="P49" s="18" t="s">
        <v>51</v>
      </c>
      <c r="Q49" s="19">
        <v>0.27283424450397953</v>
      </c>
      <c r="R49" s="19">
        <v>0.27283424450397953</v>
      </c>
      <c r="S49" s="19">
        <v>0.81850273351193858</v>
      </c>
      <c r="T49" s="19">
        <v>0</v>
      </c>
      <c r="U49" s="19">
        <v>0</v>
      </c>
      <c r="V49" s="19">
        <v>0.27283424450397953</v>
      </c>
      <c r="W49" s="19">
        <v>0</v>
      </c>
      <c r="X49" s="19">
        <v>0.27283424450397953</v>
      </c>
      <c r="Y49" s="19">
        <v>0</v>
      </c>
      <c r="Z49" s="19">
        <v>0</v>
      </c>
      <c r="AA49" s="19">
        <v>0</v>
      </c>
      <c r="AB49" s="19">
        <v>0.27283424450397953</v>
      </c>
      <c r="AC49"/>
    </row>
    <row r="50" spans="2:29" x14ac:dyDescent="0.25">
      <c r="B50" s="22" t="s">
        <v>52</v>
      </c>
      <c r="C50" s="19">
        <v>29.230769230769234</v>
      </c>
      <c r="D50" s="19">
        <v>15.384615384615385</v>
      </c>
      <c r="E50" s="19">
        <v>3.0769230769230771</v>
      </c>
      <c r="F50" s="19">
        <v>0</v>
      </c>
      <c r="G50" s="19">
        <v>6.1538461538461542</v>
      </c>
      <c r="H50" s="19">
        <v>0</v>
      </c>
      <c r="I50" s="19">
        <v>0</v>
      </c>
      <c r="J50" s="19">
        <v>0</v>
      </c>
      <c r="K50" s="19">
        <v>0</v>
      </c>
      <c r="L50" s="19">
        <v>0</v>
      </c>
      <c r="M50" s="19">
        <v>0</v>
      </c>
      <c r="N50" s="19">
        <v>0</v>
      </c>
      <c r="P50" s="22"/>
      <c r="Q50"/>
      <c r="R50"/>
      <c r="S50"/>
      <c r="T50"/>
      <c r="U50"/>
      <c r="V50"/>
      <c r="W50"/>
      <c r="X50"/>
      <c r="Y50"/>
      <c r="Z50"/>
      <c r="AA50"/>
      <c r="AB50"/>
      <c r="AC50"/>
    </row>
    <row r="51" spans="2:29" x14ac:dyDescent="0.25">
      <c r="B51" s="18" t="s">
        <v>53</v>
      </c>
      <c r="C51" s="23">
        <v>100</v>
      </c>
      <c r="D51" s="23">
        <v>100.00000000000001</v>
      </c>
      <c r="E51" s="23">
        <v>100.00000000000003</v>
      </c>
      <c r="F51" s="23">
        <v>100</v>
      </c>
      <c r="G51" s="23">
        <v>100</v>
      </c>
      <c r="H51" s="23">
        <v>100.00000000000003</v>
      </c>
      <c r="I51" s="23">
        <v>100</v>
      </c>
      <c r="J51" s="23">
        <v>100.00000000000001</v>
      </c>
      <c r="K51" s="23">
        <v>100.00000000000001</v>
      </c>
      <c r="L51" s="23">
        <v>100</v>
      </c>
      <c r="M51" s="23">
        <v>100</v>
      </c>
      <c r="N51" s="23">
        <v>100</v>
      </c>
      <c r="P51" s="26"/>
      <c r="Q51" s="27"/>
      <c r="R51" s="27"/>
      <c r="S51" s="27"/>
      <c r="T51" s="27"/>
      <c r="U51" s="27"/>
      <c r="V51" s="27"/>
      <c r="W51" s="27"/>
      <c r="X51" s="27"/>
      <c r="Y51" s="27"/>
      <c r="Z51" s="27"/>
      <c r="AA51" s="27"/>
      <c r="AB51" s="27"/>
    </row>
    <row r="52" spans="2:29" ht="15.75" thickBot="1" x14ac:dyDescent="0.3">
      <c r="B52" s="26"/>
      <c r="C52" s="27"/>
      <c r="D52" s="27"/>
      <c r="E52" s="27"/>
      <c r="F52" s="27"/>
      <c r="G52" s="27"/>
      <c r="H52" s="27"/>
      <c r="I52" s="27"/>
      <c r="J52" s="27"/>
      <c r="K52" s="27"/>
      <c r="L52" s="27"/>
      <c r="M52" s="27"/>
      <c r="N52" s="27"/>
      <c r="P52" s="26"/>
      <c r="Q52" s="27"/>
      <c r="R52" s="27"/>
      <c r="S52" s="27"/>
      <c r="T52" s="27"/>
      <c r="U52" s="27"/>
      <c r="V52" s="27"/>
      <c r="W52" s="27"/>
      <c r="X52" s="27"/>
      <c r="Y52" s="27"/>
      <c r="Z52" s="27"/>
      <c r="AA52" s="27"/>
      <c r="AB52" s="27"/>
    </row>
    <row r="53" spans="2:29" ht="15.75" thickBot="1" x14ac:dyDescent="0.3">
      <c r="B53" s="62" t="s">
        <v>78</v>
      </c>
      <c r="C53" s="54"/>
      <c r="D53" s="54"/>
      <c r="E53" s="54"/>
      <c r="F53" s="54"/>
      <c r="G53" s="54"/>
      <c r="H53" s="54"/>
      <c r="I53" s="54"/>
      <c r="J53" s="54"/>
      <c r="K53" s="54"/>
      <c r="L53" s="54"/>
      <c r="M53" s="54"/>
      <c r="N53" s="63" t="s">
        <v>1</v>
      </c>
      <c r="O53" s="55"/>
      <c r="P53" s="62" t="s">
        <v>79</v>
      </c>
      <c r="Q53" s="54"/>
      <c r="R53" s="54"/>
      <c r="S53" s="54"/>
      <c r="T53" s="54"/>
      <c r="U53" s="54"/>
      <c r="V53" s="54"/>
      <c r="W53" s="54"/>
      <c r="X53" s="54"/>
      <c r="Y53" s="54"/>
      <c r="Z53" s="54"/>
      <c r="AA53" s="54"/>
      <c r="AB53" s="63" t="s">
        <v>1</v>
      </c>
    </row>
    <row r="54" spans="2:29" ht="15.75" thickBot="1" x14ac:dyDescent="0.3">
      <c r="B54" s="17" t="s">
        <v>7</v>
      </c>
      <c r="C54" s="17" t="s">
        <v>19</v>
      </c>
      <c r="D54" s="17" t="s">
        <v>20</v>
      </c>
      <c r="E54" s="17" t="s">
        <v>21</v>
      </c>
      <c r="F54" s="17" t="s">
        <v>22</v>
      </c>
      <c r="G54" s="17" t="s">
        <v>18</v>
      </c>
      <c r="H54" s="17" t="s">
        <v>23</v>
      </c>
      <c r="I54" s="17" t="s">
        <v>24</v>
      </c>
      <c r="J54" s="17" t="s">
        <v>25</v>
      </c>
      <c r="K54" s="17" t="s">
        <v>26</v>
      </c>
      <c r="L54" s="17" t="s">
        <v>27</v>
      </c>
      <c r="M54" s="17" t="s">
        <v>28</v>
      </c>
      <c r="N54" s="17" t="s">
        <v>29</v>
      </c>
      <c r="P54" s="17" t="s">
        <v>30</v>
      </c>
      <c r="Q54" s="17" t="s">
        <v>19</v>
      </c>
      <c r="R54" s="17" t="s">
        <v>20</v>
      </c>
      <c r="S54" s="17" t="s">
        <v>21</v>
      </c>
      <c r="T54" s="17" t="s">
        <v>22</v>
      </c>
      <c r="U54" s="17" t="s">
        <v>18</v>
      </c>
      <c r="V54" s="17" t="s">
        <v>23</v>
      </c>
      <c r="W54" s="17" t="s">
        <v>24</v>
      </c>
      <c r="X54" s="17" t="s">
        <v>25</v>
      </c>
      <c r="Y54" s="17" t="s">
        <v>26</v>
      </c>
      <c r="Z54" s="17" t="s">
        <v>27</v>
      </c>
      <c r="AA54" s="17" t="s">
        <v>28</v>
      </c>
      <c r="AB54" s="17" t="s">
        <v>29</v>
      </c>
      <c r="AC54"/>
    </row>
    <row r="55" spans="2:29" x14ac:dyDescent="0.25">
      <c r="B55" s="18" t="s">
        <v>32</v>
      </c>
      <c r="C55" s="19">
        <v>5.2631578947368416</v>
      </c>
      <c r="D55" s="19">
        <v>3.5087719298245612</v>
      </c>
      <c r="E55" s="19">
        <v>1.7543859649122806</v>
      </c>
      <c r="F55" s="19">
        <v>7.0175438596491224</v>
      </c>
      <c r="G55" s="19">
        <v>0</v>
      </c>
      <c r="H55" s="19">
        <v>7.0175438596491224</v>
      </c>
      <c r="I55" s="19">
        <v>0</v>
      </c>
      <c r="J55" s="19">
        <v>5.2631578947368416</v>
      </c>
      <c r="K55" s="19">
        <v>3.5087719298245612</v>
      </c>
      <c r="L55" s="19">
        <v>8.7719298245614024</v>
      </c>
      <c r="M55" s="19">
        <v>7.0175438596491224</v>
      </c>
      <c r="N55" s="19">
        <v>10.526315789473683</v>
      </c>
      <c r="P55" s="18" t="s">
        <v>32</v>
      </c>
      <c r="Q55" s="19">
        <v>0.80832416629391513</v>
      </c>
      <c r="R55" s="19">
        <v>0.53888277752927671</v>
      </c>
      <c r="S55" s="19">
        <v>0.26944138876463836</v>
      </c>
      <c r="T55" s="19">
        <v>1.0777655550585534</v>
      </c>
      <c r="U55" s="19">
        <v>0</v>
      </c>
      <c r="V55" s="19">
        <v>1.0777655550585534</v>
      </c>
      <c r="W55" s="19">
        <v>0</v>
      </c>
      <c r="X55" s="19">
        <v>0.80832416629391513</v>
      </c>
      <c r="Y55" s="19">
        <v>0.53888277752927671</v>
      </c>
      <c r="Z55" s="19">
        <v>1.3472069438231917</v>
      </c>
      <c r="AA55" s="19">
        <v>1.0777655550585534</v>
      </c>
      <c r="AB55" s="19">
        <v>1.6166483325878303</v>
      </c>
      <c r="AC55"/>
    </row>
    <row r="56" spans="2:29" x14ac:dyDescent="0.25">
      <c r="B56" s="18" t="s">
        <v>33</v>
      </c>
      <c r="C56" s="19">
        <v>1.7543859649122806</v>
      </c>
      <c r="D56" s="19">
        <v>8.7719298245614024</v>
      </c>
      <c r="E56" s="19">
        <v>17.543859649122805</v>
      </c>
      <c r="F56" s="19">
        <v>14.035087719298245</v>
      </c>
      <c r="G56" s="23">
        <v>100</v>
      </c>
      <c r="H56" s="19">
        <v>14.035087719298245</v>
      </c>
      <c r="I56" s="19">
        <v>0</v>
      </c>
      <c r="J56" s="19">
        <v>12.280701754385964</v>
      </c>
      <c r="K56" s="19">
        <v>15.789473684210526</v>
      </c>
      <c r="L56" s="19">
        <v>15.789473684210526</v>
      </c>
      <c r="M56" s="19">
        <v>10.526315789473683</v>
      </c>
      <c r="N56" s="19">
        <v>8.7719298245614024</v>
      </c>
      <c r="P56" s="18" t="s">
        <v>33</v>
      </c>
      <c r="Q56" s="19">
        <v>0.2529321514944774</v>
      </c>
      <c r="R56" s="19">
        <v>1.2646607574723867</v>
      </c>
      <c r="S56" s="19">
        <v>2.5293215149447734</v>
      </c>
      <c r="T56" s="19">
        <v>2.0234572119558192</v>
      </c>
      <c r="U56" s="19">
        <v>14.417132635185212</v>
      </c>
      <c r="V56" s="19">
        <v>2.0234572119558192</v>
      </c>
      <c r="W56" s="19">
        <v>0</v>
      </c>
      <c r="X56" s="19">
        <v>1.7705250604613416</v>
      </c>
      <c r="Y56" s="19">
        <v>2.2763893634502965</v>
      </c>
      <c r="Z56" s="19">
        <v>2.2763893634502965</v>
      </c>
      <c r="AA56" s="19">
        <v>1.5175929089668643</v>
      </c>
      <c r="AB56" s="19">
        <v>1.2646607574723867</v>
      </c>
      <c r="AC56"/>
    </row>
    <row r="57" spans="2:29" x14ac:dyDescent="0.25">
      <c r="B57" s="18" t="s">
        <v>34</v>
      </c>
      <c r="C57" s="19">
        <v>1.7543859649122806</v>
      </c>
      <c r="D57" s="19">
        <v>12.280701754385964</v>
      </c>
      <c r="E57" s="19">
        <v>7.0175438596491224</v>
      </c>
      <c r="F57" s="19">
        <v>17.543859649122805</v>
      </c>
      <c r="G57" s="19">
        <v>0</v>
      </c>
      <c r="H57" s="19">
        <v>0</v>
      </c>
      <c r="I57" s="19">
        <v>8.7719298245614024</v>
      </c>
      <c r="J57" s="19">
        <v>14.035087719298245</v>
      </c>
      <c r="K57" s="19">
        <v>3.5087719298245612</v>
      </c>
      <c r="L57" s="19">
        <v>1.7543859649122806</v>
      </c>
      <c r="M57" s="19">
        <v>15.789473684210526</v>
      </c>
      <c r="N57" s="19">
        <v>5.2631578947368416</v>
      </c>
      <c r="P57" s="18" t="s">
        <v>34</v>
      </c>
      <c r="Q57" s="19">
        <v>0.29158163775778873</v>
      </c>
      <c r="R57" s="19">
        <v>2.0410714643045211</v>
      </c>
      <c r="S57" s="19">
        <v>1.1663265510311549</v>
      </c>
      <c r="T57" s="19">
        <v>2.9158163775778871</v>
      </c>
      <c r="U57" s="19">
        <v>0</v>
      </c>
      <c r="V57" s="19">
        <v>0</v>
      </c>
      <c r="W57" s="19">
        <v>1.4579081887889436</v>
      </c>
      <c r="X57" s="19">
        <v>2.3326531020623098</v>
      </c>
      <c r="Y57" s="19">
        <v>0.58316327551557745</v>
      </c>
      <c r="Z57" s="19">
        <v>0.29158163775778873</v>
      </c>
      <c r="AA57" s="19">
        <v>2.6242347398200985</v>
      </c>
      <c r="AB57" s="19">
        <v>0.87474491327336612</v>
      </c>
      <c r="AC57"/>
    </row>
    <row r="58" spans="2:29" x14ac:dyDescent="0.25">
      <c r="B58" s="18" t="s">
        <v>35</v>
      </c>
      <c r="C58" s="19">
        <v>1.7543859649122806</v>
      </c>
      <c r="D58" s="19">
        <v>0</v>
      </c>
      <c r="E58" s="19">
        <v>0</v>
      </c>
      <c r="F58" s="19">
        <v>7.0175438596491224</v>
      </c>
      <c r="G58" s="19">
        <v>0</v>
      </c>
      <c r="H58" s="19">
        <v>0</v>
      </c>
      <c r="I58" s="19">
        <v>14.035087719298245</v>
      </c>
      <c r="J58" s="19">
        <v>3.5087719298245612</v>
      </c>
      <c r="K58" s="19">
        <v>8.7719298245614024</v>
      </c>
      <c r="L58" s="19">
        <v>1.7543859649122806</v>
      </c>
      <c r="M58" s="19">
        <v>1.7543859649122806</v>
      </c>
      <c r="N58" s="19">
        <v>8.7719298245614024</v>
      </c>
      <c r="P58" s="18" t="s">
        <v>35</v>
      </c>
      <c r="Q58" s="19">
        <v>0.40172116323308615</v>
      </c>
      <c r="R58" s="19">
        <v>0</v>
      </c>
      <c r="S58" s="19">
        <v>0</v>
      </c>
      <c r="T58" s="19">
        <v>1.6068846529323446</v>
      </c>
      <c r="U58" s="19">
        <v>0</v>
      </c>
      <c r="V58" s="19">
        <v>0</v>
      </c>
      <c r="W58" s="19">
        <v>3.2137693058646892</v>
      </c>
      <c r="X58" s="19">
        <v>0.80344232646617231</v>
      </c>
      <c r="Y58" s="19">
        <v>2.0086058161654305</v>
      </c>
      <c r="Z58" s="19">
        <v>0.40172116323308615</v>
      </c>
      <c r="AA58" s="19">
        <v>0.40172116323308615</v>
      </c>
      <c r="AB58" s="19">
        <v>2.0086058161654305</v>
      </c>
      <c r="AC58"/>
    </row>
    <row r="59" spans="2:29" x14ac:dyDescent="0.25">
      <c r="B59" s="18" t="s">
        <v>36</v>
      </c>
      <c r="C59" s="19">
        <v>5.2631578947368416</v>
      </c>
      <c r="D59" s="19">
        <v>7.0175438596491224</v>
      </c>
      <c r="E59" s="19">
        <v>5.2631578947368416</v>
      </c>
      <c r="F59" s="19">
        <v>7.0175438596491224</v>
      </c>
      <c r="G59" s="19">
        <v>0</v>
      </c>
      <c r="H59" s="19">
        <v>5.2631578947368416</v>
      </c>
      <c r="I59" s="19">
        <v>64.912280701754383</v>
      </c>
      <c r="J59" s="19">
        <v>3.5087719298245612</v>
      </c>
      <c r="K59" s="19">
        <v>5.2631578947368416</v>
      </c>
      <c r="L59" s="19">
        <v>5.2631578947368416</v>
      </c>
      <c r="M59" s="19">
        <v>10.526315789473683</v>
      </c>
      <c r="N59" s="19">
        <v>5.2631578947368416</v>
      </c>
      <c r="P59" s="18" t="s">
        <v>36</v>
      </c>
      <c r="Q59" s="19">
        <v>0.53596708276675176</v>
      </c>
      <c r="R59" s="19">
        <v>0.71462277702233579</v>
      </c>
      <c r="S59" s="19">
        <v>0.53596708276675176</v>
      </c>
      <c r="T59" s="19">
        <v>0.71462277702233579</v>
      </c>
      <c r="U59" s="19">
        <v>0</v>
      </c>
      <c r="V59" s="19">
        <v>0.53596708276675176</v>
      </c>
      <c r="W59" s="19">
        <v>6.6102606874566057</v>
      </c>
      <c r="X59" s="19">
        <v>0.35731138851116789</v>
      </c>
      <c r="Y59" s="19">
        <v>0.53596708276675176</v>
      </c>
      <c r="Z59" s="19">
        <v>0.53596708276675176</v>
      </c>
      <c r="AA59" s="19">
        <v>1.0719341655335035</v>
      </c>
      <c r="AB59" s="19">
        <v>0.53596708276675176</v>
      </c>
      <c r="AC59"/>
    </row>
    <row r="60" spans="2:29" x14ac:dyDescent="0.25">
      <c r="B60" s="18" t="s">
        <v>37</v>
      </c>
      <c r="C60" s="19">
        <v>0</v>
      </c>
      <c r="D60" s="19">
        <v>1.7543859649122806</v>
      </c>
      <c r="E60" s="19">
        <v>3.5087719298245612</v>
      </c>
      <c r="F60" s="19">
        <v>0</v>
      </c>
      <c r="G60" s="19">
        <v>0</v>
      </c>
      <c r="H60" s="19">
        <v>1.7543859649122806</v>
      </c>
      <c r="I60" s="19">
        <v>7.0175438596491224</v>
      </c>
      <c r="J60" s="19">
        <v>3.5087719298245612</v>
      </c>
      <c r="K60" s="19">
        <v>3.5087719298245612</v>
      </c>
      <c r="L60" s="19">
        <v>0</v>
      </c>
      <c r="M60" s="19">
        <v>0</v>
      </c>
      <c r="N60" s="19">
        <v>3.5087719298245612</v>
      </c>
      <c r="P60" s="18" t="s">
        <v>37</v>
      </c>
      <c r="Q60" s="19">
        <v>0</v>
      </c>
      <c r="R60" s="19">
        <v>0.82263155211505679</v>
      </c>
      <c r="S60" s="19">
        <v>1.6452631042301136</v>
      </c>
      <c r="T60" s="19">
        <v>0</v>
      </c>
      <c r="U60" s="19">
        <v>0</v>
      </c>
      <c r="V60" s="19">
        <v>0.82263155211505679</v>
      </c>
      <c r="W60" s="19">
        <v>3.2905262084602271</v>
      </c>
      <c r="X60" s="19">
        <v>1.6452631042301136</v>
      </c>
      <c r="Y60" s="19">
        <v>1.6452631042301136</v>
      </c>
      <c r="Z60" s="19">
        <v>0</v>
      </c>
      <c r="AA60" s="19">
        <v>0</v>
      </c>
      <c r="AB60" s="19">
        <v>1.6452631042301136</v>
      </c>
      <c r="AC60"/>
    </row>
    <row r="61" spans="2:29" x14ac:dyDescent="0.25">
      <c r="B61" s="18" t="s">
        <v>38</v>
      </c>
      <c r="C61" s="19">
        <v>1.7543859649122806</v>
      </c>
      <c r="D61" s="19">
        <v>0</v>
      </c>
      <c r="E61" s="19">
        <v>1.7543859649122806</v>
      </c>
      <c r="F61" s="19">
        <v>1.7543859649122806</v>
      </c>
      <c r="G61" s="19">
        <v>0</v>
      </c>
      <c r="H61" s="19">
        <v>0</v>
      </c>
      <c r="I61" s="19">
        <v>1.7543859649122806</v>
      </c>
      <c r="J61" s="19">
        <v>0</v>
      </c>
      <c r="K61" s="19">
        <v>0</v>
      </c>
      <c r="L61" s="19">
        <v>3.5087719298245612</v>
      </c>
      <c r="M61" s="19">
        <v>5.2631578947368416</v>
      </c>
      <c r="N61" s="19">
        <v>3.5087719298245612</v>
      </c>
      <c r="P61" s="18" t="s">
        <v>38</v>
      </c>
      <c r="Q61" s="19">
        <v>0.49354008212874323</v>
      </c>
      <c r="R61" s="19">
        <v>0</v>
      </c>
      <c r="S61" s="19">
        <v>0.49354008212874323</v>
      </c>
      <c r="T61" s="19">
        <v>0.49354008212874323</v>
      </c>
      <c r="U61" s="19">
        <v>0</v>
      </c>
      <c r="V61" s="19">
        <v>0</v>
      </c>
      <c r="W61" s="19">
        <v>0.49354008212874323</v>
      </c>
      <c r="X61" s="19">
        <v>0</v>
      </c>
      <c r="Y61" s="19">
        <v>0</v>
      </c>
      <c r="Z61" s="19">
        <v>0.98708016425748646</v>
      </c>
      <c r="AA61" s="19">
        <v>1.4806202463862297</v>
      </c>
      <c r="AB61" s="19">
        <v>0.98708016425748646</v>
      </c>
      <c r="AC61"/>
    </row>
    <row r="62" spans="2:29" x14ac:dyDescent="0.25">
      <c r="B62" s="18" t="s">
        <v>39</v>
      </c>
      <c r="C62" s="19">
        <v>1.7543859649122806</v>
      </c>
      <c r="D62" s="19">
        <v>1.7543859649122806</v>
      </c>
      <c r="E62" s="19">
        <v>3.5087719298245612</v>
      </c>
      <c r="F62" s="19">
        <v>1.7543859649122806</v>
      </c>
      <c r="G62" s="19">
        <v>0</v>
      </c>
      <c r="H62" s="19">
        <v>0</v>
      </c>
      <c r="I62" s="19">
        <v>1.7543859649122806</v>
      </c>
      <c r="J62" s="19">
        <v>1.7543859649122806</v>
      </c>
      <c r="K62" s="19">
        <v>1.7543859649122806</v>
      </c>
      <c r="L62" s="19">
        <v>3.5087719298245612</v>
      </c>
      <c r="M62" s="19">
        <v>0</v>
      </c>
      <c r="N62" s="19">
        <v>1.7543859649122806</v>
      </c>
      <c r="P62" s="18" t="s">
        <v>39</v>
      </c>
      <c r="Q62" s="19">
        <v>0.6709031249682692</v>
      </c>
      <c r="R62" s="19">
        <v>0.6709031249682692</v>
      </c>
      <c r="S62" s="19">
        <v>1.3418062499365384</v>
      </c>
      <c r="T62" s="19">
        <v>0.6709031249682692</v>
      </c>
      <c r="U62" s="19">
        <v>0</v>
      </c>
      <c r="V62" s="19">
        <v>0</v>
      </c>
      <c r="W62" s="19">
        <v>0.6709031249682692</v>
      </c>
      <c r="X62" s="19">
        <v>0.6709031249682692</v>
      </c>
      <c r="Y62" s="19">
        <v>0.6709031249682692</v>
      </c>
      <c r="Z62" s="19">
        <v>1.3418062499365384</v>
      </c>
      <c r="AA62" s="19">
        <v>0</v>
      </c>
      <c r="AB62" s="19">
        <v>0.6709031249682692</v>
      </c>
      <c r="AC62"/>
    </row>
    <row r="63" spans="2:29" x14ac:dyDescent="0.25">
      <c r="B63" s="18" t="s">
        <v>40</v>
      </c>
      <c r="C63" s="19">
        <v>0</v>
      </c>
      <c r="D63" s="19">
        <v>0</v>
      </c>
      <c r="E63" s="19">
        <v>0</v>
      </c>
      <c r="F63" s="19">
        <v>0</v>
      </c>
      <c r="G63" s="19">
        <v>0</v>
      </c>
      <c r="H63" s="19">
        <v>0</v>
      </c>
      <c r="I63" s="19">
        <v>0</v>
      </c>
      <c r="J63" s="19">
        <v>1.7543859649122806</v>
      </c>
      <c r="K63" s="19">
        <v>0</v>
      </c>
      <c r="L63" s="19">
        <v>1.7543859649122806</v>
      </c>
      <c r="M63" s="19">
        <v>0</v>
      </c>
      <c r="N63" s="19">
        <v>0</v>
      </c>
      <c r="P63" s="18" t="s">
        <v>40</v>
      </c>
      <c r="Q63" s="19">
        <v>0</v>
      </c>
      <c r="R63" s="19">
        <v>0</v>
      </c>
      <c r="S63" s="19">
        <v>0</v>
      </c>
      <c r="T63" s="19">
        <v>0</v>
      </c>
      <c r="U63" s="19">
        <v>0</v>
      </c>
      <c r="V63" s="19">
        <v>0</v>
      </c>
      <c r="W63" s="19">
        <v>0</v>
      </c>
      <c r="X63" s="19">
        <v>1.4586747014779227</v>
      </c>
      <c r="Y63" s="19">
        <v>0</v>
      </c>
      <c r="Z63" s="19">
        <v>1.4586747014779227</v>
      </c>
      <c r="AA63" s="19">
        <v>0</v>
      </c>
      <c r="AB63" s="19">
        <v>0</v>
      </c>
      <c r="AC63"/>
    </row>
    <row r="64" spans="2:29" x14ac:dyDescent="0.25">
      <c r="B64" s="18" t="s">
        <v>41</v>
      </c>
      <c r="C64" s="19">
        <v>0</v>
      </c>
      <c r="D64" s="19">
        <v>0</v>
      </c>
      <c r="E64" s="19">
        <v>0</v>
      </c>
      <c r="F64" s="19">
        <v>0</v>
      </c>
      <c r="G64" s="19">
        <v>0</v>
      </c>
      <c r="H64" s="19">
        <v>5.2631578947368416</v>
      </c>
      <c r="I64" s="19">
        <v>0</v>
      </c>
      <c r="J64" s="19">
        <v>0</v>
      </c>
      <c r="K64" s="19">
        <v>0</v>
      </c>
      <c r="L64" s="19">
        <v>0</v>
      </c>
      <c r="M64" s="19">
        <v>3.5087719298245612</v>
      </c>
      <c r="N64" s="19">
        <v>0</v>
      </c>
      <c r="P64" s="18" t="s">
        <v>41</v>
      </c>
      <c r="Q64" s="19">
        <v>0</v>
      </c>
      <c r="R64" s="19">
        <v>0</v>
      </c>
      <c r="S64" s="19">
        <v>0</v>
      </c>
      <c r="T64" s="19">
        <v>0</v>
      </c>
      <c r="U64" s="19">
        <v>0</v>
      </c>
      <c r="V64" s="19">
        <v>2.4011020326840082</v>
      </c>
      <c r="W64" s="19">
        <v>0</v>
      </c>
      <c r="X64" s="19">
        <v>0</v>
      </c>
      <c r="Y64" s="19">
        <v>0</v>
      </c>
      <c r="Z64" s="19">
        <v>0</v>
      </c>
      <c r="AA64" s="19">
        <v>1.6007346884560056</v>
      </c>
      <c r="AB64" s="19">
        <v>0</v>
      </c>
      <c r="AC64"/>
    </row>
    <row r="65" spans="2:29" x14ac:dyDescent="0.25">
      <c r="B65" s="18" t="s">
        <v>42</v>
      </c>
      <c r="C65" s="19">
        <v>7.0175438596491224</v>
      </c>
      <c r="D65" s="19">
        <v>3.5087719298245612</v>
      </c>
      <c r="E65" s="19">
        <v>0</v>
      </c>
      <c r="F65" s="19">
        <v>8.7719298245614024</v>
      </c>
      <c r="G65" s="19">
        <v>0</v>
      </c>
      <c r="H65" s="19">
        <v>8.7719298245614024</v>
      </c>
      <c r="I65" s="19">
        <v>0</v>
      </c>
      <c r="J65" s="19">
        <v>1.7543859649122806</v>
      </c>
      <c r="K65" s="19">
        <v>1.7543859649122806</v>
      </c>
      <c r="L65" s="19">
        <v>14.035087719298245</v>
      </c>
      <c r="M65" s="19">
        <v>12.280701754385964</v>
      </c>
      <c r="N65" s="19">
        <v>8.7719298245614024</v>
      </c>
      <c r="P65" s="18" t="s">
        <v>42</v>
      </c>
      <c r="Q65" s="19">
        <v>1.1048154405684079</v>
      </c>
      <c r="R65" s="19">
        <v>0.55240772028420393</v>
      </c>
      <c r="S65" s="19">
        <v>0</v>
      </c>
      <c r="T65" s="19">
        <v>1.3810193007105096</v>
      </c>
      <c r="U65" s="19">
        <v>0</v>
      </c>
      <c r="V65" s="19">
        <v>1.3810193007105096</v>
      </c>
      <c r="W65" s="19">
        <v>0</v>
      </c>
      <c r="X65" s="19">
        <v>0.27620386014210196</v>
      </c>
      <c r="Y65" s="19">
        <v>0.27620386014210196</v>
      </c>
      <c r="Z65" s="19">
        <v>2.2096308811368157</v>
      </c>
      <c r="AA65" s="19">
        <v>1.9334270209947138</v>
      </c>
      <c r="AB65" s="19">
        <v>1.3810193007105096</v>
      </c>
      <c r="AC65"/>
    </row>
    <row r="66" spans="2:29" x14ac:dyDescent="0.25">
      <c r="B66" s="18" t="s">
        <v>43</v>
      </c>
      <c r="C66" s="19">
        <v>3.5087719298245612</v>
      </c>
      <c r="D66" s="19">
        <v>8.7719298245614024</v>
      </c>
      <c r="E66" s="19">
        <v>10.526315789473683</v>
      </c>
      <c r="F66" s="19">
        <v>5.2631578947368416</v>
      </c>
      <c r="G66" s="19">
        <v>0</v>
      </c>
      <c r="H66" s="19">
        <v>10.526315789473683</v>
      </c>
      <c r="I66" s="19">
        <v>0</v>
      </c>
      <c r="J66" s="19">
        <v>10.526315789473683</v>
      </c>
      <c r="K66" s="19">
        <v>5.2631578947368416</v>
      </c>
      <c r="L66" s="19">
        <v>15.789473684210526</v>
      </c>
      <c r="M66" s="19">
        <v>3.5087719298245612</v>
      </c>
      <c r="N66" s="19">
        <v>7.0175438596491224</v>
      </c>
      <c r="P66" s="18" t="s">
        <v>43</v>
      </c>
      <c r="Q66" s="19">
        <v>0.41783649642047888</v>
      </c>
      <c r="R66" s="19">
        <v>1.0445912410511971</v>
      </c>
      <c r="S66" s="19">
        <v>1.2535094892614365</v>
      </c>
      <c r="T66" s="19">
        <v>0.62675474463071823</v>
      </c>
      <c r="U66" s="19">
        <v>0</v>
      </c>
      <c r="V66" s="19">
        <v>1.2535094892614365</v>
      </c>
      <c r="W66" s="19">
        <v>0</v>
      </c>
      <c r="X66" s="19">
        <v>1.2535094892614365</v>
      </c>
      <c r="Y66" s="19">
        <v>0.62675474463071823</v>
      </c>
      <c r="Z66" s="19">
        <v>1.8802642338921549</v>
      </c>
      <c r="AA66" s="19">
        <v>0.41783649642047888</v>
      </c>
      <c r="AB66" s="19">
        <v>0.83567299284095775</v>
      </c>
      <c r="AC66"/>
    </row>
    <row r="67" spans="2:29" x14ac:dyDescent="0.25">
      <c r="B67" s="18" t="s">
        <v>44</v>
      </c>
      <c r="C67" s="19">
        <v>0</v>
      </c>
      <c r="D67" s="19">
        <v>3.5087719298245612</v>
      </c>
      <c r="E67" s="19">
        <v>5.2631578947368416</v>
      </c>
      <c r="F67" s="19">
        <v>1.7543859649122806</v>
      </c>
      <c r="G67" s="19">
        <v>0</v>
      </c>
      <c r="H67" s="19">
        <v>1.7543859649122806</v>
      </c>
      <c r="I67" s="19">
        <v>1.7543859649122806</v>
      </c>
      <c r="J67" s="19">
        <v>7.0175438596491224</v>
      </c>
      <c r="K67" s="19">
        <v>3.5087719298245612</v>
      </c>
      <c r="L67" s="19">
        <v>0</v>
      </c>
      <c r="M67" s="19">
        <v>1.7543859649122806</v>
      </c>
      <c r="N67" s="19">
        <v>5.2631578947368416</v>
      </c>
      <c r="P67" s="18" t="s">
        <v>44</v>
      </c>
      <c r="Q67" s="19">
        <v>0</v>
      </c>
      <c r="R67" s="19">
        <v>0.64764440604078555</v>
      </c>
      <c r="S67" s="19">
        <v>0.97146660906117821</v>
      </c>
      <c r="T67" s="19">
        <v>0.32382220302039277</v>
      </c>
      <c r="U67" s="19">
        <v>0</v>
      </c>
      <c r="V67" s="19">
        <v>0.32382220302039277</v>
      </c>
      <c r="W67" s="19">
        <v>0.32382220302039277</v>
      </c>
      <c r="X67" s="19">
        <v>1.2952888120815711</v>
      </c>
      <c r="Y67" s="19">
        <v>0.64764440604078555</v>
      </c>
      <c r="Z67" s="19">
        <v>0</v>
      </c>
      <c r="AA67" s="19">
        <v>0.32382220302039277</v>
      </c>
      <c r="AB67" s="19">
        <v>0.97146660906117821</v>
      </c>
      <c r="AC67"/>
    </row>
    <row r="68" spans="2:29" x14ac:dyDescent="0.25">
      <c r="B68" s="18" t="s">
        <v>45</v>
      </c>
      <c r="C68" s="19">
        <v>0</v>
      </c>
      <c r="D68" s="19">
        <v>0</v>
      </c>
      <c r="E68" s="19">
        <v>3.5087719298245612</v>
      </c>
      <c r="F68" s="19">
        <v>1.7543859649122806</v>
      </c>
      <c r="G68" s="19">
        <v>0</v>
      </c>
      <c r="H68" s="19">
        <v>10.526315789473683</v>
      </c>
      <c r="I68" s="19">
        <v>0</v>
      </c>
      <c r="J68" s="19">
        <v>1.7543859649122806</v>
      </c>
      <c r="K68" s="19">
        <v>3.5087719298245612</v>
      </c>
      <c r="L68" s="19">
        <v>3.5087719298245612</v>
      </c>
      <c r="M68" s="19">
        <v>5.2631578947368416</v>
      </c>
      <c r="N68" s="19">
        <v>8.7719298245614024</v>
      </c>
      <c r="P68" s="18" t="s">
        <v>45</v>
      </c>
      <c r="Q68" s="19">
        <v>0</v>
      </c>
      <c r="R68" s="19">
        <v>0</v>
      </c>
      <c r="S68" s="19">
        <v>0.96885419887411794</v>
      </c>
      <c r="T68" s="19">
        <v>0.48442709943705897</v>
      </c>
      <c r="U68" s="19">
        <v>0</v>
      </c>
      <c r="V68" s="19">
        <v>2.9065625966223538</v>
      </c>
      <c r="W68" s="19">
        <v>0</v>
      </c>
      <c r="X68" s="19">
        <v>0.48442709943705897</v>
      </c>
      <c r="Y68" s="19">
        <v>0.96885419887411794</v>
      </c>
      <c r="Z68" s="19">
        <v>0.96885419887411794</v>
      </c>
      <c r="AA68" s="19">
        <v>1.4532812983111769</v>
      </c>
      <c r="AB68" s="19">
        <v>2.4221354971852946</v>
      </c>
      <c r="AC68"/>
    </row>
    <row r="69" spans="2:29" x14ac:dyDescent="0.25">
      <c r="B69" s="18" t="s">
        <v>46</v>
      </c>
      <c r="C69" s="19">
        <v>3.5087719298245612</v>
      </c>
      <c r="D69" s="19">
        <v>3.5087719298245612</v>
      </c>
      <c r="E69" s="19">
        <v>0</v>
      </c>
      <c r="F69" s="19">
        <v>5.2631578947368416</v>
      </c>
      <c r="G69" s="19">
        <v>0</v>
      </c>
      <c r="H69" s="19">
        <v>3.5087719298245612</v>
      </c>
      <c r="I69" s="19">
        <v>0</v>
      </c>
      <c r="J69" s="19">
        <v>8.7719298245614024</v>
      </c>
      <c r="K69" s="19">
        <v>7.0175438596491224</v>
      </c>
      <c r="L69" s="19">
        <v>1.7543859649122806</v>
      </c>
      <c r="M69" s="19">
        <v>7.0175438596491224</v>
      </c>
      <c r="N69" s="19">
        <v>7.0175438596491224</v>
      </c>
      <c r="P69" s="18" t="s">
        <v>46</v>
      </c>
      <c r="Q69" s="19">
        <v>0.72971467426489289</v>
      </c>
      <c r="R69" s="19">
        <v>0.72971467426489289</v>
      </c>
      <c r="S69" s="19">
        <v>0</v>
      </c>
      <c r="T69" s="19">
        <v>1.0945720113973392</v>
      </c>
      <c r="U69" s="19">
        <v>0</v>
      </c>
      <c r="V69" s="19">
        <v>0.72971467426489289</v>
      </c>
      <c r="W69" s="19">
        <v>0</v>
      </c>
      <c r="X69" s="19">
        <v>1.824286685662232</v>
      </c>
      <c r="Y69" s="19">
        <v>1.4594293485297858</v>
      </c>
      <c r="Z69" s="19">
        <v>0.36485733713244645</v>
      </c>
      <c r="AA69" s="19">
        <v>1.4594293485297858</v>
      </c>
      <c r="AB69" s="19">
        <v>1.4594293485297858</v>
      </c>
      <c r="AC69"/>
    </row>
    <row r="70" spans="2:29" x14ac:dyDescent="0.25">
      <c r="B70" s="18" t="s">
        <v>47</v>
      </c>
      <c r="C70" s="19">
        <v>1.7543859649122806</v>
      </c>
      <c r="D70" s="19">
        <v>5.2631578947368416</v>
      </c>
      <c r="E70" s="19">
        <v>7.0175438596491224</v>
      </c>
      <c r="F70" s="19">
        <v>0</v>
      </c>
      <c r="G70" s="19">
        <v>0</v>
      </c>
      <c r="H70" s="19">
        <v>7.0175438596491224</v>
      </c>
      <c r="I70" s="19">
        <v>0</v>
      </c>
      <c r="J70" s="19">
        <v>0</v>
      </c>
      <c r="K70" s="19">
        <v>7.0175438596491224</v>
      </c>
      <c r="L70" s="19">
        <v>7.0175438596491224</v>
      </c>
      <c r="M70" s="19">
        <v>7.0175438596491224</v>
      </c>
      <c r="N70" s="19">
        <v>14.035087719298245</v>
      </c>
      <c r="P70" s="18" t="s">
        <v>47</v>
      </c>
      <c r="Q70" s="19">
        <v>0.36457178175506966</v>
      </c>
      <c r="R70" s="19">
        <v>1.0937153452652089</v>
      </c>
      <c r="S70" s="19">
        <v>1.4582871270202786</v>
      </c>
      <c r="T70" s="19">
        <v>0</v>
      </c>
      <c r="U70" s="19">
        <v>0</v>
      </c>
      <c r="V70" s="19">
        <v>1.4582871270202786</v>
      </c>
      <c r="W70" s="19">
        <v>0</v>
      </c>
      <c r="X70" s="19">
        <v>0</v>
      </c>
      <c r="Y70" s="19">
        <v>1.4582871270202786</v>
      </c>
      <c r="Z70" s="19">
        <v>1.4582871270202786</v>
      </c>
      <c r="AA70" s="19">
        <v>1.4582871270202786</v>
      </c>
      <c r="AB70" s="19">
        <v>2.9165742540405573</v>
      </c>
      <c r="AC70"/>
    </row>
    <row r="71" spans="2:29" x14ac:dyDescent="0.25">
      <c r="B71" s="18" t="s">
        <v>48</v>
      </c>
      <c r="C71" s="19">
        <v>3.5087719298245612</v>
      </c>
      <c r="D71" s="19">
        <v>1.7543859649122806</v>
      </c>
      <c r="E71" s="19">
        <v>3.5087719298245612</v>
      </c>
      <c r="F71" s="19">
        <v>3.5087719298245612</v>
      </c>
      <c r="G71" s="19">
        <v>0</v>
      </c>
      <c r="H71" s="19">
        <v>15.789473684210526</v>
      </c>
      <c r="I71" s="19">
        <v>0</v>
      </c>
      <c r="J71" s="19">
        <v>0</v>
      </c>
      <c r="K71" s="19">
        <v>7.0175438596491224</v>
      </c>
      <c r="L71" s="19">
        <v>7.0175438596491224</v>
      </c>
      <c r="M71" s="19">
        <v>5.2631578947368416</v>
      </c>
      <c r="N71" s="19">
        <v>0</v>
      </c>
      <c r="P71" s="18" t="s">
        <v>48</v>
      </c>
      <c r="Q71" s="19">
        <v>0.48451757570435994</v>
      </c>
      <c r="R71" s="19">
        <v>0.24225878785217997</v>
      </c>
      <c r="S71" s="19">
        <v>0.48451757570435994</v>
      </c>
      <c r="T71" s="19">
        <v>0.48451757570435994</v>
      </c>
      <c r="U71" s="19">
        <v>0</v>
      </c>
      <c r="V71" s="19">
        <v>2.1803290906696198</v>
      </c>
      <c r="W71" s="19">
        <v>0</v>
      </c>
      <c r="X71" s="19">
        <v>0</v>
      </c>
      <c r="Y71" s="19">
        <v>0.96903515140871987</v>
      </c>
      <c r="Z71" s="19">
        <v>0.96903515140871987</v>
      </c>
      <c r="AA71" s="19">
        <v>0.72677636355653985</v>
      </c>
      <c r="AB71" s="19">
        <v>0</v>
      </c>
      <c r="AC71"/>
    </row>
    <row r="72" spans="2:29" x14ac:dyDescent="0.25">
      <c r="B72" s="18" t="s">
        <v>49</v>
      </c>
      <c r="C72" s="19">
        <v>1.7543859649122806</v>
      </c>
      <c r="D72" s="19">
        <v>0</v>
      </c>
      <c r="E72" s="19">
        <v>0</v>
      </c>
      <c r="F72" s="19">
        <v>3.5087719298245612</v>
      </c>
      <c r="G72" s="19">
        <v>0</v>
      </c>
      <c r="H72" s="19">
        <v>0</v>
      </c>
      <c r="I72" s="19">
        <v>0</v>
      </c>
      <c r="J72" s="19">
        <v>3.5087719298245612</v>
      </c>
      <c r="K72" s="19">
        <v>5.2631578947368416</v>
      </c>
      <c r="L72" s="19">
        <v>0</v>
      </c>
      <c r="M72" s="19">
        <v>1.7543859649122806</v>
      </c>
      <c r="N72" s="19">
        <v>1.7543859649122806</v>
      </c>
      <c r="P72" s="18" t="s">
        <v>49</v>
      </c>
      <c r="Q72" s="19">
        <v>0.68108986306954789</v>
      </c>
      <c r="R72" s="19">
        <v>0</v>
      </c>
      <c r="S72" s="19">
        <v>0</v>
      </c>
      <c r="T72" s="19">
        <v>1.3621797261390958</v>
      </c>
      <c r="U72" s="19">
        <v>0</v>
      </c>
      <c r="V72" s="19">
        <v>0</v>
      </c>
      <c r="W72" s="19">
        <v>0</v>
      </c>
      <c r="X72" s="19">
        <v>1.3621797261390958</v>
      </c>
      <c r="Y72" s="19">
        <v>2.0432695892086437</v>
      </c>
      <c r="Z72" s="19">
        <v>0</v>
      </c>
      <c r="AA72" s="19">
        <v>0.68108986306954789</v>
      </c>
      <c r="AB72" s="19">
        <v>0.68108986306954789</v>
      </c>
      <c r="AC72"/>
    </row>
    <row r="73" spans="2:29" x14ac:dyDescent="0.25">
      <c r="B73" s="18" t="s">
        <v>50</v>
      </c>
      <c r="C73" s="19">
        <v>3.5087719298245612</v>
      </c>
      <c r="D73" s="19">
        <v>1.7543859649122806</v>
      </c>
      <c r="E73" s="19">
        <v>0</v>
      </c>
      <c r="F73" s="19">
        <v>0</v>
      </c>
      <c r="G73" s="19">
        <v>0</v>
      </c>
      <c r="H73" s="19">
        <v>5.2631578947368416</v>
      </c>
      <c r="I73" s="19">
        <v>0</v>
      </c>
      <c r="J73" s="19">
        <v>14.035087719298245</v>
      </c>
      <c r="K73" s="19">
        <v>12.280701754385964</v>
      </c>
      <c r="L73" s="19">
        <v>8.7719298245614024</v>
      </c>
      <c r="M73" s="19">
        <v>1.7543859649122806</v>
      </c>
      <c r="N73" s="19">
        <v>0</v>
      </c>
      <c r="P73" s="18" t="s">
        <v>50</v>
      </c>
      <c r="Q73" s="19">
        <v>0.60641511591084274</v>
      </c>
      <c r="R73" s="19">
        <v>0.30320755795542137</v>
      </c>
      <c r="S73" s="19">
        <v>0</v>
      </c>
      <c r="T73" s="19">
        <v>0</v>
      </c>
      <c r="U73" s="19">
        <v>0</v>
      </c>
      <c r="V73" s="19">
        <v>0.90962267386626405</v>
      </c>
      <c r="W73" s="19">
        <v>0</v>
      </c>
      <c r="X73" s="19">
        <v>2.425660463643371</v>
      </c>
      <c r="Y73" s="19">
        <v>2.1224529056879495</v>
      </c>
      <c r="Z73" s="19">
        <v>1.5160377897771067</v>
      </c>
      <c r="AA73" s="19">
        <v>0.30320755795542137</v>
      </c>
      <c r="AB73" s="19">
        <v>0</v>
      </c>
      <c r="AC73"/>
    </row>
    <row r="74" spans="2:29" x14ac:dyDescent="0.25">
      <c r="B74" s="18" t="s">
        <v>51</v>
      </c>
      <c r="C74" s="19">
        <v>0</v>
      </c>
      <c r="D74" s="19">
        <v>0</v>
      </c>
      <c r="E74" s="19">
        <v>1.7543859649122806</v>
      </c>
      <c r="F74" s="19">
        <v>1.7543859649122806</v>
      </c>
      <c r="G74" s="19">
        <v>0</v>
      </c>
      <c r="H74" s="19">
        <v>1.7543859649122806</v>
      </c>
      <c r="I74" s="19">
        <v>0</v>
      </c>
      <c r="J74" s="19">
        <v>7.0175438596491224</v>
      </c>
      <c r="K74" s="19">
        <v>5.2631578947368416</v>
      </c>
      <c r="L74" s="19">
        <v>0</v>
      </c>
      <c r="M74" s="19">
        <v>0</v>
      </c>
      <c r="N74" s="19">
        <v>0</v>
      </c>
      <c r="P74" s="18" t="s">
        <v>51</v>
      </c>
      <c r="Q74" s="19">
        <v>0</v>
      </c>
      <c r="R74" s="19">
        <v>0</v>
      </c>
      <c r="S74" s="19">
        <v>0.31112677004839767</v>
      </c>
      <c r="T74" s="19">
        <v>0.31112677004839767</v>
      </c>
      <c r="U74" s="19">
        <v>0</v>
      </c>
      <c r="V74" s="19">
        <v>0.31112677004839767</v>
      </c>
      <c r="W74" s="19">
        <v>0</v>
      </c>
      <c r="X74" s="19">
        <v>1.2445070801935907</v>
      </c>
      <c r="Y74" s="19">
        <v>0.93338031014519296</v>
      </c>
      <c r="Z74" s="19">
        <v>0</v>
      </c>
      <c r="AA74" s="19">
        <v>0</v>
      </c>
      <c r="AB74" s="19">
        <v>0</v>
      </c>
      <c r="AC74"/>
    </row>
    <row r="75" spans="2:29" x14ac:dyDescent="0.25">
      <c r="B75" s="22" t="s">
        <v>52</v>
      </c>
      <c r="C75" s="19">
        <v>56.140350877192979</v>
      </c>
      <c r="D75" s="19">
        <v>36.84210526315789</v>
      </c>
      <c r="E75" s="19">
        <v>28.07017543859649</v>
      </c>
      <c r="F75" s="19">
        <v>12.280701754385964</v>
      </c>
      <c r="G75" s="19">
        <v>0</v>
      </c>
      <c r="H75" s="19">
        <v>1.7543859649122806</v>
      </c>
      <c r="I75" s="19">
        <v>0</v>
      </c>
      <c r="J75" s="19">
        <v>0</v>
      </c>
      <c r="K75" s="19">
        <v>0</v>
      </c>
      <c r="L75" s="19">
        <v>0</v>
      </c>
      <c r="M75" s="19">
        <v>0</v>
      </c>
      <c r="N75" s="19">
        <v>0</v>
      </c>
      <c r="P75" s="22"/>
      <c r="Q75"/>
      <c r="R75"/>
      <c r="S75"/>
      <c r="T75"/>
      <c r="U75"/>
      <c r="V75"/>
      <c r="W75"/>
      <c r="X75"/>
      <c r="Y75"/>
      <c r="Z75"/>
      <c r="AA75"/>
      <c r="AB75"/>
      <c r="AC75"/>
    </row>
    <row r="76" spans="2:29" x14ac:dyDescent="0.25">
      <c r="B76" s="18" t="s">
        <v>53</v>
      </c>
      <c r="C76" s="23">
        <v>100</v>
      </c>
      <c r="D76" s="23">
        <v>100</v>
      </c>
      <c r="E76" s="23">
        <v>99.999999999999986</v>
      </c>
      <c r="F76" s="23">
        <v>99.999999999999957</v>
      </c>
      <c r="G76" s="23">
        <v>100</v>
      </c>
      <c r="H76" s="23">
        <v>99.999999999999972</v>
      </c>
      <c r="I76" s="23">
        <v>99.999999999999972</v>
      </c>
      <c r="J76" s="23">
        <v>99.999999999999986</v>
      </c>
      <c r="K76" s="23">
        <v>99.999999999999972</v>
      </c>
      <c r="L76" s="23">
        <v>99.999999999999986</v>
      </c>
      <c r="M76" s="23">
        <v>99.999999999999957</v>
      </c>
      <c r="N76" s="23">
        <v>99.999999999999986</v>
      </c>
      <c r="P76" s="28"/>
      <c r="Q76" s="28"/>
      <c r="R76" s="28"/>
      <c r="S76" s="28"/>
      <c r="T76" s="28"/>
      <c r="U76" s="28"/>
      <c r="V76" s="28"/>
      <c r="W76" s="28"/>
      <c r="X76" s="28"/>
      <c r="Y76" s="28"/>
      <c r="Z76" s="28"/>
      <c r="AA76" s="28"/>
      <c r="AB76" s="28"/>
      <c r="AC76" s="28"/>
    </row>
    <row r="77" spans="2:29" ht="15.75" thickBot="1" x14ac:dyDescent="0.3">
      <c r="B77" s="28"/>
      <c r="C77" s="28"/>
      <c r="D77" s="28"/>
      <c r="E77" s="28"/>
      <c r="F77" s="28"/>
      <c r="G77" s="28"/>
      <c r="H77" s="28"/>
      <c r="I77" s="28"/>
      <c r="J77" s="28"/>
      <c r="K77" s="28"/>
      <c r="L77" s="28"/>
      <c r="M77" s="28"/>
      <c r="N77" s="28"/>
      <c r="P77" s="28"/>
      <c r="Q77" s="28"/>
      <c r="R77" s="28"/>
      <c r="S77" s="28"/>
      <c r="T77" s="28"/>
      <c r="U77" s="28"/>
      <c r="V77" s="28"/>
      <c r="W77" s="28"/>
      <c r="X77" s="28"/>
      <c r="Y77" s="28"/>
      <c r="Z77" s="28"/>
      <c r="AA77" s="28"/>
      <c r="AB77" s="28"/>
      <c r="AC77" s="28"/>
    </row>
    <row r="78" spans="2:29" ht="15.75" thickBot="1" x14ac:dyDescent="0.3">
      <c r="B78" s="62" t="s">
        <v>78</v>
      </c>
      <c r="C78" s="54"/>
      <c r="D78" s="54"/>
      <c r="E78" s="54"/>
      <c r="F78" s="54"/>
      <c r="G78" s="54"/>
      <c r="H78" s="54"/>
      <c r="I78" s="54"/>
      <c r="J78" s="54"/>
      <c r="K78" s="54"/>
      <c r="L78" s="54"/>
      <c r="M78" s="54"/>
      <c r="N78" s="63" t="s">
        <v>2</v>
      </c>
      <c r="O78" s="55"/>
      <c r="P78" s="62" t="s">
        <v>79</v>
      </c>
      <c r="Q78" s="54"/>
      <c r="R78" s="54"/>
      <c r="S78" s="54"/>
      <c r="T78" s="54"/>
      <c r="U78" s="54"/>
      <c r="V78" s="54"/>
      <c r="W78" s="54"/>
      <c r="X78" s="54"/>
      <c r="Y78" s="54"/>
      <c r="Z78" s="54"/>
      <c r="AA78" s="54"/>
      <c r="AB78" s="63" t="s">
        <v>2</v>
      </c>
      <c r="AC78" s="28"/>
    </row>
    <row r="79" spans="2:29" ht="15.75" thickBot="1" x14ac:dyDescent="0.3">
      <c r="B79" s="17" t="s">
        <v>7</v>
      </c>
      <c r="C79" s="17" t="s">
        <v>19</v>
      </c>
      <c r="D79" s="17" t="s">
        <v>20</v>
      </c>
      <c r="E79" s="17" t="s">
        <v>21</v>
      </c>
      <c r="F79" s="17" t="s">
        <v>22</v>
      </c>
      <c r="G79" s="17" t="s">
        <v>18</v>
      </c>
      <c r="H79" s="17" t="s">
        <v>23</v>
      </c>
      <c r="I79" s="17" t="s">
        <v>24</v>
      </c>
      <c r="J79" s="17" t="s">
        <v>25</v>
      </c>
      <c r="K79" s="17" t="s">
        <v>26</v>
      </c>
      <c r="L79" s="17" t="s">
        <v>27</v>
      </c>
      <c r="M79" s="17" t="s">
        <v>28</v>
      </c>
      <c r="N79" s="17" t="s">
        <v>29</v>
      </c>
      <c r="P79" s="17" t="s">
        <v>30</v>
      </c>
      <c r="Q79" s="17" t="s">
        <v>19</v>
      </c>
      <c r="R79" s="17" t="s">
        <v>20</v>
      </c>
      <c r="S79" s="17" t="s">
        <v>21</v>
      </c>
      <c r="T79" s="17" t="s">
        <v>22</v>
      </c>
      <c r="U79" s="17" t="s">
        <v>18</v>
      </c>
      <c r="V79" s="17" t="s">
        <v>23</v>
      </c>
      <c r="W79" s="17" t="s">
        <v>24</v>
      </c>
      <c r="X79" s="17" t="s">
        <v>25</v>
      </c>
      <c r="Y79" s="17" t="s">
        <v>26</v>
      </c>
      <c r="Z79" s="17" t="s">
        <v>27</v>
      </c>
      <c r="AA79" s="17" t="s">
        <v>28</v>
      </c>
      <c r="AB79" s="17" t="s">
        <v>29</v>
      </c>
      <c r="AC79"/>
    </row>
    <row r="80" spans="2:29" x14ac:dyDescent="0.25">
      <c r="B80" s="18" t="s">
        <v>32</v>
      </c>
      <c r="C80" s="19">
        <v>9.7560975609756095</v>
      </c>
      <c r="D80" s="19">
        <v>0</v>
      </c>
      <c r="E80" s="19">
        <v>12.195121951219512</v>
      </c>
      <c r="F80" s="19">
        <v>4.8780487804878048</v>
      </c>
      <c r="G80" s="19">
        <v>0</v>
      </c>
      <c r="H80" s="19">
        <v>4.8780487804878048</v>
      </c>
      <c r="I80" s="19">
        <v>0</v>
      </c>
      <c r="J80" s="19">
        <v>0</v>
      </c>
      <c r="K80" s="19">
        <v>9.7560975609756095</v>
      </c>
      <c r="L80" s="19">
        <v>7.3170731707317067</v>
      </c>
      <c r="M80" s="19">
        <v>7.3170731707317067</v>
      </c>
      <c r="N80" s="19">
        <v>2.4390243902439024</v>
      </c>
      <c r="P80" s="18" t="s">
        <v>32</v>
      </c>
      <c r="Q80" s="19">
        <v>1.4983569911789647</v>
      </c>
      <c r="R80" s="19">
        <v>0</v>
      </c>
      <c r="S80" s="19">
        <v>1.8729462389737059</v>
      </c>
      <c r="T80" s="19">
        <v>0.74917849558948235</v>
      </c>
      <c r="U80" s="19">
        <v>0</v>
      </c>
      <c r="V80" s="19">
        <v>0.74917849558948235</v>
      </c>
      <c r="W80" s="19">
        <v>0</v>
      </c>
      <c r="X80" s="19">
        <v>0</v>
      </c>
      <c r="Y80" s="19">
        <v>1.4983569911789647</v>
      </c>
      <c r="Z80" s="19">
        <v>1.1237677433842235</v>
      </c>
      <c r="AA80" s="19">
        <v>1.1237677433842235</v>
      </c>
      <c r="AB80" s="19">
        <v>0.37458924779474118</v>
      </c>
      <c r="AC80"/>
    </row>
    <row r="81" spans="2:29" x14ac:dyDescent="0.25">
      <c r="B81" s="18" t="s">
        <v>33</v>
      </c>
      <c r="C81" s="19">
        <v>2.4390243902439024</v>
      </c>
      <c r="D81" s="19">
        <v>7.3170731707317067</v>
      </c>
      <c r="E81" s="19">
        <v>0</v>
      </c>
      <c r="F81" s="19">
        <v>14.634146341463413</v>
      </c>
      <c r="G81" s="19">
        <v>0</v>
      </c>
      <c r="H81" s="19">
        <v>14.634146341463413</v>
      </c>
      <c r="I81" s="19">
        <v>0</v>
      </c>
      <c r="J81" s="19">
        <v>7.3170731707317067</v>
      </c>
      <c r="K81" s="19">
        <v>7.3170731707317067</v>
      </c>
      <c r="L81" s="19">
        <v>14.634146341463413</v>
      </c>
      <c r="M81" s="19">
        <v>14.634146341463413</v>
      </c>
      <c r="N81" s="19">
        <v>4.8780487804878048</v>
      </c>
      <c r="P81" s="18" t="s">
        <v>33</v>
      </c>
      <c r="Q81" s="19">
        <v>0.35163738134598077</v>
      </c>
      <c r="R81" s="19">
        <v>1.0549121440379421</v>
      </c>
      <c r="S81" s="19">
        <v>0</v>
      </c>
      <c r="T81" s="19">
        <v>2.1098242880758842</v>
      </c>
      <c r="U81" s="19">
        <v>0</v>
      </c>
      <c r="V81" s="19">
        <v>2.1098242880758842</v>
      </c>
      <c r="W81" s="19">
        <v>0</v>
      </c>
      <c r="X81" s="19">
        <v>1.0549121440379421</v>
      </c>
      <c r="Y81" s="19">
        <v>1.0549121440379421</v>
      </c>
      <c r="Z81" s="19">
        <v>2.1098242880758842</v>
      </c>
      <c r="AA81" s="19">
        <v>2.1098242880758842</v>
      </c>
      <c r="AB81" s="19">
        <v>0.70327476269196154</v>
      </c>
      <c r="AC81"/>
    </row>
    <row r="82" spans="2:29" x14ac:dyDescent="0.25">
      <c r="B82" s="18" t="s">
        <v>34</v>
      </c>
      <c r="C82" s="19">
        <v>0</v>
      </c>
      <c r="D82" s="19">
        <v>4.8780487804878048</v>
      </c>
      <c r="E82" s="19">
        <v>12.195121951219512</v>
      </c>
      <c r="F82" s="19">
        <v>0</v>
      </c>
      <c r="G82" s="19">
        <v>0</v>
      </c>
      <c r="H82" s="19">
        <v>0</v>
      </c>
      <c r="I82" s="19">
        <v>7.3170731707317067</v>
      </c>
      <c r="J82" s="19">
        <v>19.512195121951219</v>
      </c>
      <c r="K82" s="19">
        <v>7.3170731707317067</v>
      </c>
      <c r="L82" s="19">
        <v>12.195121951219512</v>
      </c>
      <c r="M82" s="19">
        <v>9.7560975609756095</v>
      </c>
      <c r="N82" s="19">
        <v>2.4390243902439024</v>
      </c>
      <c r="P82" s="18" t="s">
        <v>34</v>
      </c>
      <c r="Q82" s="19">
        <v>0</v>
      </c>
      <c r="R82" s="19">
        <v>0.81073918791190036</v>
      </c>
      <c r="S82" s="19">
        <v>2.0268479697797512</v>
      </c>
      <c r="T82" s="19">
        <v>0</v>
      </c>
      <c r="U82" s="19">
        <v>0</v>
      </c>
      <c r="V82" s="19">
        <v>0</v>
      </c>
      <c r="W82" s="19">
        <v>1.2161087818678504</v>
      </c>
      <c r="X82" s="19">
        <v>3.2429567516476014</v>
      </c>
      <c r="Y82" s="19">
        <v>1.2161087818678504</v>
      </c>
      <c r="Z82" s="19">
        <v>2.0268479697797512</v>
      </c>
      <c r="AA82" s="19">
        <v>1.6214783758238007</v>
      </c>
      <c r="AB82" s="19">
        <v>0.40536959395595018</v>
      </c>
      <c r="AC82"/>
    </row>
    <row r="83" spans="2:29" x14ac:dyDescent="0.25">
      <c r="B83" s="18" t="s">
        <v>35</v>
      </c>
      <c r="C83" s="19">
        <v>2.4390243902439024</v>
      </c>
      <c r="D83" s="19">
        <v>0</v>
      </c>
      <c r="E83" s="19">
        <v>0</v>
      </c>
      <c r="F83" s="19">
        <v>9.7560975609756095</v>
      </c>
      <c r="G83" s="19">
        <v>0</v>
      </c>
      <c r="H83" s="19">
        <v>0</v>
      </c>
      <c r="I83" s="19">
        <v>19.512195121951219</v>
      </c>
      <c r="J83" s="19">
        <v>7.3170731707317067</v>
      </c>
      <c r="K83" s="19">
        <v>7.3170731707317067</v>
      </c>
      <c r="L83" s="19">
        <v>2.4390243902439024</v>
      </c>
      <c r="M83" s="19">
        <v>7.3170731707317067</v>
      </c>
      <c r="N83" s="19">
        <v>12.195121951219512</v>
      </c>
      <c r="P83" s="18" t="s">
        <v>35</v>
      </c>
      <c r="Q83" s="19">
        <v>0.55849039766551001</v>
      </c>
      <c r="R83" s="19">
        <v>0</v>
      </c>
      <c r="S83" s="19">
        <v>0</v>
      </c>
      <c r="T83" s="19">
        <v>2.23396159066204</v>
      </c>
      <c r="U83" s="19">
        <v>0</v>
      </c>
      <c r="V83" s="19">
        <v>0</v>
      </c>
      <c r="W83" s="19">
        <v>4.4679231813240801</v>
      </c>
      <c r="X83" s="19">
        <v>1.67547119299653</v>
      </c>
      <c r="Y83" s="19">
        <v>1.67547119299653</v>
      </c>
      <c r="Z83" s="19">
        <v>0.55849039766551001</v>
      </c>
      <c r="AA83" s="19">
        <v>1.67547119299653</v>
      </c>
      <c r="AB83" s="19">
        <v>2.7924519883275503</v>
      </c>
      <c r="AC83"/>
    </row>
    <row r="84" spans="2:29" x14ac:dyDescent="0.25">
      <c r="B84" s="18" t="s">
        <v>36</v>
      </c>
      <c r="C84" s="19">
        <v>12.195121951219512</v>
      </c>
      <c r="D84" s="19">
        <v>7.3170731707317067</v>
      </c>
      <c r="E84" s="19">
        <v>4.8780487804878048</v>
      </c>
      <c r="F84" s="19">
        <v>0</v>
      </c>
      <c r="G84" s="23">
        <v>100</v>
      </c>
      <c r="H84" s="19">
        <v>2.4390243902439024</v>
      </c>
      <c r="I84" s="19">
        <v>58.536585365853654</v>
      </c>
      <c r="J84" s="19">
        <v>12.195121951219512</v>
      </c>
      <c r="K84" s="19">
        <v>4.8780487804878048</v>
      </c>
      <c r="L84" s="19">
        <v>0</v>
      </c>
      <c r="M84" s="19">
        <v>7.3170731707317067</v>
      </c>
      <c r="N84" s="19">
        <v>2.4390243902439024</v>
      </c>
      <c r="P84" s="18" t="s">
        <v>36</v>
      </c>
      <c r="Q84" s="19">
        <v>1.2418749478741811</v>
      </c>
      <c r="R84" s="19">
        <v>0.74512496872450862</v>
      </c>
      <c r="S84" s="19">
        <v>0.49674997914967245</v>
      </c>
      <c r="T84" s="19">
        <v>0</v>
      </c>
      <c r="U84" s="19">
        <v>10.183374572568285</v>
      </c>
      <c r="V84" s="19">
        <v>0.24837498957483622</v>
      </c>
      <c r="W84" s="19">
        <v>5.9609997497960689</v>
      </c>
      <c r="X84" s="19">
        <v>1.2418749478741811</v>
      </c>
      <c r="Y84" s="19">
        <v>0.49674997914967245</v>
      </c>
      <c r="Z84" s="19">
        <v>0</v>
      </c>
      <c r="AA84" s="19">
        <v>0.74512496872450862</v>
      </c>
      <c r="AB84" s="19">
        <v>0.24837498957483622</v>
      </c>
      <c r="AC84"/>
    </row>
    <row r="85" spans="2:29" x14ac:dyDescent="0.25">
      <c r="B85" s="18" t="s">
        <v>37</v>
      </c>
      <c r="C85" s="19">
        <v>0</v>
      </c>
      <c r="D85" s="19">
        <v>2.4390243902439024</v>
      </c>
      <c r="E85" s="19">
        <v>0</v>
      </c>
      <c r="F85" s="19">
        <v>0</v>
      </c>
      <c r="G85" s="19">
        <v>0</v>
      </c>
      <c r="H85" s="19">
        <v>0</v>
      </c>
      <c r="I85" s="19">
        <v>7.3170731707317067</v>
      </c>
      <c r="J85" s="19">
        <v>4.8780487804878048</v>
      </c>
      <c r="K85" s="19">
        <v>2.4390243902439024</v>
      </c>
      <c r="L85" s="19">
        <v>2.4390243902439024</v>
      </c>
      <c r="M85" s="19">
        <v>2.4390243902439024</v>
      </c>
      <c r="N85" s="19">
        <v>0</v>
      </c>
      <c r="P85" s="18" t="s">
        <v>37</v>
      </c>
      <c r="Q85" s="19">
        <v>0</v>
      </c>
      <c r="R85" s="19">
        <v>1.1436584992819083</v>
      </c>
      <c r="S85" s="19">
        <v>0</v>
      </c>
      <c r="T85" s="19">
        <v>0</v>
      </c>
      <c r="U85" s="19">
        <v>0</v>
      </c>
      <c r="V85" s="19">
        <v>0</v>
      </c>
      <c r="W85" s="19">
        <v>3.4309754978457248</v>
      </c>
      <c r="X85" s="19">
        <v>2.2873169985638167</v>
      </c>
      <c r="Y85" s="19">
        <v>1.1436584992819083</v>
      </c>
      <c r="Z85" s="19">
        <v>1.1436584992819083</v>
      </c>
      <c r="AA85" s="19">
        <v>1.1436584992819083</v>
      </c>
      <c r="AB85" s="19">
        <v>0</v>
      </c>
      <c r="AC85"/>
    </row>
    <row r="86" spans="2:29" x14ac:dyDescent="0.25">
      <c r="B86" s="18" t="s">
        <v>38</v>
      </c>
      <c r="C86" s="19">
        <v>0</v>
      </c>
      <c r="D86" s="19">
        <v>0</v>
      </c>
      <c r="E86" s="19">
        <v>2.4390243902439024</v>
      </c>
      <c r="F86" s="19">
        <v>2.4390243902439024</v>
      </c>
      <c r="G86" s="19">
        <v>0</v>
      </c>
      <c r="H86" s="19">
        <v>4.8780487804878048</v>
      </c>
      <c r="I86" s="19">
        <v>0</v>
      </c>
      <c r="J86" s="19">
        <v>2.4390243902439024</v>
      </c>
      <c r="K86" s="19">
        <v>4.8780487804878048</v>
      </c>
      <c r="L86" s="19">
        <v>0</v>
      </c>
      <c r="M86" s="19">
        <v>9.7560975609756095</v>
      </c>
      <c r="N86" s="19">
        <v>0</v>
      </c>
      <c r="P86" s="18" t="s">
        <v>38</v>
      </c>
      <c r="Q86" s="19">
        <v>0</v>
      </c>
      <c r="R86" s="19">
        <v>0</v>
      </c>
      <c r="S86" s="19">
        <v>0.68614108978874067</v>
      </c>
      <c r="T86" s="19">
        <v>0.68614108978874067</v>
      </c>
      <c r="U86" s="19">
        <v>0</v>
      </c>
      <c r="V86" s="19">
        <v>1.3722821795774813</v>
      </c>
      <c r="W86" s="19">
        <v>0</v>
      </c>
      <c r="X86" s="19">
        <v>0.68614108978874067</v>
      </c>
      <c r="Y86" s="19">
        <v>1.3722821795774813</v>
      </c>
      <c r="Z86" s="19">
        <v>0</v>
      </c>
      <c r="AA86" s="19">
        <v>2.7445643591549627</v>
      </c>
      <c r="AB86" s="19">
        <v>0</v>
      </c>
      <c r="AC86"/>
    </row>
    <row r="87" spans="2:29" x14ac:dyDescent="0.25">
      <c r="B87" s="18" t="s">
        <v>39</v>
      </c>
      <c r="C87" s="19">
        <v>0</v>
      </c>
      <c r="D87" s="19">
        <v>0</v>
      </c>
      <c r="E87" s="19">
        <v>0</v>
      </c>
      <c r="F87" s="19">
        <v>0</v>
      </c>
      <c r="G87" s="19">
        <v>0</v>
      </c>
      <c r="H87" s="19">
        <v>0</v>
      </c>
      <c r="I87" s="19">
        <v>2.4390243902439024</v>
      </c>
      <c r="J87" s="19">
        <v>2.4390243902439024</v>
      </c>
      <c r="K87" s="19">
        <v>4.8780487804878048</v>
      </c>
      <c r="L87" s="19">
        <v>0</v>
      </c>
      <c r="M87" s="19">
        <v>0</v>
      </c>
      <c r="N87" s="19">
        <v>0</v>
      </c>
      <c r="P87" s="18" t="s">
        <v>39</v>
      </c>
      <c r="Q87" s="19">
        <v>0</v>
      </c>
      <c r="R87" s="19">
        <v>0</v>
      </c>
      <c r="S87" s="19">
        <v>0</v>
      </c>
      <c r="T87" s="19">
        <v>0</v>
      </c>
      <c r="U87" s="19">
        <v>0</v>
      </c>
      <c r="V87" s="19">
        <v>0</v>
      </c>
      <c r="W87" s="19">
        <v>0.9327189786144231</v>
      </c>
      <c r="X87" s="19">
        <v>0.9327189786144231</v>
      </c>
      <c r="Y87" s="19">
        <v>1.8654379572288462</v>
      </c>
      <c r="Z87" s="19">
        <v>0</v>
      </c>
      <c r="AA87" s="19">
        <v>0</v>
      </c>
      <c r="AB87" s="19">
        <v>0</v>
      </c>
      <c r="AC87"/>
    </row>
    <row r="88" spans="2:29" x14ac:dyDescent="0.25">
      <c r="B88" s="18" t="s">
        <v>40</v>
      </c>
      <c r="C88" s="19">
        <v>0</v>
      </c>
      <c r="D88" s="19">
        <v>0</v>
      </c>
      <c r="E88" s="19">
        <v>0</v>
      </c>
      <c r="F88" s="19">
        <v>0</v>
      </c>
      <c r="G88" s="19">
        <v>0</v>
      </c>
      <c r="H88" s="19">
        <v>0</v>
      </c>
      <c r="I88" s="19">
        <v>0</v>
      </c>
      <c r="J88" s="19">
        <v>0</v>
      </c>
      <c r="K88" s="19">
        <v>0</v>
      </c>
      <c r="L88" s="19">
        <v>0</v>
      </c>
      <c r="M88" s="19">
        <v>0</v>
      </c>
      <c r="N88" s="19">
        <v>0</v>
      </c>
      <c r="P88" s="18" t="s">
        <v>40</v>
      </c>
      <c r="Q88" s="19">
        <v>0</v>
      </c>
      <c r="R88" s="19">
        <v>0</v>
      </c>
      <c r="S88" s="19">
        <v>0</v>
      </c>
      <c r="T88" s="19">
        <v>0</v>
      </c>
      <c r="U88" s="19">
        <v>0</v>
      </c>
      <c r="V88" s="19">
        <v>0</v>
      </c>
      <c r="W88" s="19">
        <v>0</v>
      </c>
      <c r="X88" s="19">
        <v>0</v>
      </c>
      <c r="Y88" s="19">
        <v>0</v>
      </c>
      <c r="Z88" s="19">
        <v>0</v>
      </c>
      <c r="AA88" s="19">
        <v>0</v>
      </c>
      <c r="AB88" s="19">
        <v>0</v>
      </c>
      <c r="AC88"/>
    </row>
    <row r="89" spans="2:29" x14ac:dyDescent="0.25">
      <c r="B89" s="18" t="s">
        <v>41</v>
      </c>
      <c r="C89" s="19">
        <v>0</v>
      </c>
      <c r="D89" s="19">
        <v>0</v>
      </c>
      <c r="E89" s="19">
        <v>2.4390243902439024</v>
      </c>
      <c r="F89" s="19">
        <v>4.8780487804878048</v>
      </c>
      <c r="G89" s="19">
        <v>0</v>
      </c>
      <c r="H89" s="19">
        <v>0</v>
      </c>
      <c r="I89" s="19">
        <v>2.4390243902439024</v>
      </c>
      <c r="J89" s="19">
        <v>2.4390243902439024</v>
      </c>
      <c r="K89" s="19">
        <v>2.4390243902439024</v>
      </c>
      <c r="L89" s="19">
        <v>0</v>
      </c>
      <c r="M89" s="19">
        <v>0</v>
      </c>
      <c r="N89" s="19">
        <v>0</v>
      </c>
      <c r="P89" s="18" t="s">
        <v>41</v>
      </c>
      <c r="Q89" s="19">
        <v>0</v>
      </c>
      <c r="R89" s="19">
        <v>0</v>
      </c>
      <c r="S89" s="19">
        <v>1.1127058200242965</v>
      </c>
      <c r="T89" s="19">
        <v>2.225411640048593</v>
      </c>
      <c r="U89" s="19">
        <v>0</v>
      </c>
      <c r="V89" s="19">
        <v>0</v>
      </c>
      <c r="W89" s="19">
        <v>1.1127058200242965</v>
      </c>
      <c r="X89" s="19">
        <v>1.1127058200242965</v>
      </c>
      <c r="Y89" s="19">
        <v>1.1127058200242965</v>
      </c>
      <c r="Z89" s="19">
        <v>0</v>
      </c>
      <c r="AA89" s="19">
        <v>0</v>
      </c>
      <c r="AB89" s="19">
        <v>0</v>
      </c>
      <c r="AC89"/>
    </row>
    <row r="90" spans="2:29" x14ac:dyDescent="0.25">
      <c r="B90" s="18" t="s">
        <v>42</v>
      </c>
      <c r="C90" s="19">
        <v>2.4390243902439024</v>
      </c>
      <c r="D90" s="19">
        <v>9.7560975609756095</v>
      </c>
      <c r="E90" s="19">
        <v>2.4390243902439024</v>
      </c>
      <c r="F90" s="19">
        <v>12.195121951219512</v>
      </c>
      <c r="G90" s="19">
        <v>0</v>
      </c>
      <c r="H90" s="19">
        <v>19.512195121951219</v>
      </c>
      <c r="I90" s="19">
        <v>0</v>
      </c>
      <c r="J90" s="19">
        <v>0</v>
      </c>
      <c r="K90" s="19">
        <v>0</v>
      </c>
      <c r="L90" s="19">
        <v>12.195121951219512</v>
      </c>
      <c r="M90" s="19">
        <v>2.4390243902439024</v>
      </c>
      <c r="N90" s="19">
        <v>0</v>
      </c>
      <c r="P90" s="18" t="s">
        <v>42</v>
      </c>
      <c r="Q90" s="19">
        <v>0.38399073239267834</v>
      </c>
      <c r="R90" s="19">
        <v>1.5359629295707133</v>
      </c>
      <c r="S90" s="19">
        <v>0.38399073239267834</v>
      </c>
      <c r="T90" s="19">
        <v>1.9199536619633919</v>
      </c>
      <c r="U90" s="19">
        <v>0</v>
      </c>
      <c r="V90" s="19">
        <v>3.0719258591414267</v>
      </c>
      <c r="W90" s="19">
        <v>0</v>
      </c>
      <c r="X90" s="19">
        <v>0</v>
      </c>
      <c r="Y90" s="19">
        <v>0</v>
      </c>
      <c r="Z90" s="19">
        <v>1.9199536619633919</v>
      </c>
      <c r="AA90" s="19">
        <v>0.38399073239267834</v>
      </c>
      <c r="AB90" s="19">
        <v>0</v>
      </c>
      <c r="AC90"/>
    </row>
    <row r="91" spans="2:29" x14ac:dyDescent="0.25">
      <c r="B91" s="18" t="s">
        <v>43</v>
      </c>
      <c r="C91" s="19">
        <v>7.3170731707317067</v>
      </c>
      <c r="D91" s="19">
        <v>0</v>
      </c>
      <c r="E91" s="19">
        <v>7.3170731707317067</v>
      </c>
      <c r="F91" s="19">
        <v>12.195121951219512</v>
      </c>
      <c r="G91" s="19">
        <v>0</v>
      </c>
      <c r="H91" s="19">
        <v>4.8780487804878048</v>
      </c>
      <c r="I91" s="19">
        <v>0</v>
      </c>
      <c r="J91" s="19">
        <v>2.4390243902439024</v>
      </c>
      <c r="K91" s="19">
        <v>2.4390243902439024</v>
      </c>
      <c r="L91" s="19">
        <v>0</v>
      </c>
      <c r="M91" s="19">
        <v>14.634146341463413</v>
      </c>
      <c r="N91" s="19">
        <v>9.7560975609756095</v>
      </c>
      <c r="P91" s="18" t="s">
        <v>43</v>
      </c>
      <c r="Q91" s="19">
        <v>0.87134196204758396</v>
      </c>
      <c r="R91" s="19">
        <v>0</v>
      </c>
      <c r="S91" s="19">
        <v>0.87134196204758396</v>
      </c>
      <c r="T91" s="19">
        <v>1.4522366034126399</v>
      </c>
      <c r="U91" s="19">
        <v>0</v>
      </c>
      <c r="V91" s="19">
        <v>0.58089464136505597</v>
      </c>
      <c r="W91" s="19">
        <v>0</v>
      </c>
      <c r="X91" s="19">
        <v>0.29044732068252799</v>
      </c>
      <c r="Y91" s="19">
        <v>0.29044732068252799</v>
      </c>
      <c r="Z91" s="19">
        <v>0</v>
      </c>
      <c r="AA91" s="19">
        <v>1.7426839240951679</v>
      </c>
      <c r="AB91" s="19">
        <v>1.1617892827301119</v>
      </c>
      <c r="AC91"/>
    </row>
    <row r="92" spans="2:29" x14ac:dyDescent="0.25">
      <c r="B92" s="18" t="s">
        <v>44</v>
      </c>
      <c r="C92" s="19">
        <v>2.4390243902439024</v>
      </c>
      <c r="D92" s="19">
        <v>0</v>
      </c>
      <c r="E92" s="19">
        <v>2.4390243902439024</v>
      </c>
      <c r="F92" s="19">
        <v>7.3170731707317067</v>
      </c>
      <c r="G92" s="19">
        <v>0</v>
      </c>
      <c r="H92" s="19">
        <v>4.8780487804878048</v>
      </c>
      <c r="I92" s="19">
        <v>2.4390243902439024</v>
      </c>
      <c r="J92" s="19">
        <v>7.3170731707317067</v>
      </c>
      <c r="K92" s="19">
        <v>9.7560975609756095</v>
      </c>
      <c r="L92" s="19">
        <v>9.7560975609756095</v>
      </c>
      <c r="M92" s="19">
        <v>0</v>
      </c>
      <c r="N92" s="19">
        <v>7.3170731707317067</v>
      </c>
      <c r="P92" s="18" t="s">
        <v>44</v>
      </c>
      <c r="Q92" s="19">
        <v>0.45019184322347289</v>
      </c>
      <c r="R92" s="19">
        <v>0</v>
      </c>
      <c r="S92" s="19">
        <v>0.45019184322347289</v>
      </c>
      <c r="T92" s="19">
        <v>1.3505755296704185</v>
      </c>
      <c r="U92" s="19">
        <v>0</v>
      </c>
      <c r="V92" s="19">
        <v>0.90038368644694577</v>
      </c>
      <c r="W92" s="19">
        <v>0.45019184322347289</v>
      </c>
      <c r="X92" s="19">
        <v>1.3505755296704185</v>
      </c>
      <c r="Y92" s="19">
        <v>1.8007673728938915</v>
      </c>
      <c r="Z92" s="19">
        <v>1.8007673728938915</v>
      </c>
      <c r="AA92" s="19">
        <v>0</v>
      </c>
      <c r="AB92" s="19">
        <v>1.3505755296704185</v>
      </c>
      <c r="AC92"/>
    </row>
    <row r="93" spans="2:29" x14ac:dyDescent="0.25">
      <c r="B93" s="18" t="s">
        <v>45</v>
      </c>
      <c r="C93" s="19">
        <v>2.4390243902439024</v>
      </c>
      <c r="D93" s="19">
        <v>7.3170731707317067</v>
      </c>
      <c r="E93" s="19">
        <v>4.8780487804878048</v>
      </c>
      <c r="F93" s="19">
        <v>0</v>
      </c>
      <c r="G93" s="19">
        <v>0</v>
      </c>
      <c r="H93" s="19">
        <v>4.8780487804878048</v>
      </c>
      <c r="I93" s="19">
        <v>0</v>
      </c>
      <c r="J93" s="19">
        <v>2.4390243902439024</v>
      </c>
      <c r="K93" s="19">
        <v>0</v>
      </c>
      <c r="L93" s="19">
        <v>4.8780487804878048</v>
      </c>
      <c r="M93" s="19">
        <v>2.4390243902439024</v>
      </c>
      <c r="N93" s="19">
        <v>7.3170731707317067</v>
      </c>
      <c r="P93" s="18" t="s">
        <v>45</v>
      </c>
      <c r="Q93" s="19">
        <v>0.67347182116859428</v>
      </c>
      <c r="R93" s="19">
        <v>2.0204154635057825</v>
      </c>
      <c r="S93" s="19">
        <v>1.3469436423371886</v>
      </c>
      <c r="T93" s="19">
        <v>0</v>
      </c>
      <c r="U93" s="19">
        <v>0</v>
      </c>
      <c r="V93" s="19">
        <v>1.3469436423371886</v>
      </c>
      <c r="W93" s="19">
        <v>0</v>
      </c>
      <c r="X93" s="19">
        <v>0.67347182116859428</v>
      </c>
      <c r="Y93" s="19">
        <v>0</v>
      </c>
      <c r="Z93" s="19">
        <v>1.3469436423371886</v>
      </c>
      <c r="AA93" s="19">
        <v>0.67347182116859428</v>
      </c>
      <c r="AB93" s="19">
        <v>2.0204154635057825</v>
      </c>
      <c r="AC93"/>
    </row>
    <row r="94" spans="2:29" x14ac:dyDescent="0.25">
      <c r="B94" s="18" t="s">
        <v>46</v>
      </c>
      <c r="C94" s="19">
        <v>4.8780487804878048</v>
      </c>
      <c r="D94" s="19">
        <v>4.8780487804878048</v>
      </c>
      <c r="E94" s="19">
        <v>0</v>
      </c>
      <c r="F94" s="19">
        <v>7.3170731707317067</v>
      </c>
      <c r="G94" s="19">
        <v>0</v>
      </c>
      <c r="H94" s="19">
        <v>7.3170731707317067</v>
      </c>
      <c r="I94" s="19">
        <v>0</v>
      </c>
      <c r="J94" s="19">
        <v>2.4390243902439024</v>
      </c>
      <c r="K94" s="19">
        <v>7.3170731707317067</v>
      </c>
      <c r="L94" s="19">
        <v>2.4390243902439024</v>
      </c>
      <c r="M94" s="19">
        <v>4.8780487804878048</v>
      </c>
      <c r="N94" s="19">
        <v>9.7560975609756095</v>
      </c>
      <c r="P94" s="18" t="s">
        <v>46</v>
      </c>
      <c r="Q94" s="19">
        <v>1.0144813764170462</v>
      </c>
      <c r="R94" s="19">
        <v>1.0144813764170462</v>
      </c>
      <c r="S94" s="19">
        <v>0</v>
      </c>
      <c r="T94" s="19">
        <v>1.5217220646255691</v>
      </c>
      <c r="U94" s="19">
        <v>0</v>
      </c>
      <c r="V94" s="19">
        <v>1.5217220646255691</v>
      </c>
      <c r="W94" s="19">
        <v>0</v>
      </c>
      <c r="X94" s="19">
        <v>0.50724068820852308</v>
      </c>
      <c r="Y94" s="19">
        <v>1.5217220646255691</v>
      </c>
      <c r="Z94" s="19">
        <v>0.50724068820852308</v>
      </c>
      <c r="AA94" s="19">
        <v>1.0144813764170462</v>
      </c>
      <c r="AB94" s="19">
        <v>2.0289627528340923</v>
      </c>
      <c r="AC94"/>
    </row>
    <row r="95" spans="2:29" x14ac:dyDescent="0.25">
      <c r="B95" s="18" t="s">
        <v>47</v>
      </c>
      <c r="C95" s="19">
        <v>0</v>
      </c>
      <c r="D95" s="19">
        <v>4.8780487804878048</v>
      </c>
      <c r="E95" s="19">
        <v>7.3170731707317067</v>
      </c>
      <c r="F95" s="19">
        <v>0</v>
      </c>
      <c r="G95" s="19">
        <v>0</v>
      </c>
      <c r="H95" s="19">
        <v>9.7560975609756095</v>
      </c>
      <c r="I95" s="19">
        <v>0</v>
      </c>
      <c r="J95" s="19">
        <v>2.4390243902439024</v>
      </c>
      <c r="K95" s="19">
        <v>12.195121951219512</v>
      </c>
      <c r="L95" s="19">
        <v>12.195121951219512</v>
      </c>
      <c r="M95" s="19">
        <v>7.3170731707317067</v>
      </c>
      <c r="N95" s="19">
        <v>12.195121951219512</v>
      </c>
      <c r="P95" s="18" t="s">
        <v>47</v>
      </c>
      <c r="Q95" s="19">
        <v>0</v>
      </c>
      <c r="R95" s="19">
        <v>1.0136873931726327</v>
      </c>
      <c r="S95" s="19">
        <v>1.520531089758949</v>
      </c>
      <c r="T95" s="19">
        <v>0</v>
      </c>
      <c r="U95" s="19">
        <v>0</v>
      </c>
      <c r="V95" s="19">
        <v>2.0273747863452654</v>
      </c>
      <c r="W95" s="19">
        <v>0</v>
      </c>
      <c r="X95" s="19">
        <v>0.50684369658631634</v>
      </c>
      <c r="Y95" s="19">
        <v>2.5342184829315819</v>
      </c>
      <c r="Z95" s="19">
        <v>2.5342184829315819</v>
      </c>
      <c r="AA95" s="19">
        <v>1.520531089758949</v>
      </c>
      <c r="AB95" s="19">
        <v>2.5342184829315819</v>
      </c>
      <c r="AC95"/>
    </row>
    <row r="96" spans="2:29" x14ac:dyDescent="0.25">
      <c r="B96" s="18" t="s">
        <v>48</v>
      </c>
      <c r="C96" s="19">
        <v>2.4390243902439024</v>
      </c>
      <c r="D96" s="19">
        <v>2.4390243902439024</v>
      </c>
      <c r="E96" s="19">
        <v>2.4390243902439024</v>
      </c>
      <c r="F96" s="19">
        <v>12.195121951219512</v>
      </c>
      <c r="G96" s="19">
        <v>0</v>
      </c>
      <c r="H96" s="19">
        <v>7.3170731707317067</v>
      </c>
      <c r="I96" s="19">
        <v>0</v>
      </c>
      <c r="J96" s="19">
        <v>0</v>
      </c>
      <c r="K96" s="19">
        <v>7.3170731707317067</v>
      </c>
      <c r="L96" s="19">
        <v>9.7560975609756095</v>
      </c>
      <c r="M96" s="19">
        <v>7.3170731707317067</v>
      </c>
      <c r="N96" s="19">
        <v>17.073170731707318</v>
      </c>
      <c r="P96" s="18" t="s">
        <v>48</v>
      </c>
      <c r="Q96" s="19">
        <v>0.33679880262376238</v>
      </c>
      <c r="R96" s="19">
        <v>0.33679880262376238</v>
      </c>
      <c r="S96" s="19">
        <v>0.33679880262376238</v>
      </c>
      <c r="T96" s="19">
        <v>1.683994013118812</v>
      </c>
      <c r="U96" s="19">
        <v>0</v>
      </c>
      <c r="V96" s="19">
        <v>1.010396407871287</v>
      </c>
      <c r="W96" s="19">
        <v>0</v>
      </c>
      <c r="X96" s="19">
        <v>0</v>
      </c>
      <c r="Y96" s="19">
        <v>1.010396407871287</v>
      </c>
      <c r="Z96" s="19">
        <v>1.3471952104950495</v>
      </c>
      <c r="AA96" s="19">
        <v>1.010396407871287</v>
      </c>
      <c r="AB96" s="19">
        <v>2.357591618366337</v>
      </c>
      <c r="AC96"/>
    </row>
    <row r="97" spans="1:33" x14ac:dyDescent="0.25">
      <c r="B97" s="18" t="s">
        <v>49</v>
      </c>
      <c r="C97" s="19">
        <v>0</v>
      </c>
      <c r="D97" s="19">
        <v>9.7560975609756095</v>
      </c>
      <c r="E97" s="19">
        <v>4.8780487804878048</v>
      </c>
      <c r="F97" s="19">
        <v>4.8780487804878048</v>
      </c>
      <c r="G97" s="19">
        <v>0</v>
      </c>
      <c r="H97" s="19">
        <v>2.4390243902439024</v>
      </c>
      <c r="I97" s="19">
        <v>0</v>
      </c>
      <c r="J97" s="19">
        <v>0</v>
      </c>
      <c r="K97" s="19">
        <v>4.8780487804878048</v>
      </c>
      <c r="L97" s="19">
        <v>0</v>
      </c>
      <c r="M97" s="19">
        <v>2.4390243902439024</v>
      </c>
      <c r="N97" s="19">
        <v>2.4390243902439024</v>
      </c>
      <c r="P97" s="18" t="s">
        <v>49</v>
      </c>
      <c r="Q97" s="19">
        <v>0</v>
      </c>
      <c r="R97" s="19">
        <v>3.7875241165818765</v>
      </c>
      <c r="S97" s="19">
        <v>1.8937620582909382</v>
      </c>
      <c r="T97" s="19">
        <v>1.8937620582909382</v>
      </c>
      <c r="U97" s="19">
        <v>0</v>
      </c>
      <c r="V97" s="19">
        <v>0.94688102914546912</v>
      </c>
      <c r="W97" s="19">
        <v>0</v>
      </c>
      <c r="X97" s="19">
        <v>0</v>
      </c>
      <c r="Y97" s="19">
        <v>1.8937620582909382</v>
      </c>
      <c r="Z97" s="19">
        <v>0</v>
      </c>
      <c r="AA97" s="19">
        <v>0.94688102914546912</v>
      </c>
      <c r="AB97" s="19">
        <v>0.94688102914546912</v>
      </c>
      <c r="AC97"/>
    </row>
    <row r="98" spans="1:33" x14ac:dyDescent="0.25">
      <c r="B98" s="18" t="s">
        <v>50</v>
      </c>
      <c r="C98" s="19">
        <v>0</v>
      </c>
      <c r="D98" s="19">
        <v>0</v>
      </c>
      <c r="E98" s="19">
        <v>2.4390243902439024</v>
      </c>
      <c r="F98" s="19">
        <v>2.4390243902439024</v>
      </c>
      <c r="G98" s="19">
        <v>0</v>
      </c>
      <c r="H98" s="19">
        <v>2.4390243902439024</v>
      </c>
      <c r="I98" s="19">
        <v>0</v>
      </c>
      <c r="J98" s="19">
        <v>17.073170731707318</v>
      </c>
      <c r="K98" s="19">
        <v>4.8780487804878048</v>
      </c>
      <c r="L98" s="19">
        <v>2.4390243902439024</v>
      </c>
      <c r="M98" s="19">
        <v>0</v>
      </c>
      <c r="N98" s="19">
        <v>9.7560975609756095</v>
      </c>
      <c r="P98" s="18" t="s">
        <v>50</v>
      </c>
      <c r="Q98" s="19">
        <v>0</v>
      </c>
      <c r="R98" s="19">
        <v>0</v>
      </c>
      <c r="S98" s="19">
        <v>0.42153245862095168</v>
      </c>
      <c r="T98" s="19">
        <v>0.42153245862095168</v>
      </c>
      <c r="U98" s="19">
        <v>0</v>
      </c>
      <c r="V98" s="19">
        <v>0.42153245862095168</v>
      </c>
      <c r="W98" s="19">
        <v>0</v>
      </c>
      <c r="X98" s="19">
        <v>2.950727210346662</v>
      </c>
      <c r="Y98" s="19">
        <v>0.84306491724190336</v>
      </c>
      <c r="Z98" s="19">
        <v>0.42153245862095168</v>
      </c>
      <c r="AA98" s="19">
        <v>0</v>
      </c>
      <c r="AB98" s="19">
        <v>1.6861298344838067</v>
      </c>
      <c r="AC98"/>
    </row>
    <row r="99" spans="1:33" x14ac:dyDescent="0.25">
      <c r="B99" s="18" t="s">
        <v>51</v>
      </c>
      <c r="C99" s="19">
        <v>2.4390243902439024</v>
      </c>
      <c r="D99" s="19">
        <v>0</v>
      </c>
      <c r="E99" s="19">
        <v>2.4390243902439024</v>
      </c>
      <c r="F99" s="19">
        <v>0</v>
      </c>
      <c r="G99" s="19">
        <v>0</v>
      </c>
      <c r="H99" s="19">
        <v>9.7560975609756095</v>
      </c>
      <c r="I99" s="19">
        <v>0</v>
      </c>
      <c r="J99" s="19">
        <v>7.3170731707317067</v>
      </c>
      <c r="K99" s="19">
        <v>0</v>
      </c>
      <c r="L99" s="19">
        <v>7.3170731707317067</v>
      </c>
      <c r="M99" s="19">
        <v>0</v>
      </c>
      <c r="N99" s="19">
        <v>0</v>
      </c>
      <c r="P99" s="18" t="s">
        <v>51</v>
      </c>
      <c r="Q99" s="19">
        <v>0.43254209494533336</v>
      </c>
      <c r="R99" s="19">
        <v>0</v>
      </c>
      <c r="S99" s="19">
        <v>0.43254209494533336</v>
      </c>
      <c r="T99" s="19">
        <v>0</v>
      </c>
      <c r="U99" s="19">
        <v>0</v>
      </c>
      <c r="V99" s="19">
        <v>1.7301683797813334</v>
      </c>
      <c r="W99" s="19">
        <v>0</v>
      </c>
      <c r="X99" s="19">
        <v>1.2976262848360001</v>
      </c>
      <c r="Y99" s="19">
        <v>0</v>
      </c>
      <c r="Z99" s="19">
        <v>1.2976262848360001</v>
      </c>
      <c r="AA99" s="19">
        <v>0</v>
      </c>
      <c r="AB99" s="19">
        <v>0</v>
      </c>
      <c r="AC99"/>
    </row>
    <row r="100" spans="1:33" x14ac:dyDescent="0.25">
      <c r="B100" s="22" t="s">
        <v>52</v>
      </c>
      <c r="C100" s="19">
        <v>48.780487804878049</v>
      </c>
      <c r="D100" s="19">
        <v>39.024390243902438</v>
      </c>
      <c r="E100" s="19">
        <v>29.268292682926827</v>
      </c>
      <c r="F100" s="19">
        <v>4.8780487804878048</v>
      </c>
      <c r="G100" s="19">
        <v>0</v>
      </c>
      <c r="H100" s="19">
        <v>0</v>
      </c>
      <c r="I100" s="19">
        <v>0</v>
      </c>
      <c r="J100" s="19">
        <v>0</v>
      </c>
      <c r="K100" s="19">
        <v>0</v>
      </c>
      <c r="L100" s="19">
        <v>0</v>
      </c>
      <c r="M100" s="19">
        <v>0</v>
      </c>
      <c r="N100" s="19">
        <v>0</v>
      </c>
      <c r="P100" s="22"/>
      <c r="Q100"/>
      <c r="R100"/>
      <c r="S100"/>
      <c r="T100"/>
      <c r="U100"/>
      <c r="V100"/>
      <c r="W100"/>
      <c r="X100"/>
      <c r="Y100"/>
      <c r="Z100"/>
      <c r="AA100"/>
      <c r="AB100"/>
      <c r="AC100"/>
    </row>
    <row r="101" spans="1:33" x14ac:dyDescent="0.25">
      <c r="B101" s="18" t="s">
        <v>53</v>
      </c>
      <c r="C101" s="23">
        <v>99.999999999999986</v>
      </c>
      <c r="D101" s="23">
        <v>99.999999999999986</v>
      </c>
      <c r="E101" s="23">
        <v>99.999999999999986</v>
      </c>
      <c r="F101" s="23">
        <v>99.999999999999972</v>
      </c>
      <c r="G101" s="23">
        <v>100</v>
      </c>
      <c r="H101" s="23">
        <v>99.999999999999972</v>
      </c>
      <c r="I101" s="23">
        <v>99.999999999999986</v>
      </c>
      <c r="J101" s="23">
        <v>99.999999999999986</v>
      </c>
      <c r="K101" s="23">
        <v>99.999999999999972</v>
      </c>
      <c r="L101" s="23">
        <v>99.999999999999972</v>
      </c>
      <c r="M101" s="23">
        <v>99.999999999999972</v>
      </c>
      <c r="N101" s="23">
        <v>100</v>
      </c>
      <c r="P101" s="28"/>
      <c r="Q101" s="28"/>
      <c r="R101" s="28"/>
      <c r="S101" s="28"/>
      <c r="T101" s="28"/>
      <c r="U101" s="28"/>
      <c r="V101" s="28"/>
      <c r="W101" s="28"/>
      <c r="X101" s="28"/>
      <c r="Y101" s="28"/>
      <c r="Z101" s="28"/>
      <c r="AA101" s="28"/>
      <c r="AB101" s="28"/>
      <c r="AC101" s="28"/>
    </row>
    <row r="102" spans="1:33" ht="15.75" thickBot="1" x14ac:dyDescent="0.3">
      <c r="B102" s="28"/>
      <c r="C102" s="28"/>
      <c r="D102" s="28"/>
      <c r="E102" s="28"/>
      <c r="F102" s="28"/>
      <c r="G102" s="28"/>
      <c r="H102" s="28"/>
      <c r="I102" s="28"/>
      <c r="J102" s="28"/>
      <c r="K102" s="28"/>
      <c r="L102" s="28"/>
      <c r="M102" s="28"/>
      <c r="N102" s="28"/>
      <c r="P102" s="28"/>
      <c r="Q102" s="28"/>
      <c r="R102" s="28"/>
      <c r="S102" s="28"/>
      <c r="T102" s="28"/>
      <c r="U102" s="28"/>
      <c r="V102" s="28"/>
      <c r="W102" s="28"/>
      <c r="X102" s="28"/>
      <c r="Y102" s="28"/>
      <c r="Z102" s="28"/>
      <c r="AA102" s="28"/>
      <c r="AB102" s="28"/>
      <c r="AC102" s="28"/>
    </row>
    <row r="103" spans="1:33" s="29" customFormat="1" ht="15.75" thickBot="1" x14ac:dyDescent="0.3">
      <c r="A103" s="16"/>
      <c r="B103" s="62" t="s">
        <v>78</v>
      </c>
      <c r="C103" s="54"/>
      <c r="D103" s="54"/>
      <c r="E103" s="54"/>
      <c r="F103" s="54"/>
      <c r="G103" s="54"/>
      <c r="H103" s="54"/>
      <c r="I103" s="54"/>
      <c r="J103" s="54"/>
      <c r="K103" s="54"/>
      <c r="L103" s="54"/>
      <c r="M103" s="54"/>
      <c r="N103" s="63" t="s">
        <v>3</v>
      </c>
      <c r="O103" s="55"/>
      <c r="P103" s="62" t="s">
        <v>79</v>
      </c>
      <c r="Q103" s="54"/>
      <c r="R103" s="54"/>
      <c r="S103" s="54"/>
      <c r="T103" s="54"/>
      <c r="U103" s="54"/>
      <c r="V103" s="54"/>
      <c r="W103" s="54"/>
      <c r="X103" s="54"/>
      <c r="Y103" s="54"/>
      <c r="Z103" s="54"/>
      <c r="AA103" s="54"/>
      <c r="AB103" s="63" t="s">
        <v>3</v>
      </c>
      <c r="AC103" s="16"/>
      <c r="AD103" s="16"/>
      <c r="AE103" s="16"/>
      <c r="AF103" s="16"/>
      <c r="AG103" s="16"/>
    </row>
    <row r="104" spans="1:33" s="29" customFormat="1" ht="15.75" thickBot="1" x14ac:dyDescent="0.3">
      <c r="A104" s="16"/>
      <c r="B104" s="17" t="s">
        <v>7</v>
      </c>
      <c r="C104" s="17" t="s">
        <v>19</v>
      </c>
      <c r="D104" s="17" t="s">
        <v>20</v>
      </c>
      <c r="E104" s="17" t="s">
        <v>21</v>
      </c>
      <c r="F104" s="17" t="s">
        <v>22</v>
      </c>
      <c r="G104" s="17" t="s">
        <v>18</v>
      </c>
      <c r="H104" s="17" t="s">
        <v>23</v>
      </c>
      <c r="I104" s="17" t="s">
        <v>24</v>
      </c>
      <c r="J104" s="17" t="s">
        <v>25</v>
      </c>
      <c r="K104" s="17" t="s">
        <v>26</v>
      </c>
      <c r="L104" s="17" t="s">
        <v>27</v>
      </c>
      <c r="M104" s="17" t="s">
        <v>28</v>
      </c>
      <c r="N104" s="17" t="s">
        <v>29</v>
      </c>
      <c r="O104" s="16"/>
      <c r="P104" s="17" t="s">
        <v>30</v>
      </c>
      <c r="Q104" s="17" t="s">
        <v>19</v>
      </c>
      <c r="R104" s="17" t="s">
        <v>20</v>
      </c>
      <c r="S104" s="17" t="s">
        <v>21</v>
      </c>
      <c r="T104" s="17" t="s">
        <v>22</v>
      </c>
      <c r="U104" s="17" t="s">
        <v>18</v>
      </c>
      <c r="V104" s="17" t="s">
        <v>23</v>
      </c>
      <c r="W104" s="17" t="s">
        <v>24</v>
      </c>
      <c r="X104" s="17" t="s">
        <v>25</v>
      </c>
      <c r="Y104" s="17" t="s">
        <v>26</v>
      </c>
      <c r="Z104" s="17" t="s">
        <v>27</v>
      </c>
      <c r="AA104" s="17" t="s">
        <v>28</v>
      </c>
      <c r="AB104" s="17" t="s">
        <v>29</v>
      </c>
      <c r="AC104"/>
      <c r="AD104" s="16"/>
      <c r="AE104" s="16"/>
      <c r="AF104" s="16"/>
      <c r="AG104" s="16"/>
    </row>
    <row r="105" spans="1:33" s="29" customFormat="1" x14ac:dyDescent="0.25">
      <c r="A105" s="16"/>
      <c r="B105" s="18" t="s">
        <v>32</v>
      </c>
      <c r="C105" s="19">
        <v>2.8571428571428572</v>
      </c>
      <c r="D105" s="19">
        <v>8.5714285714285712</v>
      </c>
      <c r="E105" s="19">
        <v>8.5714285714285712</v>
      </c>
      <c r="F105" s="19">
        <v>2.8571428571428572</v>
      </c>
      <c r="G105" s="19">
        <v>22.857142857142858</v>
      </c>
      <c r="H105" s="23">
        <v>100</v>
      </c>
      <c r="I105" s="19">
        <v>0</v>
      </c>
      <c r="J105" s="19">
        <v>5.7142857142857144</v>
      </c>
      <c r="K105" s="19">
        <v>14.285714285714285</v>
      </c>
      <c r="L105" s="19">
        <v>14.285714285714285</v>
      </c>
      <c r="M105" s="19">
        <v>8.5714285714285712</v>
      </c>
      <c r="N105" s="19">
        <v>5.7142857142857144</v>
      </c>
      <c r="O105" s="16"/>
      <c r="P105" s="18" t="s">
        <v>32</v>
      </c>
      <c r="Q105" s="19">
        <v>0.43880454741669683</v>
      </c>
      <c r="R105" s="19">
        <v>1.3164136422500903</v>
      </c>
      <c r="S105" s="19">
        <v>1.3164136422500903</v>
      </c>
      <c r="T105" s="19">
        <v>0.43880454741669683</v>
      </c>
      <c r="U105" s="19">
        <v>3.5104363793335747</v>
      </c>
      <c r="V105" s="19">
        <v>15.358159159584389</v>
      </c>
      <c r="W105" s="19">
        <v>0</v>
      </c>
      <c r="X105" s="19">
        <v>0.87760909483339367</v>
      </c>
      <c r="Y105" s="19">
        <v>2.1940227370834839</v>
      </c>
      <c r="Z105" s="19">
        <v>2.1940227370834839</v>
      </c>
      <c r="AA105" s="19">
        <v>1.3164136422500903</v>
      </c>
      <c r="AB105" s="19">
        <v>0.87760909483339367</v>
      </c>
      <c r="AC105"/>
      <c r="AD105" s="16"/>
      <c r="AE105" s="16"/>
      <c r="AF105" s="16"/>
      <c r="AG105" s="16"/>
    </row>
    <row r="106" spans="1:33" s="29" customFormat="1" x14ac:dyDescent="0.25">
      <c r="A106" s="16"/>
      <c r="B106" s="18" t="s">
        <v>33</v>
      </c>
      <c r="C106" s="19">
        <v>0</v>
      </c>
      <c r="D106" s="19">
        <v>0</v>
      </c>
      <c r="E106" s="19">
        <v>0</v>
      </c>
      <c r="F106" s="19">
        <v>8.5714285714285712</v>
      </c>
      <c r="G106" s="19">
        <v>11.428571428571429</v>
      </c>
      <c r="H106" s="19">
        <v>0</v>
      </c>
      <c r="I106" s="19">
        <v>2.8571428571428572</v>
      </c>
      <c r="J106" s="19">
        <v>5.7142857142857144</v>
      </c>
      <c r="K106" s="19">
        <v>8.5714285714285712</v>
      </c>
      <c r="L106" s="19">
        <v>2.8571428571428572</v>
      </c>
      <c r="M106" s="19">
        <v>11.428571428571429</v>
      </c>
      <c r="N106" s="19">
        <v>8.5714285714285712</v>
      </c>
      <c r="O106" s="16"/>
      <c r="P106" s="18" t="s">
        <v>33</v>
      </c>
      <c r="Q106" s="19">
        <v>0</v>
      </c>
      <c r="R106" s="19">
        <v>0</v>
      </c>
      <c r="S106" s="19">
        <v>0</v>
      </c>
      <c r="T106" s="19">
        <v>1.2357542258730181</v>
      </c>
      <c r="U106" s="19">
        <v>1.6476723011640242</v>
      </c>
      <c r="V106" s="19">
        <v>0</v>
      </c>
      <c r="W106" s="19">
        <v>0.41191807529100605</v>
      </c>
      <c r="X106" s="19">
        <v>0.82383615058201209</v>
      </c>
      <c r="Y106" s="19">
        <v>1.2357542258730181</v>
      </c>
      <c r="Z106" s="19">
        <v>0.41191807529100605</v>
      </c>
      <c r="AA106" s="19">
        <v>1.6476723011640242</v>
      </c>
      <c r="AB106" s="19">
        <v>1.2357542258730181</v>
      </c>
      <c r="AC106"/>
      <c r="AD106" s="16"/>
      <c r="AE106" s="16"/>
      <c r="AF106" s="16"/>
      <c r="AG106" s="16"/>
    </row>
    <row r="107" spans="1:33" s="29" customFormat="1" x14ac:dyDescent="0.25">
      <c r="A107" s="16"/>
      <c r="B107" s="18" t="s">
        <v>34</v>
      </c>
      <c r="C107" s="19">
        <v>0</v>
      </c>
      <c r="D107" s="19">
        <v>5.7142857142857144</v>
      </c>
      <c r="E107" s="19">
        <v>0</v>
      </c>
      <c r="F107" s="19">
        <v>20</v>
      </c>
      <c r="G107" s="19">
        <v>2.8571428571428572</v>
      </c>
      <c r="H107" s="19">
        <v>0</v>
      </c>
      <c r="I107" s="19">
        <v>2.8571428571428572</v>
      </c>
      <c r="J107" s="19">
        <v>8.5714285714285712</v>
      </c>
      <c r="K107" s="19">
        <v>8.5714285714285712</v>
      </c>
      <c r="L107" s="19">
        <v>22.857142857142858</v>
      </c>
      <c r="M107" s="19">
        <v>0</v>
      </c>
      <c r="N107" s="19">
        <v>5.7142857142857144</v>
      </c>
      <c r="O107" s="16"/>
      <c r="P107" s="18" t="s">
        <v>34</v>
      </c>
      <c r="Q107" s="19">
        <v>0</v>
      </c>
      <c r="R107" s="19">
        <v>0.94972304869679769</v>
      </c>
      <c r="S107" s="19">
        <v>0</v>
      </c>
      <c r="T107" s="19">
        <v>3.3240306704387916</v>
      </c>
      <c r="U107" s="19">
        <v>0.47486152434839884</v>
      </c>
      <c r="V107" s="19">
        <v>0</v>
      </c>
      <c r="W107" s="19">
        <v>0.47486152434839884</v>
      </c>
      <c r="X107" s="19">
        <v>1.4245845730451965</v>
      </c>
      <c r="Y107" s="19">
        <v>1.4245845730451965</v>
      </c>
      <c r="Z107" s="19">
        <v>3.7988921947871908</v>
      </c>
      <c r="AA107" s="19">
        <v>0</v>
      </c>
      <c r="AB107" s="19">
        <v>0.94972304869679769</v>
      </c>
      <c r="AC107"/>
      <c r="AD107" s="16"/>
      <c r="AE107" s="16"/>
      <c r="AF107" s="16"/>
      <c r="AG107" s="16"/>
    </row>
    <row r="108" spans="1:33" s="29" customFormat="1" x14ac:dyDescent="0.25">
      <c r="A108" s="16"/>
      <c r="B108" s="18" t="s">
        <v>35</v>
      </c>
      <c r="C108" s="19">
        <v>2.8571428571428572</v>
      </c>
      <c r="D108" s="19">
        <v>2.8571428571428572</v>
      </c>
      <c r="E108" s="19">
        <v>8.5714285714285712</v>
      </c>
      <c r="F108" s="19">
        <v>14.285714285714285</v>
      </c>
      <c r="G108" s="19">
        <v>0</v>
      </c>
      <c r="H108" s="19">
        <v>0</v>
      </c>
      <c r="I108" s="19">
        <v>20</v>
      </c>
      <c r="J108" s="19">
        <v>2.8571428571428572</v>
      </c>
      <c r="K108" s="19">
        <v>0</v>
      </c>
      <c r="L108" s="19">
        <v>5.7142857142857144</v>
      </c>
      <c r="M108" s="19">
        <v>5.7142857142857144</v>
      </c>
      <c r="N108" s="19">
        <v>0</v>
      </c>
      <c r="O108" s="16"/>
      <c r="P108" s="18" t="s">
        <v>35</v>
      </c>
      <c r="Q108" s="19">
        <v>0.65423160869388319</v>
      </c>
      <c r="R108" s="19">
        <v>0.65423160869388319</v>
      </c>
      <c r="S108" s="19">
        <v>1.9626948260816497</v>
      </c>
      <c r="T108" s="19">
        <v>3.2711580434694159</v>
      </c>
      <c r="U108" s="19">
        <v>0</v>
      </c>
      <c r="V108" s="19">
        <v>0</v>
      </c>
      <c r="W108" s="19">
        <v>4.5796212608571825</v>
      </c>
      <c r="X108" s="19">
        <v>0.65423160869388319</v>
      </c>
      <c r="Y108" s="19">
        <v>0</v>
      </c>
      <c r="Z108" s="19">
        <v>1.3084632173877664</v>
      </c>
      <c r="AA108" s="19">
        <v>1.3084632173877664</v>
      </c>
      <c r="AB108" s="19">
        <v>0</v>
      </c>
      <c r="AC108"/>
      <c r="AD108" s="16"/>
      <c r="AE108" s="16"/>
      <c r="AF108" s="16"/>
      <c r="AG108" s="16"/>
    </row>
    <row r="109" spans="1:33" s="29" customFormat="1" x14ac:dyDescent="0.25">
      <c r="A109" s="16"/>
      <c r="B109" s="18" t="s">
        <v>36</v>
      </c>
      <c r="C109" s="19">
        <v>8.5714285714285712</v>
      </c>
      <c r="D109" s="19">
        <v>8.5714285714285712</v>
      </c>
      <c r="E109" s="19">
        <v>11.428571428571429</v>
      </c>
      <c r="F109" s="19">
        <v>2.8571428571428572</v>
      </c>
      <c r="G109" s="19">
        <v>5.7142857142857144</v>
      </c>
      <c r="H109" s="19">
        <v>0</v>
      </c>
      <c r="I109" s="19">
        <v>65.714285714285708</v>
      </c>
      <c r="J109" s="19">
        <v>11.428571428571429</v>
      </c>
      <c r="K109" s="19">
        <v>8.5714285714285712</v>
      </c>
      <c r="L109" s="19">
        <v>14.285714285714285</v>
      </c>
      <c r="M109" s="19">
        <v>5.7142857142857144</v>
      </c>
      <c r="N109" s="19">
        <v>5.7142857142857144</v>
      </c>
      <c r="O109" s="16"/>
      <c r="P109" s="18" t="s">
        <v>36</v>
      </c>
      <c r="Q109" s="19">
        <v>0.87286067764871011</v>
      </c>
      <c r="R109" s="19">
        <v>0.87286067764871011</v>
      </c>
      <c r="S109" s="19">
        <v>1.1638142368649469</v>
      </c>
      <c r="T109" s="19">
        <v>0.29095355921623672</v>
      </c>
      <c r="U109" s="19">
        <v>0.58190711843247345</v>
      </c>
      <c r="V109" s="19">
        <v>0</v>
      </c>
      <c r="W109" s="19">
        <v>6.691931861973444</v>
      </c>
      <c r="X109" s="19">
        <v>1.1638142368649469</v>
      </c>
      <c r="Y109" s="19">
        <v>0.87286067764871011</v>
      </c>
      <c r="Z109" s="19">
        <v>1.4547677960811836</v>
      </c>
      <c r="AA109" s="19">
        <v>0.58190711843247345</v>
      </c>
      <c r="AB109" s="19">
        <v>0.58190711843247345</v>
      </c>
      <c r="AC109"/>
      <c r="AD109" s="16"/>
      <c r="AE109" s="16"/>
      <c r="AF109" s="16"/>
      <c r="AG109" s="16"/>
    </row>
    <row r="110" spans="1:33" s="29" customFormat="1" x14ac:dyDescent="0.25">
      <c r="A110" s="16"/>
      <c r="B110" s="18" t="s">
        <v>37</v>
      </c>
      <c r="C110" s="19">
        <v>2.8571428571428572</v>
      </c>
      <c r="D110" s="19">
        <v>8.5714285714285712</v>
      </c>
      <c r="E110" s="19">
        <v>2.8571428571428572</v>
      </c>
      <c r="F110" s="19">
        <v>2.8571428571428572</v>
      </c>
      <c r="G110" s="19">
        <v>5.7142857142857144</v>
      </c>
      <c r="H110" s="19">
        <v>0</v>
      </c>
      <c r="I110" s="19">
        <v>0</v>
      </c>
      <c r="J110" s="19">
        <v>2.8571428571428572</v>
      </c>
      <c r="K110" s="19">
        <v>2.8571428571428572</v>
      </c>
      <c r="L110" s="19">
        <v>2.8571428571428572</v>
      </c>
      <c r="M110" s="19">
        <v>0</v>
      </c>
      <c r="N110" s="19">
        <v>2.8571428571428572</v>
      </c>
      <c r="O110" s="16"/>
      <c r="P110" s="18" t="s">
        <v>37</v>
      </c>
      <c r="Q110" s="19">
        <v>1.3397142420159498</v>
      </c>
      <c r="R110" s="19">
        <v>4.0191427260478489</v>
      </c>
      <c r="S110" s="19">
        <v>1.3397142420159498</v>
      </c>
      <c r="T110" s="19">
        <v>1.3397142420159498</v>
      </c>
      <c r="U110" s="19">
        <v>2.6794284840318996</v>
      </c>
      <c r="V110" s="19">
        <v>0</v>
      </c>
      <c r="W110" s="19">
        <v>0</v>
      </c>
      <c r="X110" s="19">
        <v>1.3397142420159498</v>
      </c>
      <c r="Y110" s="19">
        <v>1.3397142420159498</v>
      </c>
      <c r="Z110" s="19">
        <v>1.3397142420159498</v>
      </c>
      <c r="AA110" s="19">
        <v>0</v>
      </c>
      <c r="AB110" s="19">
        <v>1.3397142420159498</v>
      </c>
      <c r="AC110"/>
      <c r="AD110" s="16"/>
      <c r="AE110" s="16"/>
      <c r="AF110" s="16"/>
      <c r="AG110" s="16"/>
    </row>
    <row r="111" spans="1:33" s="29" customFormat="1" x14ac:dyDescent="0.25">
      <c r="A111" s="16"/>
      <c r="B111" s="18" t="s">
        <v>38</v>
      </c>
      <c r="C111" s="19">
        <v>0</v>
      </c>
      <c r="D111" s="19">
        <v>8.5714285714285712</v>
      </c>
      <c r="E111" s="19">
        <v>8.5714285714285712</v>
      </c>
      <c r="F111" s="19">
        <v>0</v>
      </c>
      <c r="G111" s="19">
        <v>0</v>
      </c>
      <c r="H111" s="19">
        <v>0</v>
      </c>
      <c r="I111" s="19">
        <v>0</v>
      </c>
      <c r="J111" s="19">
        <v>0</v>
      </c>
      <c r="K111" s="19">
        <v>5.7142857142857144</v>
      </c>
      <c r="L111" s="19">
        <v>5.7142857142857144</v>
      </c>
      <c r="M111" s="19">
        <v>2.8571428571428572</v>
      </c>
      <c r="N111" s="19">
        <v>2.8571428571428572</v>
      </c>
      <c r="O111" s="16"/>
      <c r="P111" s="18" t="s">
        <v>38</v>
      </c>
      <c r="Q111" s="19">
        <v>0</v>
      </c>
      <c r="R111" s="19">
        <v>2.4112958298290028</v>
      </c>
      <c r="S111" s="19">
        <v>2.4112958298290028</v>
      </c>
      <c r="T111" s="19">
        <v>0</v>
      </c>
      <c r="U111" s="19">
        <v>0</v>
      </c>
      <c r="V111" s="19">
        <v>0</v>
      </c>
      <c r="W111" s="19">
        <v>0</v>
      </c>
      <c r="X111" s="19">
        <v>0</v>
      </c>
      <c r="Y111" s="19">
        <v>1.6075305532193351</v>
      </c>
      <c r="Z111" s="19">
        <v>1.6075305532193351</v>
      </c>
      <c r="AA111" s="19">
        <v>0.80376527660966757</v>
      </c>
      <c r="AB111" s="19">
        <v>0.80376527660966757</v>
      </c>
      <c r="AC111"/>
      <c r="AD111" s="16"/>
      <c r="AE111" s="16"/>
      <c r="AF111" s="16"/>
      <c r="AG111" s="16"/>
    </row>
    <row r="112" spans="1:33" s="29" customFormat="1" x14ac:dyDescent="0.25">
      <c r="A112" s="16"/>
      <c r="B112" s="18" t="s">
        <v>39</v>
      </c>
      <c r="C112" s="19">
        <v>0</v>
      </c>
      <c r="D112" s="19">
        <v>5.7142857142857144</v>
      </c>
      <c r="E112" s="19">
        <v>5.7142857142857144</v>
      </c>
      <c r="F112" s="19">
        <v>5.7142857142857144</v>
      </c>
      <c r="G112" s="19">
        <v>0</v>
      </c>
      <c r="H112" s="19">
        <v>0</v>
      </c>
      <c r="I112" s="19">
        <v>2.8571428571428572</v>
      </c>
      <c r="J112" s="19">
        <v>2.8571428571428572</v>
      </c>
      <c r="K112" s="19">
        <v>2.8571428571428572</v>
      </c>
      <c r="L112" s="19">
        <v>0</v>
      </c>
      <c r="M112" s="19">
        <v>0</v>
      </c>
      <c r="N112" s="19">
        <v>2.8571428571428572</v>
      </c>
      <c r="O112" s="16"/>
      <c r="P112" s="18" t="s">
        <v>39</v>
      </c>
      <c r="Q112" s="19">
        <v>0</v>
      </c>
      <c r="R112" s="19">
        <v>2.18522732132522</v>
      </c>
      <c r="S112" s="19">
        <v>2.18522732132522</v>
      </c>
      <c r="T112" s="19">
        <v>2.18522732132522</v>
      </c>
      <c r="U112" s="19">
        <v>0</v>
      </c>
      <c r="V112" s="19">
        <v>0</v>
      </c>
      <c r="W112" s="19">
        <v>1.09261366066261</v>
      </c>
      <c r="X112" s="19">
        <v>1.09261366066261</v>
      </c>
      <c r="Y112" s="19">
        <v>1.09261366066261</v>
      </c>
      <c r="Z112" s="19">
        <v>0</v>
      </c>
      <c r="AA112" s="19">
        <v>0</v>
      </c>
      <c r="AB112" s="19">
        <v>1.09261366066261</v>
      </c>
      <c r="AC112"/>
      <c r="AD112" s="16"/>
      <c r="AE112" s="16"/>
      <c r="AF112" s="16"/>
      <c r="AG112" s="16"/>
    </row>
    <row r="113" spans="1:33" s="29" customFormat="1" x14ac:dyDescent="0.25">
      <c r="A113" s="16"/>
      <c r="B113" s="18" t="s">
        <v>40</v>
      </c>
      <c r="C113" s="19">
        <v>0</v>
      </c>
      <c r="D113" s="19">
        <v>0</v>
      </c>
      <c r="E113" s="19">
        <v>0</v>
      </c>
      <c r="F113" s="19">
        <v>0</v>
      </c>
      <c r="G113" s="19">
        <v>0</v>
      </c>
      <c r="H113" s="19">
        <v>0</v>
      </c>
      <c r="I113" s="19">
        <v>0</v>
      </c>
      <c r="J113" s="19">
        <v>0</v>
      </c>
      <c r="K113" s="19">
        <v>0</v>
      </c>
      <c r="L113" s="19">
        <v>0</v>
      </c>
      <c r="M113" s="19">
        <v>0</v>
      </c>
      <c r="N113" s="19">
        <v>0</v>
      </c>
      <c r="O113" s="16"/>
      <c r="P113" s="18" t="s">
        <v>40</v>
      </c>
      <c r="Q113" s="19">
        <v>0</v>
      </c>
      <c r="R113" s="19">
        <v>0</v>
      </c>
      <c r="S113" s="19">
        <v>0</v>
      </c>
      <c r="T113" s="19">
        <v>0</v>
      </c>
      <c r="U113" s="19">
        <v>0</v>
      </c>
      <c r="V113" s="19">
        <v>0</v>
      </c>
      <c r="W113" s="19">
        <v>0</v>
      </c>
      <c r="X113" s="19">
        <v>0</v>
      </c>
      <c r="Y113" s="19">
        <v>0</v>
      </c>
      <c r="Z113" s="19">
        <v>0</v>
      </c>
      <c r="AA113" s="19">
        <v>0</v>
      </c>
      <c r="AB113" s="19">
        <v>0</v>
      </c>
      <c r="AC113"/>
      <c r="AD113" s="16"/>
      <c r="AE113" s="16"/>
      <c r="AF113" s="16"/>
      <c r="AG113" s="16"/>
    </row>
    <row r="114" spans="1:33" s="29" customFormat="1" x14ac:dyDescent="0.25">
      <c r="A114" s="16"/>
      <c r="B114" s="18" t="s">
        <v>41</v>
      </c>
      <c r="C114" s="19">
        <v>2.8571428571428572</v>
      </c>
      <c r="D114" s="19">
        <v>0</v>
      </c>
      <c r="E114" s="19">
        <v>0</v>
      </c>
      <c r="F114" s="19">
        <v>0</v>
      </c>
      <c r="G114" s="19">
        <v>0</v>
      </c>
      <c r="H114" s="19">
        <v>0</v>
      </c>
      <c r="I114" s="19">
        <v>0</v>
      </c>
      <c r="J114" s="19">
        <v>0</v>
      </c>
      <c r="K114" s="19">
        <v>0</v>
      </c>
      <c r="L114" s="19">
        <v>0</v>
      </c>
      <c r="M114" s="19">
        <v>2.8571428571428572</v>
      </c>
      <c r="N114" s="19">
        <v>0</v>
      </c>
      <c r="O114" s="16"/>
      <c r="P114" s="18" t="s">
        <v>41</v>
      </c>
      <c r="Q114" s="19">
        <v>1.303455389171319</v>
      </c>
      <c r="R114" s="19">
        <v>0</v>
      </c>
      <c r="S114" s="19">
        <v>0</v>
      </c>
      <c r="T114" s="19">
        <v>0</v>
      </c>
      <c r="U114" s="19">
        <v>0</v>
      </c>
      <c r="V114" s="19">
        <v>0</v>
      </c>
      <c r="W114" s="19">
        <v>0</v>
      </c>
      <c r="X114" s="19">
        <v>0</v>
      </c>
      <c r="Y114" s="19">
        <v>0</v>
      </c>
      <c r="Z114" s="19">
        <v>0</v>
      </c>
      <c r="AA114" s="19">
        <v>1.303455389171319</v>
      </c>
      <c r="AB114" s="19">
        <v>0</v>
      </c>
      <c r="AC114"/>
      <c r="AD114" s="16"/>
      <c r="AE114" s="16"/>
      <c r="AF114" s="16"/>
      <c r="AG114" s="16"/>
    </row>
    <row r="115" spans="1:33" s="29" customFormat="1" x14ac:dyDescent="0.25">
      <c r="A115" s="16"/>
      <c r="B115" s="18" t="s">
        <v>42</v>
      </c>
      <c r="C115" s="19">
        <v>5.7142857142857144</v>
      </c>
      <c r="D115" s="19">
        <v>5.7142857142857144</v>
      </c>
      <c r="E115" s="19">
        <v>5.7142857142857144</v>
      </c>
      <c r="F115" s="23">
        <v>31.428571428571427</v>
      </c>
      <c r="G115" s="19">
        <v>0</v>
      </c>
      <c r="H115" s="19">
        <v>0</v>
      </c>
      <c r="I115" s="19">
        <v>0</v>
      </c>
      <c r="J115" s="19">
        <v>0</v>
      </c>
      <c r="K115" s="19">
        <v>0</v>
      </c>
      <c r="L115" s="19">
        <v>2.8571428571428572</v>
      </c>
      <c r="M115" s="19">
        <v>5.7142857142857144</v>
      </c>
      <c r="N115" s="19">
        <v>11.428571428571429</v>
      </c>
      <c r="O115" s="16"/>
      <c r="P115" s="18" t="s">
        <v>42</v>
      </c>
      <c r="Q115" s="19">
        <v>0.89963543017713221</v>
      </c>
      <c r="R115" s="19">
        <v>0.89963543017713221</v>
      </c>
      <c r="S115" s="19">
        <v>0.89963543017713221</v>
      </c>
      <c r="T115" s="19">
        <v>4.9479948659742261</v>
      </c>
      <c r="U115" s="19">
        <v>0</v>
      </c>
      <c r="V115" s="19">
        <v>0</v>
      </c>
      <c r="W115" s="19">
        <v>0</v>
      </c>
      <c r="X115" s="19">
        <v>0</v>
      </c>
      <c r="Y115" s="19">
        <v>0</v>
      </c>
      <c r="Z115" s="19">
        <v>0.44981771508856611</v>
      </c>
      <c r="AA115" s="19">
        <v>0.89963543017713221</v>
      </c>
      <c r="AB115" s="19">
        <v>1.7992708603542644</v>
      </c>
      <c r="AC115"/>
      <c r="AD115" s="16"/>
      <c r="AE115" s="16"/>
      <c r="AF115" s="16"/>
      <c r="AG115" s="16"/>
    </row>
    <row r="116" spans="1:33" s="29" customFormat="1" x14ac:dyDescent="0.25">
      <c r="A116" s="16"/>
      <c r="B116" s="18" t="s">
        <v>43</v>
      </c>
      <c r="C116" s="19">
        <v>8.5714285714285712</v>
      </c>
      <c r="D116" s="19">
        <v>0</v>
      </c>
      <c r="E116" s="19">
        <v>8.5714285714285712</v>
      </c>
      <c r="F116" s="19">
        <v>0</v>
      </c>
      <c r="G116" s="19">
        <v>5.7142857142857144</v>
      </c>
      <c r="H116" s="19">
        <v>0</v>
      </c>
      <c r="I116" s="19">
        <v>0</v>
      </c>
      <c r="J116" s="19">
        <v>5.7142857142857144</v>
      </c>
      <c r="K116" s="19">
        <v>14.285714285714285</v>
      </c>
      <c r="L116" s="19">
        <v>5.7142857142857144</v>
      </c>
      <c r="M116" s="19">
        <v>0</v>
      </c>
      <c r="N116" s="19">
        <v>2.8571428571428572</v>
      </c>
      <c r="O116" s="16"/>
      <c r="P116" s="18" t="s">
        <v>43</v>
      </c>
      <c r="Q116" s="19">
        <v>1.0207148698271697</v>
      </c>
      <c r="R116" s="19">
        <v>0</v>
      </c>
      <c r="S116" s="19">
        <v>1.0207148698271697</v>
      </c>
      <c r="T116" s="19">
        <v>0</v>
      </c>
      <c r="U116" s="19">
        <v>0.68047657988477994</v>
      </c>
      <c r="V116" s="19">
        <v>0</v>
      </c>
      <c r="W116" s="19">
        <v>0</v>
      </c>
      <c r="X116" s="19">
        <v>0.68047657988477994</v>
      </c>
      <c r="Y116" s="19">
        <v>1.7011914497119496</v>
      </c>
      <c r="Z116" s="19">
        <v>0.68047657988477994</v>
      </c>
      <c r="AA116" s="19">
        <v>0</v>
      </c>
      <c r="AB116" s="19">
        <v>0.34023828994238997</v>
      </c>
      <c r="AC116"/>
      <c r="AD116" s="16"/>
      <c r="AE116" s="16"/>
      <c r="AF116" s="16"/>
      <c r="AG116" s="16"/>
    </row>
    <row r="117" spans="1:33" s="29" customFormat="1" x14ac:dyDescent="0.25">
      <c r="A117" s="16"/>
      <c r="B117" s="18" t="s">
        <v>44</v>
      </c>
      <c r="C117" s="19">
        <v>0</v>
      </c>
      <c r="D117" s="19">
        <v>2.8571428571428572</v>
      </c>
      <c r="E117" s="19">
        <v>5.7142857142857144</v>
      </c>
      <c r="F117" s="19">
        <v>0</v>
      </c>
      <c r="G117" s="19">
        <v>0</v>
      </c>
      <c r="H117" s="19">
        <v>0</v>
      </c>
      <c r="I117" s="19">
        <v>0</v>
      </c>
      <c r="J117" s="19">
        <v>20</v>
      </c>
      <c r="K117" s="19">
        <v>2.8571428571428572</v>
      </c>
      <c r="L117" s="19">
        <v>5.7142857142857144</v>
      </c>
      <c r="M117" s="19">
        <v>14.285714285714285</v>
      </c>
      <c r="N117" s="19">
        <v>5.7142857142857144</v>
      </c>
      <c r="O117" s="16"/>
      <c r="P117" s="18" t="s">
        <v>44</v>
      </c>
      <c r="Q117" s="19">
        <v>0</v>
      </c>
      <c r="R117" s="19">
        <v>0.52736758777606818</v>
      </c>
      <c r="S117" s="19">
        <v>1.0547351755521364</v>
      </c>
      <c r="T117" s="19">
        <v>0</v>
      </c>
      <c r="U117" s="19">
        <v>0</v>
      </c>
      <c r="V117" s="19">
        <v>0</v>
      </c>
      <c r="W117" s="19">
        <v>0</v>
      </c>
      <c r="X117" s="19">
        <v>3.6915731144324777</v>
      </c>
      <c r="Y117" s="19">
        <v>0.52736758777606818</v>
      </c>
      <c r="Z117" s="19">
        <v>1.0547351755521364</v>
      </c>
      <c r="AA117" s="19">
        <v>2.6368379388803409</v>
      </c>
      <c r="AB117" s="19">
        <v>1.0547351755521364</v>
      </c>
      <c r="AC117"/>
      <c r="AD117" s="16"/>
      <c r="AE117" s="16"/>
      <c r="AF117" s="16"/>
      <c r="AG117" s="16"/>
    </row>
    <row r="118" spans="1:33" s="29" customFormat="1" x14ac:dyDescent="0.25">
      <c r="A118" s="16"/>
      <c r="B118" s="18" t="s">
        <v>45</v>
      </c>
      <c r="C118" s="19">
        <v>2.8571428571428572</v>
      </c>
      <c r="D118" s="19">
        <v>2.8571428571428572</v>
      </c>
      <c r="E118" s="19">
        <v>5.7142857142857144</v>
      </c>
      <c r="F118" s="19">
        <v>2.8571428571428572</v>
      </c>
      <c r="G118" s="19">
        <v>11.428571428571429</v>
      </c>
      <c r="H118" s="19">
        <v>0</v>
      </c>
      <c r="I118" s="19">
        <v>0</v>
      </c>
      <c r="J118" s="19">
        <v>5.7142857142857144</v>
      </c>
      <c r="K118" s="19">
        <v>5.7142857142857144</v>
      </c>
      <c r="L118" s="19">
        <v>0</v>
      </c>
      <c r="M118" s="19">
        <v>17.142857142857142</v>
      </c>
      <c r="N118" s="19">
        <v>11.428571428571429</v>
      </c>
      <c r="O118" s="16"/>
      <c r="P118" s="18" t="s">
        <v>45</v>
      </c>
      <c r="Q118" s="19">
        <v>0.78892413336892475</v>
      </c>
      <c r="R118" s="19">
        <v>0.78892413336892475</v>
      </c>
      <c r="S118" s="19">
        <v>1.5778482667378495</v>
      </c>
      <c r="T118" s="19">
        <v>0.78892413336892475</v>
      </c>
      <c r="U118" s="19">
        <v>3.155696533475699</v>
      </c>
      <c r="V118" s="19">
        <v>0</v>
      </c>
      <c r="W118" s="19">
        <v>0</v>
      </c>
      <c r="X118" s="19">
        <v>1.5778482667378495</v>
      </c>
      <c r="Y118" s="19">
        <v>1.5778482667378495</v>
      </c>
      <c r="Z118" s="19">
        <v>0</v>
      </c>
      <c r="AA118" s="19">
        <v>4.7335448002135481</v>
      </c>
      <c r="AB118" s="19">
        <v>3.155696533475699</v>
      </c>
      <c r="AC118"/>
      <c r="AD118" s="16"/>
      <c r="AE118" s="16"/>
      <c r="AF118" s="16"/>
      <c r="AG118" s="16"/>
    </row>
    <row r="119" spans="1:33" s="29" customFormat="1" x14ac:dyDescent="0.25">
      <c r="A119" s="16"/>
      <c r="B119" s="18" t="s">
        <v>46</v>
      </c>
      <c r="C119" s="19">
        <v>5.7142857142857144</v>
      </c>
      <c r="D119" s="19">
        <v>2.8571428571428572</v>
      </c>
      <c r="E119" s="19">
        <v>2.8571428571428572</v>
      </c>
      <c r="F119" s="19">
        <v>0</v>
      </c>
      <c r="G119" s="19">
        <v>0</v>
      </c>
      <c r="H119" s="19">
        <v>0</v>
      </c>
      <c r="I119" s="19">
        <v>0</v>
      </c>
      <c r="J119" s="19">
        <v>14.285714285714285</v>
      </c>
      <c r="K119" s="19">
        <v>5.7142857142857144</v>
      </c>
      <c r="L119" s="19">
        <v>0</v>
      </c>
      <c r="M119" s="19">
        <v>5.7142857142857144</v>
      </c>
      <c r="N119" s="19">
        <v>8.5714285714285712</v>
      </c>
      <c r="O119" s="16"/>
      <c r="P119" s="18" t="s">
        <v>46</v>
      </c>
      <c r="Q119" s="19">
        <v>1.1883924695171113</v>
      </c>
      <c r="R119" s="19">
        <v>0.59419623475855565</v>
      </c>
      <c r="S119" s="19">
        <v>0.59419623475855565</v>
      </c>
      <c r="T119" s="19">
        <v>0</v>
      </c>
      <c r="U119" s="19">
        <v>0</v>
      </c>
      <c r="V119" s="19">
        <v>0</v>
      </c>
      <c r="W119" s="19">
        <v>0</v>
      </c>
      <c r="X119" s="19">
        <v>2.970981173792778</v>
      </c>
      <c r="Y119" s="19">
        <v>1.1883924695171113</v>
      </c>
      <c r="Z119" s="19">
        <v>0</v>
      </c>
      <c r="AA119" s="19">
        <v>1.1883924695171113</v>
      </c>
      <c r="AB119" s="19">
        <v>1.782588704275667</v>
      </c>
      <c r="AC119"/>
      <c r="AD119" s="16"/>
      <c r="AE119" s="16"/>
      <c r="AF119" s="16"/>
      <c r="AG119" s="16"/>
    </row>
    <row r="120" spans="1:33" s="29" customFormat="1" x14ac:dyDescent="0.25">
      <c r="A120" s="16"/>
      <c r="B120" s="18" t="s">
        <v>47</v>
      </c>
      <c r="C120" s="19">
        <v>2.8571428571428572</v>
      </c>
      <c r="D120" s="19">
        <v>5.7142857142857144</v>
      </c>
      <c r="E120" s="19">
        <v>5.7142857142857144</v>
      </c>
      <c r="F120" s="19">
        <v>0</v>
      </c>
      <c r="G120" s="19">
        <v>11.428571428571429</v>
      </c>
      <c r="H120" s="19">
        <v>0</v>
      </c>
      <c r="I120" s="19">
        <v>2.8571428571428572</v>
      </c>
      <c r="J120" s="19">
        <v>2.8571428571428572</v>
      </c>
      <c r="K120" s="19">
        <v>0</v>
      </c>
      <c r="L120" s="19">
        <v>2.8571428571428572</v>
      </c>
      <c r="M120" s="19">
        <v>11.428571428571429</v>
      </c>
      <c r="N120" s="19">
        <v>14.285714285714285</v>
      </c>
      <c r="O120" s="16"/>
      <c r="P120" s="18" t="s">
        <v>47</v>
      </c>
      <c r="Q120" s="19">
        <v>0.59373118742968489</v>
      </c>
      <c r="R120" s="19">
        <v>1.1874623748593698</v>
      </c>
      <c r="S120" s="19">
        <v>1.1874623748593698</v>
      </c>
      <c r="T120" s="19">
        <v>0</v>
      </c>
      <c r="U120" s="19">
        <v>2.3749247497187396</v>
      </c>
      <c r="V120" s="19">
        <v>0</v>
      </c>
      <c r="W120" s="19">
        <v>0.59373118742968489</v>
      </c>
      <c r="X120" s="19">
        <v>0.59373118742968489</v>
      </c>
      <c r="Y120" s="19">
        <v>0</v>
      </c>
      <c r="Z120" s="19">
        <v>0.59373118742968489</v>
      </c>
      <c r="AA120" s="19">
        <v>2.3749247497187396</v>
      </c>
      <c r="AB120" s="19">
        <v>2.9686559371484242</v>
      </c>
      <c r="AC120"/>
      <c r="AD120" s="16"/>
      <c r="AE120" s="16"/>
      <c r="AF120" s="16"/>
      <c r="AG120" s="16"/>
    </row>
    <row r="121" spans="1:33" s="29" customFormat="1" x14ac:dyDescent="0.25">
      <c r="A121" s="16"/>
      <c r="B121" s="18" t="s">
        <v>48</v>
      </c>
      <c r="C121" s="19">
        <v>0</v>
      </c>
      <c r="D121" s="19">
        <v>0</v>
      </c>
      <c r="E121" s="19">
        <v>0</v>
      </c>
      <c r="F121" s="19">
        <v>0</v>
      </c>
      <c r="G121" s="19">
        <v>0</v>
      </c>
      <c r="H121" s="19">
        <v>0</v>
      </c>
      <c r="I121" s="19">
        <v>0</v>
      </c>
      <c r="J121" s="19">
        <v>0</v>
      </c>
      <c r="K121" s="19">
        <v>5.7142857142857144</v>
      </c>
      <c r="L121" s="19">
        <v>5.7142857142857144</v>
      </c>
      <c r="M121" s="19">
        <v>2.8571428571428572</v>
      </c>
      <c r="N121" s="19">
        <v>5.7142857142857144</v>
      </c>
      <c r="O121" s="16"/>
      <c r="P121" s="18" t="s">
        <v>48</v>
      </c>
      <c r="Q121" s="19">
        <v>0</v>
      </c>
      <c r="R121" s="19">
        <v>0</v>
      </c>
      <c r="S121" s="19">
        <v>0</v>
      </c>
      <c r="T121" s="19">
        <v>0</v>
      </c>
      <c r="U121" s="19">
        <v>0</v>
      </c>
      <c r="V121" s="19">
        <v>0</v>
      </c>
      <c r="W121" s="19">
        <v>0</v>
      </c>
      <c r="X121" s="19">
        <v>0</v>
      </c>
      <c r="Y121" s="19">
        <v>0.78907148043281483</v>
      </c>
      <c r="Z121" s="19">
        <v>0.78907148043281483</v>
      </c>
      <c r="AA121" s="19">
        <v>0.39453574021640742</v>
      </c>
      <c r="AB121" s="19">
        <v>0.78907148043281483</v>
      </c>
      <c r="AC121"/>
      <c r="AD121" s="16"/>
      <c r="AE121" s="16"/>
      <c r="AF121" s="16"/>
      <c r="AG121" s="16"/>
    </row>
    <row r="122" spans="1:33" s="29" customFormat="1" x14ac:dyDescent="0.25">
      <c r="A122" s="16"/>
      <c r="B122" s="18" t="s">
        <v>49</v>
      </c>
      <c r="C122" s="19">
        <v>2.8571428571428572</v>
      </c>
      <c r="D122" s="19">
        <v>0</v>
      </c>
      <c r="E122" s="19">
        <v>5.7142857142857144</v>
      </c>
      <c r="F122" s="19">
        <v>0</v>
      </c>
      <c r="G122" s="19">
        <v>5.7142857142857144</v>
      </c>
      <c r="H122" s="19">
        <v>0</v>
      </c>
      <c r="I122" s="19">
        <v>0</v>
      </c>
      <c r="J122" s="19">
        <v>0</v>
      </c>
      <c r="K122" s="19">
        <v>8.5714285714285712</v>
      </c>
      <c r="L122" s="19">
        <v>0</v>
      </c>
      <c r="M122" s="19">
        <v>0</v>
      </c>
      <c r="N122" s="19">
        <v>0</v>
      </c>
      <c r="O122" s="16"/>
      <c r="P122" s="18" t="s">
        <v>49</v>
      </c>
      <c r="Q122" s="19">
        <v>1.1092034912846924</v>
      </c>
      <c r="R122" s="19">
        <v>0</v>
      </c>
      <c r="S122" s="19">
        <v>2.2184069825693848</v>
      </c>
      <c r="T122" s="19">
        <v>0</v>
      </c>
      <c r="U122" s="19">
        <v>2.2184069825693848</v>
      </c>
      <c r="V122" s="19">
        <v>0</v>
      </c>
      <c r="W122" s="19">
        <v>0</v>
      </c>
      <c r="X122" s="19">
        <v>0</v>
      </c>
      <c r="Y122" s="19">
        <v>3.3276104738540773</v>
      </c>
      <c r="Z122" s="19">
        <v>0</v>
      </c>
      <c r="AA122" s="19">
        <v>0</v>
      </c>
      <c r="AB122" s="19">
        <v>0</v>
      </c>
      <c r="AC122"/>
      <c r="AD122" s="16"/>
      <c r="AE122" s="16"/>
      <c r="AF122" s="16"/>
      <c r="AG122" s="16"/>
    </row>
    <row r="123" spans="1:33" s="29" customFormat="1" x14ac:dyDescent="0.25">
      <c r="A123" s="16"/>
      <c r="B123" s="18" t="s">
        <v>50</v>
      </c>
      <c r="C123" s="19">
        <v>8.5714285714285712</v>
      </c>
      <c r="D123" s="19">
        <v>5.7142857142857144</v>
      </c>
      <c r="E123" s="19">
        <v>0</v>
      </c>
      <c r="F123" s="19">
        <v>0</v>
      </c>
      <c r="G123" s="19">
        <v>2.8571428571428572</v>
      </c>
      <c r="H123" s="19">
        <v>0</v>
      </c>
      <c r="I123" s="19">
        <v>0</v>
      </c>
      <c r="J123" s="19">
        <v>2.8571428571428572</v>
      </c>
      <c r="K123" s="19">
        <v>5.7142857142857144</v>
      </c>
      <c r="L123" s="19">
        <v>8.5714285714285712</v>
      </c>
      <c r="M123" s="19">
        <v>2.8571428571428572</v>
      </c>
      <c r="N123" s="19">
        <v>5.7142857142857144</v>
      </c>
      <c r="O123" s="16"/>
      <c r="P123" s="18" t="s">
        <v>50</v>
      </c>
      <c r="Q123" s="19">
        <v>1.4813854974393443</v>
      </c>
      <c r="R123" s="19">
        <v>0.98759033162622967</v>
      </c>
      <c r="S123" s="19">
        <v>0</v>
      </c>
      <c r="T123" s="19">
        <v>0</v>
      </c>
      <c r="U123" s="19">
        <v>0.49379516581311483</v>
      </c>
      <c r="V123" s="19">
        <v>0</v>
      </c>
      <c r="W123" s="19">
        <v>0</v>
      </c>
      <c r="X123" s="19">
        <v>0.49379516581311483</v>
      </c>
      <c r="Y123" s="19">
        <v>0.98759033162622967</v>
      </c>
      <c r="Z123" s="19">
        <v>1.4813854974393443</v>
      </c>
      <c r="AA123" s="19">
        <v>0.49379516581311483</v>
      </c>
      <c r="AB123" s="19">
        <v>0.98759033162622967</v>
      </c>
      <c r="AC123"/>
      <c r="AD123" s="16"/>
      <c r="AE123" s="16"/>
      <c r="AF123" s="16"/>
      <c r="AG123" s="16"/>
    </row>
    <row r="124" spans="1:33" s="29" customFormat="1" x14ac:dyDescent="0.25">
      <c r="A124" s="16"/>
      <c r="B124" s="18" t="s">
        <v>51</v>
      </c>
      <c r="C124" s="19">
        <v>0</v>
      </c>
      <c r="D124" s="19">
        <v>0</v>
      </c>
      <c r="E124" s="19">
        <v>0</v>
      </c>
      <c r="F124" s="19">
        <v>0</v>
      </c>
      <c r="G124" s="19">
        <v>2.8571428571428572</v>
      </c>
      <c r="H124" s="19">
        <v>0</v>
      </c>
      <c r="I124" s="19">
        <v>2.8571428571428572</v>
      </c>
      <c r="J124" s="19">
        <v>8.5714285714285712</v>
      </c>
      <c r="K124" s="19">
        <v>0</v>
      </c>
      <c r="L124" s="19">
        <v>0</v>
      </c>
      <c r="M124" s="19">
        <v>2.8571428571428572</v>
      </c>
      <c r="N124" s="19">
        <v>0</v>
      </c>
      <c r="O124" s="16"/>
      <c r="P124" s="18" t="s">
        <v>51</v>
      </c>
      <c r="Q124" s="19">
        <v>0</v>
      </c>
      <c r="R124" s="19">
        <v>0</v>
      </c>
      <c r="S124" s="19">
        <v>0</v>
      </c>
      <c r="T124" s="19">
        <v>0</v>
      </c>
      <c r="U124" s="19">
        <v>0.50669216836453335</v>
      </c>
      <c r="V124" s="19">
        <v>0</v>
      </c>
      <c r="W124" s="19">
        <v>0.50669216836453335</v>
      </c>
      <c r="X124" s="19">
        <v>1.5200765050936</v>
      </c>
      <c r="Y124" s="19">
        <v>0</v>
      </c>
      <c r="Z124" s="19">
        <v>0</v>
      </c>
      <c r="AA124" s="19">
        <v>0.50669216836453335</v>
      </c>
      <c r="AB124" s="19">
        <v>0</v>
      </c>
      <c r="AC124"/>
      <c r="AD124" s="16"/>
      <c r="AE124" s="16"/>
      <c r="AF124" s="16"/>
      <c r="AG124" s="16"/>
    </row>
    <row r="125" spans="1:33" s="29" customFormat="1" x14ac:dyDescent="0.25">
      <c r="A125" s="16"/>
      <c r="B125" s="22" t="s">
        <v>52</v>
      </c>
      <c r="C125" s="19">
        <v>42.857142857142854</v>
      </c>
      <c r="D125" s="19">
        <v>25.714285714285712</v>
      </c>
      <c r="E125" s="19">
        <v>14.285714285714285</v>
      </c>
      <c r="F125" s="19">
        <v>8.5714285714285712</v>
      </c>
      <c r="G125" s="19">
        <v>11.428571428571429</v>
      </c>
      <c r="H125" s="19">
        <v>0</v>
      </c>
      <c r="I125" s="19">
        <v>0</v>
      </c>
      <c r="J125" s="19">
        <v>0</v>
      </c>
      <c r="K125" s="19">
        <v>0</v>
      </c>
      <c r="L125" s="19">
        <v>0</v>
      </c>
      <c r="M125" s="19">
        <v>0</v>
      </c>
      <c r="N125" s="19">
        <v>0</v>
      </c>
      <c r="O125" s="16"/>
      <c r="P125" s="22"/>
      <c r="Q125"/>
      <c r="R125"/>
      <c r="S125"/>
      <c r="T125"/>
      <c r="U125"/>
      <c r="V125"/>
      <c r="W125"/>
      <c r="X125"/>
      <c r="Y125"/>
      <c r="Z125"/>
      <c r="AA125"/>
      <c r="AB125"/>
      <c r="AC125"/>
      <c r="AD125" s="16"/>
      <c r="AE125" s="16"/>
      <c r="AF125" s="16"/>
      <c r="AG125" s="16"/>
    </row>
    <row r="126" spans="1:33" s="29" customFormat="1" x14ac:dyDescent="0.25">
      <c r="A126" s="16"/>
      <c r="B126" s="18" t="s">
        <v>53</v>
      </c>
      <c r="C126" s="23">
        <v>99.999999999999986</v>
      </c>
      <c r="D126" s="23">
        <v>99.999999999999972</v>
      </c>
      <c r="E126" s="23">
        <v>99.999999999999972</v>
      </c>
      <c r="F126" s="23">
        <v>100</v>
      </c>
      <c r="G126" s="23">
        <v>100</v>
      </c>
      <c r="H126" s="23">
        <v>100</v>
      </c>
      <c r="I126" s="23">
        <v>100</v>
      </c>
      <c r="J126" s="23">
        <v>99.999999999999986</v>
      </c>
      <c r="K126" s="23">
        <v>99.999999999999957</v>
      </c>
      <c r="L126" s="23">
        <v>99.999999999999986</v>
      </c>
      <c r="M126" s="23">
        <v>100</v>
      </c>
      <c r="N126" s="23">
        <v>99.999999999999972</v>
      </c>
      <c r="O126" s="16"/>
      <c r="P126" s="26"/>
      <c r="Q126" s="27"/>
      <c r="R126" s="27"/>
      <c r="S126" s="27"/>
      <c r="T126" s="27"/>
      <c r="U126" s="27"/>
      <c r="V126" s="27"/>
      <c r="W126" s="27"/>
      <c r="X126" s="27"/>
      <c r="Y126" s="27"/>
      <c r="Z126" s="27"/>
      <c r="AA126" s="27"/>
      <c r="AB126" s="27"/>
      <c r="AC126" s="16"/>
      <c r="AD126" s="16"/>
      <c r="AE126" s="16"/>
      <c r="AF126" s="16"/>
      <c r="AG126" s="16"/>
    </row>
    <row r="127" spans="1:33" s="29" customFormat="1" ht="15.75" thickBot="1" x14ac:dyDescent="0.3">
      <c r="A127" s="16"/>
      <c r="B127" s="18"/>
      <c r="C127" s="23"/>
      <c r="D127" s="23"/>
      <c r="E127" s="23"/>
      <c r="F127" s="23"/>
      <c r="G127" s="23"/>
      <c r="H127" s="23"/>
      <c r="I127" s="23"/>
      <c r="J127" s="23"/>
      <c r="K127" s="23"/>
      <c r="L127" s="23"/>
      <c r="M127" s="23"/>
      <c r="N127" s="23"/>
      <c r="O127" s="16"/>
      <c r="P127" s="26"/>
      <c r="Q127" s="27"/>
      <c r="R127" s="27"/>
      <c r="S127" s="27"/>
      <c r="T127" s="27"/>
      <c r="U127" s="27"/>
      <c r="V127" s="27"/>
      <c r="W127" s="27"/>
      <c r="X127" s="27"/>
      <c r="Y127" s="27"/>
      <c r="Z127" s="27"/>
      <c r="AA127" s="27"/>
      <c r="AB127" s="27"/>
      <c r="AC127" s="16"/>
      <c r="AD127" s="16"/>
      <c r="AE127" s="16"/>
      <c r="AF127" s="16"/>
      <c r="AG127" s="16"/>
    </row>
    <row r="128" spans="1:33" s="29" customFormat="1" ht="15.75" thickBot="1" x14ac:dyDescent="0.3">
      <c r="A128" s="16"/>
      <c r="B128" s="62" t="s">
        <v>78</v>
      </c>
      <c r="C128" s="54"/>
      <c r="D128" s="54"/>
      <c r="E128" s="54"/>
      <c r="F128" s="54"/>
      <c r="G128" s="54"/>
      <c r="H128" s="54"/>
      <c r="I128" s="54"/>
      <c r="J128" s="54"/>
      <c r="K128" s="54"/>
      <c r="L128" s="54"/>
      <c r="M128" s="54"/>
      <c r="N128" s="63" t="s">
        <v>4</v>
      </c>
      <c r="O128" s="55"/>
      <c r="P128" s="62" t="s">
        <v>79</v>
      </c>
      <c r="Q128" s="54"/>
      <c r="R128" s="54"/>
      <c r="S128" s="54"/>
      <c r="T128" s="54"/>
      <c r="U128" s="54"/>
      <c r="V128" s="54"/>
      <c r="W128" s="54"/>
      <c r="X128" s="54"/>
      <c r="Y128" s="54"/>
      <c r="Z128" s="54"/>
      <c r="AA128" s="54"/>
      <c r="AB128" s="63" t="s">
        <v>4</v>
      </c>
      <c r="AC128" s="16"/>
      <c r="AD128" s="16"/>
      <c r="AE128" s="16"/>
      <c r="AF128" s="16"/>
      <c r="AG128" s="16"/>
    </row>
    <row r="129" spans="1:33" s="29" customFormat="1" ht="15.75" thickBot="1" x14ac:dyDescent="0.3">
      <c r="A129" s="16"/>
      <c r="B129" s="17" t="s">
        <v>7</v>
      </c>
      <c r="C129" s="17" t="s">
        <v>19</v>
      </c>
      <c r="D129" s="17" t="s">
        <v>20</v>
      </c>
      <c r="E129" s="17" t="s">
        <v>21</v>
      </c>
      <c r="F129" s="17" t="s">
        <v>22</v>
      </c>
      <c r="G129" s="17" t="s">
        <v>18</v>
      </c>
      <c r="H129" s="17" t="s">
        <v>23</v>
      </c>
      <c r="I129" s="17" t="s">
        <v>24</v>
      </c>
      <c r="J129" s="17" t="s">
        <v>25</v>
      </c>
      <c r="K129" s="17" t="s">
        <v>26</v>
      </c>
      <c r="L129" s="17" t="s">
        <v>27</v>
      </c>
      <c r="M129" s="17" t="s">
        <v>28</v>
      </c>
      <c r="N129" s="17" t="s">
        <v>29</v>
      </c>
      <c r="O129" s="16"/>
      <c r="P129" s="17" t="s">
        <v>30</v>
      </c>
      <c r="Q129" s="17" t="s">
        <v>19</v>
      </c>
      <c r="R129" s="17" t="s">
        <v>20</v>
      </c>
      <c r="S129" s="17" t="s">
        <v>21</v>
      </c>
      <c r="T129" s="17" t="s">
        <v>22</v>
      </c>
      <c r="U129" s="17" t="s">
        <v>18</v>
      </c>
      <c r="V129" s="17" t="s">
        <v>23</v>
      </c>
      <c r="W129" s="17" t="s">
        <v>24</v>
      </c>
      <c r="X129" s="17" t="s">
        <v>25</v>
      </c>
      <c r="Y129" s="17" t="s">
        <v>26</v>
      </c>
      <c r="Z129" s="17" t="s">
        <v>27</v>
      </c>
      <c r="AA129" s="17" t="s">
        <v>28</v>
      </c>
      <c r="AB129" s="17" t="s">
        <v>29</v>
      </c>
      <c r="AC129"/>
      <c r="AD129" s="16"/>
      <c r="AE129" s="16"/>
      <c r="AF129" s="16"/>
      <c r="AG129" s="16"/>
    </row>
    <row r="130" spans="1:33" s="29" customFormat="1" x14ac:dyDescent="0.25">
      <c r="A130" s="16"/>
      <c r="B130" s="18" t="s">
        <v>32</v>
      </c>
      <c r="C130" s="19">
        <v>4.8780487804878048</v>
      </c>
      <c r="D130" s="19">
        <v>7.3170731707317067</v>
      </c>
      <c r="E130" s="19">
        <v>4.8780487804878048</v>
      </c>
      <c r="F130" s="19">
        <v>0</v>
      </c>
      <c r="G130" s="19">
        <v>9.7560975609756095</v>
      </c>
      <c r="H130" s="19">
        <v>0</v>
      </c>
      <c r="I130" s="19">
        <v>0</v>
      </c>
      <c r="J130" s="19">
        <v>9.7560975609756095</v>
      </c>
      <c r="K130" s="19">
        <v>14.634146341463413</v>
      </c>
      <c r="L130" s="19">
        <v>24.390243902439025</v>
      </c>
      <c r="M130" s="19">
        <v>14.634146341463413</v>
      </c>
      <c r="N130" s="19">
        <v>9.7560975609756095</v>
      </c>
      <c r="O130" s="16"/>
      <c r="P130" s="18" t="s">
        <v>32</v>
      </c>
      <c r="Q130" s="19">
        <v>0.74917849558948235</v>
      </c>
      <c r="R130" s="19">
        <v>1.1237677433842235</v>
      </c>
      <c r="S130" s="19">
        <v>0.74917849558948235</v>
      </c>
      <c r="T130" s="19">
        <v>0</v>
      </c>
      <c r="U130" s="19">
        <v>1.4983569911789647</v>
      </c>
      <c r="V130" s="19">
        <v>0</v>
      </c>
      <c r="W130" s="19">
        <v>0</v>
      </c>
      <c r="X130" s="19">
        <v>1.4983569911789647</v>
      </c>
      <c r="Y130" s="19">
        <v>2.2475354867684469</v>
      </c>
      <c r="Z130" s="19">
        <v>3.7458924779474119</v>
      </c>
      <c r="AA130" s="19">
        <v>2.2475354867684469</v>
      </c>
      <c r="AB130" s="19">
        <v>1.4983569911789647</v>
      </c>
      <c r="AC130"/>
      <c r="AD130" s="16"/>
      <c r="AE130" s="16"/>
      <c r="AF130" s="16"/>
      <c r="AG130" s="16"/>
    </row>
    <row r="131" spans="1:33" s="29" customFormat="1" x14ac:dyDescent="0.25">
      <c r="A131" s="16"/>
      <c r="B131" s="18" t="s">
        <v>33</v>
      </c>
      <c r="C131" s="19">
        <v>9.7560975609756095</v>
      </c>
      <c r="D131" s="19">
        <v>2.4390243902439024</v>
      </c>
      <c r="E131" s="19">
        <v>4.8780487804878048</v>
      </c>
      <c r="F131" s="19">
        <v>7.3170731707317067</v>
      </c>
      <c r="G131" s="19">
        <v>14.634146341463413</v>
      </c>
      <c r="H131" s="19">
        <v>0</v>
      </c>
      <c r="I131" s="19">
        <v>0</v>
      </c>
      <c r="J131" s="19">
        <v>2.4390243902439024</v>
      </c>
      <c r="K131" s="19">
        <v>9.7560975609756095</v>
      </c>
      <c r="L131" s="19">
        <v>9.7560975609756095</v>
      </c>
      <c r="M131" s="19">
        <v>9.7560975609756095</v>
      </c>
      <c r="N131" s="19">
        <v>0</v>
      </c>
      <c r="O131" s="16"/>
      <c r="P131" s="18" t="s">
        <v>33</v>
      </c>
      <c r="Q131" s="19">
        <v>1.4065495253839231</v>
      </c>
      <c r="R131" s="19">
        <v>0.35163738134598077</v>
      </c>
      <c r="S131" s="19">
        <v>0.70327476269196154</v>
      </c>
      <c r="T131" s="19">
        <v>1.0549121440379421</v>
      </c>
      <c r="U131" s="19">
        <v>2.1098242880758842</v>
      </c>
      <c r="V131" s="19">
        <v>0</v>
      </c>
      <c r="W131" s="19">
        <v>0</v>
      </c>
      <c r="X131" s="19">
        <v>0.35163738134598077</v>
      </c>
      <c r="Y131" s="19">
        <v>1.4065495253839231</v>
      </c>
      <c r="Z131" s="19">
        <v>1.4065495253839231</v>
      </c>
      <c r="AA131" s="19">
        <v>1.4065495253839231</v>
      </c>
      <c r="AB131" s="19">
        <v>0</v>
      </c>
      <c r="AC131"/>
      <c r="AD131" s="16"/>
      <c r="AE131" s="16"/>
      <c r="AF131" s="16"/>
      <c r="AG131" s="16"/>
    </row>
    <row r="132" spans="1:33" s="29" customFormat="1" x14ac:dyDescent="0.25">
      <c r="A132" s="16"/>
      <c r="B132" s="18" t="s">
        <v>34</v>
      </c>
      <c r="C132" s="19">
        <v>0</v>
      </c>
      <c r="D132" s="19">
        <v>7.3170731707317067</v>
      </c>
      <c r="E132" s="19">
        <v>4.8780487804878048</v>
      </c>
      <c r="F132" s="19">
        <v>12.195121951219512</v>
      </c>
      <c r="G132" s="19">
        <v>2.4390243902439024</v>
      </c>
      <c r="H132" s="19">
        <v>0</v>
      </c>
      <c r="I132" s="19">
        <v>4.8780487804878048</v>
      </c>
      <c r="J132" s="19">
        <v>17.073170731707318</v>
      </c>
      <c r="K132" s="19">
        <v>7.3170731707317067</v>
      </c>
      <c r="L132" s="19">
        <v>9.7560975609756095</v>
      </c>
      <c r="M132" s="19">
        <v>4.8780487804878048</v>
      </c>
      <c r="N132" s="19">
        <v>0</v>
      </c>
      <c r="O132" s="16"/>
      <c r="P132" s="18" t="s">
        <v>34</v>
      </c>
      <c r="Q132" s="19">
        <v>0</v>
      </c>
      <c r="R132" s="19">
        <v>1.2161087818678504</v>
      </c>
      <c r="S132" s="19">
        <v>0.81073918791190036</v>
      </c>
      <c r="T132" s="19">
        <v>2.0268479697797512</v>
      </c>
      <c r="U132" s="19">
        <v>0.40536959395595018</v>
      </c>
      <c r="V132" s="19">
        <v>0</v>
      </c>
      <c r="W132" s="19">
        <v>0.81073918791190036</v>
      </c>
      <c r="X132" s="19">
        <v>2.8375871576916514</v>
      </c>
      <c r="Y132" s="19">
        <v>1.2161087818678504</v>
      </c>
      <c r="Z132" s="19">
        <v>1.6214783758238007</v>
      </c>
      <c r="AA132" s="19">
        <v>0.81073918791190036</v>
      </c>
      <c r="AB132" s="19">
        <v>0</v>
      </c>
      <c r="AC132"/>
      <c r="AD132" s="16"/>
      <c r="AE132" s="16"/>
      <c r="AF132" s="16"/>
      <c r="AG132" s="16"/>
    </row>
    <row r="133" spans="1:33" s="29" customFormat="1" x14ac:dyDescent="0.25">
      <c r="A133" s="16"/>
      <c r="B133" s="18" t="s">
        <v>35</v>
      </c>
      <c r="C133" s="19">
        <v>4.8780487804878048</v>
      </c>
      <c r="D133" s="19">
        <v>2.4390243902439024</v>
      </c>
      <c r="E133" s="19">
        <v>4.8780487804878048</v>
      </c>
      <c r="F133" s="19">
        <v>9.7560975609756095</v>
      </c>
      <c r="G133" s="19">
        <v>2.4390243902439024</v>
      </c>
      <c r="H133" s="19">
        <v>0</v>
      </c>
      <c r="I133" s="19">
        <v>34.146341463414636</v>
      </c>
      <c r="J133" s="19">
        <v>14.634146341463413</v>
      </c>
      <c r="K133" s="19">
        <v>7.3170731707317067</v>
      </c>
      <c r="L133" s="19">
        <v>9.7560975609756095</v>
      </c>
      <c r="M133" s="19">
        <v>2.4390243902439024</v>
      </c>
      <c r="N133" s="19">
        <v>7.3170731707317067</v>
      </c>
      <c r="O133" s="16"/>
      <c r="P133" s="18" t="s">
        <v>35</v>
      </c>
      <c r="Q133" s="19">
        <v>1.11698079533102</v>
      </c>
      <c r="R133" s="19">
        <v>0.55849039766551001</v>
      </c>
      <c r="S133" s="19">
        <v>1.11698079533102</v>
      </c>
      <c r="T133" s="19">
        <v>2.23396159066204</v>
      </c>
      <c r="U133" s="19">
        <v>0.55849039766551001</v>
      </c>
      <c r="V133" s="19">
        <v>0</v>
      </c>
      <c r="W133" s="19">
        <v>7.8188655673171414</v>
      </c>
      <c r="X133" s="19">
        <v>3.35094238599306</v>
      </c>
      <c r="Y133" s="19">
        <v>1.67547119299653</v>
      </c>
      <c r="Z133" s="19">
        <v>2.23396159066204</v>
      </c>
      <c r="AA133" s="19">
        <v>0.55849039766551001</v>
      </c>
      <c r="AB133" s="19">
        <v>1.67547119299653</v>
      </c>
      <c r="AC133"/>
      <c r="AD133" s="16"/>
      <c r="AE133" s="16"/>
      <c r="AF133" s="16"/>
      <c r="AG133" s="16"/>
    </row>
    <row r="134" spans="1:33" s="29" customFormat="1" x14ac:dyDescent="0.25">
      <c r="A134" s="16"/>
      <c r="B134" s="18" t="s">
        <v>36</v>
      </c>
      <c r="C134" s="19">
        <v>4.8780487804878048</v>
      </c>
      <c r="D134" s="19">
        <v>4.8780487804878048</v>
      </c>
      <c r="E134" s="19">
        <v>9.7560975609756095</v>
      </c>
      <c r="F134" s="19">
        <v>17.073170731707318</v>
      </c>
      <c r="G134" s="19">
        <v>4.8780487804878048</v>
      </c>
      <c r="H134" s="19">
        <v>0</v>
      </c>
      <c r="I134" s="19">
        <v>41.463414634146339</v>
      </c>
      <c r="J134" s="19">
        <v>7.3170731707317067</v>
      </c>
      <c r="K134" s="19">
        <v>7.3170731707317067</v>
      </c>
      <c r="L134" s="19">
        <v>9.7560975609756095</v>
      </c>
      <c r="M134" s="19">
        <v>9.7560975609756095</v>
      </c>
      <c r="N134" s="19">
        <v>2.4390243902439024</v>
      </c>
      <c r="O134" s="16"/>
      <c r="P134" s="18" t="s">
        <v>36</v>
      </c>
      <c r="Q134" s="19">
        <v>0.49674997914967245</v>
      </c>
      <c r="R134" s="19">
        <v>0.49674997914967245</v>
      </c>
      <c r="S134" s="19">
        <v>0.9934999582993449</v>
      </c>
      <c r="T134" s="19">
        <v>1.7386249270238536</v>
      </c>
      <c r="U134" s="19">
        <v>0.49674997914967245</v>
      </c>
      <c r="V134" s="19">
        <v>0</v>
      </c>
      <c r="W134" s="19">
        <v>4.222374822772216</v>
      </c>
      <c r="X134" s="19">
        <v>0.74512496872450862</v>
      </c>
      <c r="Y134" s="19">
        <v>0.74512496872450862</v>
      </c>
      <c r="Z134" s="19">
        <v>0.9934999582993449</v>
      </c>
      <c r="AA134" s="19">
        <v>0.9934999582993449</v>
      </c>
      <c r="AB134" s="19">
        <v>0.24837498957483622</v>
      </c>
      <c r="AC134"/>
      <c r="AD134" s="16"/>
      <c r="AE134" s="16"/>
      <c r="AF134" s="16"/>
      <c r="AG134" s="16"/>
    </row>
    <row r="135" spans="1:33" s="29" customFormat="1" x14ac:dyDescent="0.25">
      <c r="A135" s="16"/>
      <c r="B135" s="18" t="s">
        <v>37</v>
      </c>
      <c r="C135" s="19">
        <v>0</v>
      </c>
      <c r="D135" s="19">
        <v>2.4390243902439024</v>
      </c>
      <c r="E135" s="19">
        <v>2.4390243902439024</v>
      </c>
      <c r="F135" s="19">
        <v>0</v>
      </c>
      <c r="G135" s="19">
        <v>7.3170731707317067</v>
      </c>
      <c r="H135" s="19">
        <v>0</v>
      </c>
      <c r="I135" s="19">
        <v>2.4390243902439024</v>
      </c>
      <c r="J135" s="19">
        <v>4.8780487804878048</v>
      </c>
      <c r="K135" s="19">
        <v>0</v>
      </c>
      <c r="L135" s="19">
        <v>0</v>
      </c>
      <c r="M135" s="19">
        <v>2.4390243902439024</v>
      </c>
      <c r="N135" s="19">
        <v>0</v>
      </c>
      <c r="O135" s="16"/>
      <c r="P135" s="18" t="s">
        <v>37</v>
      </c>
      <c r="Q135" s="19">
        <v>0</v>
      </c>
      <c r="R135" s="19">
        <v>1.1436584992819083</v>
      </c>
      <c r="S135" s="19">
        <v>1.1436584992819083</v>
      </c>
      <c r="T135" s="19">
        <v>0</v>
      </c>
      <c r="U135" s="19">
        <v>3.4309754978457248</v>
      </c>
      <c r="V135" s="19">
        <v>0</v>
      </c>
      <c r="W135" s="19">
        <v>1.1436584992819083</v>
      </c>
      <c r="X135" s="19">
        <v>2.2873169985638167</v>
      </c>
      <c r="Y135" s="19">
        <v>0</v>
      </c>
      <c r="Z135" s="19">
        <v>0</v>
      </c>
      <c r="AA135" s="19">
        <v>1.1436584992819083</v>
      </c>
      <c r="AB135" s="19">
        <v>0</v>
      </c>
      <c r="AC135"/>
      <c r="AD135" s="16"/>
      <c r="AE135" s="16"/>
      <c r="AF135" s="16"/>
      <c r="AG135" s="16"/>
    </row>
    <row r="136" spans="1:33" s="29" customFormat="1" x14ac:dyDescent="0.25">
      <c r="A136" s="16"/>
      <c r="B136" s="18" t="s">
        <v>38</v>
      </c>
      <c r="C136" s="19">
        <v>2.4390243902439024</v>
      </c>
      <c r="D136" s="19">
        <v>2.4390243902439024</v>
      </c>
      <c r="E136" s="19">
        <v>2.4390243902439024</v>
      </c>
      <c r="F136" s="19">
        <v>2.4390243902439024</v>
      </c>
      <c r="G136" s="19">
        <v>2.4390243902439024</v>
      </c>
      <c r="H136" s="19">
        <v>0</v>
      </c>
      <c r="I136" s="19">
        <v>9.7560975609756095</v>
      </c>
      <c r="J136" s="19">
        <v>7.3170731707317067</v>
      </c>
      <c r="K136" s="19">
        <v>9.7560975609756095</v>
      </c>
      <c r="L136" s="19">
        <v>4.8780487804878048</v>
      </c>
      <c r="M136" s="19">
        <v>2.4390243902439024</v>
      </c>
      <c r="N136" s="19">
        <v>0</v>
      </c>
      <c r="O136" s="16"/>
      <c r="P136" s="18" t="s">
        <v>38</v>
      </c>
      <c r="Q136" s="19">
        <v>0.68614108978874067</v>
      </c>
      <c r="R136" s="19">
        <v>0.68614108978874067</v>
      </c>
      <c r="S136" s="19">
        <v>0.68614108978874067</v>
      </c>
      <c r="T136" s="19">
        <v>0.68614108978874067</v>
      </c>
      <c r="U136" s="19">
        <v>0.68614108978874067</v>
      </c>
      <c r="V136" s="19">
        <v>0</v>
      </c>
      <c r="W136" s="19">
        <v>2.7445643591549627</v>
      </c>
      <c r="X136" s="19">
        <v>2.0584232693662217</v>
      </c>
      <c r="Y136" s="19">
        <v>2.7445643591549627</v>
      </c>
      <c r="Z136" s="19">
        <v>1.3722821795774813</v>
      </c>
      <c r="AA136" s="19">
        <v>0.68614108978874067</v>
      </c>
      <c r="AB136" s="19">
        <v>0</v>
      </c>
      <c r="AC136"/>
      <c r="AD136" s="16"/>
      <c r="AE136" s="16"/>
      <c r="AF136" s="16"/>
      <c r="AG136" s="16"/>
    </row>
    <row r="137" spans="1:33" s="29" customFormat="1" x14ac:dyDescent="0.25">
      <c r="A137" s="16"/>
      <c r="B137" s="18" t="s">
        <v>39</v>
      </c>
      <c r="C137" s="19">
        <v>0</v>
      </c>
      <c r="D137" s="19">
        <v>0</v>
      </c>
      <c r="E137" s="19">
        <v>7.3170731707317067</v>
      </c>
      <c r="F137" s="19">
        <v>2.4390243902439024</v>
      </c>
      <c r="G137" s="19">
        <v>9.7560975609756095</v>
      </c>
      <c r="H137" s="19">
        <v>0</v>
      </c>
      <c r="I137" s="19">
        <v>2.4390243902439024</v>
      </c>
      <c r="J137" s="19">
        <v>0</v>
      </c>
      <c r="K137" s="19">
        <v>0</v>
      </c>
      <c r="L137" s="19">
        <v>2.4390243902439024</v>
      </c>
      <c r="M137" s="19">
        <v>0</v>
      </c>
      <c r="N137" s="19">
        <v>2.4390243902439024</v>
      </c>
      <c r="O137" s="16"/>
      <c r="P137" s="18" t="s">
        <v>39</v>
      </c>
      <c r="Q137" s="19">
        <v>0</v>
      </c>
      <c r="R137" s="19">
        <v>0</v>
      </c>
      <c r="S137" s="19">
        <v>2.7981569358432692</v>
      </c>
      <c r="T137" s="19">
        <v>0.9327189786144231</v>
      </c>
      <c r="U137" s="19">
        <v>3.7308759144576924</v>
      </c>
      <c r="V137" s="19">
        <v>0</v>
      </c>
      <c r="W137" s="19">
        <v>0.9327189786144231</v>
      </c>
      <c r="X137" s="19">
        <v>0</v>
      </c>
      <c r="Y137" s="19">
        <v>0</v>
      </c>
      <c r="Z137" s="19">
        <v>0.9327189786144231</v>
      </c>
      <c r="AA137" s="19">
        <v>0</v>
      </c>
      <c r="AB137" s="19">
        <v>0.9327189786144231</v>
      </c>
      <c r="AC137"/>
      <c r="AD137" s="16"/>
      <c r="AE137" s="16"/>
      <c r="AF137" s="16"/>
      <c r="AG137" s="16"/>
    </row>
    <row r="138" spans="1:33" s="29" customFormat="1" x14ac:dyDescent="0.25">
      <c r="A138" s="16"/>
      <c r="B138" s="18" t="s">
        <v>40</v>
      </c>
      <c r="C138" s="19">
        <v>0</v>
      </c>
      <c r="D138" s="19">
        <v>0</v>
      </c>
      <c r="E138" s="19">
        <v>0</v>
      </c>
      <c r="F138" s="19">
        <v>2.4390243902439024</v>
      </c>
      <c r="G138" s="19">
        <v>0</v>
      </c>
      <c r="H138" s="19">
        <v>0</v>
      </c>
      <c r="I138" s="19">
        <v>0</v>
      </c>
      <c r="J138" s="19">
        <v>0</v>
      </c>
      <c r="K138" s="19">
        <v>0</v>
      </c>
      <c r="L138" s="19">
        <v>2.4390243902439024</v>
      </c>
      <c r="M138" s="19">
        <v>0</v>
      </c>
      <c r="N138" s="19">
        <v>0</v>
      </c>
      <c r="O138" s="16"/>
      <c r="P138" s="18" t="s">
        <v>40</v>
      </c>
      <c r="Q138" s="19">
        <v>0</v>
      </c>
      <c r="R138" s="19">
        <v>0</v>
      </c>
      <c r="S138" s="19">
        <v>0</v>
      </c>
      <c r="T138" s="19">
        <v>2.0279136093717463</v>
      </c>
      <c r="U138" s="19">
        <v>0</v>
      </c>
      <c r="V138" s="19">
        <v>0</v>
      </c>
      <c r="W138" s="19">
        <v>0</v>
      </c>
      <c r="X138" s="19">
        <v>0</v>
      </c>
      <c r="Y138" s="19">
        <v>0</v>
      </c>
      <c r="Z138" s="19">
        <v>2.0279136093717463</v>
      </c>
      <c r="AA138" s="19">
        <v>0</v>
      </c>
      <c r="AB138" s="19">
        <v>0</v>
      </c>
      <c r="AC138"/>
      <c r="AD138" s="16"/>
      <c r="AE138" s="16"/>
      <c r="AF138" s="16"/>
      <c r="AG138" s="16"/>
    </row>
    <row r="139" spans="1:33" s="29" customFormat="1" x14ac:dyDescent="0.25">
      <c r="A139" s="16"/>
      <c r="B139" s="18" t="s">
        <v>41</v>
      </c>
      <c r="C139" s="19">
        <v>0</v>
      </c>
      <c r="D139" s="19">
        <v>0</v>
      </c>
      <c r="E139" s="19">
        <v>0</v>
      </c>
      <c r="F139" s="19">
        <v>2.4390243902439024</v>
      </c>
      <c r="G139" s="19">
        <v>0</v>
      </c>
      <c r="H139" s="19">
        <v>0</v>
      </c>
      <c r="I139" s="19">
        <v>0</v>
      </c>
      <c r="J139" s="19">
        <v>0</v>
      </c>
      <c r="K139" s="19">
        <v>0</v>
      </c>
      <c r="L139" s="19">
        <v>0</v>
      </c>
      <c r="M139" s="19">
        <v>0</v>
      </c>
      <c r="N139" s="19">
        <v>2.4390243902439024</v>
      </c>
      <c r="O139" s="16"/>
      <c r="P139" s="18" t="s">
        <v>41</v>
      </c>
      <c r="Q139" s="19">
        <v>0</v>
      </c>
      <c r="R139" s="19">
        <v>0</v>
      </c>
      <c r="S139" s="19">
        <v>0</v>
      </c>
      <c r="T139" s="19">
        <v>1.1127058200242965</v>
      </c>
      <c r="U139" s="19">
        <v>0</v>
      </c>
      <c r="V139" s="19">
        <v>0</v>
      </c>
      <c r="W139" s="19">
        <v>0</v>
      </c>
      <c r="X139" s="19">
        <v>0</v>
      </c>
      <c r="Y139" s="19">
        <v>0</v>
      </c>
      <c r="Z139" s="19">
        <v>0</v>
      </c>
      <c r="AA139" s="19">
        <v>0</v>
      </c>
      <c r="AB139" s="19">
        <v>1.1127058200242965</v>
      </c>
      <c r="AC139"/>
      <c r="AD139" s="16"/>
      <c r="AE139" s="16"/>
      <c r="AF139" s="16"/>
      <c r="AG139" s="16"/>
    </row>
    <row r="140" spans="1:33" s="29" customFormat="1" x14ac:dyDescent="0.25">
      <c r="A140" s="16"/>
      <c r="B140" s="18" t="s">
        <v>42</v>
      </c>
      <c r="C140" s="19">
        <v>4.8780487804878048</v>
      </c>
      <c r="D140" s="19">
        <v>4.8780487804878048</v>
      </c>
      <c r="E140" s="19">
        <v>7.3170731707317067</v>
      </c>
      <c r="F140" s="23">
        <v>12.195121951219512</v>
      </c>
      <c r="G140" s="19">
        <v>0</v>
      </c>
      <c r="H140" s="19">
        <v>0</v>
      </c>
      <c r="I140" s="19">
        <v>0</v>
      </c>
      <c r="J140" s="19">
        <v>0</v>
      </c>
      <c r="K140" s="19">
        <v>2.4390243902439024</v>
      </c>
      <c r="L140" s="19">
        <v>7.3170731707317067</v>
      </c>
      <c r="M140" s="19">
        <v>4.8780487804878048</v>
      </c>
      <c r="N140" s="19">
        <v>4.8780487804878048</v>
      </c>
      <c r="O140" s="16"/>
      <c r="P140" s="18" t="s">
        <v>42</v>
      </c>
      <c r="Q140" s="19">
        <v>0.76798146478535667</v>
      </c>
      <c r="R140" s="19">
        <v>0.76798146478535667</v>
      </c>
      <c r="S140" s="19">
        <v>1.151972197178035</v>
      </c>
      <c r="T140" s="19">
        <v>1.9199536619633919</v>
      </c>
      <c r="U140" s="19">
        <v>0</v>
      </c>
      <c r="V140" s="19">
        <v>0</v>
      </c>
      <c r="W140" s="19">
        <v>0</v>
      </c>
      <c r="X140" s="19">
        <v>0</v>
      </c>
      <c r="Y140" s="19">
        <v>0.38399073239267834</v>
      </c>
      <c r="Z140" s="19">
        <v>1.151972197178035</v>
      </c>
      <c r="AA140" s="19">
        <v>0.76798146478535667</v>
      </c>
      <c r="AB140" s="19">
        <v>0.76798146478535667</v>
      </c>
      <c r="AC140"/>
      <c r="AD140" s="16"/>
      <c r="AE140" s="16"/>
      <c r="AF140" s="16"/>
      <c r="AG140" s="16"/>
    </row>
    <row r="141" spans="1:33" s="29" customFormat="1" x14ac:dyDescent="0.25">
      <c r="A141" s="16"/>
      <c r="B141" s="18" t="s">
        <v>43</v>
      </c>
      <c r="C141" s="19">
        <v>2.4390243902439024</v>
      </c>
      <c r="D141" s="19">
        <v>0</v>
      </c>
      <c r="E141" s="19">
        <v>4.8780487804878048</v>
      </c>
      <c r="F141" s="19">
        <v>9.7560975609756095</v>
      </c>
      <c r="G141" s="19">
        <v>9.7560975609756095</v>
      </c>
      <c r="H141" s="19">
        <v>0</v>
      </c>
      <c r="I141" s="19">
        <v>0</v>
      </c>
      <c r="J141" s="19">
        <v>9.7560975609756095</v>
      </c>
      <c r="K141" s="19">
        <v>4.8780487804878048</v>
      </c>
      <c r="L141" s="19">
        <v>2.4390243902439024</v>
      </c>
      <c r="M141" s="19">
        <v>4.8780487804878048</v>
      </c>
      <c r="N141" s="19">
        <v>12.195121951219512</v>
      </c>
      <c r="O141" s="16"/>
      <c r="P141" s="18" t="s">
        <v>43</v>
      </c>
      <c r="Q141" s="19">
        <v>0.29044732068252799</v>
      </c>
      <c r="R141" s="19">
        <v>0</v>
      </c>
      <c r="S141" s="19">
        <v>0.58089464136505597</v>
      </c>
      <c r="T141" s="19">
        <v>1.1617892827301119</v>
      </c>
      <c r="U141" s="19">
        <v>1.1617892827301119</v>
      </c>
      <c r="V141" s="19">
        <v>0</v>
      </c>
      <c r="W141" s="19">
        <v>0</v>
      </c>
      <c r="X141" s="19">
        <v>1.1617892827301119</v>
      </c>
      <c r="Y141" s="19">
        <v>0.58089464136505597</v>
      </c>
      <c r="Z141" s="19">
        <v>0.29044732068252799</v>
      </c>
      <c r="AA141" s="19">
        <v>0.58089464136505597</v>
      </c>
      <c r="AB141" s="19">
        <v>1.4522366034126399</v>
      </c>
      <c r="AC141"/>
      <c r="AD141" s="16"/>
      <c r="AE141" s="16"/>
      <c r="AF141" s="16"/>
      <c r="AG141" s="16"/>
    </row>
    <row r="142" spans="1:33" s="29" customFormat="1" x14ac:dyDescent="0.25">
      <c r="A142" s="16"/>
      <c r="B142" s="18" t="s">
        <v>44</v>
      </c>
      <c r="C142" s="19">
        <v>2.4390243902439024</v>
      </c>
      <c r="D142" s="19">
        <v>2.4390243902439024</v>
      </c>
      <c r="E142" s="19">
        <v>4.8780487804878048</v>
      </c>
      <c r="F142" s="19">
        <v>2.4390243902439024</v>
      </c>
      <c r="G142" s="19">
        <v>0</v>
      </c>
      <c r="H142" s="19">
        <v>0</v>
      </c>
      <c r="I142" s="19">
        <v>2.4390243902439024</v>
      </c>
      <c r="J142" s="19">
        <v>0</v>
      </c>
      <c r="K142" s="19">
        <v>9.7560975609756095</v>
      </c>
      <c r="L142" s="19">
        <v>9.7560975609756095</v>
      </c>
      <c r="M142" s="19">
        <v>4.8780487804878048</v>
      </c>
      <c r="N142" s="19">
        <v>9.7560975609756095</v>
      </c>
      <c r="O142" s="16"/>
      <c r="P142" s="18" t="s">
        <v>44</v>
      </c>
      <c r="Q142" s="19">
        <v>0.45019184322347289</v>
      </c>
      <c r="R142" s="19">
        <v>0.45019184322347289</v>
      </c>
      <c r="S142" s="19">
        <v>0.90038368644694577</v>
      </c>
      <c r="T142" s="19">
        <v>0.45019184322347289</v>
      </c>
      <c r="U142" s="19">
        <v>0</v>
      </c>
      <c r="V142" s="19">
        <v>0</v>
      </c>
      <c r="W142" s="19">
        <v>0.45019184322347289</v>
      </c>
      <c r="X142" s="19">
        <v>0</v>
      </c>
      <c r="Y142" s="19">
        <v>1.8007673728938915</v>
      </c>
      <c r="Z142" s="19">
        <v>1.8007673728938915</v>
      </c>
      <c r="AA142" s="19">
        <v>0.90038368644694577</v>
      </c>
      <c r="AB142" s="19">
        <v>1.8007673728938915</v>
      </c>
      <c r="AC142"/>
      <c r="AD142" s="16"/>
      <c r="AE142" s="16"/>
      <c r="AF142" s="16"/>
      <c r="AG142" s="16"/>
    </row>
    <row r="143" spans="1:33" s="29" customFormat="1" x14ac:dyDescent="0.25">
      <c r="A143" s="16"/>
      <c r="B143" s="18" t="s">
        <v>45</v>
      </c>
      <c r="C143" s="19">
        <v>2.4390243902439024</v>
      </c>
      <c r="D143" s="19">
        <v>7.3170731707317067</v>
      </c>
      <c r="E143" s="19">
        <v>7.3170731707317067</v>
      </c>
      <c r="F143" s="19">
        <v>0</v>
      </c>
      <c r="G143" s="19">
        <v>12.195121951219512</v>
      </c>
      <c r="H143" s="23">
        <v>100</v>
      </c>
      <c r="I143" s="19">
        <v>0</v>
      </c>
      <c r="J143" s="19">
        <v>2.4390243902439024</v>
      </c>
      <c r="K143" s="19">
        <v>9.7560975609756095</v>
      </c>
      <c r="L143" s="19">
        <v>2.4390243902439024</v>
      </c>
      <c r="M143" s="19">
        <v>4.8780487804878048</v>
      </c>
      <c r="N143" s="19">
        <v>4.8780487804878048</v>
      </c>
      <c r="O143" s="16"/>
      <c r="P143" s="18" t="s">
        <v>45</v>
      </c>
      <c r="Q143" s="19">
        <v>0.67347182116859428</v>
      </c>
      <c r="R143" s="19">
        <v>2.0204154635057825</v>
      </c>
      <c r="S143" s="19">
        <v>2.0204154635057825</v>
      </c>
      <c r="T143" s="19">
        <v>0</v>
      </c>
      <c r="U143" s="19">
        <v>3.3673591058429713</v>
      </c>
      <c r="V143" s="19">
        <v>27.612344667912364</v>
      </c>
      <c r="W143" s="19">
        <v>0</v>
      </c>
      <c r="X143" s="19">
        <v>0.67347182116859428</v>
      </c>
      <c r="Y143" s="19">
        <v>2.6938872846743771</v>
      </c>
      <c r="Z143" s="19">
        <v>0.67347182116859428</v>
      </c>
      <c r="AA143" s="19">
        <v>1.3469436423371886</v>
      </c>
      <c r="AB143" s="19">
        <v>1.3469436423371886</v>
      </c>
      <c r="AC143"/>
      <c r="AD143" s="16"/>
      <c r="AE143" s="16"/>
      <c r="AF143" s="16"/>
      <c r="AG143" s="16"/>
    </row>
    <row r="144" spans="1:33" s="29" customFormat="1" x14ac:dyDescent="0.25">
      <c r="A144" s="16"/>
      <c r="B144" s="18" t="s">
        <v>46</v>
      </c>
      <c r="C144" s="19">
        <v>4.8780487804878048</v>
      </c>
      <c r="D144" s="19">
        <v>7.3170731707317067</v>
      </c>
      <c r="E144" s="19">
        <v>0</v>
      </c>
      <c r="F144" s="19">
        <v>0</v>
      </c>
      <c r="G144" s="19">
        <v>2.4390243902439024</v>
      </c>
      <c r="H144" s="19">
        <v>0</v>
      </c>
      <c r="I144" s="19">
        <v>2.4390243902439024</v>
      </c>
      <c r="J144" s="19">
        <v>12.195121951219512</v>
      </c>
      <c r="K144" s="19">
        <v>0</v>
      </c>
      <c r="L144" s="19">
        <v>0</v>
      </c>
      <c r="M144" s="19">
        <v>12.195121951219512</v>
      </c>
      <c r="N144" s="19">
        <v>4.8780487804878048</v>
      </c>
      <c r="O144" s="16"/>
      <c r="P144" s="18" t="s">
        <v>46</v>
      </c>
      <c r="Q144" s="19">
        <v>1.0144813764170462</v>
      </c>
      <c r="R144" s="19">
        <v>1.5217220646255691</v>
      </c>
      <c r="S144" s="19">
        <v>0</v>
      </c>
      <c r="T144" s="19">
        <v>0</v>
      </c>
      <c r="U144" s="19">
        <v>0.50724068820852308</v>
      </c>
      <c r="V144" s="19">
        <v>0</v>
      </c>
      <c r="W144" s="19">
        <v>0.50724068820852308</v>
      </c>
      <c r="X144" s="19">
        <v>2.5362034410426157</v>
      </c>
      <c r="Y144" s="19">
        <v>0</v>
      </c>
      <c r="Z144" s="19">
        <v>0</v>
      </c>
      <c r="AA144" s="19">
        <v>2.5362034410426157</v>
      </c>
      <c r="AB144" s="19">
        <v>1.0144813764170462</v>
      </c>
      <c r="AC144"/>
      <c r="AD144" s="16"/>
      <c r="AE144" s="16"/>
      <c r="AF144" s="16"/>
      <c r="AG144" s="16"/>
    </row>
    <row r="145" spans="1:33" s="29" customFormat="1" x14ac:dyDescent="0.25">
      <c r="A145" s="16"/>
      <c r="B145" s="18" t="s">
        <v>47</v>
      </c>
      <c r="C145" s="19">
        <v>7.3170731707317067</v>
      </c>
      <c r="D145" s="19">
        <v>9.7560975609756095</v>
      </c>
      <c r="E145" s="19">
        <v>4.8780487804878048</v>
      </c>
      <c r="F145" s="19">
        <v>0</v>
      </c>
      <c r="G145" s="19">
        <v>14.634146341463413</v>
      </c>
      <c r="H145" s="19">
        <v>0</v>
      </c>
      <c r="I145" s="19">
        <v>0</v>
      </c>
      <c r="J145" s="19">
        <v>0</v>
      </c>
      <c r="K145" s="19">
        <v>2.4390243902439024</v>
      </c>
      <c r="L145" s="19">
        <v>2.4390243902439024</v>
      </c>
      <c r="M145" s="19">
        <v>7.3170731707317067</v>
      </c>
      <c r="N145" s="19">
        <v>14.634146341463413</v>
      </c>
      <c r="O145" s="16"/>
      <c r="P145" s="18" t="s">
        <v>47</v>
      </c>
      <c r="Q145" s="19">
        <v>1.520531089758949</v>
      </c>
      <c r="R145" s="19">
        <v>2.0273747863452654</v>
      </c>
      <c r="S145" s="19">
        <v>1.0136873931726327</v>
      </c>
      <c r="T145" s="19">
        <v>0</v>
      </c>
      <c r="U145" s="19">
        <v>3.041062179517898</v>
      </c>
      <c r="V145" s="19">
        <v>0</v>
      </c>
      <c r="W145" s="19">
        <v>0</v>
      </c>
      <c r="X145" s="19">
        <v>0</v>
      </c>
      <c r="Y145" s="19">
        <v>0.50684369658631634</v>
      </c>
      <c r="Z145" s="19">
        <v>0.50684369658631634</v>
      </c>
      <c r="AA145" s="19">
        <v>1.520531089758949</v>
      </c>
      <c r="AB145" s="19">
        <v>3.041062179517898</v>
      </c>
      <c r="AC145"/>
      <c r="AD145" s="16"/>
      <c r="AE145" s="16"/>
      <c r="AF145" s="16"/>
      <c r="AG145" s="16"/>
    </row>
    <row r="146" spans="1:33" s="29" customFormat="1" x14ac:dyDescent="0.25">
      <c r="A146" s="16"/>
      <c r="B146" s="18" t="s">
        <v>48</v>
      </c>
      <c r="C146" s="19">
        <v>2.4390243902439024</v>
      </c>
      <c r="D146" s="19">
        <v>9.7560975609756095</v>
      </c>
      <c r="E146" s="19">
        <v>4.8780487804878048</v>
      </c>
      <c r="F146" s="19">
        <v>2.4390243902439024</v>
      </c>
      <c r="G146" s="19">
        <v>0</v>
      </c>
      <c r="H146" s="19">
        <v>0</v>
      </c>
      <c r="I146" s="19">
        <v>0</v>
      </c>
      <c r="J146" s="19">
        <v>2.4390243902439024</v>
      </c>
      <c r="K146" s="19">
        <v>0</v>
      </c>
      <c r="L146" s="19">
        <v>2.4390243902439024</v>
      </c>
      <c r="M146" s="19">
        <v>9.7560975609756095</v>
      </c>
      <c r="N146" s="19">
        <v>7.3170731707317067</v>
      </c>
      <c r="O146" s="16"/>
      <c r="P146" s="18" t="s">
        <v>48</v>
      </c>
      <c r="Q146" s="19">
        <v>0.33679880262376238</v>
      </c>
      <c r="R146" s="19">
        <v>1.3471952104950495</v>
      </c>
      <c r="S146" s="19">
        <v>0.67359760524752477</v>
      </c>
      <c r="T146" s="19">
        <v>0.33679880262376238</v>
      </c>
      <c r="U146" s="19">
        <v>0</v>
      </c>
      <c r="V146" s="19">
        <v>0</v>
      </c>
      <c r="W146" s="19">
        <v>0</v>
      </c>
      <c r="X146" s="19">
        <v>0.33679880262376238</v>
      </c>
      <c r="Y146" s="19">
        <v>0</v>
      </c>
      <c r="Z146" s="19">
        <v>0.33679880262376238</v>
      </c>
      <c r="AA146" s="19">
        <v>1.3471952104950495</v>
      </c>
      <c r="AB146" s="19">
        <v>1.010396407871287</v>
      </c>
      <c r="AC146"/>
      <c r="AD146" s="16"/>
      <c r="AE146" s="16"/>
      <c r="AF146" s="16"/>
      <c r="AG146" s="16"/>
    </row>
    <row r="147" spans="1:33" s="29" customFormat="1" x14ac:dyDescent="0.25">
      <c r="A147" s="16"/>
      <c r="B147" s="18" t="s">
        <v>49</v>
      </c>
      <c r="C147" s="19">
        <v>4.8780487804878048</v>
      </c>
      <c r="D147" s="19">
        <v>0</v>
      </c>
      <c r="E147" s="19">
        <v>0</v>
      </c>
      <c r="F147" s="19">
        <v>7.3170731707317067</v>
      </c>
      <c r="G147" s="19">
        <v>0</v>
      </c>
      <c r="H147" s="19">
        <v>0</v>
      </c>
      <c r="I147" s="19">
        <v>0</v>
      </c>
      <c r="J147" s="19">
        <v>0</v>
      </c>
      <c r="K147" s="19">
        <v>4.8780487804878048</v>
      </c>
      <c r="L147" s="19">
        <v>0</v>
      </c>
      <c r="M147" s="19">
        <v>4.8780487804878048</v>
      </c>
      <c r="N147" s="19">
        <v>4.8780487804878048</v>
      </c>
      <c r="O147" s="16"/>
      <c r="P147" s="18" t="s">
        <v>49</v>
      </c>
      <c r="Q147" s="19">
        <v>1.8937620582909382</v>
      </c>
      <c r="R147" s="19">
        <v>0</v>
      </c>
      <c r="S147" s="19">
        <v>0</v>
      </c>
      <c r="T147" s="19">
        <v>2.840643087436407</v>
      </c>
      <c r="U147" s="19">
        <v>0</v>
      </c>
      <c r="V147" s="19">
        <v>0</v>
      </c>
      <c r="W147" s="19">
        <v>0</v>
      </c>
      <c r="X147" s="19">
        <v>0</v>
      </c>
      <c r="Y147" s="19">
        <v>1.8937620582909382</v>
      </c>
      <c r="Z147" s="19">
        <v>0</v>
      </c>
      <c r="AA147" s="19">
        <v>1.8937620582909382</v>
      </c>
      <c r="AB147" s="19">
        <v>1.8937620582909382</v>
      </c>
      <c r="AC147"/>
      <c r="AD147" s="16"/>
      <c r="AE147" s="16"/>
      <c r="AF147" s="16"/>
      <c r="AG147" s="16"/>
    </row>
    <row r="148" spans="1:33" s="29" customFormat="1" x14ac:dyDescent="0.25">
      <c r="A148" s="16"/>
      <c r="B148" s="18" t="s">
        <v>50</v>
      </c>
      <c r="C148" s="19">
        <v>0</v>
      </c>
      <c r="D148" s="19">
        <v>2.4390243902439024</v>
      </c>
      <c r="E148" s="19">
        <v>2.4390243902439024</v>
      </c>
      <c r="F148" s="19">
        <v>0</v>
      </c>
      <c r="G148" s="19">
        <v>0</v>
      </c>
      <c r="H148" s="19">
        <v>0</v>
      </c>
      <c r="I148" s="19">
        <v>0</v>
      </c>
      <c r="J148" s="19">
        <v>7.3170731707317067</v>
      </c>
      <c r="K148" s="19">
        <v>9.7560975609756095</v>
      </c>
      <c r="L148" s="19">
        <v>0</v>
      </c>
      <c r="M148" s="19">
        <v>0</v>
      </c>
      <c r="N148" s="19">
        <v>12.195121951219512</v>
      </c>
      <c r="O148" s="16"/>
      <c r="P148" s="18" t="s">
        <v>50</v>
      </c>
      <c r="Q148" s="19">
        <v>0</v>
      </c>
      <c r="R148" s="19">
        <v>0.42153245862095168</v>
      </c>
      <c r="S148" s="19">
        <v>0.42153245862095168</v>
      </c>
      <c r="T148" s="19">
        <v>0</v>
      </c>
      <c r="U148" s="19">
        <v>0</v>
      </c>
      <c r="V148" s="19">
        <v>0</v>
      </c>
      <c r="W148" s="19">
        <v>0</v>
      </c>
      <c r="X148" s="19">
        <v>1.264597375862855</v>
      </c>
      <c r="Y148" s="19">
        <v>1.6861298344838067</v>
      </c>
      <c r="Z148" s="19">
        <v>0</v>
      </c>
      <c r="AA148" s="19">
        <v>0</v>
      </c>
      <c r="AB148" s="19">
        <v>2.1076622931047586</v>
      </c>
      <c r="AC148"/>
      <c r="AD148" s="16"/>
      <c r="AE148" s="16"/>
      <c r="AF148" s="16"/>
      <c r="AG148" s="16"/>
    </row>
    <row r="149" spans="1:33" s="29" customFormat="1" x14ac:dyDescent="0.25">
      <c r="A149" s="16"/>
      <c r="B149" s="18" t="s">
        <v>51</v>
      </c>
      <c r="C149" s="19">
        <v>0</v>
      </c>
      <c r="D149" s="19">
        <v>0</v>
      </c>
      <c r="E149" s="19">
        <v>4.8780487804878048</v>
      </c>
      <c r="F149" s="19">
        <v>0</v>
      </c>
      <c r="G149" s="19">
        <v>0</v>
      </c>
      <c r="H149" s="19">
        <v>0</v>
      </c>
      <c r="I149" s="19">
        <v>0</v>
      </c>
      <c r="J149" s="19">
        <v>2.4390243902439024</v>
      </c>
      <c r="K149" s="19">
        <v>0</v>
      </c>
      <c r="L149" s="19">
        <v>0</v>
      </c>
      <c r="M149" s="19">
        <v>0</v>
      </c>
      <c r="N149" s="19">
        <v>0</v>
      </c>
      <c r="O149" s="16"/>
      <c r="P149" s="18" t="s">
        <v>51</v>
      </c>
      <c r="Q149" s="19">
        <v>0</v>
      </c>
      <c r="R149" s="19">
        <v>0</v>
      </c>
      <c r="S149" s="19">
        <v>0.86508418989066671</v>
      </c>
      <c r="T149" s="19">
        <v>0</v>
      </c>
      <c r="U149" s="19">
        <v>0</v>
      </c>
      <c r="V149" s="19">
        <v>0</v>
      </c>
      <c r="W149" s="19">
        <v>0</v>
      </c>
      <c r="X149" s="19">
        <v>0.43254209494533336</v>
      </c>
      <c r="Y149" s="19">
        <v>0</v>
      </c>
      <c r="Z149" s="19">
        <v>0</v>
      </c>
      <c r="AA149" s="19">
        <v>0</v>
      </c>
      <c r="AB149" s="19">
        <v>0</v>
      </c>
      <c r="AC149"/>
      <c r="AD149" s="16"/>
      <c r="AE149" s="16"/>
      <c r="AF149" s="16"/>
      <c r="AG149" s="16"/>
    </row>
    <row r="150" spans="1:33" s="29" customFormat="1" x14ac:dyDescent="0.25">
      <c r="A150" s="16"/>
      <c r="B150" s="22" t="s">
        <v>52</v>
      </c>
      <c r="C150" s="19">
        <v>41.463414634146339</v>
      </c>
      <c r="D150" s="19">
        <v>26.829268292682929</v>
      </c>
      <c r="E150" s="19">
        <v>17.073170731707318</v>
      </c>
      <c r="F150" s="19">
        <v>9.7560975609756095</v>
      </c>
      <c r="G150" s="19">
        <v>7.3170731707317067</v>
      </c>
      <c r="H150" s="19">
        <v>0</v>
      </c>
      <c r="I150" s="19">
        <v>0</v>
      </c>
      <c r="J150" s="19">
        <v>0</v>
      </c>
      <c r="K150" s="19">
        <v>0</v>
      </c>
      <c r="L150" s="19">
        <v>0</v>
      </c>
      <c r="M150" s="19">
        <v>0</v>
      </c>
      <c r="N150" s="19">
        <v>0</v>
      </c>
      <c r="O150" s="16"/>
      <c r="P150" s="22"/>
      <c r="Q150"/>
      <c r="R150"/>
      <c r="S150"/>
      <c r="T150"/>
      <c r="U150"/>
      <c r="V150"/>
      <c r="W150"/>
      <c r="X150"/>
      <c r="Y150"/>
      <c r="Z150"/>
      <c r="AA150"/>
      <c r="AB150"/>
      <c r="AC150"/>
      <c r="AD150" s="16"/>
      <c r="AE150" s="16"/>
      <c r="AF150" s="16"/>
      <c r="AG150" s="16"/>
    </row>
    <row r="151" spans="1:33" s="29" customFormat="1" x14ac:dyDescent="0.25">
      <c r="A151" s="16"/>
      <c r="B151" s="18" t="s">
        <v>53</v>
      </c>
      <c r="C151" s="23">
        <v>100</v>
      </c>
      <c r="D151" s="23">
        <v>99.999999999999986</v>
      </c>
      <c r="E151" s="23">
        <v>99.999999999999972</v>
      </c>
      <c r="F151" s="23">
        <v>99.999999999999972</v>
      </c>
      <c r="G151" s="23">
        <v>99.999999999999972</v>
      </c>
      <c r="H151" s="23">
        <v>100</v>
      </c>
      <c r="I151" s="23">
        <v>99.999999999999986</v>
      </c>
      <c r="J151" s="23">
        <v>99.999999999999972</v>
      </c>
      <c r="K151" s="23">
        <v>99.999999999999986</v>
      </c>
      <c r="L151" s="23">
        <v>99.999999999999986</v>
      </c>
      <c r="M151" s="23">
        <v>99.999999999999972</v>
      </c>
      <c r="N151" s="23">
        <v>99.999999999999972</v>
      </c>
      <c r="O151" s="16"/>
      <c r="P151" s="28"/>
      <c r="Q151" s="28"/>
      <c r="R151" s="28"/>
      <c r="S151" s="28"/>
      <c r="T151" s="28"/>
      <c r="U151" s="28"/>
      <c r="V151" s="28"/>
      <c r="W151" s="28"/>
      <c r="X151" s="28"/>
      <c r="Y151" s="28"/>
      <c r="Z151" s="28"/>
      <c r="AA151" s="28"/>
      <c r="AB151" s="28"/>
      <c r="AC151" s="28"/>
      <c r="AD151" s="16"/>
      <c r="AE151" s="16"/>
      <c r="AF151" s="16"/>
      <c r="AG151" s="16"/>
    </row>
    <row r="152" spans="1:33" s="29" customFormat="1" ht="15.75" thickBot="1" x14ac:dyDescent="0.3">
      <c r="A152" s="16"/>
      <c r="B152" s="28"/>
      <c r="C152" s="28"/>
      <c r="D152" s="28"/>
      <c r="E152" s="28"/>
      <c r="F152" s="28"/>
      <c r="G152" s="28"/>
      <c r="H152" s="28"/>
      <c r="I152" s="28"/>
      <c r="J152" s="28"/>
      <c r="K152" s="28"/>
      <c r="L152" s="28"/>
      <c r="M152" s="28"/>
      <c r="N152" s="28"/>
      <c r="O152" s="16"/>
      <c r="P152" s="28"/>
      <c r="Q152" s="28"/>
      <c r="R152" s="28"/>
      <c r="S152" s="28"/>
      <c r="T152" s="28"/>
      <c r="U152" s="28"/>
      <c r="V152" s="28"/>
      <c r="W152" s="28"/>
      <c r="X152" s="28"/>
      <c r="Y152" s="28"/>
      <c r="Z152" s="28"/>
      <c r="AA152" s="28"/>
      <c r="AB152" s="28"/>
      <c r="AC152" s="28"/>
      <c r="AD152" s="16"/>
      <c r="AE152" s="16"/>
      <c r="AF152" s="16"/>
      <c r="AG152" s="16"/>
    </row>
    <row r="153" spans="1:33" s="29" customFormat="1" ht="15.75" thickBot="1" x14ac:dyDescent="0.3">
      <c r="A153" s="16"/>
      <c r="B153" s="62" t="s">
        <v>78</v>
      </c>
      <c r="C153" s="54"/>
      <c r="D153" s="54"/>
      <c r="E153" s="54"/>
      <c r="F153" s="54"/>
      <c r="G153" s="54"/>
      <c r="H153" s="54"/>
      <c r="I153" s="54"/>
      <c r="J153" s="54"/>
      <c r="K153" s="54"/>
      <c r="L153" s="54"/>
      <c r="M153" s="54"/>
      <c r="N153" s="63" t="s">
        <v>5</v>
      </c>
      <c r="O153" s="55"/>
      <c r="P153" s="62" t="s">
        <v>79</v>
      </c>
      <c r="Q153" s="54"/>
      <c r="R153" s="54"/>
      <c r="S153" s="54"/>
      <c r="T153" s="54"/>
      <c r="U153" s="54"/>
      <c r="V153" s="54"/>
      <c r="W153" s="54"/>
      <c r="X153" s="54"/>
      <c r="Y153" s="54"/>
      <c r="Z153" s="54"/>
      <c r="AA153" s="54"/>
      <c r="AB153" s="63" t="s">
        <v>5</v>
      </c>
      <c r="AC153" s="28"/>
      <c r="AD153" s="16"/>
      <c r="AE153" s="16"/>
      <c r="AF153" s="16"/>
      <c r="AG153" s="16"/>
    </row>
    <row r="154" spans="1:33" s="29" customFormat="1" ht="15.75" thickBot="1" x14ac:dyDescent="0.3">
      <c r="A154" s="16"/>
      <c r="B154" s="17" t="s">
        <v>7</v>
      </c>
      <c r="C154" s="17" t="s">
        <v>19</v>
      </c>
      <c r="D154" s="17" t="s">
        <v>20</v>
      </c>
      <c r="E154" s="17" t="s">
        <v>21</v>
      </c>
      <c r="F154" s="17" t="s">
        <v>22</v>
      </c>
      <c r="G154" s="17" t="s">
        <v>18</v>
      </c>
      <c r="H154" s="17" t="s">
        <v>23</v>
      </c>
      <c r="I154" s="17" t="s">
        <v>24</v>
      </c>
      <c r="J154" s="17" t="s">
        <v>25</v>
      </c>
      <c r="K154" s="17" t="s">
        <v>26</v>
      </c>
      <c r="L154" s="17" t="s">
        <v>27</v>
      </c>
      <c r="M154" s="17" t="s">
        <v>28</v>
      </c>
      <c r="N154" s="17" t="s">
        <v>29</v>
      </c>
      <c r="O154" s="16"/>
      <c r="P154" s="17" t="s">
        <v>30</v>
      </c>
      <c r="Q154" s="17" t="s">
        <v>19</v>
      </c>
      <c r="R154" s="17" t="s">
        <v>20</v>
      </c>
      <c r="S154" s="17" t="s">
        <v>21</v>
      </c>
      <c r="T154" s="17" t="s">
        <v>22</v>
      </c>
      <c r="U154" s="17" t="s">
        <v>18</v>
      </c>
      <c r="V154" s="17" t="s">
        <v>23</v>
      </c>
      <c r="W154" s="17" t="s">
        <v>24</v>
      </c>
      <c r="X154" s="17" t="s">
        <v>25</v>
      </c>
      <c r="Y154" s="17" t="s">
        <v>26</v>
      </c>
      <c r="Z154" s="17" t="s">
        <v>27</v>
      </c>
      <c r="AA154" s="17" t="s">
        <v>28</v>
      </c>
      <c r="AB154" s="17" t="s">
        <v>29</v>
      </c>
      <c r="AC154"/>
      <c r="AD154" s="16"/>
      <c r="AE154" s="16"/>
      <c r="AF154" s="16"/>
      <c r="AG154" s="16"/>
    </row>
    <row r="155" spans="1:33" s="29" customFormat="1" x14ac:dyDescent="0.25">
      <c r="A155" s="16"/>
      <c r="B155" s="18" t="s">
        <v>32</v>
      </c>
      <c r="C155" s="19">
        <v>2.6615969581749046</v>
      </c>
      <c r="D155" s="19">
        <v>3.8022813688212929</v>
      </c>
      <c r="E155" s="19">
        <v>5.3231939163498092</v>
      </c>
      <c r="F155" s="19">
        <v>4.1825095057034218</v>
      </c>
      <c r="G155" s="19">
        <v>8.3650190114068437</v>
      </c>
      <c r="H155" s="19">
        <v>8.7452471482889731</v>
      </c>
      <c r="I155" s="19">
        <v>0</v>
      </c>
      <c r="J155" s="19">
        <v>5.3231939163498092</v>
      </c>
      <c r="K155" s="19">
        <v>12.927756653992395</v>
      </c>
      <c r="L155" s="19">
        <v>9.1254752851711025</v>
      </c>
      <c r="M155" s="19">
        <v>7.9847908745247151</v>
      </c>
      <c r="N155" s="19">
        <v>8.7452471482889731</v>
      </c>
      <c r="O155" s="16"/>
      <c r="P155" s="18" t="s">
        <v>32</v>
      </c>
      <c r="Q155" s="19">
        <v>0.40877229702315859</v>
      </c>
      <c r="R155" s="19">
        <v>0.58396042431879802</v>
      </c>
      <c r="S155" s="19">
        <v>0.81754459404631719</v>
      </c>
      <c r="T155" s="19">
        <v>0.64235646675067781</v>
      </c>
      <c r="U155" s="19">
        <v>1.2847129335013556</v>
      </c>
      <c r="V155" s="19">
        <v>1.3431089759332355</v>
      </c>
      <c r="W155" s="19">
        <v>0</v>
      </c>
      <c r="X155" s="19">
        <v>0.81754459404631719</v>
      </c>
      <c r="Y155" s="19">
        <v>1.9854654426839131</v>
      </c>
      <c r="Z155" s="19">
        <v>1.4015050183651152</v>
      </c>
      <c r="AA155" s="19">
        <v>1.2263168910694759</v>
      </c>
      <c r="AB155" s="19">
        <v>1.3431089759332355</v>
      </c>
      <c r="AC155"/>
      <c r="AD155" s="16"/>
      <c r="AE155" s="16"/>
      <c r="AF155" s="16"/>
      <c r="AG155" s="16"/>
    </row>
    <row r="156" spans="1:33" s="29" customFormat="1" x14ac:dyDescent="0.25">
      <c r="A156" s="16"/>
      <c r="B156" s="18" t="s">
        <v>33</v>
      </c>
      <c r="C156" s="19">
        <v>2.2813688212927756</v>
      </c>
      <c r="D156" s="19">
        <v>8.7452471482889731</v>
      </c>
      <c r="E156" s="19">
        <v>8.3650190114068437</v>
      </c>
      <c r="F156" s="19">
        <v>15.209125475285171</v>
      </c>
      <c r="G156" s="19">
        <v>14.068441064638785</v>
      </c>
      <c r="H156" s="19">
        <v>10.266159695817491</v>
      </c>
      <c r="I156" s="19">
        <v>0</v>
      </c>
      <c r="J156" s="19">
        <v>7.9847908745247151</v>
      </c>
      <c r="K156" s="19">
        <v>13.688212927756654</v>
      </c>
      <c r="L156" s="19">
        <v>11.406844106463879</v>
      </c>
      <c r="M156" s="19">
        <v>10.266159695817491</v>
      </c>
      <c r="N156" s="19">
        <v>8.3650190114068437</v>
      </c>
      <c r="O156" s="16"/>
      <c r="P156" s="18" t="s">
        <v>33</v>
      </c>
      <c r="Q156" s="19">
        <v>0.32890796886354096</v>
      </c>
      <c r="R156" s="19">
        <v>1.2608138806435736</v>
      </c>
      <c r="S156" s="19">
        <v>1.2059958858329833</v>
      </c>
      <c r="T156" s="19">
        <v>2.1927197924236062</v>
      </c>
      <c r="U156" s="19">
        <v>2.0282658079918359</v>
      </c>
      <c r="V156" s="19">
        <v>1.4800858598859343</v>
      </c>
      <c r="W156" s="19">
        <v>0</v>
      </c>
      <c r="X156" s="19">
        <v>1.1511778910223933</v>
      </c>
      <c r="Y156" s="19">
        <v>1.9734478131812456</v>
      </c>
      <c r="Z156" s="19">
        <v>1.6445398443177048</v>
      </c>
      <c r="AA156" s="19">
        <v>1.4800858598859343</v>
      </c>
      <c r="AB156" s="19">
        <v>1.2059958858329833</v>
      </c>
      <c r="AC156"/>
      <c r="AD156" s="16"/>
      <c r="AE156" s="16"/>
      <c r="AF156" s="16"/>
      <c r="AG156" s="16"/>
    </row>
    <row r="157" spans="1:33" s="29" customFormat="1" x14ac:dyDescent="0.25">
      <c r="A157" s="16"/>
      <c r="B157" s="18" t="s">
        <v>34</v>
      </c>
      <c r="C157" s="19">
        <v>2.2813688212927756</v>
      </c>
      <c r="D157" s="19">
        <v>4.9429657794676807</v>
      </c>
      <c r="E157" s="19">
        <v>7.2243346007604554</v>
      </c>
      <c r="F157" s="19">
        <v>14.068441064638785</v>
      </c>
      <c r="G157" s="19">
        <v>2.2813688212927756</v>
      </c>
      <c r="H157" s="19">
        <v>0.76045627376425851</v>
      </c>
      <c r="I157" s="19">
        <v>0</v>
      </c>
      <c r="J157" s="19">
        <v>13.688212927756654</v>
      </c>
      <c r="K157" s="19">
        <v>5.3231939163498092</v>
      </c>
      <c r="L157" s="19">
        <v>4.9429657794676807</v>
      </c>
      <c r="M157" s="19">
        <v>10.266159695817491</v>
      </c>
      <c r="N157" s="19">
        <v>6.083650190114068</v>
      </c>
      <c r="O157" s="16"/>
      <c r="P157" s="18" t="s">
        <v>34</v>
      </c>
      <c r="Q157" s="19">
        <v>0.37916699662799902</v>
      </c>
      <c r="R157" s="19">
        <v>0.82152849269399797</v>
      </c>
      <c r="S157" s="19">
        <v>1.2006954893219968</v>
      </c>
      <c r="T157" s="19">
        <v>2.3381964792059944</v>
      </c>
      <c r="U157" s="19">
        <v>0.37916699662799902</v>
      </c>
      <c r="V157" s="19">
        <v>0.12638899887599966</v>
      </c>
      <c r="W157" s="19">
        <v>0</v>
      </c>
      <c r="X157" s="19">
        <v>2.2750019797679943</v>
      </c>
      <c r="Y157" s="19">
        <v>0.88472299213199768</v>
      </c>
      <c r="Z157" s="19">
        <v>0.82152849269399797</v>
      </c>
      <c r="AA157" s="19">
        <v>1.7062514848259958</v>
      </c>
      <c r="AB157" s="19">
        <v>1.0111119910079973</v>
      </c>
      <c r="AC157"/>
      <c r="AD157" s="16"/>
      <c r="AE157" s="16"/>
      <c r="AF157" s="16"/>
      <c r="AG157" s="16"/>
    </row>
    <row r="158" spans="1:33" s="29" customFormat="1" x14ac:dyDescent="0.25">
      <c r="A158" s="16"/>
      <c r="B158" s="18" t="s">
        <v>35</v>
      </c>
      <c r="C158" s="19">
        <v>1.1406844106463878</v>
      </c>
      <c r="D158" s="19">
        <v>2.6615969581749046</v>
      </c>
      <c r="E158" s="19">
        <v>3.8022813688212929</v>
      </c>
      <c r="F158" s="19">
        <v>8.7452471482889731</v>
      </c>
      <c r="G158" s="19">
        <v>2.2813688212927756</v>
      </c>
      <c r="H158" s="19">
        <v>0</v>
      </c>
      <c r="I158" s="19">
        <v>0</v>
      </c>
      <c r="J158" s="19">
        <v>8.7452471482889731</v>
      </c>
      <c r="K158" s="19">
        <v>6.083650190114068</v>
      </c>
      <c r="L158" s="19">
        <v>4.9429657794676807</v>
      </c>
      <c r="M158" s="19">
        <v>7.2243346007604554</v>
      </c>
      <c r="N158" s="19">
        <v>4.9429657794676807</v>
      </c>
      <c r="O158" s="16"/>
      <c r="P158" s="18" t="s">
        <v>35</v>
      </c>
      <c r="Q158" s="19">
        <v>0.26119512894622715</v>
      </c>
      <c r="R158" s="19">
        <v>0.60945530087452993</v>
      </c>
      <c r="S158" s="19">
        <v>0.87065042982075713</v>
      </c>
      <c r="T158" s="19">
        <v>2.0024959885877411</v>
      </c>
      <c r="U158" s="19">
        <v>0.5223902578924543</v>
      </c>
      <c r="V158" s="19">
        <v>0</v>
      </c>
      <c r="W158" s="19">
        <v>0</v>
      </c>
      <c r="X158" s="19">
        <v>2.0024959885877411</v>
      </c>
      <c r="Y158" s="19">
        <v>1.3930406877132113</v>
      </c>
      <c r="Z158" s="19">
        <v>1.1318455587669842</v>
      </c>
      <c r="AA158" s="19">
        <v>1.6542358166594384</v>
      </c>
      <c r="AB158" s="19">
        <v>1.1318455587669842</v>
      </c>
      <c r="AC158"/>
      <c r="AD158" s="16"/>
      <c r="AE158" s="16"/>
      <c r="AF158" s="16"/>
      <c r="AG158" s="16"/>
    </row>
    <row r="159" spans="1:33" s="29" customFormat="1" x14ac:dyDescent="0.25">
      <c r="A159" s="16"/>
      <c r="B159" s="18" t="s">
        <v>36</v>
      </c>
      <c r="C159" s="19">
        <v>5.7034220532319395</v>
      </c>
      <c r="D159" s="19">
        <v>6.4638783269961975</v>
      </c>
      <c r="E159" s="19">
        <v>4.1825095057034218</v>
      </c>
      <c r="F159" s="19">
        <v>10.646387832699618</v>
      </c>
      <c r="G159" s="19">
        <v>9.1254752851711025</v>
      </c>
      <c r="H159" s="19">
        <v>2.6615969581749046</v>
      </c>
      <c r="I159" s="23">
        <v>100</v>
      </c>
      <c r="J159" s="19">
        <v>11.406844106463879</v>
      </c>
      <c r="K159" s="19">
        <v>4.9429657794676807</v>
      </c>
      <c r="L159" s="19">
        <v>6.4638783269961975</v>
      </c>
      <c r="M159" s="19">
        <v>7.6045627376425857</v>
      </c>
      <c r="N159" s="19">
        <v>6.8441064638783269</v>
      </c>
      <c r="O159" s="16"/>
      <c r="P159" s="18" t="s">
        <v>36</v>
      </c>
      <c r="Q159" s="19">
        <v>0.5808008311350733</v>
      </c>
      <c r="R159" s="19">
        <v>0.65824094195308303</v>
      </c>
      <c r="S159" s="19">
        <v>0.42592060949905375</v>
      </c>
      <c r="T159" s="19">
        <v>1.0841615514521368</v>
      </c>
      <c r="U159" s="19">
        <v>0.92928132981611722</v>
      </c>
      <c r="V159" s="19">
        <v>0.27104038786303419</v>
      </c>
      <c r="W159" s="19">
        <v>10.183374572568285</v>
      </c>
      <c r="X159" s="19">
        <v>1.1616016622701466</v>
      </c>
      <c r="Y159" s="19">
        <v>0.50336072031706358</v>
      </c>
      <c r="Z159" s="19">
        <v>0.65824094195308303</v>
      </c>
      <c r="AA159" s="19">
        <v>0.77440110818009777</v>
      </c>
      <c r="AB159" s="19">
        <v>0.69696099736208794</v>
      </c>
      <c r="AC159"/>
      <c r="AD159" s="16"/>
      <c r="AE159" s="16"/>
      <c r="AF159" s="16"/>
      <c r="AG159" s="16"/>
    </row>
    <row r="160" spans="1:33" s="29" customFormat="1" x14ac:dyDescent="0.25">
      <c r="A160" s="16"/>
      <c r="B160" s="18" t="s">
        <v>37</v>
      </c>
      <c r="C160" s="19">
        <v>1.520912547528517</v>
      </c>
      <c r="D160" s="19">
        <v>1.520912547528517</v>
      </c>
      <c r="E160" s="19">
        <v>0.38022813688212925</v>
      </c>
      <c r="F160" s="19">
        <v>1.520912547528517</v>
      </c>
      <c r="G160" s="19">
        <v>0.38022813688212925</v>
      </c>
      <c r="H160" s="19">
        <v>1.1406844106463878</v>
      </c>
      <c r="I160" s="19">
        <v>0</v>
      </c>
      <c r="J160" s="19">
        <v>3.041825095057034</v>
      </c>
      <c r="K160" s="19">
        <v>1.520912547528517</v>
      </c>
      <c r="L160" s="19">
        <v>3.041825095057034</v>
      </c>
      <c r="M160" s="19">
        <v>1.1406844106463878</v>
      </c>
      <c r="N160" s="19">
        <v>2.6615969581749046</v>
      </c>
      <c r="O160" s="16"/>
      <c r="P160" s="18" t="s">
        <v>37</v>
      </c>
      <c r="Q160" s="19">
        <v>0.71315587027464999</v>
      </c>
      <c r="R160" s="19">
        <v>0.71315587027464999</v>
      </c>
      <c r="S160" s="19">
        <v>0.1782889675686625</v>
      </c>
      <c r="T160" s="19">
        <v>0.71315587027464999</v>
      </c>
      <c r="U160" s="19">
        <v>0.1782889675686625</v>
      </c>
      <c r="V160" s="19">
        <v>0.53486690270598758</v>
      </c>
      <c r="W160" s="19">
        <v>0</v>
      </c>
      <c r="X160" s="19">
        <v>1.4263117405493</v>
      </c>
      <c r="Y160" s="19">
        <v>0.71315587027464999</v>
      </c>
      <c r="Z160" s="19">
        <v>1.4263117405493</v>
      </c>
      <c r="AA160" s="19">
        <v>0.53486690270598758</v>
      </c>
      <c r="AB160" s="19">
        <v>1.2480227729806375</v>
      </c>
      <c r="AC160"/>
      <c r="AD160" s="16"/>
      <c r="AE160" s="16"/>
      <c r="AF160" s="16"/>
      <c r="AG160" s="16"/>
    </row>
    <row r="161" spans="1:33" s="29" customFormat="1" x14ac:dyDescent="0.25">
      <c r="A161" s="16"/>
      <c r="B161" s="18" t="s">
        <v>38</v>
      </c>
      <c r="C161" s="19">
        <v>0.76045627376425851</v>
      </c>
      <c r="D161" s="19">
        <v>3.8022813688212929</v>
      </c>
      <c r="E161" s="19">
        <v>2.6615969581749046</v>
      </c>
      <c r="F161" s="19">
        <v>1.9011406844106464</v>
      </c>
      <c r="G161" s="19">
        <v>2.2813688212927756</v>
      </c>
      <c r="H161" s="19">
        <v>4.5627376425855513</v>
      </c>
      <c r="I161" s="19">
        <v>0</v>
      </c>
      <c r="J161" s="19">
        <v>3.041825095057034</v>
      </c>
      <c r="K161" s="19">
        <v>2.6615969581749046</v>
      </c>
      <c r="L161" s="19">
        <v>3.8022813688212929</v>
      </c>
      <c r="M161" s="19">
        <v>6.083650190114068</v>
      </c>
      <c r="N161" s="19">
        <v>3.4220532319391634</v>
      </c>
      <c r="O161" s="16"/>
      <c r="P161" s="18" t="s">
        <v>38</v>
      </c>
      <c r="Q161" s="19">
        <v>0.21392992153109022</v>
      </c>
      <c r="R161" s="19">
        <v>1.0696496076554511</v>
      </c>
      <c r="S161" s="19">
        <v>0.74875472535881571</v>
      </c>
      <c r="T161" s="19">
        <v>0.53482480382772557</v>
      </c>
      <c r="U161" s="19">
        <v>0.64178976459327075</v>
      </c>
      <c r="V161" s="19">
        <v>1.2835795291865415</v>
      </c>
      <c r="W161" s="19">
        <v>0</v>
      </c>
      <c r="X161" s="19">
        <v>0.85571968612436089</v>
      </c>
      <c r="Y161" s="19">
        <v>0.74875472535881571</v>
      </c>
      <c r="Z161" s="19">
        <v>1.0696496076554511</v>
      </c>
      <c r="AA161" s="19">
        <v>1.7114393722487218</v>
      </c>
      <c r="AB161" s="19">
        <v>0.96268464688990607</v>
      </c>
      <c r="AC161"/>
      <c r="AD161" s="16"/>
      <c r="AE161" s="16"/>
      <c r="AF161" s="16"/>
      <c r="AG161" s="16"/>
    </row>
    <row r="162" spans="1:33" s="29" customFormat="1" x14ac:dyDescent="0.25">
      <c r="A162" s="16"/>
      <c r="B162" s="18" t="s">
        <v>39</v>
      </c>
      <c r="C162" s="19">
        <v>0.76045627376425851</v>
      </c>
      <c r="D162" s="19">
        <v>1.1406844106463878</v>
      </c>
      <c r="E162" s="19">
        <v>2.2813688212927756</v>
      </c>
      <c r="F162" s="19">
        <v>1.520912547528517</v>
      </c>
      <c r="G162" s="19">
        <v>1.520912547528517</v>
      </c>
      <c r="H162" s="19">
        <v>0.76045627376425851</v>
      </c>
      <c r="I162" s="19">
        <v>0</v>
      </c>
      <c r="J162" s="19">
        <v>2.6615969581749046</v>
      </c>
      <c r="K162" s="19">
        <v>1.1406844106463878</v>
      </c>
      <c r="L162" s="19">
        <v>3.4220532319391634</v>
      </c>
      <c r="M162" s="19">
        <v>0.38022813688212925</v>
      </c>
      <c r="N162" s="19">
        <v>1.1406844106463878</v>
      </c>
      <c r="O162" s="16"/>
      <c r="P162" s="18" t="s">
        <v>39</v>
      </c>
      <c r="Q162" s="19">
        <v>0.29080971956799501</v>
      </c>
      <c r="R162" s="19">
        <v>0.43621457935199254</v>
      </c>
      <c r="S162" s="19">
        <v>0.87242915870398507</v>
      </c>
      <c r="T162" s="19">
        <v>0.58161943913599001</v>
      </c>
      <c r="U162" s="19">
        <v>0.58161943913599001</v>
      </c>
      <c r="V162" s="19">
        <v>0.29080971956799501</v>
      </c>
      <c r="W162" s="19">
        <v>0</v>
      </c>
      <c r="X162" s="19">
        <v>1.0178340184879824</v>
      </c>
      <c r="Y162" s="19">
        <v>0.43621457935199254</v>
      </c>
      <c r="Z162" s="19">
        <v>1.3086437380559777</v>
      </c>
      <c r="AA162" s="19">
        <v>0.1454048597839975</v>
      </c>
      <c r="AB162" s="19">
        <v>0.43621457935199254</v>
      </c>
      <c r="AC162"/>
      <c r="AD162" s="16"/>
      <c r="AE162" s="16"/>
      <c r="AF162" s="16"/>
      <c r="AG162" s="16"/>
    </row>
    <row r="163" spans="1:33" s="29" customFormat="1" x14ac:dyDescent="0.25">
      <c r="A163" s="16"/>
      <c r="B163" s="18" t="s">
        <v>40</v>
      </c>
      <c r="C163" s="19">
        <v>0.38022813688212925</v>
      </c>
      <c r="D163" s="19">
        <v>0</v>
      </c>
      <c r="E163" s="19">
        <v>0.38022813688212925</v>
      </c>
      <c r="F163" s="19">
        <v>0.76045627376425851</v>
      </c>
      <c r="G163" s="19">
        <v>0</v>
      </c>
      <c r="H163" s="19">
        <v>1.1406844106463878</v>
      </c>
      <c r="I163" s="19">
        <v>0</v>
      </c>
      <c r="J163" s="19">
        <v>0</v>
      </c>
      <c r="K163" s="19">
        <v>0.38022813688212925</v>
      </c>
      <c r="L163" s="19">
        <v>0.38022813688212925</v>
      </c>
      <c r="M163" s="19">
        <v>0</v>
      </c>
      <c r="N163" s="19">
        <v>0.38022813688212925</v>
      </c>
      <c r="O163" s="16"/>
      <c r="P163" s="18" t="s">
        <v>40</v>
      </c>
      <c r="Q163" s="19">
        <v>0.31613862351422661</v>
      </c>
      <c r="R163" s="19">
        <v>0</v>
      </c>
      <c r="S163" s="19">
        <v>0.31613862351422661</v>
      </c>
      <c r="T163" s="19">
        <v>0.63227724702845323</v>
      </c>
      <c r="U163" s="19">
        <v>0</v>
      </c>
      <c r="V163" s="19">
        <v>0.94841587054267984</v>
      </c>
      <c r="W163" s="19">
        <v>0</v>
      </c>
      <c r="X163" s="19">
        <v>0</v>
      </c>
      <c r="Y163" s="19">
        <v>0.31613862351422661</v>
      </c>
      <c r="Z163" s="19">
        <v>0.31613862351422661</v>
      </c>
      <c r="AA163" s="19">
        <v>0</v>
      </c>
      <c r="AB163" s="19">
        <v>0.31613862351422661</v>
      </c>
      <c r="AC163"/>
      <c r="AD163" s="16"/>
      <c r="AE163" s="16"/>
      <c r="AF163" s="16"/>
      <c r="AG163" s="16"/>
    </row>
    <row r="164" spans="1:33" s="29" customFormat="1" x14ac:dyDescent="0.25">
      <c r="A164" s="16"/>
      <c r="B164" s="18" t="s">
        <v>41</v>
      </c>
      <c r="C164" s="19">
        <v>1.1406844106463878</v>
      </c>
      <c r="D164" s="19">
        <v>0.76045627376425851</v>
      </c>
      <c r="E164" s="19">
        <v>0.38022813688212925</v>
      </c>
      <c r="F164" s="19">
        <v>1.1406844106463878</v>
      </c>
      <c r="G164" s="19">
        <v>3.041825095057034</v>
      </c>
      <c r="H164" s="19">
        <v>1.1406844106463878</v>
      </c>
      <c r="I164" s="19">
        <v>0</v>
      </c>
      <c r="J164" s="19">
        <v>0.38022813688212925</v>
      </c>
      <c r="K164" s="19">
        <v>0.76045627376425851</v>
      </c>
      <c r="L164" s="19">
        <v>0.38022813688212925</v>
      </c>
      <c r="M164" s="19">
        <v>0</v>
      </c>
      <c r="N164" s="19">
        <v>1.1406844106463878</v>
      </c>
      <c r="O164" s="16"/>
      <c r="P164" s="18" t="s">
        <v>41</v>
      </c>
      <c r="Q164" s="19">
        <v>0.52039093484026033</v>
      </c>
      <c r="R164" s="19">
        <v>0.34692728989350691</v>
      </c>
      <c r="S164" s="19">
        <v>0.17346364494675345</v>
      </c>
      <c r="T164" s="19">
        <v>0.52039093484026033</v>
      </c>
      <c r="U164" s="19">
        <v>1.3877091595740276</v>
      </c>
      <c r="V164" s="19">
        <v>0.52039093484026033</v>
      </c>
      <c r="W164" s="19">
        <v>0</v>
      </c>
      <c r="X164" s="19">
        <v>0.17346364494675345</v>
      </c>
      <c r="Y164" s="19">
        <v>0.34692728989350691</v>
      </c>
      <c r="Z164" s="19">
        <v>0.17346364494675345</v>
      </c>
      <c r="AA164" s="19">
        <v>0</v>
      </c>
      <c r="AB164" s="19">
        <v>0.52039093484026033</v>
      </c>
      <c r="AC164"/>
      <c r="AD164" s="16"/>
      <c r="AE164" s="16"/>
      <c r="AF164" s="16"/>
      <c r="AG164" s="16"/>
    </row>
    <row r="165" spans="1:33" s="29" customFormat="1" x14ac:dyDescent="0.25">
      <c r="A165" s="16"/>
      <c r="B165" s="18" t="s">
        <v>42</v>
      </c>
      <c r="C165" s="19">
        <v>5.7034220532319395</v>
      </c>
      <c r="D165" s="19">
        <v>4.9429657794676807</v>
      </c>
      <c r="E165" s="19">
        <v>4.5627376425855513</v>
      </c>
      <c r="F165" s="23">
        <v>11.02661596958175</v>
      </c>
      <c r="G165" s="19">
        <v>1.1406844106463878</v>
      </c>
      <c r="H165" s="19">
        <v>8.3650190114068437</v>
      </c>
      <c r="I165" s="19">
        <v>0</v>
      </c>
      <c r="J165" s="19">
        <v>0</v>
      </c>
      <c r="K165" s="19">
        <v>0.38022813688212925</v>
      </c>
      <c r="L165" s="19">
        <v>8.7452471482889731</v>
      </c>
      <c r="M165" s="19">
        <v>5.7034220532319395</v>
      </c>
      <c r="N165" s="19">
        <v>10.266159695817491</v>
      </c>
      <c r="O165" s="16"/>
      <c r="P165" s="18" t="s">
        <v>42</v>
      </c>
      <c r="Q165" s="19">
        <v>0.89792509665968523</v>
      </c>
      <c r="R165" s="19">
        <v>0.77820175043839379</v>
      </c>
      <c r="S165" s="19">
        <v>0.71834007732774807</v>
      </c>
      <c r="T165" s="19">
        <v>1.7359885202087246</v>
      </c>
      <c r="U165" s="19">
        <v>0.17958501933193702</v>
      </c>
      <c r="V165" s="19">
        <v>1.3169568084342047</v>
      </c>
      <c r="W165" s="19">
        <v>0</v>
      </c>
      <c r="X165" s="19">
        <v>0</v>
      </c>
      <c r="Y165" s="19">
        <v>5.986167311064567E-2</v>
      </c>
      <c r="Z165" s="19">
        <v>1.3768184815448505</v>
      </c>
      <c r="AA165" s="19">
        <v>0.89792509665968523</v>
      </c>
      <c r="AB165" s="19">
        <v>1.6162651739874332</v>
      </c>
      <c r="AC165"/>
      <c r="AD165" s="16"/>
      <c r="AE165" s="16"/>
      <c r="AF165" s="16"/>
      <c r="AG165" s="16"/>
    </row>
    <row r="166" spans="1:33" s="29" customFormat="1" x14ac:dyDescent="0.25">
      <c r="A166" s="16"/>
      <c r="B166" s="18" t="s">
        <v>43</v>
      </c>
      <c r="C166" s="19">
        <v>5.7034220532319395</v>
      </c>
      <c r="D166" s="19">
        <v>3.041825095057034</v>
      </c>
      <c r="E166" s="19">
        <v>6.8441064638783269</v>
      </c>
      <c r="F166" s="19">
        <v>3.4220532319391634</v>
      </c>
      <c r="G166" s="19">
        <v>10.266159695817491</v>
      </c>
      <c r="H166" s="19">
        <v>9.5057034220532319</v>
      </c>
      <c r="I166" s="19">
        <v>0</v>
      </c>
      <c r="J166" s="19">
        <v>5.3231939163498092</v>
      </c>
      <c r="K166" s="19">
        <v>7.2243346007604554</v>
      </c>
      <c r="L166" s="19">
        <v>6.4638783269961975</v>
      </c>
      <c r="M166" s="19">
        <v>4.5627376425855513</v>
      </c>
      <c r="N166" s="19">
        <v>4.1825095057034218</v>
      </c>
      <c r="O166" s="16"/>
      <c r="P166" s="18" t="s">
        <v>43</v>
      </c>
      <c r="Q166" s="19">
        <v>0.67918289817397237</v>
      </c>
      <c r="R166" s="19">
        <v>0.36223087902611856</v>
      </c>
      <c r="S166" s="19">
        <v>0.81501947780876671</v>
      </c>
      <c r="T166" s="19">
        <v>0.40750973890438336</v>
      </c>
      <c r="U166" s="19">
        <v>1.2225292167131503</v>
      </c>
      <c r="V166" s="19">
        <v>1.1319714969566206</v>
      </c>
      <c r="W166" s="19">
        <v>0</v>
      </c>
      <c r="X166" s="19">
        <v>0.63390403829570741</v>
      </c>
      <c r="Y166" s="19">
        <v>0.86029833768703146</v>
      </c>
      <c r="Z166" s="19">
        <v>0.76974061793050197</v>
      </c>
      <c r="AA166" s="19">
        <v>0.54334631853917781</v>
      </c>
      <c r="AB166" s="19">
        <v>0.49806745866091301</v>
      </c>
      <c r="AC166"/>
      <c r="AD166" s="16"/>
      <c r="AE166" s="16"/>
      <c r="AF166" s="16"/>
      <c r="AG166" s="16"/>
    </row>
    <row r="167" spans="1:33" s="29" customFormat="1" x14ac:dyDescent="0.25">
      <c r="A167" s="16"/>
      <c r="B167" s="18" t="s">
        <v>44</v>
      </c>
      <c r="C167" s="19">
        <v>3.041825095057034</v>
      </c>
      <c r="D167" s="19">
        <v>2.2813688212927756</v>
      </c>
      <c r="E167" s="19">
        <v>4.9429657794676807</v>
      </c>
      <c r="F167" s="19">
        <v>2.6615969581749046</v>
      </c>
      <c r="G167" s="19">
        <v>2.2813688212927756</v>
      </c>
      <c r="H167" s="19">
        <v>4.5627376425855513</v>
      </c>
      <c r="I167" s="19">
        <v>0</v>
      </c>
      <c r="J167" s="19">
        <v>7.6045627376425857</v>
      </c>
      <c r="K167" s="19">
        <v>5.7034220532319395</v>
      </c>
      <c r="L167" s="19">
        <v>3.4220532319391634</v>
      </c>
      <c r="M167" s="19">
        <v>5.7034220532319395</v>
      </c>
      <c r="N167" s="19">
        <v>5.7034220532319395</v>
      </c>
      <c r="O167" s="16"/>
      <c r="P167" s="18" t="s">
        <v>44</v>
      </c>
      <c r="Q167" s="19">
        <v>0.56145598698592813</v>
      </c>
      <c r="R167" s="19">
        <v>0.4210919902394461</v>
      </c>
      <c r="S167" s="19">
        <v>0.91236597885213322</v>
      </c>
      <c r="T167" s="19">
        <v>0.49127398861268706</v>
      </c>
      <c r="U167" s="19">
        <v>0.4210919902394461</v>
      </c>
      <c r="V167" s="19">
        <v>0.8421839804788922</v>
      </c>
      <c r="W167" s="19">
        <v>0</v>
      </c>
      <c r="X167" s="19">
        <v>1.4036399674648203</v>
      </c>
      <c r="Y167" s="19">
        <v>1.0527299755986153</v>
      </c>
      <c r="Z167" s="19">
        <v>0.63163798535916915</v>
      </c>
      <c r="AA167" s="19">
        <v>1.0527299755986153</v>
      </c>
      <c r="AB167" s="19">
        <v>1.0527299755986153</v>
      </c>
      <c r="AC167"/>
      <c r="AD167" s="16"/>
      <c r="AE167" s="16"/>
      <c r="AF167" s="16"/>
      <c r="AG167" s="16"/>
    </row>
    <row r="168" spans="1:33" s="29" customFormat="1" x14ac:dyDescent="0.25">
      <c r="A168" s="16"/>
      <c r="B168" s="18" t="s">
        <v>45</v>
      </c>
      <c r="C168" s="19">
        <v>2.6615969581749046</v>
      </c>
      <c r="D168" s="19">
        <v>1.520912547528517</v>
      </c>
      <c r="E168" s="19">
        <v>6.4638783269961975</v>
      </c>
      <c r="F168" s="19">
        <v>0.76045627376425851</v>
      </c>
      <c r="G168" s="19">
        <v>9.8859315589353614</v>
      </c>
      <c r="H168" s="23">
        <v>6.4638783269961975</v>
      </c>
      <c r="I168" s="19">
        <v>0</v>
      </c>
      <c r="J168" s="19">
        <v>1.9011406844106464</v>
      </c>
      <c r="K168" s="19">
        <v>3.4220532319391634</v>
      </c>
      <c r="L168" s="19">
        <v>4.5627376425855513</v>
      </c>
      <c r="M168" s="19">
        <v>5.3231939163498092</v>
      </c>
      <c r="N168" s="19">
        <v>5.3231939163498092</v>
      </c>
      <c r="O168" s="16"/>
      <c r="P168" s="18" t="s">
        <v>45</v>
      </c>
      <c r="Q168" s="19">
        <v>0.73492932576192593</v>
      </c>
      <c r="R168" s="19">
        <v>0.41995961472110055</v>
      </c>
      <c r="S168" s="19">
        <v>1.7848283625646775</v>
      </c>
      <c r="T168" s="19">
        <v>0.20997980736055027</v>
      </c>
      <c r="U168" s="19">
        <v>2.7297374956871541</v>
      </c>
      <c r="V168" s="19">
        <v>1.7848283625646775</v>
      </c>
      <c r="W168" s="19">
        <v>0</v>
      </c>
      <c r="X168" s="19">
        <v>0.52494951840137571</v>
      </c>
      <c r="Y168" s="19">
        <v>0.94490913312247626</v>
      </c>
      <c r="Z168" s="19">
        <v>1.2598788441633018</v>
      </c>
      <c r="AA168" s="19">
        <v>1.4698586515238519</v>
      </c>
      <c r="AB168" s="19">
        <v>1.4698586515238519</v>
      </c>
      <c r="AC168"/>
      <c r="AD168" s="16"/>
      <c r="AE168" s="16"/>
      <c r="AF168" s="16"/>
      <c r="AG168" s="16"/>
    </row>
    <row r="169" spans="1:33" s="29" customFormat="1" x14ac:dyDescent="0.25">
      <c r="A169" s="16"/>
      <c r="B169" s="18" t="s">
        <v>46</v>
      </c>
      <c r="C169" s="19">
        <v>3.041825095057034</v>
      </c>
      <c r="D169" s="19">
        <v>4.9429657794676807</v>
      </c>
      <c r="E169" s="19">
        <v>4.5627376425855513</v>
      </c>
      <c r="F169" s="19">
        <v>3.4220532319391634</v>
      </c>
      <c r="G169" s="19">
        <v>6.083650190114068</v>
      </c>
      <c r="H169" s="19">
        <v>11.02661596958175</v>
      </c>
      <c r="I169" s="19">
        <v>0</v>
      </c>
      <c r="J169" s="19">
        <v>6.8441064638783269</v>
      </c>
      <c r="K169" s="19">
        <v>8.3650190114068437</v>
      </c>
      <c r="L169" s="19">
        <v>5.3231939163498092</v>
      </c>
      <c r="M169" s="19">
        <v>6.4638783269961975</v>
      </c>
      <c r="N169" s="19">
        <v>5.7034220532319395</v>
      </c>
      <c r="O169" s="16"/>
      <c r="P169" s="18" t="s">
        <v>46</v>
      </c>
      <c r="Q169" s="19">
        <v>0.63260435639694135</v>
      </c>
      <c r="R169" s="19">
        <v>1.0279820791450298</v>
      </c>
      <c r="S169" s="19">
        <v>0.94890653459541208</v>
      </c>
      <c r="T169" s="19">
        <v>0.71167990094655909</v>
      </c>
      <c r="U169" s="19">
        <v>1.2652087127938827</v>
      </c>
      <c r="V169" s="19">
        <v>2.2931907919389127</v>
      </c>
      <c r="W169" s="19">
        <v>0</v>
      </c>
      <c r="X169" s="19">
        <v>1.4233598018931182</v>
      </c>
      <c r="Y169" s="19">
        <v>1.7396619800915887</v>
      </c>
      <c r="Z169" s="19">
        <v>1.1070576236946472</v>
      </c>
      <c r="AA169" s="19">
        <v>1.3442842573435003</v>
      </c>
      <c r="AB169" s="19">
        <v>1.1861331682442651</v>
      </c>
      <c r="AC169"/>
      <c r="AD169" s="16"/>
      <c r="AE169" s="16"/>
      <c r="AF169" s="16"/>
      <c r="AG169" s="16"/>
    </row>
    <row r="170" spans="1:33" s="29" customFormat="1" x14ac:dyDescent="0.25">
      <c r="A170" s="16"/>
      <c r="B170" s="18" t="s">
        <v>47</v>
      </c>
      <c r="C170" s="19">
        <v>5.3231939163498092</v>
      </c>
      <c r="D170" s="19">
        <v>5.7034220532319395</v>
      </c>
      <c r="E170" s="19">
        <v>6.8441064638783269</v>
      </c>
      <c r="F170" s="19">
        <v>1.520912547528517</v>
      </c>
      <c r="G170" s="19">
        <v>7.6045627376425857</v>
      </c>
      <c r="H170" s="19">
        <v>9.1254752851711025</v>
      </c>
      <c r="I170" s="19">
        <v>0</v>
      </c>
      <c r="J170" s="19">
        <v>1.1406844106463878</v>
      </c>
      <c r="K170" s="19">
        <v>7.9847908745247151</v>
      </c>
      <c r="L170" s="19">
        <v>7.2243346007604554</v>
      </c>
      <c r="M170" s="19">
        <v>8.7452471482889731</v>
      </c>
      <c r="N170" s="19">
        <v>11.406844106463879</v>
      </c>
      <c r="O170" s="16"/>
      <c r="P170" s="18" t="s">
        <v>47</v>
      </c>
      <c r="Q170" s="19">
        <v>1.1061911857054965</v>
      </c>
      <c r="R170" s="19">
        <v>1.1852048418273178</v>
      </c>
      <c r="S170" s="19">
        <v>1.4222458101927813</v>
      </c>
      <c r="T170" s="19">
        <v>0.31605462448728472</v>
      </c>
      <c r="U170" s="19">
        <v>1.5802731224364237</v>
      </c>
      <c r="V170" s="19">
        <v>1.8963277469237085</v>
      </c>
      <c r="W170" s="19">
        <v>0</v>
      </c>
      <c r="X170" s="19">
        <v>0.23704096836546357</v>
      </c>
      <c r="Y170" s="19">
        <v>1.659286778558245</v>
      </c>
      <c r="Z170" s="19">
        <v>1.5012594663146024</v>
      </c>
      <c r="AA170" s="19">
        <v>1.8173140908018872</v>
      </c>
      <c r="AB170" s="19">
        <v>2.3704096836546356</v>
      </c>
      <c r="AC170"/>
      <c r="AD170" s="16"/>
      <c r="AE170" s="16"/>
      <c r="AF170" s="16"/>
      <c r="AG170" s="16"/>
    </row>
    <row r="171" spans="1:33" s="29" customFormat="1" x14ac:dyDescent="0.25">
      <c r="A171" s="16"/>
      <c r="B171" s="18" t="s">
        <v>48</v>
      </c>
      <c r="C171" s="19">
        <v>4.5627376425855513</v>
      </c>
      <c r="D171" s="19">
        <v>4.5627376425855513</v>
      </c>
      <c r="E171" s="19">
        <v>3.8022813688212929</v>
      </c>
      <c r="F171" s="19">
        <v>5.3231939163498092</v>
      </c>
      <c r="G171" s="19">
        <v>6.8441064638783269</v>
      </c>
      <c r="H171" s="19">
        <v>7.2243346007604554</v>
      </c>
      <c r="I171" s="19">
        <v>0</v>
      </c>
      <c r="J171" s="19">
        <v>0.38022813688212925</v>
      </c>
      <c r="K171" s="19">
        <v>4.9429657794676807</v>
      </c>
      <c r="L171" s="19">
        <v>4.1825095057034218</v>
      </c>
      <c r="M171" s="19">
        <v>5.3231939163498092</v>
      </c>
      <c r="N171" s="19">
        <v>7.2243346007604554</v>
      </c>
      <c r="O171" s="16"/>
      <c r="P171" s="18" t="s">
        <v>48</v>
      </c>
      <c r="Q171" s="19">
        <v>0.63005707563076463</v>
      </c>
      <c r="R171" s="19">
        <v>0.63005707563076463</v>
      </c>
      <c r="S171" s="19">
        <v>0.52504756302563726</v>
      </c>
      <c r="T171" s="19">
        <v>0.73506658823589199</v>
      </c>
      <c r="U171" s="19">
        <v>0.94508561344614694</v>
      </c>
      <c r="V171" s="19">
        <v>0.99759036974871063</v>
      </c>
      <c r="W171" s="19">
        <v>0</v>
      </c>
      <c r="X171" s="19">
        <v>5.2504756302563717E-2</v>
      </c>
      <c r="Y171" s="19">
        <v>0.68256183193332842</v>
      </c>
      <c r="Z171" s="19">
        <v>0.57755231932820095</v>
      </c>
      <c r="AA171" s="19">
        <v>0.73506658823589199</v>
      </c>
      <c r="AB171" s="19">
        <v>0.99759036974871063</v>
      </c>
      <c r="AC171"/>
      <c r="AD171" s="16"/>
      <c r="AE171" s="16"/>
      <c r="AF171" s="16"/>
      <c r="AG171" s="16"/>
    </row>
    <row r="172" spans="1:33" s="29" customFormat="1" x14ac:dyDescent="0.25">
      <c r="A172" s="16"/>
      <c r="B172" s="18" t="s">
        <v>49</v>
      </c>
      <c r="C172" s="19">
        <v>2.6615969581749046</v>
      </c>
      <c r="D172" s="19">
        <v>1.9011406844106464</v>
      </c>
      <c r="E172" s="19">
        <v>3.4220532319391634</v>
      </c>
      <c r="F172" s="19">
        <v>1.9011406844106464</v>
      </c>
      <c r="G172" s="19">
        <v>1.520912547528517</v>
      </c>
      <c r="H172" s="19">
        <v>3.8022813688212929</v>
      </c>
      <c r="I172" s="19">
        <v>0</v>
      </c>
      <c r="J172" s="19">
        <v>2.2813688212927756</v>
      </c>
      <c r="K172" s="19">
        <v>3.041825095057034</v>
      </c>
      <c r="L172" s="19">
        <v>2.2813688212927756</v>
      </c>
      <c r="M172" s="19">
        <v>1.9011406844106464</v>
      </c>
      <c r="N172" s="19">
        <v>1.520912547528517</v>
      </c>
      <c r="O172" s="16"/>
      <c r="P172" s="18" t="s">
        <v>49</v>
      </c>
      <c r="Q172" s="19">
        <v>1.0332884234401125</v>
      </c>
      <c r="R172" s="19">
        <v>0.73806315960008051</v>
      </c>
      <c r="S172" s="19">
        <v>1.3285136872801449</v>
      </c>
      <c r="T172" s="19">
        <v>0.73806315960008051</v>
      </c>
      <c r="U172" s="19">
        <v>0.59045052768006434</v>
      </c>
      <c r="V172" s="19">
        <v>1.476126319200161</v>
      </c>
      <c r="W172" s="19">
        <v>0</v>
      </c>
      <c r="X172" s="19">
        <v>0.88567579152009657</v>
      </c>
      <c r="Y172" s="19">
        <v>1.1809010553601287</v>
      </c>
      <c r="Z172" s="19">
        <v>0.88567579152009657</v>
      </c>
      <c r="AA172" s="19">
        <v>0.73806315960008051</v>
      </c>
      <c r="AB172" s="19">
        <v>0.59045052768006434</v>
      </c>
      <c r="AC172"/>
      <c r="AD172" s="16"/>
      <c r="AE172" s="16"/>
      <c r="AF172" s="16"/>
      <c r="AG172" s="16"/>
    </row>
    <row r="173" spans="1:33" s="29" customFormat="1" x14ac:dyDescent="0.25">
      <c r="A173" s="16"/>
      <c r="B173" s="18" t="s">
        <v>50</v>
      </c>
      <c r="C173" s="19">
        <v>2.6615969581749046</v>
      </c>
      <c r="D173" s="19">
        <v>2.2813688212927756</v>
      </c>
      <c r="E173" s="19">
        <v>2.2813688212927756</v>
      </c>
      <c r="F173" s="19">
        <v>1.9011406844106464</v>
      </c>
      <c r="G173" s="19">
        <v>4.1825095057034218</v>
      </c>
      <c r="H173" s="19">
        <v>2.6615969581749046</v>
      </c>
      <c r="I173" s="19">
        <v>0</v>
      </c>
      <c r="J173" s="19">
        <v>12.547528517110266</v>
      </c>
      <c r="K173" s="19">
        <v>7.9847908745247151</v>
      </c>
      <c r="L173" s="19">
        <v>6.8441064638783269</v>
      </c>
      <c r="M173" s="19">
        <v>4.9429657794676807</v>
      </c>
      <c r="N173" s="19">
        <v>4.9429657794676807</v>
      </c>
      <c r="O173" s="16"/>
      <c r="P173" s="18" t="s">
        <v>50</v>
      </c>
      <c r="Q173" s="19">
        <v>0.4599992989513807</v>
      </c>
      <c r="R173" s="19">
        <v>0.39428511338689776</v>
      </c>
      <c r="S173" s="19">
        <v>0.39428511338689776</v>
      </c>
      <c r="T173" s="19">
        <v>0.32857092782241482</v>
      </c>
      <c r="U173" s="19">
        <v>0.72285604120931257</v>
      </c>
      <c r="V173" s="19">
        <v>0.4599992989513807</v>
      </c>
      <c r="W173" s="19">
        <v>0</v>
      </c>
      <c r="X173" s="19">
        <v>2.1685681236279377</v>
      </c>
      <c r="Y173" s="19">
        <v>1.3799978968541422</v>
      </c>
      <c r="Z173" s="19">
        <v>1.1828553401606934</v>
      </c>
      <c r="AA173" s="19">
        <v>0.85428441233827856</v>
      </c>
      <c r="AB173" s="19">
        <v>0.85428441233827856</v>
      </c>
      <c r="AC173"/>
      <c r="AD173" s="16"/>
      <c r="AE173" s="16"/>
      <c r="AF173" s="16"/>
      <c r="AG173" s="16"/>
    </row>
    <row r="174" spans="1:33" s="29" customFormat="1" x14ac:dyDescent="0.25">
      <c r="A174" s="16"/>
      <c r="B174" s="18" t="s">
        <v>51</v>
      </c>
      <c r="C174" s="19">
        <v>1.520912547528517</v>
      </c>
      <c r="D174" s="19">
        <v>1.1406844106463878</v>
      </c>
      <c r="E174" s="19">
        <v>2.2813688212927756</v>
      </c>
      <c r="F174" s="19">
        <v>0.38022813688212925</v>
      </c>
      <c r="G174" s="19">
        <v>1.9011406844106464</v>
      </c>
      <c r="H174" s="19">
        <v>4.1825095057034218</v>
      </c>
      <c r="I174" s="19">
        <v>0</v>
      </c>
      <c r="J174" s="19">
        <v>5.7034220532319395</v>
      </c>
      <c r="K174" s="19">
        <v>1.520912547528517</v>
      </c>
      <c r="L174" s="19">
        <v>3.041825095057034</v>
      </c>
      <c r="M174" s="19">
        <v>0.38022813688212925</v>
      </c>
      <c r="N174" s="19">
        <v>0</v>
      </c>
      <c r="O174" s="16"/>
      <c r="P174" s="18" t="s">
        <v>51</v>
      </c>
      <c r="Q174" s="19">
        <v>0.26972206681001776</v>
      </c>
      <c r="R174" s="19">
        <v>0.20229155010751332</v>
      </c>
      <c r="S174" s="19">
        <v>0.40458310021502664</v>
      </c>
      <c r="T174" s="19">
        <v>6.7430516702504439E-2</v>
      </c>
      <c r="U174" s="19">
        <v>0.3371525835125222</v>
      </c>
      <c r="V174" s="19">
        <v>0.74173568372754883</v>
      </c>
      <c r="W174" s="19">
        <v>0</v>
      </c>
      <c r="X174" s="19">
        <v>1.0114577505375668</v>
      </c>
      <c r="Y174" s="19">
        <v>0.26972206681001776</v>
      </c>
      <c r="Z174" s="19">
        <v>0.53944413362003552</v>
      </c>
      <c r="AA174" s="19">
        <v>6.7430516702504439E-2</v>
      </c>
      <c r="AB174" s="19">
        <v>0</v>
      </c>
      <c r="AC174"/>
      <c r="AD174" s="16"/>
      <c r="AE174" s="16"/>
      <c r="AF174" s="16"/>
      <c r="AG174" s="16"/>
    </row>
    <row r="175" spans="1:33" s="29" customFormat="1" x14ac:dyDescent="0.25">
      <c r="A175" s="16"/>
      <c r="B175" s="22" t="s">
        <v>52</v>
      </c>
      <c r="C175" s="19">
        <v>44.486692015209123</v>
      </c>
      <c r="D175" s="19">
        <v>33.840304182509506</v>
      </c>
      <c r="E175" s="19">
        <v>19.011406844106464</v>
      </c>
      <c r="F175" s="19">
        <v>7.9847908745247151</v>
      </c>
      <c r="G175" s="19">
        <v>4.9429657794676807</v>
      </c>
      <c r="H175" s="19">
        <v>1.9011406844106464</v>
      </c>
      <c r="I175" s="19">
        <v>0</v>
      </c>
      <c r="J175" s="19">
        <v>0</v>
      </c>
      <c r="K175" s="19">
        <v>0</v>
      </c>
      <c r="L175" s="19">
        <v>0</v>
      </c>
      <c r="M175" s="19">
        <v>0</v>
      </c>
      <c r="N175" s="19">
        <v>0</v>
      </c>
      <c r="O175" s="16"/>
      <c r="P175" s="22"/>
      <c r="Q175"/>
      <c r="R175"/>
      <c r="S175"/>
      <c r="T175"/>
      <c r="U175"/>
      <c r="V175"/>
      <c r="W175"/>
      <c r="X175"/>
      <c r="Y175"/>
      <c r="Z175"/>
      <c r="AA175"/>
      <c r="AB175"/>
      <c r="AC175"/>
      <c r="AD175" s="16"/>
      <c r="AE175" s="16"/>
      <c r="AF175" s="16"/>
      <c r="AG175" s="16"/>
    </row>
    <row r="176" spans="1:33" s="29" customFormat="1" x14ac:dyDescent="0.25">
      <c r="A176" s="16"/>
      <c r="B176" s="18" t="s">
        <v>53</v>
      </c>
      <c r="C176" s="23">
        <v>100</v>
      </c>
      <c r="D176" s="23">
        <v>100</v>
      </c>
      <c r="E176" s="23">
        <v>99.999999999999986</v>
      </c>
      <c r="F176" s="23">
        <v>100</v>
      </c>
      <c r="G176" s="23">
        <v>100</v>
      </c>
      <c r="H176" s="23">
        <v>100.00000000000001</v>
      </c>
      <c r="I176" s="23">
        <v>100</v>
      </c>
      <c r="J176" s="23">
        <v>100</v>
      </c>
      <c r="K176" s="23">
        <v>100</v>
      </c>
      <c r="L176" s="23">
        <v>100</v>
      </c>
      <c r="M176" s="23">
        <v>100</v>
      </c>
      <c r="N176" s="23">
        <v>100</v>
      </c>
      <c r="O176" s="16"/>
      <c r="P176" s="28"/>
      <c r="Q176" s="28"/>
      <c r="R176" s="28"/>
      <c r="S176" s="28"/>
      <c r="T176" s="28"/>
      <c r="U176" s="28"/>
      <c r="V176" s="28"/>
      <c r="W176" s="28"/>
      <c r="X176" s="28"/>
      <c r="Y176" s="28"/>
      <c r="Z176" s="28"/>
      <c r="AA176" s="28"/>
      <c r="AB176" s="28"/>
      <c r="AC176" s="28"/>
      <c r="AD176" s="16"/>
      <c r="AE176" s="16"/>
      <c r="AF176" s="16"/>
      <c r="AG176" s="16"/>
    </row>
    <row r="178" spans="3:28" x14ac:dyDescent="0.25">
      <c r="C178" s="95" t="s">
        <v>88</v>
      </c>
      <c r="D178" s="95"/>
      <c r="E178" s="95"/>
      <c r="F178" s="95"/>
      <c r="G178" s="95"/>
      <c r="H178" s="95"/>
      <c r="I178" s="95"/>
      <c r="J178" s="95"/>
      <c r="K178" s="95"/>
      <c r="L178" s="95"/>
      <c r="M178" s="95"/>
      <c r="N178" s="95"/>
      <c r="Q178" s="95" t="s">
        <v>89</v>
      </c>
      <c r="R178" s="95"/>
      <c r="S178" s="95"/>
      <c r="T178" s="95"/>
      <c r="U178" s="95"/>
      <c r="V178" s="95"/>
      <c r="W178" s="95"/>
      <c r="X178" s="95"/>
      <c r="Y178" s="95"/>
      <c r="Z178" s="95"/>
      <c r="AA178" s="95"/>
      <c r="AB178" s="95"/>
    </row>
    <row r="179" spans="3:28" x14ac:dyDescent="0.25">
      <c r="Q179" s="96" t="s">
        <v>90</v>
      </c>
      <c r="R179" s="96"/>
      <c r="S179" s="96"/>
      <c r="T179" s="96"/>
      <c r="U179" s="96"/>
      <c r="V179" s="96"/>
      <c r="W179" s="96"/>
      <c r="X179" s="96"/>
      <c r="Y179" s="96"/>
      <c r="Z179" s="96"/>
      <c r="AA179" s="96"/>
      <c r="AB179" s="96"/>
    </row>
  </sheetData>
  <conditionalFormatting sqref="Q5:AB24">
    <cfRule type="cellIs" dxfId="149" priority="23" operator="lessThan">
      <formula>0.25</formula>
    </cfRule>
    <cfRule type="cellIs" dxfId="148" priority="24" operator="greaterThan">
      <formula>2</formula>
    </cfRule>
  </conditionalFormatting>
  <conditionalFormatting sqref="Q51:AB52">
    <cfRule type="cellIs" dxfId="147" priority="25" operator="greaterThan">
      <formula>10</formula>
    </cfRule>
  </conditionalFormatting>
  <conditionalFormatting sqref="Q30:AB49">
    <cfRule type="cellIs" dxfId="146" priority="21" operator="lessThan">
      <formula>0.25</formula>
    </cfRule>
    <cfRule type="cellIs" dxfId="145" priority="22" operator="greaterThan">
      <formula>2</formula>
    </cfRule>
  </conditionalFormatting>
  <conditionalFormatting sqref="C52:N52">
    <cfRule type="cellIs" dxfId="144" priority="20" operator="greaterThan">
      <formula>10</formula>
    </cfRule>
  </conditionalFormatting>
  <conditionalFormatting sqref="C5:N25">
    <cfRule type="cellIs" dxfId="143" priority="19" operator="greaterThan">
      <formula>10</formula>
    </cfRule>
  </conditionalFormatting>
  <conditionalFormatting sqref="C30:N50">
    <cfRule type="cellIs" dxfId="142" priority="18" operator="greaterThan">
      <formula>10</formula>
    </cfRule>
  </conditionalFormatting>
  <conditionalFormatting sqref="C55:N75">
    <cfRule type="cellIs" dxfId="141" priority="17" operator="greaterThan">
      <formula>10</formula>
    </cfRule>
  </conditionalFormatting>
  <conditionalFormatting sqref="Q55:AB74">
    <cfRule type="cellIs" dxfId="140" priority="15" operator="lessThan">
      <formula>0.25</formula>
    </cfRule>
    <cfRule type="cellIs" dxfId="139" priority="16" operator="greaterThan">
      <formula>2</formula>
    </cfRule>
  </conditionalFormatting>
  <conditionalFormatting sqref="C85:N100 C84:F84 H84:N84 C80:N83">
    <cfRule type="cellIs" dxfId="138" priority="14" operator="greaterThan">
      <formula>10</formula>
    </cfRule>
  </conditionalFormatting>
  <conditionalFormatting sqref="Q80:AB99">
    <cfRule type="cellIs" dxfId="137" priority="12" operator="lessThan">
      <formula>0.25</formula>
    </cfRule>
    <cfRule type="cellIs" dxfId="136" priority="13" operator="greaterThan">
      <formula>2</formula>
    </cfRule>
  </conditionalFormatting>
  <conditionalFormatting sqref="G84">
    <cfRule type="cellIs" dxfId="135" priority="11" operator="greaterThan">
      <formula>10</formula>
    </cfRule>
  </conditionalFormatting>
  <conditionalFormatting sqref="Q126:AB127">
    <cfRule type="cellIs" dxfId="134" priority="10" operator="greaterThan">
      <formula>10</formula>
    </cfRule>
  </conditionalFormatting>
  <conditionalFormatting sqref="Q130:AB149">
    <cfRule type="cellIs" dxfId="133" priority="8" operator="lessThan">
      <formula>0.25</formula>
    </cfRule>
    <cfRule type="cellIs" dxfId="132" priority="9" operator="greaterThan">
      <formula>2</formula>
    </cfRule>
  </conditionalFormatting>
  <conditionalFormatting sqref="Q155:AB174">
    <cfRule type="cellIs" dxfId="131" priority="6" operator="lessThan">
      <formula>0.25</formula>
    </cfRule>
    <cfRule type="cellIs" dxfId="130" priority="7" operator="greaterThan">
      <formula>2</formula>
    </cfRule>
  </conditionalFormatting>
  <conditionalFormatting sqref="C155:N175">
    <cfRule type="cellIs" dxfId="129" priority="4" operator="greaterThan">
      <formula>10</formula>
    </cfRule>
  </conditionalFormatting>
  <conditionalFormatting sqref="C130:N150">
    <cfRule type="cellIs" dxfId="128" priority="5" operator="greaterThan">
      <formula>10</formula>
    </cfRule>
  </conditionalFormatting>
  <conditionalFormatting sqref="C105:N125">
    <cfRule type="cellIs" dxfId="127" priority="3" operator="greaterThan">
      <formula>10</formula>
    </cfRule>
  </conditionalFormatting>
  <conditionalFormatting sqref="Q105:AB124">
    <cfRule type="cellIs" dxfId="126" priority="1" operator="lessThan">
      <formula>0.25</formula>
    </cfRule>
    <cfRule type="cellIs" dxfId="125" priority="2" operator="greaterThan">
      <formula>2</formula>
    </cfRule>
  </conditionalFormatting>
  <hyperlinks>
    <hyperlink ref="AG1" location="'Supplementary Table 5'!A1" display="Index"/>
  </hyperlinks>
  <pageMargins left="0.39370078740157483" right="0.39370078740157483" top="0.39370078740157483" bottom="0.39370078740157483" header="0" footer="0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79"/>
  <sheetViews>
    <sheetView zoomScaleNormal="100" workbookViewId="0">
      <pane ySplit="2" topLeftCell="A3" activePane="bottomLeft" state="frozen"/>
      <selection pane="bottomLeft" activeCell="AG1" sqref="AG1"/>
    </sheetView>
  </sheetViews>
  <sheetFormatPr defaultRowHeight="15" x14ac:dyDescent="0.25"/>
  <cols>
    <col min="1" max="1" width="5.7109375" style="16" customWidth="1"/>
    <col min="2" max="2" width="4.7109375" style="16" customWidth="1"/>
    <col min="3" max="14" width="5.7109375" style="16" customWidth="1"/>
    <col min="15" max="15" width="2.7109375" style="16" customWidth="1"/>
    <col min="16" max="16" width="4.7109375" style="16" customWidth="1"/>
    <col min="17" max="28" width="5.7109375" style="16" customWidth="1"/>
    <col min="29" max="29" width="2.7109375" style="16" customWidth="1"/>
    <col min="30" max="30" width="3.7109375" style="16" customWidth="1"/>
    <col min="31" max="31" width="10.7109375" style="16" customWidth="1"/>
    <col min="32" max="32" width="2.7109375" style="16" customWidth="1"/>
    <col min="33" max="16384" width="9.140625" style="16"/>
  </cols>
  <sheetData>
    <row r="1" spans="1:33" s="36" customFormat="1" ht="30" customHeight="1" x14ac:dyDescent="0.25">
      <c r="A1" s="60" t="s">
        <v>12</v>
      </c>
      <c r="B1" s="56"/>
      <c r="C1" s="57" t="s">
        <v>75</v>
      </c>
      <c r="D1" s="57"/>
      <c r="E1" s="57"/>
      <c r="F1" s="57"/>
      <c r="G1" s="57"/>
      <c r="H1" s="57"/>
      <c r="I1" s="57"/>
      <c r="J1" s="57"/>
      <c r="K1" s="57"/>
      <c r="L1" s="57"/>
      <c r="M1" s="57"/>
      <c r="N1" s="57"/>
      <c r="O1" s="57"/>
      <c r="P1" s="57"/>
      <c r="Q1" s="58"/>
      <c r="R1" s="58"/>
      <c r="S1" s="58"/>
      <c r="T1" s="58"/>
      <c r="U1" s="61" t="s">
        <v>77</v>
      </c>
      <c r="V1" s="61"/>
      <c r="W1" s="61"/>
      <c r="X1" s="61"/>
      <c r="Y1" s="61"/>
      <c r="Z1" s="61"/>
      <c r="AA1" s="61"/>
      <c r="AB1" s="61"/>
      <c r="AC1" s="61"/>
      <c r="AD1" s="61"/>
      <c r="AE1" s="61"/>
      <c r="AF1" s="61"/>
      <c r="AG1" s="59" t="s">
        <v>76</v>
      </c>
    </row>
    <row r="2" spans="1:33" ht="5.0999999999999996" customHeight="1" thickBot="1" x14ac:dyDescent="0.3"/>
    <row r="3" spans="1:33" ht="15.75" thickBot="1" x14ac:dyDescent="0.3">
      <c r="B3" s="62" t="s">
        <v>78</v>
      </c>
      <c r="C3" s="54"/>
      <c r="D3" s="54"/>
      <c r="E3" s="54"/>
      <c r="F3" s="54"/>
      <c r="G3" s="54"/>
      <c r="H3" s="54"/>
      <c r="I3" s="54"/>
      <c r="J3" s="54"/>
      <c r="K3" s="54"/>
      <c r="L3" s="54"/>
      <c r="M3" s="54"/>
      <c r="N3" s="63" t="s">
        <v>17</v>
      </c>
      <c r="O3" s="55"/>
      <c r="P3" s="62" t="s">
        <v>79</v>
      </c>
      <c r="Q3" s="54"/>
      <c r="R3" s="54"/>
      <c r="S3" s="54"/>
      <c r="T3" s="54"/>
      <c r="U3" s="54"/>
      <c r="V3" s="54"/>
      <c r="W3" s="54"/>
      <c r="X3" s="54"/>
      <c r="Y3" s="54"/>
      <c r="Z3" s="54"/>
      <c r="AA3" s="54"/>
      <c r="AB3" s="63" t="s">
        <v>17</v>
      </c>
    </row>
    <row r="4" spans="1:33" ht="15.75" thickBot="1" x14ac:dyDescent="0.3">
      <c r="B4" s="53" t="s">
        <v>7</v>
      </c>
      <c r="C4" s="53" t="s">
        <v>19</v>
      </c>
      <c r="D4" s="53" t="s">
        <v>20</v>
      </c>
      <c r="E4" s="53" t="s">
        <v>21</v>
      </c>
      <c r="F4" s="53" t="s">
        <v>22</v>
      </c>
      <c r="G4" s="53" t="s">
        <v>18</v>
      </c>
      <c r="H4" s="53" t="s">
        <v>23</v>
      </c>
      <c r="I4" s="53" t="s">
        <v>24</v>
      </c>
      <c r="J4" s="53" t="s">
        <v>25</v>
      </c>
      <c r="K4" s="53" t="s">
        <v>26</v>
      </c>
      <c r="L4" s="53" t="s">
        <v>27</v>
      </c>
      <c r="M4" s="53" t="s">
        <v>28</v>
      </c>
      <c r="N4" s="53" t="s">
        <v>29</v>
      </c>
      <c r="P4" s="53" t="s">
        <v>30</v>
      </c>
      <c r="Q4" s="53" t="s">
        <v>19</v>
      </c>
      <c r="R4" s="53" t="s">
        <v>20</v>
      </c>
      <c r="S4" s="53" t="s">
        <v>21</v>
      </c>
      <c r="T4" s="53" t="s">
        <v>22</v>
      </c>
      <c r="U4" s="53" t="s">
        <v>18</v>
      </c>
      <c r="V4" s="53" t="s">
        <v>23</v>
      </c>
      <c r="W4" s="53" t="s">
        <v>24</v>
      </c>
      <c r="X4" s="53" t="s">
        <v>25</v>
      </c>
      <c r="Y4" s="53" t="s">
        <v>26</v>
      </c>
      <c r="Z4" s="53" t="s">
        <v>27</v>
      </c>
      <c r="AA4" s="53" t="s">
        <v>28</v>
      </c>
      <c r="AB4" s="53" t="s">
        <v>29</v>
      </c>
      <c r="AC4"/>
      <c r="AD4" s="17"/>
      <c r="AE4" s="17" t="s">
        <v>31</v>
      </c>
    </row>
    <row r="5" spans="1:33" x14ac:dyDescent="0.25">
      <c r="B5" s="18" t="s">
        <v>32</v>
      </c>
      <c r="C5" s="19">
        <v>5.4117647058823524</v>
      </c>
      <c r="D5" s="19">
        <v>6.3529411764705879</v>
      </c>
      <c r="E5" s="19">
        <v>6.5882352941176476</v>
      </c>
      <c r="F5" s="19">
        <v>4</v>
      </c>
      <c r="G5" s="19">
        <v>3.0588235294117649</v>
      </c>
      <c r="H5" s="19">
        <v>7.5294117647058814</v>
      </c>
      <c r="I5" s="19">
        <v>0.47058823529411759</v>
      </c>
      <c r="J5" s="19">
        <v>1.411764705882353</v>
      </c>
      <c r="K5" s="19">
        <v>22.588235294117649</v>
      </c>
      <c r="L5" s="19">
        <v>6.5882352941176476</v>
      </c>
      <c r="M5" s="19">
        <v>7.2941176470588234</v>
      </c>
      <c r="N5" s="19">
        <v>10.823529411764705</v>
      </c>
      <c r="P5" s="18" t="s">
        <v>32</v>
      </c>
      <c r="Q5" s="19">
        <v>0.83114743687162562</v>
      </c>
      <c r="R5" s="19">
        <v>0.97569481719712581</v>
      </c>
      <c r="S5" s="19">
        <v>1.0118316622785009</v>
      </c>
      <c r="T5" s="19">
        <v>0.61432636638337557</v>
      </c>
      <c r="U5" s="19">
        <v>0.46977898605787544</v>
      </c>
      <c r="V5" s="19">
        <v>1.1563790426040008</v>
      </c>
      <c r="W5" s="19">
        <v>7.2273690162750051E-2</v>
      </c>
      <c r="X5" s="19">
        <v>0.21682107048825019</v>
      </c>
      <c r="Y5" s="19">
        <v>3.4691371278120031</v>
      </c>
      <c r="Z5" s="19">
        <v>1.0118316622785009</v>
      </c>
      <c r="AA5" s="19">
        <v>1.120242197522626</v>
      </c>
      <c r="AB5" s="19">
        <v>1.6622948737432512</v>
      </c>
      <c r="AC5"/>
      <c r="AD5" s="20" t="s">
        <v>32</v>
      </c>
      <c r="AE5" s="21">
        <v>6.5111970100657643</v>
      </c>
    </row>
    <row r="6" spans="1:33" x14ac:dyDescent="0.25">
      <c r="B6" s="18" t="s">
        <v>33</v>
      </c>
      <c r="C6" s="19">
        <v>4</v>
      </c>
      <c r="D6" s="19">
        <v>5.8823529411764701</v>
      </c>
      <c r="E6" s="19">
        <v>4</v>
      </c>
      <c r="F6" s="19">
        <v>14.352941176470587</v>
      </c>
      <c r="G6" s="19">
        <v>8.9411764705882355</v>
      </c>
      <c r="H6" s="19">
        <v>10.588235294117647</v>
      </c>
      <c r="I6" s="19">
        <v>1.1764705882352942</v>
      </c>
      <c r="J6" s="19">
        <v>5.8823529411764701</v>
      </c>
      <c r="K6" s="19">
        <v>21.882352941176471</v>
      </c>
      <c r="L6" s="19">
        <v>14.588235294117647</v>
      </c>
      <c r="M6" s="19">
        <v>7.5294117647058814</v>
      </c>
      <c r="N6" s="19">
        <v>8.235294117647058</v>
      </c>
      <c r="P6" s="18" t="s">
        <v>33</v>
      </c>
      <c r="Q6" s="19">
        <v>0.57668530540740848</v>
      </c>
      <c r="R6" s="19">
        <v>0.84806662559913004</v>
      </c>
      <c r="S6" s="19">
        <v>0.57668530540740848</v>
      </c>
      <c r="T6" s="19">
        <v>2.0692825664618772</v>
      </c>
      <c r="U6" s="19">
        <v>1.2890612709106777</v>
      </c>
      <c r="V6" s="19">
        <v>1.5265199260784341</v>
      </c>
      <c r="W6" s="19">
        <v>0.16961332511982602</v>
      </c>
      <c r="X6" s="19">
        <v>0.84806662559913004</v>
      </c>
      <c r="Y6" s="19">
        <v>3.154807847228764</v>
      </c>
      <c r="Z6" s="19">
        <v>2.1032052314858425</v>
      </c>
      <c r="AA6" s="19">
        <v>1.0855252807668863</v>
      </c>
      <c r="AB6" s="19">
        <v>1.187293275838782</v>
      </c>
      <c r="AC6"/>
      <c r="AD6" s="20" t="s">
        <v>33</v>
      </c>
      <c r="AE6" s="21">
        <v>6.9361919967323198</v>
      </c>
    </row>
    <row r="7" spans="1:33" x14ac:dyDescent="0.25">
      <c r="B7" s="18" t="s">
        <v>34</v>
      </c>
      <c r="C7" s="19">
        <v>2.8235294117647061</v>
      </c>
      <c r="D7" s="19">
        <v>5.6470588235294121</v>
      </c>
      <c r="E7" s="19">
        <v>6.1176470588235299</v>
      </c>
      <c r="F7" s="19">
        <v>10.823529411764705</v>
      </c>
      <c r="G7" s="19">
        <v>2.1176470588235294</v>
      </c>
      <c r="H7" s="19">
        <v>1.8823529411764703</v>
      </c>
      <c r="I7" s="19">
        <v>9.4117647058823533</v>
      </c>
      <c r="J7" s="19">
        <v>16.941176470588236</v>
      </c>
      <c r="K7" s="19">
        <v>6.8235294117647065</v>
      </c>
      <c r="L7" s="19">
        <v>8.9411764705882355</v>
      </c>
      <c r="M7" s="19">
        <v>12.23529411764706</v>
      </c>
      <c r="N7" s="19">
        <v>6.5882352941176476</v>
      </c>
      <c r="P7" s="18" t="s">
        <v>34</v>
      </c>
      <c r="Q7" s="19">
        <v>0.46927491817959416</v>
      </c>
      <c r="R7" s="19">
        <v>0.93854983635918832</v>
      </c>
      <c r="S7" s="19">
        <v>1.016762322722454</v>
      </c>
      <c r="T7" s="19">
        <v>1.7988871863551106</v>
      </c>
      <c r="U7" s="19">
        <v>0.35195618863469558</v>
      </c>
      <c r="V7" s="19">
        <v>0.31284994545306272</v>
      </c>
      <c r="W7" s="19">
        <v>1.5642497272653137</v>
      </c>
      <c r="X7" s="19">
        <v>2.8156495090775646</v>
      </c>
      <c r="Y7" s="19">
        <v>1.1340810522673526</v>
      </c>
      <c r="Z7" s="19">
        <v>1.4860372409020481</v>
      </c>
      <c r="AA7" s="19">
        <v>2.0335246454449081</v>
      </c>
      <c r="AB7" s="19">
        <v>1.0949748090857196</v>
      </c>
      <c r="AC7"/>
      <c r="AD7" s="20" t="s">
        <v>34</v>
      </c>
      <c r="AE7" s="21">
        <v>6.0167916553429039</v>
      </c>
    </row>
    <row r="8" spans="1:33" x14ac:dyDescent="0.25">
      <c r="B8" s="18" t="s">
        <v>35</v>
      </c>
      <c r="C8" s="19">
        <v>2.5882352941176472</v>
      </c>
      <c r="D8" s="19">
        <v>3.0588235294117649</v>
      </c>
      <c r="E8" s="19">
        <v>5.6470588235294121</v>
      </c>
      <c r="F8" s="19">
        <v>6.1176470588235299</v>
      </c>
      <c r="G8" s="19">
        <v>1.8823529411764703</v>
      </c>
      <c r="H8" s="19">
        <v>1.1764705882352942</v>
      </c>
      <c r="I8" s="19">
        <v>16.470588235294116</v>
      </c>
      <c r="J8" s="19">
        <v>9.8823529411764692</v>
      </c>
      <c r="K8" s="19">
        <v>2.3529411764705883</v>
      </c>
      <c r="L8" s="19">
        <v>5.6470588235294121</v>
      </c>
      <c r="M8" s="19">
        <v>7.764705882352942</v>
      </c>
      <c r="N8" s="19">
        <v>5.8823529411764701</v>
      </c>
      <c r="P8" s="18" t="s">
        <v>35</v>
      </c>
      <c r="Q8" s="19">
        <v>0.59265686905210602</v>
      </c>
      <c r="R8" s="19">
        <v>0.70041266342521624</v>
      </c>
      <c r="S8" s="19">
        <v>1.2930695324773223</v>
      </c>
      <c r="T8" s="19">
        <v>1.4008253268504325</v>
      </c>
      <c r="U8" s="19">
        <v>0.43102317749244062</v>
      </c>
      <c r="V8" s="19">
        <v>0.26938948593277545</v>
      </c>
      <c r="W8" s="19">
        <v>3.7714528030588559</v>
      </c>
      <c r="X8" s="19">
        <v>2.2628716818353132</v>
      </c>
      <c r="Y8" s="19">
        <v>0.5387789718655509</v>
      </c>
      <c r="Z8" s="19">
        <v>1.2930695324773223</v>
      </c>
      <c r="AA8" s="19">
        <v>1.7779706071563182</v>
      </c>
      <c r="AB8" s="19">
        <v>1.346947429663877</v>
      </c>
      <c r="AC8"/>
      <c r="AD8" s="20" t="s">
        <v>35</v>
      </c>
      <c r="AE8" s="21">
        <v>4.3671733667024979</v>
      </c>
    </row>
    <row r="9" spans="1:33" x14ac:dyDescent="0.25">
      <c r="B9" s="18" t="s">
        <v>36</v>
      </c>
      <c r="C9" s="19">
        <v>6.3529411764705879</v>
      </c>
      <c r="D9" s="19">
        <v>9.6470588235294112</v>
      </c>
      <c r="E9" s="19">
        <v>7.764705882352942</v>
      </c>
      <c r="F9" s="19">
        <v>7.5294117647058814</v>
      </c>
      <c r="G9" s="19">
        <v>14.823529411764705</v>
      </c>
      <c r="H9" s="19">
        <v>5.1764705882352944</v>
      </c>
      <c r="I9" s="19">
        <v>39.529411764705877</v>
      </c>
      <c r="J9" s="19">
        <v>16.470588235294116</v>
      </c>
      <c r="K9" s="19">
        <v>0.94117647058823517</v>
      </c>
      <c r="L9" s="19">
        <v>9.4117647058823533</v>
      </c>
      <c r="M9" s="19">
        <v>10.823529411764705</v>
      </c>
      <c r="N9" s="19">
        <v>8.7058823529411757</v>
      </c>
      <c r="P9" s="18" t="s">
        <v>36</v>
      </c>
      <c r="Q9" s="19">
        <v>0.64694379637492627</v>
      </c>
      <c r="R9" s="19">
        <v>0.98239613523599922</v>
      </c>
      <c r="S9" s="19">
        <v>0.79070908445824339</v>
      </c>
      <c r="T9" s="19">
        <v>0.76674820311102376</v>
      </c>
      <c r="U9" s="19">
        <v>1.5095355248748281</v>
      </c>
      <c r="V9" s="19">
        <v>0.52713938963882889</v>
      </c>
      <c r="W9" s="19">
        <v>4.0254280663328741</v>
      </c>
      <c r="X9" s="19">
        <v>1.6772616943053644</v>
      </c>
      <c r="Y9" s="19">
        <v>9.584352538887797E-2</v>
      </c>
      <c r="Z9" s="19">
        <v>0.95843525388877981</v>
      </c>
      <c r="AA9" s="19">
        <v>1.1022005419720966</v>
      </c>
      <c r="AB9" s="19">
        <v>0.88655260984712125</v>
      </c>
      <c r="AC9"/>
      <c r="AD9" s="20" t="s">
        <v>36</v>
      </c>
      <c r="AE9" s="21">
        <v>9.8199274992179362</v>
      </c>
    </row>
    <row r="10" spans="1:33" x14ac:dyDescent="0.25">
      <c r="B10" s="18" t="s">
        <v>37</v>
      </c>
      <c r="C10" s="19">
        <v>1.6470588235294119</v>
      </c>
      <c r="D10" s="19">
        <v>2.3529411764705883</v>
      </c>
      <c r="E10" s="19">
        <v>2.8235294117647061</v>
      </c>
      <c r="F10" s="19">
        <v>1.1764705882352942</v>
      </c>
      <c r="G10" s="19">
        <v>3.7647058823529407</v>
      </c>
      <c r="H10" s="19">
        <v>1.8823529411764703</v>
      </c>
      <c r="I10" s="19">
        <v>3.7647058823529407</v>
      </c>
      <c r="J10" s="19">
        <v>4.4705882352941178</v>
      </c>
      <c r="K10" s="19">
        <v>0.70588235294117652</v>
      </c>
      <c r="L10" s="19">
        <v>2.5882352941176472</v>
      </c>
      <c r="M10" s="19">
        <v>1.1764705882352942</v>
      </c>
      <c r="N10" s="19">
        <v>1.1764705882352942</v>
      </c>
      <c r="P10" s="18" t="s">
        <v>37</v>
      </c>
      <c r="Q10" s="19">
        <v>0.77230585716213584</v>
      </c>
      <c r="R10" s="19">
        <v>1.1032940816601939</v>
      </c>
      <c r="S10" s="19">
        <v>1.3239528979922328</v>
      </c>
      <c r="T10" s="19">
        <v>0.55164704083009697</v>
      </c>
      <c r="U10" s="19">
        <v>1.7652705306563099</v>
      </c>
      <c r="V10" s="19">
        <v>0.88263526532815495</v>
      </c>
      <c r="W10" s="19">
        <v>1.7652705306563099</v>
      </c>
      <c r="X10" s="19">
        <v>2.0962587551543685</v>
      </c>
      <c r="Y10" s="19">
        <v>0.3309882244980582</v>
      </c>
      <c r="Z10" s="19">
        <v>1.2136234898262133</v>
      </c>
      <c r="AA10" s="19">
        <v>0.55164704083009697</v>
      </c>
      <c r="AB10" s="19">
        <v>0.55164704083009697</v>
      </c>
      <c r="AC10"/>
      <c r="AD10" s="20" t="s">
        <v>37</v>
      </c>
      <c r="AE10" s="21">
        <v>2.1326509546121866</v>
      </c>
    </row>
    <row r="11" spans="1:33" x14ac:dyDescent="0.25">
      <c r="B11" s="18" t="s">
        <v>38</v>
      </c>
      <c r="C11" s="19">
        <v>1.8823529411764703</v>
      </c>
      <c r="D11" s="19">
        <v>4.2352941176470589</v>
      </c>
      <c r="E11" s="19">
        <v>2.8235294117647061</v>
      </c>
      <c r="F11" s="19">
        <v>1.411764705882353</v>
      </c>
      <c r="G11" s="19">
        <v>6.1176470588235299</v>
      </c>
      <c r="H11" s="19">
        <v>4</v>
      </c>
      <c r="I11" s="19">
        <v>6.5882352941176476</v>
      </c>
      <c r="J11" s="19">
        <v>4</v>
      </c>
      <c r="K11" s="19">
        <v>3.0588235294117649</v>
      </c>
      <c r="L11" s="19">
        <v>2.1176470588235294</v>
      </c>
      <c r="M11" s="19">
        <v>4.9411764705882346</v>
      </c>
      <c r="N11" s="19">
        <v>2.3529411764705883</v>
      </c>
      <c r="P11" s="18" t="s">
        <v>38</v>
      </c>
      <c r="Q11" s="19">
        <v>0.52953947635460452</v>
      </c>
      <c r="R11" s="19">
        <v>1.1914638217978601</v>
      </c>
      <c r="S11" s="19">
        <v>0.79430921453190684</v>
      </c>
      <c r="T11" s="19">
        <v>0.39715460726595342</v>
      </c>
      <c r="U11" s="19">
        <v>1.7210032981524648</v>
      </c>
      <c r="V11" s="19">
        <v>1.1252713872535347</v>
      </c>
      <c r="W11" s="19">
        <v>1.8533881672411161</v>
      </c>
      <c r="X11" s="19">
        <v>1.1252713872535347</v>
      </c>
      <c r="Y11" s="19">
        <v>0.86050164907623239</v>
      </c>
      <c r="Z11" s="19">
        <v>0.59573191089893007</v>
      </c>
      <c r="AA11" s="19">
        <v>1.3900411254308367</v>
      </c>
      <c r="AB11" s="19">
        <v>0.66192434544325573</v>
      </c>
      <c r="AC11"/>
      <c r="AD11" s="20" t="s">
        <v>38</v>
      </c>
      <c r="AE11" s="21">
        <v>3.5546980446760092</v>
      </c>
    </row>
    <row r="12" spans="1:33" x14ac:dyDescent="0.25">
      <c r="B12" s="18" t="s">
        <v>39</v>
      </c>
      <c r="C12" s="19">
        <v>2.5882352941176472</v>
      </c>
      <c r="D12" s="19">
        <v>2.1176470588235294</v>
      </c>
      <c r="E12" s="19">
        <v>4.4705882352941178</v>
      </c>
      <c r="F12" s="19">
        <v>1.1764705882352942</v>
      </c>
      <c r="G12" s="19">
        <v>6.5882352941176476</v>
      </c>
      <c r="H12" s="19">
        <v>1.411764705882353</v>
      </c>
      <c r="I12" s="19">
        <v>6.1176470588235299</v>
      </c>
      <c r="J12" s="19">
        <v>2.1176470588235294</v>
      </c>
      <c r="K12" s="19">
        <v>1.8823529411764703</v>
      </c>
      <c r="L12" s="19">
        <v>1.1764705882352942</v>
      </c>
      <c r="M12" s="19">
        <v>1.6470588235294119</v>
      </c>
      <c r="N12" s="19">
        <v>0.94117647058823517</v>
      </c>
      <c r="P12" s="18" t="s">
        <v>39</v>
      </c>
      <c r="Q12" s="19">
        <v>0.98977943377671729</v>
      </c>
      <c r="R12" s="19">
        <v>0.80981953672640494</v>
      </c>
      <c r="S12" s="19">
        <v>1.7096190219779661</v>
      </c>
      <c r="T12" s="19">
        <v>0.44989974262578053</v>
      </c>
      <c r="U12" s="19">
        <v>2.5194385587043713</v>
      </c>
      <c r="V12" s="19">
        <v>0.5398796911509367</v>
      </c>
      <c r="W12" s="19">
        <v>2.3394786616540588</v>
      </c>
      <c r="X12" s="19">
        <v>0.80981953672640494</v>
      </c>
      <c r="Y12" s="19">
        <v>0.71983958820124871</v>
      </c>
      <c r="Z12" s="19">
        <v>0.44989974262578053</v>
      </c>
      <c r="AA12" s="19">
        <v>0.62985963967609282</v>
      </c>
      <c r="AB12" s="19">
        <v>0.35991979410062436</v>
      </c>
      <c r="AC12"/>
      <c r="AD12" s="20" t="s">
        <v>39</v>
      </c>
      <c r="AE12" s="21">
        <v>2.6149616831718521</v>
      </c>
    </row>
    <row r="13" spans="1:33" x14ac:dyDescent="0.25">
      <c r="B13" s="18" t="s">
        <v>40</v>
      </c>
      <c r="C13" s="19">
        <v>0.23529411764705879</v>
      </c>
      <c r="D13" s="19">
        <v>0.70588235294117652</v>
      </c>
      <c r="E13" s="19">
        <v>0.94117647058823517</v>
      </c>
      <c r="F13" s="19">
        <v>0.23529411764705879</v>
      </c>
      <c r="G13" s="19">
        <v>1.8823529411764703</v>
      </c>
      <c r="H13" s="19">
        <v>0.47058823529411759</v>
      </c>
      <c r="I13" s="19">
        <v>1.1764705882352942</v>
      </c>
      <c r="J13" s="19">
        <v>1.1764705882352942</v>
      </c>
      <c r="K13" s="19">
        <v>0.23529411764705879</v>
      </c>
      <c r="L13" s="19">
        <v>0</v>
      </c>
      <c r="M13" s="19">
        <v>0.47058823529411759</v>
      </c>
      <c r="N13" s="19">
        <v>0.23529411764705879</v>
      </c>
      <c r="P13" s="18" t="s">
        <v>40</v>
      </c>
      <c r="Q13" s="19">
        <v>0.19563401878645079</v>
      </c>
      <c r="R13" s="19">
        <v>0.58690205635935255</v>
      </c>
      <c r="S13" s="19">
        <v>0.78253607514580314</v>
      </c>
      <c r="T13" s="19">
        <v>0.19563401878645079</v>
      </c>
      <c r="U13" s="19">
        <v>1.5650721502916063</v>
      </c>
      <c r="V13" s="19">
        <v>0.39126803757290157</v>
      </c>
      <c r="W13" s="19">
        <v>0.97817009393225418</v>
      </c>
      <c r="X13" s="19">
        <v>0.97817009393225418</v>
      </c>
      <c r="Y13" s="19">
        <v>0.19563401878645079</v>
      </c>
      <c r="Z13" s="19">
        <v>0</v>
      </c>
      <c r="AA13" s="19">
        <v>0.39126803757290157</v>
      </c>
      <c r="AB13" s="19">
        <v>0.19563401878645079</v>
      </c>
      <c r="AC13"/>
      <c r="AD13" s="20" t="s">
        <v>40</v>
      </c>
      <c r="AE13" s="21">
        <v>1.2027259834798976</v>
      </c>
    </row>
    <row r="14" spans="1:33" x14ac:dyDescent="0.25">
      <c r="B14" s="18" t="s">
        <v>41</v>
      </c>
      <c r="C14" s="19">
        <v>2.3529411764705883</v>
      </c>
      <c r="D14" s="19">
        <v>0.47058823529411759</v>
      </c>
      <c r="E14" s="19">
        <v>1.8823529411764703</v>
      </c>
      <c r="F14" s="19">
        <v>1.8823529411764703</v>
      </c>
      <c r="G14" s="19">
        <v>2.3529411764705883</v>
      </c>
      <c r="H14" s="19">
        <v>2.1176470588235294</v>
      </c>
      <c r="I14" s="19">
        <v>5.1764705882352944</v>
      </c>
      <c r="J14" s="19">
        <v>1.411764705882353</v>
      </c>
      <c r="K14" s="19">
        <v>0.23529411764705879</v>
      </c>
      <c r="L14" s="19">
        <v>0.47058823529411759</v>
      </c>
      <c r="M14" s="19">
        <v>0.70588235294117652</v>
      </c>
      <c r="N14" s="19">
        <v>0.70588235294117652</v>
      </c>
      <c r="P14" s="18" t="s">
        <v>41</v>
      </c>
      <c r="Q14" s="19">
        <v>1.073433849905792</v>
      </c>
      <c r="R14" s="19">
        <v>0.21468676998115838</v>
      </c>
      <c r="S14" s="19">
        <v>0.85874707992463351</v>
      </c>
      <c r="T14" s="19">
        <v>0.85874707992463351</v>
      </c>
      <c r="U14" s="19">
        <v>1.073433849905792</v>
      </c>
      <c r="V14" s="19">
        <v>0.96609046491521289</v>
      </c>
      <c r="W14" s="19">
        <v>2.3615544697927424</v>
      </c>
      <c r="X14" s="19">
        <v>0.6440603099434753</v>
      </c>
      <c r="Y14" s="19">
        <v>0.10734338499057919</v>
      </c>
      <c r="Z14" s="19">
        <v>0.21468676998115838</v>
      </c>
      <c r="AA14" s="19">
        <v>0.32203015497173765</v>
      </c>
      <c r="AB14" s="19">
        <v>0.32203015497173765</v>
      </c>
      <c r="AC14"/>
      <c r="AD14" s="20" t="s">
        <v>41</v>
      </c>
      <c r="AE14" s="21">
        <v>2.1919759440016633</v>
      </c>
    </row>
    <row r="15" spans="1:33" x14ac:dyDescent="0.25">
      <c r="B15" s="18" t="s">
        <v>42</v>
      </c>
      <c r="C15" s="19">
        <v>4.2352941176470589</v>
      </c>
      <c r="D15" s="19">
        <v>4.7058823529411766</v>
      </c>
      <c r="E15" s="19">
        <v>4</v>
      </c>
      <c r="F15" s="19">
        <v>20.941176470588236</v>
      </c>
      <c r="G15" s="19">
        <v>0.70588235294117652</v>
      </c>
      <c r="H15" s="19">
        <v>5.4117647058823524</v>
      </c>
      <c r="I15" s="19">
        <v>0.23529411764705879</v>
      </c>
      <c r="J15" s="19">
        <v>0</v>
      </c>
      <c r="K15" s="19">
        <v>1.1764705882352942</v>
      </c>
      <c r="L15" s="19">
        <v>7.5294117647058814</v>
      </c>
      <c r="M15" s="19">
        <v>6.5882352941176476</v>
      </c>
      <c r="N15" s="19">
        <v>9.1764705882352935</v>
      </c>
      <c r="P15" s="18" t="s">
        <v>42</v>
      </c>
      <c r="Q15" s="19">
        <v>0.66678861295481562</v>
      </c>
      <c r="R15" s="19">
        <v>0.74087623661646174</v>
      </c>
      <c r="S15" s="19">
        <v>0.62974480112399245</v>
      </c>
      <c r="T15" s="19">
        <v>3.296899252943255</v>
      </c>
      <c r="U15" s="19">
        <v>0.11113143549246927</v>
      </c>
      <c r="V15" s="19">
        <v>0.85200767210893091</v>
      </c>
      <c r="W15" s="19">
        <v>3.704381183082308E-2</v>
      </c>
      <c r="X15" s="19">
        <v>0</v>
      </c>
      <c r="Y15" s="19">
        <v>0.18521905915411543</v>
      </c>
      <c r="Z15" s="19">
        <v>1.1854019785863386</v>
      </c>
      <c r="AA15" s="19">
        <v>1.0372267312630465</v>
      </c>
      <c r="AB15" s="19">
        <v>1.4447086614021003</v>
      </c>
      <c r="AC15"/>
      <c r="AD15" s="20" t="s">
        <v>42</v>
      </c>
      <c r="AE15" s="21">
        <v>6.3517793126051183</v>
      </c>
    </row>
    <row r="16" spans="1:33" x14ac:dyDescent="0.25">
      <c r="B16" s="18" t="s">
        <v>43</v>
      </c>
      <c r="C16" s="19">
        <v>6.1176470588235299</v>
      </c>
      <c r="D16" s="19">
        <v>5.4117647058823524</v>
      </c>
      <c r="E16" s="19">
        <v>5.1764705882352944</v>
      </c>
      <c r="F16" s="19">
        <v>6.8235294117647065</v>
      </c>
      <c r="G16" s="19">
        <v>7.764705882352942</v>
      </c>
      <c r="H16" s="19">
        <v>9.1764705882352935</v>
      </c>
      <c r="I16" s="19">
        <v>1.6470588235294119</v>
      </c>
      <c r="J16" s="19">
        <v>5.6470588235294121</v>
      </c>
      <c r="K16" s="19">
        <v>10.588235294117647</v>
      </c>
      <c r="L16" s="19">
        <v>5.6470588235294121</v>
      </c>
      <c r="M16" s="19">
        <v>4.9411764705882346</v>
      </c>
      <c r="N16" s="19">
        <v>6.5882352941176476</v>
      </c>
      <c r="P16" s="18" t="s">
        <v>43</v>
      </c>
      <c r="Q16" s="19">
        <v>0.72851022081782324</v>
      </c>
      <c r="R16" s="19">
        <v>0.64445134918499736</v>
      </c>
      <c r="S16" s="19">
        <v>0.61643172530738888</v>
      </c>
      <c r="T16" s="19">
        <v>0.81256909245064901</v>
      </c>
      <c r="U16" s="19">
        <v>0.92464758796108337</v>
      </c>
      <c r="V16" s="19">
        <v>1.0927653312267347</v>
      </c>
      <c r="W16" s="19">
        <v>0.19613736714326011</v>
      </c>
      <c r="X16" s="19">
        <v>0.67247097306260606</v>
      </c>
      <c r="Y16" s="19">
        <v>1.2608830744923862</v>
      </c>
      <c r="Z16" s="19">
        <v>0.67247097306260606</v>
      </c>
      <c r="AA16" s="19">
        <v>0.58841210142978018</v>
      </c>
      <c r="AB16" s="19">
        <v>0.78454946857304042</v>
      </c>
      <c r="AC16"/>
      <c r="AD16" s="20" t="s">
        <v>43</v>
      </c>
      <c r="AE16" s="21">
        <v>8.3974759502425087</v>
      </c>
    </row>
    <row r="17" spans="2:31" x14ac:dyDescent="0.25">
      <c r="B17" s="18" t="s">
        <v>44</v>
      </c>
      <c r="C17" s="19">
        <v>2.8235294117647061</v>
      </c>
      <c r="D17" s="19">
        <v>2.8235294117647061</v>
      </c>
      <c r="E17" s="19">
        <v>4.7058823529411766</v>
      </c>
      <c r="F17" s="19">
        <v>4.7058823529411766</v>
      </c>
      <c r="G17" s="19">
        <v>2.3529411764705883</v>
      </c>
      <c r="H17" s="19">
        <v>4.4705882352941178</v>
      </c>
      <c r="I17" s="19">
        <v>1.1764705882352942</v>
      </c>
      <c r="J17" s="19">
        <v>6.5882352941176476</v>
      </c>
      <c r="K17" s="19">
        <v>4.7058823529411766</v>
      </c>
      <c r="L17" s="19">
        <v>6.5882352941176476</v>
      </c>
      <c r="M17" s="19">
        <v>6.3529411764705879</v>
      </c>
      <c r="N17" s="19">
        <v>7.2941176470588234</v>
      </c>
      <c r="P17" s="18" t="s">
        <v>44</v>
      </c>
      <c r="Q17" s="19">
        <v>0.52116326321399686</v>
      </c>
      <c r="R17" s="19">
        <v>0.52116326321399686</v>
      </c>
      <c r="S17" s="19">
        <v>0.86860543868999474</v>
      </c>
      <c r="T17" s="19">
        <v>0.86860543868999474</v>
      </c>
      <c r="U17" s="19">
        <v>0.43430271934499737</v>
      </c>
      <c r="V17" s="19">
        <v>0.82517516675549496</v>
      </c>
      <c r="W17" s="19">
        <v>0.21715135967249868</v>
      </c>
      <c r="X17" s="19">
        <v>1.2160476141659926</v>
      </c>
      <c r="Y17" s="19">
        <v>0.86860543868999474</v>
      </c>
      <c r="Z17" s="19">
        <v>1.2160476141659926</v>
      </c>
      <c r="AA17" s="19">
        <v>1.1726173422314927</v>
      </c>
      <c r="AB17" s="19">
        <v>1.3463384299694918</v>
      </c>
      <c r="AC17"/>
      <c r="AD17" s="20" t="s">
        <v>44</v>
      </c>
      <c r="AE17" s="21">
        <v>5.4177445170484431</v>
      </c>
    </row>
    <row r="18" spans="2:31" x14ac:dyDescent="0.25">
      <c r="B18" s="18" t="s">
        <v>45</v>
      </c>
      <c r="C18" s="19">
        <v>3.0588235294117649</v>
      </c>
      <c r="D18" s="19">
        <v>3.0588235294117649</v>
      </c>
      <c r="E18" s="19">
        <v>3.7647058823529407</v>
      </c>
      <c r="F18" s="19">
        <v>1.411764705882353</v>
      </c>
      <c r="G18" s="19">
        <v>4.2352941176470589</v>
      </c>
      <c r="H18" s="19">
        <v>13.647058823529413</v>
      </c>
      <c r="I18" s="19">
        <v>1.1764705882352942</v>
      </c>
      <c r="J18" s="19">
        <v>1.8823529411764703</v>
      </c>
      <c r="K18" s="19">
        <v>4.7058823529411766</v>
      </c>
      <c r="L18" s="19">
        <v>3.5294117647058822</v>
      </c>
      <c r="M18" s="19">
        <v>3.7647058823529407</v>
      </c>
      <c r="N18" s="19">
        <v>4.2352941176470589</v>
      </c>
      <c r="P18" s="18" t="s">
        <v>45</v>
      </c>
      <c r="Q18" s="19">
        <v>0.84461289572437825</v>
      </c>
      <c r="R18" s="19">
        <v>0.84461289572437825</v>
      </c>
      <c r="S18" s="19">
        <v>1.0395235639684652</v>
      </c>
      <c r="T18" s="19">
        <v>0.38982133648817457</v>
      </c>
      <c r="U18" s="19">
        <v>1.1694640094645237</v>
      </c>
      <c r="V18" s="19">
        <v>3.7682729193856876</v>
      </c>
      <c r="W18" s="19">
        <v>0.32485111374014547</v>
      </c>
      <c r="X18" s="19">
        <v>0.51976178198423262</v>
      </c>
      <c r="Y18" s="19">
        <v>1.2994044549605819</v>
      </c>
      <c r="Z18" s="19">
        <v>0.97455334122043635</v>
      </c>
      <c r="AA18" s="19">
        <v>1.0395235639684652</v>
      </c>
      <c r="AB18" s="19">
        <v>1.1694640094645237</v>
      </c>
      <c r="AC18"/>
      <c r="AD18" s="20" t="s">
        <v>45</v>
      </c>
      <c r="AE18" s="21">
        <v>3.6215685847282493</v>
      </c>
    </row>
    <row r="19" spans="2:31" x14ac:dyDescent="0.25">
      <c r="B19" s="18" t="s">
        <v>46</v>
      </c>
      <c r="C19" s="19">
        <v>2.8235294117647061</v>
      </c>
      <c r="D19" s="19">
        <v>4.9411764705882346</v>
      </c>
      <c r="E19" s="19">
        <v>3.7647058823529407</v>
      </c>
      <c r="F19" s="19">
        <v>2.5882352941176472</v>
      </c>
      <c r="G19" s="19">
        <v>8.4705882352941178</v>
      </c>
      <c r="H19" s="19">
        <v>6.3529411764705879</v>
      </c>
      <c r="I19" s="19">
        <v>4.4705882352941178</v>
      </c>
      <c r="J19" s="19">
        <v>6.5882352941176476</v>
      </c>
      <c r="K19" s="19">
        <v>3.7647058823529407</v>
      </c>
      <c r="L19" s="19">
        <v>3.5294117647058822</v>
      </c>
      <c r="M19" s="19">
        <v>4</v>
      </c>
      <c r="N19" s="19">
        <v>4</v>
      </c>
      <c r="P19" s="18" t="s">
        <v>46</v>
      </c>
      <c r="Q19" s="19">
        <v>0.58720569082021978</v>
      </c>
      <c r="R19" s="19">
        <v>1.0276099589353844</v>
      </c>
      <c r="S19" s="19">
        <v>0.78294092109362612</v>
      </c>
      <c r="T19" s="19">
        <v>0.53827188325186814</v>
      </c>
      <c r="U19" s="19">
        <v>1.7616170724606592</v>
      </c>
      <c r="V19" s="19">
        <v>1.3212128043454943</v>
      </c>
      <c r="W19" s="19">
        <v>0.92974234379868126</v>
      </c>
      <c r="X19" s="19">
        <v>1.3701466119138461</v>
      </c>
      <c r="Y19" s="19">
        <v>0.78294092109362612</v>
      </c>
      <c r="Z19" s="19">
        <v>0.73400711352527459</v>
      </c>
      <c r="AA19" s="19">
        <v>0.83187472866197787</v>
      </c>
      <c r="AB19" s="19">
        <v>0.83187472866197787</v>
      </c>
      <c r="AC19"/>
      <c r="AD19" s="20" t="s">
        <v>46</v>
      </c>
      <c r="AE19" s="21">
        <v>4.8084162941621837</v>
      </c>
    </row>
    <row r="20" spans="2:31" x14ac:dyDescent="0.25">
      <c r="B20" s="18" t="s">
        <v>47</v>
      </c>
      <c r="C20" s="19">
        <v>5.4117647058823524</v>
      </c>
      <c r="D20" s="19">
        <v>4</v>
      </c>
      <c r="E20" s="19">
        <v>4.7058823529411766</v>
      </c>
      <c r="F20" s="19">
        <v>2.3529411764705883</v>
      </c>
      <c r="G20" s="19">
        <v>7.0588235294117645</v>
      </c>
      <c r="H20" s="19">
        <v>7.5294117647058814</v>
      </c>
      <c r="I20" s="19">
        <v>0.23529411764705879</v>
      </c>
      <c r="J20" s="19">
        <v>0.94117647058823517</v>
      </c>
      <c r="K20" s="19">
        <v>6.5882352941176476</v>
      </c>
      <c r="L20" s="19">
        <v>5.1764705882352944</v>
      </c>
      <c r="M20" s="19">
        <v>7.0588235294117645</v>
      </c>
      <c r="N20" s="19">
        <v>7.764705882352942</v>
      </c>
      <c r="P20" s="18" t="s">
        <v>47</v>
      </c>
      <c r="Q20" s="19">
        <v>1.1245967197197559</v>
      </c>
      <c r="R20" s="19">
        <v>0.83122366240155887</v>
      </c>
      <c r="S20" s="19">
        <v>0.97791019106065757</v>
      </c>
      <c r="T20" s="19">
        <v>0.48895509553032879</v>
      </c>
      <c r="U20" s="19">
        <v>1.4668652865909861</v>
      </c>
      <c r="V20" s="19">
        <v>1.5646563056970517</v>
      </c>
      <c r="W20" s="19">
        <v>4.8895509553032866E-2</v>
      </c>
      <c r="X20" s="19">
        <v>0.19558203821213146</v>
      </c>
      <c r="Y20" s="19">
        <v>1.3690742674849206</v>
      </c>
      <c r="Z20" s="19">
        <v>1.0757012101667234</v>
      </c>
      <c r="AA20" s="19">
        <v>1.4668652865909861</v>
      </c>
      <c r="AB20" s="19">
        <v>1.6135518152500852</v>
      </c>
      <c r="AC20"/>
      <c r="AD20" s="20" t="s">
        <v>47</v>
      </c>
      <c r="AE20" s="21">
        <v>4.8121825459627319</v>
      </c>
    </row>
    <row r="21" spans="2:31" x14ac:dyDescent="0.25">
      <c r="B21" s="18" t="s">
        <v>48</v>
      </c>
      <c r="C21" s="19">
        <v>4.7058823529411766</v>
      </c>
      <c r="D21" s="19">
        <v>3.0588235294117649</v>
      </c>
      <c r="E21" s="19">
        <v>5.1764705882352944</v>
      </c>
      <c r="F21" s="19">
        <v>3.2941176470588238</v>
      </c>
      <c r="G21" s="19">
        <v>6.5882352941176476</v>
      </c>
      <c r="H21" s="19">
        <v>8.9411764705882355</v>
      </c>
      <c r="I21" s="19">
        <v>0</v>
      </c>
      <c r="J21" s="19">
        <v>1.6470588235294119</v>
      </c>
      <c r="K21" s="19">
        <v>3.2941176470588238</v>
      </c>
      <c r="L21" s="19">
        <v>6.1176470588235299</v>
      </c>
      <c r="M21" s="19">
        <v>6.5882352941176476</v>
      </c>
      <c r="N21" s="19">
        <v>7.2941176470588234</v>
      </c>
      <c r="P21" s="18" t="s">
        <v>48</v>
      </c>
      <c r="Q21" s="19">
        <v>0.64982357212114161</v>
      </c>
      <c r="R21" s="19">
        <v>0.42238532187874206</v>
      </c>
      <c r="S21" s="19">
        <v>0.71480592933325582</v>
      </c>
      <c r="T21" s="19">
        <v>0.45487650048479916</v>
      </c>
      <c r="U21" s="19">
        <v>0.90975300096959832</v>
      </c>
      <c r="V21" s="19">
        <v>1.234664787030169</v>
      </c>
      <c r="W21" s="19">
        <v>0</v>
      </c>
      <c r="X21" s="19">
        <v>0.22743825024239958</v>
      </c>
      <c r="Y21" s="19">
        <v>0.45487650048479916</v>
      </c>
      <c r="Z21" s="19">
        <v>0.84477064375748412</v>
      </c>
      <c r="AA21" s="19">
        <v>0.90975300096959832</v>
      </c>
      <c r="AB21" s="19">
        <v>1.0072265367877695</v>
      </c>
      <c r="AC21"/>
      <c r="AD21" s="20" t="s">
        <v>48</v>
      </c>
      <c r="AE21" s="21">
        <v>7.2417846240639223</v>
      </c>
    </row>
    <row r="22" spans="2:31" x14ac:dyDescent="0.25">
      <c r="B22" s="18" t="s">
        <v>49</v>
      </c>
      <c r="C22" s="19">
        <v>1.8823529411764703</v>
      </c>
      <c r="D22" s="19">
        <v>2.1176470588235294</v>
      </c>
      <c r="E22" s="19">
        <v>2.5882352941176472</v>
      </c>
      <c r="F22" s="19">
        <v>1.6470588235294119</v>
      </c>
      <c r="G22" s="19">
        <v>2.3529411764705883</v>
      </c>
      <c r="H22" s="19">
        <v>2.1176470588235294</v>
      </c>
      <c r="I22" s="19">
        <v>1.1764705882352942</v>
      </c>
      <c r="J22" s="19">
        <v>3.7647058823529407</v>
      </c>
      <c r="K22" s="19">
        <v>2.5882352941176472</v>
      </c>
      <c r="L22" s="19">
        <v>2.5882352941176472</v>
      </c>
      <c r="M22" s="19">
        <v>3.0588235294117649</v>
      </c>
      <c r="N22" s="19">
        <v>2.8235294117647061</v>
      </c>
      <c r="P22" s="18" t="s">
        <v>49</v>
      </c>
      <c r="Q22" s="19">
        <v>0.7307693589640325</v>
      </c>
      <c r="R22" s="19">
        <v>0.82211552883453676</v>
      </c>
      <c r="S22" s="19">
        <v>1.0048078685755448</v>
      </c>
      <c r="T22" s="19">
        <v>0.63942318909352858</v>
      </c>
      <c r="U22" s="19">
        <v>0.91346169870504079</v>
      </c>
      <c r="V22" s="19">
        <v>0.82211552883453676</v>
      </c>
      <c r="W22" s="19">
        <v>0.4567308493525204</v>
      </c>
      <c r="X22" s="19">
        <v>1.461538717928065</v>
      </c>
      <c r="Y22" s="19">
        <v>1.0048078685755448</v>
      </c>
      <c r="Z22" s="19">
        <v>1.0048078685755448</v>
      </c>
      <c r="AA22" s="19">
        <v>1.1875002083165531</v>
      </c>
      <c r="AB22" s="19">
        <v>1.0961540384460491</v>
      </c>
      <c r="AC22"/>
      <c r="AD22" s="20" t="s">
        <v>49</v>
      </c>
      <c r="AE22" s="21">
        <v>2.5758509413215793</v>
      </c>
    </row>
    <row r="23" spans="2:31" x14ac:dyDescent="0.25">
      <c r="B23" s="18" t="s">
        <v>50</v>
      </c>
      <c r="C23" s="19">
        <v>2.5882352941176472</v>
      </c>
      <c r="D23" s="19">
        <v>1.411764705882353</v>
      </c>
      <c r="E23" s="19">
        <v>3.2941176470588238</v>
      </c>
      <c r="F23" s="19">
        <v>0.70588235294117652</v>
      </c>
      <c r="G23" s="19">
        <v>1.8823529411764703</v>
      </c>
      <c r="H23" s="19">
        <v>1.1764705882352942</v>
      </c>
      <c r="I23" s="19">
        <v>0</v>
      </c>
      <c r="J23" s="19">
        <v>6.3529411764705879</v>
      </c>
      <c r="K23" s="19">
        <v>1.6470588235294119</v>
      </c>
      <c r="L23" s="19">
        <v>5.6470588235294121</v>
      </c>
      <c r="M23" s="19">
        <v>2.8235294117647061</v>
      </c>
      <c r="N23" s="19">
        <v>4.7058823529411766</v>
      </c>
      <c r="P23" s="18" t="s">
        <v>50</v>
      </c>
      <c r="Q23" s="19">
        <v>0.44732032667776289</v>
      </c>
      <c r="R23" s="19">
        <v>0.24399290546059793</v>
      </c>
      <c r="S23" s="19">
        <v>0.5693167794080618</v>
      </c>
      <c r="T23" s="19">
        <v>0.12199645273029897</v>
      </c>
      <c r="U23" s="19">
        <v>0.32532387394746387</v>
      </c>
      <c r="V23" s="19">
        <v>0.20332742121716493</v>
      </c>
      <c r="W23" s="19">
        <v>0</v>
      </c>
      <c r="X23" s="19">
        <v>1.0979680745726905</v>
      </c>
      <c r="Y23" s="19">
        <v>0.2846583897040309</v>
      </c>
      <c r="Z23" s="19">
        <v>0.97597162184239172</v>
      </c>
      <c r="AA23" s="19">
        <v>0.48798581092119586</v>
      </c>
      <c r="AB23" s="19">
        <v>0.81330968486865973</v>
      </c>
      <c r="AC23"/>
      <c r="AD23" s="20" t="s">
        <v>50</v>
      </c>
      <c r="AE23" s="21">
        <v>5.7860891619667889</v>
      </c>
    </row>
    <row r="24" spans="2:31" x14ac:dyDescent="0.25">
      <c r="B24" s="18" t="s">
        <v>51</v>
      </c>
      <c r="C24" s="19">
        <v>1.8823529411764703</v>
      </c>
      <c r="D24" s="19">
        <v>0.70588235294117652</v>
      </c>
      <c r="E24" s="19">
        <v>2.3529411764705883</v>
      </c>
      <c r="F24" s="19">
        <v>0</v>
      </c>
      <c r="G24" s="19">
        <v>0.94117647058823517</v>
      </c>
      <c r="H24" s="19">
        <v>1.6470588235294119</v>
      </c>
      <c r="I24" s="19">
        <v>0</v>
      </c>
      <c r="J24" s="19">
        <v>2.8235294117647061</v>
      </c>
      <c r="K24" s="19">
        <v>0.23529411764705879</v>
      </c>
      <c r="L24" s="19">
        <v>2.1176470588235294</v>
      </c>
      <c r="M24" s="19">
        <v>0.23529411764705879</v>
      </c>
      <c r="N24" s="19">
        <v>0.47058823529411759</v>
      </c>
      <c r="P24" s="18" t="s">
        <v>51</v>
      </c>
      <c r="Q24" s="19">
        <v>0.33382072268722196</v>
      </c>
      <c r="R24" s="19">
        <v>0.12518277100770825</v>
      </c>
      <c r="S24" s="19">
        <v>0.41727590335902753</v>
      </c>
      <c r="T24" s="19">
        <v>0</v>
      </c>
      <c r="U24" s="19">
        <v>0.16691036134361098</v>
      </c>
      <c r="V24" s="19">
        <v>0.29209313235131928</v>
      </c>
      <c r="W24" s="19">
        <v>0</v>
      </c>
      <c r="X24" s="19">
        <v>0.500731084030833</v>
      </c>
      <c r="Y24" s="19">
        <v>4.1727590335902745E-2</v>
      </c>
      <c r="Z24" s="19">
        <v>0.37554831302312475</v>
      </c>
      <c r="AA24" s="19">
        <v>4.1727590335902745E-2</v>
      </c>
      <c r="AB24" s="19">
        <v>8.345518067180549E-2</v>
      </c>
      <c r="AC24"/>
      <c r="AD24" s="20" t="s">
        <v>51</v>
      </c>
      <c r="AE24" s="21">
        <v>5.6388139298954414</v>
      </c>
    </row>
    <row r="25" spans="2:31" x14ac:dyDescent="0.25">
      <c r="B25" s="22" t="s">
        <v>52</v>
      </c>
      <c r="C25" s="19">
        <v>34.588235294117645</v>
      </c>
      <c r="D25" s="19">
        <v>27.294117647058826</v>
      </c>
      <c r="E25" s="19">
        <v>17.411764705882351</v>
      </c>
      <c r="F25" s="19">
        <v>6.8235294117647065</v>
      </c>
      <c r="G25" s="19">
        <v>6.1176470588235299</v>
      </c>
      <c r="H25" s="19">
        <v>3.2941176470588238</v>
      </c>
      <c r="I25" s="19">
        <v>0</v>
      </c>
      <c r="J25" s="19">
        <v>0</v>
      </c>
      <c r="K25" s="19">
        <v>0</v>
      </c>
      <c r="L25" s="19">
        <v>0</v>
      </c>
      <c r="M25" s="19">
        <v>0</v>
      </c>
      <c r="N25" s="19">
        <v>0</v>
      </c>
      <c r="P25" s="22"/>
      <c r="Q25"/>
      <c r="R25"/>
      <c r="S25"/>
      <c r="T25"/>
      <c r="U25"/>
      <c r="V25"/>
      <c r="W25"/>
      <c r="X25"/>
      <c r="Y25"/>
      <c r="Z25"/>
      <c r="AA25"/>
      <c r="AB25"/>
      <c r="AC25"/>
      <c r="AD25" s="18" t="s">
        <v>53</v>
      </c>
      <c r="AE25" s="23">
        <v>99.999999999999972</v>
      </c>
    </row>
    <row r="26" spans="2:31" x14ac:dyDescent="0.25">
      <c r="B26" s="18" t="s">
        <v>53</v>
      </c>
      <c r="C26" s="23">
        <v>100</v>
      </c>
      <c r="D26" s="23">
        <v>100</v>
      </c>
      <c r="E26" s="23">
        <v>100</v>
      </c>
      <c r="F26" s="23">
        <v>100.00000000000001</v>
      </c>
      <c r="G26" s="23">
        <v>100</v>
      </c>
      <c r="H26" s="23">
        <v>100</v>
      </c>
      <c r="I26" s="23">
        <v>99.999999999999972</v>
      </c>
      <c r="J26" s="23">
        <v>100</v>
      </c>
      <c r="K26" s="23">
        <v>100</v>
      </c>
      <c r="L26" s="23">
        <v>100.00000000000001</v>
      </c>
      <c r="M26" s="23">
        <v>100.00000000000001</v>
      </c>
      <c r="N26" s="23">
        <v>99.999999999999986</v>
      </c>
      <c r="P26" s="24"/>
      <c r="Q26" s="25"/>
      <c r="R26" s="25"/>
      <c r="S26" s="25"/>
      <c r="T26" s="25"/>
      <c r="U26" s="25"/>
      <c r="V26" s="25"/>
      <c r="W26" s="25"/>
      <c r="X26" s="25"/>
      <c r="Y26" s="25"/>
      <c r="Z26" s="25"/>
      <c r="AA26" s="25"/>
      <c r="AB26" s="25"/>
    </row>
    <row r="27" spans="2:31" ht="15.75" thickBot="1" x14ac:dyDescent="0.3">
      <c r="B27" s="24"/>
      <c r="C27" s="25"/>
      <c r="D27" s="25"/>
      <c r="E27" s="25"/>
      <c r="F27" s="25"/>
      <c r="G27" s="25"/>
      <c r="H27" s="25"/>
      <c r="I27" s="25"/>
      <c r="J27" s="25"/>
      <c r="K27" s="25"/>
      <c r="L27" s="25"/>
      <c r="M27" s="25"/>
      <c r="N27" s="25"/>
      <c r="P27" s="24"/>
      <c r="Q27" s="25"/>
      <c r="R27" s="25"/>
      <c r="S27" s="25"/>
      <c r="T27" s="25"/>
      <c r="U27" s="25"/>
      <c r="V27" s="25"/>
      <c r="W27" s="25"/>
      <c r="X27" s="25"/>
      <c r="Y27" s="25"/>
      <c r="Z27" s="25"/>
      <c r="AA27" s="25"/>
      <c r="AB27" s="25"/>
    </row>
    <row r="28" spans="2:31" ht="15.75" thickBot="1" x14ac:dyDescent="0.3">
      <c r="B28" s="62" t="s">
        <v>78</v>
      </c>
      <c r="C28" s="54"/>
      <c r="D28" s="54"/>
      <c r="E28" s="54"/>
      <c r="F28" s="54"/>
      <c r="G28" s="54"/>
      <c r="H28" s="54"/>
      <c r="I28" s="54"/>
      <c r="J28" s="54"/>
      <c r="K28" s="54"/>
      <c r="L28" s="54"/>
      <c r="M28" s="54"/>
      <c r="N28" s="63" t="s">
        <v>0</v>
      </c>
      <c r="O28" s="55"/>
      <c r="P28" s="62" t="s">
        <v>79</v>
      </c>
      <c r="Q28" s="54"/>
      <c r="R28" s="54"/>
      <c r="S28" s="54"/>
      <c r="T28" s="54"/>
      <c r="U28" s="54"/>
      <c r="V28" s="54"/>
      <c r="W28" s="54"/>
      <c r="X28" s="54"/>
      <c r="Y28" s="54"/>
      <c r="Z28" s="54"/>
      <c r="AA28" s="54"/>
      <c r="AB28" s="63" t="s">
        <v>0</v>
      </c>
    </row>
    <row r="29" spans="2:31" ht="15.75" thickBot="1" x14ac:dyDescent="0.3">
      <c r="B29" s="17" t="s">
        <v>7</v>
      </c>
      <c r="C29" s="17" t="s">
        <v>19</v>
      </c>
      <c r="D29" s="17" t="s">
        <v>20</v>
      </c>
      <c r="E29" s="17" t="s">
        <v>21</v>
      </c>
      <c r="F29" s="17" t="s">
        <v>22</v>
      </c>
      <c r="G29" s="17" t="s">
        <v>18</v>
      </c>
      <c r="H29" s="17" t="s">
        <v>23</v>
      </c>
      <c r="I29" s="17" t="s">
        <v>24</v>
      </c>
      <c r="J29" s="17" t="s">
        <v>25</v>
      </c>
      <c r="K29" s="17" t="s">
        <v>26</v>
      </c>
      <c r="L29" s="17" t="s">
        <v>27</v>
      </c>
      <c r="M29" s="17" t="s">
        <v>28</v>
      </c>
      <c r="N29" s="17" t="s">
        <v>29</v>
      </c>
      <c r="P29" s="17" t="s">
        <v>30</v>
      </c>
      <c r="Q29" s="17" t="s">
        <v>19</v>
      </c>
      <c r="R29" s="17" t="s">
        <v>20</v>
      </c>
      <c r="S29" s="17" t="s">
        <v>21</v>
      </c>
      <c r="T29" s="17" t="s">
        <v>22</v>
      </c>
      <c r="U29" s="17" t="s">
        <v>18</v>
      </c>
      <c r="V29" s="17" t="s">
        <v>23</v>
      </c>
      <c r="W29" s="17" t="s">
        <v>24</v>
      </c>
      <c r="X29" s="17" t="s">
        <v>25</v>
      </c>
      <c r="Y29" s="17" t="s">
        <v>26</v>
      </c>
      <c r="Z29" s="17" t="s">
        <v>27</v>
      </c>
      <c r="AA29" s="17" t="s">
        <v>28</v>
      </c>
      <c r="AB29" s="17" t="s">
        <v>29</v>
      </c>
      <c r="AC29"/>
    </row>
    <row r="30" spans="2:31" x14ac:dyDescent="0.25">
      <c r="B30" s="18" t="s">
        <v>32</v>
      </c>
      <c r="C30" s="19">
        <v>5.6179775280898872</v>
      </c>
      <c r="D30" s="19">
        <v>10.112359550561797</v>
      </c>
      <c r="E30" s="19">
        <v>4.4943820224719104</v>
      </c>
      <c r="F30" s="19">
        <v>0</v>
      </c>
      <c r="G30" s="19">
        <v>4.4943820224719104</v>
      </c>
      <c r="H30" s="19">
        <v>10.112359550561797</v>
      </c>
      <c r="I30" s="19">
        <v>0</v>
      </c>
      <c r="J30" s="19">
        <v>1.1235955056179776</v>
      </c>
      <c r="K30" s="19">
        <v>19.101123595505616</v>
      </c>
      <c r="L30" s="19">
        <v>8.9887640449438209</v>
      </c>
      <c r="M30" s="19">
        <v>5.6179775280898872</v>
      </c>
      <c r="N30" s="19">
        <v>13.48314606741573</v>
      </c>
      <c r="P30" s="18" t="s">
        <v>32</v>
      </c>
      <c r="Q30" s="19">
        <v>0.86281793031372955</v>
      </c>
      <c r="R30" s="19">
        <v>1.5530722745647132</v>
      </c>
      <c r="S30" s="19">
        <v>0.69025434425098375</v>
      </c>
      <c r="T30" s="19">
        <v>0</v>
      </c>
      <c r="U30" s="19">
        <v>0.69025434425098375</v>
      </c>
      <c r="V30" s="19">
        <v>1.5530722745647132</v>
      </c>
      <c r="W30" s="19">
        <v>0</v>
      </c>
      <c r="X30" s="19">
        <v>0.17256358606274594</v>
      </c>
      <c r="Y30" s="19">
        <v>2.9335809630666807</v>
      </c>
      <c r="Z30" s="19">
        <v>1.3805086885019675</v>
      </c>
      <c r="AA30" s="19">
        <v>0.86281793031372955</v>
      </c>
      <c r="AB30" s="19">
        <v>2.0707630327529509</v>
      </c>
      <c r="AC30"/>
    </row>
    <row r="31" spans="2:31" x14ac:dyDescent="0.25">
      <c r="B31" s="18" t="s">
        <v>33</v>
      </c>
      <c r="C31" s="19">
        <v>4.4943820224719104</v>
      </c>
      <c r="D31" s="19">
        <v>3.3707865168539324</v>
      </c>
      <c r="E31" s="19">
        <v>2.2471910112359552</v>
      </c>
      <c r="F31" s="19">
        <v>0</v>
      </c>
      <c r="G31" s="19">
        <v>10.112359550561797</v>
      </c>
      <c r="H31" s="19">
        <v>10.112359550561797</v>
      </c>
      <c r="I31" s="19">
        <v>2.2471910112359552</v>
      </c>
      <c r="J31" s="19">
        <v>6.7415730337078648</v>
      </c>
      <c r="K31" s="19">
        <v>14.606741573033707</v>
      </c>
      <c r="L31" s="19">
        <v>7.8651685393258424</v>
      </c>
      <c r="M31" s="19">
        <v>7.8651685393258424</v>
      </c>
      <c r="N31" s="19">
        <v>8.9887640449438209</v>
      </c>
      <c r="P31" s="18" t="s">
        <v>33</v>
      </c>
      <c r="Q31" s="19">
        <v>0.64796101731169498</v>
      </c>
      <c r="R31" s="19">
        <v>0.48597076298377112</v>
      </c>
      <c r="S31" s="19">
        <v>0.32398050865584749</v>
      </c>
      <c r="T31" s="19">
        <v>0</v>
      </c>
      <c r="U31" s="19">
        <v>1.4579122889513134</v>
      </c>
      <c r="V31" s="19">
        <v>1.4579122889513134</v>
      </c>
      <c r="W31" s="19">
        <v>0.32398050865584749</v>
      </c>
      <c r="X31" s="19">
        <v>0.97194152596754224</v>
      </c>
      <c r="Y31" s="19">
        <v>2.1058733062630082</v>
      </c>
      <c r="Z31" s="19">
        <v>1.133931780295466</v>
      </c>
      <c r="AA31" s="19">
        <v>1.133931780295466</v>
      </c>
      <c r="AB31" s="19">
        <v>1.29592203462339</v>
      </c>
      <c r="AC31"/>
    </row>
    <row r="32" spans="2:31" x14ac:dyDescent="0.25">
      <c r="B32" s="18" t="s">
        <v>34</v>
      </c>
      <c r="C32" s="19">
        <v>6.7415730337078648</v>
      </c>
      <c r="D32" s="19">
        <v>7.8651685393258424</v>
      </c>
      <c r="E32" s="19">
        <v>4.4943820224719104</v>
      </c>
      <c r="F32" s="19">
        <v>0</v>
      </c>
      <c r="G32" s="19">
        <v>0</v>
      </c>
      <c r="H32" s="19">
        <v>4.4943820224719104</v>
      </c>
      <c r="I32" s="19">
        <v>19.101123595505616</v>
      </c>
      <c r="J32" s="19">
        <v>14.606741573033707</v>
      </c>
      <c r="K32" s="19">
        <v>7.8651685393258424</v>
      </c>
      <c r="L32" s="19">
        <v>13.48314606741573</v>
      </c>
      <c r="M32" s="19">
        <v>15.730337078651685</v>
      </c>
      <c r="N32" s="19">
        <v>7.8651685393258424</v>
      </c>
      <c r="P32" s="18" t="s">
        <v>34</v>
      </c>
      <c r="Q32" s="19">
        <v>1.1204597765524016</v>
      </c>
      <c r="R32" s="19">
        <v>1.3072030726444686</v>
      </c>
      <c r="S32" s="19">
        <v>0.74697318436826787</v>
      </c>
      <c r="T32" s="19">
        <v>0</v>
      </c>
      <c r="U32" s="19">
        <v>0</v>
      </c>
      <c r="V32" s="19">
        <v>0.74697318436826787</v>
      </c>
      <c r="W32" s="19">
        <v>3.1746360335651378</v>
      </c>
      <c r="X32" s="19">
        <v>2.4276628491968704</v>
      </c>
      <c r="Y32" s="19">
        <v>1.3072030726444686</v>
      </c>
      <c r="Z32" s="19">
        <v>2.2409195531048032</v>
      </c>
      <c r="AA32" s="19">
        <v>2.6144061452889371</v>
      </c>
      <c r="AB32" s="19">
        <v>1.3072030726444686</v>
      </c>
      <c r="AC32"/>
    </row>
    <row r="33" spans="2:29" x14ac:dyDescent="0.25">
      <c r="B33" s="18" t="s">
        <v>35</v>
      </c>
      <c r="C33" s="19">
        <v>6.7415730337078648</v>
      </c>
      <c r="D33" s="19">
        <v>1.1235955056179776</v>
      </c>
      <c r="E33" s="19">
        <v>7.8651685393258424</v>
      </c>
      <c r="F33" s="19">
        <v>0</v>
      </c>
      <c r="G33" s="19">
        <v>0</v>
      </c>
      <c r="H33" s="19">
        <v>1.1235955056179776</v>
      </c>
      <c r="I33" s="19">
        <v>19.101123595505616</v>
      </c>
      <c r="J33" s="19">
        <v>8.9887640449438209</v>
      </c>
      <c r="K33" s="19">
        <v>3.3707865168539324</v>
      </c>
      <c r="L33" s="19">
        <v>4.4943820224719104</v>
      </c>
      <c r="M33" s="19">
        <v>3.3707865168539324</v>
      </c>
      <c r="N33" s="19">
        <v>7.8651685393258424</v>
      </c>
      <c r="P33" s="18" t="s">
        <v>35</v>
      </c>
      <c r="Q33" s="19">
        <v>1.5436925598394997</v>
      </c>
      <c r="R33" s="19">
        <v>0.2572820933065833</v>
      </c>
      <c r="S33" s="19">
        <v>1.8009746531460828</v>
      </c>
      <c r="T33" s="19">
        <v>0</v>
      </c>
      <c r="U33" s="19">
        <v>0</v>
      </c>
      <c r="V33" s="19">
        <v>0.2572820933065833</v>
      </c>
      <c r="W33" s="19">
        <v>4.3737955862119158</v>
      </c>
      <c r="X33" s="19">
        <v>2.0582567464526664</v>
      </c>
      <c r="Y33" s="19">
        <v>0.77184627991974986</v>
      </c>
      <c r="Z33" s="19">
        <v>1.0291283732263332</v>
      </c>
      <c r="AA33" s="19">
        <v>0.77184627991974986</v>
      </c>
      <c r="AB33" s="19">
        <v>1.8009746531460828</v>
      </c>
      <c r="AC33"/>
    </row>
    <row r="34" spans="2:29" x14ac:dyDescent="0.25">
      <c r="B34" s="18" t="s">
        <v>36</v>
      </c>
      <c r="C34" s="19">
        <v>7.8651685393258424</v>
      </c>
      <c r="D34" s="19">
        <v>7.8651685393258424</v>
      </c>
      <c r="E34" s="19">
        <v>8.9887640449438209</v>
      </c>
      <c r="F34" s="19">
        <v>0</v>
      </c>
      <c r="G34" s="19">
        <v>6.7415730337078648</v>
      </c>
      <c r="H34" s="19">
        <v>4.4943820224719104</v>
      </c>
      <c r="I34" s="19">
        <v>26.966292134831459</v>
      </c>
      <c r="J34" s="19">
        <v>13.48314606741573</v>
      </c>
      <c r="K34" s="19">
        <v>1.1235955056179776</v>
      </c>
      <c r="L34" s="19">
        <v>8.9887640449438209</v>
      </c>
      <c r="M34" s="19">
        <v>10.112359550561797</v>
      </c>
      <c r="N34" s="19">
        <v>5.6179775280898872</v>
      </c>
      <c r="P34" s="18" t="s">
        <v>36</v>
      </c>
      <c r="Q34" s="19">
        <v>0.80093957312334818</v>
      </c>
      <c r="R34" s="19">
        <v>0.80093957312334818</v>
      </c>
      <c r="S34" s="19">
        <v>0.91535951214096956</v>
      </c>
      <c r="T34" s="19">
        <v>0</v>
      </c>
      <c r="U34" s="19">
        <v>0.68651963410572703</v>
      </c>
      <c r="V34" s="19">
        <v>0.45767975607048478</v>
      </c>
      <c r="W34" s="19">
        <v>2.7460785364229081</v>
      </c>
      <c r="X34" s="19">
        <v>1.3730392682114541</v>
      </c>
      <c r="Y34" s="19">
        <v>0.11441993901762119</v>
      </c>
      <c r="Z34" s="19">
        <v>0.91535951214096956</v>
      </c>
      <c r="AA34" s="19">
        <v>1.0297794511585905</v>
      </c>
      <c r="AB34" s="19">
        <v>0.57209969508810588</v>
      </c>
      <c r="AC34"/>
    </row>
    <row r="35" spans="2:29" x14ac:dyDescent="0.25">
      <c r="B35" s="18" t="s">
        <v>37</v>
      </c>
      <c r="C35" s="19">
        <v>1.1235955056179776</v>
      </c>
      <c r="D35" s="19">
        <v>1.1235955056179776</v>
      </c>
      <c r="E35" s="19">
        <v>0</v>
      </c>
      <c r="F35" s="19">
        <v>0</v>
      </c>
      <c r="G35" s="19">
        <v>6.7415730337078648</v>
      </c>
      <c r="H35" s="19">
        <v>2.2471910112359552</v>
      </c>
      <c r="I35" s="19">
        <v>3.3707865168539324</v>
      </c>
      <c r="J35" s="19">
        <v>5.6179775280898872</v>
      </c>
      <c r="K35" s="19">
        <v>1.1235955056179776</v>
      </c>
      <c r="L35" s="19">
        <v>5.6179775280898872</v>
      </c>
      <c r="M35" s="19">
        <v>1.1235955056179776</v>
      </c>
      <c r="N35" s="19">
        <v>1.1235955056179776</v>
      </c>
      <c r="P35" s="18" t="s">
        <v>37</v>
      </c>
      <c r="Q35" s="19">
        <v>0.52685391539953086</v>
      </c>
      <c r="R35" s="19">
        <v>0.52685391539953086</v>
      </c>
      <c r="S35" s="19">
        <v>0</v>
      </c>
      <c r="T35" s="19">
        <v>0</v>
      </c>
      <c r="U35" s="19">
        <v>3.1611234923971847</v>
      </c>
      <c r="V35" s="19">
        <v>1.0537078307990617</v>
      </c>
      <c r="W35" s="19">
        <v>1.5805617461985924</v>
      </c>
      <c r="X35" s="19">
        <v>2.6342695769976539</v>
      </c>
      <c r="Y35" s="19">
        <v>0.52685391539953086</v>
      </c>
      <c r="Z35" s="19">
        <v>2.6342695769976539</v>
      </c>
      <c r="AA35" s="19">
        <v>0.52685391539953086</v>
      </c>
      <c r="AB35" s="19">
        <v>0.52685391539953086</v>
      </c>
      <c r="AC35"/>
    </row>
    <row r="36" spans="2:29" x14ac:dyDescent="0.25">
      <c r="B36" s="18" t="s">
        <v>38</v>
      </c>
      <c r="C36" s="19">
        <v>4.4943820224719104</v>
      </c>
      <c r="D36" s="19">
        <v>10.112359550561797</v>
      </c>
      <c r="E36" s="19">
        <v>3.3707865168539324</v>
      </c>
      <c r="F36" s="19">
        <v>0</v>
      </c>
      <c r="G36" s="19">
        <v>4.4943820224719104</v>
      </c>
      <c r="H36" s="19">
        <v>8.9887640449438209</v>
      </c>
      <c r="I36" s="19">
        <v>6.7415730337078648</v>
      </c>
      <c r="J36" s="19">
        <v>3.3707865168539324</v>
      </c>
      <c r="K36" s="19">
        <v>5.6179775280898872</v>
      </c>
      <c r="L36" s="19">
        <v>4.4943820224719104</v>
      </c>
      <c r="M36" s="19">
        <v>4.4943820224719104</v>
      </c>
      <c r="N36" s="19">
        <v>1.1235955056179776</v>
      </c>
      <c r="P36" s="18" t="s">
        <v>38</v>
      </c>
      <c r="Q36" s="19">
        <v>1.2643498733185783</v>
      </c>
      <c r="R36" s="19">
        <v>2.844787214966801</v>
      </c>
      <c r="S36" s="19">
        <v>0.94826240498893366</v>
      </c>
      <c r="T36" s="19">
        <v>0</v>
      </c>
      <c r="U36" s="19">
        <v>1.2643498733185783</v>
      </c>
      <c r="V36" s="19">
        <v>2.5286997466371566</v>
      </c>
      <c r="W36" s="19">
        <v>1.8965248099778673</v>
      </c>
      <c r="X36" s="19">
        <v>0.94826240498893366</v>
      </c>
      <c r="Y36" s="19">
        <v>1.5804373416482227</v>
      </c>
      <c r="Z36" s="19">
        <v>1.2643498733185783</v>
      </c>
      <c r="AA36" s="19">
        <v>1.2643498733185783</v>
      </c>
      <c r="AB36" s="19">
        <v>0.31608746832964457</v>
      </c>
      <c r="AC36"/>
    </row>
    <row r="37" spans="2:29" x14ac:dyDescent="0.25">
      <c r="B37" s="18" t="s">
        <v>39</v>
      </c>
      <c r="C37" s="19">
        <v>5.6179775280898872</v>
      </c>
      <c r="D37" s="19">
        <v>0</v>
      </c>
      <c r="E37" s="19">
        <v>5.6179775280898872</v>
      </c>
      <c r="F37" s="19">
        <v>0</v>
      </c>
      <c r="G37" s="19">
        <v>2.2471910112359552</v>
      </c>
      <c r="H37" s="19">
        <v>1.1235955056179776</v>
      </c>
      <c r="I37" s="19">
        <v>5.6179775280898872</v>
      </c>
      <c r="J37" s="19">
        <v>1.1235955056179776</v>
      </c>
      <c r="K37" s="19">
        <v>2.2471910112359552</v>
      </c>
      <c r="L37" s="19">
        <v>1.1235955056179776</v>
      </c>
      <c r="M37" s="19">
        <v>1.1235955056179776</v>
      </c>
      <c r="N37" s="19">
        <v>2.2471910112359552</v>
      </c>
      <c r="P37" s="18" t="s">
        <v>39</v>
      </c>
      <c r="Q37" s="19">
        <v>2.1483976473703001</v>
      </c>
      <c r="R37" s="19">
        <v>0</v>
      </c>
      <c r="S37" s="19">
        <v>2.1483976473703001</v>
      </c>
      <c r="T37" s="19">
        <v>0</v>
      </c>
      <c r="U37" s="19">
        <v>0.85935905894812015</v>
      </c>
      <c r="V37" s="19">
        <v>0.42967952947406007</v>
      </c>
      <c r="W37" s="19">
        <v>2.1483976473703001</v>
      </c>
      <c r="X37" s="19">
        <v>0.42967952947406007</v>
      </c>
      <c r="Y37" s="19">
        <v>0.85935905894812015</v>
      </c>
      <c r="Z37" s="19">
        <v>0.42967952947406007</v>
      </c>
      <c r="AA37" s="19">
        <v>0.42967952947406007</v>
      </c>
      <c r="AB37" s="19">
        <v>0.85935905894812015</v>
      </c>
      <c r="AC37"/>
    </row>
    <row r="38" spans="2:29" x14ac:dyDescent="0.25">
      <c r="B38" s="18" t="s">
        <v>40</v>
      </c>
      <c r="C38" s="19">
        <v>0</v>
      </c>
      <c r="D38" s="19">
        <v>1.1235955056179776</v>
      </c>
      <c r="E38" s="19">
        <v>2.2471910112359552</v>
      </c>
      <c r="F38" s="19">
        <v>0</v>
      </c>
      <c r="G38" s="19">
        <v>0</v>
      </c>
      <c r="H38" s="19">
        <v>0</v>
      </c>
      <c r="I38" s="19">
        <v>1.1235955056179776</v>
      </c>
      <c r="J38" s="19">
        <v>1.1235955056179776</v>
      </c>
      <c r="K38" s="19">
        <v>1.1235955056179776</v>
      </c>
      <c r="L38" s="19">
        <v>0</v>
      </c>
      <c r="M38" s="19">
        <v>0</v>
      </c>
      <c r="N38" s="19">
        <v>1.1235955056179776</v>
      </c>
      <c r="P38" s="18" t="s">
        <v>40</v>
      </c>
      <c r="Q38" s="19">
        <v>0</v>
      </c>
      <c r="R38" s="19">
        <v>0.93420739308136636</v>
      </c>
      <c r="S38" s="19">
        <v>1.8684147861627327</v>
      </c>
      <c r="T38" s="19">
        <v>0</v>
      </c>
      <c r="U38" s="19">
        <v>0</v>
      </c>
      <c r="V38" s="19">
        <v>0</v>
      </c>
      <c r="W38" s="19">
        <v>0.93420739308136636</v>
      </c>
      <c r="X38" s="19">
        <v>0.93420739308136636</v>
      </c>
      <c r="Y38" s="19">
        <v>0.93420739308136636</v>
      </c>
      <c r="Z38" s="19">
        <v>0</v>
      </c>
      <c r="AA38" s="19">
        <v>0</v>
      </c>
      <c r="AB38" s="19">
        <v>0.93420739308136636</v>
      </c>
      <c r="AC38"/>
    </row>
    <row r="39" spans="2:29" x14ac:dyDescent="0.25">
      <c r="B39" s="18" t="s">
        <v>41</v>
      </c>
      <c r="C39" s="19">
        <v>1.1235955056179776</v>
      </c>
      <c r="D39" s="19">
        <v>1.1235955056179776</v>
      </c>
      <c r="E39" s="19">
        <v>3.3707865168539324</v>
      </c>
      <c r="F39" s="19">
        <v>0</v>
      </c>
      <c r="G39" s="19">
        <v>4.4943820224719104</v>
      </c>
      <c r="H39" s="19">
        <v>2.2471910112359552</v>
      </c>
      <c r="I39" s="19">
        <v>1.1235955056179776</v>
      </c>
      <c r="J39" s="19">
        <v>3.3707865168539324</v>
      </c>
      <c r="K39" s="19">
        <v>0</v>
      </c>
      <c r="L39" s="19">
        <v>1.1235955056179776</v>
      </c>
      <c r="M39" s="19">
        <v>2.2471910112359552</v>
      </c>
      <c r="N39" s="19">
        <v>2.2471910112359552</v>
      </c>
      <c r="P39" s="18" t="s">
        <v>41</v>
      </c>
      <c r="Q39" s="19">
        <v>0.51259481596624901</v>
      </c>
      <c r="R39" s="19">
        <v>0.51259481596624901</v>
      </c>
      <c r="S39" s="19">
        <v>1.537784447898747</v>
      </c>
      <c r="T39" s="19">
        <v>0</v>
      </c>
      <c r="U39" s="19">
        <v>2.050379263864996</v>
      </c>
      <c r="V39" s="19">
        <v>1.025189631932498</v>
      </c>
      <c r="W39" s="19">
        <v>0.51259481596624901</v>
      </c>
      <c r="X39" s="19">
        <v>1.537784447898747</v>
      </c>
      <c r="Y39" s="19">
        <v>0</v>
      </c>
      <c r="Z39" s="19">
        <v>0.51259481596624901</v>
      </c>
      <c r="AA39" s="19">
        <v>1.025189631932498</v>
      </c>
      <c r="AB39" s="19">
        <v>1.025189631932498</v>
      </c>
      <c r="AC39"/>
    </row>
    <row r="40" spans="2:29" x14ac:dyDescent="0.25">
      <c r="B40" s="18" t="s">
        <v>42</v>
      </c>
      <c r="C40" s="19">
        <v>4.4943820224719104</v>
      </c>
      <c r="D40" s="19">
        <v>7.8651685393258424</v>
      </c>
      <c r="E40" s="19">
        <v>6.7415730337078648</v>
      </c>
      <c r="F40" s="23">
        <v>100</v>
      </c>
      <c r="G40" s="19">
        <v>0</v>
      </c>
      <c r="H40" s="19">
        <v>5.6179775280898872</v>
      </c>
      <c r="I40" s="19">
        <v>0</v>
      </c>
      <c r="J40" s="19">
        <v>0</v>
      </c>
      <c r="K40" s="19">
        <v>3.3707865168539324</v>
      </c>
      <c r="L40" s="19">
        <v>6.7415730337078648</v>
      </c>
      <c r="M40" s="19">
        <v>2.2471910112359552</v>
      </c>
      <c r="N40" s="19">
        <v>8.9887640449438209</v>
      </c>
      <c r="P40" s="18" t="s">
        <v>42</v>
      </c>
      <c r="Q40" s="19">
        <v>0.70757842822920514</v>
      </c>
      <c r="R40" s="19">
        <v>1.2382622494011088</v>
      </c>
      <c r="S40" s="19">
        <v>1.0613676423438074</v>
      </c>
      <c r="T40" s="19">
        <v>15.743620028099812</v>
      </c>
      <c r="U40" s="19">
        <v>0</v>
      </c>
      <c r="V40" s="19">
        <v>0.88447303528650623</v>
      </c>
      <c r="W40" s="19">
        <v>0</v>
      </c>
      <c r="X40" s="19">
        <v>0</v>
      </c>
      <c r="Y40" s="19">
        <v>0.53068382117190371</v>
      </c>
      <c r="Z40" s="19">
        <v>1.0613676423438074</v>
      </c>
      <c r="AA40" s="19">
        <v>0.35378921411460257</v>
      </c>
      <c r="AB40" s="19">
        <v>1.4151568564584103</v>
      </c>
      <c r="AC40"/>
    </row>
    <row r="41" spans="2:29" x14ac:dyDescent="0.25">
      <c r="B41" s="18" t="s">
        <v>43</v>
      </c>
      <c r="C41" s="19">
        <v>8.9887640449438209</v>
      </c>
      <c r="D41" s="19">
        <v>7.8651685393258424</v>
      </c>
      <c r="E41" s="19">
        <v>3.3707865168539324</v>
      </c>
      <c r="F41" s="19">
        <v>0</v>
      </c>
      <c r="G41" s="19">
        <v>6.7415730337078648</v>
      </c>
      <c r="H41" s="19">
        <v>6.7415730337078648</v>
      </c>
      <c r="I41" s="19">
        <v>1.1235955056179776</v>
      </c>
      <c r="J41" s="19">
        <v>5.6179775280898872</v>
      </c>
      <c r="K41" s="19">
        <v>12.359550561797752</v>
      </c>
      <c r="L41" s="19">
        <v>6.7415730337078648</v>
      </c>
      <c r="M41" s="19">
        <v>4.4943820224719104</v>
      </c>
      <c r="N41" s="19">
        <v>4.4943820224719104</v>
      </c>
      <c r="P41" s="18" t="s">
        <v>43</v>
      </c>
      <c r="Q41" s="19">
        <v>1.0704125975715639</v>
      </c>
      <c r="R41" s="19">
        <v>0.93661102287511833</v>
      </c>
      <c r="S41" s="19">
        <v>0.40140472408933642</v>
      </c>
      <c r="T41" s="19">
        <v>0</v>
      </c>
      <c r="U41" s="19">
        <v>0.80280944817867284</v>
      </c>
      <c r="V41" s="19">
        <v>0.80280944817867284</v>
      </c>
      <c r="W41" s="19">
        <v>0.13380157469644549</v>
      </c>
      <c r="X41" s="19">
        <v>0.66900787348222734</v>
      </c>
      <c r="Y41" s="19">
        <v>1.4718173216609003</v>
      </c>
      <c r="Z41" s="19">
        <v>0.80280944817867284</v>
      </c>
      <c r="AA41" s="19">
        <v>0.53520629878578196</v>
      </c>
      <c r="AB41" s="19">
        <v>0.53520629878578196</v>
      </c>
      <c r="AC41"/>
    </row>
    <row r="42" spans="2:29" x14ac:dyDescent="0.25">
      <c r="B42" s="18" t="s">
        <v>44</v>
      </c>
      <c r="C42" s="19">
        <v>5.6179775280898872</v>
      </c>
      <c r="D42" s="19">
        <v>3.3707865168539324</v>
      </c>
      <c r="E42" s="19">
        <v>8.9887640449438209</v>
      </c>
      <c r="F42" s="19">
        <v>0</v>
      </c>
      <c r="G42" s="19">
        <v>6.7415730337078648</v>
      </c>
      <c r="H42" s="19">
        <v>3.3707865168539324</v>
      </c>
      <c r="I42" s="19">
        <v>3.3707865168539324</v>
      </c>
      <c r="J42" s="19">
        <v>7.8651685393258424</v>
      </c>
      <c r="K42" s="19">
        <v>4.4943820224719104</v>
      </c>
      <c r="L42" s="19">
        <v>4.4943820224719104</v>
      </c>
      <c r="M42" s="19">
        <v>8.9887640449438209</v>
      </c>
      <c r="N42" s="19">
        <v>2.2471910112359552</v>
      </c>
      <c r="P42" s="18" t="s">
        <v>44</v>
      </c>
      <c r="Q42" s="19">
        <v>1.0369587400091229</v>
      </c>
      <c r="R42" s="19">
        <v>0.62217524400547375</v>
      </c>
      <c r="S42" s="19">
        <v>1.6591339840145969</v>
      </c>
      <c r="T42" s="19">
        <v>0</v>
      </c>
      <c r="U42" s="19">
        <v>1.2443504880109475</v>
      </c>
      <c r="V42" s="19">
        <v>0.62217524400547375</v>
      </c>
      <c r="W42" s="19">
        <v>0.62217524400547375</v>
      </c>
      <c r="X42" s="19">
        <v>1.4517422360127721</v>
      </c>
      <c r="Y42" s="19">
        <v>0.82956699200729844</v>
      </c>
      <c r="Z42" s="19">
        <v>0.82956699200729844</v>
      </c>
      <c r="AA42" s="19">
        <v>1.6591339840145969</v>
      </c>
      <c r="AB42" s="19">
        <v>0.41478349600364922</v>
      </c>
      <c r="AC42"/>
    </row>
    <row r="43" spans="2:29" x14ac:dyDescent="0.25">
      <c r="B43" s="18" t="s">
        <v>45</v>
      </c>
      <c r="C43" s="19">
        <v>2.2471910112359552</v>
      </c>
      <c r="D43" s="19">
        <v>4.4943820224719104</v>
      </c>
      <c r="E43" s="19">
        <v>3.3707865168539324</v>
      </c>
      <c r="F43" s="19">
        <v>0</v>
      </c>
      <c r="G43" s="19">
        <v>4.4943820224719104</v>
      </c>
      <c r="H43" s="19">
        <v>6.7415730337078648</v>
      </c>
      <c r="I43" s="19">
        <v>0</v>
      </c>
      <c r="J43" s="19">
        <v>2.2471910112359552</v>
      </c>
      <c r="K43" s="19">
        <v>4.4943820224719104</v>
      </c>
      <c r="L43" s="19">
        <v>2.2471910112359552</v>
      </c>
      <c r="M43" s="19">
        <v>5.6179775280898872</v>
      </c>
      <c r="N43" s="19">
        <v>4.4943820224719104</v>
      </c>
      <c r="P43" s="18" t="s">
        <v>45</v>
      </c>
      <c r="Q43" s="19">
        <v>0.62050212736881716</v>
      </c>
      <c r="R43" s="19">
        <v>1.2410042547376343</v>
      </c>
      <c r="S43" s="19">
        <v>0.93075319105322574</v>
      </c>
      <c r="T43" s="19">
        <v>0</v>
      </c>
      <c r="U43" s="19">
        <v>1.2410042547376343</v>
      </c>
      <c r="V43" s="19">
        <v>1.8615063821064515</v>
      </c>
      <c r="W43" s="19">
        <v>0</v>
      </c>
      <c r="X43" s="19">
        <v>0.62050212736881716</v>
      </c>
      <c r="Y43" s="19">
        <v>1.2410042547376343</v>
      </c>
      <c r="Z43" s="19">
        <v>0.62050212736881716</v>
      </c>
      <c r="AA43" s="19">
        <v>1.5512553184220428</v>
      </c>
      <c r="AB43" s="19">
        <v>1.2410042547376343</v>
      </c>
      <c r="AC43"/>
    </row>
    <row r="44" spans="2:29" x14ac:dyDescent="0.25">
      <c r="B44" s="18" t="s">
        <v>46</v>
      </c>
      <c r="C44" s="19">
        <v>4.4943820224719104</v>
      </c>
      <c r="D44" s="19">
        <v>5.6179775280898872</v>
      </c>
      <c r="E44" s="19">
        <v>2.2471910112359552</v>
      </c>
      <c r="F44" s="19">
        <v>0</v>
      </c>
      <c r="G44" s="19">
        <v>8.9887640449438209</v>
      </c>
      <c r="H44" s="19">
        <v>7.8651685393258424</v>
      </c>
      <c r="I44" s="19">
        <v>8.9887640449438209</v>
      </c>
      <c r="J44" s="19">
        <v>8.9887640449438209</v>
      </c>
      <c r="K44" s="19">
        <v>5.6179775280898872</v>
      </c>
      <c r="L44" s="19">
        <v>4.4943820224719104</v>
      </c>
      <c r="M44" s="19">
        <v>5.6179775280898872</v>
      </c>
      <c r="N44" s="19">
        <v>3.3707865168539324</v>
      </c>
      <c r="P44" s="18" t="s">
        <v>46</v>
      </c>
      <c r="Q44" s="19">
        <v>0.93469070636177298</v>
      </c>
      <c r="R44" s="19">
        <v>1.168363382952216</v>
      </c>
      <c r="S44" s="19">
        <v>0.46734535318088649</v>
      </c>
      <c r="T44" s="19">
        <v>0</v>
      </c>
      <c r="U44" s="19">
        <v>1.869381412723546</v>
      </c>
      <c r="V44" s="19">
        <v>1.6357087361331026</v>
      </c>
      <c r="W44" s="19">
        <v>1.869381412723546</v>
      </c>
      <c r="X44" s="19">
        <v>1.869381412723546</v>
      </c>
      <c r="Y44" s="19">
        <v>1.168363382952216</v>
      </c>
      <c r="Z44" s="19">
        <v>0.93469070636177298</v>
      </c>
      <c r="AA44" s="19">
        <v>1.168363382952216</v>
      </c>
      <c r="AB44" s="19">
        <v>0.70101802977132965</v>
      </c>
      <c r="AC44"/>
    </row>
    <row r="45" spans="2:29" x14ac:dyDescent="0.25">
      <c r="B45" s="18" t="s">
        <v>47</v>
      </c>
      <c r="C45" s="19">
        <v>4.4943820224719104</v>
      </c>
      <c r="D45" s="19">
        <v>3.3707865168539324</v>
      </c>
      <c r="E45" s="19">
        <v>4.4943820224719104</v>
      </c>
      <c r="F45" s="19">
        <v>0</v>
      </c>
      <c r="G45" s="19">
        <v>8.9887640449438209</v>
      </c>
      <c r="H45" s="19">
        <v>7.8651685393258424</v>
      </c>
      <c r="I45" s="19">
        <v>0</v>
      </c>
      <c r="J45" s="19">
        <v>1.1235955056179776</v>
      </c>
      <c r="K45" s="19">
        <v>5.6179775280898872</v>
      </c>
      <c r="L45" s="19">
        <v>6.7415730337078648</v>
      </c>
      <c r="M45" s="19">
        <v>7.8651685393258424</v>
      </c>
      <c r="N45" s="19">
        <v>7.8651685393258424</v>
      </c>
      <c r="P45" s="18" t="s">
        <v>47</v>
      </c>
      <c r="Q45" s="19">
        <v>0.93395917123770666</v>
      </c>
      <c r="R45" s="19">
        <v>0.70046937842827994</v>
      </c>
      <c r="S45" s="19">
        <v>0.93395917123770666</v>
      </c>
      <c r="T45" s="19">
        <v>0</v>
      </c>
      <c r="U45" s="19">
        <v>1.8679183424754133</v>
      </c>
      <c r="V45" s="19">
        <v>1.6344285496659865</v>
      </c>
      <c r="W45" s="19">
        <v>0</v>
      </c>
      <c r="X45" s="19">
        <v>0.23348979280942667</v>
      </c>
      <c r="Y45" s="19">
        <v>1.1674489640471333</v>
      </c>
      <c r="Z45" s="19">
        <v>1.4009387568565599</v>
      </c>
      <c r="AA45" s="19">
        <v>1.6344285496659865</v>
      </c>
      <c r="AB45" s="19">
        <v>1.6344285496659865</v>
      </c>
      <c r="AC45"/>
    </row>
    <row r="46" spans="2:29" x14ac:dyDescent="0.25">
      <c r="B46" s="18" t="s">
        <v>48</v>
      </c>
      <c r="C46" s="19">
        <v>4.4943820224719104</v>
      </c>
      <c r="D46" s="19">
        <v>2.2471910112359552</v>
      </c>
      <c r="E46" s="19">
        <v>5.6179775280898872</v>
      </c>
      <c r="F46" s="19">
        <v>0</v>
      </c>
      <c r="G46" s="19">
        <v>13.48314606741573</v>
      </c>
      <c r="H46" s="19">
        <v>8.9887640449438209</v>
      </c>
      <c r="I46" s="19">
        <v>0</v>
      </c>
      <c r="J46" s="19">
        <v>2.2471910112359552</v>
      </c>
      <c r="K46" s="19">
        <v>3.3707865168539324</v>
      </c>
      <c r="L46" s="19">
        <v>3.3707865168539324</v>
      </c>
      <c r="M46" s="19">
        <v>4.4943820224719104</v>
      </c>
      <c r="N46" s="19">
        <v>7.8651685393258424</v>
      </c>
      <c r="P46" s="18" t="s">
        <v>48</v>
      </c>
      <c r="Q46" s="19">
        <v>0.62061801831794428</v>
      </c>
      <c r="R46" s="19">
        <v>0.31030900915897214</v>
      </c>
      <c r="S46" s="19">
        <v>0.77577252289743015</v>
      </c>
      <c r="T46" s="19">
        <v>0</v>
      </c>
      <c r="U46" s="19">
        <v>1.8618540549538325</v>
      </c>
      <c r="V46" s="19">
        <v>1.2412360366358886</v>
      </c>
      <c r="W46" s="19">
        <v>0</v>
      </c>
      <c r="X46" s="19">
        <v>0.31030900915897214</v>
      </c>
      <c r="Y46" s="19">
        <v>0.46546351373845812</v>
      </c>
      <c r="Z46" s="19">
        <v>0.46546351373845812</v>
      </c>
      <c r="AA46" s="19">
        <v>0.62061801831794428</v>
      </c>
      <c r="AB46" s="19">
        <v>1.0860815320564023</v>
      </c>
      <c r="AC46"/>
    </row>
    <row r="47" spans="2:29" x14ac:dyDescent="0.25">
      <c r="B47" s="18" t="s">
        <v>49</v>
      </c>
      <c r="C47" s="19">
        <v>3.3707865168539324</v>
      </c>
      <c r="D47" s="19">
        <v>6.7415730337078648</v>
      </c>
      <c r="E47" s="19">
        <v>4.4943820224719104</v>
      </c>
      <c r="F47" s="19">
        <v>0</v>
      </c>
      <c r="G47" s="19">
        <v>1.1235955056179776</v>
      </c>
      <c r="H47" s="19">
        <v>3.3707865168539324</v>
      </c>
      <c r="I47" s="19">
        <v>1.1235955056179776</v>
      </c>
      <c r="J47" s="19">
        <v>1.1235955056179776</v>
      </c>
      <c r="K47" s="19">
        <v>3.3707865168539324</v>
      </c>
      <c r="L47" s="19">
        <v>5.6179775280898872</v>
      </c>
      <c r="M47" s="19">
        <v>4.4943820224719104</v>
      </c>
      <c r="N47" s="19">
        <v>3.3707865168539324</v>
      </c>
      <c r="P47" s="18" t="s">
        <v>49</v>
      </c>
      <c r="Q47" s="19">
        <v>1.3086108605044122</v>
      </c>
      <c r="R47" s="19">
        <v>2.6172217210088244</v>
      </c>
      <c r="S47" s="19">
        <v>1.7448144806725501</v>
      </c>
      <c r="T47" s="19">
        <v>0</v>
      </c>
      <c r="U47" s="19">
        <v>0.43620362016813752</v>
      </c>
      <c r="V47" s="19">
        <v>1.3086108605044122</v>
      </c>
      <c r="W47" s="19">
        <v>0.43620362016813752</v>
      </c>
      <c r="X47" s="19">
        <v>0.43620362016813752</v>
      </c>
      <c r="Y47" s="19">
        <v>1.3086108605044122</v>
      </c>
      <c r="Z47" s="19">
        <v>2.1810181008406873</v>
      </c>
      <c r="AA47" s="19">
        <v>1.7448144806725501</v>
      </c>
      <c r="AB47" s="19">
        <v>1.3086108605044122</v>
      </c>
      <c r="AC47"/>
    </row>
    <row r="48" spans="2:29" x14ac:dyDescent="0.25">
      <c r="B48" s="18" t="s">
        <v>50</v>
      </c>
      <c r="C48" s="19">
        <v>2.2471910112359552</v>
      </c>
      <c r="D48" s="19">
        <v>2.2471910112359552</v>
      </c>
      <c r="E48" s="19">
        <v>10.112359550561797</v>
      </c>
      <c r="F48" s="19">
        <v>0</v>
      </c>
      <c r="G48" s="19">
        <v>5.6179775280898872</v>
      </c>
      <c r="H48" s="19">
        <v>2.2471910112359552</v>
      </c>
      <c r="I48" s="19">
        <v>0</v>
      </c>
      <c r="J48" s="19">
        <v>8.9887640449438209</v>
      </c>
      <c r="K48" s="19">
        <v>1.1235955056179776</v>
      </c>
      <c r="L48" s="19">
        <v>3.3707865168539324</v>
      </c>
      <c r="M48" s="19">
        <v>4.4943820224719104</v>
      </c>
      <c r="N48" s="19">
        <v>5.6179775280898872</v>
      </c>
      <c r="P48" s="18" t="s">
        <v>50</v>
      </c>
      <c r="Q48" s="19">
        <v>0.38837822030244989</v>
      </c>
      <c r="R48" s="19">
        <v>0.38837822030244989</v>
      </c>
      <c r="S48" s="19">
        <v>1.7477019913610241</v>
      </c>
      <c r="T48" s="19">
        <v>0</v>
      </c>
      <c r="U48" s="19">
        <v>0.97094555075612454</v>
      </c>
      <c r="V48" s="19">
        <v>0.38837822030244989</v>
      </c>
      <c r="W48" s="19">
        <v>0</v>
      </c>
      <c r="X48" s="19">
        <v>1.5535128812097996</v>
      </c>
      <c r="Y48" s="19">
        <v>0.19418911015122495</v>
      </c>
      <c r="Z48" s="19">
        <v>0.58256733045367481</v>
      </c>
      <c r="AA48" s="19">
        <v>0.77675644060489979</v>
      </c>
      <c r="AB48" s="19">
        <v>0.97094555075612454</v>
      </c>
      <c r="AC48"/>
    </row>
    <row r="49" spans="2:29" x14ac:dyDescent="0.25">
      <c r="B49" s="18" t="s">
        <v>51</v>
      </c>
      <c r="C49" s="19">
        <v>1.1235955056179776</v>
      </c>
      <c r="D49" s="19">
        <v>0</v>
      </c>
      <c r="E49" s="19">
        <v>5.6179775280898872</v>
      </c>
      <c r="F49" s="19">
        <v>0</v>
      </c>
      <c r="G49" s="19">
        <v>1.1235955056179776</v>
      </c>
      <c r="H49" s="19">
        <v>0</v>
      </c>
      <c r="I49" s="19">
        <v>0</v>
      </c>
      <c r="J49" s="19">
        <v>2.2471910112359552</v>
      </c>
      <c r="K49" s="19">
        <v>0</v>
      </c>
      <c r="L49" s="19">
        <v>0</v>
      </c>
      <c r="M49" s="19">
        <v>0</v>
      </c>
      <c r="N49" s="19">
        <v>0</v>
      </c>
      <c r="P49" s="18" t="s">
        <v>51</v>
      </c>
      <c r="Q49" s="19">
        <v>0.19926096508717606</v>
      </c>
      <c r="R49" s="19">
        <v>0</v>
      </c>
      <c r="S49" s="19">
        <v>0.99630482543588017</v>
      </c>
      <c r="T49" s="19">
        <v>0</v>
      </c>
      <c r="U49" s="19">
        <v>0.19926096508717606</v>
      </c>
      <c r="V49" s="19">
        <v>0</v>
      </c>
      <c r="W49" s="19">
        <v>0</v>
      </c>
      <c r="X49" s="19">
        <v>0.39852193017435211</v>
      </c>
      <c r="Y49" s="19">
        <v>0</v>
      </c>
      <c r="Z49" s="19">
        <v>0</v>
      </c>
      <c r="AA49" s="19">
        <v>0</v>
      </c>
      <c r="AB49" s="19">
        <v>0</v>
      </c>
      <c r="AC49"/>
    </row>
    <row r="50" spans="2:29" x14ac:dyDescent="0.25">
      <c r="B50" s="22" t="s">
        <v>52</v>
      </c>
      <c r="C50" s="19">
        <v>14.606741573033707</v>
      </c>
      <c r="D50" s="19">
        <v>12.359550561797752</v>
      </c>
      <c r="E50" s="19">
        <v>2.2471910112359552</v>
      </c>
      <c r="F50" s="19">
        <v>0</v>
      </c>
      <c r="G50" s="19">
        <v>3.3707865168539324</v>
      </c>
      <c r="H50" s="19">
        <v>2.2471910112359552</v>
      </c>
      <c r="I50" s="19">
        <v>0</v>
      </c>
      <c r="J50" s="19">
        <v>0</v>
      </c>
      <c r="K50" s="19">
        <v>0</v>
      </c>
      <c r="L50" s="19">
        <v>0</v>
      </c>
      <c r="M50" s="19">
        <v>0</v>
      </c>
      <c r="N50" s="19">
        <v>0</v>
      </c>
      <c r="P50" s="22"/>
      <c r="Q50"/>
      <c r="R50"/>
      <c r="S50"/>
      <c r="T50"/>
      <c r="U50"/>
      <c r="V50"/>
      <c r="W50"/>
      <c r="X50"/>
      <c r="Y50"/>
      <c r="Z50"/>
      <c r="AA50"/>
      <c r="AB50"/>
      <c r="AC50"/>
    </row>
    <row r="51" spans="2:29" x14ac:dyDescent="0.25">
      <c r="B51" s="18" t="s">
        <v>53</v>
      </c>
      <c r="C51" s="23">
        <v>100</v>
      </c>
      <c r="D51" s="23">
        <v>99.999999999999986</v>
      </c>
      <c r="E51" s="23">
        <v>99.999999999999986</v>
      </c>
      <c r="F51" s="23">
        <v>100</v>
      </c>
      <c r="G51" s="23">
        <v>99.999999999999986</v>
      </c>
      <c r="H51" s="23">
        <v>99.999999999999972</v>
      </c>
      <c r="I51" s="23">
        <v>99.999999999999972</v>
      </c>
      <c r="J51" s="23">
        <v>99.999999999999986</v>
      </c>
      <c r="K51" s="23">
        <v>99.999999999999972</v>
      </c>
      <c r="L51" s="23">
        <v>99.999999999999986</v>
      </c>
      <c r="M51" s="23">
        <v>99.999999999999986</v>
      </c>
      <c r="N51" s="23">
        <v>99.999999999999972</v>
      </c>
      <c r="P51" s="26"/>
      <c r="Q51" s="27"/>
      <c r="R51" s="27"/>
      <c r="S51" s="27"/>
      <c r="T51" s="27"/>
      <c r="U51" s="27"/>
      <c r="V51" s="27"/>
      <c r="W51" s="27"/>
      <c r="X51" s="27"/>
      <c r="Y51" s="27"/>
      <c r="Z51" s="27"/>
      <c r="AA51" s="27"/>
      <c r="AB51" s="27"/>
    </row>
    <row r="52" spans="2:29" ht="15.75" thickBot="1" x14ac:dyDescent="0.3">
      <c r="B52" s="26"/>
      <c r="C52" s="27"/>
      <c r="D52" s="27"/>
      <c r="E52" s="27"/>
      <c r="F52" s="27"/>
      <c r="G52" s="27"/>
      <c r="H52" s="27"/>
      <c r="I52" s="27"/>
      <c r="J52" s="27"/>
      <c r="K52" s="27"/>
      <c r="L52" s="27"/>
      <c r="M52" s="27"/>
      <c r="N52" s="27"/>
      <c r="P52" s="26"/>
      <c r="Q52" s="27"/>
      <c r="R52" s="27"/>
      <c r="S52" s="27"/>
      <c r="T52" s="27"/>
      <c r="U52" s="27"/>
      <c r="V52" s="27"/>
      <c r="W52" s="27"/>
      <c r="X52" s="27"/>
      <c r="Y52" s="27"/>
      <c r="Z52" s="27"/>
      <c r="AA52" s="27"/>
      <c r="AB52" s="27"/>
    </row>
    <row r="53" spans="2:29" ht="15.75" thickBot="1" x14ac:dyDescent="0.3">
      <c r="B53" s="62" t="s">
        <v>78</v>
      </c>
      <c r="C53" s="54"/>
      <c r="D53" s="54"/>
      <c r="E53" s="54"/>
      <c r="F53" s="54"/>
      <c r="G53" s="54"/>
      <c r="H53" s="54"/>
      <c r="I53" s="54"/>
      <c r="J53" s="54"/>
      <c r="K53" s="54"/>
      <c r="L53" s="54"/>
      <c r="M53" s="54"/>
      <c r="N53" s="63" t="s">
        <v>1</v>
      </c>
      <c r="O53" s="55"/>
      <c r="P53" s="62" t="s">
        <v>79</v>
      </c>
      <c r="Q53" s="54"/>
      <c r="R53" s="54"/>
      <c r="S53" s="54"/>
      <c r="T53" s="54"/>
      <c r="U53" s="54"/>
      <c r="V53" s="54"/>
      <c r="W53" s="54"/>
      <c r="X53" s="54"/>
      <c r="Y53" s="54"/>
      <c r="Z53" s="54"/>
      <c r="AA53" s="54"/>
      <c r="AB53" s="63" t="s">
        <v>1</v>
      </c>
    </row>
    <row r="54" spans="2:29" ht="15.75" thickBot="1" x14ac:dyDescent="0.3">
      <c r="B54" s="17" t="s">
        <v>7</v>
      </c>
      <c r="C54" s="17" t="s">
        <v>19</v>
      </c>
      <c r="D54" s="17" t="s">
        <v>20</v>
      </c>
      <c r="E54" s="17" t="s">
        <v>21</v>
      </c>
      <c r="F54" s="17" t="s">
        <v>22</v>
      </c>
      <c r="G54" s="17" t="s">
        <v>18</v>
      </c>
      <c r="H54" s="17" t="s">
        <v>23</v>
      </c>
      <c r="I54" s="17" t="s">
        <v>24</v>
      </c>
      <c r="J54" s="17" t="s">
        <v>25</v>
      </c>
      <c r="K54" s="17" t="s">
        <v>26</v>
      </c>
      <c r="L54" s="17" t="s">
        <v>27</v>
      </c>
      <c r="M54" s="17" t="s">
        <v>28</v>
      </c>
      <c r="N54" s="17" t="s">
        <v>29</v>
      </c>
      <c r="P54" s="17" t="s">
        <v>30</v>
      </c>
      <c r="Q54" s="17" t="s">
        <v>19</v>
      </c>
      <c r="R54" s="17" t="s">
        <v>20</v>
      </c>
      <c r="S54" s="17" t="s">
        <v>21</v>
      </c>
      <c r="T54" s="17" t="s">
        <v>22</v>
      </c>
      <c r="U54" s="17" t="s">
        <v>18</v>
      </c>
      <c r="V54" s="17" t="s">
        <v>23</v>
      </c>
      <c r="W54" s="17" t="s">
        <v>24</v>
      </c>
      <c r="X54" s="17" t="s">
        <v>25</v>
      </c>
      <c r="Y54" s="17" t="s">
        <v>26</v>
      </c>
      <c r="Z54" s="17" t="s">
        <v>27</v>
      </c>
      <c r="AA54" s="17" t="s">
        <v>28</v>
      </c>
      <c r="AB54" s="17" t="s">
        <v>29</v>
      </c>
      <c r="AC54"/>
    </row>
    <row r="55" spans="2:29" x14ac:dyDescent="0.25">
      <c r="B55" s="18" t="s">
        <v>32</v>
      </c>
      <c r="C55" s="19">
        <v>13.157894736842104</v>
      </c>
      <c r="D55" s="19">
        <v>7.8947368421052628</v>
      </c>
      <c r="E55" s="19">
        <v>5.2631578947368416</v>
      </c>
      <c r="F55" s="19">
        <v>2.6315789473684208</v>
      </c>
      <c r="G55" s="19">
        <v>0</v>
      </c>
      <c r="H55" s="19">
        <v>13.157894736842104</v>
      </c>
      <c r="I55" s="19">
        <v>0</v>
      </c>
      <c r="J55" s="19">
        <v>0</v>
      </c>
      <c r="K55" s="19">
        <v>18.421052631578945</v>
      </c>
      <c r="L55" s="19">
        <v>7.8947368421052628</v>
      </c>
      <c r="M55" s="19">
        <v>7.8947368421052628</v>
      </c>
      <c r="N55" s="19">
        <v>18.421052631578945</v>
      </c>
      <c r="P55" s="18" t="s">
        <v>32</v>
      </c>
      <c r="Q55" s="19">
        <v>2.0208104157347879</v>
      </c>
      <c r="R55" s="19">
        <v>1.2124862494408728</v>
      </c>
      <c r="S55" s="19">
        <v>0.80832416629391513</v>
      </c>
      <c r="T55" s="19">
        <v>0.40416208314695756</v>
      </c>
      <c r="U55" s="19">
        <v>0</v>
      </c>
      <c r="V55" s="19">
        <v>2.0208104157347879</v>
      </c>
      <c r="W55" s="19">
        <v>0</v>
      </c>
      <c r="X55" s="19">
        <v>0</v>
      </c>
      <c r="Y55" s="19">
        <v>2.8291345820287028</v>
      </c>
      <c r="Z55" s="19">
        <v>1.2124862494408728</v>
      </c>
      <c r="AA55" s="19">
        <v>1.2124862494408728</v>
      </c>
      <c r="AB55" s="19">
        <v>2.8291345820287028</v>
      </c>
      <c r="AC55"/>
    </row>
    <row r="56" spans="2:29" x14ac:dyDescent="0.25">
      <c r="B56" s="18" t="s">
        <v>33</v>
      </c>
      <c r="C56" s="19">
        <v>2.6315789473684208</v>
      </c>
      <c r="D56" s="19">
        <v>5.2631578947368416</v>
      </c>
      <c r="E56" s="19">
        <v>2.6315789473684208</v>
      </c>
      <c r="F56" s="19">
        <v>18.421052631578945</v>
      </c>
      <c r="G56" s="23">
        <v>100</v>
      </c>
      <c r="H56" s="19">
        <v>21.052631578947366</v>
      </c>
      <c r="I56" s="19">
        <v>0</v>
      </c>
      <c r="J56" s="19">
        <v>7.8947368421052628</v>
      </c>
      <c r="K56" s="19">
        <v>28.947368421052634</v>
      </c>
      <c r="L56" s="19">
        <v>10.526315789473683</v>
      </c>
      <c r="M56" s="19">
        <v>5.2631578947368416</v>
      </c>
      <c r="N56" s="19">
        <v>10.526315789473683</v>
      </c>
      <c r="P56" s="18" t="s">
        <v>33</v>
      </c>
      <c r="Q56" s="19">
        <v>0.37939822724171607</v>
      </c>
      <c r="R56" s="19">
        <v>0.75879645448343214</v>
      </c>
      <c r="S56" s="19">
        <v>0.37939822724171607</v>
      </c>
      <c r="T56" s="19">
        <v>2.6557875906920123</v>
      </c>
      <c r="U56" s="19">
        <v>14.417132635185212</v>
      </c>
      <c r="V56" s="19">
        <v>3.0351858179337285</v>
      </c>
      <c r="W56" s="19">
        <v>0</v>
      </c>
      <c r="X56" s="19">
        <v>1.1381946817251483</v>
      </c>
      <c r="Y56" s="19">
        <v>4.1733804996588768</v>
      </c>
      <c r="Z56" s="19">
        <v>1.5175929089668643</v>
      </c>
      <c r="AA56" s="19">
        <v>0.75879645448343214</v>
      </c>
      <c r="AB56" s="19">
        <v>1.5175929089668643</v>
      </c>
      <c r="AC56"/>
    </row>
    <row r="57" spans="2:29" x14ac:dyDescent="0.25">
      <c r="B57" s="18" t="s">
        <v>34</v>
      </c>
      <c r="C57" s="19">
        <v>5.2631578947368416</v>
      </c>
      <c r="D57" s="19">
        <v>15.789473684210526</v>
      </c>
      <c r="E57" s="19">
        <v>7.8947368421052628</v>
      </c>
      <c r="F57" s="19">
        <v>13.157894736842104</v>
      </c>
      <c r="G57" s="19">
        <v>0</v>
      </c>
      <c r="H57" s="19">
        <v>0</v>
      </c>
      <c r="I57" s="19">
        <v>10.526315789473683</v>
      </c>
      <c r="J57" s="19">
        <v>15.789473684210526</v>
      </c>
      <c r="K57" s="19">
        <v>2.6315789473684208</v>
      </c>
      <c r="L57" s="19">
        <v>7.8947368421052628</v>
      </c>
      <c r="M57" s="19">
        <v>23.684210526315788</v>
      </c>
      <c r="N57" s="19">
        <v>2.6315789473684208</v>
      </c>
      <c r="P57" s="18" t="s">
        <v>34</v>
      </c>
      <c r="Q57" s="19">
        <v>0.87474491327336612</v>
      </c>
      <c r="R57" s="19">
        <v>2.6242347398200985</v>
      </c>
      <c r="S57" s="19">
        <v>1.3121173699100492</v>
      </c>
      <c r="T57" s="19">
        <v>2.1868622831834155</v>
      </c>
      <c r="U57" s="19">
        <v>0</v>
      </c>
      <c r="V57" s="19">
        <v>0</v>
      </c>
      <c r="W57" s="19">
        <v>1.7494898265467322</v>
      </c>
      <c r="X57" s="19">
        <v>2.6242347398200985</v>
      </c>
      <c r="Y57" s="19">
        <v>0.43737245663668306</v>
      </c>
      <c r="Z57" s="19">
        <v>1.3121173699100492</v>
      </c>
      <c r="AA57" s="19">
        <v>3.9363521097301475</v>
      </c>
      <c r="AB57" s="19">
        <v>0.43737245663668306</v>
      </c>
      <c r="AC57"/>
    </row>
    <row r="58" spans="2:29" x14ac:dyDescent="0.25">
      <c r="B58" s="18" t="s">
        <v>35</v>
      </c>
      <c r="C58" s="19">
        <v>0</v>
      </c>
      <c r="D58" s="19">
        <v>2.6315789473684208</v>
      </c>
      <c r="E58" s="19">
        <v>5.2631578947368416</v>
      </c>
      <c r="F58" s="19">
        <v>7.8947368421052628</v>
      </c>
      <c r="G58" s="19">
        <v>0</v>
      </c>
      <c r="H58" s="19">
        <v>0</v>
      </c>
      <c r="I58" s="19">
        <v>15.789473684210526</v>
      </c>
      <c r="J58" s="19">
        <v>10.526315789473683</v>
      </c>
      <c r="K58" s="19">
        <v>0</v>
      </c>
      <c r="L58" s="19">
        <v>0</v>
      </c>
      <c r="M58" s="19">
        <v>2.6315789473684208</v>
      </c>
      <c r="N58" s="19">
        <v>7.8947368421052628</v>
      </c>
      <c r="P58" s="18" t="s">
        <v>35</v>
      </c>
      <c r="Q58" s="19">
        <v>0</v>
      </c>
      <c r="R58" s="19">
        <v>0.60258174484962923</v>
      </c>
      <c r="S58" s="19">
        <v>1.2051634896992585</v>
      </c>
      <c r="T58" s="19">
        <v>1.8077452345488878</v>
      </c>
      <c r="U58" s="19">
        <v>0</v>
      </c>
      <c r="V58" s="19">
        <v>0</v>
      </c>
      <c r="W58" s="19">
        <v>3.6154904690977756</v>
      </c>
      <c r="X58" s="19">
        <v>2.4103269793985169</v>
      </c>
      <c r="Y58" s="19">
        <v>0</v>
      </c>
      <c r="Z58" s="19">
        <v>0</v>
      </c>
      <c r="AA58" s="19">
        <v>0.60258174484962923</v>
      </c>
      <c r="AB58" s="19">
        <v>1.8077452345488878</v>
      </c>
      <c r="AC58"/>
    </row>
    <row r="59" spans="2:29" x14ac:dyDescent="0.25">
      <c r="B59" s="18" t="s">
        <v>36</v>
      </c>
      <c r="C59" s="19">
        <v>2.6315789473684208</v>
      </c>
      <c r="D59" s="19">
        <v>5.2631578947368416</v>
      </c>
      <c r="E59" s="19">
        <v>7.8947368421052628</v>
      </c>
      <c r="F59" s="19">
        <v>7.8947368421052628</v>
      </c>
      <c r="G59" s="19">
        <v>0</v>
      </c>
      <c r="H59" s="19">
        <v>7.8947368421052628</v>
      </c>
      <c r="I59" s="19">
        <v>42.105263157894733</v>
      </c>
      <c r="J59" s="19">
        <v>10.526315789473683</v>
      </c>
      <c r="K59" s="19">
        <v>0</v>
      </c>
      <c r="L59" s="19">
        <v>5.2631578947368416</v>
      </c>
      <c r="M59" s="19">
        <v>7.8947368421052628</v>
      </c>
      <c r="N59" s="19">
        <v>5.2631578947368416</v>
      </c>
      <c r="P59" s="18" t="s">
        <v>36</v>
      </c>
      <c r="Q59" s="19">
        <v>0.26798354138337588</v>
      </c>
      <c r="R59" s="19">
        <v>0.53596708276675176</v>
      </c>
      <c r="S59" s="19">
        <v>0.80395062415012775</v>
      </c>
      <c r="T59" s="19">
        <v>0.80395062415012775</v>
      </c>
      <c r="U59" s="19">
        <v>0</v>
      </c>
      <c r="V59" s="19">
        <v>0.80395062415012775</v>
      </c>
      <c r="W59" s="19">
        <v>4.2877366621340141</v>
      </c>
      <c r="X59" s="19">
        <v>1.0719341655335035</v>
      </c>
      <c r="Y59" s="19">
        <v>0</v>
      </c>
      <c r="Z59" s="19">
        <v>0.53596708276675176</v>
      </c>
      <c r="AA59" s="19">
        <v>0.80395062415012775</v>
      </c>
      <c r="AB59" s="19">
        <v>0.53596708276675176</v>
      </c>
      <c r="AC59"/>
    </row>
    <row r="60" spans="2:29" x14ac:dyDescent="0.25">
      <c r="B60" s="18" t="s">
        <v>37</v>
      </c>
      <c r="C60" s="19">
        <v>0</v>
      </c>
      <c r="D60" s="19">
        <v>5.2631578947368416</v>
      </c>
      <c r="E60" s="19">
        <v>0</v>
      </c>
      <c r="F60" s="19">
        <v>0</v>
      </c>
      <c r="G60" s="19">
        <v>0</v>
      </c>
      <c r="H60" s="19">
        <v>0</v>
      </c>
      <c r="I60" s="19">
        <v>7.8947368421052628</v>
      </c>
      <c r="J60" s="19">
        <v>2.6315789473684208</v>
      </c>
      <c r="K60" s="19">
        <v>0</v>
      </c>
      <c r="L60" s="19">
        <v>2.6315789473684208</v>
      </c>
      <c r="M60" s="19">
        <v>2.6315789473684208</v>
      </c>
      <c r="N60" s="19">
        <v>0</v>
      </c>
      <c r="P60" s="18" t="s">
        <v>37</v>
      </c>
      <c r="Q60" s="19">
        <v>0</v>
      </c>
      <c r="R60" s="19">
        <v>2.4678946563451705</v>
      </c>
      <c r="S60" s="19">
        <v>0</v>
      </c>
      <c r="T60" s="19">
        <v>0</v>
      </c>
      <c r="U60" s="19">
        <v>0</v>
      </c>
      <c r="V60" s="19">
        <v>0</v>
      </c>
      <c r="W60" s="19">
        <v>3.7018419845177557</v>
      </c>
      <c r="X60" s="19">
        <v>1.2339473281725852</v>
      </c>
      <c r="Y60" s="19">
        <v>0</v>
      </c>
      <c r="Z60" s="19">
        <v>1.2339473281725852</v>
      </c>
      <c r="AA60" s="19">
        <v>1.2339473281725852</v>
      </c>
      <c r="AB60" s="19">
        <v>0</v>
      </c>
      <c r="AC60"/>
    </row>
    <row r="61" spans="2:29" x14ac:dyDescent="0.25">
      <c r="B61" s="18" t="s">
        <v>38</v>
      </c>
      <c r="C61" s="19">
        <v>2.6315789473684208</v>
      </c>
      <c r="D61" s="19">
        <v>2.6315789473684208</v>
      </c>
      <c r="E61" s="19">
        <v>2.6315789473684208</v>
      </c>
      <c r="F61" s="19">
        <v>5.2631578947368416</v>
      </c>
      <c r="G61" s="19">
        <v>0</v>
      </c>
      <c r="H61" s="19">
        <v>0</v>
      </c>
      <c r="I61" s="19">
        <v>2.6315789473684208</v>
      </c>
      <c r="J61" s="19">
        <v>0</v>
      </c>
      <c r="K61" s="19">
        <v>0</v>
      </c>
      <c r="L61" s="19">
        <v>2.6315789473684208</v>
      </c>
      <c r="M61" s="19">
        <v>2.6315789473684208</v>
      </c>
      <c r="N61" s="19">
        <v>0</v>
      </c>
      <c r="P61" s="18" t="s">
        <v>38</v>
      </c>
      <c r="Q61" s="19">
        <v>0.74031012319311484</v>
      </c>
      <c r="R61" s="19">
        <v>0.74031012319311484</v>
      </c>
      <c r="S61" s="19">
        <v>0.74031012319311484</v>
      </c>
      <c r="T61" s="19">
        <v>1.4806202463862297</v>
      </c>
      <c r="U61" s="19">
        <v>0</v>
      </c>
      <c r="V61" s="19">
        <v>0</v>
      </c>
      <c r="W61" s="19">
        <v>0.74031012319311484</v>
      </c>
      <c r="X61" s="19">
        <v>0</v>
      </c>
      <c r="Y61" s="19">
        <v>0</v>
      </c>
      <c r="Z61" s="19">
        <v>0.74031012319311484</v>
      </c>
      <c r="AA61" s="19">
        <v>0.74031012319311484</v>
      </c>
      <c r="AB61" s="19">
        <v>0</v>
      </c>
      <c r="AC61"/>
    </row>
    <row r="62" spans="2:29" x14ac:dyDescent="0.25">
      <c r="B62" s="18" t="s">
        <v>39</v>
      </c>
      <c r="C62" s="19">
        <v>2.6315789473684208</v>
      </c>
      <c r="D62" s="19">
        <v>0</v>
      </c>
      <c r="E62" s="19">
        <v>2.6315789473684208</v>
      </c>
      <c r="F62" s="19">
        <v>0</v>
      </c>
      <c r="G62" s="19">
        <v>0</v>
      </c>
      <c r="H62" s="19">
        <v>0</v>
      </c>
      <c r="I62" s="19">
        <v>5.2631578947368416</v>
      </c>
      <c r="J62" s="19">
        <v>0</v>
      </c>
      <c r="K62" s="19">
        <v>0</v>
      </c>
      <c r="L62" s="19">
        <v>0</v>
      </c>
      <c r="M62" s="19">
        <v>0</v>
      </c>
      <c r="N62" s="19">
        <v>0</v>
      </c>
      <c r="P62" s="18" t="s">
        <v>39</v>
      </c>
      <c r="Q62" s="19">
        <v>1.0063546874524036</v>
      </c>
      <c r="R62" s="19">
        <v>0</v>
      </c>
      <c r="S62" s="19">
        <v>1.0063546874524036</v>
      </c>
      <c r="T62" s="19">
        <v>0</v>
      </c>
      <c r="U62" s="19">
        <v>0</v>
      </c>
      <c r="V62" s="19">
        <v>0</v>
      </c>
      <c r="W62" s="19">
        <v>2.0127093749048073</v>
      </c>
      <c r="X62" s="19">
        <v>0</v>
      </c>
      <c r="Y62" s="19">
        <v>0</v>
      </c>
      <c r="Z62" s="19">
        <v>0</v>
      </c>
      <c r="AA62" s="19">
        <v>0</v>
      </c>
      <c r="AB62" s="19">
        <v>0</v>
      </c>
      <c r="AC62"/>
    </row>
    <row r="63" spans="2:29" x14ac:dyDescent="0.25">
      <c r="B63" s="18" t="s">
        <v>40</v>
      </c>
      <c r="C63" s="19">
        <v>0</v>
      </c>
      <c r="D63" s="19">
        <v>0</v>
      </c>
      <c r="E63" s="19">
        <v>0</v>
      </c>
      <c r="F63" s="19">
        <v>0</v>
      </c>
      <c r="G63" s="19">
        <v>0</v>
      </c>
      <c r="H63" s="19">
        <v>0</v>
      </c>
      <c r="I63" s="19">
        <v>2.6315789473684208</v>
      </c>
      <c r="J63" s="19">
        <v>0</v>
      </c>
      <c r="K63" s="19">
        <v>0</v>
      </c>
      <c r="L63" s="19">
        <v>0</v>
      </c>
      <c r="M63" s="19">
        <v>2.6315789473684208</v>
      </c>
      <c r="N63" s="19">
        <v>0</v>
      </c>
      <c r="P63" s="18" t="s">
        <v>40</v>
      </c>
      <c r="Q63" s="19">
        <v>0</v>
      </c>
      <c r="R63" s="19">
        <v>0</v>
      </c>
      <c r="S63" s="19">
        <v>0</v>
      </c>
      <c r="T63" s="19">
        <v>0</v>
      </c>
      <c r="U63" s="19">
        <v>0</v>
      </c>
      <c r="V63" s="19">
        <v>0</v>
      </c>
      <c r="W63" s="19">
        <v>2.1880120522168842</v>
      </c>
      <c r="X63" s="19">
        <v>0</v>
      </c>
      <c r="Y63" s="19">
        <v>0</v>
      </c>
      <c r="Z63" s="19">
        <v>0</v>
      </c>
      <c r="AA63" s="19">
        <v>2.1880120522168842</v>
      </c>
      <c r="AB63" s="19">
        <v>0</v>
      </c>
      <c r="AC63"/>
    </row>
    <row r="64" spans="2:29" x14ac:dyDescent="0.25">
      <c r="B64" s="18" t="s">
        <v>41</v>
      </c>
      <c r="C64" s="19">
        <v>0</v>
      </c>
      <c r="D64" s="19">
        <v>0</v>
      </c>
      <c r="E64" s="19">
        <v>0</v>
      </c>
      <c r="F64" s="19">
        <v>0</v>
      </c>
      <c r="G64" s="19">
        <v>0</v>
      </c>
      <c r="H64" s="19">
        <v>0</v>
      </c>
      <c r="I64" s="19">
        <v>0</v>
      </c>
      <c r="J64" s="19">
        <v>2.6315789473684208</v>
      </c>
      <c r="K64" s="19">
        <v>0</v>
      </c>
      <c r="L64" s="19">
        <v>0</v>
      </c>
      <c r="M64" s="19">
        <v>0</v>
      </c>
      <c r="N64" s="19">
        <v>2.6315789473684208</v>
      </c>
      <c r="P64" s="18" t="s">
        <v>41</v>
      </c>
      <c r="Q64" s="19">
        <v>0</v>
      </c>
      <c r="R64" s="19">
        <v>0</v>
      </c>
      <c r="S64" s="19">
        <v>0</v>
      </c>
      <c r="T64" s="19">
        <v>0</v>
      </c>
      <c r="U64" s="19">
        <v>0</v>
      </c>
      <c r="V64" s="19">
        <v>0</v>
      </c>
      <c r="W64" s="19">
        <v>0</v>
      </c>
      <c r="X64" s="19">
        <v>1.2005510163420041</v>
      </c>
      <c r="Y64" s="19">
        <v>0</v>
      </c>
      <c r="Z64" s="19">
        <v>0</v>
      </c>
      <c r="AA64" s="19">
        <v>0</v>
      </c>
      <c r="AB64" s="19">
        <v>1.2005510163420041</v>
      </c>
      <c r="AC64"/>
    </row>
    <row r="65" spans="2:29" x14ac:dyDescent="0.25">
      <c r="B65" s="18" t="s">
        <v>42</v>
      </c>
      <c r="C65" s="19">
        <v>7.8947368421052628</v>
      </c>
      <c r="D65" s="19">
        <v>0</v>
      </c>
      <c r="E65" s="19">
        <v>2.6315789473684208</v>
      </c>
      <c r="F65" s="19">
        <v>23.684210526315788</v>
      </c>
      <c r="G65" s="19">
        <v>0</v>
      </c>
      <c r="H65" s="19">
        <v>2.6315789473684208</v>
      </c>
      <c r="I65" s="19">
        <v>0</v>
      </c>
      <c r="J65" s="19">
        <v>0</v>
      </c>
      <c r="K65" s="19">
        <v>0</v>
      </c>
      <c r="L65" s="19">
        <v>7.8947368421052628</v>
      </c>
      <c r="M65" s="19">
        <v>2.6315789473684208</v>
      </c>
      <c r="N65" s="19">
        <v>10.526315789473683</v>
      </c>
      <c r="P65" s="18" t="s">
        <v>42</v>
      </c>
      <c r="Q65" s="19">
        <v>1.2429173706394587</v>
      </c>
      <c r="R65" s="19">
        <v>0</v>
      </c>
      <c r="S65" s="19">
        <v>0.41430579021315289</v>
      </c>
      <c r="T65" s="19">
        <v>3.7287521119183764</v>
      </c>
      <c r="U65" s="19">
        <v>0</v>
      </c>
      <c r="V65" s="19">
        <v>0.41430579021315289</v>
      </c>
      <c r="W65" s="19">
        <v>0</v>
      </c>
      <c r="X65" s="19">
        <v>0</v>
      </c>
      <c r="Y65" s="19">
        <v>0</v>
      </c>
      <c r="Z65" s="19">
        <v>1.2429173706394587</v>
      </c>
      <c r="AA65" s="19">
        <v>0.41430579021315289</v>
      </c>
      <c r="AB65" s="19">
        <v>1.6572231608526116</v>
      </c>
      <c r="AC65"/>
    </row>
    <row r="66" spans="2:29" x14ac:dyDescent="0.25">
      <c r="B66" s="18" t="s">
        <v>43</v>
      </c>
      <c r="C66" s="19">
        <v>13.157894736842104</v>
      </c>
      <c r="D66" s="19">
        <v>13.157894736842104</v>
      </c>
      <c r="E66" s="19">
        <v>0</v>
      </c>
      <c r="F66" s="19">
        <v>5.2631578947368416</v>
      </c>
      <c r="G66" s="19">
        <v>0</v>
      </c>
      <c r="H66" s="19">
        <v>5.2631578947368416</v>
      </c>
      <c r="I66" s="19">
        <v>0</v>
      </c>
      <c r="J66" s="19">
        <v>7.8947368421052628</v>
      </c>
      <c r="K66" s="19">
        <v>10.526315789473683</v>
      </c>
      <c r="L66" s="19">
        <v>18.421052631578945</v>
      </c>
      <c r="M66" s="19">
        <v>7.8947368421052628</v>
      </c>
      <c r="N66" s="19">
        <v>7.8947368421052628</v>
      </c>
      <c r="P66" s="18" t="s">
        <v>43</v>
      </c>
      <c r="Q66" s="19">
        <v>1.5668868615767957</v>
      </c>
      <c r="R66" s="19">
        <v>1.5668868615767957</v>
      </c>
      <c r="S66" s="19">
        <v>0</v>
      </c>
      <c r="T66" s="19">
        <v>0.62675474463071823</v>
      </c>
      <c r="U66" s="19">
        <v>0</v>
      </c>
      <c r="V66" s="19">
        <v>0.62675474463071823</v>
      </c>
      <c r="W66" s="19">
        <v>0</v>
      </c>
      <c r="X66" s="19">
        <v>0.94013211694607746</v>
      </c>
      <c r="Y66" s="19">
        <v>1.2535094892614365</v>
      </c>
      <c r="Z66" s="19">
        <v>2.1936416062075139</v>
      </c>
      <c r="AA66" s="19">
        <v>0.94013211694607746</v>
      </c>
      <c r="AB66" s="19">
        <v>0.94013211694607746</v>
      </c>
      <c r="AC66"/>
    </row>
    <row r="67" spans="2:29" x14ac:dyDescent="0.25">
      <c r="B67" s="18" t="s">
        <v>44</v>
      </c>
      <c r="C67" s="19">
        <v>0</v>
      </c>
      <c r="D67" s="19">
        <v>2.6315789473684208</v>
      </c>
      <c r="E67" s="19">
        <v>10.526315789473683</v>
      </c>
      <c r="F67" s="19">
        <v>0</v>
      </c>
      <c r="G67" s="19">
        <v>0</v>
      </c>
      <c r="H67" s="19">
        <v>10.526315789473683</v>
      </c>
      <c r="I67" s="19">
        <v>0</v>
      </c>
      <c r="J67" s="19">
        <v>7.8947368421052628</v>
      </c>
      <c r="K67" s="19">
        <v>2.6315789473684208</v>
      </c>
      <c r="L67" s="19">
        <v>5.2631578947368416</v>
      </c>
      <c r="M67" s="19">
        <v>2.6315789473684208</v>
      </c>
      <c r="N67" s="19">
        <v>5.2631578947368416</v>
      </c>
      <c r="P67" s="18" t="s">
        <v>44</v>
      </c>
      <c r="Q67" s="19">
        <v>0</v>
      </c>
      <c r="R67" s="19">
        <v>0.48573330453058911</v>
      </c>
      <c r="S67" s="19">
        <v>1.9429332181223564</v>
      </c>
      <c r="T67" s="19">
        <v>0</v>
      </c>
      <c r="U67" s="19">
        <v>0</v>
      </c>
      <c r="V67" s="19">
        <v>1.9429332181223564</v>
      </c>
      <c r="W67" s="19">
        <v>0</v>
      </c>
      <c r="X67" s="19">
        <v>1.4571999135917675</v>
      </c>
      <c r="Y67" s="19">
        <v>0.48573330453058911</v>
      </c>
      <c r="Z67" s="19">
        <v>0.97146660906117821</v>
      </c>
      <c r="AA67" s="19">
        <v>0.48573330453058911</v>
      </c>
      <c r="AB67" s="19">
        <v>0.97146660906117821</v>
      </c>
      <c r="AC67"/>
    </row>
    <row r="68" spans="2:29" x14ac:dyDescent="0.25">
      <c r="B68" s="18" t="s">
        <v>45</v>
      </c>
      <c r="C68" s="19">
        <v>2.6315789473684208</v>
      </c>
      <c r="D68" s="19">
        <v>0</v>
      </c>
      <c r="E68" s="19">
        <v>0</v>
      </c>
      <c r="F68" s="19">
        <v>0</v>
      </c>
      <c r="G68" s="19">
        <v>0</v>
      </c>
      <c r="H68" s="19">
        <v>7.8947368421052628</v>
      </c>
      <c r="I68" s="19">
        <v>0</v>
      </c>
      <c r="J68" s="19">
        <v>2.6315789473684208</v>
      </c>
      <c r="K68" s="19">
        <v>5.2631578947368416</v>
      </c>
      <c r="L68" s="19">
        <v>7.8947368421052628</v>
      </c>
      <c r="M68" s="19">
        <v>5.2631578947368416</v>
      </c>
      <c r="N68" s="19">
        <v>2.6315789473684208</v>
      </c>
      <c r="P68" s="18" t="s">
        <v>45</v>
      </c>
      <c r="Q68" s="19">
        <v>0.72664064915558846</v>
      </c>
      <c r="R68" s="19">
        <v>0</v>
      </c>
      <c r="S68" s="19">
        <v>0</v>
      </c>
      <c r="T68" s="19">
        <v>0</v>
      </c>
      <c r="U68" s="19">
        <v>0</v>
      </c>
      <c r="V68" s="19">
        <v>2.1799219474667653</v>
      </c>
      <c r="W68" s="19">
        <v>0</v>
      </c>
      <c r="X68" s="19">
        <v>0.72664064915558846</v>
      </c>
      <c r="Y68" s="19">
        <v>1.4532812983111769</v>
      </c>
      <c r="Z68" s="19">
        <v>2.1799219474667653</v>
      </c>
      <c r="AA68" s="19">
        <v>1.4532812983111769</v>
      </c>
      <c r="AB68" s="19">
        <v>0.72664064915558846</v>
      </c>
      <c r="AC68"/>
    </row>
    <row r="69" spans="2:29" x14ac:dyDescent="0.25">
      <c r="B69" s="18" t="s">
        <v>46</v>
      </c>
      <c r="C69" s="19">
        <v>2.6315789473684208</v>
      </c>
      <c r="D69" s="19">
        <v>5.2631578947368416</v>
      </c>
      <c r="E69" s="19">
        <v>7.8947368421052628</v>
      </c>
      <c r="F69" s="19">
        <v>2.6315789473684208</v>
      </c>
      <c r="G69" s="19">
        <v>0</v>
      </c>
      <c r="H69" s="19">
        <v>13.157894736842104</v>
      </c>
      <c r="I69" s="19">
        <v>13.157894736842104</v>
      </c>
      <c r="J69" s="19">
        <v>10.526315789473683</v>
      </c>
      <c r="K69" s="19">
        <v>7.8947368421052628</v>
      </c>
      <c r="L69" s="19">
        <v>10.526315789473683</v>
      </c>
      <c r="M69" s="19">
        <v>7.8947368421052628</v>
      </c>
      <c r="N69" s="19">
        <v>5.2631578947368416</v>
      </c>
      <c r="P69" s="18" t="s">
        <v>46</v>
      </c>
      <c r="Q69" s="19">
        <v>0.54728600569866959</v>
      </c>
      <c r="R69" s="19">
        <v>1.0945720113973392</v>
      </c>
      <c r="S69" s="19">
        <v>1.6418580170960089</v>
      </c>
      <c r="T69" s="19">
        <v>0.54728600569866959</v>
      </c>
      <c r="U69" s="19">
        <v>0</v>
      </c>
      <c r="V69" s="19">
        <v>2.736430028493348</v>
      </c>
      <c r="W69" s="19">
        <v>2.736430028493348</v>
      </c>
      <c r="X69" s="19">
        <v>2.1891440227946783</v>
      </c>
      <c r="Y69" s="19">
        <v>1.6418580170960089</v>
      </c>
      <c r="Z69" s="19">
        <v>2.1891440227946783</v>
      </c>
      <c r="AA69" s="19">
        <v>1.6418580170960089</v>
      </c>
      <c r="AB69" s="19">
        <v>1.0945720113973392</v>
      </c>
      <c r="AC69"/>
    </row>
    <row r="70" spans="2:29" x14ac:dyDescent="0.25">
      <c r="B70" s="18" t="s">
        <v>47</v>
      </c>
      <c r="C70" s="19">
        <v>2.6315789473684208</v>
      </c>
      <c r="D70" s="19">
        <v>2.6315789473684208</v>
      </c>
      <c r="E70" s="19">
        <v>5.2631578947368416</v>
      </c>
      <c r="F70" s="19">
        <v>2.6315789473684208</v>
      </c>
      <c r="G70" s="19">
        <v>0</v>
      </c>
      <c r="H70" s="19">
        <v>5.2631578947368416</v>
      </c>
      <c r="I70" s="19">
        <v>0</v>
      </c>
      <c r="J70" s="19">
        <v>0</v>
      </c>
      <c r="K70" s="19">
        <v>13.157894736842104</v>
      </c>
      <c r="L70" s="19">
        <v>0</v>
      </c>
      <c r="M70" s="19">
        <v>7.8947368421052628</v>
      </c>
      <c r="N70" s="19">
        <v>13.157894736842104</v>
      </c>
      <c r="P70" s="18" t="s">
        <v>47</v>
      </c>
      <c r="Q70" s="19">
        <v>0.54685767263260443</v>
      </c>
      <c r="R70" s="19">
        <v>0.54685767263260443</v>
      </c>
      <c r="S70" s="19">
        <v>1.0937153452652089</v>
      </c>
      <c r="T70" s="19">
        <v>0.54685767263260443</v>
      </c>
      <c r="U70" s="19">
        <v>0</v>
      </c>
      <c r="V70" s="19">
        <v>1.0937153452652089</v>
      </c>
      <c r="W70" s="19">
        <v>0</v>
      </c>
      <c r="X70" s="19">
        <v>0</v>
      </c>
      <c r="Y70" s="19">
        <v>2.7342883631630226</v>
      </c>
      <c r="Z70" s="19">
        <v>0</v>
      </c>
      <c r="AA70" s="19">
        <v>1.6405730178978135</v>
      </c>
      <c r="AB70" s="19">
        <v>2.7342883631630226</v>
      </c>
      <c r="AC70"/>
    </row>
    <row r="71" spans="2:29" x14ac:dyDescent="0.25">
      <c r="B71" s="18" t="s">
        <v>48</v>
      </c>
      <c r="C71" s="19">
        <v>5.2631578947368416</v>
      </c>
      <c r="D71" s="19">
        <v>2.6315789473684208</v>
      </c>
      <c r="E71" s="19">
        <v>10.526315789473683</v>
      </c>
      <c r="F71" s="19">
        <v>2.6315789473684208</v>
      </c>
      <c r="G71" s="19">
        <v>0</v>
      </c>
      <c r="H71" s="19">
        <v>7.8947368421052628</v>
      </c>
      <c r="I71" s="19">
        <v>0</v>
      </c>
      <c r="J71" s="19">
        <v>0</v>
      </c>
      <c r="K71" s="19">
        <v>2.6315789473684208</v>
      </c>
      <c r="L71" s="19">
        <v>2.6315789473684208</v>
      </c>
      <c r="M71" s="19">
        <v>7.8947368421052628</v>
      </c>
      <c r="N71" s="19">
        <v>2.6315789473684208</v>
      </c>
      <c r="P71" s="18" t="s">
        <v>48</v>
      </c>
      <c r="Q71" s="19">
        <v>0.72677636355653985</v>
      </c>
      <c r="R71" s="19">
        <v>0.36338818177826993</v>
      </c>
      <c r="S71" s="19">
        <v>1.4535527271130797</v>
      </c>
      <c r="T71" s="19">
        <v>0.36338818177826993</v>
      </c>
      <c r="U71" s="19">
        <v>0</v>
      </c>
      <c r="V71" s="19">
        <v>1.0901645453348099</v>
      </c>
      <c r="W71" s="19">
        <v>0</v>
      </c>
      <c r="X71" s="19">
        <v>0</v>
      </c>
      <c r="Y71" s="19">
        <v>0.36338818177826993</v>
      </c>
      <c r="Z71" s="19">
        <v>0.36338818177826993</v>
      </c>
      <c r="AA71" s="19">
        <v>1.0901645453348099</v>
      </c>
      <c r="AB71" s="19">
        <v>0.36338818177826993</v>
      </c>
      <c r="AC71"/>
    </row>
    <row r="72" spans="2:29" x14ac:dyDescent="0.25">
      <c r="B72" s="18" t="s">
        <v>49</v>
      </c>
      <c r="C72" s="19">
        <v>2.6315789473684208</v>
      </c>
      <c r="D72" s="19">
        <v>0</v>
      </c>
      <c r="E72" s="19">
        <v>0</v>
      </c>
      <c r="F72" s="19">
        <v>2.6315789473684208</v>
      </c>
      <c r="G72" s="19">
        <v>0</v>
      </c>
      <c r="H72" s="19">
        <v>2.6315789473684208</v>
      </c>
      <c r="I72" s="19">
        <v>0</v>
      </c>
      <c r="J72" s="19">
        <v>5.2631578947368416</v>
      </c>
      <c r="K72" s="19">
        <v>5.2631578947368416</v>
      </c>
      <c r="L72" s="19">
        <v>2.6315789473684208</v>
      </c>
      <c r="M72" s="19">
        <v>2.6315789473684208</v>
      </c>
      <c r="N72" s="19">
        <v>0</v>
      </c>
      <c r="P72" s="18" t="s">
        <v>49</v>
      </c>
      <c r="Q72" s="19">
        <v>1.0216347946043218</v>
      </c>
      <c r="R72" s="19">
        <v>0</v>
      </c>
      <c r="S72" s="19">
        <v>0</v>
      </c>
      <c r="T72" s="19">
        <v>1.0216347946043218</v>
      </c>
      <c r="U72" s="19">
        <v>0</v>
      </c>
      <c r="V72" s="19">
        <v>1.0216347946043218</v>
      </c>
      <c r="W72" s="19">
        <v>0</v>
      </c>
      <c r="X72" s="19">
        <v>2.0432695892086437</v>
      </c>
      <c r="Y72" s="19">
        <v>2.0432695892086437</v>
      </c>
      <c r="Z72" s="19">
        <v>1.0216347946043218</v>
      </c>
      <c r="AA72" s="19">
        <v>1.0216347946043218</v>
      </c>
      <c r="AB72" s="19">
        <v>0</v>
      </c>
      <c r="AC72"/>
    </row>
    <row r="73" spans="2:29" x14ac:dyDescent="0.25">
      <c r="B73" s="18" t="s">
        <v>50</v>
      </c>
      <c r="C73" s="19">
        <v>2.6315789473684208</v>
      </c>
      <c r="D73" s="19">
        <v>5.2631578947368416</v>
      </c>
      <c r="E73" s="19">
        <v>10.526315789473683</v>
      </c>
      <c r="F73" s="19">
        <v>2.6315789473684208</v>
      </c>
      <c r="G73" s="19">
        <v>0</v>
      </c>
      <c r="H73" s="19">
        <v>0</v>
      </c>
      <c r="I73" s="19">
        <v>0</v>
      </c>
      <c r="J73" s="19">
        <v>13.157894736842104</v>
      </c>
      <c r="K73" s="19">
        <v>2.6315789473684208</v>
      </c>
      <c r="L73" s="19">
        <v>7.8947368421052628</v>
      </c>
      <c r="M73" s="19">
        <v>0</v>
      </c>
      <c r="N73" s="19">
        <v>2.6315789473684208</v>
      </c>
      <c r="P73" s="18" t="s">
        <v>50</v>
      </c>
      <c r="Q73" s="19">
        <v>0.45481133693313203</v>
      </c>
      <c r="R73" s="19">
        <v>0.90962267386626405</v>
      </c>
      <c r="S73" s="19">
        <v>1.8192453477325281</v>
      </c>
      <c r="T73" s="19">
        <v>0.45481133693313203</v>
      </c>
      <c r="U73" s="19">
        <v>0</v>
      </c>
      <c r="V73" s="19">
        <v>0</v>
      </c>
      <c r="W73" s="19">
        <v>0</v>
      </c>
      <c r="X73" s="19">
        <v>2.27405668466566</v>
      </c>
      <c r="Y73" s="19">
        <v>0.45481133693313203</v>
      </c>
      <c r="Z73" s="19">
        <v>1.3644340107993962</v>
      </c>
      <c r="AA73" s="19">
        <v>0</v>
      </c>
      <c r="AB73" s="19">
        <v>0.45481133693313203</v>
      </c>
      <c r="AC73"/>
    </row>
    <row r="74" spans="2:29" x14ac:dyDescent="0.25">
      <c r="B74" s="18" t="s">
        <v>51</v>
      </c>
      <c r="C74" s="19">
        <v>0</v>
      </c>
      <c r="D74" s="19">
        <v>0</v>
      </c>
      <c r="E74" s="19">
        <v>2.6315789473684208</v>
      </c>
      <c r="F74" s="19">
        <v>0</v>
      </c>
      <c r="G74" s="19">
        <v>0</v>
      </c>
      <c r="H74" s="19">
        <v>0</v>
      </c>
      <c r="I74" s="19">
        <v>0</v>
      </c>
      <c r="J74" s="19">
        <v>2.6315789473684208</v>
      </c>
      <c r="K74" s="19">
        <v>0</v>
      </c>
      <c r="L74" s="19">
        <v>0</v>
      </c>
      <c r="M74" s="19">
        <v>0</v>
      </c>
      <c r="N74" s="19">
        <v>2.6315789473684208</v>
      </c>
      <c r="P74" s="18" t="s">
        <v>51</v>
      </c>
      <c r="Q74" s="19">
        <v>0</v>
      </c>
      <c r="R74" s="19">
        <v>0</v>
      </c>
      <c r="S74" s="19">
        <v>0.46669015507259648</v>
      </c>
      <c r="T74" s="19">
        <v>0</v>
      </c>
      <c r="U74" s="19">
        <v>0</v>
      </c>
      <c r="V74" s="19">
        <v>0</v>
      </c>
      <c r="W74" s="19">
        <v>0</v>
      </c>
      <c r="X74" s="19">
        <v>0.46669015507259648</v>
      </c>
      <c r="Y74" s="19">
        <v>0</v>
      </c>
      <c r="Z74" s="19">
        <v>0</v>
      </c>
      <c r="AA74" s="19">
        <v>0</v>
      </c>
      <c r="AB74" s="19">
        <v>0.46669015507259648</v>
      </c>
      <c r="AC74"/>
    </row>
    <row r="75" spans="2:29" x14ac:dyDescent="0.25">
      <c r="B75" s="22" t="s">
        <v>52</v>
      </c>
      <c r="C75" s="19">
        <v>31.578947368421051</v>
      </c>
      <c r="D75" s="19">
        <v>23.684210526315788</v>
      </c>
      <c r="E75" s="19">
        <v>15.789473684210526</v>
      </c>
      <c r="F75" s="19">
        <v>2.6315789473684208</v>
      </c>
      <c r="G75" s="19">
        <v>0</v>
      </c>
      <c r="H75" s="19">
        <v>2.6315789473684208</v>
      </c>
      <c r="I75" s="19">
        <v>0</v>
      </c>
      <c r="J75" s="19">
        <v>0</v>
      </c>
      <c r="K75" s="19">
        <v>0</v>
      </c>
      <c r="L75" s="19">
        <v>0</v>
      </c>
      <c r="M75" s="19">
        <v>0</v>
      </c>
      <c r="N75" s="19">
        <v>0</v>
      </c>
      <c r="P75" s="22"/>
      <c r="Q75"/>
      <c r="R75"/>
      <c r="S75"/>
      <c r="T75"/>
      <c r="U75"/>
      <c r="V75"/>
      <c r="W75"/>
      <c r="X75"/>
      <c r="Y75"/>
      <c r="Z75"/>
      <c r="AA75"/>
      <c r="AB75"/>
      <c r="AC75"/>
    </row>
    <row r="76" spans="2:29" x14ac:dyDescent="0.25">
      <c r="B76" s="18" t="s">
        <v>53</v>
      </c>
      <c r="C76" s="23">
        <v>99.999999999999986</v>
      </c>
      <c r="D76" s="23">
        <v>99.999999999999972</v>
      </c>
      <c r="E76" s="23">
        <v>99.999999999999986</v>
      </c>
      <c r="F76" s="23">
        <v>100.00000000000001</v>
      </c>
      <c r="G76" s="23">
        <v>100</v>
      </c>
      <c r="H76" s="23">
        <v>100</v>
      </c>
      <c r="I76" s="23">
        <v>100</v>
      </c>
      <c r="J76" s="23">
        <v>100</v>
      </c>
      <c r="K76" s="23">
        <v>99.999999999999986</v>
      </c>
      <c r="L76" s="23">
        <v>99.999999999999986</v>
      </c>
      <c r="M76" s="23">
        <v>99.999999999999972</v>
      </c>
      <c r="N76" s="23">
        <v>100</v>
      </c>
      <c r="P76" s="28"/>
      <c r="Q76" s="28"/>
      <c r="R76" s="28"/>
      <c r="S76" s="28"/>
      <c r="T76" s="28"/>
      <c r="U76" s="28"/>
      <c r="V76" s="28"/>
      <c r="W76" s="28"/>
      <c r="X76" s="28"/>
      <c r="Y76" s="28"/>
      <c r="Z76" s="28"/>
      <c r="AA76" s="28"/>
      <c r="AB76" s="28"/>
      <c r="AC76" s="28"/>
    </row>
    <row r="77" spans="2:29" ht="15.75" thickBot="1" x14ac:dyDescent="0.3">
      <c r="B77" s="28"/>
      <c r="C77" s="28"/>
      <c r="D77" s="28"/>
      <c r="E77" s="28"/>
      <c r="F77" s="28"/>
      <c r="G77" s="28"/>
      <c r="H77" s="28"/>
      <c r="I77" s="28"/>
      <c r="J77" s="28"/>
      <c r="K77" s="28"/>
      <c r="L77" s="28"/>
      <c r="M77" s="28"/>
      <c r="N77" s="28"/>
      <c r="P77" s="28"/>
      <c r="Q77" s="28"/>
      <c r="R77" s="28"/>
      <c r="S77" s="28"/>
      <c r="T77" s="28"/>
      <c r="U77" s="28"/>
      <c r="V77" s="28"/>
      <c r="W77" s="28"/>
      <c r="X77" s="28"/>
      <c r="Y77" s="28"/>
      <c r="Z77" s="28"/>
      <c r="AA77" s="28"/>
      <c r="AB77" s="28"/>
      <c r="AC77" s="28"/>
    </row>
    <row r="78" spans="2:29" ht="15.75" thickBot="1" x14ac:dyDescent="0.3">
      <c r="B78" s="62" t="s">
        <v>78</v>
      </c>
      <c r="C78" s="54"/>
      <c r="D78" s="54"/>
      <c r="E78" s="54"/>
      <c r="F78" s="54"/>
      <c r="G78" s="54"/>
      <c r="H78" s="54"/>
      <c r="I78" s="54"/>
      <c r="J78" s="54"/>
      <c r="K78" s="54"/>
      <c r="L78" s="54"/>
      <c r="M78" s="54"/>
      <c r="N78" s="63" t="s">
        <v>2</v>
      </c>
      <c r="O78" s="55"/>
      <c r="P78" s="62" t="s">
        <v>79</v>
      </c>
      <c r="Q78" s="54"/>
      <c r="R78" s="54"/>
      <c r="S78" s="54"/>
      <c r="T78" s="54"/>
      <c r="U78" s="54"/>
      <c r="V78" s="54"/>
      <c r="W78" s="54"/>
      <c r="X78" s="54"/>
      <c r="Y78" s="54"/>
      <c r="Z78" s="54"/>
      <c r="AA78" s="54"/>
      <c r="AB78" s="63" t="s">
        <v>2</v>
      </c>
      <c r="AC78" s="28"/>
    </row>
    <row r="79" spans="2:29" ht="15.75" thickBot="1" x14ac:dyDescent="0.3">
      <c r="B79" s="17" t="s">
        <v>7</v>
      </c>
      <c r="C79" s="17" t="s">
        <v>19</v>
      </c>
      <c r="D79" s="17" t="s">
        <v>20</v>
      </c>
      <c r="E79" s="17" t="s">
        <v>21</v>
      </c>
      <c r="F79" s="17" t="s">
        <v>22</v>
      </c>
      <c r="G79" s="17" t="s">
        <v>18</v>
      </c>
      <c r="H79" s="17" t="s">
        <v>23</v>
      </c>
      <c r="I79" s="17" t="s">
        <v>24</v>
      </c>
      <c r="J79" s="17" t="s">
        <v>25</v>
      </c>
      <c r="K79" s="17" t="s">
        <v>26</v>
      </c>
      <c r="L79" s="17" t="s">
        <v>27</v>
      </c>
      <c r="M79" s="17" t="s">
        <v>28</v>
      </c>
      <c r="N79" s="17" t="s">
        <v>29</v>
      </c>
      <c r="P79" s="17" t="s">
        <v>30</v>
      </c>
      <c r="Q79" s="17" t="s">
        <v>19</v>
      </c>
      <c r="R79" s="17" t="s">
        <v>20</v>
      </c>
      <c r="S79" s="17" t="s">
        <v>21</v>
      </c>
      <c r="T79" s="17" t="s">
        <v>22</v>
      </c>
      <c r="U79" s="17" t="s">
        <v>18</v>
      </c>
      <c r="V79" s="17" t="s">
        <v>23</v>
      </c>
      <c r="W79" s="17" t="s">
        <v>24</v>
      </c>
      <c r="X79" s="17" t="s">
        <v>25</v>
      </c>
      <c r="Y79" s="17" t="s">
        <v>26</v>
      </c>
      <c r="Z79" s="17" t="s">
        <v>27</v>
      </c>
      <c r="AA79" s="17" t="s">
        <v>28</v>
      </c>
      <c r="AB79" s="17" t="s">
        <v>29</v>
      </c>
      <c r="AC79"/>
    </row>
    <row r="80" spans="2:29" x14ac:dyDescent="0.25">
      <c r="B80" s="18" t="s">
        <v>32</v>
      </c>
      <c r="C80" s="19">
        <v>4.7619047619047619</v>
      </c>
      <c r="D80" s="19">
        <v>6.3492063492063489</v>
      </c>
      <c r="E80" s="19">
        <v>12.698412698412698</v>
      </c>
      <c r="F80" s="19">
        <v>4.7619047619047619</v>
      </c>
      <c r="G80" s="19">
        <v>0</v>
      </c>
      <c r="H80" s="19">
        <v>4.7619047619047619</v>
      </c>
      <c r="I80" s="19">
        <v>0</v>
      </c>
      <c r="J80" s="19">
        <v>0</v>
      </c>
      <c r="K80" s="19">
        <v>15.873015873015872</v>
      </c>
      <c r="L80" s="19">
        <v>3.1746031746031744</v>
      </c>
      <c r="M80" s="19">
        <v>1.5873015873015872</v>
      </c>
      <c r="N80" s="19">
        <v>6.3492063492063489</v>
      </c>
      <c r="P80" s="18" t="s">
        <v>32</v>
      </c>
      <c r="Q80" s="19">
        <v>0.73134091236116128</v>
      </c>
      <c r="R80" s="19">
        <v>0.97512121648154837</v>
      </c>
      <c r="S80" s="19">
        <v>1.9502424329630967</v>
      </c>
      <c r="T80" s="19">
        <v>0.73134091236116128</v>
      </c>
      <c r="U80" s="19">
        <v>0</v>
      </c>
      <c r="V80" s="19">
        <v>0.73134091236116128</v>
      </c>
      <c r="W80" s="19">
        <v>0</v>
      </c>
      <c r="X80" s="19">
        <v>0</v>
      </c>
      <c r="Y80" s="19">
        <v>2.4378030412038711</v>
      </c>
      <c r="Z80" s="19">
        <v>0.48756060824077418</v>
      </c>
      <c r="AA80" s="19">
        <v>0.24378030412038709</v>
      </c>
      <c r="AB80" s="19">
        <v>0.97512121648154837</v>
      </c>
      <c r="AC80"/>
    </row>
    <row r="81" spans="2:29" x14ac:dyDescent="0.25">
      <c r="B81" s="18" t="s">
        <v>33</v>
      </c>
      <c r="C81" s="19">
        <v>4.7619047619047619</v>
      </c>
      <c r="D81" s="19">
        <v>9.5238095238095237</v>
      </c>
      <c r="E81" s="19">
        <v>1.5873015873015872</v>
      </c>
      <c r="F81" s="19">
        <v>17.460317460317459</v>
      </c>
      <c r="G81" s="19">
        <v>0</v>
      </c>
      <c r="H81" s="19">
        <v>7.9365079365079358</v>
      </c>
      <c r="I81" s="19">
        <v>1.5873015873015872</v>
      </c>
      <c r="J81" s="19">
        <v>4.7619047619047619</v>
      </c>
      <c r="K81" s="19">
        <v>20.634920634920633</v>
      </c>
      <c r="L81" s="19">
        <v>14.285714285714285</v>
      </c>
      <c r="M81" s="19">
        <v>3.1746031746031744</v>
      </c>
      <c r="N81" s="19">
        <v>6.3492063492063489</v>
      </c>
      <c r="P81" s="18" t="s">
        <v>33</v>
      </c>
      <c r="Q81" s="19">
        <v>0.68653012548501002</v>
      </c>
      <c r="R81" s="19">
        <v>1.37306025097002</v>
      </c>
      <c r="S81" s="19">
        <v>0.22884337516167</v>
      </c>
      <c r="T81" s="19">
        <v>2.51727712677837</v>
      </c>
      <c r="U81" s="19">
        <v>0</v>
      </c>
      <c r="V81" s="19">
        <v>1.14421687580835</v>
      </c>
      <c r="W81" s="19">
        <v>0.22884337516167</v>
      </c>
      <c r="X81" s="19">
        <v>0.68653012548501002</v>
      </c>
      <c r="Y81" s="19">
        <v>2.9749638771017097</v>
      </c>
      <c r="Z81" s="19">
        <v>2.0595903764550298</v>
      </c>
      <c r="AA81" s="19">
        <v>0.45768675032334</v>
      </c>
      <c r="AB81" s="19">
        <v>0.91537350064667999</v>
      </c>
      <c r="AC81"/>
    </row>
    <row r="82" spans="2:29" x14ac:dyDescent="0.25">
      <c r="B82" s="18" t="s">
        <v>34</v>
      </c>
      <c r="C82" s="19">
        <v>4.7619047619047619</v>
      </c>
      <c r="D82" s="19">
        <v>4.7619047619047619</v>
      </c>
      <c r="E82" s="19">
        <v>3.1746031746031744</v>
      </c>
      <c r="F82" s="19">
        <v>17.460317460317459</v>
      </c>
      <c r="G82" s="19">
        <v>0</v>
      </c>
      <c r="H82" s="19">
        <v>1.5873015873015872</v>
      </c>
      <c r="I82" s="19">
        <v>12.698412698412698</v>
      </c>
      <c r="J82" s="19">
        <v>22.222222222222221</v>
      </c>
      <c r="K82" s="19">
        <v>9.5238095238095237</v>
      </c>
      <c r="L82" s="19">
        <v>9.5238095238095237</v>
      </c>
      <c r="M82" s="19">
        <v>17.460317460317459</v>
      </c>
      <c r="N82" s="19">
        <v>4.7619047619047619</v>
      </c>
      <c r="P82" s="18" t="s">
        <v>34</v>
      </c>
      <c r="Q82" s="19">
        <v>0.79143587391399806</v>
      </c>
      <c r="R82" s="19">
        <v>0.79143587391399806</v>
      </c>
      <c r="S82" s="19">
        <v>0.52762391594266533</v>
      </c>
      <c r="T82" s="19">
        <v>2.9019315376846593</v>
      </c>
      <c r="U82" s="19">
        <v>0</v>
      </c>
      <c r="V82" s="19">
        <v>0.26381195797133267</v>
      </c>
      <c r="W82" s="19">
        <v>2.1104956637706613</v>
      </c>
      <c r="X82" s="19">
        <v>3.6933674115986572</v>
      </c>
      <c r="Y82" s="19">
        <v>1.5828717478279961</v>
      </c>
      <c r="Z82" s="19">
        <v>1.5828717478279961</v>
      </c>
      <c r="AA82" s="19">
        <v>2.9019315376846593</v>
      </c>
      <c r="AB82" s="19">
        <v>0.79143587391399806</v>
      </c>
      <c r="AC82"/>
    </row>
    <row r="83" spans="2:29" x14ac:dyDescent="0.25">
      <c r="B83" s="18" t="s">
        <v>35</v>
      </c>
      <c r="C83" s="19">
        <v>3.1746031746031744</v>
      </c>
      <c r="D83" s="19">
        <v>4.7619047619047619</v>
      </c>
      <c r="E83" s="19">
        <v>1.5873015873015872</v>
      </c>
      <c r="F83" s="19">
        <v>9.5238095238095237</v>
      </c>
      <c r="G83" s="19">
        <v>0</v>
      </c>
      <c r="H83" s="19">
        <v>0</v>
      </c>
      <c r="I83" s="19">
        <v>6.3492063492063489</v>
      </c>
      <c r="J83" s="19">
        <v>7.9365079365079358</v>
      </c>
      <c r="K83" s="19">
        <v>4.7619047619047619</v>
      </c>
      <c r="L83" s="19">
        <v>4.7619047619047619</v>
      </c>
      <c r="M83" s="19">
        <v>11.111111111111111</v>
      </c>
      <c r="N83" s="19">
        <v>7.9365079365079358</v>
      </c>
      <c r="P83" s="18" t="s">
        <v>35</v>
      </c>
      <c r="Q83" s="19">
        <v>0.72692400965987025</v>
      </c>
      <c r="R83" s="19">
        <v>1.0903860144898054</v>
      </c>
      <c r="S83" s="19">
        <v>0.36346200482993513</v>
      </c>
      <c r="T83" s="19">
        <v>2.1807720289796109</v>
      </c>
      <c r="U83" s="19">
        <v>0</v>
      </c>
      <c r="V83" s="19">
        <v>0</v>
      </c>
      <c r="W83" s="19">
        <v>1.4538480193197405</v>
      </c>
      <c r="X83" s="19">
        <v>1.8173100241496754</v>
      </c>
      <c r="Y83" s="19">
        <v>1.0903860144898054</v>
      </c>
      <c r="Z83" s="19">
        <v>1.0903860144898054</v>
      </c>
      <c r="AA83" s="19">
        <v>2.5442340338095457</v>
      </c>
      <c r="AB83" s="19">
        <v>1.8173100241496754</v>
      </c>
      <c r="AC83"/>
    </row>
    <row r="84" spans="2:29" x14ac:dyDescent="0.25">
      <c r="B84" s="18" t="s">
        <v>36</v>
      </c>
      <c r="C84" s="19">
        <v>7.9365079365079358</v>
      </c>
      <c r="D84" s="19">
        <v>11.111111111111111</v>
      </c>
      <c r="E84" s="19">
        <v>6.3492063492063489</v>
      </c>
      <c r="F84" s="19">
        <v>3.1746031746031744</v>
      </c>
      <c r="G84" s="23">
        <v>100</v>
      </c>
      <c r="H84" s="19">
        <v>3.1746031746031744</v>
      </c>
      <c r="I84" s="19">
        <v>44.444444444444443</v>
      </c>
      <c r="J84" s="19">
        <v>15.873015873015872</v>
      </c>
      <c r="K84" s="19">
        <v>3.1746031746031744</v>
      </c>
      <c r="L84" s="19">
        <v>9.5238095238095237</v>
      </c>
      <c r="M84" s="19">
        <v>7.9365079365079358</v>
      </c>
      <c r="N84" s="19">
        <v>17.460317460317459</v>
      </c>
      <c r="P84" s="18" t="s">
        <v>36</v>
      </c>
      <c r="Q84" s="19">
        <v>0.80820433115621304</v>
      </c>
      <c r="R84" s="19">
        <v>1.1314860636186983</v>
      </c>
      <c r="S84" s="19">
        <v>0.64656346492497041</v>
      </c>
      <c r="T84" s="19">
        <v>0.32328173246248521</v>
      </c>
      <c r="U84" s="19">
        <v>10.183374572568285</v>
      </c>
      <c r="V84" s="19">
        <v>0.32328173246248521</v>
      </c>
      <c r="W84" s="19">
        <v>4.5259442544747932</v>
      </c>
      <c r="X84" s="19">
        <v>1.6164086623124261</v>
      </c>
      <c r="Y84" s="19">
        <v>0.32328173246248521</v>
      </c>
      <c r="Z84" s="19">
        <v>0.96984519738745567</v>
      </c>
      <c r="AA84" s="19">
        <v>0.80820433115621304</v>
      </c>
      <c r="AB84" s="19">
        <v>1.7780495285436686</v>
      </c>
      <c r="AC84"/>
    </row>
    <row r="85" spans="2:29" x14ac:dyDescent="0.25">
      <c r="B85" s="18" t="s">
        <v>37</v>
      </c>
      <c r="C85" s="19">
        <v>3.1746031746031744</v>
      </c>
      <c r="D85" s="19">
        <v>0</v>
      </c>
      <c r="E85" s="19">
        <v>1.5873015873015872</v>
      </c>
      <c r="F85" s="19">
        <v>1.5873015873015872</v>
      </c>
      <c r="G85" s="19">
        <v>0</v>
      </c>
      <c r="H85" s="19">
        <v>1.5873015873015872</v>
      </c>
      <c r="I85" s="19">
        <v>3.1746031746031744</v>
      </c>
      <c r="J85" s="19">
        <v>4.7619047619047619</v>
      </c>
      <c r="K85" s="19">
        <v>0</v>
      </c>
      <c r="L85" s="19">
        <v>1.5873015873015872</v>
      </c>
      <c r="M85" s="19">
        <v>3.1746031746031744</v>
      </c>
      <c r="N85" s="19">
        <v>0</v>
      </c>
      <c r="P85" s="18" t="s">
        <v>37</v>
      </c>
      <c r="Q85" s="19">
        <v>1.4885713800177218</v>
      </c>
      <c r="R85" s="19">
        <v>0</v>
      </c>
      <c r="S85" s="19">
        <v>0.74428569000886091</v>
      </c>
      <c r="T85" s="19">
        <v>0.74428569000886091</v>
      </c>
      <c r="U85" s="19">
        <v>0</v>
      </c>
      <c r="V85" s="19">
        <v>0.74428569000886091</v>
      </c>
      <c r="W85" s="19">
        <v>1.4885713800177218</v>
      </c>
      <c r="X85" s="19">
        <v>2.2328570700265828</v>
      </c>
      <c r="Y85" s="19">
        <v>0</v>
      </c>
      <c r="Z85" s="19">
        <v>0.74428569000886091</v>
      </c>
      <c r="AA85" s="19">
        <v>1.4885713800177218</v>
      </c>
      <c r="AB85" s="19">
        <v>0</v>
      </c>
      <c r="AC85"/>
    </row>
    <row r="86" spans="2:29" x14ac:dyDescent="0.25">
      <c r="B86" s="18" t="s">
        <v>38</v>
      </c>
      <c r="C86" s="19">
        <v>0</v>
      </c>
      <c r="D86" s="19">
        <v>1.5873015873015872</v>
      </c>
      <c r="E86" s="19">
        <v>1.5873015873015872</v>
      </c>
      <c r="F86" s="19">
        <v>0</v>
      </c>
      <c r="G86" s="19">
        <v>0</v>
      </c>
      <c r="H86" s="19">
        <v>3.1746031746031744</v>
      </c>
      <c r="I86" s="19">
        <v>3.1746031746031744</v>
      </c>
      <c r="J86" s="19">
        <v>3.1746031746031744</v>
      </c>
      <c r="K86" s="19">
        <v>1.5873015873015872</v>
      </c>
      <c r="L86" s="19">
        <v>0</v>
      </c>
      <c r="M86" s="19">
        <v>3.1746031746031744</v>
      </c>
      <c r="N86" s="19">
        <v>3.1746031746031744</v>
      </c>
      <c r="P86" s="18" t="s">
        <v>38</v>
      </c>
      <c r="Q86" s="19">
        <v>0</v>
      </c>
      <c r="R86" s="19">
        <v>0.44653626478314862</v>
      </c>
      <c r="S86" s="19">
        <v>0.44653626478314862</v>
      </c>
      <c r="T86" s="19">
        <v>0</v>
      </c>
      <c r="U86" s="19">
        <v>0</v>
      </c>
      <c r="V86" s="19">
        <v>0.89307252956629724</v>
      </c>
      <c r="W86" s="19">
        <v>0.89307252956629724</v>
      </c>
      <c r="X86" s="19">
        <v>0.89307252956629724</v>
      </c>
      <c r="Y86" s="19">
        <v>0.44653626478314862</v>
      </c>
      <c r="Z86" s="19">
        <v>0</v>
      </c>
      <c r="AA86" s="19">
        <v>0.89307252956629724</v>
      </c>
      <c r="AB86" s="19">
        <v>0.89307252956629724</v>
      </c>
      <c r="AC86"/>
    </row>
    <row r="87" spans="2:29" x14ac:dyDescent="0.25">
      <c r="B87" s="18" t="s">
        <v>39</v>
      </c>
      <c r="C87" s="19">
        <v>1.5873015873015872</v>
      </c>
      <c r="D87" s="19">
        <v>4.7619047619047619</v>
      </c>
      <c r="E87" s="19">
        <v>3.1746031746031744</v>
      </c>
      <c r="F87" s="19">
        <v>0</v>
      </c>
      <c r="G87" s="19">
        <v>0</v>
      </c>
      <c r="H87" s="19">
        <v>0</v>
      </c>
      <c r="I87" s="19">
        <v>6.3492063492063489</v>
      </c>
      <c r="J87" s="19">
        <v>6.3492063492063489</v>
      </c>
      <c r="K87" s="19">
        <v>1.5873015873015872</v>
      </c>
      <c r="L87" s="19">
        <v>1.5873015873015872</v>
      </c>
      <c r="M87" s="19">
        <v>3.1746031746031744</v>
      </c>
      <c r="N87" s="19">
        <v>1.5873015873015872</v>
      </c>
      <c r="P87" s="18" t="s">
        <v>39</v>
      </c>
      <c r="Q87" s="19">
        <v>0.60700758925700549</v>
      </c>
      <c r="R87" s="19">
        <v>1.8210227677710165</v>
      </c>
      <c r="S87" s="19">
        <v>1.214015178514011</v>
      </c>
      <c r="T87" s="19">
        <v>0</v>
      </c>
      <c r="U87" s="19">
        <v>0</v>
      </c>
      <c r="V87" s="19">
        <v>0</v>
      </c>
      <c r="W87" s="19">
        <v>2.4280303570280219</v>
      </c>
      <c r="X87" s="19">
        <v>2.4280303570280219</v>
      </c>
      <c r="Y87" s="19">
        <v>0.60700758925700549</v>
      </c>
      <c r="Z87" s="19">
        <v>0.60700758925700549</v>
      </c>
      <c r="AA87" s="19">
        <v>1.214015178514011</v>
      </c>
      <c r="AB87" s="19">
        <v>0.60700758925700549</v>
      </c>
      <c r="AC87"/>
    </row>
    <row r="88" spans="2:29" x14ac:dyDescent="0.25">
      <c r="B88" s="18" t="s">
        <v>40</v>
      </c>
      <c r="C88" s="19">
        <v>0</v>
      </c>
      <c r="D88" s="19">
        <v>0</v>
      </c>
      <c r="E88" s="19">
        <v>0</v>
      </c>
      <c r="F88" s="19">
        <v>0</v>
      </c>
      <c r="G88" s="19">
        <v>0</v>
      </c>
      <c r="H88" s="19">
        <v>0</v>
      </c>
      <c r="I88" s="19">
        <v>1.5873015873015872</v>
      </c>
      <c r="J88" s="19">
        <v>1.5873015873015872</v>
      </c>
      <c r="K88" s="19">
        <v>0</v>
      </c>
      <c r="L88" s="19">
        <v>0</v>
      </c>
      <c r="M88" s="19">
        <v>0</v>
      </c>
      <c r="N88" s="19">
        <v>0</v>
      </c>
      <c r="P88" s="18" t="s">
        <v>40</v>
      </c>
      <c r="Q88" s="19">
        <v>0</v>
      </c>
      <c r="R88" s="19">
        <v>0</v>
      </c>
      <c r="S88" s="19">
        <v>0</v>
      </c>
      <c r="T88" s="19">
        <v>0</v>
      </c>
      <c r="U88" s="19">
        <v>0</v>
      </c>
      <c r="V88" s="19">
        <v>0</v>
      </c>
      <c r="W88" s="19">
        <v>1.3197533013371683</v>
      </c>
      <c r="X88" s="19">
        <v>1.3197533013371683</v>
      </c>
      <c r="Y88" s="19">
        <v>0</v>
      </c>
      <c r="Z88" s="19">
        <v>0</v>
      </c>
      <c r="AA88" s="19">
        <v>0</v>
      </c>
      <c r="AB88" s="19">
        <v>0</v>
      </c>
      <c r="AC88"/>
    </row>
    <row r="89" spans="2:29" x14ac:dyDescent="0.25">
      <c r="B89" s="18" t="s">
        <v>41</v>
      </c>
      <c r="C89" s="19">
        <v>4.7619047619047619</v>
      </c>
      <c r="D89" s="19">
        <v>0</v>
      </c>
      <c r="E89" s="19">
        <v>4.7619047619047619</v>
      </c>
      <c r="F89" s="19">
        <v>3.1746031746031744</v>
      </c>
      <c r="G89" s="19">
        <v>0</v>
      </c>
      <c r="H89" s="19">
        <v>3.1746031746031744</v>
      </c>
      <c r="I89" s="19">
        <v>9.5238095238095237</v>
      </c>
      <c r="J89" s="19">
        <v>0</v>
      </c>
      <c r="K89" s="19">
        <v>0</v>
      </c>
      <c r="L89" s="19">
        <v>0</v>
      </c>
      <c r="M89" s="19">
        <v>0</v>
      </c>
      <c r="N89" s="19">
        <v>0</v>
      </c>
      <c r="P89" s="18" t="s">
        <v>41</v>
      </c>
      <c r="Q89" s="19">
        <v>2.1724256486188649</v>
      </c>
      <c r="R89" s="19">
        <v>0</v>
      </c>
      <c r="S89" s="19">
        <v>2.1724256486188649</v>
      </c>
      <c r="T89" s="19">
        <v>1.4482837657459098</v>
      </c>
      <c r="U89" s="19">
        <v>0</v>
      </c>
      <c r="V89" s="19">
        <v>1.4482837657459098</v>
      </c>
      <c r="W89" s="19">
        <v>4.3448512972377298</v>
      </c>
      <c r="X89" s="19">
        <v>0</v>
      </c>
      <c r="Y89" s="19">
        <v>0</v>
      </c>
      <c r="Z89" s="19">
        <v>0</v>
      </c>
      <c r="AA89" s="19">
        <v>0</v>
      </c>
      <c r="AB89" s="19">
        <v>0</v>
      </c>
      <c r="AC89"/>
    </row>
    <row r="90" spans="2:29" x14ac:dyDescent="0.25">
      <c r="B90" s="18" t="s">
        <v>42</v>
      </c>
      <c r="C90" s="19">
        <v>0</v>
      </c>
      <c r="D90" s="19">
        <v>4.7619047619047619</v>
      </c>
      <c r="E90" s="19">
        <v>4.7619047619047619</v>
      </c>
      <c r="F90" s="19">
        <v>9.5238095238095237</v>
      </c>
      <c r="G90" s="19">
        <v>0</v>
      </c>
      <c r="H90" s="19">
        <v>14.285714285714285</v>
      </c>
      <c r="I90" s="19">
        <v>0</v>
      </c>
      <c r="J90" s="19">
        <v>0</v>
      </c>
      <c r="K90" s="19">
        <v>0</v>
      </c>
      <c r="L90" s="19">
        <v>12.698412698412698</v>
      </c>
      <c r="M90" s="19">
        <v>4.7619047619047619</v>
      </c>
      <c r="N90" s="19">
        <v>6.3492063492063489</v>
      </c>
      <c r="P90" s="18" t="s">
        <v>42</v>
      </c>
      <c r="Q90" s="19">
        <v>0</v>
      </c>
      <c r="R90" s="19">
        <v>0.74969619181427682</v>
      </c>
      <c r="S90" s="19">
        <v>0.74969619181427682</v>
      </c>
      <c r="T90" s="19">
        <v>1.4993923836285536</v>
      </c>
      <c r="U90" s="19">
        <v>0</v>
      </c>
      <c r="V90" s="19">
        <v>2.2490885754428303</v>
      </c>
      <c r="W90" s="19">
        <v>0</v>
      </c>
      <c r="X90" s="19">
        <v>0</v>
      </c>
      <c r="Y90" s="19">
        <v>0</v>
      </c>
      <c r="Z90" s="19">
        <v>1.9991898448380714</v>
      </c>
      <c r="AA90" s="19">
        <v>0.74969619181427682</v>
      </c>
      <c r="AB90" s="19">
        <v>0.99959492241903569</v>
      </c>
      <c r="AC90"/>
    </row>
    <row r="91" spans="2:29" x14ac:dyDescent="0.25">
      <c r="B91" s="18" t="s">
        <v>43</v>
      </c>
      <c r="C91" s="19">
        <v>4.7619047619047619</v>
      </c>
      <c r="D91" s="19">
        <v>4.7619047619047619</v>
      </c>
      <c r="E91" s="19">
        <v>4.7619047619047619</v>
      </c>
      <c r="F91" s="19">
        <v>4.7619047619047619</v>
      </c>
      <c r="G91" s="19">
        <v>0</v>
      </c>
      <c r="H91" s="19">
        <v>11.111111111111111</v>
      </c>
      <c r="I91" s="19">
        <v>0</v>
      </c>
      <c r="J91" s="19">
        <v>7.9365079365079358</v>
      </c>
      <c r="K91" s="19">
        <v>7.9365079365079358</v>
      </c>
      <c r="L91" s="19">
        <v>1.5873015873015872</v>
      </c>
      <c r="M91" s="19">
        <v>4.7619047619047619</v>
      </c>
      <c r="N91" s="19">
        <v>6.3492063492063489</v>
      </c>
      <c r="P91" s="18" t="s">
        <v>43</v>
      </c>
      <c r="Q91" s="19">
        <v>0.56706381657064986</v>
      </c>
      <c r="R91" s="19">
        <v>0.56706381657064986</v>
      </c>
      <c r="S91" s="19">
        <v>0.56706381657064986</v>
      </c>
      <c r="T91" s="19">
        <v>0.56706381657064986</v>
      </c>
      <c r="U91" s="19">
        <v>0</v>
      </c>
      <c r="V91" s="19">
        <v>1.3231489053315164</v>
      </c>
      <c r="W91" s="19">
        <v>0</v>
      </c>
      <c r="X91" s="19">
        <v>0.94510636095108314</v>
      </c>
      <c r="Y91" s="19">
        <v>0.94510636095108314</v>
      </c>
      <c r="Z91" s="19">
        <v>0.18902127219021661</v>
      </c>
      <c r="AA91" s="19">
        <v>0.56706381657064986</v>
      </c>
      <c r="AB91" s="19">
        <v>0.75608508876086644</v>
      </c>
      <c r="AC91"/>
    </row>
    <row r="92" spans="2:29" x14ac:dyDescent="0.25">
      <c r="B92" s="18" t="s">
        <v>44</v>
      </c>
      <c r="C92" s="19">
        <v>0</v>
      </c>
      <c r="D92" s="19">
        <v>1.5873015873015872</v>
      </c>
      <c r="E92" s="19">
        <v>1.5873015873015872</v>
      </c>
      <c r="F92" s="19">
        <v>6.3492063492063489</v>
      </c>
      <c r="G92" s="19">
        <v>0</v>
      </c>
      <c r="H92" s="19">
        <v>0</v>
      </c>
      <c r="I92" s="19">
        <v>1.5873015873015872</v>
      </c>
      <c r="J92" s="19">
        <v>3.1746031746031744</v>
      </c>
      <c r="K92" s="19">
        <v>7.9365079365079358</v>
      </c>
      <c r="L92" s="19">
        <v>6.3492063492063489</v>
      </c>
      <c r="M92" s="19">
        <v>3.1746031746031744</v>
      </c>
      <c r="N92" s="19">
        <v>6.3492063492063489</v>
      </c>
      <c r="P92" s="18" t="s">
        <v>44</v>
      </c>
      <c r="Q92" s="19">
        <v>0</v>
      </c>
      <c r="R92" s="19">
        <v>0.29298199320892676</v>
      </c>
      <c r="S92" s="19">
        <v>0.29298199320892676</v>
      </c>
      <c r="T92" s="19">
        <v>1.171927972835707</v>
      </c>
      <c r="U92" s="19">
        <v>0</v>
      </c>
      <c r="V92" s="19">
        <v>0</v>
      </c>
      <c r="W92" s="19">
        <v>0.29298199320892676</v>
      </c>
      <c r="X92" s="19">
        <v>0.58596398641785352</v>
      </c>
      <c r="Y92" s="19">
        <v>1.4649099660446339</v>
      </c>
      <c r="Z92" s="19">
        <v>1.171927972835707</v>
      </c>
      <c r="AA92" s="19">
        <v>0.58596398641785352</v>
      </c>
      <c r="AB92" s="19">
        <v>1.171927972835707</v>
      </c>
      <c r="AC92"/>
    </row>
    <row r="93" spans="2:29" x14ac:dyDescent="0.25">
      <c r="B93" s="18" t="s">
        <v>45</v>
      </c>
      <c r="C93" s="19">
        <v>4.7619047619047619</v>
      </c>
      <c r="D93" s="19">
        <v>7.9365079365079358</v>
      </c>
      <c r="E93" s="19">
        <v>3.1746031746031744</v>
      </c>
      <c r="F93" s="19">
        <v>3.1746031746031744</v>
      </c>
      <c r="G93" s="19">
        <v>0</v>
      </c>
      <c r="H93" s="19">
        <v>11.111111111111111</v>
      </c>
      <c r="I93" s="19">
        <v>3.1746031746031744</v>
      </c>
      <c r="J93" s="19">
        <v>0</v>
      </c>
      <c r="K93" s="19">
        <v>3.1746031746031744</v>
      </c>
      <c r="L93" s="19">
        <v>3.1746031746031744</v>
      </c>
      <c r="M93" s="19">
        <v>1.5873015873015872</v>
      </c>
      <c r="N93" s="19">
        <v>0</v>
      </c>
      <c r="P93" s="18" t="s">
        <v>45</v>
      </c>
      <c r="Q93" s="19">
        <v>1.3148735556148745</v>
      </c>
      <c r="R93" s="19">
        <v>2.1914559260247906</v>
      </c>
      <c r="S93" s="19">
        <v>0.87658237040991627</v>
      </c>
      <c r="T93" s="19">
        <v>0.87658237040991627</v>
      </c>
      <c r="U93" s="19">
        <v>0</v>
      </c>
      <c r="V93" s="19">
        <v>3.068038296434707</v>
      </c>
      <c r="W93" s="19">
        <v>0.87658237040991627</v>
      </c>
      <c r="X93" s="19">
        <v>0</v>
      </c>
      <c r="Y93" s="19">
        <v>0.87658237040991627</v>
      </c>
      <c r="Z93" s="19">
        <v>0.87658237040991627</v>
      </c>
      <c r="AA93" s="19">
        <v>0.43829118520495813</v>
      </c>
      <c r="AB93" s="19">
        <v>0</v>
      </c>
      <c r="AC93"/>
    </row>
    <row r="94" spans="2:29" x14ac:dyDescent="0.25">
      <c r="B94" s="18" t="s">
        <v>46</v>
      </c>
      <c r="C94" s="19">
        <v>4.7619047619047619</v>
      </c>
      <c r="D94" s="19">
        <v>1.5873015873015872</v>
      </c>
      <c r="E94" s="19">
        <v>4.7619047619047619</v>
      </c>
      <c r="F94" s="19">
        <v>6.3492063492063489</v>
      </c>
      <c r="G94" s="19">
        <v>0</v>
      </c>
      <c r="H94" s="19">
        <v>4.7619047619047619</v>
      </c>
      <c r="I94" s="19">
        <v>4.7619047619047619</v>
      </c>
      <c r="J94" s="19">
        <v>4.7619047619047619</v>
      </c>
      <c r="K94" s="19">
        <v>4.7619047619047619</v>
      </c>
      <c r="L94" s="19">
        <v>3.1746031746031744</v>
      </c>
      <c r="M94" s="19">
        <v>6.3492063492063489</v>
      </c>
      <c r="N94" s="19">
        <v>6.3492063492063489</v>
      </c>
      <c r="P94" s="18" t="s">
        <v>46</v>
      </c>
      <c r="Q94" s="19">
        <v>0.99032705793092612</v>
      </c>
      <c r="R94" s="19">
        <v>0.33010901931030867</v>
      </c>
      <c r="S94" s="19">
        <v>0.99032705793092612</v>
      </c>
      <c r="T94" s="19">
        <v>1.3204360772412347</v>
      </c>
      <c r="U94" s="19">
        <v>0</v>
      </c>
      <c r="V94" s="19">
        <v>0.99032705793092612</v>
      </c>
      <c r="W94" s="19">
        <v>0.99032705793092612</v>
      </c>
      <c r="X94" s="19">
        <v>0.99032705793092612</v>
      </c>
      <c r="Y94" s="19">
        <v>0.99032705793092612</v>
      </c>
      <c r="Z94" s="19">
        <v>0.66021803862061734</v>
      </c>
      <c r="AA94" s="19">
        <v>1.3204360772412347</v>
      </c>
      <c r="AB94" s="19">
        <v>1.3204360772412347</v>
      </c>
      <c r="AC94"/>
    </row>
    <row r="95" spans="2:29" x14ac:dyDescent="0.25">
      <c r="B95" s="18" t="s">
        <v>47</v>
      </c>
      <c r="C95" s="19">
        <v>3.1746031746031744</v>
      </c>
      <c r="D95" s="19">
        <v>0</v>
      </c>
      <c r="E95" s="19">
        <v>6.3492063492063489</v>
      </c>
      <c r="F95" s="19">
        <v>1.5873015873015872</v>
      </c>
      <c r="G95" s="19">
        <v>0</v>
      </c>
      <c r="H95" s="19">
        <v>14.285714285714285</v>
      </c>
      <c r="I95" s="19">
        <v>0</v>
      </c>
      <c r="J95" s="19">
        <v>0</v>
      </c>
      <c r="K95" s="19">
        <v>11.111111111111111</v>
      </c>
      <c r="L95" s="19">
        <v>7.9365079365079358</v>
      </c>
      <c r="M95" s="19">
        <v>12.698412698412698</v>
      </c>
      <c r="N95" s="19">
        <v>1.5873015873015872</v>
      </c>
      <c r="P95" s="18" t="s">
        <v>47</v>
      </c>
      <c r="Q95" s="19">
        <v>0.6597013193663166</v>
      </c>
      <c r="R95" s="19">
        <v>0</v>
      </c>
      <c r="S95" s="19">
        <v>1.3194026387326332</v>
      </c>
      <c r="T95" s="19">
        <v>0.3298506596831583</v>
      </c>
      <c r="U95" s="19">
        <v>0</v>
      </c>
      <c r="V95" s="19">
        <v>2.9686559371484242</v>
      </c>
      <c r="W95" s="19">
        <v>0</v>
      </c>
      <c r="X95" s="19">
        <v>0</v>
      </c>
      <c r="Y95" s="19">
        <v>2.3089546177821081</v>
      </c>
      <c r="Z95" s="19">
        <v>1.6492532984157913</v>
      </c>
      <c r="AA95" s="19">
        <v>2.6388052774652664</v>
      </c>
      <c r="AB95" s="19">
        <v>0.3298506596831583</v>
      </c>
      <c r="AC95"/>
    </row>
    <row r="96" spans="2:29" x14ac:dyDescent="0.25">
      <c r="B96" s="18" t="s">
        <v>48</v>
      </c>
      <c r="C96" s="19">
        <v>4.7619047619047619</v>
      </c>
      <c r="D96" s="19">
        <v>3.1746031746031744</v>
      </c>
      <c r="E96" s="19">
        <v>6.3492063492063489</v>
      </c>
      <c r="F96" s="19">
        <v>4.7619047619047619</v>
      </c>
      <c r="G96" s="19">
        <v>0</v>
      </c>
      <c r="H96" s="19">
        <v>12.698412698412698</v>
      </c>
      <c r="I96" s="19">
        <v>0</v>
      </c>
      <c r="J96" s="19">
        <v>1.5873015873015872</v>
      </c>
      <c r="K96" s="19">
        <v>7.9365079365079358</v>
      </c>
      <c r="L96" s="19">
        <v>12.698412698412698</v>
      </c>
      <c r="M96" s="19">
        <v>9.5238095238095237</v>
      </c>
      <c r="N96" s="19">
        <v>12.698412698412698</v>
      </c>
      <c r="P96" s="18" t="s">
        <v>48</v>
      </c>
      <c r="Q96" s="19">
        <v>0.65755956702734564</v>
      </c>
      <c r="R96" s="19">
        <v>0.43837304468489707</v>
      </c>
      <c r="S96" s="19">
        <v>0.87674608936979415</v>
      </c>
      <c r="T96" s="19">
        <v>0.65755956702734564</v>
      </c>
      <c r="U96" s="19">
        <v>0</v>
      </c>
      <c r="V96" s="19">
        <v>1.7534921787395883</v>
      </c>
      <c r="W96" s="19">
        <v>0</v>
      </c>
      <c r="X96" s="19">
        <v>0.21918652234244854</v>
      </c>
      <c r="Y96" s="19">
        <v>1.0959326117122428</v>
      </c>
      <c r="Z96" s="19">
        <v>1.7534921787395883</v>
      </c>
      <c r="AA96" s="19">
        <v>1.3151191340546913</v>
      </c>
      <c r="AB96" s="19">
        <v>1.7534921787395883</v>
      </c>
      <c r="AC96"/>
    </row>
    <row r="97" spans="1:33" x14ac:dyDescent="0.25">
      <c r="B97" s="18" t="s">
        <v>49</v>
      </c>
      <c r="C97" s="19">
        <v>0</v>
      </c>
      <c r="D97" s="19">
        <v>4.7619047619047619</v>
      </c>
      <c r="E97" s="19">
        <v>6.3492063492063489</v>
      </c>
      <c r="F97" s="19">
        <v>1.5873015873015872</v>
      </c>
      <c r="G97" s="19">
        <v>0</v>
      </c>
      <c r="H97" s="19">
        <v>1.5873015873015872</v>
      </c>
      <c r="I97" s="19">
        <v>1.5873015873015872</v>
      </c>
      <c r="J97" s="19">
        <v>3.1746031746031744</v>
      </c>
      <c r="K97" s="19">
        <v>0</v>
      </c>
      <c r="L97" s="19">
        <v>1.5873015873015872</v>
      </c>
      <c r="M97" s="19">
        <v>3.1746031746031744</v>
      </c>
      <c r="N97" s="19">
        <v>3.1746031746031744</v>
      </c>
      <c r="P97" s="18" t="s">
        <v>49</v>
      </c>
      <c r="Q97" s="19">
        <v>0</v>
      </c>
      <c r="R97" s="19">
        <v>1.8486724854744874</v>
      </c>
      <c r="S97" s="19">
        <v>2.4648966472993163</v>
      </c>
      <c r="T97" s="19">
        <v>0.61622416182482909</v>
      </c>
      <c r="U97" s="19">
        <v>0</v>
      </c>
      <c r="V97" s="19">
        <v>0.61622416182482909</v>
      </c>
      <c r="W97" s="19">
        <v>0.61622416182482909</v>
      </c>
      <c r="X97" s="19">
        <v>1.2324483236496582</v>
      </c>
      <c r="Y97" s="19">
        <v>0</v>
      </c>
      <c r="Z97" s="19">
        <v>0.61622416182482909</v>
      </c>
      <c r="AA97" s="19">
        <v>1.2324483236496582</v>
      </c>
      <c r="AB97" s="19">
        <v>1.2324483236496582</v>
      </c>
      <c r="AC97"/>
    </row>
    <row r="98" spans="1:33" x14ac:dyDescent="0.25">
      <c r="B98" s="18" t="s">
        <v>50</v>
      </c>
      <c r="C98" s="19">
        <v>1.5873015873015872</v>
      </c>
      <c r="D98" s="19">
        <v>0</v>
      </c>
      <c r="E98" s="19">
        <v>4.7619047619047619</v>
      </c>
      <c r="F98" s="19">
        <v>1.5873015873015872</v>
      </c>
      <c r="G98" s="19">
        <v>0</v>
      </c>
      <c r="H98" s="19">
        <v>0</v>
      </c>
      <c r="I98" s="19">
        <v>0</v>
      </c>
      <c r="J98" s="19">
        <v>6.3492063492063489</v>
      </c>
      <c r="K98" s="19">
        <v>0</v>
      </c>
      <c r="L98" s="19">
        <v>6.3492063492063489</v>
      </c>
      <c r="M98" s="19">
        <v>3.1746031746031744</v>
      </c>
      <c r="N98" s="19">
        <v>9.5238095238095237</v>
      </c>
      <c r="P98" s="18" t="s">
        <v>50</v>
      </c>
      <c r="Q98" s="19">
        <v>0.27433064767395265</v>
      </c>
      <c r="R98" s="19">
        <v>0</v>
      </c>
      <c r="S98" s="19">
        <v>0.82299194302185807</v>
      </c>
      <c r="T98" s="19">
        <v>0.27433064767395265</v>
      </c>
      <c r="U98" s="19">
        <v>0</v>
      </c>
      <c r="V98" s="19">
        <v>0</v>
      </c>
      <c r="W98" s="19">
        <v>0</v>
      </c>
      <c r="X98" s="19">
        <v>1.0973225906958106</v>
      </c>
      <c r="Y98" s="19">
        <v>0</v>
      </c>
      <c r="Z98" s="19">
        <v>1.0973225906958106</v>
      </c>
      <c r="AA98" s="19">
        <v>0.54866129534790531</v>
      </c>
      <c r="AB98" s="19">
        <v>1.6459838860437161</v>
      </c>
      <c r="AC98"/>
    </row>
    <row r="99" spans="1:33" x14ac:dyDescent="0.25">
      <c r="B99" s="18" t="s">
        <v>51</v>
      </c>
      <c r="C99" s="19">
        <v>3.1746031746031744</v>
      </c>
      <c r="D99" s="19">
        <v>0</v>
      </c>
      <c r="E99" s="19">
        <v>1.5873015873015872</v>
      </c>
      <c r="F99" s="19">
        <v>0</v>
      </c>
      <c r="G99" s="19">
        <v>0</v>
      </c>
      <c r="H99" s="19">
        <v>0</v>
      </c>
      <c r="I99" s="19">
        <v>0</v>
      </c>
      <c r="J99" s="19">
        <v>6.3492063492063489</v>
      </c>
      <c r="K99" s="19">
        <v>0</v>
      </c>
      <c r="L99" s="19">
        <v>0</v>
      </c>
      <c r="M99" s="19">
        <v>0</v>
      </c>
      <c r="N99" s="19">
        <v>0</v>
      </c>
      <c r="P99" s="18" t="s">
        <v>51</v>
      </c>
      <c r="Q99" s="19">
        <v>0.56299129818281479</v>
      </c>
      <c r="R99" s="19">
        <v>0</v>
      </c>
      <c r="S99" s="19">
        <v>0.2814956490914074</v>
      </c>
      <c r="T99" s="19">
        <v>0</v>
      </c>
      <c r="U99" s="19">
        <v>0</v>
      </c>
      <c r="V99" s="19">
        <v>0</v>
      </c>
      <c r="W99" s="19">
        <v>0</v>
      </c>
      <c r="X99" s="19">
        <v>1.1259825963656296</v>
      </c>
      <c r="Y99" s="19">
        <v>0</v>
      </c>
      <c r="Z99" s="19">
        <v>0</v>
      </c>
      <c r="AA99" s="19">
        <v>0</v>
      </c>
      <c r="AB99" s="19">
        <v>0</v>
      </c>
      <c r="AC99"/>
    </row>
    <row r="100" spans="1:33" x14ac:dyDescent="0.25">
      <c r="B100" s="22" t="s">
        <v>52</v>
      </c>
      <c r="C100" s="19">
        <v>38.095238095238095</v>
      </c>
      <c r="D100" s="19">
        <v>28.571428571428569</v>
      </c>
      <c r="E100" s="19">
        <v>19.047619047619047</v>
      </c>
      <c r="F100" s="19">
        <v>3.1746031746031744</v>
      </c>
      <c r="G100" s="19">
        <v>0</v>
      </c>
      <c r="H100" s="19">
        <v>4.7619047619047619</v>
      </c>
      <c r="I100" s="19">
        <v>0</v>
      </c>
      <c r="J100" s="19">
        <v>0</v>
      </c>
      <c r="K100" s="19">
        <v>0</v>
      </c>
      <c r="L100" s="19">
        <v>0</v>
      </c>
      <c r="M100" s="19">
        <v>0</v>
      </c>
      <c r="N100" s="19">
        <v>0</v>
      </c>
      <c r="P100" s="22"/>
      <c r="Q100"/>
      <c r="R100"/>
      <c r="S100"/>
      <c r="T100"/>
      <c r="U100"/>
      <c r="V100"/>
      <c r="W100"/>
      <c r="X100"/>
      <c r="Y100"/>
      <c r="Z100"/>
      <c r="AA100"/>
      <c r="AB100"/>
      <c r="AC100"/>
    </row>
    <row r="101" spans="1:33" x14ac:dyDescent="0.25">
      <c r="B101" s="18" t="s">
        <v>53</v>
      </c>
      <c r="C101" s="23">
        <v>100</v>
      </c>
      <c r="D101" s="23">
        <v>99.999999999999986</v>
      </c>
      <c r="E101" s="23">
        <v>100</v>
      </c>
      <c r="F101" s="23">
        <v>100</v>
      </c>
      <c r="G101" s="23">
        <v>100</v>
      </c>
      <c r="H101" s="23">
        <v>100</v>
      </c>
      <c r="I101" s="23">
        <v>99.999999999999986</v>
      </c>
      <c r="J101" s="23">
        <v>100</v>
      </c>
      <c r="K101" s="23">
        <v>100</v>
      </c>
      <c r="L101" s="23">
        <v>100</v>
      </c>
      <c r="M101" s="23">
        <v>100</v>
      </c>
      <c r="N101" s="23">
        <v>100</v>
      </c>
      <c r="P101" s="28"/>
      <c r="Q101" s="28"/>
      <c r="R101" s="28"/>
      <c r="S101" s="28"/>
      <c r="T101" s="28"/>
      <c r="U101" s="28"/>
      <c r="V101" s="28"/>
      <c r="W101" s="28"/>
      <c r="X101" s="28"/>
      <c r="Y101" s="28"/>
      <c r="Z101" s="28"/>
      <c r="AA101" s="28"/>
      <c r="AB101" s="28"/>
      <c r="AC101" s="28"/>
    </row>
    <row r="102" spans="1:33" ht="15.75" thickBot="1" x14ac:dyDescent="0.3">
      <c r="B102" s="28"/>
      <c r="C102" s="28"/>
      <c r="D102" s="28"/>
      <c r="E102" s="28"/>
      <c r="F102" s="28"/>
      <c r="G102" s="28"/>
      <c r="H102" s="28"/>
      <c r="I102" s="28"/>
      <c r="J102" s="28"/>
      <c r="K102" s="28"/>
      <c r="L102" s="28"/>
      <c r="M102" s="28"/>
      <c r="N102" s="28"/>
      <c r="P102" s="28"/>
      <c r="Q102" s="28"/>
      <c r="R102" s="28"/>
      <c r="S102" s="28"/>
      <c r="T102" s="28"/>
      <c r="U102" s="28"/>
      <c r="V102" s="28"/>
      <c r="W102" s="28"/>
      <c r="X102" s="28"/>
      <c r="Y102" s="28"/>
      <c r="Z102" s="28"/>
      <c r="AA102" s="28"/>
      <c r="AB102" s="28"/>
      <c r="AC102" s="28"/>
    </row>
    <row r="103" spans="1:33" s="29" customFormat="1" ht="15.75" thickBot="1" x14ac:dyDescent="0.3">
      <c r="A103" s="16"/>
      <c r="B103" s="62" t="s">
        <v>78</v>
      </c>
      <c r="C103" s="54"/>
      <c r="D103" s="54"/>
      <c r="E103" s="54"/>
      <c r="F103" s="54"/>
      <c r="G103" s="54"/>
      <c r="H103" s="54"/>
      <c r="I103" s="54"/>
      <c r="J103" s="54"/>
      <c r="K103" s="54"/>
      <c r="L103" s="54"/>
      <c r="M103" s="54"/>
      <c r="N103" s="63" t="s">
        <v>3</v>
      </c>
      <c r="O103" s="55"/>
      <c r="P103" s="62" t="s">
        <v>79</v>
      </c>
      <c r="Q103" s="54"/>
      <c r="R103" s="54"/>
      <c r="S103" s="54"/>
      <c r="T103" s="54"/>
      <c r="U103" s="54"/>
      <c r="V103" s="54"/>
      <c r="W103" s="54"/>
      <c r="X103" s="54"/>
      <c r="Y103" s="54"/>
      <c r="Z103" s="54"/>
      <c r="AA103" s="54"/>
      <c r="AB103" s="63" t="s">
        <v>3</v>
      </c>
      <c r="AC103" s="16"/>
      <c r="AD103" s="16"/>
      <c r="AE103" s="16"/>
      <c r="AF103" s="16"/>
      <c r="AG103" s="16"/>
    </row>
    <row r="104" spans="1:33" s="29" customFormat="1" ht="15.75" thickBot="1" x14ac:dyDescent="0.3">
      <c r="A104" s="16"/>
      <c r="B104" s="17" t="s">
        <v>7</v>
      </c>
      <c r="C104" s="17" t="s">
        <v>19</v>
      </c>
      <c r="D104" s="17" t="s">
        <v>20</v>
      </c>
      <c r="E104" s="17" t="s">
        <v>21</v>
      </c>
      <c r="F104" s="17" t="s">
        <v>22</v>
      </c>
      <c r="G104" s="17" t="s">
        <v>18</v>
      </c>
      <c r="H104" s="17" t="s">
        <v>23</v>
      </c>
      <c r="I104" s="17" t="s">
        <v>24</v>
      </c>
      <c r="J104" s="17" t="s">
        <v>25</v>
      </c>
      <c r="K104" s="17" t="s">
        <v>26</v>
      </c>
      <c r="L104" s="17" t="s">
        <v>27</v>
      </c>
      <c r="M104" s="17" t="s">
        <v>28</v>
      </c>
      <c r="N104" s="17" t="s">
        <v>29</v>
      </c>
      <c r="O104" s="16"/>
      <c r="P104" s="17" t="s">
        <v>30</v>
      </c>
      <c r="Q104" s="17" t="s">
        <v>19</v>
      </c>
      <c r="R104" s="17" t="s">
        <v>20</v>
      </c>
      <c r="S104" s="17" t="s">
        <v>21</v>
      </c>
      <c r="T104" s="17" t="s">
        <v>22</v>
      </c>
      <c r="U104" s="17" t="s">
        <v>18</v>
      </c>
      <c r="V104" s="17" t="s">
        <v>23</v>
      </c>
      <c r="W104" s="17" t="s">
        <v>24</v>
      </c>
      <c r="X104" s="17" t="s">
        <v>25</v>
      </c>
      <c r="Y104" s="17" t="s">
        <v>26</v>
      </c>
      <c r="Z104" s="17" t="s">
        <v>27</v>
      </c>
      <c r="AA104" s="17" t="s">
        <v>28</v>
      </c>
      <c r="AB104" s="17" t="s">
        <v>29</v>
      </c>
      <c r="AC104"/>
      <c r="AD104" s="16"/>
      <c r="AE104" s="16"/>
      <c r="AF104" s="16"/>
      <c r="AG104" s="16"/>
    </row>
    <row r="105" spans="1:33" s="29" customFormat="1" x14ac:dyDescent="0.25">
      <c r="A105" s="16"/>
      <c r="B105" s="18" t="s">
        <v>32</v>
      </c>
      <c r="C105" s="19">
        <v>6.25</v>
      </c>
      <c r="D105" s="19">
        <v>9.375</v>
      </c>
      <c r="E105" s="19">
        <v>6.25</v>
      </c>
      <c r="F105" s="19">
        <v>0</v>
      </c>
      <c r="G105" s="19">
        <v>3.125</v>
      </c>
      <c r="H105" s="23">
        <v>100</v>
      </c>
      <c r="I105" s="19">
        <v>0</v>
      </c>
      <c r="J105" s="19">
        <v>0</v>
      </c>
      <c r="K105" s="19">
        <v>31.25</v>
      </c>
      <c r="L105" s="19">
        <v>3.125</v>
      </c>
      <c r="M105" s="19">
        <v>3.125</v>
      </c>
      <c r="N105" s="19">
        <v>3.125</v>
      </c>
      <c r="O105" s="16"/>
      <c r="P105" s="18" t="s">
        <v>32</v>
      </c>
      <c r="Q105" s="19">
        <v>0.95988494747402431</v>
      </c>
      <c r="R105" s="19">
        <v>1.4398274212110365</v>
      </c>
      <c r="S105" s="19">
        <v>0.95988494747402431</v>
      </c>
      <c r="T105" s="19">
        <v>0</v>
      </c>
      <c r="U105" s="19">
        <v>0.47994247373701215</v>
      </c>
      <c r="V105" s="19">
        <v>15.358159159584389</v>
      </c>
      <c r="W105" s="19">
        <v>0</v>
      </c>
      <c r="X105" s="19">
        <v>0</v>
      </c>
      <c r="Y105" s="19">
        <v>4.7994247373701215</v>
      </c>
      <c r="Z105" s="19">
        <v>0.47994247373701215</v>
      </c>
      <c r="AA105" s="19">
        <v>0.47994247373701215</v>
      </c>
      <c r="AB105" s="19">
        <v>0.47994247373701215</v>
      </c>
      <c r="AC105"/>
      <c r="AD105" s="16"/>
      <c r="AE105" s="16"/>
      <c r="AF105" s="16"/>
      <c r="AG105" s="16"/>
    </row>
    <row r="106" spans="1:33" s="29" customFormat="1" x14ac:dyDescent="0.25">
      <c r="A106" s="16"/>
      <c r="B106" s="18" t="s">
        <v>33</v>
      </c>
      <c r="C106" s="19">
        <v>3.125</v>
      </c>
      <c r="D106" s="19">
        <v>3.125</v>
      </c>
      <c r="E106" s="19">
        <v>0</v>
      </c>
      <c r="F106" s="19">
        <v>15.625</v>
      </c>
      <c r="G106" s="19">
        <v>15.625</v>
      </c>
      <c r="H106" s="19">
        <v>0</v>
      </c>
      <c r="I106" s="19">
        <v>0</v>
      </c>
      <c r="J106" s="19">
        <v>6.25</v>
      </c>
      <c r="K106" s="19">
        <v>18.75</v>
      </c>
      <c r="L106" s="19">
        <v>6.25</v>
      </c>
      <c r="M106" s="19">
        <v>6.25</v>
      </c>
      <c r="N106" s="19">
        <v>3.125</v>
      </c>
      <c r="O106" s="16"/>
      <c r="P106" s="18" t="s">
        <v>33</v>
      </c>
      <c r="Q106" s="19">
        <v>0.45053539484953786</v>
      </c>
      <c r="R106" s="19">
        <v>0.45053539484953786</v>
      </c>
      <c r="S106" s="19">
        <v>0</v>
      </c>
      <c r="T106" s="19">
        <v>2.2526769742476893</v>
      </c>
      <c r="U106" s="19">
        <v>2.2526769742476893</v>
      </c>
      <c r="V106" s="19">
        <v>0</v>
      </c>
      <c r="W106" s="19">
        <v>0</v>
      </c>
      <c r="X106" s="19">
        <v>0.90107078969907572</v>
      </c>
      <c r="Y106" s="19">
        <v>2.7032123690972272</v>
      </c>
      <c r="Z106" s="19">
        <v>0.90107078969907572</v>
      </c>
      <c r="AA106" s="19">
        <v>0.90107078969907572</v>
      </c>
      <c r="AB106" s="19">
        <v>0.45053539484953786</v>
      </c>
      <c r="AC106"/>
      <c r="AD106" s="16"/>
      <c r="AE106" s="16"/>
      <c r="AF106" s="16"/>
      <c r="AG106" s="16"/>
    </row>
    <row r="107" spans="1:33" s="29" customFormat="1" x14ac:dyDescent="0.25">
      <c r="A107" s="16"/>
      <c r="B107" s="18" t="s">
        <v>34</v>
      </c>
      <c r="C107" s="19">
        <v>0</v>
      </c>
      <c r="D107" s="19">
        <v>6.25</v>
      </c>
      <c r="E107" s="19">
        <v>0</v>
      </c>
      <c r="F107" s="19">
        <v>15.625</v>
      </c>
      <c r="G107" s="19">
        <v>3.125</v>
      </c>
      <c r="H107" s="19">
        <v>0</v>
      </c>
      <c r="I107" s="19">
        <v>3.125</v>
      </c>
      <c r="J107" s="19">
        <v>15.625</v>
      </c>
      <c r="K107" s="19">
        <v>6.25</v>
      </c>
      <c r="L107" s="19">
        <v>25</v>
      </c>
      <c r="M107" s="19">
        <v>9.375</v>
      </c>
      <c r="N107" s="19">
        <v>6.25</v>
      </c>
      <c r="O107" s="16"/>
      <c r="P107" s="18" t="s">
        <v>34</v>
      </c>
      <c r="Q107" s="19">
        <v>0</v>
      </c>
      <c r="R107" s="19">
        <v>1.0387595845121225</v>
      </c>
      <c r="S107" s="19">
        <v>0</v>
      </c>
      <c r="T107" s="19">
        <v>2.596898961280306</v>
      </c>
      <c r="U107" s="19">
        <v>0.51937979225606123</v>
      </c>
      <c r="V107" s="19">
        <v>0</v>
      </c>
      <c r="W107" s="19">
        <v>0.51937979225606123</v>
      </c>
      <c r="X107" s="19">
        <v>2.596898961280306</v>
      </c>
      <c r="Y107" s="19">
        <v>1.0387595845121225</v>
      </c>
      <c r="Z107" s="19">
        <v>4.1550383380484899</v>
      </c>
      <c r="AA107" s="19">
        <v>1.5581393767681835</v>
      </c>
      <c r="AB107" s="19">
        <v>1.0387595845121225</v>
      </c>
      <c r="AC107"/>
      <c r="AD107" s="16"/>
      <c r="AE107" s="16"/>
      <c r="AF107" s="16"/>
      <c r="AG107" s="16"/>
    </row>
    <row r="108" spans="1:33" s="29" customFormat="1" x14ac:dyDescent="0.25">
      <c r="A108" s="16"/>
      <c r="B108" s="18" t="s">
        <v>35</v>
      </c>
      <c r="C108" s="19">
        <v>9.375</v>
      </c>
      <c r="D108" s="19">
        <v>9.375</v>
      </c>
      <c r="E108" s="19">
        <v>12.5</v>
      </c>
      <c r="F108" s="19">
        <v>6.25</v>
      </c>
      <c r="G108" s="19">
        <v>3.125</v>
      </c>
      <c r="H108" s="19">
        <v>0</v>
      </c>
      <c r="I108" s="19">
        <v>21.875</v>
      </c>
      <c r="J108" s="19">
        <v>6.25</v>
      </c>
      <c r="K108" s="19">
        <v>3.125</v>
      </c>
      <c r="L108" s="19">
        <v>0</v>
      </c>
      <c r="M108" s="19">
        <v>9.375</v>
      </c>
      <c r="N108" s="19">
        <v>9.375</v>
      </c>
      <c r="O108" s="16"/>
      <c r="P108" s="18" t="s">
        <v>35</v>
      </c>
      <c r="Q108" s="19">
        <v>2.1466974660268043</v>
      </c>
      <c r="R108" s="19">
        <v>2.1466974660268043</v>
      </c>
      <c r="S108" s="19">
        <v>2.8622632880357393</v>
      </c>
      <c r="T108" s="19">
        <v>1.4311316440178696</v>
      </c>
      <c r="U108" s="19">
        <v>0.71556582200893482</v>
      </c>
      <c r="V108" s="19">
        <v>0</v>
      </c>
      <c r="W108" s="19">
        <v>5.0089607540625432</v>
      </c>
      <c r="X108" s="19">
        <v>1.4311316440178696</v>
      </c>
      <c r="Y108" s="19">
        <v>0.71556582200893482</v>
      </c>
      <c r="Z108" s="19">
        <v>0</v>
      </c>
      <c r="AA108" s="19">
        <v>2.1466974660268043</v>
      </c>
      <c r="AB108" s="19">
        <v>2.1466974660268043</v>
      </c>
      <c r="AC108"/>
      <c r="AD108" s="16"/>
      <c r="AE108" s="16"/>
      <c r="AF108" s="16"/>
      <c r="AG108" s="16"/>
    </row>
    <row r="109" spans="1:33" s="29" customFormat="1" x14ac:dyDescent="0.25">
      <c r="A109" s="16"/>
      <c r="B109" s="18" t="s">
        <v>36</v>
      </c>
      <c r="C109" s="19">
        <v>0</v>
      </c>
      <c r="D109" s="19">
        <v>3.125</v>
      </c>
      <c r="E109" s="19">
        <v>0</v>
      </c>
      <c r="F109" s="19">
        <v>3.125</v>
      </c>
      <c r="G109" s="19">
        <v>9.375</v>
      </c>
      <c r="H109" s="19">
        <v>0</v>
      </c>
      <c r="I109" s="19">
        <v>46.875</v>
      </c>
      <c r="J109" s="19">
        <v>6.25</v>
      </c>
      <c r="K109" s="19">
        <v>0</v>
      </c>
      <c r="L109" s="19">
        <v>18.75</v>
      </c>
      <c r="M109" s="19">
        <v>12.5</v>
      </c>
      <c r="N109" s="19">
        <v>15.625</v>
      </c>
      <c r="O109" s="16"/>
      <c r="P109" s="18" t="s">
        <v>36</v>
      </c>
      <c r="Q109" s="19">
        <v>0</v>
      </c>
      <c r="R109" s="19">
        <v>0.3182304553927589</v>
      </c>
      <c r="S109" s="19">
        <v>0</v>
      </c>
      <c r="T109" s="19">
        <v>0.3182304553927589</v>
      </c>
      <c r="U109" s="19">
        <v>0.95469136617827677</v>
      </c>
      <c r="V109" s="19">
        <v>0</v>
      </c>
      <c r="W109" s="19">
        <v>4.7734568308913836</v>
      </c>
      <c r="X109" s="19">
        <v>0.63646091078551781</v>
      </c>
      <c r="Y109" s="19">
        <v>0</v>
      </c>
      <c r="Z109" s="19">
        <v>1.9093827323565535</v>
      </c>
      <c r="AA109" s="19">
        <v>1.2729218215710356</v>
      </c>
      <c r="AB109" s="19">
        <v>1.5911522769637945</v>
      </c>
      <c r="AC109"/>
      <c r="AD109" s="16"/>
      <c r="AE109" s="16"/>
      <c r="AF109" s="16"/>
      <c r="AG109" s="16"/>
    </row>
    <row r="110" spans="1:33" s="29" customFormat="1" x14ac:dyDescent="0.25">
      <c r="A110" s="16"/>
      <c r="B110" s="18" t="s">
        <v>37</v>
      </c>
      <c r="C110" s="19">
        <v>0</v>
      </c>
      <c r="D110" s="19">
        <v>6.25</v>
      </c>
      <c r="E110" s="19">
        <v>0</v>
      </c>
      <c r="F110" s="19">
        <v>0</v>
      </c>
      <c r="G110" s="19">
        <v>6.25</v>
      </c>
      <c r="H110" s="19">
        <v>0</v>
      </c>
      <c r="I110" s="19">
        <v>3.125</v>
      </c>
      <c r="J110" s="19">
        <v>12.5</v>
      </c>
      <c r="K110" s="19">
        <v>0</v>
      </c>
      <c r="L110" s="19">
        <v>3.125</v>
      </c>
      <c r="M110" s="19">
        <v>0</v>
      </c>
      <c r="N110" s="19">
        <v>0</v>
      </c>
      <c r="O110" s="16"/>
      <c r="P110" s="18" t="s">
        <v>37</v>
      </c>
      <c r="Q110" s="19">
        <v>0</v>
      </c>
      <c r="R110" s="19">
        <v>2.93062490440989</v>
      </c>
      <c r="S110" s="19">
        <v>0</v>
      </c>
      <c r="T110" s="19">
        <v>0</v>
      </c>
      <c r="U110" s="19">
        <v>2.93062490440989</v>
      </c>
      <c r="V110" s="19">
        <v>0</v>
      </c>
      <c r="W110" s="19">
        <v>1.465312452204945</v>
      </c>
      <c r="X110" s="19">
        <v>5.86124980881978</v>
      </c>
      <c r="Y110" s="19">
        <v>0</v>
      </c>
      <c r="Z110" s="19">
        <v>1.465312452204945</v>
      </c>
      <c r="AA110" s="19">
        <v>0</v>
      </c>
      <c r="AB110" s="19">
        <v>0</v>
      </c>
      <c r="AC110"/>
      <c r="AD110" s="16"/>
      <c r="AE110" s="16"/>
      <c r="AF110" s="16"/>
      <c r="AG110" s="16"/>
    </row>
    <row r="111" spans="1:33" s="29" customFormat="1" x14ac:dyDescent="0.25">
      <c r="A111" s="16"/>
      <c r="B111" s="18" t="s">
        <v>38</v>
      </c>
      <c r="C111" s="19">
        <v>0</v>
      </c>
      <c r="D111" s="19">
        <v>6.25</v>
      </c>
      <c r="E111" s="19">
        <v>6.25</v>
      </c>
      <c r="F111" s="19">
        <v>0</v>
      </c>
      <c r="G111" s="19">
        <v>9.375</v>
      </c>
      <c r="H111" s="19">
        <v>0</v>
      </c>
      <c r="I111" s="19">
        <v>6.25</v>
      </c>
      <c r="J111" s="19">
        <v>3.125</v>
      </c>
      <c r="K111" s="19">
        <v>6.25</v>
      </c>
      <c r="L111" s="19">
        <v>0</v>
      </c>
      <c r="M111" s="19">
        <v>3.125</v>
      </c>
      <c r="N111" s="19">
        <v>3.125</v>
      </c>
      <c r="O111" s="16"/>
      <c r="P111" s="18" t="s">
        <v>38</v>
      </c>
      <c r="Q111" s="19">
        <v>0</v>
      </c>
      <c r="R111" s="19">
        <v>1.7582365425836479</v>
      </c>
      <c r="S111" s="19">
        <v>1.7582365425836479</v>
      </c>
      <c r="T111" s="19">
        <v>0</v>
      </c>
      <c r="U111" s="19">
        <v>2.6373548138754717</v>
      </c>
      <c r="V111" s="19">
        <v>0</v>
      </c>
      <c r="W111" s="19">
        <v>1.7582365425836479</v>
      </c>
      <c r="X111" s="19">
        <v>0.87911827129182396</v>
      </c>
      <c r="Y111" s="19">
        <v>1.7582365425836479</v>
      </c>
      <c r="Z111" s="19">
        <v>0</v>
      </c>
      <c r="AA111" s="19">
        <v>0.87911827129182396</v>
      </c>
      <c r="AB111" s="19">
        <v>0.87911827129182396</v>
      </c>
      <c r="AC111"/>
      <c r="AD111" s="16"/>
      <c r="AE111" s="16"/>
      <c r="AF111" s="16"/>
      <c r="AG111" s="16"/>
    </row>
    <row r="112" spans="1:33" s="29" customFormat="1" x14ac:dyDescent="0.25">
      <c r="A112" s="16"/>
      <c r="B112" s="18" t="s">
        <v>39</v>
      </c>
      <c r="C112" s="19">
        <v>3.125</v>
      </c>
      <c r="D112" s="19">
        <v>3.125</v>
      </c>
      <c r="E112" s="19">
        <v>9.375</v>
      </c>
      <c r="F112" s="19">
        <v>0</v>
      </c>
      <c r="G112" s="19">
        <v>0</v>
      </c>
      <c r="H112" s="19">
        <v>0</v>
      </c>
      <c r="I112" s="19">
        <v>3.125</v>
      </c>
      <c r="J112" s="19">
        <v>3.125</v>
      </c>
      <c r="K112" s="19">
        <v>0</v>
      </c>
      <c r="L112" s="19">
        <v>3.125</v>
      </c>
      <c r="M112" s="19">
        <v>0</v>
      </c>
      <c r="N112" s="19">
        <v>0</v>
      </c>
      <c r="O112" s="16"/>
      <c r="P112" s="18" t="s">
        <v>39</v>
      </c>
      <c r="Q112" s="19">
        <v>1.1950461913497294</v>
      </c>
      <c r="R112" s="19">
        <v>1.1950461913497294</v>
      </c>
      <c r="S112" s="19">
        <v>3.5851385740491888</v>
      </c>
      <c r="T112" s="19">
        <v>0</v>
      </c>
      <c r="U112" s="19">
        <v>0</v>
      </c>
      <c r="V112" s="19">
        <v>0</v>
      </c>
      <c r="W112" s="19">
        <v>1.1950461913497294</v>
      </c>
      <c r="X112" s="19">
        <v>1.1950461913497294</v>
      </c>
      <c r="Y112" s="19">
        <v>0</v>
      </c>
      <c r="Z112" s="19">
        <v>1.1950461913497294</v>
      </c>
      <c r="AA112" s="19">
        <v>0</v>
      </c>
      <c r="AB112" s="19">
        <v>0</v>
      </c>
      <c r="AC112"/>
      <c r="AD112" s="16"/>
      <c r="AE112" s="16"/>
      <c r="AF112" s="16"/>
      <c r="AG112" s="16"/>
    </row>
    <row r="113" spans="1:33" s="29" customFormat="1" x14ac:dyDescent="0.25">
      <c r="A113" s="16"/>
      <c r="B113" s="18" t="s">
        <v>40</v>
      </c>
      <c r="C113" s="19">
        <v>0</v>
      </c>
      <c r="D113" s="19">
        <v>3.125</v>
      </c>
      <c r="E113" s="19">
        <v>3.125</v>
      </c>
      <c r="F113" s="19">
        <v>0</v>
      </c>
      <c r="G113" s="19">
        <v>0</v>
      </c>
      <c r="H113" s="19">
        <v>0</v>
      </c>
      <c r="I113" s="19">
        <v>6.25</v>
      </c>
      <c r="J113" s="19">
        <v>3.125</v>
      </c>
      <c r="K113" s="19">
        <v>0</v>
      </c>
      <c r="L113" s="19">
        <v>0</v>
      </c>
      <c r="M113" s="19">
        <v>3.125</v>
      </c>
      <c r="N113" s="19">
        <v>0</v>
      </c>
      <c r="O113" s="16"/>
      <c r="P113" s="18" t="s">
        <v>40</v>
      </c>
      <c r="Q113" s="19">
        <v>0</v>
      </c>
      <c r="R113" s="19">
        <v>2.5982643120075499</v>
      </c>
      <c r="S113" s="19">
        <v>2.5982643120075499</v>
      </c>
      <c r="T113" s="19">
        <v>0</v>
      </c>
      <c r="U113" s="19">
        <v>0</v>
      </c>
      <c r="V113" s="19">
        <v>0</v>
      </c>
      <c r="W113" s="19">
        <v>5.1965286240150999</v>
      </c>
      <c r="X113" s="19">
        <v>2.5982643120075499</v>
      </c>
      <c r="Y113" s="19">
        <v>0</v>
      </c>
      <c r="Z113" s="19">
        <v>0</v>
      </c>
      <c r="AA113" s="19">
        <v>2.5982643120075499</v>
      </c>
      <c r="AB113" s="19">
        <v>0</v>
      </c>
      <c r="AC113"/>
      <c r="AD113" s="16"/>
      <c r="AE113" s="16"/>
      <c r="AF113" s="16"/>
      <c r="AG113" s="16"/>
    </row>
    <row r="114" spans="1:33" s="29" customFormat="1" x14ac:dyDescent="0.25">
      <c r="A114" s="16"/>
      <c r="B114" s="18" t="s">
        <v>41</v>
      </c>
      <c r="C114" s="19">
        <v>3.125</v>
      </c>
      <c r="D114" s="19">
        <v>0</v>
      </c>
      <c r="E114" s="19">
        <v>0</v>
      </c>
      <c r="F114" s="19">
        <v>0</v>
      </c>
      <c r="G114" s="19">
        <v>0</v>
      </c>
      <c r="H114" s="19">
        <v>0</v>
      </c>
      <c r="I114" s="19">
        <v>6.25</v>
      </c>
      <c r="J114" s="19">
        <v>0</v>
      </c>
      <c r="K114" s="19">
        <v>0</v>
      </c>
      <c r="L114" s="19">
        <v>0</v>
      </c>
      <c r="M114" s="19">
        <v>0</v>
      </c>
      <c r="N114" s="19">
        <v>3.125</v>
      </c>
      <c r="O114" s="16"/>
      <c r="P114" s="18" t="s">
        <v>41</v>
      </c>
      <c r="Q114" s="19">
        <v>1.4256543319061301</v>
      </c>
      <c r="R114" s="19">
        <v>0</v>
      </c>
      <c r="S114" s="19">
        <v>0</v>
      </c>
      <c r="T114" s="19">
        <v>0</v>
      </c>
      <c r="U114" s="19">
        <v>0</v>
      </c>
      <c r="V114" s="19">
        <v>0</v>
      </c>
      <c r="W114" s="19">
        <v>2.8513086638122602</v>
      </c>
      <c r="X114" s="19">
        <v>0</v>
      </c>
      <c r="Y114" s="19">
        <v>0</v>
      </c>
      <c r="Z114" s="19">
        <v>0</v>
      </c>
      <c r="AA114" s="19">
        <v>0</v>
      </c>
      <c r="AB114" s="19">
        <v>1.4256543319061301</v>
      </c>
      <c r="AC114"/>
      <c r="AD114" s="16"/>
      <c r="AE114" s="16"/>
      <c r="AF114" s="16"/>
      <c r="AG114" s="16"/>
    </row>
    <row r="115" spans="1:33" s="29" customFormat="1" x14ac:dyDescent="0.25">
      <c r="A115" s="16"/>
      <c r="B115" s="18" t="s">
        <v>42</v>
      </c>
      <c r="C115" s="19">
        <v>3.125</v>
      </c>
      <c r="D115" s="19">
        <v>6.25</v>
      </c>
      <c r="E115" s="19">
        <v>0</v>
      </c>
      <c r="F115" s="23">
        <v>28.125</v>
      </c>
      <c r="G115" s="19">
        <v>0</v>
      </c>
      <c r="H115" s="19">
        <v>0</v>
      </c>
      <c r="I115" s="19">
        <v>0</v>
      </c>
      <c r="J115" s="19">
        <v>0</v>
      </c>
      <c r="K115" s="19">
        <v>0</v>
      </c>
      <c r="L115" s="19">
        <v>0</v>
      </c>
      <c r="M115" s="19">
        <v>6.25</v>
      </c>
      <c r="N115" s="19">
        <v>15.625</v>
      </c>
      <c r="O115" s="16"/>
      <c r="P115" s="18" t="s">
        <v>42</v>
      </c>
      <c r="Q115" s="19">
        <v>0.49198812587811913</v>
      </c>
      <c r="R115" s="19">
        <v>0.98397625175623826</v>
      </c>
      <c r="S115" s="19">
        <v>0</v>
      </c>
      <c r="T115" s="19">
        <v>4.4278931329030726</v>
      </c>
      <c r="U115" s="19">
        <v>0</v>
      </c>
      <c r="V115" s="19">
        <v>0</v>
      </c>
      <c r="W115" s="19">
        <v>0</v>
      </c>
      <c r="X115" s="19">
        <v>0</v>
      </c>
      <c r="Y115" s="19">
        <v>0</v>
      </c>
      <c r="Z115" s="19">
        <v>0</v>
      </c>
      <c r="AA115" s="19">
        <v>0.98397625175623826</v>
      </c>
      <c r="AB115" s="19">
        <v>2.4599406293905957</v>
      </c>
      <c r="AC115"/>
      <c r="AD115" s="16"/>
      <c r="AE115" s="16"/>
      <c r="AF115" s="16"/>
      <c r="AG115" s="16"/>
    </row>
    <row r="116" spans="1:33" s="29" customFormat="1" x14ac:dyDescent="0.25">
      <c r="A116" s="16"/>
      <c r="B116" s="18" t="s">
        <v>43</v>
      </c>
      <c r="C116" s="19">
        <v>12.5</v>
      </c>
      <c r="D116" s="19">
        <v>0</v>
      </c>
      <c r="E116" s="19">
        <v>6.25</v>
      </c>
      <c r="F116" s="19">
        <v>6.25</v>
      </c>
      <c r="G116" s="19">
        <v>0</v>
      </c>
      <c r="H116" s="19">
        <v>0</v>
      </c>
      <c r="I116" s="19">
        <v>0</v>
      </c>
      <c r="J116" s="19">
        <v>6.25</v>
      </c>
      <c r="K116" s="19">
        <v>15.625</v>
      </c>
      <c r="L116" s="19">
        <v>6.25</v>
      </c>
      <c r="M116" s="19">
        <v>9.375</v>
      </c>
      <c r="N116" s="19">
        <v>6.25</v>
      </c>
      <c r="O116" s="16"/>
      <c r="P116" s="18" t="s">
        <v>43</v>
      </c>
      <c r="Q116" s="19">
        <v>1.4885425184979559</v>
      </c>
      <c r="R116" s="19">
        <v>0</v>
      </c>
      <c r="S116" s="19">
        <v>0.74427125924897797</v>
      </c>
      <c r="T116" s="19">
        <v>0.74427125924897797</v>
      </c>
      <c r="U116" s="19">
        <v>0</v>
      </c>
      <c r="V116" s="19">
        <v>0</v>
      </c>
      <c r="W116" s="19">
        <v>0</v>
      </c>
      <c r="X116" s="19">
        <v>0.74427125924897797</v>
      </c>
      <c r="Y116" s="19">
        <v>1.860678148122445</v>
      </c>
      <c r="Z116" s="19">
        <v>0.74427125924897797</v>
      </c>
      <c r="AA116" s="19">
        <v>1.1164068888734671</v>
      </c>
      <c r="AB116" s="19">
        <v>0.74427125924897797</v>
      </c>
      <c r="AC116"/>
      <c r="AD116" s="16"/>
      <c r="AE116" s="16"/>
      <c r="AF116" s="16"/>
      <c r="AG116" s="16"/>
    </row>
    <row r="117" spans="1:33" s="29" customFormat="1" x14ac:dyDescent="0.25">
      <c r="A117" s="16"/>
      <c r="B117" s="18" t="s">
        <v>44</v>
      </c>
      <c r="C117" s="19">
        <v>3.125</v>
      </c>
      <c r="D117" s="19">
        <v>6.25</v>
      </c>
      <c r="E117" s="19">
        <v>6.25</v>
      </c>
      <c r="F117" s="19">
        <v>9.375</v>
      </c>
      <c r="G117" s="19">
        <v>0</v>
      </c>
      <c r="H117" s="19">
        <v>0</v>
      </c>
      <c r="I117" s="19">
        <v>0</v>
      </c>
      <c r="J117" s="19">
        <v>18.75</v>
      </c>
      <c r="K117" s="19">
        <v>6.25</v>
      </c>
      <c r="L117" s="19">
        <v>6.25</v>
      </c>
      <c r="M117" s="19">
        <v>9.375</v>
      </c>
      <c r="N117" s="19">
        <v>3.125</v>
      </c>
      <c r="O117" s="16"/>
      <c r="P117" s="18" t="s">
        <v>44</v>
      </c>
      <c r="Q117" s="19">
        <v>0.57680829913007459</v>
      </c>
      <c r="R117" s="19">
        <v>1.1536165982601492</v>
      </c>
      <c r="S117" s="19">
        <v>1.1536165982601492</v>
      </c>
      <c r="T117" s="19">
        <v>1.7304248973902239</v>
      </c>
      <c r="U117" s="19">
        <v>0</v>
      </c>
      <c r="V117" s="19">
        <v>0</v>
      </c>
      <c r="W117" s="19">
        <v>0</v>
      </c>
      <c r="X117" s="19">
        <v>3.4608497947804477</v>
      </c>
      <c r="Y117" s="19">
        <v>1.1536165982601492</v>
      </c>
      <c r="Z117" s="19">
        <v>1.1536165982601492</v>
      </c>
      <c r="AA117" s="19">
        <v>1.7304248973902239</v>
      </c>
      <c r="AB117" s="19">
        <v>0.57680829913007459</v>
      </c>
      <c r="AC117"/>
      <c r="AD117" s="16"/>
      <c r="AE117" s="16"/>
      <c r="AF117" s="16"/>
      <c r="AG117" s="16"/>
    </row>
    <row r="118" spans="1:33" s="29" customFormat="1" x14ac:dyDescent="0.25">
      <c r="A118" s="16"/>
      <c r="B118" s="18" t="s">
        <v>45</v>
      </c>
      <c r="C118" s="19">
        <v>3.125</v>
      </c>
      <c r="D118" s="19">
        <v>3.125</v>
      </c>
      <c r="E118" s="19">
        <v>9.375</v>
      </c>
      <c r="F118" s="19">
        <v>3.125</v>
      </c>
      <c r="G118" s="19">
        <v>9.375</v>
      </c>
      <c r="H118" s="19">
        <v>0</v>
      </c>
      <c r="I118" s="19">
        <v>0</v>
      </c>
      <c r="J118" s="19">
        <v>0</v>
      </c>
      <c r="K118" s="19">
        <v>6.25</v>
      </c>
      <c r="L118" s="19">
        <v>6.25</v>
      </c>
      <c r="M118" s="19">
        <v>6.25</v>
      </c>
      <c r="N118" s="19">
        <v>6.25</v>
      </c>
      <c r="O118" s="16"/>
      <c r="P118" s="18" t="s">
        <v>45</v>
      </c>
      <c r="Q118" s="19">
        <v>0.86288577087226137</v>
      </c>
      <c r="R118" s="19">
        <v>0.86288577087226137</v>
      </c>
      <c r="S118" s="19">
        <v>2.588657312616784</v>
      </c>
      <c r="T118" s="19">
        <v>0.86288577087226137</v>
      </c>
      <c r="U118" s="19">
        <v>2.588657312616784</v>
      </c>
      <c r="V118" s="19">
        <v>0</v>
      </c>
      <c r="W118" s="19">
        <v>0</v>
      </c>
      <c r="X118" s="19">
        <v>0</v>
      </c>
      <c r="Y118" s="19">
        <v>1.7257715417445227</v>
      </c>
      <c r="Z118" s="19">
        <v>1.7257715417445227</v>
      </c>
      <c r="AA118" s="19">
        <v>1.7257715417445227</v>
      </c>
      <c r="AB118" s="19">
        <v>1.7257715417445227</v>
      </c>
      <c r="AC118"/>
      <c r="AD118" s="16"/>
      <c r="AE118" s="16"/>
      <c r="AF118" s="16"/>
      <c r="AG118" s="16"/>
    </row>
    <row r="119" spans="1:33" s="29" customFormat="1" x14ac:dyDescent="0.25">
      <c r="A119" s="16"/>
      <c r="B119" s="18" t="s">
        <v>46</v>
      </c>
      <c r="C119" s="19">
        <v>3.125</v>
      </c>
      <c r="D119" s="19">
        <v>3.125</v>
      </c>
      <c r="E119" s="19">
        <v>3.125</v>
      </c>
      <c r="F119" s="19">
        <v>0</v>
      </c>
      <c r="G119" s="19">
        <v>0</v>
      </c>
      <c r="H119" s="19">
        <v>0</v>
      </c>
      <c r="I119" s="19">
        <v>3.125</v>
      </c>
      <c r="J119" s="19">
        <v>3.125</v>
      </c>
      <c r="K119" s="19">
        <v>0</v>
      </c>
      <c r="L119" s="19">
        <v>3.125</v>
      </c>
      <c r="M119" s="19">
        <v>3.125</v>
      </c>
      <c r="N119" s="19">
        <v>6.25</v>
      </c>
      <c r="O119" s="16"/>
      <c r="P119" s="18" t="s">
        <v>46</v>
      </c>
      <c r="Q119" s="19">
        <v>0.64990213176717027</v>
      </c>
      <c r="R119" s="19">
        <v>0.64990213176717027</v>
      </c>
      <c r="S119" s="19">
        <v>0.64990213176717027</v>
      </c>
      <c r="T119" s="19">
        <v>0</v>
      </c>
      <c r="U119" s="19">
        <v>0</v>
      </c>
      <c r="V119" s="19">
        <v>0</v>
      </c>
      <c r="W119" s="19">
        <v>0.64990213176717027</v>
      </c>
      <c r="X119" s="19">
        <v>0.64990213176717027</v>
      </c>
      <c r="Y119" s="19">
        <v>0</v>
      </c>
      <c r="Z119" s="19">
        <v>0.64990213176717027</v>
      </c>
      <c r="AA119" s="19">
        <v>0.64990213176717027</v>
      </c>
      <c r="AB119" s="19">
        <v>1.2998042635343405</v>
      </c>
      <c r="AC119"/>
      <c r="AD119" s="16"/>
      <c r="AE119" s="16"/>
      <c r="AF119" s="16"/>
      <c r="AG119" s="16"/>
    </row>
    <row r="120" spans="1:33" s="29" customFormat="1" x14ac:dyDescent="0.25">
      <c r="A120" s="16"/>
      <c r="B120" s="18" t="s">
        <v>47</v>
      </c>
      <c r="C120" s="19">
        <v>9.375</v>
      </c>
      <c r="D120" s="19">
        <v>6.25</v>
      </c>
      <c r="E120" s="19">
        <v>9.375</v>
      </c>
      <c r="F120" s="19">
        <v>0</v>
      </c>
      <c r="G120" s="19">
        <v>12.5</v>
      </c>
      <c r="H120" s="19">
        <v>0</v>
      </c>
      <c r="I120" s="19">
        <v>0</v>
      </c>
      <c r="J120" s="19">
        <v>0</v>
      </c>
      <c r="K120" s="19">
        <v>3.125</v>
      </c>
      <c r="L120" s="19">
        <v>0</v>
      </c>
      <c r="M120" s="19">
        <v>18.75</v>
      </c>
      <c r="N120" s="19">
        <v>18.75</v>
      </c>
      <c r="O120" s="16"/>
      <c r="P120" s="18" t="s">
        <v>47</v>
      </c>
      <c r="Q120" s="19">
        <v>1.9481804587536538</v>
      </c>
      <c r="R120" s="19">
        <v>1.2987869725024357</v>
      </c>
      <c r="S120" s="19">
        <v>1.9481804587536538</v>
      </c>
      <c r="T120" s="19">
        <v>0</v>
      </c>
      <c r="U120" s="19">
        <v>2.5975739450048714</v>
      </c>
      <c r="V120" s="19">
        <v>0</v>
      </c>
      <c r="W120" s="19">
        <v>0</v>
      </c>
      <c r="X120" s="19">
        <v>0</v>
      </c>
      <c r="Y120" s="19">
        <v>0.64939348625121784</v>
      </c>
      <c r="Z120" s="19">
        <v>0</v>
      </c>
      <c r="AA120" s="19">
        <v>3.8963609175073075</v>
      </c>
      <c r="AB120" s="19">
        <v>3.8963609175073075</v>
      </c>
      <c r="AC120"/>
      <c r="AD120" s="16"/>
      <c r="AE120" s="16"/>
      <c r="AF120" s="16"/>
      <c r="AG120" s="16"/>
    </row>
    <row r="121" spans="1:33" s="29" customFormat="1" x14ac:dyDescent="0.25">
      <c r="A121" s="16"/>
      <c r="B121" s="18" t="s">
        <v>48</v>
      </c>
      <c r="C121" s="19">
        <v>3.125</v>
      </c>
      <c r="D121" s="19">
        <v>0</v>
      </c>
      <c r="E121" s="19">
        <v>6.25</v>
      </c>
      <c r="F121" s="19">
        <v>3.125</v>
      </c>
      <c r="G121" s="19">
        <v>3.125</v>
      </c>
      <c r="H121" s="19">
        <v>0</v>
      </c>
      <c r="I121" s="19">
        <v>0</v>
      </c>
      <c r="J121" s="19">
        <v>0</v>
      </c>
      <c r="K121" s="19">
        <v>3.125</v>
      </c>
      <c r="L121" s="19">
        <v>3.125</v>
      </c>
      <c r="M121" s="19">
        <v>0</v>
      </c>
      <c r="N121" s="19">
        <v>0</v>
      </c>
      <c r="O121" s="16"/>
      <c r="P121" s="18" t="s">
        <v>48</v>
      </c>
      <c r="Q121" s="19">
        <v>0.4315234658616956</v>
      </c>
      <c r="R121" s="19">
        <v>0</v>
      </c>
      <c r="S121" s="19">
        <v>0.8630469317233912</v>
      </c>
      <c r="T121" s="19">
        <v>0.4315234658616956</v>
      </c>
      <c r="U121" s="19">
        <v>0.4315234658616956</v>
      </c>
      <c r="V121" s="19">
        <v>0</v>
      </c>
      <c r="W121" s="19">
        <v>0</v>
      </c>
      <c r="X121" s="19">
        <v>0</v>
      </c>
      <c r="Y121" s="19">
        <v>0.4315234658616956</v>
      </c>
      <c r="Z121" s="19">
        <v>0.4315234658616956</v>
      </c>
      <c r="AA121" s="19">
        <v>0</v>
      </c>
      <c r="AB121" s="19">
        <v>0</v>
      </c>
      <c r="AC121"/>
      <c r="AD121" s="16"/>
      <c r="AE121" s="16"/>
      <c r="AF121" s="16"/>
      <c r="AG121" s="16"/>
    </row>
    <row r="122" spans="1:33" s="29" customFormat="1" x14ac:dyDescent="0.25">
      <c r="A122" s="16"/>
      <c r="B122" s="18" t="s">
        <v>49</v>
      </c>
      <c r="C122" s="19">
        <v>0</v>
      </c>
      <c r="D122" s="19">
        <v>0</v>
      </c>
      <c r="E122" s="19">
        <v>6.25</v>
      </c>
      <c r="F122" s="19">
        <v>0</v>
      </c>
      <c r="G122" s="19">
        <v>3.125</v>
      </c>
      <c r="H122" s="19">
        <v>0</v>
      </c>
      <c r="I122" s="19">
        <v>0</v>
      </c>
      <c r="J122" s="19">
        <v>9.375</v>
      </c>
      <c r="K122" s="19">
        <v>0</v>
      </c>
      <c r="L122" s="19">
        <v>3.125</v>
      </c>
      <c r="M122" s="19">
        <v>0</v>
      </c>
      <c r="N122" s="19">
        <v>0</v>
      </c>
      <c r="O122" s="16"/>
      <c r="P122" s="18" t="s">
        <v>49</v>
      </c>
      <c r="Q122" s="19">
        <v>0</v>
      </c>
      <c r="R122" s="19">
        <v>0</v>
      </c>
      <c r="S122" s="19">
        <v>2.4263826371852648</v>
      </c>
      <c r="T122" s="19">
        <v>0</v>
      </c>
      <c r="U122" s="19">
        <v>1.2131913185926324</v>
      </c>
      <c r="V122" s="19">
        <v>0</v>
      </c>
      <c r="W122" s="19">
        <v>0</v>
      </c>
      <c r="X122" s="19">
        <v>3.6395739557778968</v>
      </c>
      <c r="Y122" s="19">
        <v>0</v>
      </c>
      <c r="Z122" s="19">
        <v>1.2131913185926324</v>
      </c>
      <c r="AA122" s="19">
        <v>0</v>
      </c>
      <c r="AB122" s="19">
        <v>0</v>
      </c>
      <c r="AC122"/>
      <c r="AD122" s="16"/>
      <c r="AE122" s="16"/>
      <c r="AF122" s="16"/>
      <c r="AG122" s="16"/>
    </row>
    <row r="123" spans="1:33" s="29" customFormat="1" x14ac:dyDescent="0.25">
      <c r="A123" s="16"/>
      <c r="B123" s="18" t="s">
        <v>50</v>
      </c>
      <c r="C123" s="19">
        <v>9.375</v>
      </c>
      <c r="D123" s="19">
        <v>0</v>
      </c>
      <c r="E123" s="19">
        <v>0</v>
      </c>
      <c r="F123" s="19">
        <v>0</v>
      </c>
      <c r="G123" s="19">
        <v>3.125</v>
      </c>
      <c r="H123" s="19">
        <v>0</v>
      </c>
      <c r="I123" s="19">
        <v>0</v>
      </c>
      <c r="J123" s="19">
        <v>0</v>
      </c>
      <c r="K123" s="19">
        <v>0</v>
      </c>
      <c r="L123" s="19">
        <v>12.5</v>
      </c>
      <c r="M123" s="19">
        <v>0</v>
      </c>
      <c r="N123" s="19">
        <v>0</v>
      </c>
      <c r="O123" s="16"/>
      <c r="P123" s="18" t="s">
        <v>50</v>
      </c>
      <c r="Q123" s="19">
        <v>1.620265387824283</v>
      </c>
      <c r="R123" s="19">
        <v>0</v>
      </c>
      <c r="S123" s="19">
        <v>0</v>
      </c>
      <c r="T123" s="19">
        <v>0</v>
      </c>
      <c r="U123" s="19">
        <v>0.54008846260809429</v>
      </c>
      <c r="V123" s="19">
        <v>0</v>
      </c>
      <c r="W123" s="19">
        <v>0</v>
      </c>
      <c r="X123" s="19">
        <v>0</v>
      </c>
      <c r="Y123" s="19">
        <v>0</v>
      </c>
      <c r="Z123" s="19">
        <v>2.1603538504323772</v>
      </c>
      <c r="AA123" s="19">
        <v>0</v>
      </c>
      <c r="AB123" s="19">
        <v>0</v>
      </c>
      <c r="AC123"/>
      <c r="AD123" s="16"/>
      <c r="AE123" s="16"/>
      <c r="AF123" s="16"/>
      <c r="AG123" s="16"/>
    </row>
    <row r="124" spans="1:33" s="29" customFormat="1" x14ac:dyDescent="0.25">
      <c r="A124" s="16"/>
      <c r="B124" s="18" t="s">
        <v>51</v>
      </c>
      <c r="C124" s="19">
        <v>0</v>
      </c>
      <c r="D124" s="19">
        <v>0</v>
      </c>
      <c r="E124" s="19">
        <v>0</v>
      </c>
      <c r="F124" s="19">
        <v>0</v>
      </c>
      <c r="G124" s="19">
        <v>3.125</v>
      </c>
      <c r="H124" s="19">
        <v>0</v>
      </c>
      <c r="I124" s="19">
        <v>0</v>
      </c>
      <c r="J124" s="19">
        <v>6.25</v>
      </c>
      <c r="K124" s="19">
        <v>0</v>
      </c>
      <c r="L124" s="19">
        <v>0</v>
      </c>
      <c r="M124" s="19">
        <v>0</v>
      </c>
      <c r="N124" s="19">
        <v>0</v>
      </c>
      <c r="O124" s="16"/>
      <c r="P124" s="18" t="s">
        <v>51</v>
      </c>
      <c r="Q124" s="19">
        <v>0</v>
      </c>
      <c r="R124" s="19">
        <v>0</v>
      </c>
      <c r="S124" s="19">
        <v>0</v>
      </c>
      <c r="T124" s="19">
        <v>0</v>
      </c>
      <c r="U124" s="19">
        <v>0.55419455914870841</v>
      </c>
      <c r="V124" s="19">
        <v>0</v>
      </c>
      <c r="W124" s="19">
        <v>0</v>
      </c>
      <c r="X124" s="19">
        <v>1.1083891182974168</v>
      </c>
      <c r="Y124" s="19">
        <v>0</v>
      </c>
      <c r="Z124" s="19">
        <v>0</v>
      </c>
      <c r="AA124" s="19">
        <v>0</v>
      </c>
      <c r="AB124" s="19">
        <v>0</v>
      </c>
      <c r="AC124"/>
      <c r="AD124" s="16"/>
      <c r="AE124" s="16"/>
      <c r="AF124" s="16"/>
      <c r="AG124" s="16"/>
    </row>
    <row r="125" spans="1:33" s="29" customFormat="1" x14ac:dyDescent="0.25">
      <c r="A125" s="16"/>
      <c r="B125" s="22" t="s">
        <v>52</v>
      </c>
      <c r="C125" s="19">
        <v>28.125</v>
      </c>
      <c r="D125" s="19">
        <v>25</v>
      </c>
      <c r="E125" s="19">
        <v>15.625</v>
      </c>
      <c r="F125" s="19">
        <v>9.375</v>
      </c>
      <c r="G125" s="19">
        <v>15.625</v>
      </c>
      <c r="H125" s="19">
        <v>0</v>
      </c>
      <c r="I125" s="19">
        <v>0</v>
      </c>
      <c r="J125" s="19">
        <v>0</v>
      </c>
      <c r="K125" s="19">
        <v>0</v>
      </c>
      <c r="L125" s="19">
        <v>0</v>
      </c>
      <c r="M125" s="19">
        <v>0</v>
      </c>
      <c r="N125" s="19">
        <v>0</v>
      </c>
      <c r="O125" s="16"/>
      <c r="P125" s="22"/>
      <c r="Q125"/>
      <c r="R125"/>
      <c r="S125"/>
      <c r="T125"/>
      <c r="U125"/>
      <c r="V125"/>
      <c r="W125"/>
      <c r="X125"/>
      <c r="Y125"/>
      <c r="Z125"/>
      <c r="AA125"/>
      <c r="AB125"/>
      <c r="AC125"/>
      <c r="AD125" s="16"/>
      <c r="AE125" s="16"/>
      <c r="AF125" s="16"/>
      <c r="AG125" s="16"/>
    </row>
    <row r="126" spans="1:33" s="29" customFormat="1" x14ac:dyDescent="0.25">
      <c r="A126" s="16"/>
      <c r="B126" s="18" t="s">
        <v>53</v>
      </c>
      <c r="C126" s="23">
        <v>100</v>
      </c>
      <c r="D126" s="23">
        <v>100</v>
      </c>
      <c r="E126" s="23">
        <v>100</v>
      </c>
      <c r="F126" s="23">
        <v>100</v>
      </c>
      <c r="G126" s="23">
        <v>100</v>
      </c>
      <c r="H126" s="23">
        <v>100</v>
      </c>
      <c r="I126" s="23">
        <v>100</v>
      </c>
      <c r="J126" s="23">
        <v>100</v>
      </c>
      <c r="K126" s="23">
        <v>100</v>
      </c>
      <c r="L126" s="23">
        <v>100</v>
      </c>
      <c r="M126" s="23">
        <v>100</v>
      </c>
      <c r="N126" s="23">
        <v>100</v>
      </c>
      <c r="O126" s="16"/>
      <c r="P126" s="26"/>
      <c r="Q126" s="27"/>
      <c r="R126" s="27"/>
      <c r="S126" s="27"/>
      <c r="T126" s="27"/>
      <c r="U126" s="27"/>
      <c r="V126" s="27"/>
      <c r="W126" s="27"/>
      <c r="X126" s="27"/>
      <c r="Y126" s="27"/>
      <c r="Z126" s="27"/>
      <c r="AA126" s="27"/>
      <c r="AB126" s="27"/>
      <c r="AC126" s="16"/>
      <c r="AD126" s="16"/>
      <c r="AE126" s="16"/>
      <c r="AF126" s="16"/>
      <c r="AG126" s="16"/>
    </row>
    <row r="127" spans="1:33" s="29" customFormat="1" ht="15.75" thickBot="1" x14ac:dyDescent="0.3">
      <c r="A127" s="16"/>
      <c r="B127" s="18"/>
      <c r="C127" s="23"/>
      <c r="D127" s="23"/>
      <c r="E127" s="23"/>
      <c r="F127" s="23"/>
      <c r="G127" s="23"/>
      <c r="H127" s="23"/>
      <c r="I127" s="23"/>
      <c r="J127" s="23"/>
      <c r="K127" s="23"/>
      <c r="L127" s="23"/>
      <c r="M127" s="23"/>
      <c r="N127" s="23"/>
      <c r="O127" s="16"/>
      <c r="P127" s="26"/>
      <c r="Q127" s="27"/>
      <c r="R127" s="27"/>
      <c r="S127" s="27"/>
      <c r="T127" s="27"/>
      <c r="U127" s="27"/>
      <c r="V127" s="27"/>
      <c r="W127" s="27"/>
      <c r="X127" s="27"/>
      <c r="Y127" s="27"/>
      <c r="Z127" s="27"/>
      <c r="AA127" s="27"/>
      <c r="AB127" s="27"/>
      <c r="AC127" s="16"/>
      <c r="AD127" s="16"/>
      <c r="AE127" s="16"/>
      <c r="AF127" s="16"/>
      <c r="AG127" s="16"/>
    </row>
    <row r="128" spans="1:33" s="29" customFormat="1" ht="15.75" thickBot="1" x14ac:dyDescent="0.3">
      <c r="A128" s="16"/>
      <c r="B128" s="62" t="s">
        <v>78</v>
      </c>
      <c r="C128" s="54"/>
      <c r="D128" s="54"/>
      <c r="E128" s="54"/>
      <c r="F128" s="54"/>
      <c r="G128" s="54"/>
      <c r="H128" s="54"/>
      <c r="I128" s="54"/>
      <c r="J128" s="54"/>
      <c r="K128" s="54"/>
      <c r="L128" s="54"/>
      <c r="M128" s="54"/>
      <c r="N128" s="63" t="s">
        <v>4</v>
      </c>
      <c r="O128" s="55"/>
      <c r="P128" s="62" t="s">
        <v>79</v>
      </c>
      <c r="Q128" s="54"/>
      <c r="R128" s="54"/>
      <c r="S128" s="54"/>
      <c r="T128" s="54"/>
      <c r="U128" s="54"/>
      <c r="V128" s="54"/>
      <c r="W128" s="54"/>
      <c r="X128" s="54"/>
      <c r="Y128" s="54"/>
      <c r="Z128" s="54"/>
      <c r="AA128" s="54"/>
      <c r="AB128" s="63" t="s">
        <v>4</v>
      </c>
      <c r="AC128" s="16"/>
      <c r="AD128" s="16"/>
      <c r="AE128" s="16"/>
      <c r="AF128" s="16"/>
      <c r="AG128" s="16"/>
    </row>
    <row r="129" spans="1:33" s="29" customFormat="1" ht="15.75" thickBot="1" x14ac:dyDescent="0.3">
      <c r="A129" s="16"/>
      <c r="B129" s="17" t="s">
        <v>7</v>
      </c>
      <c r="C129" s="17" t="s">
        <v>19</v>
      </c>
      <c r="D129" s="17" t="s">
        <v>20</v>
      </c>
      <c r="E129" s="17" t="s">
        <v>21</v>
      </c>
      <c r="F129" s="17" t="s">
        <v>22</v>
      </c>
      <c r="G129" s="17" t="s">
        <v>18</v>
      </c>
      <c r="H129" s="17" t="s">
        <v>23</v>
      </c>
      <c r="I129" s="17" t="s">
        <v>24</v>
      </c>
      <c r="J129" s="17" t="s">
        <v>25</v>
      </c>
      <c r="K129" s="17" t="s">
        <v>26</v>
      </c>
      <c r="L129" s="17" t="s">
        <v>27</v>
      </c>
      <c r="M129" s="17" t="s">
        <v>28</v>
      </c>
      <c r="N129" s="17" t="s">
        <v>29</v>
      </c>
      <c r="O129" s="16"/>
      <c r="P129" s="17" t="s">
        <v>30</v>
      </c>
      <c r="Q129" s="17" t="s">
        <v>19</v>
      </c>
      <c r="R129" s="17" t="s">
        <v>20</v>
      </c>
      <c r="S129" s="17" t="s">
        <v>21</v>
      </c>
      <c r="T129" s="17" t="s">
        <v>22</v>
      </c>
      <c r="U129" s="17" t="s">
        <v>18</v>
      </c>
      <c r="V129" s="17" t="s">
        <v>23</v>
      </c>
      <c r="W129" s="17" t="s">
        <v>24</v>
      </c>
      <c r="X129" s="17" t="s">
        <v>25</v>
      </c>
      <c r="Y129" s="17" t="s">
        <v>26</v>
      </c>
      <c r="Z129" s="17" t="s">
        <v>27</v>
      </c>
      <c r="AA129" s="17" t="s">
        <v>28</v>
      </c>
      <c r="AB129" s="17" t="s">
        <v>29</v>
      </c>
      <c r="AC129"/>
      <c r="AD129" s="16"/>
      <c r="AE129" s="16"/>
      <c r="AF129" s="16"/>
      <c r="AG129" s="16"/>
    </row>
    <row r="130" spans="1:33" s="29" customFormat="1" x14ac:dyDescent="0.25">
      <c r="A130" s="16"/>
      <c r="B130" s="18" t="s">
        <v>32</v>
      </c>
      <c r="C130" s="19">
        <v>8.6206896551724146</v>
      </c>
      <c r="D130" s="19">
        <v>8.6206896551724146</v>
      </c>
      <c r="E130" s="19">
        <v>6.8965517241379306</v>
      </c>
      <c r="F130" s="19">
        <v>3.4482758620689653</v>
      </c>
      <c r="G130" s="19">
        <v>5.1724137931034484</v>
      </c>
      <c r="H130" s="19">
        <v>0</v>
      </c>
      <c r="I130" s="19">
        <v>0</v>
      </c>
      <c r="J130" s="19">
        <v>1.7241379310344827</v>
      </c>
      <c r="K130" s="19">
        <v>15.517241379310345</v>
      </c>
      <c r="L130" s="19">
        <v>12.068965517241379</v>
      </c>
      <c r="M130" s="19">
        <v>10.344827586206897</v>
      </c>
      <c r="N130" s="19">
        <v>10.344827586206897</v>
      </c>
      <c r="O130" s="16"/>
      <c r="P130" s="18" t="s">
        <v>32</v>
      </c>
      <c r="Q130" s="19">
        <v>1.323979237895206</v>
      </c>
      <c r="R130" s="19">
        <v>1.323979237895206</v>
      </c>
      <c r="S130" s="19">
        <v>1.0591833903161647</v>
      </c>
      <c r="T130" s="19">
        <v>0.52959169515808235</v>
      </c>
      <c r="U130" s="19">
        <v>0.79438754273712353</v>
      </c>
      <c r="V130" s="19">
        <v>0</v>
      </c>
      <c r="W130" s="19">
        <v>0</v>
      </c>
      <c r="X130" s="19">
        <v>0.26479584757904118</v>
      </c>
      <c r="Y130" s="19">
        <v>2.3831626282113705</v>
      </c>
      <c r="Z130" s="19">
        <v>1.8535709330532881</v>
      </c>
      <c r="AA130" s="19">
        <v>1.5887750854742471</v>
      </c>
      <c r="AB130" s="19">
        <v>1.5887750854742471</v>
      </c>
      <c r="AC130"/>
      <c r="AD130" s="16"/>
      <c r="AE130" s="16"/>
      <c r="AF130" s="16"/>
      <c r="AG130" s="16"/>
    </row>
    <row r="131" spans="1:33" s="29" customFormat="1" x14ac:dyDescent="0.25">
      <c r="A131" s="16"/>
      <c r="B131" s="18" t="s">
        <v>33</v>
      </c>
      <c r="C131" s="19">
        <v>6.8965517241379306</v>
      </c>
      <c r="D131" s="19">
        <v>5.1724137931034484</v>
      </c>
      <c r="E131" s="19">
        <v>1.7241379310344827</v>
      </c>
      <c r="F131" s="19">
        <v>12.068965517241379</v>
      </c>
      <c r="G131" s="19">
        <v>5.1724137931034484</v>
      </c>
      <c r="H131" s="19">
        <v>0</v>
      </c>
      <c r="I131" s="19">
        <v>3.4482758620689653</v>
      </c>
      <c r="J131" s="19">
        <v>1.7241379310344827</v>
      </c>
      <c r="K131" s="19">
        <v>25.862068965517242</v>
      </c>
      <c r="L131" s="19">
        <v>8.6206896551724146</v>
      </c>
      <c r="M131" s="19">
        <v>3.4482758620689653</v>
      </c>
      <c r="N131" s="19">
        <v>5.1724137931034484</v>
      </c>
      <c r="O131" s="16"/>
      <c r="P131" s="18" t="s">
        <v>33</v>
      </c>
      <c r="Q131" s="19">
        <v>0.99428500932311792</v>
      </c>
      <c r="R131" s="19">
        <v>0.74571375699233855</v>
      </c>
      <c r="S131" s="19">
        <v>0.24857125233077948</v>
      </c>
      <c r="T131" s="19">
        <v>1.7399987663154564</v>
      </c>
      <c r="U131" s="19">
        <v>0.74571375699233855</v>
      </c>
      <c r="V131" s="19">
        <v>0</v>
      </c>
      <c r="W131" s="19">
        <v>0.49714250466155896</v>
      </c>
      <c r="X131" s="19">
        <v>0.24857125233077948</v>
      </c>
      <c r="Y131" s="19">
        <v>3.7285687849616926</v>
      </c>
      <c r="Z131" s="19">
        <v>1.2428562616538976</v>
      </c>
      <c r="AA131" s="19">
        <v>0.49714250466155896</v>
      </c>
      <c r="AB131" s="19">
        <v>0.74571375699233855</v>
      </c>
      <c r="AC131"/>
      <c r="AD131" s="16"/>
      <c r="AE131" s="16"/>
      <c r="AF131" s="16"/>
      <c r="AG131" s="16"/>
    </row>
    <row r="132" spans="1:33" s="29" customFormat="1" x14ac:dyDescent="0.25">
      <c r="A132" s="16"/>
      <c r="B132" s="18" t="s">
        <v>34</v>
      </c>
      <c r="C132" s="19">
        <v>3.4482758620689653</v>
      </c>
      <c r="D132" s="19">
        <v>6.8965517241379306</v>
      </c>
      <c r="E132" s="19">
        <v>3.4482758620689653</v>
      </c>
      <c r="F132" s="19">
        <v>8.6206896551724146</v>
      </c>
      <c r="G132" s="19">
        <v>0</v>
      </c>
      <c r="H132" s="19">
        <v>0</v>
      </c>
      <c r="I132" s="19">
        <v>8.6206896551724146</v>
      </c>
      <c r="J132" s="19">
        <v>17.241379310344829</v>
      </c>
      <c r="K132" s="19">
        <v>8.6206896551724146</v>
      </c>
      <c r="L132" s="19">
        <v>6.8965517241379306</v>
      </c>
      <c r="M132" s="19">
        <v>6.8965517241379306</v>
      </c>
      <c r="N132" s="19">
        <v>3.4482758620689653</v>
      </c>
      <c r="O132" s="16"/>
      <c r="P132" s="18" t="s">
        <v>34</v>
      </c>
      <c r="Q132" s="19">
        <v>0.57310873628255021</v>
      </c>
      <c r="R132" s="19">
        <v>1.1462174725651004</v>
      </c>
      <c r="S132" s="19">
        <v>0.57310873628255021</v>
      </c>
      <c r="T132" s="19">
        <v>1.4327718407063759</v>
      </c>
      <c r="U132" s="19">
        <v>0</v>
      </c>
      <c r="V132" s="19">
        <v>0</v>
      </c>
      <c r="W132" s="19">
        <v>1.4327718407063759</v>
      </c>
      <c r="X132" s="19">
        <v>2.8655436814127517</v>
      </c>
      <c r="Y132" s="19">
        <v>1.4327718407063759</v>
      </c>
      <c r="Z132" s="19">
        <v>1.1462174725651004</v>
      </c>
      <c r="AA132" s="19">
        <v>1.1462174725651004</v>
      </c>
      <c r="AB132" s="19">
        <v>0.57310873628255021</v>
      </c>
      <c r="AC132"/>
      <c r="AD132" s="16"/>
      <c r="AE132" s="16"/>
      <c r="AF132" s="16"/>
      <c r="AG132" s="16"/>
    </row>
    <row r="133" spans="1:33" s="29" customFormat="1" x14ac:dyDescent="0.25">
      <c r="A133" s="16"/>
      <c r="B133" s="18" t="s">
        <v>35</v>
      </c>
      <c r="C133" s="19">
        <v>1.7241379310344827</v>
      </c>
      <c r="D133" s="19">
        <v>3.4482758620689653</v>
      </c>
      <c r="E133" s="19">
        <v>5.1724137931034484</v>
      </c>
      <c r="F133" s="19">
        <v>12.068965517241379</v>
      </c>
      <c r="G133" s="19">
        <v>3.4482758620689653</v>
      </c>
      <c r="H133" s="19">
        <v>0</v>
      </c>
      <c r="I133" s="19">
        <v>20.689655172413794</v>
      </c>
      <c r="J133" s="19">
        <v>8.6206896551724146</v>
      </c>
      <c r="K133" s="19">
        <v>1.7241379310344827</v>
      </c>
      <c r="L133" s="19">
        <v>6.8965517241379306</v>
      </c>
      <c r="M133" s="19">
        <v>8.6206896551724146</v>
      </c>
      <c r="N133" s="19">
        <v>6.8965517241379306</v>
      </c>
      <c r="O133" s="16"/>
      <c r="P133" s="18" t="s">
        <v>35</v>
      </c>
      <c r="Q133" s="19">
        <v>0.39479493628079154</v>
      </c>
      <c r="R133" s="19">
        <v>0.78958987256158308</v>
      </c>
      <c r="S133" s="19">
        <v>1.1843848088423747</v>
      </c>
      <c r="T133" s="19">
        <v>2.7635645539655411</v>
      </c>
      <c r="U133" s="19">
        <v>0.78958987256158308</v>
      </c>
      <c r="V133" s="19">
        <v>0</v>
      </c>
      <c r="W133" s="19">
        <v>4.7375392353694989</v>
      </c>
      <c r="X133" s="19">
        <v>1.973974681403958</v>
      </c>
      <c r="Y133" s="19">
        <v>0.39479493628079154</v>
      </c>
      <c r="Z133" s="19">
        <v>1.5791797451231662</v>
      </c>
      <c r="AA133" s="19">
        <v>1.973974681403958</v>
      </c>
      <c r="AB133" s="19">
        <v>1.5791797451231662</v>
      </c>
      <c r="AC133"/>
      <c r="AD133" s="16"/>
      <c r="AE133" s="16"/>
      <c r="AF133" s="16"/>
      <c r="AG133" s="16"/>
    </row>
    <row r="134" spans="1:33" s="29" customFormat="1" x14ac:dyDescent="0.25">
      <c r="A134" s="16"/>
      <c r="B134" s="18" t="s">
        <v>36</v>
      </c>
      <c r="C134" s="19">
        <v>10.344827586206897</v>
      </c>
      <c r="D134" s="19">
        <v>10.344827586206897</v>
      </c>
      <c r="E134" s="19">
        <v>10.344827586206897</v>
      </c>
      <c r="F134" s="19">
        <v>6.8965517241379306</v>
      </c>
      <c r="G134" s="19">
        <v>12.068965517241379</v>
      </c>
      <c r="H134" s="19">
        <v>0</v>
      </c>
      <c r="I134" s="19">
        <v>20.689655172413794</v>
      </c>
      <c r="J134" s="19">
        <v>15.517241379310345</v>
      </c>
      <c r="K134" s="19">
        <v>3.4482758620689653</v>
      </c>
      <c r="L134" s="19">
        <v>8.6206896551724146</v>
      </c>
      <c r="M134" s="19">
        <v>13.793103448275861</v>
      </c>
      <c r="N134" s="19">
        <v>5.1724137931034484</v>
      </c>
      <c r="O134" s="16"/>
      <c r="P134" s="18" t="s">
        <v>36</v>
      </c>
      <c r="Q134" s="19">
        <v>1.0534525419898226</v>
      </c>
      <c r="R134" s="19">
        <v>1.0534525419898226</v>
      </c>
      <c r="S134" s="19">
        <v>1.0534525419898226</v>
      </c>
      <c r="T134" s="19">
        <v>0.70230169465988168</v>
      </c>
      <c r="U134" s="19">
        <v>1.2290279656547931</v>
      </c>
      <c r="V134" s="19">
        <v>0</v>
      </c>
      <c r="W134" s="19">
        <v>2.1069050839796453</v>
      </c>
      <c r="X134" s="19">
        <v>1.5801788129847338</v>
      </c>
      <c r="Y134" s="19">
        <v>0.35115084732994084</v>
      </c>
      <c r="Z134" s="19">
        <v>0.87787711832485227</v>
      </c>
      <c r="AA134" s="19">
        <v>1.4046033893197634</v>
      </c>
      <c r="AB134" s="19">
        <v>0.52672627099491132</v>
      </c>
      <c r="AC134"/>
      <c r="AD134" s="16"/>
      <c r="AE134" s="16"/>
      <c r="AF134" s="16"/>
      <c r="AG134" s="16"/>
    </row>
    <row r="135" spans="1:33" s="29" customFormat="1" x14ac:dyDescent="0.25">
      <c r="A135" s="16"/>
      <c r="B135" s="18" t="s">
        <v>37</v>
      </c>
      <c r="C135" s="19">
        <v>1.7241379310344827</v>
      </c>
      <c r="D135" s="19">
        <v>1.7241379310344827</v>
      </c>
      <c r="E135" s="19">
        <v>3.4482758620689653</v>
      </c>
      <c r="F135" s="19">
        <v>1.7241379310344827</v>
      </c>
      <c r="G135" s="19">
        <v>3.4482758620689653</v>
      </c>
      <c r="H135" s="19">
        <v>0</v>
      </c>
      <c r="I135" s="19">
        <v>1.7241379310344827</v>
      </c>
      <c r="J135" s="19">
        <v>8.6206896551724146</v>
      </c>
      <c r="K135" s="19">
        <v>0</v>
      </c>
      <c r="L135" s="19">
        <v>1.7241379310344827</v>
      </c>
      <c r="M135" s="19">
        <v>0</v>
      </c>
      <c r="N135" s="19">
        <v>0</v>
      </c>
      <c r="O135" s="16"/>
      <c r="P135" s="18" t="s">
        <v>37</v>
      </c>
      <c r="Q135" s="19">
        <v>0.80844824949238336</v>
      </c>
      <c r="R135" s="19">
        <v>0.80844824949238336</v>
      </c>
      <c r="S135" s="19">
        <v>1.6168964989847667</v>
      </c>
      <c r="T135" s="19">
        <v>0.80844824949238336</v>
      </c>
      <c r="U135" s="19">
        <v>1.6168964989847667</v>
      </c>
      <c r="V135" s="19">
        <v>0</v>
      </c>
      <c r="W135" s="19">
        <v>0.80844824949238336</v>
      </c>
      <c r="X135" s="19">
        <v>4.0422412474619174</v>
      </c>
      <c r="Y135" s="19">
        <v>0</v>
      </c>
      <c r="Z135" s="19">
        <v>0.80844824949238336</v>
      </c>
      <c r="AA135" s="19">
        <v>0</v>
      </c>
      <c r="AB135" s="19">
        <v>0</v>
      </c>
      <c r="AC135"/>
      <c r="AD135" s="16"/>
      <c r="AE135" s="16"/>
      <c r="AF135" s="16"/>
      <c r="AG135" s="16"/>
    </row>
    <row r="136" spans="1:33" s="29" customFormat="1" x14ac:dyDescent="0.25">
      <c r="A136" s="16"/>
      <c r="B136" s="18" t="s">
        <v>38</v>
      </c>
      <c r="C136" s="19">
        <v>1.7241379310344827</v>
      </c>
      <c r="D136" s="19">
        <v>3.4482758620689653</v>
      </c>
      <c r="E136" s="19">
        <v>0</v>
      </c>
      <c r="F136" s="19">
        <v>1.7241379310344827</v>
      </c>
      <c r="G136" s="19">
        <v>6.8965517241379306</v>
      </c>
      <c r="H136" s="19">
        <v>0</v>
      </c>
      <c r="I136" s="19">
        <v>15.517241379310345</v>
      </c>
      <c r="J136" s="19">
        <v>5.1724137931034484</v>
      </c>
      <c r="K136" s="19">
        <v>6.8965517241379306</v>
      </c>
      <c r="L136" s="19">
        <v>1.7241379310344827</v>
      </c>
      <c r="M136" s="19">
        <v>5.1724137931034484</v>
      </c>
      <c r="N136" s="19">
        <v>0</v>
      </c>
      <c r="O136" s="16"/>
      <c r="P136" s="18" t="s">
        <v>38</v>
      </c>
      <c r="Q136" s="19">
        <v>0.48503077036790282</v>
      </c>
      <c r="R136" s="19">
        <v>0.97006154073580564</v>
      </c>
      <c r="S136" s="19">
        <v>0</v>
      </c>
      <c r="T136" s="19">
        <v>0.48503077036790282</v>
      </c>
      <c r="U136" s="19">
        <v>1.9401230814716113</v>
      </c>
      <c r="V136" s="19">
        <v>0</v>
      </c>
      <c r="W136" s="19">
        <v>4.3652769333111259</v>
      </c>
      <c r="X136" s="19">
        <v>1.4550923111037086</v>
      </c>
      <c r="Y136" s="19">
        <v>1.9401230814716113</v>
      </c>
      <c r="Z136" s="19">
        <v>0.48503077036790282</v>
      </c>
      <c r="AA136" s="19">
        <v>1.4550923111037086</v>
      </c>
      <c r="AB136" s="19">
        <v>0</v>
      </c>
      <c r="AC136"/>
      <c r="AD136" s="16"/>
      <c r="AE136" s="16"/>
      <c r="AF136" s="16"/>
      <c r="AG136" s="16"/>
    </row>
    <row r="137" spans="1:33" s="29" customFormat="1" x14ac:dyDescent="0.25">
      <c r="A137" s="16"/>
      <c r="B137" s="18" t="s">
        <v>39</v>
      </c>
      <c r="C137" s="19">
        <v>0</v>
      </c>
      <c r="D137" s="19">
        <v>1.7241379310344827</v>
      </c>
      <c r="E137" s="19">
        <v>6.8965517241379306</v>
      </c>
      <c r="F137" s="19">
        <v>1.7241379310344827</v>
      </c>
      <c r="G137" s="19">
        <v>12.068965517241379</v>
      </c>
      <c r="H137" s="19">
        <v>0</v>
      </c>
      <c r="I137" s="19">
        <v>10.344827586206897</v>
      </c>
      <c r="J137" s="19">
        <v>1.7241379310344827</v>
      </c>
      <c r="K137" s="19">
        <v>1.7241379310344827</v>
      </c>
      <c r="L137" s="19">
        <v>0</v>
      </c>
      <c r="M137" s="19">
        <v>0</v>
      </c>
      <c r="N137" s="19">
        <v>0</v>
      </c>
      <c r="O137" s="16"/>
      <c r="P137" s="18" t="s">
        <v>39</v>
      </c>
      <c r="Q137" s="19">
        <v>0</v>
      </c>
      <c r="R137" s="19">
        <v>0.65933582971019555</v>
      </c>
      <c r="S137" s="19">
        <v>2.6373433188407822</v>
      </c>
      <c r="T137" s="19">
        <v>0.65933582971019555</v>
      </c>
      <c r="U137" s="19">
        <v>4.6153508079713692</v>
      </c>
      <c r="V137" s="19">
        <v>0</v>
      </c>
      <c r="W137" s="19">
        <v>3.956014978261174</v>
      </c>
      <c r="X137" s="19">
        <v>0.65933582971019555</v>
      </c>
      <c r="Y137" s="19">
        <v>0.65933582971019555</v>
      </c>
      <c r="Z137" s="19">
        <v>0</v>
      </c>
      <c r="AA137" s="19">
        <v>0</v>
      </c>
      <c r="AB137" s="19">
        <v>0</v>
      </c>
      <c r="AC137"/>
      <c r="AD137" s="16"/>
      <c r="AE137" s="16"/>
      <c r="AF137" s="16"/>
      <c r="AG137" s="16"/>
    </row>
    <row r="138" spans="1:33" s="29" customFormat="1" x14ac:dyDescent="0.25">
      <c r="A138" s="16"/>
      <c r="B138" s="18" t="s">
        <v>40</v>
      </c>
      <c r="C138" s="19">
        <v>0</v>
      </c>
      <c r="D138" s="19">
        <v>1.7241379310344827</v>
      </c>
      <c r="E138" s="19">
        <v>0</v>
      </c>
      <c r="F138" s="19">
        <v>1.7241379310344827</v>
      </c>
      <c r="G138" s="19">
        <v>1.7241379310344827</v>
      </c>
      <c r="H138" s="19">
        <v>0</v>
      </c>
      <c r="I138" s="19">
        <v>1.7241379310344827</v>
      </c>
      <c r="J138" s="19">
        <v>0</v>
      </c>
      <c r="K138" s="19">
        <v>0</v>
      </c>
      <c r="L138" s="19">
        <v>0</v>
      </c>
      <c r="M138" s="19">
        <v>0</v>
      </c>
      <c r="N138" s="19">
        <v>0</v>
      </c>
      <c r="O138" s="16"/>
      <c r="P138" s="18" t="s">
        <v>40</v>
      </c>
      <c r="Q138" s="19">
        <v>0</v>
      </c>
      <c r="R138" s="19">
        <v>1.4335251376593379</v>
      </c>
      <c r="S138" s="19">
        <v>0</v>
      </c>
      <c r="T138" s="19">
        <v>1.4335251376593379</v>
      </c>
      <c r="U138" s="19">
        <v>1.4335251376593379</v>
      </c>
      <c r="V138" s="19">
        <v>0</v>
      </c>
      <c r="W138" s="19">
        <v>1.4335251376593379</v>
      </c>
      <c r="X138" s="19">
        <v>0</v>
      </c>
      <c r="Y138" s="19">
        <v>0</v>
      </c>
      <c r="Z138" s="19">
        <v>0</v>
      </c>
      <c r="AA138" s="19">
        <v>0</v>
      </c>
      <c r="AB138" s="19">
        <v>0</v>
      </c>
      <c r="AC138"/>
      <c r="AD138" s="16"/>
      <c r="AE138" s="16"/>
      <c r="AF138" s="16"/>
      <c r="AG138" s="16"/>
    </row>
    <row r="139" spans="1:33" s="29" customFormat="1" x14ac:dyDescent="0.25">
      <c r="A139" s="16"/>
      <c r="B139" s="18" t="s">
        <v>41</v>
      </c>
      <c r="C139" s="19">
        <v>1.7241379310344827</v>
      </c>
      <c r="D139" s="19">
        <v>0</v>
      </c>
      <c r="E139" s="19">
        <v>5.1724137931034484</v>
      </c>
      <c r="F139" s="19">
        <v>5.1724137931034484</v>
      </c>
      <c r="G139" s="19">
        <v>1.7241379310344827</v>
      </c>
      <c r="H139" s="19">
        <v>0</v>
      </c>
      <c r="I139" s="19">
        <v>6.8965517241379306</v>
      </c>
      <c r="J139" s="19">
        <v>1.7241379310344827</v>
      </c>
      <c r="K139" s="19">
        <v>0</v>
      </c>
      <c r="L139" s="19">
        <v>0</v>
      </c>
      <c r="M139" s="19">
        <v>1.7241379310344827</v>
      </c>
      <c r="N139" s="19">
        <v>0</v>
      </c>
      <c r="O139" s="16"/>
      <c r="P139" s="18" t="s">
        <v>41</v>
      </c>
      <c r="Q139" s="19">
        <v>0.78656790725855441</v>
      </c>
      <c r="R139" s="19">
        <v>0</v>
      </c>
      <c r="S139" s="19">
        <v>2.3597037217756638</v>
      </c>
      <c r="T139" s="19">
        <v>2.3597037217756638</v>
      </c>
      <c r="U139" s="19">
        <v>0.78656790725855441</v>
      </c>
      <c r="V139" s="19">
        <v>0</v>
      </c>
      <c r="W139" s="19">
        <v>3.1462716290342176</v>
      </c>
      <c r="X139" s="19">
        <v>0.78656790725855441</v>
      </c>
      <c r="Y139" s="19">
        <v>0</v>
      </c>
      <c r="Z139" s="19">
        <v>0</v>
      </c>
      <c r="AA139" s="19">
        <v>0.78656790725855441</v>
      </c>
      <c r="AB139" s="19">
        <v>0</v>
      </c>
      <c r="AC139"/>
      <c r="AD139" s="16"/>
      <c r="AE139" s="16"/>
      <c r="AF139" s="16"/>
      <c r="AG139" s="16"/>
    </row>
    <row r="140" spans="1:33" s="29" customFormat="1" x14ac:dyDescent="0.25">
      <c r="A140" s="16"/>
      <c r="B140" s="18" t="s">
        <v>42</v>
      </c>
      <c r="C140" s="19">
        <v>3.4482758620689653</v>
      </c>
      <c r="D140" s="19">
        <v>1.7241379310344827</v>
      </c>
      <c r="E140" s="19">
        <v>5.1724137931034484</v>
      </c>
      <c r="F140" s="23">
        <v>10.344827586206897</v>
      </c>
      <c r="G140" s="19">
        <v>1.7241379310344827</v>
      </c>
      <c r="H140" s="19">
        <v>0</v>
      </c>
      <c r="I140" s="19">
        <v>0</v>
      </c>
      <c r="J140" s="19">
        <v>0</v>
      </c>
      <c r="K140" s="19">
        <v>1.7241379310344827</v>
      </c>
      <c r="L140" s="19">
        <v>12.068965517241379</v>
      </c>
      <c r="M140" s="19">
        <v>6.8965517241379306</v>
      </c>
      <c r="N140" s="19">
        <v>6.8965517241379306</v>
      </c>
      <c r="O140" s="16"/>
      <c r="P140" s="18" t="s">
        <v>42</v>
      </c>
      <c r="Q140" s="19">
        <v>0.54288344924482113</v>
      </c>
      <c r="R140" s="19">
        <v>0.27144172462241056</v>
      </c>
      <c r="S140" s="19">
        <v>0.81432517386723169</v>
      </c>
      <c r="T140" s="19">
        <v>1.6286503477344634</v>
      </c>
      <c r="U140" s="19">
        <v>0.27144172462241056</v>
      </c>
      <c r="V140" s="19">
        <v>0</v>
      </c>
      <c r="W140" s="19">
        <v>0</v>
      </c>
      <c r="X140" s="19">
        <v>0</v>
      </c>
      <c r="Y140" s="19">
        <v>0.27144172462241056</v>
      </c>
      <c r="Z140" s="19">
        <v>1.9000920723568739</v>
      </c>
      <c r="AA140" s="19">
        <v>1.0857668984896423</v>
      </c>
      <c r="AB140" s="19">
        <v>1.0857668984896423</v>
      </c>
      <c r="AC140"/>
      <c r="AD140" s="16"/>
      <c r="AE140" s="16"/>
      <c r="AF140" s="16"/>
      <c r="AG140" s="16"/>
    </row>
    <row r="141" spans="1:33" s="29" customFormat="1" x14ac:dyDescent="0.25">
      <c r="A141" s="16"/>
      <c r="B141" s="18" t="s">
        <v>43</v>
      </c>
      <c r="C141" s="19">
        <v>1.7241379310344827</v>
      </c>
      <c r="D141" s="19">
        <v>1.7241379310344827</v>
      </c>
      <c r="E141" s="19">
        <v>3.4482758620689653</v>
      </c>
      <c r="F141" s="19">
        <v>12.068965517241379</v>
      </c>
      <c r="G141" s="19">
        <v>10.344827586206897</v>
      </c>
      <c r="H141" s="19">
        <v>0</v>
      </c>
      <c r="I141" s="19">
        <v>3.4482758620689653</v>
      </c>
      <c r="J141" s="19">
        <v>5.1724137931034484</v>
      </c>
      <c r="K141" s="19">
        <v>6.8965517241379306</v>
      </c>
      <c r="L141" s="19">
        <v>3.4482758620689653</v>
      </c>
      <c r="M141" s="19">
        <v>3.4482758620689653</v>
      </c>
      <c r="N141" s="19">
        <v>12.068965517241379</v>
      </c>
      <c r="O141" s="16"/>
      <c r="P141" s="18" t="s">
        <v>43</v>
      </c>
      <c r="Q141" s="19">
        <v>0.20531620944799392</v>
      </c>
      <c r="R141" s="19">
        <v>0.20531620944799392</v>
      </c>
      <c r="S141" s="19">
        <v>0.41063241889598784</v>
      </c>
      <c r="T141" s="19">
        <v>1.4372134661359575</v>
      </c>
      <c r="U141" s="19">
        <v>1.2318972566879636</v>
      </c>
      <c r="V141" s="19">
        <v>0</v>
      </c>
      <c r="W141" s="19">
        <v>0.41063241889598784</v>
      </c>
      <c r="X141" s="19">
        <v>0.61594862834398179</v>
      </c>
      <c r="Y141" s="19">
        <v>0.82126483779197568</v>
      </c>
      <c r="Z141" s="19">
        <v>0.41063241889598784</v>
      </c>
      <c r="AA141" s="19">
        <v>0.41063241889598784</v>
      </c>
      <c r="AB141" s="19">
        <v>1.4372134661359575</v>
      </c>
      <c r="AC141"/>
      <c r="AD141" s="16"/>
      <c r="AE141" s="16"/>
      <c r="AF141" s="16"/>
      <c r="AG141" s="16"/>
    </row>
    <row r="142" spans="1:33" s="29" customFormat="1" x14ac:dyDescent="0.25">
      <c r="A142" s="16"/>
      <c r="B142" s="18" t="s">
        <v>44</v>
      </c>
      <c r="C142" s="19">
        <v>1.7241379310344827</v>
      </c>
      <c r="D142" s="19">
        <v>0</v>
      </c>
      <c r="E142" s="19">
        <v>3.4482758620689653</v>
      </c>
      <c r="F142" s="19">
        <v>5.1724137931034484</v>
      </c>
      <c r="G142" s="19">
        <v>3.4482758620689653</v>
      </c>
      <c r="H142" s="19">
        <v>0</v>
      </c>
      <c r="I142" s="19">
        <v>1.7241379310344827</v>
      </c>
      <c r="J142" s="19">
        <v>5.1724137931034484</v>
      </c>
      <c r="K142" s="19">
        <v>5.1724137931034484</v>
      </c>
      <c r="L142" s="19">
        <v>12.068965517241379</v>
      </c>
      <c r="M142" s="19">
        <v>5.1724137931034484</v>
      </c>
      <c r="N142" s="19">
        <v>5.1724137931034484</v>
      </c>
      <c r="O142" s="16"/>
      <c r="P142" s="18" t="s">
        <v>44</v>
      </c>
      <c r="Q142" s="19">
        <v>0.31823906158900667</v>
      </c>
      <c r="R142" s="19">
        <v>0</v>
      </c>
      <c r="S142" s="19">
        <v>0.63647812317801333</v>
      </c>
      <c r="T142" s="19">
        <v>0.95471718476702006</v>
      </c>
      <c r="U142" s="19">
        <v>0.63647812317801333</v>
      </c>
      <c r="V142" s="19">
        <v>0</v>
      </c>
      <c r="W142" s="19">
        <v>0.31823906158900667</v>
      </c>
      <c r="X142" s="19">
        <v>0.95471718476702006</v>
      </c>
      <c r="Y142" s="19">
        <v>0.95471718476702006</v>
      </c>
      <c r="Z142" s="19">
        <v>2.2276734311230468</v>
      </c>
      <c r="AA142" s="19">
        <v>0.95471718476702006</v>
      </c>
      <c r="AB142" s="19">
        <v>0.95471718476702006</v>
      </c>
      <c r="AC142"/>
      <c r="AD142" s="16"/>
      <c r="AE142" s="16"/>
      <c r="AF142" s="16"/>
      <c r="AG142" s="16"/>
    </row>
    <row r="143" spans="1:33" s="29" customFormat="1" x14ac:dyDescent="0.25">
      <c r="A143" s="16"/>
      <c r="B143" s="18" t="s">
        <v>45</v>
      </c>
      <c r="C143" s="19">
        <v>5.1724137931034484</v>
      </c>
      <c r="D143" s="19">
        <v>12.068965517241379</v>
      </c>
      <c r="E143" s="19">
        <v>5.1724137931034484</v>
      </c>
      <c r="F143" s="19">
        <v>1.7241379310344827</v>
      </c>
      <c r="G143" s="19">
        <v>1.7241379310344827</v>
      </c>
      <c r="H143" s="23">
        <v>100</v>
      </c>
      <c r="I143" s="19">
        <v>1.7241379310344827</v>
      </c>
      <c r="J143" s="19">
        <v>3.4482758620689653</v>
      </c>
      <c r="K143" s="19">
        <v>5.1724137931034484</v>
      </c>
      <c r="L143" s="19">
        <v>3.4482758620689653</v>
      </c>
      <c r="M143" s="19">
        <v>1.7241379310344827</v>
      </c>
      <c r="N143" s="19">
        <v>6.8965517241379306</v>
      </c>
      <c r="O143" s="16"/>
      <c r="P143" s="18" t="s">
        <v>45</v>
      </c>
      <c r="Q143" s="19">
        <v>1.4282247242023638</v>
      </c>
      <c r="R143" s="19">
        <v>3.3325243564721818</v>
      </c>
      <c r="S143" s="19">
        <v>1.4282247242023638</v>
      </c>
      <c r="T143" s="19">
        <v>0.47607490806745451</v>
      </c>
      <c r="U143" s="19">
        <v>0.47607490806745451</v>
      </c>
      <c r="V143" s="19">
        <v>27.612344667912364</v>
      </c>
      <c r="W143" s="19">
        <v>0.47607490806745451</v>
      </c>
      <c r="X143" s="19">
        <v>0.95214981613490901</v>
      </c>
      <c r="Y143" s="19">
        <v>1.4282247242023638</v>
      </c>
      <c r="Z143" s="19">
        <v>0.95214981613490901</v>
      </c>
      <c r="AA143" s="19">
        <v>0.47607490806745451</v>
      </c>
      <c r="AB143" s="19">
        <v>1.904299632269818</v>
      </c>
      <c r="AC143"/>
      <c r="AD143" s="16"/>
      <c r="AE143" s="16"/>
      <c r="AF143" s="16"/>
      <c r="AG143" s="16"/>
    </row>
    <row r="144" spans="1:33" s="29" customFormat="1" x14ac:dyDescent="0.25">
      <c r="A144" s="16"/>
      <c r="B144" s="18" t="s">
        <v>46</v>
      </c>
      <c r="C144" s="19">
        <v>5.1724137931034484</v>
      </c>
      <c r="D144" s="19">
        <v>6.8965517241379306</v>
      </c>
      <c r="E144" s="19">
        <v>3.4482758620689653</v>
      </c>
      <c r="F144" s="19">
        <v>0</v>
      </c>
      <c r="G144" s="19">
        <v>5.1724137931034484</v>
      </c>
      <c r="H144" s="19">
        <v>0</v>
      </c>
      <c r="I144" s="19">
        <v>1.7241379310344827</v>
      </c>
      <c r="J144" s="19">
        <v>12.068965517241379</v>
      </c>
      <c r="K144" s="19">
        <v>3.4482758620689653</v>
      </c>
      <c r="L144" s="19">
        <v>1.7241379310344827</v>
      </c>
      <c r="M144" s="19">
        <v>12.068965517241379</v>
      </c>
      <c r="N144" s="19">
        <v>6.8965517241379306</v>
      </c>
      <c r="O144" s="16"/>
      <c r="P144" s="18" t="s">
        <v>46</v>
      </c>
      <c r="Q144" s="19">
        <v>1.0757000801663508</v>
      </c>
      <c r="R144" s="19">
        <v>1.4342667735551342</v>
      </c>
      <c r="S144" s="19">
        <v>0.71713338677756711</v>
      </c>
      <c r="T144" s="19">
        <v>0</v>
      </c>
      <c r="U144" s="19">
        <v>1.0757000801663508</v>
      </c>
      <c r="V144" s="19">
        <v>0</v>
      </c>
      <c r="W144" s="19">
        <v>0.35856669338878355</v>
      </c>
      <c r="X144" s="19">
        <v>2.509966853721485</v>
      </c>
      <c r="Y144" s="19">
        <v>0.71713338677756711</v>
      </c>
      <c r="Z144" s="19">
        <v>0.35856669338878355</v>
      </c>
      <c r="AA144" s="19">
        <v>2.509966853721485</v>
      </c>
      <c r="AB144" s="19">
        <v>1.4342667735551342</v>
      </c>
      <c r="AC144"/>
      <c r="AD144" s="16"/>
      <c r="AE144" s="16"/>
      <c r="AF144" s="16"/>
      <c r="AG144" s="16"/>
    </row>
    <row r="145" spans="1:33" s="29" customFormat="1" x14ac:dyDescent="0.25">
      <c r="A145" s="16"/>
      <c r="B145" s="18" t="s">
        <v>47</v>
      </c>
      <c r="C145" s="19">
        <v>6.8965517241379306</v>
      </c>
      <c r="D145" s="19">
        <v>10.344827586206897</v>
      </c>
      <c r="E145" s="19">
        <v>3.4482758620689653</v>
      </c>
      <c r="F145" s="19">
        <v>1.7241379310344827</v>
      </c>
      <c r="G145" s="19">
        <v>8.6206896551724146</v>
      </c>
      <c r="H145" s="19">
        <v>0</v>
      </c>
      <c r="I145" s="19">
        <v>0</v>
      </c>
      <c r="J145" s="19">
        <v>1.7241379310344827</v>
      </c>
      <c r="K145" s="19">
        <v>5.1724137931034484</v>
      </c>
      <c r="L145" s="19">
        <v>3.4482758620689653</v>
      </c>
      <c r="M145" s="19">
        <v>12.068965517241379</v>
      </c>
      <c r="N145" s="19">
        <v>12.068965517241379</v>
      </c>
      <c r="O145" s="16"/>
      <c r="P145" s="18" t="s">
        <v>47</v>
      </c>
      <c r="Q145" s="19">
        <v>1.433144245519929</v>
      </c>
      <c r="R145" s="19">
        <v>2.1497163682798939</v>
      </c>
      <c r="S145" s="19">
        <v>0.71657212275996451</v>
      </c>
      <c r="T145" s="19">
        <v>0.35828606137998226</v>
      </c>
      <c r="U145" s="19">
        <v>1.7914303068999116</v>
      </c>
      <c r="V145" s="19">
        <v>0</v>
      </c>
      <c r="W145" s="19">
        <v>0</v>
      </c>
      <c r="X145" s="19">
        <v>0.35828606137998226</v>
      </c>
      <c r="Y145" s="19">
        <v>1.0748581841399469</v>
      </c>
      <c r="Z145" s="19">
        <v>0.71657212275996451</v>
      </c>
      <c r="AA145" s="19">
        <v>2.508002429659876</v>
      </c>
      <c r="AB145" s="19">
        <v>2.508002429659876</v>
      </c>
      <c r="AC145"/>
      <c r="AD145" s="16"/>
      <c r="AE145" s="16"/>
      <c r="AF145" s="16"/>
      <c r="AG145" s="16"/>
    </row>
    <row r="146" spans="1:33" s="29" customFormat="1" x14ac:dyDescent="0.25">
      <c r="A146" s="16"/>
      <c r="B146" s="18" t="s">
        <v>48</v>
      </c>
      <c r="C146" s="19">
        <v>3.4482758620689653</v>
      </c>
      <c r="D146" s="19">
        <v>5.1724137931034484</v>
      </c>
      <c r="E146" s="19">
        <v>6.8965517241379306</v>
      </c>
      <c r="F146" s="19">
        <v>1.7241379310344827</v>
      </c>
      <c r="G146" s="19">
        <v>5.1724137931034484</v>
      </c>
      <c r="H146" s="19">
        <v>0</v>
      </c>
      <c r="I146" s="19">
        <v>0</v>
      </c>
      <c r="J146" s="19">
        <v>3.4482758620689653</v>
      </c>
      <c r="K146" s="19">
        <v>1.7241379310344827</v>
      </c>
      <c r="L146" s="19">
        <v>6.8965517241379306</v>
      </c>
      <c r="M146" s="19">
        <v>1.7241379310344827</v>
      </c>
      <c r="N146" s="19">
        <v>5.1724137931034484</v>
      </c>
      <c r="O146" s="16"/>
      <c r="P146" s="18" t="s">
        <v>48</v>
      </c>
      <c r="Q146" s="19">
        <v>0.47616382439911237</v>
      </c>
      <c r="R146" s="19">
        <v>0.71424573659866852</v>
      </c>
      <c r="S146" s="19">
        <v>0.95232764879822474</v>
      </c>
      <c r="T146" s="19">
        <v>0.23808191219955618</v>
      </c>
      <c r="U146" s="19">
        <v>0.71424573659866852</v>
      </c>
      <c r="V146" s="19">
        <v>0</v>
      </c>
      <c r="W146" s="19">
        <v>0</v>
      </c>
      <c r="X146" s="19">
        <v>0.47616382439911237</v>
      </c>
      <c r="Y146" s="19">
        <v>0.23808191219955618</v>
      </c>
      <c r="Z146" s="19">
        <v>0.95232764879822474</v>
      </c>
      <c r="AA146" s="19">
        <v>0.23808191219955618</v>
      </c>
      <c r="AB146" s="19">
        <v>0.71424573659866852</v>
      </c>
      <c r="AC146"/>
      <c r="AD146" s="16"/>
      <c r="AE146" s="16"/>
      <c r="AF146" s="16"/>
      <c r="AG146" s="16"/>
    </row>
    <row r="147" spans="1:33" s="29" customFormat="1" x14ac:dyDescent="0.25">
      <c r="A147" s="16"/>
      <c r="B147" s="18" t="s">
        <v>49</v>
      </c>
      <c r="C147" s="19">
        <v>1.7241379310344827</v>
      </c>
      <c r="D147" s="19">
        <v>0</v>
      </c>
      <c r="E147" s="19">
        <v>1.7241379310344827</v>
      </c>
      <c r="F147" s="19">
        <v>3.4482758620689653</v>
      </c>
      <c r="G147" s="19">
        <v>3.4482758620689653</v>
      </c>
      <c r="H147" s="19">
        <v>0</v>
      </c>
      <c r="I147" s="19">
        <v>1.7241379310344827</v>
      </c>
      <c r="J147" s="19">
        <v>0</v>
      </c>
      <c r="K147" s="19">
        <v>3.4482758620689653</v>
      </c>
      <c r="L147" s="19">
        <v>0</v>
      </c>
      <c r="M147" s="19">
        <v>3.4482758620689653</v>
      </c>
      <c r="N147" s="19">
        <v>5.1724137931034484</v>
      </c>
      <c r="O147" s="16"/>
      <c r="P147" s="18" t="s">
        <v>49</v>
      </c>
      <c r="Q147" s="19">
        <v>0.66934693439593507</v>
      </c>
      <c r="R147" s="19">
        <v>0</v>
      </c>
      <c r="S147" s="19">
        <v>0.66934693439593507</v>
      </c>
      <c r="T147" s="19">
        <v>1.3386938687918701</v>
      </c>
      <c r="U147" s="19">
        <v>1.3386938687918701</v>
      </c>
      <c r="V147" s="19">
        <v>0</v>
      </c>
      <c r="W147" s="19">
        <v>0.66934693439593507</v>
      </c>
      <c r="X147" s="19">
        <v>0</v>
      </c>
      <c r="Y147" s="19">
        <v>1.3386938687918701</v>
      </c>
      <c r="Z147" s="19">
        <v>0</v>
      </c>
      <c r="AA147" s="19">
        <v>1.3386938687918701</v>
      </c>
      <c r="AB147" s="19">
        <v>2.0080408031878054</v>
      </c>
      <c r="AC147"/>
      <c r="AD147" s="16"/>
      <c r="AE147" s="16"/>
      <c r="AF147" s="16"/>
      <c r="AG147" s="16"/>
    </row>
    <row r="148" spans="1:33" s="29" customFormat="1" x14ac:dyDescent="0.25">
      <c r="A148" s="16"/>
      <c r="B148" s="18" t="s">
        <v>50</v>
      </c>
      <c r="C148" s="19">
        <v>3.4482758620689653</v>
      </c>
      <c r="D148" s="19">
        <v>0</v>
      </c>
      <c r="E148" s="19">
        <v>1.7241379310344827</v>
      </c>
      <c r="F148" s="19">
        <v>3.4482758620689653</v>
      </c>
      <c r="G148" s="19">
        <v>0</v>
      </c>
      <c r="H148" s="19">
        <v>0</v>
      </c>
      <c r="I148" s="19">
        <v>0</v>
      </c>
      <c r="J148" s="19">
        <v>1.7241379310344827</v>
      </c>
      <c r="K148" s="19">
        <v>3.4482758620689653</v>
      </c>
      <c r="L148" s="19">
        <v>10.344827586206897</v>
      </c>
      <c r="M148" s="19">
        <v>3.4482758620689653</v>
      </c>
      <c r="N148" s="19">
        <v>6.8965517241379306</v>
      </c>
      <c r="O148" s="16"/>
      <c r="P148" s="18" t="s">
        <v>50</v>
      </c>
      <c r="Q148" s="19">
        <v>0.59595968287789713</v>
      </c>
      <c r="R148" s="19">
        <v>0</v>
      </c>
      <c r="S148" s="19">
        <v>0.29797984143894857</v>
      </c>
      <c r="T148" s="19">
        <v>0.59595968287789713</v>
      </c>
      <c r="U148" s="19">
        <v>0</v>
      </c>
      <c r="V148" s="19">
        <v>0</v>
      </c>
      <c r="W148" s="19">
        <v>0</v>
      </c>
      <c r="X148" s="19">
        <v>0.29797984143894857</v>
      </c>
      <c r="Y148" s="19">
        <v>0.59595968287789713</v>
      </c>
      <c r="Z148" s="19">
        <v>1.7878790486336917</v>
      </c>
      <c r="AA148" s="19">
        <v>0.59595968287789713</v>
      </c>
      <c r="AB148" s="19">
        <v>1.1919193657557943</v>
      </c>
      <c r="AC148"/>
      <c r="AD148" s="16"/>
      <c r="AE148" s="16"/>
      <c r="AF148" s="16"/>
      <c r="AG148" s="16"/>
    </row>
    <row r="149" spans="1:33" s="29" customFormat="1" x14ac:dyDescent="0.25">
      <c r="A149" s="16"/>
      <c r="B149" s="18" t="s">
        <v>51</v>
      </c>
      <c r="C149" s="19">
        <v>0</v>
      </c>
      <c r="D149" s="19">
        <v>0</v>
      </c>
      <c r="E149" s="19">
        <v>6.8965517241379306</v>
      </c>
      <c r="F149" s="19">
        <v>0</v>
      </c>
      <c r="G149" s="19">
        <v>1.7241379310344827</v>
      </c>
      <c r="H149" s="19">
        <v>0</v>
      </c>
      <c r="I149" s="19">
        <v>0</v>
      </c>
      <c r="J149" s="19">
        <v>5.1724137931034484</v>
      </c>
      <c r="K149" s="19">
        <v>0</v>
      </c>
      <c r="L149" s="19">
        <v>0</v>
      </c>
      <c r="M149" s="19">
        <v>0</v>
      </c>
      <c r="N149" s="19">
        <v>1.7241379310344827</v>
      </c>
      <c r="O149" s="16"/>
      <c r="P149" s="18" t="s">
        <v>51</v>
      </c>
      <c r="Q149" s="19">
        <v>0</v>
      </c>
      <c r="R149" s="19">
        <v>0</v>
      </c>
      <c r="S149" s="19">
        <v>1.2230500615695632</v>
      </c>
      <c r="T149" s="19">
        <v>0</v>
      </c>
      <c r="U149" s="19">
        <v>0.3057625153923908</v>
      </c>
      <c r="V149" s="19">
        <v>0</v>
      </c>
      <c r="W149" s="19">
        <v>0</v>
      </c>
      <c r="X149" s="19">
        <v>0.91728754617717256</v>
      </c>
      <c r="Y149" s="19">
        <v>0</v>
      </c>
      <c r="Z149" s="19">
        <v>0</v>
      </c>
      <c r="AA149" s="19">
        <v>0</v>
      </c>
      <c r="AB149" s="19">
        <v>0.3057625153923908</v>
      </c>
      <c r="AC149"/>
      <c r="AD149" s="16"/>
      <c r="AE149" s="16"/>
      <c r="AF149" s="16"/>
      <c r="AG149" s="16"/>
    </row>
    <row r="150" spans="1:33" s="29" customFormat="1" x14ac:dyDescent="0.25">
      <c r="A150" s="16"/>
      <c r="B150" s="22" t="s">
        <v>52</v>
      </c>
      <c r="C150" s="19">
        <v>31.03448275862069</v>
      </c>
      <c r="D150" s="19">
        <v>18.96551724137931</v>
      </c>
      <c r="E150" s="19">
        <v>15.517241379310345</v>
      </c>
      <c r="F150" s="19">
        <v>5.1724137931034484</v>
      </c>
      <c r="G150" s="19">
        <v>6.8965517241379306</v>
      </c>
      <c r="H150" s="19">
        <v>0</v>
      </c>
      <c r="I150" s="19">
        <v>0</v>
      </c>
      <c r="J150" s="19">
        <v>0</v>
      </c>
      <c r="K150" s="19">
        <v>0</v>
      </c>
      <c r="L150" s="19">
        <v>0</v>
      </c>
      <c r="M150" s="19">
        <v>0</v>
      </c>
      <c r="N150" s="19">
        <v>0</v>
      </c>
      <c r="O150" s="16"/>
      <c r="P150" s="22"/>
      <c r="Q150"/>
      <c r="R150"/>
      <c r="S150"/>
      <c r="T150"/>
      <c r="U150"/>
      <c r="V150"/>
      <c r="W150"/>
      <c r="X150"/>
      <c r="Y150"/>
      <c r="Z150"/>
      <c r="AA150"/>
      <c r="AB150"/>
      <c r="AC150"/>
      <c r="AD150" s="16"/>
      <c r="AE150" s="16"/>
      <c r="AF150" s="16"/>
      <c r="AG150" s="16"/>
    </row>
    <row r="151" spans="1:33" s="29" customFormat="1" x14ac:dyDescent="0.25">
      <c r="A151" s="16"/>
      <c r="B151" s="18" t="s">
        <v>53</v>
      </c>
      <c r="C151" s="23">
        <v>100</v>
      </c>
      <c r="D151" s="23">
        <v>100</v>
      </c>
      <c r="E151" s="23">
        <v>100</v>
      </c>
      <c r="F151" s="23">
        <v>99.999999999999986</v>
      </c>
      <c r="G151" s="23">
        <v>99.999999999999986</v>
      </c>
      <c r="H151" s="23">
        <v>100</v>
      </c>
      <c r="I151" s="23">
        <v>99.999999999999986</v>
      </c>
      <c r="J151" s="23">
        <v>99.999999999999986</v>
      </c>
      <c r="K151" s="23">
        <v>100</v>
      </c>
      <c r="L151" s="23">
        <v>100</v>
      </c>
      <c r="M151" s="23">
        <v>99.999999999999986</v>
      </c>
      <c r="N151" s="23">
        <v>99.999999999999986</v>
      </c>
      <c r="O151" s="16"/>
      <c r="P151" s="28"/>
      <c r="Q151" s="28"/>
      <c r="R151" s="28"/>
      <c r="S151" s="28"/>
      <c r="T151" s="28"/>
      <c r="U151" s="28"/>
      <c r="V151" s="28"/>
      <c r="W151" s="28"/>
      <c r="X151" s="28"/>
      <c r="Y151" s="28"/>
      <c r="Z151" s="28"/>
      <c r="AA151" s="28"/>
      <c r="AB151" s="28"/>
      <c r="AC151" s="28"/>
      <c r="AD151" s="16"/>
      <c r="AE151" s="16"/>
      <c r="AF151" s="16"/>
      <c r="AG151" s="16"/>
    </row>
    <row r="152" spans="1:33" s="29" customFormat="1" ht="15.75" thickBot="1" x14ac:dyDescent="0.3">
      <c r="A152" s="16"/>
      <c r="B152" s="28"/>
      <c r="C152" s="28"/>
      <c r="D152" s="28"/>
      <c r="E152" s="28"/>
      <c r="F152" s="28"/>
      <c r="G152" s="28"/>
      <c r="H152" s="28"/>
      <c r="I152" s="28"/>
      <c r="J152" s="28"/>
      <c r="K152" s="28"/>
      <c r="L152" s="28"/>
      <c r="M152" s="28"/>
      <c r="N152" s="28"/>
      <c r="O152" s="16"/>
      <c r="P152" s="28"/>
      <c r="Q152" s="28"/>
      <c r="R152" s="28"/>
      <c r="S152" s="28"/>
      <c r="T152" s="28"/>
      <c r="U152" s="28"/>
      <c r="V152" s="28"/>
      <c r="W152" s="28"/>
      <c r="X152" s="28"/>
      <c r="Y152" s="28"/>
      <c r="Z152" s="28"/>
      <c r="AA152" s="28"/>
      <c r="AB152" s="28"/>
      <c r="AC152" s="28"/>
      <c r="AD152" s="16"/>
      <c r="AE152" s="16"/>
      <c r="AF152" s="16"/>
      <c r="AG152" s="16"/>
    </row>
    <row r="153" spans="1:33" s="29" customFormat="1" ht="15.75" thickBot="1" x14ac:dyDescent="0.3">
      <c r="A153" s="16"/>
      <c r="B153" s="62" t="s">
        <v>78</v>
      </c>
      <c r="C153" s="54"/>
      <c r="D153" s="54"/>
      <c r="E153" s="54"/>
      <c r="F153" s="54"/>
      <c r="G153" s="54"/>
      <c r="H153" s="54"/>
      <c r="I153" s="54"/>
      <c r="J153" s="54"/>
      <c r="K153" s="54"/>
      <c r="L153" s="54"/>
      <c r="M153" s="54"/>
      <c r="N153" s="63" t="s">
        <v>5</v>
      </c>
      <c r="O153" s="55"/>
      <c r="P153" s="62" t="s">
        <v>79</v>
      </c>
      <c r="Q153" s="54"/>
      <c r="R153" s="54"/>
      <c r="S153" s="54"/>
      <c r="T153" s="54"/>
      <c r="U153" s="54"/>
      <c r="V153" s="54"/>
      <c r="W153" s="54"/>
      <c r="X153" s="54"/>
      <c r="Y153" s="54"/>
      <c r="Z153" s="54"/>
      <c r="AA153" s="54"/>
      <c r="AB153" s="63" t="s">
        <v>5</v>
      </c>
      <c r="AC153" s="28"/>
      <c r="AD153" s="16"/>
      <c r="AE153" s="16"/>
      <c r="AF153" s="16"/>
      <c r="AG153" s="16"/>
    </row>
    <row r="154" spans="1:33" s="29" customFormat="1" ht="15.75" thickBot="1" x14ac:dyDescent="0.3">
      <c r="A154" s="16"/>
      <c r="B154" s="17" t="s">
        <v>7</v>
      </c>
      <c r="C154" s="17" t="s">
        <v>19</v>
      </c>
      <c r="D154" s="17" t="s">
        <v>20</v>
      </c>
      <c r="E154" s="17" t="s">
        <v>21</v>
      </c>
      <c r="F154" s="17" t="s">
        <v>22</v>
      </c>
      <c r="G154" s="17" t="s">
        <v>18</v>
      </c>
      <c r="H154" s="17" t="s">
        <v>23</v>
      </c>
      <c r="I154" s="17" t="s">
        <v>24</v>
      </c>
      <c r="J154" s="17" t="s">
        <v>25</v>
      </c>
      <c r="K154" s="17" t="s">
        <v>26</v>
      </c>
      <c r="L154" s="17" t="s">
        <v>27</v>
      </c>
      <c r="M154" s="17" t="s">
        <v>28</v>
      </c>
      <c r="N154" s="17" t="s">
        <v>29</v>
      </c>
      <c r="O154" s="16"/>
      <c r="P154" s="17" t="s">
        <v>30</v>
      </c>
      <c r="Q154" s="17" t="s">
        <v>19</v>
      </c>
      <c r="R154" s="17" t="s">
        <v>20</v>
      </c>
      <c r="S154" s="17" t="s">
        <v>21</v>
      </c>
      <c r="T154" s="17" t="s">
        <v>22</v>
      </c>
      <c r="U154" s="17" t="s">
        <v>18</v>
      </c>
      <c r="V154" s="17" t="s">
        <v>23</v>
      </c>
      <c r="W154" s="17" t="s">
        <v>24</v>
      </c>
      <c r="X154" s="17" t="s">
        <v>25</v>
      </c>
      <c r="Y154" s="17" t="s">
        <v>26</v>
      </c>
      <c r="Z154" s="17" t="s">
        <v>27</v>
      </c>
      <c r="AA154" s="17" t="s">
        <v>28</v>
      </c>
      <c r="AB154" s="17" t="s">
        <v>29</v>
      </c>
      <c r="AC154"/>
      <c r="AD154" s="16"/>
      <c r="AE154" s="16"/>
      <c r="AF154" s="16"/>
      <c r="AG154" s="16"/>
    </row>
    <row r="155" spans="1:33" s="29" customFormat="1" x14ac:dyDescent="0.25">
      <c r="A155" s="16"/>
      <c r="B155" s="18" t="s">
        <v>32</v>
      </c>
      <c r="C155" s="19">
        <v>6.5476190476190483</v>
      </c>
      <c r="D155" s="19">
        <v>5.3571428571428568</v>
      </c>
      <c r="E155" s="19">
        <v>5.9523809523809517</v>
      </c>
      <c r="F155" s="19">
        <v>5.9523809523809517</v>
      </c>
      <c r="G155" s="19">
        <v>4.1666666666666661</v>
      </c>
      <c r="H155" s="19">
        <v>8.9285714285714288</v>
      </c>
      <c r="I155" s="19">
        <v>0</v>
      </c>
      <c r="J155" s="19">
        <v>0.59523809523809523</v>
      </c>
      <c r="K155" s="19">
        <v>19.642857142857142</v>
      </c>
      <c r="L155" s="19">
        <v>5.3571428571428568</v>
      </c>
      <c r="M155" s="19">
        <v>4.7619047619047619</v>
      </c>
      <c r="N155" s="19">
        <v>11.904761904761903</v>
      </c>
      <c r="O155" s="16"/>
      <c r="P155" s="18" t="s">
        <v>32</v>
      </c>
      <c r="Q155" s="19">
        <v>1.0055937544965969</v>
      </c>
      <c r="R155" s="19">
        <v>0.82275852640630642</v>
      </c>
      <c r="S155" s="19">
        <v>0.91417614045145157</v>
      </c>
      <c r="T155" s="19">
        <v>0.91417614045145157</v>
      </c>
      <c r="U155" s="19">
        <v>0.63992329831601613</v>
      </c>
      <c r="V155" s="19">
        <v>1.3712642106771775</v>
      </c>
      <c r="W155" s="19">
        <v>0</v>
      </c>
      <c r="X155" s="19">
        <v>9.141761404514516E-2</v>
      </c>
      <c r="Y155" s="19">
        <v>3.0167812634897904</v>
      </c>
      <c r="Z155" s="19">
        <v>0.82275852640630642</v>
      </c>
      <c r="AA155" s="19">
        <v>0.73134091236116128</v>
      </c>
      <c r="AB155" s="19">
        <v>1.8283522809029031</v>
      </c>
      <c r="AC155"/>
      <c r="AD155" s="16"/>
      <c r="AE155" s="16"/>
      <c r="AF155" s="16"/>
      <c r="AG155" s="16"/>
    </row>
    <row r="156" spans="1:33" s="29" customFormat="1" x14ac:dyDescent="0.25">
      <c r="A156" s="16"/>
      <c r="B156" s="18" t="s">
        <v>33</v>
      </c>
      <c r="C156" s="19">
        <v>1.1904761904761905</v>
      </c>
      <c r="D156" s="19">
        <v>8.9285714285714288</v>
      </c>
      <c r="E156" s="19">
        <v>3.5714285714285712</v>
      </c>
      <c r="F156" s="19">
        <v>12.5</v>
      </c>
      <c r="G156" s="19">
        <v>9.5238095238095237</v>
      </c>
      <c r="H156" s="19">
        <v>11.30952380952381</v>
      </c>
      <c r="I156" s="19">
        <v>0</v>
      </c>
      <c r="J156" s="19">
        <v>6.5476190476190483</v>
      </c>
      <c r="K156" s="19">
        <v>25</v>
      </c>
      <c r="L156" s="19">
        <v>15.476190476190476</v>
      </c>
      <c r="M156" s="19">
        <v>6.5476190476190483</v>
      </c>
      <c r="N156" s="19">
        <v>7.1428571428571423</v>
      </c>
      <c r="O156" s="16"/>
      <c r="P156" s="18" t="s">
        <v>33</v>
      </c>
      <c r="Q156" s="19">
        <v>0.17163253137125251</v>
      </c>
      <c r="R156" s="19">
        <v>1.2872439852843938</v>
      </c>
      <c r="S156" s="19">
        <v>0.51489759411375746</v>
      </c>
      <c r="T156" s="19">
        <v>1.8021415793981514</v>
      </c>
      <c r="U156" s="19">
        <v>1.37306025097002</v>
      </c>
      <c r="V156" s="19">
        <v>1.6305090480268989</v>
      </c>
      <c r="W156" s="19">
        <v>0</v>
      </c>
      <c r="X156" s="19">
        <v>0.94397892254188887</v>
      </c>
      <c r="Y156" s="19">
        <v>3.6042831587963029</v>
      </c>
      <c r="Z156" s="19">
        <v>2.2312229078262829</v>
      </c>
      <c r="AA156" s="19">
        <v>0.94397892254188887</v>
      </c>
      <c r="AB156" s="19">
        <v>1.0297951882275149</v>
      </c>
      <c r="AC156"/>
      <c r="AD156" s="16"/>
      <c r="AE156" s="16"/>
      <c r="AF156" s="16"/>
      <c r="AG156" s="16"/>
    </row>
    <row r="157" spans="1:33" s="29" customFormat="1" x14ac:dyDescent="0.25">
      <c r="A157" s="16"/>
      <c r="B157" s="18" t="s">
        <v>34</v>
      </c>
      <c r="C157" s="19">
        <v>1.7857142857142856</v>
      </c>
      <c r="D157" s="19">
        <v>5.3571428571428568</v>
      </c>
      <c r="E157" s="19">
        <v>7.7380952380952381</v>
      </c>
      <c r="F157" s="19">
        <v>13.690476190476192</v>
      </c>
      <c r="G157" s="19">
        <v>2.3809523809523809</v>
      </c>
      <c r="H157" s="19">
        <v>1.7857142857142856</v>
      </c>
      <c r="I157" s="19">
        <v>0</v>
      </c>
      <c r="J157" s="19">
        <v>16.071428571428573</v>
      </c>
      <c r="K157" s="19">
        <v>7.1428571428571423</v>
      </c>
      <c r="L157" s="19">
        <v>7.7380952380952381</v>
      </c>
      <c r="M157" s="19">
        <v>14.285714285714285</v>
      </c>
      <c r="N157" s="19">
        <v>7.1428571428571423</v>
      </c>
      <c r="O157" s="16"/>
      <c r="P157" s="18" t="s">
        <v>34</v>
      </c>
      <c r="Q157" s="19">
        <v>0.29678845271774923</v>
      </c>
      <c r="R157" s="19">
        <v>0.89036535815324769</v>
      </c>
      <c r="S157" s="19">
        <v>1.2860832951102468</v>
      </c>
      <c r="T157" s="19">
        <v>2.2753781375027446</v>
      </c>
      <c r="U157" s="19">
        <v>0.39571793695699903</v>
      </c>
      <c r="V157" s="19">
        <v>0.29678845271774923</v>
      </c>
      <c r="W157" s="19">
        <v>0</v>
      </c>
      <c r="X157" s="19">
        <v>2.6710960744597436</v>
      </c>
      <c r="Y157" s="19">
        <v>1.1871538108709969</v>
      </c>
      <c r="Z157" s="19">
        <v>1.2860832951102468</v>
      </c>
      <c r="AA157" s="19">
        <v>2.3743076217419938</v>
      </c>
      <c r="AB157" s="19">
        <v>1.1871538108709969</v>
      </c>
      <c r="AC157"/>
      <c r="AD157" s="16"/>
      <c r="AE157" s="16"/>
      <c r="AF157" s="16"/>
      <c r="AG157" s="16"/>
    </row>
    <row r="158" spans="1:33" s="29" customFormat="1" x14ac:dyDescent="0.25">
      <c r="A158" s="16"/>
      <c r="B158" s="18" t="s">
        <v>35</v>
      </c>
      <c r="C158" s="19">
        <v>1.1904761904761905</v>
      </c>
      <c r="D158" s="19">
        <v>1.7857142857142856</v>
      </c>
      <c r="E158" s="19">
        <v>4.1666666666666661</v>
      </c>
      <c r="F158" s="19">
        <v>7.7380952380952381</v>
      </c>
      <c r="G158" s="19">
        <v>0.59523809523809523</v>
      </c>
      <c r="H158" s="19">
        <v>0.59523809523809523</v>
      </c>
      <c r="I158" s="19">
        <v>0</v>
      </c>
      <c r="J158" s="19">
        <v>8.3333333333333321</v>
      </c>
      <c r="K158" s="19">
        <v>1.7857142857142856</v>
      </c>
      <c r="L158" s="19">
        <v>4.1666666666666661</v>
      </c>
      <c r="M158" s="19">
        <v>8.3333333333333321</v>
      </c>
      <c r="N158" s="19">
        <v>4.7619047619047619</v>
      </c>
      <c r="O158" s="16"/>
      <c r="P158" s="18" t="s">
        <v>35</v>
      </c>
      <c r="Q158" s="19">
        <v>0.27259650362245136</v>
      </c>
      <c r="R158" s="19">
        <v>0.40889475543367698</v>
      </c>
      <c r="S158" s="19">
        <v>0.95408776267857953</v>
      </c>
      <c r="T158" s="19">
        <v>1.7718772735459336</v>
      </c>
      <c r="U158" s="19">
        <v>0.13629825181122568</v>
      </c>
      <c r="V158" s="19">
        <v>0.13629825181122568</v>
      </c>
      <c r="W158" s="19">
        <v>0</v>
      </c>
      <c r="X158" s="19">
        <v>1.9081755253571591</v>
      </c>
      <c r="Y158" s="19">
        <v>0.40889475543367698</v>
      </c>
      <c r="Z158" s="19">
        <v>0.95408776267857953</v>
      </c>
      <c r="AA158" s="19">
        <v>1.9081755253571591</v>
      </c>
      <c r="AB158" s="19">
        <v>1.0903860144898054</v>
      </c>
      <c r="AC158"/>
      <c r="AD158" s="16"/>
      <c r="AE158" s="16"/>
      <c r="AF158" s="16"/>
      <c r="AG158" s="16"/>
    </row>
    <row r="159" spans="1:33" s="29" customFormat="1" x14ac:dyDescent="0.25">
      <c r="A159" s="16"/>
      <c r="B159" s="18" t="s">
        <v>36</v>
      </c>
      <c r="C159" s="19">
        <v>6.5476190476190483</v>
      </c>
      <c r="D159" s="19">
        <v>8.3333333333333321</v>
      </c>
      <c r="E159" s="19">
        <v>10.119047619047619</v>
      </c>
      <c r="F159" s="19">
        <v>11.30952380952381</v>
      </c>
      <c r="G159" s="19">
        <v>16.666666666666664</v>
      </c>
      <c r="H159" s="19">
        <v>4.7619047619047619</v>
      </c>
      <c r="I159" s="23">
        <v>100</v>
      </c>
      <c r="J159" s="19">
        <v>16.666666666666664</v>
      </c>
      <c r="K159" s="19">
        <v>0.59523809523809523</v>
      </c>
      <c r="L159" s="19">
        <v>7.1428571428571423</v>
      </c>
      <c r="M159" s="19">
        <v>11.30952380952381</v>
      </c>
      <c r="N159" s="19">
        <v>8.3333333333333321</v>
      </c>
      <c r="O159" s="16"/>
      <c r="P159" s="18" t="s">
        <v>36</v>
      </c>
      <c r="Q159" s="19">
        <v>0.66676857320387584</v>
      </c>
      <c r="R159" s="19">
        <v>0.84861454771402367</v>
      </c>
      <c r="S159" s="19">
        <v>1.0304605222241716</v>
      </c>
      <c r="T159" s="19">
        <v>1.1516911718976037</v>
      </c>
      <c r="U159" s="19">
        <v>1.6972290954280473</v>
      </c>
      <c r="V159" s="19">
        <v>0.48492259869372784</v>
      </c>
      <c r="W159" s="19">
        <v>10.183374572568285</v>
      </c>
      <c r="X159" s="19">
        <v>1.6972290954280473</v>
      </c>
      <c r="Y159" s="19">
        <v>6.0615324836715979E-2</v>
      </c>
      <c r="Z159" s="19">
        <v>0.72738389804059178</v>
      </c>
      <c r="AA159" s="19">
        <v>1.1516911718976037</v>
      </c>
      <c r="AB159" s="19">
        <v>0.84861454771402367</v>
      </c>
      <c r="AC159"/>
      <c r="AD159" s="16"/>
      <c r="AE159" s="16"/>
      <c r="AF159" s="16"/>
      <c r="AG159" s="16"/>
    </row>
    <row r="160" spans="1:33" s="29" customFormat="1" x14ac:dyDescent="0.25">
      <c r="A160" s="16"/>
      <c r="B160" s="18" t="s">
        <v>37</v>
      </c>
      <c r="C160" s="19">
        <v>1.7857142857142856</v>
      </c>
      <c r="D160" s="19">
        <v>1.7857142857142856</v>
      </c>
      <c r="E160" s="19">
        <v>0.59523809523809523</v>
      </c>
      <c r="F160" s="19">
        <v>1.1904761904761905</v>
      </c>
      <c r="G160" s="19">
        <v>1.1904761904761905</v>
      </c>
      <c r="H160" s="19">
        <v>1.7857142857142856</v>
      </c>
      <c r="I160" s="19">
        <v>0</v>
      </c>
      <c r="J160" s="19">
        <v>5.3571428571428568</v>
      </c>
      <c r="K160" s="19">
        <v>0.59523809523809523</v>
      </c>
      <c r="L160" s="19">
        <v>1.7857142857142856</v>
      </c>
      <c r="M160" s="19">
        <v>1.7857142857142856</v>
      </c>
      <c r="N160" s="19">
        <v>2.3809523809523809</v>
      </c>
      <c r="O160" s="16"/>
      <c r="P160" s="18" t="s">
        <v>37</v>
      </c>
      <c r="Q160" s="19">
        <v>0.83732140125996857</v>
      </c>
      <c r="R160" s="19">
        <v>0.83732140125996857</v>
      </c>
      <c r="S160" s="19">
        <v>0.27910713375332286</v>
      </c>
      <c r="T160" s="19">
        <v>0.55821426750664571</v>
      </c>
      <c r="U160" s="19">
        <v>0.55821426750664571</v>
      </c>
      <c r="V160" s="19">
        <v>0.83732140125996857</v>
      </c>
      <c r="W160" s="19">
        <v>0</v>
      </c>
      <c r="X160" s="19">
        <v>2.5119642037799057</v>
      </c>
      <c r="Y160" s="19">
        <v>0.27910713375332286</v>
      </c>
      <c r="Z160" s="19">
        <v>0.83732140125996857</v>
      </c>
      <c r="AA160" s="19">
        <v>0.83732140125996857</v>
      </c>
      <c r="AB160" s="19">
        <v>1.1164285350132914</v>
      </c>
      <c r="AC160"/>
      <c r="AD160" s="16"/>
      <c r="AE160" s="16"/>
      <c r="AF160" s="16"/>
      <c r="AG160" s="16"/>
    </row>
    <row r="161" spans="1:33" s="29" customFormat="1" x14ac:dyDescent="0.25">
      <c r="A161" s="16"/>
      <c r="B161" s="18" t="s">
        <v>38</v>
      </c>
      <c r="C161" s="19">
        <v>1.7857142857142856</v>
      </c>
      <c r="D161" s="19">
        <v>4.7619047619047619</v>
      </c>
      <c r="E161" s="19">
        <v>2.3809523809523809</v>
      </c>
      <c r="F161" s="19">
        <v>1.7857142857142856</v>
      </c>
      <c r="G161" s="19">
        <v>4.7619047619047619</v>
      </c>
      <c r="H161" s="19">
        <v>2.9761904761904758</v>
      </c>
      <c r="I161" s="19">
        <v>0</v>
      </c>
      <c r="J161" s="19">
        <v>7.1428571428571423</v>
      </c>
      <c r="K161" s="19">
        <v>1.7857142857142856</v>
      </c>
      <c r="L161" s="19">
        <v>2.3809523809523809</v>
      </c>
      <c r="M161" s="19">
        <v>4.7619047619047619</v>
      </c>
      <c r="N161" s="19">
        <v>1.7857142857142856</v>
      </c>
      <c r="O161" s="16"/>
      <c r="P161" s="18" t="s">
        <v>38</v>
      </c>
      <c r="Q161" s="19">
        <v>0.50235329788104222</v>
      </c>
      <c r="R161" s="19">
        <v>1.3396087943494459</v>
      </c>
      <c r="S161" s="19">
        <v>0.66980439717472295</v>
      </c>
      <c r="T161" s="19">
        <v>0.50235329788104222</v>
      </c>
      <c r="U161" s="19">
        <v>1.3396087943494459</v>
      </c>
      <c r="V161" s="19">
        <v>0.83725549646840369</v>
      </c>
      <c r="W161" s="19">
        <v>0</v>
      </c>
      <c r="X161" s="19">
        <v>2.0094131915241689</v>
      </c>
      <c r="Y161" s="19">
        <v>0.50235329788104222</v>
      </c>
      <c r="Z161" s="19">
        <v>0.66980439717472295</v>
      </c>
      <c r="AA161" s="19">
        <v>1.3396087943494459</v>
      </c>
      <c r="AB161" s="19">
        <v>0.50235329788104222</v>
      </c>
      <c r="AC161"/>
      <c r="AD161" s="16"/>
      <c r="AE161" s="16"/>
      <c r="AF161" s="16"/>
      <c r="AG161" s="16"/>
    </row>
    <row r="162" spans="1:33" s="29" customFormat="1" x14ac:dyDescent="0.25">
      <c r="A162" s="16"/>
      <c r="B162" s="18" t="s">
        <v>39</v>
      </c>
      <c r="C162" s="19">
        <v>2.3809523809523809</v>
      </c>
      <c r="D162" s="19">
        <v>2.3809523809523809</v>
      </c>
      <c r="E162" s="19">
        <v>3.5714285714285712</v>
      </c>
      <c r="F162" s="19">
        <v>0</v>
      </c>
      <c r="G162" s="19">
        <v>5.9523809523809517</v>
      </c>
      <c r="H162" s="19">
        <v>1.7857142857142856</v>
      </c>
      <c r="I162" s="19">
        <v>0</v>
      </c>
      <c r="J162" s="19">
        <v>2.3809523809523809</v>
      </c>
      <c r="K162" s="19">
        <v>2.3809523809523809</v>
      </c>
      <c r="L162" s="19">
        <v>1.1904761904761905</v>
      </c>
      <c r="M162" s="19">
        <v>2.9761904761904758</v>
      </c>
      <c r="N162" s="19">
        <v>0.59523809523809523</v>
      </c>
      <c r="O162" s="16"/>
      <c r="P162" s="18" t="s">
        <v>39</v>
      </c>
      <c r="Q162" s="19">
        <v>0.91051138388550823</v>
      </c>
      <c r="R162" s="19">
        <v>0.91051138388550823</v>
      </c>
      <c r="S162" s="19">
        <v>1.3657670758282623</v>
      </c>
      <c r="T162" s="19">
        <v>0</v>
      </c>
      <c r="U162" s="19">
        <v>2.2762784597137702</v>
      </c>
      <c r="V162" s="19">
        <v>0.68288353791413114</v>
      </c>
      <c r="W162" s="19">
        <v>0</v>
      </c>
      <c r="X162" s="19">
        <v>0.91051138388550823</v>
      </c>
      <c r="Y162" s="19">
        <v>0.91051138388550823</v>
      </c>
      <c r="Z162" s="19">
        <v>0.45525569194275411</v>
      </c>
      <c r="AA162" s="19">
        <v>1.1381392298568851</v>
      </c>
      <c r="AB162" s="19">
        <v>0.22762784597137706</v>
      </c>
      <c r="AC162"/>
      <c r="AD162" s="16"/>
      <c r="AE162" s="16"/>
      <c r="AF162" s="16"/>
      <c r="AG162" s="16"/>
    </row>
    <row r="163" spans="1:33" s="29" customFormat="1" x14ac:dyDescent="0.25">
      <c r="A163" s="16"/>
      <c r="B163" s="18" t="s">
        <v>40</v>
      </c>
      <c r="C163" s="19">
        <v>0</v>
      </c>
      <c r="D163" s="19">
        <v>0.59523809523809523</v>
      </c>
      <c r="E163" s="19">
        <v>1.1904761904761905</v>
      </c>
      <c r="F163" s="19">
        <v>0.59523809523809523</v>
      </c>
      <c r="G163" s="19">
        <v>0.59523809523809523</v>
      </c>
      <c r="H163" s="19">
        <v>0</v>
      </c>
      <c r="I163" s="19">
        <v>0</v>
      </c>
      <c r="J163" s="19">
        <v>0.59523809523809523</v>
      </c>
      <c r="K163" s="19">
        <v>0</v>
      </c>
      <c r="L163" s="19">
        <v>0</v>
      </c>
      <c r="M163" s="19">
        <v>0</v>
      </c>
      <c r="N163" s="19">
        <v>0.59523809523809523</v>
      </c>
      <c r="O163" s="16"/>
      <c r="P163" s="18" t="s">
        <v>40</v>
      </c>
      <c r="Q163" s="19">
        <v>0</v>
      </c>
      <c r="R163" s="19">
        <v>0.49490748800143808</v>
      </c>
      <c r="S163" s="19">
        <v>0.98981497600287616</v>
      </c>
      <c r="T163" s="19">
        <v>0.49490748800143808</v>
      </c>
      <c r="U163" s="19">
        <v>0.49490748800143808</v>
      </c>
      <c r="V163" s="19">
        <v>0</v>
      </c>
      <c r="W163" s="19">
        <v>0</v>
      </c>
      <c r="X163" s="19">
        <v>0.49490748800143808</v>
      </c>
      <c r="Y163" s="19">
        <v>0</v>
      </c>
      <c r="Z163" s="19">
        <v>0</v>
      </c>
      <c r="AA163" s="19">
        <v>0</v>
      </c>
      <c r="AB163" s="19">
        <v>0.49490748800143808</v>
      </c>
      <c r="AC163"/>
      <c r="AD163" s="16"/>
      <c r="AE163" s="16"/>
      <c r="AF163" s="16"/>
      <c r="AG163" s="16"/>
    </row>
    <row r="164" spans="1:33" s="29" customFormat="1" x14ac:dyDescent="0.25">
      <c r="A164" s="16"/>
      <c r="B164" s="18" t="s">
        <v>41</v>
      </c>
      <c r="C164" s="19">
        <v>3.5714285714285712</v>
      </c>
      <c r="D164" s="19">
        <v>0</v>
      </c>
      <c r="E164" s="19">
        <v>0</v>
      </c>
      <c r="F164" s="19">
        <v>1.1904761904761905</v>
      </c>
      <c r="G164" s="19">
        <v>3.5714285714285712</v>
      </c>
      <c r="H164" s="19">
        <v>0.59523809523809523</v>
      </c>
      <c r="I164" s="19">
        <v>0</v>
      </c>
      <c r="J164" s="19">
        <v>1.1904761904761905</v>
      </c>
      <c r="K164" s="19">
        <v>0</v>
      </c>
      <c r="L164" s="19">
        <v>0</v>
      </c>
      <c r="M164" s="19">
        <v>0</v>
      </c>
      <c r="N164" s="19">
        <v>0.59523809523809523</v>
      </c>
      <c r="O164" s="16"/>
      <c r="P164" s="18" t="s">
        <v>41</v>
      </c>
      <c r="Q164" s="19">
        <v>1.6293192364641484</v>
      </c>
      <c r="R164" s="19">
        <v>0</v>
      </c>
      <c r="S164" s="19">
        <v>0</v>
      </c>
      <c r="T164" s="19">
        <v>0.54310641215471622</v>
      </c>
      <c r="U164" s="19">
        <v>1.6293192364641484</v>
      </c>
      <c r="V164" s="19">
        <v>0.27155320607735811</v>
      </c>
      <c r="W164" s="19">
        <v>0</v>
      </c>
      <c r="X164" s="19">
        <v>0.54310641215471622</v>
      </c>
      <c r="Y164" s="19">
        <v>0</v>
      </c>
      <c r="Z164" s="19">
        <v>0</v>
      </c>
      <c r="AA164" s="19">
        <v>0</v>
      </c>
      <c r="AB164" s="19">
        <v>0.27155320607735811</v>
      </c>
      <c r="AC164"/>
      <c r="AD164" s="16"/>
      <c r="AE164" s="16"/>
      <c r="AF164" s="16"/>
      <c r="AG164" s="16"/>
    </row>
    <row r="165" spans="1:33" s="29" customFormat="1" x14ac:dyDescent="0.25">
      <c r="A165" s="16"/>
      <c r="B165" s="18" t="s">
        <v>42</v>
      </c>
      <c r="C165" s="19">
        <v>4.1666666666666661</v>
      </c>
      <c r="D165" s="19">
        <v>4.1666666666666661</v>
      </c>
      <c r="E165" s="19">
        <v>2.3809523809523809</v>
      </c>
      <c r="F165" s="23">
        <v>14.285714285714285</v>
      </c>
      <c r="G165" s="19">
        <v>0.59523809523809523</v>
      </c>
      <c r="H165" s="19">
        <v>5.9523809523809517</v>
      </c>
      <c r="I165" s="19">
        <v>0</v>
      </c>
      <c r="J165" s="19">
        <v>0</v>
      </c>
      <c r="K165" s="19">
        <v>1.7857142857142856</v>
      </c>
      <c r="L165" s="19">
        <v>5.3571428571428568</v>
      </c>
      <c r="M165" s="19">
        <v>8.3333333333333321</v>
      </c>
      <c r="N165" s="19">
        <v>10.119047619047619</v>
      </c>
      <c r="O165" s="16"/>
      <c r="P165" s="18" t="s">
        <v>42</v>
      </c>
      <c r="Q165" s="19">
        <v>0.65598416783749214</v>
      </c>
      <c r="R165" s="19">
        <v>0.65598416783749214</v>
      </c>
      <c r="S165" s="19">
        <v>0.37484809590713841</v>
      </c>
      <c r="T165" s="19">
        <v>2.2490885754428303</v>
      </c>
      <c r="U165" s="19">
        <v>9.3712023976784603E-2</v>
      </c>
      <c r="V165" s="19">
        <v>0.93712023976784586</v>
      </c>
      <c r="W165" s="19">
        <v>0</v>
      </c>
      <c r="X165" s="19">
        <v>0</v>
      </c>
      <c r="Y165" s="19">
        <v>0.28113607193035378</v>
      </c>
      <c r="Z165" s="19">
        <v>0.84340821579106129</v>
      </c>
      <c r="AA165" s="19">
        <v>1.3119683356749843</v>
      </c>
      <c r="AB165" s="19">
        <v>1.593104407605338</v>
      </c>
      <c r="AC165"/>
      <c r="AD165" s="16"/>
      <c r="AE165" s="16"/>
      <c r="AF165" s="16"/>
      <c r="AG165" s="16"/>
    </row>
    <row r="166" spans="1:33" s="29" customFormat="1" x14ac:dyDescent="0.25">
      <c r="A166" s="16"/>
      <c r="B166" s="18" t="s">
        <v>43</v>
      </c>
      <c r="C166" s="19">
        <v>4.7619047619047619</v>
      </c>
      <c r="D166" s="19">
        <v>5.3571428571428568</v>
      </c>
      <c r="E166" s="19">
        <v>4.1666666666666661</v>
      </c>
      <c r="F166" s="19">
        <v>3.5714285714285712</v>
      </c>
      <c r="G166" s="19">
        <v>11.904761904761903</v>
      </c>
      <c r="H166" s="19">
        <v>11.904761904761903</v>
      </c>
      <c r="I166" s="19">
        <v>0</v>
      </c>
      <c r="J166" s="19">
        <v>4.7619047619047619</v>
      </c>
      <c r="K166" s="19">
        <v>9.5238095238095237</v>
      </c>
      <c r="L166" s="19">
        <v>6.5476190476190483</v>
      </c>
      <c r="M166" s="19">
        <v>4.1666666666666661</v>
      </c>
      <c r="N166" s="19">
        <v>4.7619047619047619</v>
      </c>
      <c r="O166" s="16"/>
      <c r="P166" s="18" t="s">
        <v>43</v>
      </c>
      <c r="Q166" s="19">
        <v>0.56706381657064986</v>
      </c>
      <c r="R166" s="19">
        <v>0.63794679364198104</v>
      </c>
      <c r="S166" s="19">
        <v>0.49618083949931857</v>
      </c>
      <c r="T166" s="19">
        <v>0.42529786242798739</v>
      </c>
      <c r="U166" s="19">
        <v>1.4176595414266246</v>
      </c>
      <c r="V166" s="19">
        <v>1.4176595414266246</v>
      </c>
      <c r="W166" s="19">
        <v>0</v>
      </c>
      <c r="X166" s="19">
        <v>0.56706381657064986</v>
      </c>
      <c r="Y166" s="19">
        <v>1.1341276331412997</v>
      </c>
      <c r="Z166" s="19">
        <v>0.77971274778464372</v>
      </c>
      <c r="AA166" s="19">
        <v>0.49618083949931857</v>
      </c>
      <c r="AB166" s="19">
        <v>0.56706381657064986</v>
      </c>
      <c r="AC166"/>
      <c r="AD166" s="16"/>
      <c r="AE166" s="16"/>
      <c r="AF166" s="16"/>
      <c r="AG166" s="16"/>
    </row>
    <row r="167" spans="1:33" s="29" customFormat="1" x14ac:dyDescent="0.25">
      <c r="A167" s="16"/>
      <c r="B167" s="18" t="s">
        <v>44</v>
      </c>
      <c r="C167" s="19">
        <v>2.3809523809523809</v>
      </c>
      <c r="D167" s="19">
        <v>2.9761904761904758</v>
      </c>
      <c r="E167" s="19">
        <v>4.7619047619047619</v>
      </c>
      <c r="F167" s="19">
        <v>4.7619047619047619</v>
      </c>
      <c r="G167" s="19">
        <v>1.7857142857142856</v>
      </c>
      <c r="H167" s="19">
        <v>7.1428571428571423</v>
      </c>
      <c r="I167" s="19">
        <v>0</v>
      </c>
      <c r="J167" s="19">
        <v>5.9523809523809517</v>
      </c>
      <c r="K167" s="19">
        <v>5.9523809523809517</v>
      </c>
      <c r="L167" s="19">
        <v>5.9523809523809517</v>
      </c>
      <c r="M167" s="19">
        <v>4.1666666666666661</v>
      </c>
      <c r="N167" s="19">
        <v>7.7380952380952381</v>
      </c>
      <c r="O167" s="16"/>
      <c r="P167" s="18" t="s">
        <v>44</v>
      </c>
      <c r="Q167" s="19">
        <v>0.43947298981339017</v>
      </c>
      <c r="R167" s="19">
        <v>0.54934123726673767</v>
      </c>
      <c r="S167" s="19">
        <v>0.87894597962678034</v>
      </c>
      <c r="T167" s="19">
        <v>0.87894597962678034</v>
      </c>
      <c r="U167" s="19">
        <v>0.32960474236004261</v>
      </c>
      <c r="V167" s="19">
        <v>1.3184189694401705</v>
      </c>
      <c r="W167" s="19">
        <v>0</v>
      </c>
      <c r="X167" s="19">
        <v>1.0986824745334753</v>
      </c>
      <c r="Y167" s="19">
        <v>1.0986824745334753</v>
      </c>
      <c r="Z167" s="19">
        <v>1.0986824745334753</v>
      </c>
      <c r="AA167" s="19">
        <v>0.76907773217343267</v>
      </c>
      <c r="AB167" s="19">
        <v>1.4282872168935181</v>
      </c>
      <c r="AC167"/>
      <c r="AD167" s="16"/>
      <c r="AE167" s="16"/>
      <c r="AF167" s="16"/>
      <c r="AG167" s="16"/>
    </row>
    <row r="168" spans="1:33" s="29" customFormat="1" x14ac:dyDescent="0.25">
      <c r="A168" s="16"/>
      <c r="B168" s="18" t="s">
        <v>45</v>
      </c>
      <c r="C168" s="19">
        <v>2.3809523809523809</v>
      </c>
      <c r="D168" s="19">
        <v>2.3809523809523809</v>
      </c>
      <c r="E168" s="19">
        <v>6.5476190476190483</v>
      </c>
      <c r="F168" s="19">
        <v>1.7857142857142856</v>
      </c>
      <c r="G168" s="19">
        <v>4.1666666666666661</v>
      </c>
      <c r="H168" s="23">
        <v>7.1428571428571423</v>
      </c>
      <c r="I168" s="19">
        <v>0</v>
      </c>
      <c r="J168" s="19">
        <v>1.7857142857142856</v>
      </c>
      <c r="K168" s="19">
        <v>5.3571428571428568</v>
      </c>
      <c r="L168" s="19">
        <v>4.1666666666666661</v>
      </c>
      <c r="M168" s="19">
        <v>3.5714285714285712</v>
      </c>
      <c r="N168" s="19">
        <v>5.3571428571428568</v>
      </c>
      <c r="O168" s="16"/>
      <c r="P168" s="18" t="s">
        <v>45</v>
      </c>
      <c r="Q168" s="19">
        <v>0.65743677780743726</v>
      </c>
      <c r="R168" s="19">
        <v>0.65743677780743726</v>
      </c>
      <c r="S168" s="19">
        <v>1.8079511389704526</v>
      </c>
      <c r="T168" s="19">
        <v>0.49307758335557789</v>
      </c>
      <c r="U168" s="19">
        <v>1.1505143611630151</v>
      </c>
      <c r="V168" s="19">
        <v>1.9723103334223115</v>
      </c>
      <c r="W168" s="19">
        <v>0</v>
      </c>
      <c r="X168" s="19">
        <v>0.49307758335557789</v>
      </c>
      <c r="Y168" s="19">
        <v>1.4792327500667337</v>
      </c>
      <c r="Z168" s="19">
        <v>1.1505143611630151</v>
      </c>
      <c r="AA168" s="19">
        <v>0.98615516671115577</v>
      </c>
      <c r="AB168" s="19">
        <v>1.4792327500667337</v>
      </c>
      <c r="AC168"/>
      <c r="AD168" s="16"/>
      <c r="AE168" s="16"/>
      <c r="AF168" s="16"/>
      <c r="AG168" s="16"/>
    </row>
    <row r="169" spans="1:33" s="29" customFormat="1" x14ac:dyDescent="0.25">
      <c r="A169" s="16"/>
      <c r="B169" s="18" t="s">
        <v>46</v>
      </c>
      <c r="C169" s="19">
        <v>3.5714285714285712</v>
      </c>
      <c r="D169" s="19">
        <v>5.9523809523809517</v>
      </c>
      <c r="E169" s="19">
        <v>4.1666666666666661</v>
      </c>
      <c r="F169" s="19">
        <v>2.9761904761904758</v>
      </c>
      <c r="G169" s="19">
        <v>9.5238095238095237</v>
      </c>
      <c r="H169" s="19">
        <v>7.7380952380952381</v>
      </c>
      <c r="I169" s="19">
        <v>0</v>
      </c>
      <c r="J169" s="19">
        <v>4.1666666666666661</v>
      </c>
      <c r="K169" s="19">
        <v>2.3809523809523809</v>
      </c>
      <c r="L169" s="19">
        <v>4.7619047619047619</v>
      </c>
      <c r="M169" s="19">
        <v>4.1666666666666661</v>
      </c>
      <c r="N169" s="19">
        <v>5.9523809523809517</v>
      </c>
      <c r="O169" s="16"/>
      <c r="P169" s="18" t="s">
        <v>46</v>
      </c>
      <c r="Q169" s="19">
        <v>0.74274529344819451</v>
      </c>
      <c r="R169" s="19">
        <v>1.2379088224136574</v>
      </c>
      <c r="S169" s="19">
        <v>0.86653617568956021</v>
      </c>
      <c r="T169" s="19">
        <v>0.6189544112068287</v>
      </c>
      <c r="U169" s="19">
        <v>1.9806541158618522</v>
      </c>
      <c r="V169" s="19">
        <v>1.6092814691377548</v>
      </c>
      <c r="W169" s="19">
        <v>0</v>
      </c>
      <c r="X169" s="19">
        <v>0.86653617568956021</v>
      </c>
      <c r="Y169" s="19">
        <v>0.49516352896546306</v>
      </c>
      <c r="Z169" s="19">
        <v>0.99032705793092612</v>
      </c>
      <c r="AA169" s="19">
        <v>0.86653617568956021</v>
      </c>
      <c r="AB169" s="19">
        <v>1.2379088224136574</v>
      </c>
      <c r="AC169"/>
      <c r="AD169" s="16"/>
      <c r="AE169" s="16"/>
      <c r="AF169" s="16"/>
      <c r="AG169" s="16"/>
    </row>
    <row r="170" spans="1:33" s="29" customFormat="1" x14ac:dyDescent="0.25">
      <c r="A170" s="16"/>
      <c r="B170" s="18" t="s">
        <v>47</v>
      </c>
      <c r="C170" s="19">
        <v>5.3571428571428568</v>
      </c>
      <c r="D170" s="19">
        <v>2.3809523809523809</v>
      </c>
      <c r="E170" s="19">
        <v>6.5476190476190483</v>
      </c>
      <c r="F170" s="19">
        <v>2.3809523809523809</v>
      </c>
      <c r="G170" s="19">
        <v>5.3571428571428568</v>
      </c>
      <c r="H170" s="19">
        <v>8.3333333333333321</v>
      </c>
      <c r="I170" s="19">
        <v>0</v>
      </c>
      <c r="J170" s="19">
        <v>0.59523809523809523</v>
      </c>
      <c r="K170" s="19">
        <v>8.3333333333333321</v>
      </c>
      <c r="L170" s="19">
        <v>5.9523809523809517</v>
      </c>
      <c r="M170" s="19">
        <v>6.5476190476190483</v>
      </c>
      <c r="N170" s="19">
        <v>8.9285714285714288</v>
      </c>
      <c r="O170" s="16"/>
      <c r="P170" s="18" t="s">
        <v>47</v>
      </c>
      <c r="Q170" s="19">
        <v>1.1132459764306593</v>
      </c>
      <c r="R170" s="19">
        <v>0.49477598952473745</v>
      </c>
      <c r="S170" s="19">
        <v>1.3606339711930282</v>
      </c>
      <c r="T170" s="19">
        <v>0.49477598952473745</v>
      </c>
      <c r="U170" s="19">
        <v>1.1132459764306593</v>
      </c>
      <c r="V170" s="19">
        <v>1.7317159633365808</v>
      </c>
      <c r="W170" s="19">
        <v>0</v>
      </c>
      <c r="X170" s="19">
        <v>0.12369399738118436</v>
      </c>
      <c r="Y170" s="19">
        <v>1.7317159633365808</v>
      </c>
      <c r="Z170" s="19">
        <v>1.2369399738118434</v>
      </c>
      <c r="AA170" s="19">
        <v>1.3606339711930282</v>
      </c>
      <c r="AB170" s="19">
        <v>1.8554099607177654</v>
      </c>
      <c r="AC170"/>
      <c r="AD170" s="16"/>
      <c r="AE170" s="16"/>
      <c r="AF170" s="16"/>
      <c r="AG170" s="16"/>
    </row>
    <row r="171" spans="1:33" s="29" customFormat="1" x14ac:dyDescent="0.25">
      <c r="A171" s="16"/>
      <c r="B171" s="18" t="s">
        <v>48</v>
      </c>
      <c r="C171" s="19">
        <v>5.3571428571428568</v>
      </c>
      <c r="D171" s="19">
        <v>1.7857142857142856</v>
      </c>
      <c r="E171" s="19">
        <v>4.7619047619047619</v>
      </c>
      <c r="F171" s="19">
        <v>4.7619047619047619</v>
      </c>
      <c r="G171" s="19">
        <v>5.3571428571428568</v>
      </c>
      <c r="H171" s="19">
        <v>7.7380952380952381</v>
      </c>
      <c r="I171" s="19">
        <v>0</v>
      </c>
      <c r="J171" s="19">
        <v>0</v>
      </c>
      <c r="K171" s="19">
        <v>3.5714285714285712</v>
      </c>
      <c r="L171" s="19">
        <v>7.1428571428571423</v>
      </c>
      <c r="M171" s="19">
        <v>7.7380952380952381</v>
      </c>
      <c r="N171" s="19">
        <v>5.9523809523809517</v>
      </c>
      <c r="O171" s="16"/>
      <c r="P171" s="18" t="s">
        <v>48</v>
      </c>
      <c r="Q171" s="19">
        <v>0.73975451290576377</v>
      </c>
      <c r="R171" s="19">
        <v>0.2465848376352546</v>
      </c>
      <c r="S171" s="19">
        <v>0.65755956702734564</v>
      </c>
      <c r="T171" s="19">
        <v>0.65755956702734564</v>
      </c>
      <c r="U171" s="19">
        <v>0.73975451290576377</v>
      </c>
      <c r="V171" s="19">
        <v>1.0685342964194366</v>
      </c>
      <c r="W171" s="19">
        <v>0</v>
      </c>
      <c r="X171" s="19">
        <v>0</v>
      </c>
      <c r="Y171" s="19">
        <v>0.4931696752705092</v>
      </c>
      <c r="Z171" s="19">
        <v>0.9863393505410184</v>
      </c>
      <c r="AA171" s="19">
        <v>1.0685342964194366</v>
      </c>
      <c r="AB171" s="19">
        <v>0.82194945878418202</v>
      </c>
      <c r="AC171"/>
      <c r="AD171" s="16"/>
      <c r="AE171" s="16"/>
      <c r="AF171" s="16"/>
      <c r="AG171" s="16"/>
    </row>
    <row r="172" spans="1:33" s="29" customFormat="1" x14ac:dyDescent="0.25">
      <c r="A172" s="16"/>
      <c r="B172" s="18" t="s">
        <v>49</v>
      </c>
      <c r="C172" s="19">
        <v>0</v>
      </c>
      <c r="D172" s="19">
        <v>1.1904761904761905</v>
      </c>
      <c r="E172" s="19">
        <v>3.5714285714285712</v>
      </c>
      <c r="F172" s="19">
        <v>1.1904761904761905</v>
      </c>
      <c r="G172" s="19">
        <v>1.7857142857142856</v>
      </c>
      <c r="H172" s="19">
        <v>2.9761904761904758</v>
      </c>
      <c r="I172" s="19">
        <v>0</v>
      </c>
      <c r="J172" s="19">
        <v>4.1666666666666661</v>
      </c>
      <c r="K172" s="19">
        <v>1.7857142857142856</v>
      </c>
      <c r="L172" s="19">
        <v>2.9761904761904758</v>
      </c>
      <c r="M172" s="19">
        <v>4.1666666666666661</v>
      </c>
      <c r="N172" s="19">
        <v>1.1904761904761905</v>
      </c>
      <c r="O172" s="16"/>
      <c r="P172" s="18" t="s">
        <v>49</v>
      </c>
      <c r="Q172" s="19">
        <v>0</v>
      </c>
      <c r="R172" s="19">
        <v>0.46216812136862184</v>
      </c>
      <c r="S172" s="19">
        <v>1.3865043641058654</v>
      </c>
      <c r="T172" s="19">
        <v>0.46216812136862184</v>
      </c>
      <c r="U172" s="19">
        <v>0.69325218205293271</v>
      </c>
      <c r="V172" s="19">
        <v>1.1554203034215544</v>
      </c>
      <c r="W172" s="19">
        <v>0</v>
      </c>
      <c r="X172" s="19">
        <v>1.6175884247901762</v>
      </c>
      <c r="Y172" s="19">
        <v>0.69325218205293271</v>
      </c>
      <c r="Z172" s="19">
        <v>1.1554203034215544</v>
      </c>
      <c r="AA172" s="19">
        <v>1.6175884247901762</v>
      </c>
      <c r="AB172" s="19">
        <v>0.46216812136862184</v>
      </c>
      <c r="AC172"/>
      <c r="AD172" s="16"/>
      <c r="AE172" s="16"/>
      <c r="AF172" s="16"/>
      <c r="AG172" s="16"/>
    </row>
    <row r="173" spans="1:33" s="29" customFormat="1" x14ac:dyDescent="0.25">
      <c r="A173" s="16"/>
      <c r="B173" s="18" t="s">
        <v>50</v>
      </c>
      <c r="C173" s="19">
        <v>2.9761904761904758</v>
      </c>
      <c r="D173" s="19">
        <v>2.3809523809523809</v>
      </c>
      <c r="E173" s="19">
        <v>1.1904761904761905</v>
      </c>
      <c r="F173" s="19">
        <v>1.1904761904761905</v>
      </c>
      <c r="G173" s="19">
        <v>1.1904761904761905</v>
      </c>
      <c r="H173" s="19">
        <v>1.1904761904761905</v>
      </c>
      <c r="I173" s="19">
        <v>0</v>
      </c>
      <c r="J173" s="19">
        <v>10.119047619047619</v>
      </c>
      <c r="K173" s="19">
        <v>2.3809523809523809</v>
      </c>
      <c r="L173" s="19">
        <v>10.119047619047619</v>
      </c>
      <c r="M173" s="19">
        <v>2.3809523809523809</v>
      </c>
      <c r="N173" s="19">
        <v>4.7619047619047619</v>
      </c>
      <c r="O173" s="16"/>
      <c r="P173" s="18" t="s">
        <v>50</v>
      </c>
      <c r="Q173" s="19">
        <v>0.51436996438866123</v>
      </c>
      <c r="R173" s="19">
        <v>0.41149597151092904</v>
      </c>
      <c r="S173" s="19">
        <v>0.20574798575546452</v>
      </c>
      <c r="T173" s="19">
        <v>0.20574798575546452</v>
      </c>
      <c r="U173" s="19">
        <v>0.20574798575546452</v>
      </c>
      <c r="V173" s="19">
        <v>0.20574798575546452</v>
      </c>
      <c r="W173" s="19">
        <v>0</v>
      </c>
      <c r="X173" s="19">
        <v>1.7488578789214482</v>
      </c>
      <c r="Y173" s="19">
        <v>0.41149597151092904</v>
      </c>
      <c r="Z173" s="19">
        <v>1.7488578789214482</v>
      </c>
      <c r="AA173" s="19">
        <v>0.41149597151092904</v>
      </c>
      <c r="AB173" s="19">
        <v>0.82299194302185807</v>
      </c>
      <c r="AC173"/>
      <c r="AD173" s="16"/>
      <c r="AE173" s="16"/>
      <c r="AF173" s="16"/>
      <c r="AG173" s="16"/>
    </row>
    <row r="174" spans="1:33" s="29" customFormat="1" x14ac:dyDescent="0.25">
      <c r="A174" s="16"/>
      <c r="B174" s="18" t="s">
        <v>51</v>
      </c>
      <c r="C174" s="19">
        <v>2.9761904761904758</v>
      </c>
      <c r="D174" s="19">
        <v>1.1904761904761905</v>
      </c>
      <c r="E174" s="19">
        <v>2.3809523809523809</v>
      </c>
      <c r="F174" s="19">
        <v>0</v>
      </c>
      <c r="G174" s="19">
        <v>1.1904761904761905</v>
      </c>
      <c r="H174" s="19">
        <v>2.9761904761904758</v>
      </c>
      <c r="I174" s="19">
        <v>0</v>
      </c>
      <c r="J174" s="19">
        <v>3.5714285714285712</v>
      </c>
      <c r="K174" s="19">
        <v>0</v>
      </c>
      <c r="L174" s="19">
        <v>1.7857142857142856</v>
      </c>
      <c r="M174" s="19">
        <v>0</v>
      </c>
      <c r="N174" s="19">
        <v>0</v>
      </c>
      <c r="O174" s="16"/>
      <c r="P174" s="18" t="s">
        <v>51</v>
      </c>
      <c r="Q174" s="19">
        <v>0.52780434204638893</v>
      </c>
      <c r="R174" s="19">
        <v>0.21112173681855559</v>
      </c>
      <c r="S174" s="19">
        <v>0.42224347363711118</v>
      </c>
      <c r="T174" s="19">
        <v>0</v>
      </c>
      <c r="U174" s="19">
        <v>0.21112173681855559</v>
      </c>
      <c r="V174" s="19">
        <v>0.52780434204638893</v>
      </c>
      <c r="W174" s="19">
        <v>0</v>
      </c>
      <c r="X174" s="19">
        <v>0.63336521045566674</v>
      </c>
      <c r="Y174" s="19">
        <v>0</v>
      </c>
      <c r="Z174" s="19">
        <v>0.31668260522783337</v>
      </c>
      <c r="AA174" s="19">
        <v>0</v>
      </c>
      <c r="AB174" s="19">
        <v>0</v>
      </c>
      <c r="AC174"/>
      <c r="AD174" s="16"/>
      <c r="AE174" s="16"/>
      <c r="AF174" s="16"/>
      <c r="AG174" s="16"/>
    </row>
    <row r="175" spans="1:33" s="29" customFormat="1" x14ac:dyDescent="0.25">
      <c r="A175" s="16"/>
      <c r="B175" s="22" t="s">
        <v>52</v>
      </c>
      <c r="C175" s="19">
        <v>39.285714285714285</v>
      </c>
      <c r="D175" s="19">
        <v>30.952380952380953</v>
      </c>
      <c r="E175" s="19">
        <v>20.238095238095237</v>
      </c>
      <c r="F175" s="19">
        <v>7.1428571428571423</v>
      </c>
      <c r="G175" s="19">
        <v>7.7380952380952381</v>
      </c>
      <c r="H175" s="19">
        <v>2.3809523809523809</v>
      </c>
      <c r="I175" s="19">
        <v>0</v>
      </c>
      <c r="J175" s="19">
        <v>0</v>
      </c>
      <c r="K175" s="19">
        <v>0</v>
      </c>
      <c r="L175" s="19">
        <v>0</v>
      </c>
      <c r="M175" s="19">
        <v>0</v>
      </c>
      <c r="N175" s="19">
        <v>0</v>
      </c>
      <c r="O175" s="16"/>
      <c r="P175" s="22"/>
      <c r="Q175"/>
      <c r="R175"/>
      <c r="S175"/>
      <c r="T175"/>
      <c r="U175"/>
      <c r="V175"/>
      <c r="W175"/>
      <c r="X175"/>
      <c r="Y175"/>
      <c r="Z175"/>
      <c r="AA175"/>
      <c r="AB175"/>
      <c r="AC175"/>
      <c r="AD175" s="16"/>
      <c r="AE175" s="16"/>
      <c r="AF175" s="16"/>
      <c r="AG175" s="16"/>
    </row>
    <row r="176" spans="1:33" s="29" customFormat="1" x14ac:dyDescent="0.25">
      <c r="A176" s="16"/>
      <c r="B176" s="18" t="s">
        <v>53</v>
      </c>
      <c r="C176" s="23">
        <v>99.999999999999972</v>
      </c>
      <c r="D176" s="23">
        <v>99.999999999999972</v>
      </c>
      <c r="E176" s="23">
        <v>99.999999999999986</v>
      </c>
      <c r="F176" s="23">
        <v>100</v>
      </c>
      <c r="G176" s="23">
        <v>100</v>
      </c>
      <c r="H176" s="23">
        <v>100</v>
      </c>
      <c r="I176" s="23">
        <v>100</v>
      </c>
      <c r="J176" s="23">
        <v>100.00000000000001</v>
      </c>
      <c r="K176" s="23">
        <v>99.999999999999986</v>
      </c>
      <c r="L176" s="23">
        <v>100</v>
      </c>
      <c r="M176" s="23">
        <v>100.00000000000001</v>
      </c>
      <c r="N176" s="23">
        <v>99.999999999999986</v>
      </c>
      <c r="O176" s="16"/>
      <c r="P176" s="28"/>
      <c r="Q176" s="28"/>
      <c r="R176" s="28"/>
      <c r="S176" s="28"/>
      <c r="T176" s="28"/>
      <c r="U176" s="28"/>
      <c r="V176" s="28"/>
      <c r="W176" s="28"/>
      <c r="X176" s="28"/>
      <c r="Y176" s="28"/>
      <c r="Z176" s="28"/>
      <c r="AA176" s="28"/>
      <c r="AB176" s="28"/>
      <c r="AC176" s="28"/>
      <c r="AD176" s="16"/>
      <c r="AE176" s="16"/>
      <c r="AF176" s="16"/>
      <c r="AG176" s="16"/>
    </row>
    <row r="178" spans="3:28" x14ac:dyDescent="0.25">
      <c r="C178" s="95" t="s">
        <v>88</v>
      </c>
      <c r="D178" s="95"/>
      <c r="E178" s="95"/>
      <c r="F178" s="95"/>
      <c r="G178" s="95"/>
      <c r="H178" s="95"/>
      <c r="I178" s="95"/>
      <c r="J178" s="95"/>
      <c r="K178" s="95"/>
      <c r="L178" s="95"/>
      <c r="M178" s="95"/>
      <c r="N178" s="95"/>
      <c r="Q178" s="95" t="s">
        <v>89</v>
      </c>
      <c r="R178" s="95"/>
      <c r="S178" s="95"/>
      <c r="T178" s="95"/>
      <c r="U178" s="95"/>
      <c r="V178" s="95"/>
      <c r="W178" s="95"/>
      <c r="X178" s="95"/>
      <c r="Y178" s="95"/>
      <c r="Z178" s="95"/>
      <c r="AA178" s="95"/>
      <c r="AB178" s="95"/>
    </row>
    <row r="179" spans="3:28" x14ac:dyDescent="0.25">
      <c r="Q179" s="96" t="s">
        <v>90</v>
      </c>
      <c r="R179" s="96"/>
      <c r="S179" s="96"/>
      <c r="T179" s="96"/>
      <c r="U179" s="96"/>
      <c r="V179" s="96"/>
      <c r="W179" s="96"/>
      <c r="X179" s="96"/>
      <c r="Y179" s="96"/>
      <c r="Z179" s="96"/>
      <c r="AA179" s="96"/>
      <c r="AB179" s="96"/>
    </row>
  </sheetData>
  <conditionalFormatting sqref="Q5:AB24">
    <cfRule type="cellIs" dxfId="124" priority="23" operator="lessThan">
      <formula>0.25</formula>
    </cfRule>
    <cfRule type="cellIs" dxfId="123" priority="24" operator="greaterThan">
      <formula>2</formula>
    </cfRule>
  </conditionalFormatting>
  <conditionalFormatting sqref="Q51:AB52">
    <cfRule type="cellIs" dxfId="122" priority="25" operator="greaterThan">
      <formula>10</formula>
    </cfRule>
  </conditionalFormatting>
  <conditionalFormatting sqref="Q30:AB49">
    <cfRule type="cellIs" dxfId="121" priority="21" operator="lessThan">
      <formula>0.25</formula>
    </cfRule>
    <cfRule type="cellIs" dxfId="120" priority="22" operator="greaterThan">
      <formula>2</formula>
    </cfRule>
  </conditionalFormatting>
  <conditionalFormatting sqref="C52:N52">
    <cfRule type="cellIs" dxfId="119" priority="20" operator="greaterThan">
      <formula>10</formula>
    </cfRule>
  </conditionalFormatting>
  <conditionalFormatting sqref="C5:N25">
    <cfRule type="cellIs" dxfId="118" priority="19" operator="greaterThan">
      <formula>10</formula>
    </cfRule>
  </conditionalFormatting>
  <conditionalFormatting sqref="C30:N50">
    <cfRule type="cellIs" dxfId="117" priority="18" operator="greaterThan">
      <formula>10</formula>
    </cfRule>
  </conditionalFormatting>
  <conditionalFormatting sqref="C55:N75">
    <cfRule type="cellIs" dxfId="116" priority="17" operator="greaterThan">
      <formula>10</formula>
    </cfRule>
  </conditionalFormatting>
  <conditionalFormatting sqref="Q55:AB74">
    <cfRule type="cellIs" dxfId="115" priority="15" operator="lessThan">
      <formula>0.25</formula>
    </cfRule>
    <cfRule type="cellIs" dxfId="114" priority="16" operator="greaterThan">
      <formula>2</formula>
    </cfRule>
  </conditionalFormatting>
  <conditionalFormatting sqref="C85:N100 C84:F84 H84:N84 C80:N83">
    <cfRule type="cellIs" dxfId="113" priority="14" operator="greaterThan">
      <formula>10</formula>
    </cfRule>
  </conditionalFormatting>
  <conditionalFormatting sqref="Q80:AB99">
    <cfRule type="cellIs" dxfId="112" priority="12" operator="lessThan">
      <formula>0.25</formula>
    </cfRule>
    <cfRule type="cellIs" dxfId="111" priority="13" operator="greaterThan">
      <formula>2</formula>
    </cfRule>
  </conditionalFormatting>
  <conditionalFormatting sqref="G84">
    <cfRule type="cellIs" dxfId="110" priority="11" operator="greaterThan">
      <formula>10</formula>
    </cfRule>
  </conditionalFormatting>
  <conditionalFormatting sqref="Q126:AB127">
    <cfRule type="cellIs" dxfId="109" priority="10" operator="greaterThan">
      <formula>10</formula>
    </cfRule>
  </conditionalFormatting>
  <conditionalFormatting sqref="Q130:AB149">
    <cfRule type="cellIs" dxfId="108" priority="8" operator="lessThan">
      <formula>0.25</formula>
    </cfRule>
    <cfRule type="cellIs" dxfId="107" priority="9" operator="greaterThan">
      <formula>2</formula>
    </cfRule>
  </conditionalFormatting>
  <conditionalFormatting sqref="Q155:AB174">
    <cfRule type="cellIs" dxfId="106" priority="6" operator="lessThan">
      <formula>0.25</formula>
    </cfRule>
    <cfRule type="cellIs" dxfId="105" priority="7" operator="greaterThan">
      <formula>2</formula>
    </cfRule>
  </conditionalFormatting>
  <conditionalFormatting sqref="C155:N175">
    <cfRule type="cellIs" dxfId="104" priority="4" operator="greaterThan">
      <formula>10</formula>
    </cfRule>
  </conditionalFormatting>
  <conditionalFormatting sqref="C130:N150">
    <cfRule type="cellIs" dxfId="103" priority="5" operator="greaterThan">
      <formula>10</formula>
    </cfRule>
  </conditionalFormatting>
  <conditionalFormatting sqref="C105:N125">
    <cfRule type="cellIs" dxfId="102" priority="3" operator="greaterThan">
      <formula>10</formula>
    </cfRule>
  </conditionalFormatting>
  <conditionalFormatting sqref="Q105:AB124">
    <cfRule type="cellIs" dxfId="101" priority="1" operator="lessThan">
      <formula>0.25</formula>
    </cfRule>
    <cfRule type="cellIs" dxfId="100" priority="2" operator="greaterThan">
      <formula>2</formula>
    </cfRule>
  </conditionalFormatting>
  <hyperlinks>
    <hyperlink ref="AG1" location="'Supplementary Table 5'!A1" display="Index"/>
  </hyperlinks>
  <pageMargins left="0.39370078740157483" right="0.39370078740157483" top="0.39370078740157483" bottom="0.39370078740157483" header="0" footer="0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79"/>
  <sheetViews>
    <sheetView zoomScaleNormal="100" workbookViewId="0">
      <pane ySplit="2" topLeftCell="A3" activePane="bottomLeft" state="frozen"/>
      <selection pane="bottomLeft" activeCell="AG1" sqref="AG1"/>
    </sheetView>
  </sheetViews>
  <sheetFormatPr defaultRowHeight="15" x14ac:dyDescent="0.25"/>
  <cols>
    <col min="1" max="1" width="5.7109375" style="16" customWidth="1"/>
    <col min="2" max="2" width="4.7109375" style="16" customWidth="1"/>
    <col min="3" max="14" width="5.7109375" style="16" customWidth="1"/>
    <col min="15" max="15" width="2.7109375" style="16" customWidth="1"/>
    <col min="16" max="16" width="4.7109375" style="16" customWidth="1"/>
    <col min="17" max="28" width="5.7109375" style="16" customWidth="1"/>
    <col min="29" max="29" width="2.7109375" style="16" customWidth="1"/>
    <col min="30" max="30" width="3.7109375" style="16" customWidth="1"/>
    <col min="31" max="31" width="10.7109375" style="16" customWidth="1"/>
    <col min="32" max="32" width="2.7109375" style="16" customWidth="1"/>
    <col min="33" max="16384" width="9.140625" style="16"/>
  </cols>
  <sheetData>
    <row r="1" spans="1:33" s="36" customFormat="1" ht="30" customHeight="1" x14ac:dyDescent="0.25">
      <c r="A1" s="60" t="s">
        <v>13</v>
      </c>
      <c r="B1" s="56"/>
      <c r="C1" s="57" t="s">
        <v>75</v>
      </c>
      <c r="D1" s="57"/>
      <c r="E1" s="57"/>
      <c r="F1" s="57"/>
      <c r="G1" s="57"/>
      <c r="H1" s="57"/>
      <c r="I1" s="57"/>
      <c r="J1" s="57"/>
      <c r="K1" s="57"/>
      <c r="L1" s="57"/>
      <c r="M1" s="57"/>
      <c r="N1" s="57"/>
      <c r="O1" s="57"/>
      <c r="P1" s="57"/>
      <c r="Q1" s="58"/>
      <c r="R1" s="58"/>
      <c r="S1" s="58"/>
      <c r="T1" s="58"/>
      <c r="U1" s="61" t="s">
        <v>77</v>
      </c>
      <c r="V1" s="61"/>
      <c r="W1" s="61"/>
      <c r="X1" s="61"/>
      <c r="Y1" s="61"/>
      <c r="Z1" s="61"/>
      <c r="AA1" s="61"/>
      <c r="AB1" s="61"/>
      <c r="AC1" s="61"/>
      <c r="AD1" s="61"/>
      <c r="AE1" s="61"/>
      <c r="AF1" s="61"/>
      <c r="AG1" s="59" t="s">
        <v>76</v>
      </c>
    </row>
    <row r="2" spans="1:33" ht="5.0999999999999996" customHeight="1" thickBot="1" x14ac:dyDescent="0.3"/>
    <row r="3" spans="1:33" ht="15.75" thickBot="1" x14ac:dyDescent="0.3">
      <c r="B3" s="62" t="s">
        <v>78</v>
      </c>
      <c r="C3" s="54"/>
      <c r="D3" s="54"/>
      <c r="E3" s="54"/>
      <c r="F3" s="54"/>
      <c r="G3" s="54"/>
      <c r="H3" s="54"/>
      <c r="I3" s="54"/>
      <c r="J3" s="54"/>
      <c r="K3" s="54"/>
      <c r="L3" s="54"/>
      <c r="M3" s="54"/>
      <c r="N3" s="63" t="s">
        <v>17</v>
      </c>
      <c r="O3" s="55"/>
      <c r="P3" s="62" t="s">
        <v>79</v>
      </c>
      <c r="Q3" s="54"/>
      <c r="R3" s="54"/>
      <c r="S3" s="54"/>
      <c r="T3" s="54"/>
      <c r="U3" s="54"/>
      <c r="V3" s="54"/>
      <c r="W3" s="54"/>
      <c r="X3" s="54"/>
      <c r="Y3" s="54"/>
      <c r="Z3" s="54"/>
      <c r="AA3" s="54"/>
      <c r="AB3" s="63" t="s">
        <v>17</v>
      </c>
    </row>
    <row r="4" spans="1:33" ht="15.75" thickBot="1" x14ac:dyDescent="0.3">
      <c r="B4" s="53" t="s">
        <v>7</v>
      </c>
      <c r="C4" s="53" t="s">
        <v>19</v>
      </c>
      <c r="D4" s="53" t="s">
        <v>20</v>
      </c>
      <c r="E4" s="53" t="s">
        <v>21</v>
      </c>
      <c r="F4" s="53" t="s">
        <v>22</v>
      </c>
      <c r="G4" s="53" t="s">
        <v>18</v>
      </c>
      <c r="H4" s="53" t="s">
        <v>23</v>
      </c>
      <c r="I4" s="53" t="s">
        <v>24</v>
      </c>
      <c r="J4" s="53" t="s">
        <v>25</v>
      </c>
      <c r="K4" s="53" t="s">
        <v>26</v>
      </c>
      <c r="L4" s="53" t="s">
        <v>27</v>
      </c>
      <c r="M4" s="53" t="s">
        <v>28</v>
      </c>
      <c r="N4" s="53" t="s">
        <v>29</v>
      </c>
      <c r="P4" s="53" t="s">
        <v>30</v>
      </c>
      <c r="Q4" s="53" t="s">
        <v>19</v>
      </c>
      <c r="R4" s="53" t="s">
        <v>20</v>
      </c>
      <c r="S4" s="53" t="s">
        <v>21</v>
      </c>
      <c r="T4" s="53" t="s">
        <v>22</v>
      </c>
      <c r="U4" s="53" t="s">
        <v>18</v>
      </c>
      <c r="V4" s="53" t="s">
        <v>23</v>
      </c>
      <c r="W4" s="53" t="s">
        <v>24</v>
      </c>
      <c r="X4" s="53" t="s">
        <v>25</v>
      </c>
      <c r="Y4" s="53" t="s">
        <v>26</v>
      </c>
      <c r="Z4" s="53" t="s">
        <v>27</v>
      </c>
      <c r="AA4" s="53" t="s">
        <v>28</v>
      </c>
      <c r="AB4" s="53" t="s">
        <v>29</v>
      </c>
      <c r="AC4"/>
      <c r="AD4" s="17"/>
      <c r="AE4" s="17" t="s">
        <v>31</v>
      </c>
    </row>
    <row r="5" spans="1:33" x14ac:dyDescent="0.25">
      <c r="B5" s="18" t="s">
        <v>32</v>
      </c>
      <c r="C5" s="19">
        <v>3.6290322580645165</v>
      </c>
      <c r="D5" s="19">
        <v>6.854838709677419</v>
      </c>
      <c r="E5" s="19">
        <v>7.661290322580645</v>
      </c>
      <c r="F5" s="19">
        <v>2.0161290322580645</v>
      </c>
      <c r="G5" s="19">
        <v>4.838709677419355</v>
      </c>
      <c r="H5" s="19">
        <v>13.306451612903224</v>
      </c>
      <c r="I5" s="19">
        <v>1.2096774193548387</v>
      </c>
      <c r="J5" s="19">
        <v>3.6290322580645165</v>
      </c>
      <c r="K5" s="19">
        <v>23.387096774193548</v>
      </c>
      <c r="L5" s="19">
        <v>11.693548387096774</v>
      </c>
      <c r="M5" s="19">
        <v>6.854838709677419</v>
      </c>
      <c r="N5" s="19">
        <v>7.2580645161290329</v>
      </c>
      <c r="P5" s="18" t="s">
        <v>32</v>
      </c>
      <c r="Q5" s="19">
        <v>0.55735255014620766</v>
      </c>
      <c r="R5" s="19">
        <v>1.0527770391650588</v>
      </c>
      <c r="S5" s="19">
        <v>1.1766331614197716</v>
      </c>
      <c r="T5" s="19">
        <v>0.30964030563678202</v>
      </c>
      <c r="U5" s="19">
        <v>0.74313673352827692</v>
      </c>
      <c r="V5" s="19">
        <v>2.0436260172027612</v>
      </c>
      <c r="W5" s="19">
        <v>0.18578418338206923</v>
      </c>
      <c r="X5" s="19">
        <v>0.55735255014620766</v>
      </c>
      <c r="Y5" s="19">
        <v>3.5918275453866713</v>
      </c>
      <c r="Z5" s="19">
        <v>1.7959137726933356</v>
      </c>
      <c r="AA5" s="19">
        <v>1.0527770391650588</v>
      </c>
      <c r="AB5" s="19">
        <v>1.1147051002924153</v>
      </c>
      <c r="AC5"/>
      <c r="AD5" s="20" t="s">
        <v>32</v>
      </c>
      <c r="AE5" s="21">
        <v>6.5111970100657643</v>
      </c>
    </row>
    <row r="6" spans="1:33" x14ac:dyDescent="0.25">
      <c r="B6" s="18" t="s">
        <v>33</v>
      </c>
      <c r="C6" s="19">
        <v>7.661290322580645</v>
      </c>
      <c r="D6" s="19">
        <v>7.661290322580645</v>
      </c>
      <c r="E6" s="19">
        <v>8.870967741935484</v>
      </c>
      <c r="F6" s="19">
        <v>12.903225806451612</v>
      </c>
      <c r="G6" s="19">
        <v>14.919354838709678</v>
      </c>
      <c r="H6" s="19">
        <v>18.548387096774192</v>
      </c>
      <c r="I6" s="19">
        <v>4.838709677419355</v>
      </c>
      <c r="J6" s="19">
        <v>7.661290322580645</v>
      </c>
      <c r="K6" s="19">
        <v>21.774193548387096</v>
      </c>
      <c r="L6" s="19">
        <v>8.4677419354838701</v>
      </c>
      <c r="M6" s="19">
        <v>12.096774193548388</v>
      </c>
      <c r="N6" s="19">
        <v>8.870967741935484</v>
      </c>
      <c r="P6" s="18" t="s">
        <v>33</v>
      </c>
      <c r="Q6" s="19">
        <v>1.1045383873730605</v>
      </c>
      <c r="R6" s="19">
        <v>1.1045383873730605</v>
      </c>
      <c r="S6" s="19">
        <v>1.2789391853793333</v>
      </c>
      <c r="T6" s="19">
        <v>1.8602751787335754</v>
      </c>
      <c r="U6" s="19">
        <v>2.1509431754106969</v>
      </c>
      <c r="V6" s="19">
        <v>2.6741455694295149</v>
      </c>
      <c r="W6" s="19">
        <v>0.69760319202509091</v>
      </c>
      <c r="X6" s="19">
        <v>1.1045383873730605</v>
      </c>
      <c r="Y6" s="19">
        <v>3.1392143641129087</v>
      </c>
      <c r="Z6" s="19">
        <v>1.2208055860439089</v>
      </c>
      <c r="AA6" s="19">
        <v>1.7440079800627273</v>
      </c>
      <c r="AB6" s="19">
        <v>1.2789391853793333</v>
      </c>
      <c r="AC6"/>
      <c r="AD6" s="20" t="s">
        <v>33</v>
      </c>
      <c r="AE6" s="21">
        <v>6.9361919967323198</v>
      </c>
    </row>
    <row r="7" spans="1:33" x14ac:dyDescent="0.25">
      <c r="B7" s="18" t="s">
        <v>34</v>
      </c>
      <c r="C7" s="19">
        <v>4.435483870967742</v>
      </c>
      <c r="D7" s="19">
        <v>4.435483870967742</v>
      </c>
      <c r="E7" s="19">
        <v>6.0483870967741939</v>
      </c>
      <c r="F7" s="19">
        <v>8.870967741935484</v>
      </c>
      <c r="G7" s="19">
        <v>6.0483870967741939</v>
      </c>
      <c r="H7" s="19">
        <v>0.40322580645161288</v>
      </c>
      <c r="I7" s="19">
        <v>8.870967741935484</v>
      </c>
      <c r="J7" s="19">
        <v>12.903225806451612</v>
      </c>
      <c r="K7" s="19">
        <v>4.838709677419355</v>
      </c>
      <c r="L7" s="19">
        <v>6.854838709677419</v>
      </c>
      <c r="M7" s="19">
        <v>6.0483870967741939</v>
      </c>
      <c r="N7" s="19">
        <v>7.2580645161290329</v>
      </c>
      <c r="P7" s="18" t="s">
        <v>34</v>
      </c>
      <c r="Q7" s="19">
        <v>0.73718422126666749</v>
      </c>
      <c r="R7" s="19">
        <v>0.73718422126666749</v>
      </c>
      <c r="S7" s="19">
        <v>1.005251210818183</v>
      </c>
      <c r="T7" s="19">
        <v>1.474368442533335</v>
      </c>
      <c r="U7" s="19">
        <v>1.005251210818183</v>
      </c>
      <c r="V7" s="19">
        <v>6.7016747387878856E-2</v>
      </c>
      <c r="W7" s="19">
        <v>1.474368442533335</v>
      </c>
      <c r="X7" s="19">
        <v>2.1445359164121234</v>
      </c>
      <c r="Y7" s="19">
        <v>0.80420096865454638</v>
      </c>
      <c r="Z7" s="19">
        <v>1.1392847055939406</v>
      </c>
      <c r="AA7" s="19">
        <v>1.005251210818183</v>
      </c>
      <c r="AB7" s="19">
        <v>1.2063014529818197</v>
      </c>
      <c r="AC7"/>
      <c r="AD7" s="20" t="s">
        <v>34</v>
      </c>
      <c r="AE7" s="21">
        <v>6.0167916553429039</v>
      </c>
    </row>
    <row r="8" spans="1:33" x14ac:dyDescent="0.25">
      <c r="B8" s="18" t="s">
        <v>35</v>
      </c>
      <c r="C8" s="19">
        <v>2.82258064516129</v>
      </c>
      <c r="D8" s="19">
        <v>3.6290322580645165</v>
      </c>
      <c r="E8" s="19">
        <v>5.241935483870968</v>
      </c>
      <c r="F8" s="19">
        <v>4.435483870967742</v>
      </c>
      <c r="G8" s="19">
        <v>1.2096774193548387</v>
      </c>
      <c r="H8" s="19">
        <v>0</v>
      </c>
      <c r="I8" s="19">
        <v>17.338709677419356</v>
      </c>
      <c r="J8" s="19">
        <v>10.483870967741936</v>
      </c>
      <c r="K8" s="19">
        <v>2.0161290322580645</v>
      </c>
      <c r="L8" s="19">
        <v>4.838709677419355</v>
      </c>
      <c r="M8" s="19">
        <v>7.2580645161290329</v>
      </c>
      <c r="N8" s="19">
        <v>3.6290322580645165</v>
      </c>
      <c r="P8" s="18" t="s">
        <v>35</v>
      </c>
      <c r="Q8" s="19">
        <v>0.64631751665323134</v>
      </c>
      <c r="R8" s="19">
        <v>0.8309796642684405</v>
      </c>
      <c r="S8" s="19">
        <v>1.2003039594988583</v>
      </c>
      <c r="T8" s="19">
        <v>1.0156418118836494</v>
      </c>
      <c r="U8" s="19">
        <v>0.27699322142281346</v>
      </c>
      <c r="V8" s="19">
        <v>0</v>
      </c>
      <c r="W8" s="19">
        <v>3.9702361737269931</v>
      </c>
      <c r="X8" s="19">
        <v>2.4006079189977165</v>
      </c>
      <c r="Y8" s="19">
        <v>0.4616553690380224</v>
      </c>
      <c r="Z8" s="19">
        <v>1.1079728856912539</v>
      </c>
      <c r="AA8" s="19">
        <v>1.661959328536881</v>
      </c>
      <c r="AB8" s="19">
        <v>0.8309796642684405</v>
      </c>
      <c r="AC8"/>
      <c r="AD8" s="20" t="s">
        <v>35</v>
      </c>
      <c r="AE8" s="21">
        <v>4.3671733667024979</v>
      </c>
    </row>
    <row r="9" spans="1:33" x14ac:dyDescent="0.25">
      <c r="B9" s="18" t="s">
        <v>36</v>
      </c>
      <c r="C9" s="19">
        <v>4.838709677419355</v>
      </c>
      <c r="D9" s="19">
        <v>4.838709677419355</v>
      </c>
      <c r="E9" s="19">
        <v>6.4516129032258061</v>
      </c>
      <c r="F9" s="19">
        <v>5.241935483870968</v>
      </c>
      <c r="G9" s="19">
        <v>9.67741935483871</v>
      </c>
      <c r="H9" s="19">
        <v>0.80645161290322576</v>
      </c>
      <c r="I9" s="19">
        <v>32.258064516129032</v>
      </c>
      <c r="J9" s="19">
        <v>11.693548387096774</v>
      </c>
      <c r="K9" s="19">
        <v>3.225806451612903</v>
      </c>
      <c r="L9" s="19">
        <v>4.435483870967742</v>
      </c>
      <c r="M9" s="19">
        <v>12.5</v>
      </c>
      <c r="N9" s="19">
        <v>7.2580645161290329</v>
      </c>
      <c r="P9" s="18" t="s">
        <v>36</v>
      </c>
      <c r="Q9" s="19">
        <v>0.49274393093072349</v>
      </c>
      <c r="R9" s="19">
        <v>0.49274393093072349</v>
      </c>
      <c r="S9" s="19">
        <v>0.65699190790763129</v>
      </c>
      <c r="T9" s="19">
        <v>0.5338059251749504</v>
      </c>
      <c r="U9" s="19">
        <v>0.98548786186144699</v>
      </c>
      <c r="V9" s="19">
        <v>8.2123988488453911E-2</v>
      </c>
      <c r="W9" s="19">
        <v>3.2849595395381566</v>
      </c>
      <c r="X9" s="19">
        <v>1.1907978330825817</v>
      </c>
      <c r="Y9" s="19">
        <v>0.32849595395381564</v>
      </c>
      <c r="Z9" s="19">
        <v>0.45168193668649653</v>
      </c>
      <c r="AA9" s="19">
        <v>1.2729218215710356</v>
      </c>
      <c r="AB9" s="19">
        <v>0.73911589639608533</v>
      </c>
      <c r="AC9"/>
      <c r="AD9" s="20" t="s">
        <v>36</v>
      </c>
      <c r="AE9" s="21">
        <v>9.8199274992179362</v>
      </c>
    </row>
    <row r="10" spans="1:33" x14ac:dyDescent="0.25">
      <c r="B10" s="18" t="s">
        <v>37</v>
      </c>
      <c r="C10" s="19">
        <v>0.40322580645161288</v>
      </c>
      <c r="D10" s="19">
        <v>1.2096774193548387</v>
      </c>
      <c r="E10" s="19">
        <v>0.80645161290322576</v>
      </c>
      <c r="F10" s="19">
        <v>0.40322580645161288</v>
      </c>
      <c r="G10" s="19">
        <v>3.6290322580645165</v>
      </c>
      <c r="H10" s="19">
        <v>0.40322580645161288</v>
      </c>
      <c r="I10" s="19">
        <v>2.82258064516129</v>
      </c>
      <c r="J10" s="19">
        <v>2.4193548387096775</v>
      </c>
      <c r="K10" s="19">
        <v>1.2096774193548387</v>
      </c>
      <c r="L10" s="19">
        <v>2.0161290322580645</v>
      </c>
      <c r="M10" s="19">
        <v>2.0161290322580645</v>
      </c>
      <c r="N10" s="19">
        <v>2.0161290322580645</v>
      </c>
      <c r="P10" s="18" t="s">
        <v>37</v>
      </c>
      <c r="Q10" s="19">
        <v>0.18907257447805742</v>
      </c>
      <c r="R10" s="19">
        <v>0.56721772343417232</v>
      </c>
      <c r="S10" s="19">
        <v>0.37814514895611484</v>
      </c>
      <c r="T10" s="19">
        <v>0.18907257447805742</v>
      </c>
      <c r="U10" s="19">
        <v>1.7016531703025171</v>
      </c>
      <c r="V10" s="19">
        <v>0.18907257447805742</v>
      </c>
      <c r="W10" s="19">
        <v>1.3235080213464019</v>
      </c>
      <c r="X10" s="19">
        <v>1.1344354468683446</v>
      </c>
      <c r="Y10" s="19">
        <v>0.56721772343417232</v>
      </c>
      <c r="Z10" s="19">
        <v>0.94536287239028716</v>
      </c>
      <c r="AA10" s="19">
        <v>0.94536287239028716</v>
      </c>
      <c r="AB10" s="19">
        <v>0.94536287239028716</v>
      </c>
      <c r="AC10"/>
      <c r="AD10" s="20" t="s">
        <v>37</v>
      </c>
      <c r="AE10" s="21">
        <v>2.1326509546121866</v>
      </c>
    </row>
    <row r="11" spans="1:33" x14ac:dyDescent="0.25">
      <c r="B11" s="18" t="s">
        <v>38</v>
      </c>
      <c r="C11" s="19">
        <v>0.80645161290322576</v>
      </c>
      <c r="D11" s="19">
        <v>4.435483870967742</v>
      </c>
      <c r="E11" s="19">
        <v>2.0161290322580645</v>
      </c>
      <c r="F11" s="19">
        <v>0</v>
      </c>
      <c r="G11" s="19">
        <v>4.032258064516129</v>
      </c>
      <c r="H11" s="19">
        <v>2.4193548387096775</v>
      </c>
      <c r="I11" s="19">
        <v>4.032258064516129</v>
      </c>
      <c r="J11" s="19">
        <v>4.435483870967742</v>
      </c>
      <c r="K11" s="19">
        <v>0.80645161290322576</v>
      </c>
      <c r="L11" s="19">
        <v>3.225806451612903</v>
      </c>
      <c r="M11" s="19">
        <v>1.6129032258064515</v>
      </c>
      <c r="N11" s="19">
        <v>3.225806451612903</v>
      </c>
      <c r="P11" s="18" t="s">
        <v>38</v>
      </c>
      <c r="Q11" s="19">
        <v>0.22686923130111583</v>
      </c>
      <c r="R11" s="19">
        <v>1.2477807721561371</v>
      </c>
      <c r="S11" s="19">
        <v>0.56717307825278962</v>
      </c>
      <c r="T11" s="19">
        <v>0</v>
      </c>
      <c r="U11" s="19">
        <v>1.1343461565055792</v>
      </c>
      <c r="V11" s="19">
        <v>0.68060769390334763</v>
      </c>
      <c r="W11" s="19">
        <v>1.1343461565055792</v>
      </c>
      <c r="X11" s="19">
        <v>1.2477807721561371</v>
      </c>
      <c r="Y11" s="19">
        <v>0.22686923130111583</v>
      </c>
      <c r="Z11" s="19">
        <v>0.90747692520446332</v>
      </c>
      <c r="AA11" s="19">
        <v>0.45373846260223166</v>
      </c>
      <c r="AB11" s="19">
        <v>0.90747692520446332</v>
      </c>
      <c r="AC11"/>
      <c r="AD11" s="20" t="s">
        <v>38</v>
      </c>
      <c r="AE11" s="21">
        <v>3.5546980446760092</v>
      </c>
    </row>
    <row r="12" spans="1:33" x14ac:dyDescent="0.25">
      <c r="B12" s="18" t="s">
        <v>39</v>
      </c>
      <c r="C12" s="19">
        <v>0.80645161290322576</v>
      </c>
      <c r="D12" s="19">
        <v>2.4193548387096775</v>
      </c>
      <c r="E12" s="19">
        <v>2.4193548387096775</v>
      </c>
      <c r="F12" s="19">
        <v>0</v>
      </c>
      <c r="G12" s="19">
        <v>4.032258064516129</v>
      </c>
      <c r="H12" s="19">
        <v>1.6129032258064515</v>
      </c>
      <c r="I12" s="19">
        <v>1.6129032258064515</v>
      </c>
      <c r="J12" s="19">
        <v>2.0161290322580645</v>
      </c>
      <c r="K12" s="19">
        <v>0</v>
      </c>
      <c r="L12" s="19">
        <v>1.6129032258064515</v>
      </c>
      <c r="M12" s="19">
        <v>1.2096774193548387</v>
      </c>
      <c r="N12" s="19">
        <v>1.6129032258064515</v>
      </c>
      <c r="P12" s="18" t="s">
        <v>39</v>
      </c>
      <c r="Q12" s="19">
        <v>0.30839901712251083</v>
      </c>
      <c r="R12" s="19">
        <v>0.92519705136753261</v>
      </c>
      <c r="S12" s="19">
        <v>0.92519705136753261</v>
      </c>
      <c r="T12" s="19">
        <v>0</v>
      </c>
      <c r="U12" s="19">
        <v>1.5419950856125542</v>
      </c>
      <c r="V12" s="19">
        <v>0.61679803424502166</v>
      </c>
      <c r="W12" s="19">
        <v>0.61679803424502166</v>
      </c>
      <c r="X12" s="19">
        <v>0.77099754280627708</v>
      </c>
      <c r="Y12" s="19">
        <v>0</v>
      </c>
      <c r="Z12" s="19">
        <v>0.61679803424502166</v>
      </c>
      <c r="AA12" s="19">
        <v>0.4625985256837663</v>
      </c>
      <c r="AB12" s="19">
        <v>0.61679803424502166</v>
      </c>
      <c r="AC12"/>
      <c r="AD12" s="20" t="s">
        <v>39</v>
      </c>
      <c r="AE12" s="21">
        <v>2.6149616831718521</v>
      </c>
    </row>
    <row r="13" spans="1:33" x14ac:dyDescent="0.25">
      <c r="B13" s="18" t="s">
        <v>40</v>
      </c>
      <c r="C13" s="19">
        <v>0.40322580645161288</v>
      </c>
      <c r="D13" s="19">
        <v>0</v>
      </c>
      <c r="E13" s="19">
        <v>0.80645161290322576</v>
      </c>
      <c r="F13" s="19">
        <v>0</v>
      </c>
      <c r="G13" s="19">
        <v>0.40322580645161288</v>
      </c>
      <c r="H13" s="19">
        <v>1.2096774193548387</v>
      </c>
      <c r="I13" s="19">
        <v>1.6129032258064515</v>
      </c>
      <c r="J13" s="19">
        <v>0.80645161290322576</v>
      </c>
      <c r="K13" s="19">
        <v>0</v>
      </c>
      <c r="L13" s="19">
        <v>0.80645161290322576</v>
      </c>
      <c r="M13" s="19">
        <v>0</v>
      </c>
      <c r="N13" s="19">
        <v>0.40322580645161288</v>
      </c>
      <c r="P13" s="18" t="s">
        <v>40</v>
      </c>
      <c r="Q13" s="19">
        <v>0.33525991122678062</v>
      </c>
      <c r="R13" s="19">
        <v>0</v>
      </c>
      <c r="S13" s="19">
        <v>0.67051982245356123</v>
      </c>
      <c r="T13" s="19">
        <v>0</v>
      </c>
      <c r="U13" s="19">
        <v>0.33525991122678062</v>
      </c>
      <c r="V13" s="19">
        <v>1.005779733680342</v>
      </c>
      <c r="W13" s="19">
        <v>1.3410396449071225</v>
      </c>
      <c r="X13" s="19">
        <v>0.67051982245356123</v>
      </c>
      <c r="Y13" s="19">
        <v>0</v>
      </c>
      <c r="Z13" s="19">
        <v>0.67051982245356123</v>
      </c>
      <c r="AA13" s="19">
        <v>0</v>
      </c>
      <c r="AB13" s="19">
        <v>0.33525991122678062</v>
      </c>
      <c r="AC13"/>
      <c r="AD13" s="20" t="s">
        <v>40</v>
      </c>
      <c r="AE13" s="21">
        <v>1.2027259834798976</v>
      </c>
    </row>
    <row r="14" spans="1:33" x14ac:dyDescent="0.25">
      <c r="B14" s="18" t="s">
        <v>41</v>
      </c>
      <c r="C14" s="19">
        <v>1.6129032258064515</v>
      </c>
      <c r="D14" s="19">
        <v>2.0161290322580645</v>
      </c>
      <c r="E14" s="19">
        <v>4.032258064516129</v>
      </c>
      <c r="F14" s="19">
        <v>1.2096774193548387</v>
      </c>
      <c r="G14" s="19">
        <v>0.80645161290322576</v>
      </c>
      <c r="H14" s="19">
        <v>2.0161290322580645</v>
      </c>
      <c r="I14" s="19">
        <v>4.435483870967742</v>
      </c>
      <c r="J14" s="19">
        <v>2.0161290322580645</v>
      </c>
      <c r="K14" s="19">
        <v>0.40322580645161288</v>
      </c>
      <c r="L14" s="19">
        <v>1.2096774193548387</v>
      </c>
      <c r="M14" s="19">
        <v>0.40322580645161288</v>
      </c>
      <c r="N14" s="19">
        <v>0.80645161290322576</v>
      </c>
      <c r="P14" s="18" t="s">
        <v>41</v>
      </c>
      <c r="Q14" s="19">
        <v>0.73582159066122832</v>
      </c>
      <c r="R14" s="19">
        <v>0.91977698832653554</v>
      </c>
      <c r="S14" s="19">
        <v>1.8395539766530711</v>
      </c>
      <c r="T14" s="19">
        <v>0.55186619299592132</v>
      </c>
      <c r="U14" s="19">
        <v>0.36791079533061416</v>
      </c>
      <c r="V14" s="19">
        <v>0.91977698832653554</v>
      </c>
      <c r="W14" s="19">
        <v>2.0235093743183783</v>
      </c>
      <c r="X14" s="19">
        <v>0.91977698832653554</v>
      </c>
      <c r="Y14" s="19">
        <v>0.18395539766530708</v>
      </c>
      <c r="Z14" s="19">
        <v>0.55186619299592132</v>
      </c>
      <c r="AA14" s="19">
        <v>0.18395539766530708</v>
      </c>
      <c r="AB14" s="19">
        <v>0.36791079533061416</v>
      </c>
      <c r="AC14"/>
      <c r="AD14" s="20" t="s">
        <v>41</v>
      </c>
      <c r="AE14" s="21">
        <v>2.1919759440016633</v>
      </c>
    </row>
    <row r="15" spans="1:33" x14ac:dyDescent="0.25">
      <c r="B15" s="18" t="s">
        <v>42</v>
      </c>
      <c r="C15" s="19">
        <v>4.435483870967742</v>
      </c>
      <c r="D15" s="19">
        <v>7.2580645161290329</v>
      </c>
      <c r="E15" s="19">
        <v>4.838709677419355</v>
      </c>
      <c r="F15" s="19">
        <v>45.564516129032256</v>
      </c>
      <c r="G15" s="19">
        <v>2.4193548387096775</v>
      </c>
      <c r="H15" s="19">
        <v>6.854838709677419</v>
      </c>
      <c r="I15" s="19">
        <v>0</v>
      </c>
      <c r="J15" s="19">
        <v>1.6129032258064515</v>
      </c>
      <c r="K15" s="19">
        <v>1.6129032258064515</v>
      </c>
      <c r="L15" s="19">
        <v>12.096774193548388</v>
      </c>
      <c r="M15" s="19">
        <v>6.0483870967741939</v>
      </c>
      <c r="N15" s="19">
        <v>10.483870967741936</v>
      </c>
      <c r="P15" s="18" t="s">
        <v>42</v>
      </c>
      <c r="Q15" s="19">
        <v>0.69830572705281424</v>
      </c>
      <c r="R15" s="19">
        <v>1.1426820988136961</v>
      </c>
      <c r="S15" s="19">
        <v>0.76178806587579739</v>
      </c>
      <c r="T15" s="19">
        <v>7.1735042869970913</v>
      </c>
      <c r="U15" s="19">
        <v>0.3808940329378987</v>
      </c>
      <c r="V15" s="19">
        <v>1.0791997599907128</v>
      </c>
      <c r="W15" s="19">
        <v>0</v>
      </c>
      <c r="X15" s="19">
        <v>0.25392935529193245</v>
      </c>
      <c r="Y15" s="19">
        <v>0.25392935529193245</v>
      </c>
      <c r="Z15" s="19">
        <v>1.9044701646894935</v>
      </c>
      <c r="AA15" s="19">
        <v>0.95223508234474674</v>
      </c>
      <c r="AB15" s="19">
        <v>1.6505408093975611</v>
      </c>
      <c r="AC15"/>
      <c r="AD15" s="20" t="s">
        <v>42</v>
      </c>
      <c r="AE15" s="21">
        <v>6.3517793126051183</v>
      </c>
    </row>
    <row r="16" spans="1:33" x14ac:dyDescent="0.25">
      <c r="B16" s="18" t="s">
        <v>43</v>
      </c>
      <c r="C16" s="19">
        <v>6.0483870967741939</v>
      </c>
      <c r="D16" s="19">
        <v>4.435483870967742</v>
      </c>
      <c r="E16" s="19">
        <v>4.032258064516129</v>
      </c>
      <c r="F16" s="19">
        <v>2.4193548387096775</v>
      </c>
      <c r="G16" s="19">
        <v>9.2741935483870961</v>
      </c>
      <c r="H16" s="19">
        <v>10.887096774193548</v>
      </c>
      <c r="I16" s="19">
        <v>3.6290322580645165</v>
      </c>
      <c r="J16" s="19">
        <v>3.225806451612903</v>
      </c>
      <c r="K16" s="19">
        <v>17.741935483870968</v>
      </c>
      <c r="L16" s="19">
        <v>5.241935483870968</v>
      </c>
      <c r="M16" s="19">
        <v>6.854838709677419</v>
      </c>
      <c r="N16" s="19">
        <v>5.6451612903225801</v>
      </c>
      <c r="P16" s="18" t="s">
        <v>43</v>
      </c>
      <c r="Q16" s="19">
        <v>0.72026250895062394</v>
      </c>
      <c r="R16" s="19">
        <v>0.5281925065637908</v>
      </c>
      <c r="S16" s="19">
        <v>0.48017500596708257</v>
      </c>
      <c r="T16" s="19">
        <v>0.28810500358024954</v>
      </c>
      <c r="U16" s="19">
        <v>1.1044025137242899</v>
      </c>
      <c r="V16" s="19">
        <v>1.296472516111123</v>
      </c>
      <c r="W16" s="19">
        <v>0.43215750537037434</v>
      </c>
      <c r="X16" s="19">
        <v>0.38414000477366606</v>
      </c>
      <c r="Y16" s="19">
        <v>2.1127700262551632</v>
      </c>
      <c r="Z16" s="19">
        <v>0.62422750775720737</v>
      </c>
      <c r="AA16" s="19">
        <v>0.81629751014404039</v>
      </c>
      <c r="AB16" s="19">
        <v>0.67224500835391554</v>
      </c>
      <c r="AC16"/>
      <c r="AD16" s="20" t="s">
        <v>43</v>
      </c>
      <c r="AE16" s="21">
        <v>8.3974759502425087</v>
      </c>
    </row>
    <row r="17" spans="2:31" x14ac:dyDescent="0.25">
      <c r="B17" s="18" t="s">
        <v>44</v>
      </c>
      <c r="C17" s="19">
        <v>2.82258064516129</v>
      </c>
      <c r="D17" s="19">
        <v>4.032258064516129</v>
      </c>
      <c r="E17" s="19">
        <v>6.0483870967741939</v>
      </c>
      <c r="F17" s="19">
        <v>1.6129032258064515</v>
      </c>
      <c r="G17" s="19">
        <v>2.0161290322580645</v>
      </c>
      <c r="H17" s="19">
        <v>2.82258064516129</v>
      </c>
      <c r="I17" s="19">
        <v>0.80645161290322576</v>
      </c>
      <c r="J17" s="19">
        <v>5.6451612903225801</v>
      </c>
      <c r="K17" s="19">
        <v>4.032258064516129</v>
      </c>
      <c r="L17" s="19">
        <v>4.435483870967742</v>
      </c>
      <c r="M17" s="19">
        <v>6.0483870967741939</v>
      </c>
      <c r="N17" s="19">
        <v>4.838709677419355</v>
      </c>
      <c r="P17" s="18" t="s">
        <v>44</v>
      </c>
      <c r="Q17" s="19">
        <v>0.52098814114974479</v>
      </c>
      <c r="R17" s="19">
        <v>0.74426877307106398</v>
      </c>
      <c r="S17" s="19">
        <v>1.1164031596065962</v>
      </c>
      <c r="T17" s="19">
        <v>0.29770750922842559</v>
      </c>
      <c r="U17" s="19">
        <v>0.37213438653553199</v>
      </c>
      <c r="V17" s="19">
        <v>0.52098814114974479</v>
      </c>
      <c r="W17" s="19">
        <v>0.1488537546142128</v>
      </c>
      <c r="X17" s="19">
        <v>1.0419762822994896</v>
      </c>
      <c r="Y17" s="19">
        <v>0.74426877307106398</v>
      </c>
      <c r="Z17" s="19">
        <v>0.81869565037817049</v>
      </c>
      <c r="AA17" s="19">
        <v>1.1164031596065962</v>
      </c>
      <c r="AB17" s="19">
        <v>0.89312252768527689</v>
      </c>
      <c r="AC17"/>
      <c r="AD17" s="20" t="s">
        <v>44</v>
      </c>
      <c r="AE17" s="21">
        <v>5.4177445170484431</v>
      </c>
    </row>
    <row r="18" spans="2:31" x14ac:dyDescent="0.25">
      <c r="B18" s="18" t="s">
        <v>45</v>
      </c>
      <c r="C18" s="19">
        <v>3.225806451612903</v>
      </c>
      <c r="D18" s="19">
        <v>2.0161290322580645</v>
      </c>
      <c r="E18" s="19">
        <v>2.0161290322580645</v>
      </c>
      <c r="F18" s="19">
        <v>0.40322580645161288</v>
      </c>
      <c r="G18" s="19">
        <v>2.0161290322580645</v>
      </c>
      <c r="H18" s="19">
        <v>8.4677419354838701</v>
      </c>
      <c r="I18" s="19">
        <v>0.80645161290322576</v>
      </c>
      <c r="J18" s="19">
        <v>2.4193548387096775</v>
      </c>
      <c r="K18" s="19">
        <v>4.435483870967742</v>
      </c>
      <c r="L18" s="19">
        <v>4.838709677419355</v>
      </c>
      <c r="M18" s="19">
        <v>4.838709677419355</v>
      </c>
      <c r="N18" s="19">
        <v>6.0483870967741939</v>
      </c>
      <c r="P18" s="18" t="s">
        <v>45</v>
      </c>
      <c r="Q18" s="19">
        <v>0.89072079573910845</v>
      </c>
      <c r="R18" s="19">
        <v>0.55670049733694282</v>
      </c>
      <c r="S18" s="19">
        <v>0.55670049733694282</v>
      </c>
      <c r="T18" s="19">
        <v>0.11134009946738856</v>
      </c>
      <c r="U18" s="19">
        <v>0.55670049733694282</v>
      </c>
      <c r="V18" s="19">
        <v>2.3381420888151596</v>
      </c>
      <c r="W18" s="19">
        <v>0.22268019893477711</v>
      </c>
      <c r="X18" s="19">
        <v>0.66804059680433137</v>
      </c>
      <c r="Y18" s="19">
        <v>1.2247410941412742</v>
      </c>
      <c r="Z18" s="19">
        <v>1.3360811936086627</v>
      </c>
      <c r="AA18" s="19">
        <v>1.3360811936086627</v>
      </c>
      <c r="AB18" s="19">
        <v>1.6701014920108286</v>
      </c>
      <c r="AC18"/>
      <c r="AD18" s="20" t="s">
        <v>45</v>
      </c>
      <c r="AE18" s="21">
        <v>3.6215685847282493</v>
      </c>
    </row>
    <row r="19" spans="2:31" x14ac:dyDescent="0.25">
      <c r="B19" s="18" t="s">
        <v>46</v>
      </c>
      <c r="C19" s="19">
        <v>3.225806451612903</v>
      </c>
      <c r="D19" s="19">
        <v>4.435483870967742</v>
      </c>
      <c r="E19" s="19">
        <v>2.4193548387096775</v>
      </c>
      <c r="F19" s="19">
        <v>1.2096774193548387</v>
      </c>
      <c r="G19" s="19">
        <v>5.6451612903225801</v>
      </c>
      <c r="H19" s="19">
        <v>5.241935483870968</v>
      </c>
      <c r="I19" s="19">
        <v>7.661290322580645</v>
      </c>
      <c r="J19" s="19">
        <v>7.661290322580645</v>
      </c>
      <c r="K19" s="19">
        <v>3.225806451612903</v>
      </c>
      <c r="L19" s="19">
        <v>4.032258064516129</v>
      </c>
      <c r="M19" s="19">
        <v>4.032258064516129</v>
      </c>
      <c r="N19" s="19">
        <v>3.225806451612903</v>
      </c>
      <c r="P19" s="18" t="s">
        <v>46</v>
      </c>
      <c r="Q19" s="19">
        <v>0.67086671666288533</v>
      </c>
      <c r="R19" s="19">
        <v>0.92244173541146746</v>
      </c>
      <c r="S19" s="19">
        <v>0.50315003749716403</v>
      </c>
      <c r="T19" s="19">
        <v>0.25157501874858201</v>
      </c>
      <c r="U19" s="19">
        <v>1.1740167541600495</v>
      </c>
      <c r="V19" s="19">
        <v>1.0901584145771888</v>
      </c>
      <c r="W19" s="19">
        <v>1.5933084520743528</v>
      </c>
      <c r="X19" s="19">
        <v>1.5933084520743528</v>
      </c>
      <c r="Y19" s="19">
        <v>0.67086671666288533</v>
      </c>
      <c r="Z19" s="19">
        <v>0.83858339582860675</v>
      </c>
      <c r="AA19" s="19">
        <v>0.83858339582860675</v>
      </c>
      <c r="AB19" s="19">
        <v>0.67086671666288533</v>
      </c>
      <c r="AC19"/>
      <c r="AD19" s="20" t="s">
        <v>46</v>
      </c>
      <c r="AE19" s="21">
        <v>4.8084162941621837</v>
      </c>
    </row>
    <row r="20" spans="2:31" x14ac:dyDescent="0.25">
      <c r="B20" s="18" t="s">
        <v>47</v>
      </c>
      <c r="C20" s="19">
        <v>2.4193548387096775</v>
      </c>
      <c r="D20" s="19">
        <v>2.82258064516129</v>
      </c>
      <c r="E20" s="19">
        <v>2.82258064516129</v>
      </c>
      <c r="F20" s="19">
        <v>0</v>
      </c>
      <c r="G20" s="19">
        <v>2.4193548387096775</v>
      </c>
      <c r="H20" s="19">
        <v>7.661290322580645</v>
      </c>
      <c r="I20" s="19">
        <v>0.40322580645161288</v>
      </c>
      <c r="J20" s="19">
        <v>1.2096774193548387</v>
      </c>
      <c r="K20" s="19">
        <v>3.225806451612903</v>
      </c>
      <c r="L20" s="19">
        <v>5.241935483870968</v>
      </c>
      <c r="M20" s="19">
        <v>5.241935483870968</v>
      </c>
      <c r="N20" s="19">
        <v>10.080645161290322</v>
      </c>
      <c r="P20" s="18" t="s">
        <v>47</v>
      </c>
      <c r="Q20" s="19">
        <v>0.50275624742029779</v>
      </c>
      <c r="R20" s="19">
        <v>0.58654895532368057</v>
      </c>
      <c r="S20" s="19">
        <v>0.58654895532368057</v>
      </c>
      <c r="T20" s="19">
        <v>0</v>
      </c>
      <c r="U20" s="19">
        <v>0.50275624742029779</v>
      </c>
      <c r="V20" s="19">
        <v>1.592061450164276</v>
      </c>
      <c r="W20" s="19">
        <v>8.3792707903382946E-2</v>
      </c>
      <c r="X20" s="19">
        <v>0.25137812371014889</v>
      </c>
      <c r="Y20" s="19">
        <v>0.67034166322706357</v>
      </c>
      <c r="Z20" s="19">
        <v>1.0893052027439785</v>
      </c>
      <c r="AA20" s="19">
        <v>1.0893052027439785</v>
      </c>
      <c r="AB20" s="19">
        <v>2.0948176975845736</v>
      </c>
      <c r="AC20"/>
      <c r="AD20" s="20" t="s">
        <v>47</v>
      </c>
      <c r="AE20" s="21">
        <v>4.8121825459627319</v>
      </c>
    </row>
    <row r="21" spans="2:31" x14ac:dyDescent="0.25">
      <c r="B21" s="18" t="s">
        <v>48</v>
      </c>
      <c r="C21" s="19">
        <v>2.82258064516129</v>
      </c>
      <c r="D21" s="19">
        <v>1.6129032258064515</v>
      </c>
      <c r="E21" s="19">
        <v>3.6290322580645165</v>
      </c>
      <c r="F21" s="19">
        <v>0.40322580645161288</v>
      </c>
      <c r="G21" s="19">
        <v>2.0161290322580645</v>
      </c>
      <c r="H21" s="19">
        <v>4.032258064516129</v>
      </c>
      <c r="I21" s="19">
        <v>3.225806451612903</v>
      </c>
      <c r="J21" s="19">
        <v>1.6129032258064515</v>
      </c>
      <c r="K21" s="19">
        <v>3.225806451612903</v>
      </c>
      <c r="L21" s="19">
        <v>3.6290322580645165</v>
      </c>
      <c r="M21" s="19">
        <v>6.4516129032258061</v>
      </c>
      <c r="N21" s="19">
        <v>7.2580645161290329</v>
      </c>
      <c r="P21" s="18" t="s">
        <v>48</v>
      </c>
      <c r="Q21" s="19">
        <v>0.38976313045572503</v>
      </c>
      <c r="R21" s="19">
        <v>0.22272178883184288</v>
      </c>
      <c r="S21" s="19">
        <v>0.50112402487164653</v>
      </c>
      <c r="T21" s="19">
        <v>5.5680447207960719E-2</v>
      </c>
      <c r="U21" s="19">
        <v>0.27840223603980363</v>
      </c>
      <c r="V21" s="19">
        <v>0.55680447207960726</v>
      </c>
      <c r="W21" s="19">
        <v>0.44544357766368575</v>
      </c>
      <c r="X21" s="19">
        <v>0.22272178883184288</v>
      </c>
      <c r="Y21" s="19">
        <v>0.44544357766368575</v>
      </c>
      <c r="Z21" s="19">
        <v>0.50112402487164653</v>
      </c>
      <c r="AA21" s="19">
        <v>0.8908871553273715</v>
      </c>
      <c r="AB21" s="19">
        <v>1.0022480497432931</v>
      </c>
      <c r="AC21"/>
      <c r="AD21" s="20" t="s">
        <v>48</v>
      </c>
      <c r="AE21" s="21">
        <v>7.2417846240639223</v>
      </c>
    </row>
    <row r="22" spans="2:31" x14ac:dyDescent="0.25">
      <c r="B22" s="18" t="s">
        <v>49</v>
      </c>
      <c r="C22" s="19">
        <v>1.2096774193548387</v>
      </c>
      <c r="D22" s="19">
        <v>3.225806451612903</v>
      </c>
      <c r="E22" s="19">
        <v>1.6129032258064515</v>
      </c>
      <c r="F22" s="19">
        <v>0.40322580645161288</v>
      </c>
      <c r="G22" s="19">
        <v>3.225806451612903</v>
      </c>
      <c r="H22" s="19">
        <v>3.225806451612903</v>
      </c>
      <c r="I22" s="19">
        <v>1.6129032258064515</v>
      </c>
      <c r="J22" s="19">
        <v>4.838709677419355</v>
      </c>
      <c r="K22" s="19">
        <v>2.4193548387096775</v>
      </c>
      <c r="L22" s="19">
        <v>4.838709677419355</v>
      </c>
      <c r="M22" s="19">
        <v>2.82258064516129</v>
      </c>
      <c r="N22" s="19">
        <v>1.6129032258064515</v>
      </c>
      <c r="P22" s="18" t="s">
        <v>49</v>
      </c>
      <c r="Q22" s="19">
        <v>0.46962244590682545</v>
      </c>
      <c r="R22" s="19">
        <v>1.252326522418201</v>
      </c>
      <c r="S22" s="19">
        <v>0.62616326120910049</v>
      </c>
      <c r="T22" s="19">
        <v>0.15654081530227512</v>
      </c>
      <c r="U22" s="19">
        <v>1.252326522418201</v>
      </c>
      <c r="V22" s="19">
        <v>1.252326522418201</v>
      </c>
      <c r="W22" s="19">
        <v>0.62616326120910049</v>
      </c>
      <c r="X22" s="19">
        <v>1.8784897836273018</v>
      </c>
      <c r="Y22" s="19">
        <v>0.9392448918136509</v>
      </c>
      <c r="Z22" s="19">
        <v>1.8784897836273018</v>
      </c>
      <c r="AA22" s="19">
        <v>1.0957857071159258</v>
      </c>
      <c r="AB22" s="19">
        <v>0.62616326120910049</v>
      </c>
      <c r="AC22"/>
      <c r="AD22" s="20" t="s">
        <v>49</v>
      </c>
      <c r="AE22" s="21">
        <v>2.5758509413215793</v>
      </c>
    </row>
    <row r="23" spans="2:31" x14ac:dyDescent="0.25">
      <c r="B23" s="18" t="s">
        <v>50</v>
      </c>
      <c r="C23" s="19">
        <v>4.838709677419355</v>
      </c>
      <c r="D23" s="19">
        <v>1.6129032258064515</v>
      </c>
      <c r="E23" s="19">
        <v>4.838709677419355</v>
      </c>
      <c r="F23" s="19">
        <v>0.40322580645161288</v>
      </c>
      <c r="G23" s="19">
        <v>6.854838709677419</v>
      </c>
      <c r="H23" s="19">
        <v>3.6290322580645165</v>
      </c>
      <c r="I23" s="19">
        <v>2.4193548387096775</v>
      </c>
      <c r="J23" s="19">
        <v>6.854838709677419</v>
      </c>
      <c r="K23" s="19">
        <v>2.0161290322580645</v>
      </c>
      <c r="L23" s="19">
        <v>7.661290322580645</v>
      </c>
      <c r="M23" s="19">
        <v>5.6451612903225801</v>
      </c>
      <c r="N23" s="19">
        <v>6.0483870967741939</v>
      </c>
      <c r="P23" s="18" t="s">
        <v>50</v>
      </c>
      <c r="Q23" s="19">
        <v>0.83626600661898476</v>
      </c>
      <c r="R23" s="19">
        <v>0.27875533553966159</v>
      </c>
      <c r="S23" s="19">
        <v>0.83626600661898476</v>
      </c>
      <c r="T23" s="19">
        <v>6.9688833884915397E-2</v>
      </c>
      <c r="U23" s="19">
        <v>1.1847101760435617</v>
      </c>
      <c r="V23" s="19">
        <v>0.6271995049642386</v>
      </c>
      <c r="W23" s="19">
        <v>0.41813300330949238</v>
      </c>
      <c r="X23" s="19">
        <v>1.1847101760435617</v>
      </c>
      <c r="Y23" s="19">
        <v>0.34844416942457701</v>
      </c>
      <c r="Z23" s="19">
        <v>1.3240878438133925</v>
      </c>
      <c r="AA23" s="19">
        <v>0.9756436743888155</v>
      </c>
      <c r="AB23" s="19">
        <v>1.045332508273731</v>
      </c>
      <c r="AC23"/>
      <c r="AD23" s="20" t="s">
        <v>50</v>
      </c>
      <c r="AE23" s="21">
        <v>5.7860891619667889</v>
      </c>
    </row>
    <row r="24" spans="2:31" x14ac:dyDescent="0.25">
      <c r="B24" s="18" t="s">
        <v>51</v>
      </c>
      <c r="C24" s="19">
        <v>2.82258064516129</v>
      </c>
      <c r="D24" s="19">
        <v>2.0161290322580645</v>
      </c>
      <c r="E24" s="19">
        <v>2.4193548387096775</v>
      </c>
      <c r="F24" s="19">
        <v>0.80645161290322576</v>
      </c>
      <c r="G24" s="19">
        <v>6.854838709677419</v>
      </c>
      <c r="H24" s="19">
        <v>4.838709677419355</v>
      </c>
      <c r="I24" s="19">
        <v>0.40322580645161288</v>
      </c>
      <c r="J24" s="19">
        <v>6.854838709677419</v>
      </c>
      <c r="K24" s="19">
        <v>0.40322580645161288</v>
      </c>
      <c r="L24" s="19">
        <v>2.82258064516129</v>
      </c>
      <c r="M24" s="19">
        <v>2.0161290322580645</v>
      </c>
      <c r="N24" s="19">
        <v>2.4193548387096775</v>
      </c>
      <c r="P24" s="18" t="s">
        <v>51</v>
      </c>
      <c r="Q24" s="19">
        <v>0.50056282761818816</v>
      </c>
      <c r="R24" s="19">
        <v>0.35754487687013442</v>
      </c>
      <c r="S24" s="19">
        <v>0.42905385224416137</v>
      </c>
      <c r="T24" s="19">
        <v>0.14301795074805376</v>
      </c>
      <c r="U24" s="19">
        <v>1.2156525813584571</v>
      </c>
      <c r="V24" s="19">
        <v>0.85810770448832274</v>
      </c>
      <c r="W24" s="19">
        <v>7.1508975374026881E-2</v>
      </c>
      <c r="X24" s="19">
        <v>1.2156525813584571</v>
      </c>
      <c r="Y24" s="19">
        <v>7.1508975374026881E-2</v>
      </c>
      <c r="Z24" s="19">
        <v>0.50056282761818816</v>
      </c>
      <c r="AA24" s="19">
        <v>0.35754487687013442</v>
      </c>
      <c r="AB24" s="19">
        <v>0.42905385224416137</v>
      </c>
      <c r="AC24"/>
      <c r="AD24" s="20" t="s">
        <v>51</v>
      </c>
      <c r="AE24" s="21">
        <v>5.6388139298954414</v>
      </c>
    </row>
    <row r="25" spans="2:31" x14ac:dyDescent="0.25">
      <c r="B25" s="22" t="s">
        <v>52</v>
      </c>
      <c r="C25" s="19">
        <v>38.70967741935484</v>
      </c>
      <c r="D25" s="19">
        <v>29.032258064516132</v>
      </c>
      <c r="E25" s="19">
        <v>20.967741935483872</v>
      </c>
      <c r="F25" s="19">
        <v>11.693548387096774</v>
      </c>
      <c r="G25" s="19">
        <v>7.661290322580645</v>
      </c>
      <c r="H25" s="19">
        <v>1.6129032258064515</v>
      </c>
      <c r="I25" s="19">
        <v>0</v>
      </c>
      <c r="J25" s="19">
        <v>0</v>
      </c>
      <c r="K25" s="19">
        <v>0</v>
      </c>
      <c r="L25" s="19">
        <v>0</v>
      </c>
      <c r="M25" s="19">
        <v>0</v>
      </c>
      <c r="N25" s="19">
        <v>0</v>
      </c>
      <c r="P25" s="22"/>
      <c r="Q25"/>
      <c r="R25"/>
      <c r="S25"/>
      <c r="T25"/>
      <c r="U25"/>
      <c r="V25"/>
      <c r="W25"/>
      <c r="X25"/>
      <c r="Y25"/>
      <c r="Z25"/>
      <c r="AA25"/>
      <c r="AB25"/>
      <c r="AC25"/>
      <c r="AD25" s="18" t="s">
        <v>53</v>
      </c>
      <c r="AE25" s="23">
        <v>99.999999999999972</v>
      </c>
    </row>
    <row r="26" spans="2:31" x14ac:dyDescent="0.25">
      <c r="B26" s="18" t="s">
        <v>53</v>
      </c>
      <c r="C26" s="23">
        <v>100</v>
      </c>
      <c r="D26" s="23">
        <v>100</v>
      </c>
      <c r="E26" s="23">
        <v>100</v>
      </c>
      <c r="F26" s="23">
        <v>100.00000000000001</v>
      </c>
      <c r="G26" s="23">
        <v>100</v>
      </c>
      <c r="H26" s="23">
        <v>99.999999999999986</v>
      </c>
      <c r="I26" s="23">
        <v>100</v>
      </c>
      <c r="J26" s="23">
        <v>100</v>
      </c>
      <c r="K26" s="23">
        <v>99.999999999999972</v>
      </c>
      <c r="L26" s="23">
        <v>99.999999999999986</v>
      </c>
      <c r="M26" s="23">
        <v>100</v>
      </c>
      <c r="N26" s="23">
        <v>100</v>
      </c>
      <c r="P26" s="24"/>
      <c r="Q26" s="25"/>
      <c r="R26" s="25"/>
      <c r="S26" s="25"/>
      <c r="T26" s="25"/>
      <c r="U26" s="25"/>
      <c r="V26" s="25"/>
      <c r="W26" s="25"/>
      <c r="X26" s="25"/>
      <c r="Y26" s="25"/>
      <c r="Z26" s="25"/>
      <c r="AA26" s="25"/>
      <c r="AB26" s="25"/>
    </row>
    <row r="27" spans="2:31" ht="15.75" thickBot="1" x14ac:dyDescent="0.3">
      <c r="B27" s="24"/>
      <c r="C27" s="25"/>
      <c r="D27" s="25"/>
      <c r="E27" s="25"/>
      <c r="F27" s="25"/>
      <c r="G27" s="25"/>
      <c r="H27" s="25"/>
      <c r="I27" s="25"/>
      <c r="J27" s="25"/>
      <c r="K27" s="25"/>
      <c r="L27" s="25"/>
      <c r="M27" s="25"/>
      <c r="N27" s="25"/>
      <c r="P27" s="24"/>
      <c r="Q27" s="25"/>
      <c r="R27" s="25"/>
      <c r="S27" s="25"/>
      <c r="T27" s="25"/>
      <c r="U27" s="25"/>
      <c r="V27" s="25"/>
      <c r="W27" s="25"/>
      <c r="X27" s="25"/>
      <c r="Y27" s="25"/>
      <c r="Z27" s="25"/>
      <c r="AA27" s="25"/>
      <c r="AB27" s="25"/>
    </row>
    <row r="28" spans="2:31" ht="15.75" thickBot="1" x14ac:dyDescent="0.3">
      <c r="B28" s="62" t="s">
        <v>78</v>
      </c>
      <c r="C28" s="54"/>
      <c r="D28" s="54"/>
      <c r="E28" s="54"/>
      <c r="F28" s="54"/>
      <c r="G28" s="54"/>
      <c r="H28" s="54"/>
      <c r="I28" s="54"/>
      <c r="J28" s="54"/>
      <c r="K28" s="54"/>
      <c r="L28" s="54"/>
      <c r="M28" s="54"/>
      <c r="N28" s="63" t="s">
        <v>0</v>
      </c>
      <c r="O28" s="55"/>
      <c r="P28" s="62" t="s">
        <v>79</v>
      </c>
      <c r="Q28" s="54"/>
      <c r="R28" s="54"/>
      <c r="S28" s="54"/>
      <c r="T28" s="54"/>
      <c r="U28" s="54"/>
      <c r="V28" s="54"/>
      <c r="W28" s="54"/>
      <c r="X28" s="54"/>
      <c r="Y28" s="54"/>
      <c r="Z28" s="54"/>
      <c r="AA28" s="54"/>
      <c r="AB28" s="63" t="s">
        <v>0</v>
      </c>
    </row>
    <row r="29" spans="2:31" ht="15.75" thickBot="1" x14ac:dyDescent="0.3">
      <c r="B29" s="17" t="s">
        <v>7</v>
      </c>
      <c r="C29" s="17" t="s">
        <v>19</v>
      </c>
      <c r="D29" s="17" t="s">
        <v>20</v>
      </c>
      <c r="E29" s="17" t="s">
        <v>21</v>
      </c>
      <c r="F29" s="17" t="s">
        <v>22</v>
      </c>
      <c r="G29" s="17" t="s">
        <v>18</v>
      </c>
      <c r="H29" s="17" t="s">
        <v>23</v>
      </c>
      <c r="I29" s="17" t="s">
        <v>24</v>
      </c>
      <c r="J29" s="17" t="s">
        <v>25</v>
      </c>
      <c r="K29" s="17" t="s">
        <v>26</v>
      </c>
      <c r="L29" s="17" t="s">
        <v>27</v>
      </c>
      <c r="M29" s="17" t="s">
        <v>28</v>
      </c>
      <c r="N29" s="17" t="s">
        <v>29</v>
      </c>
      <c r="P29" s="17" t="s">
        <v>30</v>
      </c>
      <c r="Q29" s="17" t="s">
        <v>19</v>
      </c>
      <c r="R29" s="17" t="s">
        <v>20</v>
      </c>
      <c r="S29" s="17" t="s">
        <v>21</v>
      </c>
      <c r="T29" s="17" t="s">
        <v>22</v>
      </c>
      <c r="U29" s="17" t="s">
        <v>18</v>
      </c>
      <c r="V29" s="17" t="s">
        <v>23</v>
      </c>
      <c r="W29" s="17" t="s">
        <v>24</v>
      </c>
      <c r="X29" s="17" t="s">
        <v>25</v>
      </c>
      <c r="Y29" s="17" t="s">
        <v>26</v>
      </c>
      <c r="Z29" s="17" t="s">
        <v>27</v>
      </c>
      <c r="AA29" s="17" t="s">
        <v>28</v>
      </c>
      <c r="AB29" s="17" t="s">
        <v>29</v>
      </c>
      <c r="AC29"/>
    </row>
    <row r="30" spans="2:31" x14ac:dyDescent="0.25">
      <c r="B30" s="18" t="s">
        <v>32</v>
      </c>
      <c r="C30" s="19">
        <v>1.7699115044247788</v>
      </c>
      <c r="D30" s="19">
        <v>8.8495575221238933</v>
      </c>
      <c r="E30" s="19">
        <v>12.389380530973451</v>
      </c>
      <c r="F30" s="19">
        <v>0</v>
      </c>
      <c r="G30" s="19">
        <v>5.3097345132743365</v>
      </c>
      <c r="H30" s="19">
        <v>17.699115044247787</v>
      </c>
      <c r="I30" s="19">
        <v>0</v>
      </c>
      <c r="J30" s="19">
        <v>3.5398230088495577</v>
      </c>
      <c r="K30" s="19">
        <v>17.699115044247787</v>
      </c>
      <c r="L30" s="19">
        <v>14.159292035398231</v>
      </c>
      <c r="M30" s="19">
        <v>6.1946902654867255</v>
      </c>
      <c r="N30" s="19">
        <v>5.3097345132743365</v>
      </c>
      <c r="P30" s="18" t="s">
        <v>32</v>
      </c>
      <c r="Q30" s="19">
        <v>0.27182582583335202</v>
      </c>
      <c r="R30" s="19">
        <v>1.35912912916676</v>
      </c>
      <c r="S30" s="19">
        <v>1.902780780833464</v>
      </c>
      <c r="T30" s="19">
        <v>0</v>
      </c>
      <c r="U30" s="19">
        <v>0.81547747750005606</v>
      </c>
      <c r="V30" s="19">
        <v>2.71825825833352</v>
      </c>
      <c r="W30" s="19">
        <v>0</v>
      </c>
      <c r="X30" s="19">
        <v>0.54365165166670404</v>
      </c>
      <c r="Y30" s="19">
        <v>2.71825825833352</v>
      </c>
      <c r="Z30" s="19">
        <v>2.1746066066668162</v>
      </c>
      <c r="AA30" s="19">
        <v>0.95139039041673201</v>
      </c>
      <c r="AB30" s="19">
        <v>0.81547747750005606</v>
      </c>
      <c r="AC30"/>
    </row>
    <row r="31" spans="2:31" x14ac:dyDescent="0.25">
      <c r="B31" s="18" t="s">
        <v>33</v>
      </c>
      <c r="C31" s="19">
        <v>10.619469026548673</v>
      </c>
      <c r="D31" s="19">
        <v>10.619469026548673</v>
      </c>
      <c r="E31" s="19">
        <v>10.619469026548673</v>
      </c>
      <c r="F31" s="19">
        <v>0</v>
      </c>
      <c r="G31" s="19">
        <v>15.929203539823009</v>
      </c>
      <c r="H31" s="19">
        <v>18.584070796460178</v>
      </c>
      <c r="I31" s="19">
        <v>6.1946902654867255</v>
      </c>
      <c r="J31" s="19">
        <v>10.619469026548673</v>
      </c>
      <c r="K31" s="19">
        <v>18.584070796460178</v>
      </c>
      <c r="L31" s="19">
        <v>8.8495575221238933</v>
      </c>
      <c r="M31" s="19">
        <v>14.159292035398231</v>
      </c>
      <c r="N31" s="19">
        <v>10.619469026548673</v>
      </c>
      <c r="P31" s="18" t="s">
        <v>33</v>
      </c>
      <c r="Q31" s="19">
        <v>1.531022934709934</v>
      </c>
      <c r="R31" s="19">
        <v>1.531022934709934</v>
      </c>
      <c r="S31" s="19">
        <v>1.531022934709934</v>
      </c>
      <c r="T31" s="19">
        <v>0</v>
      </c>
      <c r="U31" s="19">
        <v>2.2965344020649008</v>
      </c>
      <c r="V31" s="19">
        <v>2.6792901357423844</v>
      </c>
      <c r="W31" s="19">
        <v>0.89309671191412809</v>
      </c>
      <c r="X31" s="19">
        <v>1.531022934709934</v>
      </c>
      <c r="Y31" s="19">
        <v>2.6792901357423844</v>
      </c>
      <c r="Z31" s="19">
        <v>1.2758524455916116</v>
      </c>
      <c r="AA31" s="19">
        <v>2.0413639129465788</v>
      </c>
      <c r="AB31" s="19">
        <v>1.531022934709934</v>
      </c>
      <c r="AC31"/>
    </row>
    <row r="32" spans="2:31" x14ac:dyDescent="0.25">
      <c r="B32" s="18" t="s">
        <v>34</v>
      </c>
      <c r="C32" s="19">
        <v>6.1946902654867255</v>
      </c>
      <c r="D32" s="19">
        <v>4.4247787610619467</v>
      </c>
      <c r="E32" s="19">
        <v>7.0796460176991154</v>
      </c>
      <c r="F32" s="19">
        <v>0</v>
      </c>
      <c r="G32" s="19">
        <v>7.9646017699115044</v>
      </c>
      <c r="H32" s="19">
        <v>0</v>
      </c>
      <c r="I32" s="19">
        <v>15.929203539823009</v>
      </c>
      <c r="J32" s="19">
        <v>12.389380530973451</v>
      </c>
      <c r="K32" s="19">
        <v>7.0796460176991154</v>
      </c>
      <c r="L32" s="19">
        <v>6.1946902654867255</v>
      </c>
      <c r="M32" s="19">
        <v>9.7345132743362832</v>
      </c>
      <c r="N32" s="19">
        <v>9.7345132743362832</v>
      </c>
      <c r="P32" s="18" t="s">
        <v>34</v>
      </c>
      <c r="Q32" s="19">
        <v>1.0295670218173247</v>
      </c>
      <c r="R32" s="19">
        <v>0.73540501558380345</v>
      </c>
      <c r="S32" s="19">
        <v>1.1766480249340856</v>
      </c>
      <c r="T32" s="19">
        <v>0</v>
      </c>
      <c r="U32" s="19">
        <v>1.3237290280508462</v>
      </c>
      <c r="V32" s="19">
        <v>0</v>
      </c>
      <c r="W32" s="19">
        <v>2.6474580561016925</v>
      </c>
      <c r="X32" s="19">
        <v>2.0591340436346495</v>
      </c>
      <c r="Y32" s="19">
        <v>1.1766480249340856</v>
      </c>
      <c r="Z32" s="19">
        <v>1.0295670218173247</v>
      </c>
      <c r="AA32" s="19">
        <v>1.6178910342843675</v>
      </c>
      <c r="AB32" s="19">
        <v>1.6178910342843675</v>
      </c>
      <c r="AC32"/>
    </row>
    <row r="33" spans="2:29" x14ac:dyDescent="0.25">
      <c r="B33" s="18" t="s">
        <v>35</v>
      </c>
      <c r="C33" s="19">
        <v>5.3097345132743365</v>
      </c>
      <c r="D33" s="19">
        <v>4.4247787610619467</v>
      </c>
      <c r="E33" s="19">
        <v>5.3097345132743365</v>
      </c>
      <c r="F33" s="19">
        <v>0</v>
      </c>
      <c r="G33" s="19">
        <v>0.88495575221238942</v>
      </c>
      <c r="H33" s="19">
        <v>0</v>
      </c>
      <c r="I33" s="19">
        <v>12.389380530973451</v>
      </c>
      <c r="J33" s="19">
        <v>10.619469026548673</v>
      </c>
      <c r="K33" s="19">
        <v>3.5398230088495577</v>
      </c>
      <c r="L33" s="19">
        <v>2.6548672566371683</v>
      </c>
      <c r="M33" s="19">
        <v>7.0796460176991154</v>
      </c>
      <c r="N33" s="19">
        <v>6.1946902654867255</v>
      </c>
      <c r="P33" s="18" t="s">
        <v>35</v>
      </c>
      <c r="Q33" s="19">
        <v>1.2158286533249159</v>
      </c>
      <c r="R33" s="19">
        <v>1.0131905444374296</v>
      </c>
      <c r="S33" s="19">
        <v>1.2158286533249159</v>
      </c>
      <c r="T33" s="19">
        <v>0</v>
      </c>
      <c r="U33" s="19">
        <v>0.20263810888748596</v>
      </c>
      <c r="V33" s="19">
        <v>0</v>
      </c>
      <c r="W33" s="19">
        <v>2.8369335244248033</v>
      </c>
      <c r="X33" s="19">
        <v>2.4316573066498317</v>
      </c>
      <c r="Y33" s="19">
        <v>0.81055243554994383</v>
      </c>
      <c r="Z33" s="19">
        <v>0.60791432666245793</v>
      </c>
      <c r="AA33" s="19">
        <v>1.6211048710998877</v>
      </c>
      <c r="AB33" s="19">
        <v>1.4184667622124016</v>
      </c>
      <c r="AC33"/>
    </row>
    <row r="34" spans="2:29" x14ac:dyDescent="0.25">
      <c r="B34" s="18" t="s">
        <v>36</v>
      </c>
      <c r="C34" s="19">
        <v>3.5398230088495577</v>
      </c>
      <c r="D34" s="19">
        <v>6.1946902654867255</v>
      </c>
      <c r="E34" s="19">
        <v>7.0796460176991154</v>
      </c>
      <c r="F34" s="19">
        <v>0</v>
      </c>
      <c r="G34" s="19">
        <v>11.504424778761061</v>
      </c>
      <c r="H34" s="19">
        <v>1.7699115044247788</v>
      </c>
      <c r="I34" s="19">
        <v>26.548672566371685</v>
      </c>
      <c r="J34" s="19">
        <v>10.619469026548673</v>
      </c>
      <c r="K34" s="19">
        <v>3.5398230088495577</v>
      </c>
      <c r="L34" s="19">
        <v>5.3097345132743365</v>
      </c>
      <c r="M34" s="19">
        <v>7.9646017699115044</v>
      </c>
      <c r="N34" s="19">
        <v>3.5398230088495577</v>
      </c>
      <c r="P34" s="18" t="s">
        <v>36</v>
      </c>
      <c r="Q34" s="19">
        <v>0.36047343619710748</v>
      </c>
      <c r="R34" s="19">
        <v>0.63082851334493806</v>
      </c>
      <c r="S34" s="19">
        <v>0.72094687239421495</v>
      </c>
      <c r="T34" s="19">
        <v>0</v>
      </c>
      <c r="U34" s="19">
        <v>1.171538667640599</v>
      </c>
      <c r="V34" s="19">
        <v>0.18023671809855374</v>
      </c>
      <c r="W34" s="19">
        <v>2.703550771478306</v>
      </c>
      <c r="X34" s="19">
        <v>1.0814203085913223</v>
      </c>
      <c r="Y34" s="19">
        <v>0.36047343619710748</v>
      </c>
      <c r="Z34" s="19">
        <v>0.54071015429566116</v>
      </c>
      <c r="AA34" s="19">
        <v>0.81106523144349174</v>
      </c>
      <c r="AB34" s="19">
        <v>0.36047343619710748</v>
      </c>
      <c r="AC34"/>
    </row>
    <row r="35" spans="2:29" x14ac:dyDescent="0.25">
      <c r="B35" s="18" t="s">
        <v>37</v>
      </c>
      <c r="C35" s="19">
        <v>0</v>
      </c>
      <c r="D35" s="19">
        <v>1.7699115044247788</v>
      </c>
      <c r="E35" s="19">
        <v>1.7699115044247788</v>
      </c>
      <c r="F35" s="19">
        <v>0</v>
      </c>
      <c r="G35" s="19">
        <v>5.3097345132743365</v>
      </c>
      <c r="H35" s="19">
        <v>0</v>
      </c>
      <c r="I35" s="19">
        <v>0</v>
      </c>
      <c r="J35" s="19">
        <v>1.7699115044247788</v>
      </c>
      <c r="K35" s="19">
        <v>0.88495575221238942</v>
      </c>
      <c r="L35" s="19">
        <v>4.4247787610619467</v>
      </c>
      <c r="M35" s="19">
        <v>1.7699115044247788</v>
      </c>
      <c r="N35" s="19">
        <v>1.7699115044247788</v>
      </c>
      <c r="P35" s="18" t="s">
        <v>37</v>
      </c>
      <c r="Q35" s="19">
        <v>0</v>
      </c>
      <c r="R35" s="19">
        <v>0.82991147735501314</v>
      </c>
      <c r="S35" s="19">
        <v>0.82991147735501314</v>
      </c>
      <c r="T35" s="19">
        <v>0</v>
      </c>
      <c r="U35" s="19">
        <v>2.4897344320650396</v>
      </c>
      <c r="V35" s="19">
        <v>0</v>
      </c>
      <c r="W35" s="19">
        <v>0</v>
      </c>
      <c r="X35" s="19">
        <v>0.82991147735501314</v>
      </c>
      <c r="Y35" s="19">
        <v>0.41495573867750657</v>
      </c>
      <c r="Z35" s="19">
        <v>2.0747786933875325</v>
      </c>
      <c r="AA35" s="19">
        <v>0.82991147735501314</v>
      </c>
      <c r="AB35" s="19">
        <v>0.82991147735501314</v>
      </c>
      <c r="AC35"/>
    </row>
    <row r="36" spans="2:29" x14ac:dyDescent="0.25">
      <c r="B36" s="18" t="s">
        <v>38</v>
      </c>
      <c r="C36" s="19">
        <v>0</v>
      </c>
      <c r="D36" s="19">
        <v>4.4247787610619467</v>
      </c>
      <c r="E36" s="19">
        <v>1.7699115044247788</v>
      </c>
      <c r="F36" s="19">
        <v>0</v>
      </c>
      <c r="G36" s="19">
        <v>3.5398230088495577</v>
      </c>
      <c r="H36" s="19">
        <v>4.4247787610619467</v>
      </c>
      <c r="I36" s="19">
        <v>5.3097345132743365</v>
      </c>
      <c r="J36" s="19">
        <v>3.5398230088495577</v>
      </c>
      <c r="K36" s="19">
        <v>1.7699115044247788</v>
      </c>
      <c r="L36" s="19">
        <v>4.4247787610619467</v>
      </c>
      <c r="M36" s="19">
        <v>0.88495575221238942</v>
      </c>
      <c r="N36" s="19">
        <v>0.88495575221238942</v>
      </c>
      <c r="P36" s="18" t="s">
        <v>38</v>
      </c>
      <c r="Q36" s="19">
        <v>0</v>
      </c>
      <c r="R36" s="19">
        <v>1.2447692336875382</v>
      </c>
      <c r="S36" s="19">
        <v>0.49790769347501534</v>
      </c>
      <c r="T36" s="19">
        <v>0</v>
      </c>
      <c r="U36" s="19">
        <v>0.99581538695003069</v>
      </c>
      <c r="V36" s="19">
        <v>1.2447692336875382</v>
      </c>
      <c r="W36" s="19">
        <v>1.4937230804250461</v>
      </c>
      <c r="X36" s="19">
        <v>0.99581538695003069</v>
      </c>
      <c r="Y36" s="19">
        <v>0.49790769347501534</v>
      </c>
      <c r="Z36" s="19">
        <v>1.2447692336875382</v>
      </c>
      <c r="AA36" s="19">
        <v>0.24895384673750767</v>
      </c>
      <c r="AB36" s="19">
        <v>0.24895384673750767</v>
      </c>
      <c r="AC36"/>
    </row>
    <row r="37" spans="2:29" x14ac:dyDescent="0.25">
      <c r="B37" s="18" t="s">
        <v>39</v>
      </c>
      <c r="C37" s="19">
        <v>0</v>
      </c>
      <c r="D37" s="19">
        <v>1.7699115044247788</v>
      </c>
      <c r="E37" s="19">
        <v>0.88495575221238942</v>
      </c>
      <c r="F37" s="19">
        <v>0</v>
      </c>
      <c r="G37" s="19">
        <v>1.7699115044247788</v>
      </c>
      <c r="H37" s="19">
        <v>1.7699115044247788</v>
      </c>
      <c r="I37" s="19">
        <v>0.88495575221238942</v>
      </c>
      <c r="J37" s="19">
        <v>0.88495575221238942</v>
      </c>
      <c r="K37" s="19">
        <v>0</v>
      </c>
      <c r="L37" s="19">
        <v>1.7699115044247788</v>
      </c>
      <c r="M37" s="19">
        <v>0</v>
      </c>
      <c r="N37" s="19">
        <v>0.88495575221238942</v>
      </c>
      <c r="P37" s="18" t="s">
        <v>39</v>
      </c>
      <c r="Q37" s="19">
        <v>0</v>
      </c>
      <c r="R37" s="19">
        <v>0.67684032076444867</v>
      </c>
      <c r="S37" s="19">
        <v>0.33842016038222433</v>
      </c>
      <c r="T37" s="19">
        <v>0</v>
      </c>
      <c r="U37" s="19">
        <v>0.67684032076444867</v>
      </c>
      <c r="V37" s="19">
        <v>0.67684032076444867</v>
      </c>
      <c r="W37" s="19">
        <v>0.33842016038222433</v>
      </c>
      <c r="X37" s="19">
        <v>0.33842016038222433</v>
      </c>
      <c r="Y37" s="19">
        <v>0</v>
      </c>
      <c r="Z37" s="19">
        <v>0.67684032076444867</v>
      </c>
      <c r="AA37" s="19">
        <v>0</v>
      </c>
      <c r="AB37" s="19">
        <v>0.33842016038222433</v>
      </c>
      <c r="AC37"/>
    </row>
    <row r="38" spans="2:29" x14ac:dyDescent="0.25">
      <c r="B38" s="18" t="s">
        <v>40</v>
      </c>
      <c r="C38" s="19">
        <v>0</v>
      </c>
      <c r="D38" s="19">
        <v>0</v>
      </c>
      <c r="E38" s="19">
        <v>1.7699115044247788</v>
      </c>
      <c r="F38" s="19">
        <v>0</v>
      </c>
      <c r="G38" s="19">
        <v>0</v>
      </c>
      <c r="H38" s="19">
        <v>0.88495575221238942</v>
      </c>
      <c r="I38" s="19">
        <v>2.6548672566371683</v>
      </c>
      <c r="J38" s="19">
        <v>0</v>
      </c>
      <c r="K38" s="19">
        <v>0</v>
      </c>
      <c r="L38" s="19">
        <v>0.88495575221238942</v>
      </c>
      <c r="M38" s="19">
        <v>0</v>
      </c>
      <c r="N38" s="19">
        <v>0</v>
      </c>
      <c r="P38" s="18" t="s">
        <v>40</v>
      </c>
      <c r="Q38" s="19">
        <v>0</v>
      </c>
      <c r="R38" s="19">
        <v>0</v>
      </c>
      <c r="S38" s="19">
        <v>1.4715833271547187</v>
      </c>
      <c r="T38" s="19">
        <v>0</v>
      </c>
      <c r="U38" s="19">
        <v>0</v>
      </c>
      <c r="V38" s="19">
        <v>0.73579166357735937</v>
      </c>
      <c r="W38" s="19">
        <v>2.2073749907320779</v>
      </c>
      <c r="X38" s="19">
        <v>0</v>
      </c>
      <c r="Y38" s="19">
        <v>0</v>
      </c>
      <c r="Z38" s="19">
        <v>0.73579166357735937</v>
      </c>
      <c r="AA38" s="19">
        <v>0</v>
      </c>
      <c r="AB38" s="19">
        <v>0</v>
      </c>
      <c r="AC38"/>
    </row>
    <row r="39" spans="2:29" x14ac:dyDescent="0.25">
      <c r="B39" s="18" t="s">
        <v>41</v>
      </c>
      <c r="C39" s="19">
        <v>0.88495575221238942</v>
      </c>
      <c r="D39" s="19">
        <v>2.6548672566371683</v>
      </c>
      <c r="E39" s="19">
        <v>6.1946902654867255</v>
      </c>
      <c r="F39" s="19">
        <v>0</v>
      </c>
      <c r="G39" s="19">
        <v>1.7699115044247788</v>
      </c>
      <c r="H39" s="19">
        <v>1.7699115044247788</v>
      </c>
      <c r="I39" s="19">
        <v>3.5398230088495577</v>
      </c>
      <c r="J39" s="19">
        <v>2.6548672566371683</v>
      </c>
      <c r="K39" s="19">
        <v>0</v>
      </c>
      <c r="L39" s="19">
        <v>1.7699115044247788</v>
      </c>
      <c r="M39" s="19">
        <v>0</v>
      </c>
      <c r="N39" s="19">
        <v>0.88495575221238942</v>
      </c>
      <c r="P39" s="18" t="s">
        <v>41</v>
      </c>
      <c r="Q39" s="19">
        <v>0.40372512053978904</v>
      </c>
      <c r="R39" s="19">
        <v>1.2111753616193672</v>
      </c>
      <c r="S39" s="19">
        <v>2.8260758437785234</v>
      </c>
      <c r="T39" s="19">
        <v>0</v>
      </c>
      <c r="U39" s="19">
        <v>0.80745024107957808</v>
      </c>
      <c r="V39" s="19">
        <v>0.80745024107957808</v>
      </c>
      <c r="W39" s="19">
        <v>1.6149004821591562</v>
      </c>
      <c r="X39" s="19">
        <v>1.2111753616193672</v>
      </c>
      <c r="Y39" s="19">
        <v>0</v>
      </c>
      <c r="Z39" s="19">
        <v>0.80745024107957808</v>
      </c>
      <c r="AA39" s="19">
        <v>0</v>
      </c>
      <c r="AB39" s="19">
        <v>0.40372512053978904</v>
      </c>
      <c r="AC39"/>
    </row>
    <row r="40" spans="2:29" x14ac:dyDescent="0.25">
      <c r="B40" s="18" t="s">
        <v>42</v>
      </c>
      <c r="C40" s="19">
        <v>6.1946902654867255</v>
      </c>
      <c r="D40" s="19">
        <v>9.7345132743362832</v>
      </c>
      <c r="E40" s="19">
        <v>7.0796460176991154</v>
      </c>
      <c r="F40" s="23">
        <v>100</v>
      </c>
      <c r="G40" s="19">
        <v>0.88495575221238942</v>
      </c>
      <c r="H40" s="19">
        <v>10.619469026548673</v>
      </c>
      <c r="I40" s="19">
        <v>0</v>
      </c>
      <c r="J40" s="19">
        <v>1.7699115044247788</v>
      </c>
      <c r="K40" s="19">
        <v>1.7699115044247788</v>
      </c>
      <c r="L40" s="19">
        <v>13.274336283185843</v>
      </c>
      <c r="M40" s="19">
        <v>5.3097345132743365</v>
      </c>
      <c r="N40" s="19">
        <v>8.8495575221238933</v>
      </c>
      <c r="P40" s="18" t="s">
        <v>42</v>
      </c>
      <c r="Q40" s="19">
        <v>0.97526849731591758</v>
      </c>
      <c r="R40" s="19">
        <v>1.5325647814964418</v>
      </c>
      <c r="S40" s="19">
        <v>1.1145925683610487</v>
      </c>
      <c r="T40" s="19">
        <v>15.743620028099812</v>
      </c>
      <c r="U40" s="19">
        <v>0.13932407104513109</v>
      </c>
      <c r="V40" s="19">
        <v>1.6718888525415732</v>
      </c>
      <c r="W40" s="19">
        <v>0</v>
      </c>
      <c r="X40" s="19">
        <v>0.27864814209026217</v>
      </c>
      <c r="Y40" s="19">
        <v>0.27864814209026217</v>
      </c>
      <c r="Z40" s="19">
        <v>2.0898610656769665</v>
      </c>
      <c r="AA40" s="19">
        <v>0.83594442627078658</v>
      </c>
      <c r="AB40" s="19">
        <v>1.3932407104513107</v>
      </c>
      <c r="AC40"/>
    </row>
    <row r="41" spans="2:29" x14ac:dyDescent="0.25">
      <c r="B41" s="18" t="s">
        <v>43</v>
      </c>
      <c r="C41" s="19">
        <v>8.8495575221238933</v>
      </c>
      <c r="D41" s="19">
        <v>7.0796460176991154</v>
      </c>
      <c r="E41" s="19">
        <v>3.5398230088495577</v>
      </c>
      <c r="F41" s="19">
        <v>0</v>
      </c>
      <c r="G41" s="19">
        <v>7.9646017699115044</v>
      </c>
      <c r="H41" s="19">
        <v>8.8495575221238933</v>
      </c>
      <c r="I41" s="19">
        <v>4.4247787610619467</v>
      </c>
      <c r="J41" s="19">
        <v>2.6548672566371683</v>
      </c>
      <c r="K41" s="19">
        <v>19.469026548672566</v>
      </c>
      <c r="L41" s="19">
        <v>6.1946902654867255</v>
      </c>
      <c r="M41" s="19">
        <v>5.3097345132743365</v>
      </c>
      <c r="N41" s="19">
        <v>6.1946902654867255</v>
      </c>
      <c r="P41" s="18" t="s">
        <v>43</v>
      </c>
      <c r="Q41" s="19">
        <v>1.0538354113259865</v>
      </c>
      <c r="R41" s="19">
        <v>0.84306832906078932</v>
      </c>
      <c r="S41" s="19">
        <v>0.42153416453039466</v>
      </c>
      <c r="T41" s="19">
        <v>0</v>
      </c>
      <c r="U41" s="19">
        <v>0.94845187019338784</v>
      </c>
      <c r="V41" s="19">
        <v>1.0538354113259865</v>
      </c>
      <c r="W41" s="19">
        <v>0.52691770566299323</v>
      </c>
      <c r="X41" s="19">
        <v>0.31615062339779598</v>
      </c>
      <c r="Y41" s="19">
        <v>2.3184379049171704</v>
      </c>
      <c r="Z41" s="19">
        <v>0.73768478792819059</v>
      </c>
      <c r="AA41" s="19">
        <v>0.63230124679559196</v>
      </c>
      <c r="AB41" s="19">
        <v>0.73768478792819059</v>
      </c>
      <c r="AC41"/>
    </row>
    <row r="42" spans="2:29" x14ac:dyDescent="0.25">
      <c r="B42" s="18" t="s">
        <v>44</v>
      </c>
      <c r="C42" s="19">
        <v>4.4247787610619467</v>
      </c>
      <c r="D42" s="19">
        <v>5.3097345132743365</v>
      </c>
      <c r="E42" s="19">
        <v>4.4247787610619467</v>
      </c>
      <c r="F42" s="19">
        <v>0</v>
      </c>
      <c r="G42" s="19">
        <v>3.5398230088495577</v>
      </c>
      <c r="H42" s="19">
        <v>2.6548672566371683</v>
      </c>
      <c r="I42" s="19">
        <v>1.7699115044247788</v>
      </c>
      <c r="J42" s="19">
        <v>7.0796460176991154</v>
      </c>
      <c r="K42" s="19">
        <v>3.5398230088495577</v>
      </c>
      <c r="L42" s="19">
        <v>2.6548672566371683</v>
      </c>
      <c r="M42" s="19">
        <v>5.3097345132743365</v>
      </c>
      <c r="N42" s="19">
        <v>2.6548672566371683</v>
      </c>
      <c r="P42" s="18" t="s">
        <v>44</v>
      </c>
      <c r="Q42" s="19">
        <v>0.81671971558240652</v>
      </c>
      <c r="R42" s="19">
        <v>0.9800636586988879</v>
      </c>
      <c r="S42" s="19">
        <v>0.81671971558240652</v>
      </c>
      <c r="T42" s="19">
        <v>0</v>
      </c>
      <c r="U42" s="19">
        <v>0.65337577246592526</v>
      </c>
      <c r="V42" s="19">
        <v>0.49003182934944395</v>
      </c>
      <c r="W42" s="19">
        <v>0.32668788623296263</v>
      </c>
      <c r="X42" s="19">
        <v>1.3067515449318505</v>
      </c>
      <c r="Y42" s="19">
        <v>0.65337577246592526</v>
      </c>
      <c r="Z42" s="19">
        <v>0.49003182934944395</v>
      </c>
      <c r="AA42" s="19">
        <v>0.9800636586988879</v>
      </c>
      <c r="AB42" s="19">
        <v>0.49003182934944395</v>
      </c>
      <c r="AC42"/>
    </row>
    <row r="43" spans="2:29" x14ac:dyDescent="0.25">
      <c r="B43" s="18" t="s">
        <v>45</v>
      </c>
      <c r="C43" s="19">
        <v>4.4247787610619467</v>
      </c>
      <c r="D43" s="19">
        <v>0.88495575221238942</v>
      </c>
      <c r="E43" s="19">
        <v>1.7699115044247788</v>
      </c>
      <c r="F43" s="19">
        <v>0</v>
      </c>
      <c r="G43" s="19">
        <v>0</v>
      </c>
      <c r="H43" s="19">
        <v>2.6548672566371683</v>
      </c>
      <c r="I43" s="19">
        <v>0.88495575221238942</v>
      </c>
      <c r="J43" s="19">
        <v>3.5398230088495577</v>
      </c>
      <c r="K43" s="19">
        <v>3.5398230088495577</v>
      </c>
      <c r="L43" s="19">
        <v>2.6548672566371683</v>
      </c>
      <c r="M43" s="19">
        <v>5.3097345132743365</v>
      </c>
      <c r="N43" s="19">
        <v>6.1946902654867255</v>
      </c>
      <c r="P43" s="18" t="s">
        <v>45</v>
      </c>
      <c r="Q43" s="19">
        <v>1.2217851622970073</v>
      </c>
      <c r="R43" s="19">
        <v>0.24435703245940146</v>
      </c>
      <c r="S43" s="19">
        <v>0.48871406491880293</v>
      </c>
      <c r="T43" s="19">
        <v>0</v>
      </c>
      <c r="U43" s="19">
        <v>0</v>
      </c>
      <c r="V43" s="19">
        <v>0.73307109737820442</v>
      </c>
      <c r="W43" s="19">
        <v>0.24435703245940146</v>
      </c>
      <c r="X43" s="19">
        <v>0.97742812983760585</v>
      </c>
      <c r="Y43" s="19">
        <v>0.97742812983760585</v>
      </c>
      <c r="Z43" s="19">
        <v>0.73307109737820442</v>
      </c>
      <c r="AA43" s="19">
        <v>1.4661421947564088</v>
      </c>
      <c r="AB43" s="19">
        <v>1.7104992272158102</v>
      </c>
      <c r="AC43"/>
    </row>
    <row r="44" spans="2:29" x14ac:dyDescent="0.25">
      <c r="B44" s="18" t="s">
        <v>46</v>
      </c>
      <c r="C44" s="19">
        <v>3.5398230088495577</v>
      </c>
      <c r="D44" s="19">
        <v>3.5398230088495577</v>
      </c>
      <c r="E44" s="19">
        <v>2.6548672566371683</v>
      </c>
      <c r="F44" s="19">
        <v>0</v>
      </c>
      <c r="G44" s="19">
        <v>7.0796460176991154</v>
      </c>
      <c r="H44" s="19">
        <v>7.9646017699115044</v>
      </c>
      <c r="I44" s="19">
        <v>9.7345132743362832</v>
      </c>
      <c r="J44" s="19">
        <v>7.9646017699115044</v>
      </c>
      <c r="K44" s="19">
        <v>3.5398230088495577</v>
      </c>
      <c r="L44" s="19">
        <v>4.4247787610619467</v>
      </c>
      <c r="M44" s="19">
        <v>3.5398230088495577</v>
      </c>
      <c r="N44" s="19">
        <v>3.5398230088495577</v>
      </c>
      <c r="P44" s="18" t="s">
        <v>46</v>
      </c>
      <c r="Q44" s="19">
        <v>0.73617232624953799</v>
      </c>
      <c r="R44" s="19">
        <v>0.73617232624953799</v>
      </c>
      <c r="S44" s="19">
        <v>0.55212924468715352</v>
      </c>
      <c r="T44" s="19">
        <v>0</v>
      </c>
      <c r="U44" s="19">
        <v>1.472344652499076</v>
      </c>
      <c r="V44" s="19">
        <v>1.6563877340614603</v>
      </c>
      <c r="W44" s="19">
        <v>2.0244738971862293</v>
      </c>
      <c r="X44" s="19">
        <v>1.6563877340614603</v>
      </c>
      <c r="Y44" s="19">
        <v>0.73617232624953799</v>
      </c>
      <c r="Z44" s="19">
        <v>0.92021540781192246</v>
      </c>
      <c r="AA44" s="19">
        <v>0.73617232624953799</v>
      </c>
      <c r="AB44" s="19">
        <v>0.73617232624953799</v>
      </c>
      <c r="AC44"/>
    </row>
    <row r="45" spans="2:29" x14ac:dyDescent="0.25">
      <c r="B45" s="18" t="s">
        <v>47</v>
      </c>
      <c r="C45" s="19">
        <v>3.5398230088495577</v>
      </c>
      <c r="D45" s="19">
        <v>2.6548672566371683</v>
      </c>
      <c r="E45" s="19">
        <v>0.88495575221238942</v>
      </c>
      <c r="F45" s="19">
        <v>0</v>
      </c>
      <c r="G45" s="19">
        <v>3.5398230088495577</v>
      </c>
      <c r="H45" s="19">
        <v>8.8495575221238933</v>
      </c>
      <c r="I45" s="19">
        <v>0</v>
      </c>
      <c r="J45" s="19">
        <v>0.88495575221238942</v>
      </c>
      <c r="K45" s="19">
        <v>5.3097345132743365</v>
      </c>
      <c r="L45" s="19">
        <v>7.0796460176991154</v>
      </c>
      <c r="M45" s="19">
        <v>7.9646017699115044</v>
      </c>
      <c r="N45" s="19">
        <v>9.7345132743362832</v>
      </c>
      <c r="P45" s="18" t="s">
        <v>47</v>
      </c>
      <c r="Q45" s="19">
        <v>0.73559616141730877</v>
      </c>
      <c r="R45" s="19">
        <v>0.55169712106298163</v>
      </c>
      <c r="S45" s="19">
        <v>0.18389904035432719</v>
      </c>
      <c r="T45" s="19">
        <v>0</v>
      </c>
      <c r="U45" s="19">
        <v>0.73559616141730877</v>
      </c>
      <c r="V45" s="19">
        <v>1.8389904035432718</v>
      </c>
      <c r="W45" s="19">
        <v>0</v>
      </c>
      <c r="X45" s="19">
        <v>0.18389904035432719</v>
      </c>
      <c r="Y45" s="19">
        <v>1.1033942421259633</v>
      </c>
      <c r="Z45" s="19">
        <v>1.4711923228346175</v>
      </c>
      <c r="AA45" s="19">
        <v>1.6550913631889448</v>
      </c>
      <c r="AB45" s="19">
        <v>2.0228894438975993</v>
      </c>
      <c r="AC45"/>
    </row>
    <row r="46" spans="2:29" x14ac:dyDescent="0.25">
      <c r="B46" s="18" t="s">
        <v>48</v>
      </c>
      <c r="C46" s="19">
        <v>4.4247787610619467</v>
      </c>
      <c r="D46" s="19">
        <v>0.88495575221238942</v>
      </c>
      <c r="E46" s="19">
        <v>5.3097345132743365</v>
      </c>
      <c r="F46" s="19">
        <v>0</v>
      </c>
      <c r="G46" s="19">
        <v>4.4247787610619467</v>
      </c>
      <c r="H46" s="19">
        <v>3.5398230088495577</v>
      </c>
      <c r="I46" s="19">
        <v>4.4247787610619467</v>
      </c>
      <c r="J46" s="19">
        <v>1.7699115044247788</v>
      </c>
      <c r="K46" s="19">
        <v>3.5398230088495577</v>
      </c>
      <c r="L46" s="19">
        <v>2.6548672566371683</v>
      </c>
      <c r="M46" s="19">
        <v>7.9646017699115044</v>
      </c>
      <c r="N46" s="19">
        <v>9.7345132743362832</v>
      </c>
      <c r="P46" s="18" t="s">
        <v>48</v>
      </c>
      <c r="Q46" s="19">
        <v>0.61100667732629466</v>
      </c>
      <c r="R46" s="19">
        <v>0.12220133546525894</v>
      </c>
      <c r="S46" s="19">
        <v>0.73320801279155357</v>
      </c>
      <c r="T46" s="19">
        <v>0</v>
      </c>
      <c r="U46" s="19">
        <v>0.61100667732629466</v>
      </c>
      <c r="V46" s="19">
        <v>0.48880534186103575</v>
      </c>
      <c r="W46" s="19">
        <v>0.61100667732629466</v>
      </c>
      <c r="X46" s="19">
        <v>0.24440267093051787</v>
      </c>
      <c r="Y46" s="19">
        <v>0.48880534186103575</v>
      </c>
      <c r="Z46" s="19">
        <v>0.36660400639577678</v>
      </c>
      <c r="AA46" s="19">
        <v>1.0998120191873304</v>
      </c>
      <c r="AB46" s="19">
        <v>1.3442146901178482</v>
      </c>
      <c r="AC46"/>
    </row>
    <row r="47" spans="2:29" x14ac:dyDescent="0.25">
      <c r="B47" s="18" t="s">
        <v>49</v>
      </c>
      <c r="C47" s="19">
        <v>1.7699115044247788</v>
      </c>
      <c r="D47" s="19">
        <v>6.1946902654867255</v>
      </c>
      <c r="E47" s="19">
        <v>2.6548672566371683</v>
      </c>
      <c r="F47" s="19">
        <v>0</v>
      </c>
      <c r="G47" s="19">
        <v>3.5398230088495577</v>
      </c>
      <c r="H47" s="19">
        <v>3.5398230088495577</v>
      </c>
      <c r="I47" s="19">
        <v>2.6548672566371683</v>
      </c>
      <c r="J47" s="19">
        <v>2.6548672566371683</v>
      </c>
      <c r="K47" s="19">
        <v>4.4247787610619467</v>
      </c>
      <c r="L47" s="19">
        <v>6.1946902654867255</v>
      </c>
      <c r="M47" s="19">
        <v>2.6548672566371683</v>
      </c>
      <c r="N47" s="19">
        <v>3.5398230088495577</v>
      </c>
      <c r="P47" s="18" t="s">
        <v>49</v>
      </c>
      <c r="Q47" s="19">
        <v>0.68711720699051748</v>
      </c>
      <c r="R47" s="19">
        <v>2.404910224466811</v>
      </c>
      <c r="S47" s="19">
        <v>1.0306758104857763</v>
      </c>
      <c r="T47" s="19">
        <v>0</v>
      </c>
      <c r="U47" s="19">
        <v>1.374234413981035</v>
      </c>
      <c r="V47" s="19">
        <v>1.374234413981035</v>
      </c>
      <c r="W47" s="19">
        <v>1.0306758104857763</v>
      </c>
      <c r="X47" s="19">
        <v>1.0306758104857763</v>
      </c>
      <c r="Y47" s="19">
        <v>1.7177930174762934</v>
      </c>
      <c r="Z47" s="19">
        <v>2.404910224466811</v>
      </c>
      <c r="AA47" s="19">
        <v>1.0306758104857763</v>
      </c>
      <c r="AB47" s="19">
        <v>1.374234413981035</v>
      </c>
      <c r="AC47"/>
    </row>
    <row r="48" spans="2:29" x14ac:dyDescent="0.25">
      <c r="B48" s="18" t="s">
        <v>50</v>
      </c>
      <c r="C48" s="19">
        <v>5.3097345132743365</v>
      </c>
      <c r="D48" s="19">
        <v>2.6548672566371683</v>
      </c>
      <c r="E48" s="19">
        <v>7.0796460176991154</v>
      </c>
      <c r="F48" s="19">
        <v>0</v>
      </c>
      <c r="G48" s="19">
        <v>5.3097345132743365</v>
      </c>
      <c r="H48" s="19">
        <v>1.7699115044247788</v>
      </c>
      <c r="I48" s="19">
        <v>1.7699115044247788</v>
      </c>
      <c r="J48" s="19">
        <v>8.8495575221238933</v>
      </c>
      <c r="K48" s="19">
        <v>1.7699115044247788</v>
      </c>
      <c r="L48" s="19">
        <v>1.7699115044247788</v>
      </c>
      <c r="M48" s="19">
        <v>7.9646017699115044</v>
      </c>
      <c r="N48" s="19">
        <v>7.0796460176991154</v>
      </c>
      <c r="P48" s="18" t="s">
        <v>50</v>
      </c>
      <c r="Q48" s="19">
        <v>0.91767243204207183</v>
      </c>
      <c r="R48" s="19">
        <v>0.45883621602103591</v>
      </c>
      <c r="S48" s="19">
        <v>1.2235632427227625</v>
      </c>
      <c r="T48" s="19">
        <v>0</v>
      </c>
      <c r="U48" s="19">
        <v>0.91767243204207183</v>
      </c>
      <c r="V48" s="19">
        <v>0.30589081068069063</v>
      </c>
      <c r="W48" s="19">
        <v>0.30589081068069063</v>
      </c>
      <c r="X48" s="19">
        <v>1.5294540534034529</v>
      </c>
      <c r="Y48" s="19">
        <v>0.30589081068069063</v>
      </c>
      <c r="Z48" s="19">
        <v>0.30589081068069063</v>
      </c>
      <c r="AA48" s="19">
        <v>1.3765086480631077</v>
      </c>
      <c r="AB48" s="19">
        <v>1.2235632427227625</v>
      </c>
      <c r="AC48"/>
    </row>
    <row r="49" spans="2:29" x14ac:dyDescent="0.25">
      <c r="B49" s="18" t="s">
        <v>51</v>
      </c>
      <c r="C49" s="19">
        <v>3.5398230088495577</v>
      </c>
      <c r="D49" s="19">
        <v>1.7699115044247788</v>
      </c>
      <c r="E49" s="19">
        <v>3.5398230088495577</v>
      </c>
      <c r="F49" s="19">
        <v>0</v>
      </c>
      <c r="G49" s="19">
        <v>8.8495575221238933</v>
      </c>
      <c r="H49" s="19">
        <v>0.88495575221238942</v>
      </c>
      <c r="I49" s="19">
        <v>0.88495575221238942</v>
      </c>
      <c r="J49" s="19">
        <v>6.1946902654867255</v>
      </c>
      <c r="K49" s="19">
        <v>0</v>
      </c>
      <c r="L49" s="19">
        <v>2.6548672566371683</v>
      </c>
      <c r="M49" s="19">
        <v>0.88495575221238942</v>
      </c>
      <c r="N49" s="19">
        <v>2.6548672566371683</v>
      </c>
      <c r="P49" s="18" t="s">
        <v>51</v>
      </c>
      <c r="Q49" s="19">
        <v>0.62776020859322723</v>
      </c>
      <c r="R49" s="19">
        <v>0.31388010429661362</v>
      </c>
      <c r="S49" s="19">
        <v>0.62776020859322723</v>
      </c>
      <c r="T49" s="19">
        <v>0</v>
      </c>
      <c r="U49" s="19">
        <v>1.569400521483068</v>
      </c>
      <c r="V49" s="19">
        <v>0.15694005214830681</v>
      </c>
      <c r="W49" s="19">
        <v>0.15694005214830681</v>
      </c>
      <c r="X49" s="19">
        <v>1.0985803650381476</v>
      </c>
      <c r="Y49" s="19">
        <v>0</v>
      </c>
      <c r="Z49" s="19">
        <v>0.47082015644492042</v>
      </c>
      <c r="AA49" s="19">
        <v>0.15694005214830681</v>
      </c>
      <c r="AB49" s="19">
        <v>0.47082015644492042</v>
      </c>
      <c r="AC49"/>
    </row>
    <row r="50" spans="2:29" x14ac:dyDescent="0.25">
      <c r="B50" s="22" t="s">
        <v>52</v>
      </c>
      <c r="C50" s="19">
        <v>25.663716814159294</v>
      </c>
      <c r="D50" s="19">
        <v>14.159292035398231</v>
      </c>
      <c r="E50" s="19">
        <v>6.1946902654867255</v>
      </c>
      <c r="F50" s="19">
        <v>0</v>
      </c>
      <c r="G50" s="19">
        <v>0.88495575221238942</v>
      </c>
      <c r="H50" s="19">
        <v>1.7699115044247788</v>
      </c>
      <c r="I50" s="19">
        <v>0</v>
      </c>
      <c r="J50" s="19">
        <v>0</v>
      </c>
      <c r="K50" s="19">
        <v>0</v>
      </c>
      <c r="L50" s="19">
        <v>0</v>
      </c>
      <c r="M50" s="19">
        <v>0</v>
      </c>
      <c r="N50" s="19">
        <v>0</v>
      </c>
      <c r="P50" s="22"/>
      <c r="Q50"/>
      <c r="R50"/>
      <c r="S50"/>
      <c r="T50"/>
      <c r="U50"/>
      <c r="V50"/>
      <c r="W50"/>
      <c r="X50"/>
      <c r="Y50"/>
      <c r="Z50"/>
      <c r="AA50"/>
      <c r="AB50"/>
      <c r="AC50"/>
    </row>
    <row r="51" spans="2:29" x14ac:dyDescent="0.25">
      <c r="B51" s="18" t="s">
        <v>53</v>
      </c>
      <c r="C51" s="23">
        <v>100</v>
      </c>
      <c r="D51" s="23">
        <v>100.00000000000003</v>
      </c>
      <c r="E51" s="23">
        <v>100.00000000000001</v>
      </c>
      <c r="F51" s="23">
        <v>100</v>
      </c>
      <c r="G51" s="23">
        <v>99.999999999999986</v>
      </c>
      <c r="H51" s="23">
        <v>100</v>
      </c>
      <c r="I51" s="23">
        <v>100.00000000000003</v>
      </c>
      <c r="J51" s="23">
        <v>100.00000000000001</v>
      </c>
      <c r="K51" s="23">
        <v>99.999999999999972</v>
      </c>
      <c r="L51" s="23">
        <v>100.00000000000003</v>
      </c>
      <c r="M51" s="23">
        <v>100.00000000000003</v>
      </c>
      <c r="N51" s="23">
        <v>100.00000000000001</v>
      </c>
      <c r="P51" s="26"/>
      <c r="Q51" s="27"/>
      <c r="R51" s="27"/>
      <c r="S51" s="27"/>
      <c r="T51" s="27"/>
      <c r="U51" s="27"/>
      <c r="V51" s="27"/>
      <c r="W51" s="27"/>
      <c r="X51" s="27"/>
      <c r="Y51" s="27"/>
      <c r="Z51" s="27"/>
      <c r="AA51" s="27"/>
      <c r="AB51" s="27"/>
    </row>
    <row r="52" spans="2:29" ht="15.75" thickBot="1" x14ac:dyDescent="0.3">
      <c r="B52" s="26"/>
      <c r="C52" s="27"/>
      <c r="D52" s="27"/>
      <c r="E52" s="27"/>
      <c r="F52" s="27"/>
      <c r="G52" s="27"/>
      <c r="H52" s="27"/>
      <c r="I52" s="27"/>
      <c r="J52" s="27"/>
      <c r="K52" s="27"/>
      <c r="L52" s="27"/>
      <c r="M52" s="27"/>
      <c r="N52" s="27"/>
      <c r="P52" s="26"/>
      <c r="Q52" s="27"/>
      <c r="R52" s="27"/>
      <c r="S52" s="27"/>
      <c r="T52" s="27"/>
      <c r="U52" s="27"/>
      <c r="V52" s="27"/>
      <c r="W52" s="27"/>
      <c r="X52" s="27"/>
      <c r="Y52" s="27"/>
      <c r="Z52" s="27"/>
      <c r="AA52" s="27"/>
      <c r="AB52" s="27"/>
    </row>
    <row r="53" spans="2:29" ht="15.75" thickBot="1" x14ac:dyDescent="0.3">
      <c r="B53" s="62" t="s">
        <v>78</v>
      </c>
      <c r="C53" s="54"/>
      <c r="D53" s="54"/>
      <c r="E53" s="54"/>
      <c r="F53" s="54"/>
      <c r="G53" s="54"/>
      <c r="H53" s="54"/>
      <c r="I53" s="54"/>
      <c r="J53" s="54"/>
      <c r="K53" s="54"/>
      <c r="L53" s="54"/>
      <c r="M53" s="54"/>
      <c r="N53" s="63" t="s">
        <v>1</v>
      </c>
      <c r="O53" s="55"/>
      <c r="P53" s="62" t="s">
        <v>79</v>
      </c>
      <c r="Q53" s="54"/>
      <c r="R53" s="54"/>
      <c r="S53" s="54"/>
      <c r="T53" s="54"/>
      <c r="U53" s="54"/>
      <c r="V53" s="54"/>
      <c r="W53" s="54"/>
      <c r="X53" s="54"/>
      <c r="Y53" s="54"/>
      <c r="Z53" s="54"/>
      <c r="AA53" s="54"/>
      <c r="AB53" s="63" t="s">
        <v>1</v>
      </c>
    </row>
    <row r="54" spans="2:29" ht="15.75" thickBot="1" x14ac:dyDescent="0.3">
      <c r="B54" s="17" t="s">
        <v>7</v>
      </c>
      <c r="C54" s="17" t="s">
        <v>19</v>
      </c>
      <c r="D54" s="17" t="s">
        <v>20</v>
      </c>
      <c r="E54" s="17" t="s">
        <v>21</v>
      </c>
      <c r="F54" s="17" t="s">
        <v>22</v>
      </c>
      <c r="G54" s="17" t="s">
        <v>18</v>
      </c>
      <c r="H54" s="17" t="s">
        <v>23</v>
      </c>
      <c r="I54" s="17" t="s">
        <v>24</v>
      </c>
      <c r="J54" s="17" t="s">
        <v>25</v>
      </c>
      <c r="K54" s="17" t="s">
        <v>26</v>
      </c>
      <c r="L54" s="17" t="s">
        <v>27</v>
      </c>
      <c r="M54" s="17" t="s">
        <v>28</v>
      </c>
      <c r="N54" s="17" t="s">
        <v>29</v>
      </c>
      <c r="P54" s="17" t="s">
        <v>30</v>
      </c>
      <c r="Q54" s="17" t="s">
        <v>19</v>
      </c>
      <c r="R54" s="17" t="s">
        <v>20</v>
      </c>
      <c r="S54" s="17" t="s">
        <v>21</v>
      </c>
      <c r="T54" s="17" t="s">
        <v>22</v>
      </c>
      <c r="U54" s="17" t="s">
        <v>18</v>
      </c>
      <c r="V54" s="17" t="s">
        <v>23</v>
      </c>
      <c r="W54" s="17" t="s">
        <v>24</v>
      </c>
      <c r="X54" s="17" t="s">
        <v>25</v>
      </c>
      <c r="Y54" s="17" t="s">
        <v>26</v>
      </c>
      <c r="Z54" s="17" t="s">
        <v>27</v>
      </c>
      <c r="AA54" s="17" t="s">
        <v>28</v>
      </c>
      <c r="AB54" s="17" t="s">
        <v>29</v>
      </c>
      <c r="AC54"/>
    </row>
    <row r="55" spans="2:29" x14ac:dyDescent="0.25">
      <c r="B55" s="18" t="s">
        <v>32</v>
      </c>
      <c r="C55" s="19">
        <v>8.1081081081081088</v>
      </c>
      <c r="D55" s="19">
        <v>8.1081081081081088</v>
      </c>
      <c r="E55" s="19">
        <v>2.7027027027027026</v>
      </c>
      <c r="F55" s="19">
        <v>0</v>
      </c>
      <c r="G55" s="19">
        <v>0</v>
      </c>
      <c r="H55" s="19">
        <v>18.918918918918919</v>
      </c>
      <c r="I55" s="19">
        <v>0</v>
      </c>
      <c r="J55" s="19">
        <v>8.1081081081081088</v>
      </c>
      <c r="K55" s="19">
        <v>27.027027027027028</v>
      </c>
      <c r="L55" s="19">
        <v>13.513513513513514</v>
      </c>
      <c r="M55" s="19">
        <v>0</v>
      </c>
      <c r="N55" s="19">
        <v>5.4054054054054053</v>
      </c>
      <c r="P55" s="18" t="s">
        <v>32</v>
      </c>
      <c r="Q55" s="19">
        <v>1.24525614807441</v>
      </c>
      <c r="R55" s="19">
        <v>1.24525614807441</v>
      </c>
      <c r="S55" s="19">
        <v>0.41508538269146994</v>
      </c>
      <c r="T55" s="19">
        <v>0</v>
      </c>
      <c r="U55" s="19">
        <v>0</v>
      </c>
      <c r="V55" s="19">
        <v>2.9055976788402895</v>
      </c>
      <c r="W55" s="19">
        <v>0</v>
      </c>
      <c r="X55" s="19">
        <v>1.24525614807441</v>
      </c>
      <c r="Y55" s="19">
        <v>4.1508538269147</v>
      </c>
      <c r="Z55" s="19">
        <v>2.07542691345735</v>
      </c>
      <c r="AA55" s="19">
        <v>0</v>
      </c>
      <c r="AB55" s="19">
        <v>0.83017076538293988</v>
      </c>
      <c r="AC55"/>
    </row>
    <row r="56" spans="2:29" x14ac:dyDescent="0.25">
      <c r="B56" s="18" t="s">
        <v>33</v>
      </c>
      <c r="C56" s="19">
        <v>10.810810810810811</v>
      </c>
      <c r="D56" s="19">
        <v>10.810810810810811</v>
      </c>
      <c r="E56" s="19">
        <v>18.918918918918919</v>
      </c>
      <c r="F56" s="19">
        <v>10.810810810810811</v>
      </c>
      <c r="G56" s="23">
        <v>100</v>
      </c>
      <c r="H56" s="19">
        <v>27.027027027027028</v>
      </c>
      <c r="I56" s="19">
        <v>8.1081081081081088</v>
      </c>
      <c r="J56" s="19">
        <v>13.513513513513514</v>
      </c>
      <c r="K56" s="19">
        <v>24.324324324324326</v>
      </c>
      <c r="L56" s="19">
        <v>8.1081081081081088</v>
      </c>
      <c r="M56" s="19">
        <v>21.621621621621621</v>
      </c>
      <c r="N56" s="19">
        <v>5.4054054054054053</v>
      </c>
      <c r="P56" s="18" t="s">
        <v>33</v>
      </c>
      <c r="Q56" s="19">
        <v>1.5586089335335362</v>
      </c>
      <c r="R56" s="19">
        <v>1.5586089335335362</v>
      </c>
      <c r="S56" s="19">
        <v>2.7275656336836884</v>
      </c>
      <c r="T56" s="19">
        <v>1.5586089335335362</v>
      </c>
      <c r="U56" s="19">
        <v>14.417132635185212</v>
      </c>
      <c r="V56" s="19">
        <v>3.8965223338338411</v>
      </c>
      <c r="W56" s="19">
        <v>1.1689567001501524</v>
      </c>
      <c r="X56" s="19">
        <v>1.9482611669169205</v>
      </c>
      <c r="Y56" s="19">
        <v>3.506870100450457</v>
      </c>
      <c r="Z56" s="19">
        <v>1.1689567001501524</v>
      </c>
      <c r="AA56" s="19">
        <v>3.1172178670670725</v>
      </c>
      <c r="AB56" s="19">
        <v>0.77930446676676812</v>
      </c>
      <c r="AC56"/>
    </row>
    <row r="57" spans="2:29" x14ac:dyDescent="0.25">
      <c r="B57" s="18" t="s">
        <v>34</v>
      </c>
      <c r="C57" s="19">
        <v>2.7027027027027026</v>
      </c>
      <c r="D57" s="19">
        <v>16.216216216216218</v>
      </c>
      <c r="E57" s="19">
        <v>5.4054054054054053</v>
      </c>
      <c r="F57" s="19">
        <v>18.918918918918919</v>
      </c>
      <c r="G57" s="19">
        <v>0</v>
      </c>
      <c r="H57" s="19">
        <v>0</v>
      </c>
      <c r="I57" s="19">
        <v>8.1081081081081088</v>
      </c>
      <c r="J57" s="19">
        <v>16.216216216216218</v>
      </c>
      <c r="K57" s="19">
        <v>0</v>
      </c>
      <c r="L57" s="19">
        <v>0</v>
      </c>
      <c r="M57" s="19">
        <v>8.1081081081081088</v>
      </c>
      <c r="N57" s="19">
        <v>2.7027027027027026</v>
      </c>
      <c r="P57" s="18" t="s">
        <v>34</v>
      </c>
      <c r="Q57" s="19">
        <v>0.44919333384307997</v>
      </c>
      <c r="R57" s="19">
        <v>2.6951600030584801</v>
      </c>
      <c r="S57" s="19">
        <v>0.89838666768615993</v>
      </c>
      <c r="T57" s="19">
        <v>3.1443533369015597</v>
      </c>
      <c r="U57" s="19">
        <v>0</v>
      </c>
      <c r="V57" s="19">
        <v>0</v>
      </c>
      <c r="W57" s="19">
        <v>1.3475800015292401</v>
      </c>
      <c r="X57" s="19">
        <v>2.6951600030584801</v>
      </c>
      <c r="Y57" s="19">
        <v>0</v>
      </c>
      <c r="Z57" s="19">
        <v>0</v>
      </c>
      <c r="AA57" s="19">
        <v>1.3475800015292401</v>
      </c>
      <c r="AB57" s="19">
        <v>0.44919333384307997</v>
      </c>
      <c r="AC57"/>
    </row>
    <row r="58" spans="2:29" x14ac:dyDescent="0.25">
      <c r="B58" s="18" t="s">
        <v>35</v>
      </c>
      <c r="C58" s="19">
        <v>2.7027027027027026</v>
      </c>
      <c r="D58" s="19">
        <v>8.1081081081081088</v>
      </c>
      <c r="E58" s="19">
        <v>8.1081081081081088</v>
      </c>
      <c r="F58" s="19">
        <v>2.7027027027027026</v>
      </c>
      <c r="G58" s="19">
        <v>0</v>
      </c>
      <c r="H58" s="19">
        <v>0</v>
      </c>
      <c r="I58" s="19">
        <v>24.324324324324326</v>
      </c>
      <c r="J58" s="19">
        <v>13.513513513513514</v>
      </c>
      <c r="K58" s="19">
        <v>0</v>
      </c>
      <c r="L58" s="19">
        <v>2.7027027027027026</v>
      </c>
      <c r="M58" s="19">
        <v>0</v>
      </c>
      <c r="N58" s="19">
        <v>2.7027027027027026</v>
      </c>
      <c r="P58" s="18" t="s">
        <v>35</v>
      </c>
      <c r="Q58" s="19">
        <v>0.61886773795367334</v>
      </c>
      <c r="R58" s="19">
        <v>1.85660321386102</v>
      </c>
      <c r="S58" s="19">
        <v>1.85660321386102</v>
      </c>
      <c r="T58" s="19">
        <v>0.61886773795367334</v>
      </c>
      <c r="U58" s="19">
        <v>0</v>
      </c>
      <c r="V58" s="19">
        <v>0</v>
      </c>
      <c r="W58" s="19">
        <v>5.5698096415830607</v>
      </c>
      <c r="X58" s="19">
        <v>3.0943386897683665</v>
      </c>
      <c r="Y58" s="19">
        <v>0</v>
      </c>
      <c r="Z58" s="19">
        <v>0.61886773795367334</v>
      </c>
      <c r="AA58" s="19">
        <v>0</v>
      </c>
      <c r="AB58" s="19">
        <v>0.61886773795367334</v>
      </c>
      <c r="AC58"/>
    </row>
    <row r="59" spans="2:29" x14ac:dyDescent="0.25">
      <c r="B59" s="18" t="s">
        <v>36</v>
      </c>
      <c r="C59" s="19">
        <v>5.4054054054054053</v>
      </c>
      <c r="D59" s="19">
        <v>2.7027027027027026</v>
      </c>
      <c r="E59" s="19">
        <v>8.1081081081081088</v>
      </c>
      <c r="F59" s="19">
        <v>5.4054054054054053</v>
      </c>
      <c r="G59" s="19">
        <v>0</v>
      </c>
      <c r="H59" s="19">
        <v>2.7027027027027026</v>
      </c>
      <c r="I59" s="19">
        <v>32.432432432432435</v>
      </c>
      <c r="J59" s="19">
        <v>5.4054054054054053</v>
      </c>
      <c r="K59" s="19">
        <v>0</v>
      </c>
      <c r="L59" s="19">
        <v>2.7027027027027026</v>
      </c>
      <c r="M59" s="19">
        <v>10.810810810810811</v>
      </c>
      <c r="N59" s="19">
        <v>8.1081081081081088</v>
      </c>
      <c r="P59" s="18" t="s">
        <v>36</v>
      </c>
      <c r="Q59" s="19">
        <v>0.5504526795982857</v>
      </c>
      <c r="R59" s="19">
        <v>0.27522633979914285</v>
      </c>
      <c r="S59" s="19">
        <v>0.8256790193974286</v>
      </c>
      <c r="T59" s="19">
        <v>0.5504526795982857</v>
      </c>
      <c r="U59" s="19">
        <v>0</v>
      </c>
      <c r="V59" s="19">
        <v>0.27522633979914285</v>
      </c>
      <c r="W59" s="19">
        <v>3.3027160775897144</v>
      </c>
      <c r="X59" s="19">
        <v>0.5504526795982857</v>
      </c>
      <c r="Y59" s="19">
        <v>0</v>
      </c>
      <c r="Z59" s="19">
        <v>0.27522633979914285</v>
      </c>
      <c r="AA59" s="19">
        <v>1.1009053591965714</v>
      </c>
      <c r="AB59" s="19">
        <v>0.8256790193974286</v>
      </c>
      <c r="AC59"/>
    </row>
    <row r="60" spans="2:29" x14ac:dyDescent="0.25">
      <c r="B60" s="18" t="s">
        <v>37</v>
      </c>
      <c r="C60" s="19">
        <v>0</v>
      </c>
      <c r="D60" s="19">
        <v>2.7027027027027026</v>
      </c>
      <c r="E60" s="19">
        <v>0</v>
      </c>
      <c r="F60" s="19">
        <v>0</v>
      </c>
      <c r="G60" s="19">
        <v>0</v>
      </c>
      <c r="H60" s="19">
        <v>0</v>
      </c>
      <c r="I60" s="19">
        <v>0</v>
      </c>
      <c r="J60" s="19">
        <v>2.7027027027027026</v>
      </c>
      <c r="K60" s="19">
        <v>2.7027027027027026</v>
      </c>
      <c r="L60" s="19">
        <v>0</v>
      </c>
      <c r="M60" s="19">
        <v>0</v>
      </c>
      <c r="N60" s="19">
        <v>2.7027027027027026</v>
      </c>
      <c r="P60" s="18" t="s">
        <v>37</v>
      </c>
      <c r="Q60" s="19">
        <v>0</v>
      </c>
      <c r="R60" s="19">
        <v>1.2672972559610336</v>
      </c>
      <c r="S60" s="19">
        <v>0</v>
      </c>
      <c r="T60" s="19">
        <v>0</v>
      </c>
      <c r="U60" s="19">
        <v>0</v>
      </c>
      <c r="V60" s="19">
        <v>0</v>
      </c>
      <c r="W60" s="19">
        <v>0</v>
      </c>
      <c r="X60" s="19">
        <v>1.2672972559610336</v>
      </c>
      <c r="Y60" s="19">
        <v>1.2672972559610336</v>
      </c>
      <c r="Z60" s="19">
        <v>0</v>
      </c>
      <c r="AA60" s="19">
        <v>0</v>
      </c>
      <c r="AB60" s="19">
        <v>1.2672972559610336</v>
      </c>
      <c r="AC60"/>
    </row>
    <row r="61" spans="2:29" x14ac:dyDescent="0.25">
      <c r="B61" s="18" t="s">
        <v>38</v>
      </c>
      <c r="C61" s="19">
        <v>0</v>
      </c>
      <c r="D61" s="19">
        <v>0</v>
      </c>
      <c r="E61" s="19">
        <v>2.7027027027027026</v>
      </c>
      <c r="F61" s="19">
        <v>0</v>
      </c>
      <c r="G61" s="19">
        <v>0</v>
      </c>
      <c r="H61" s="19">
        <v>0</v>
      </c>
      <c r="I61" s="19">
        <v>0</v>
      </c>
      <c r="J61" s="19">
        <v>5.4054054054054053</v>
      </c>
      <c r="K61" s="19">
        <v>2.7027027027027026</v>
      </c>
      <c r="L61" s="19">
        <v>2.7027027027027026</v>
      </c>
      <c r="M61" s="19">
        <v>0</v>
      </c>
      <c r="N61" s="19">
        <v>0</v>
      </c>
      <c r="P61" s="18" t="s">
        <v>38</v>
      </c>
      <c r="Q61" s="19">
        <v>0</v>
      </c>
      <c r="R61" s="19">
        <v>0</v>
      </c>
      <c r="S61" s="19">
        <v>0.76031850490103692</v>
      </c>
      <c r="T61" s="19">
        <v>0</v>
      </c>
      <c r="U61" s="19">
        <v>0</v>
      </c>
      <c r="V61" s="19">
        <v>0</v>
      </c>
      <c r="W61" s="19">
        <v>0</v>
      </c>
      <c r="X61" s="19">
        <v>1.5206370098020738</v>
      </c>
      <c r="Y61" s="19">
        <v>0.76031850490103692</v>
      </c>
      <c r="Z61" s="19">
        <v>0.76031850490103692</v>
      </c>
      <c r="AA61" s="19">
        <v>0</v>
      </c>
      <c r="AB61" s="19">
        <v>0</v>
      </c>
      <c r="AC61"/>
    </row>
    <row r="62" spans="2:29" x14ac:dyDescent="0.25">
      <c r="B62" s="18" t="s">
        <v>39</v>
      </c>
      <c r="C62" s="19">
        <v>0</v>
      </c>
      <c r="D62" s="19">
        <v>5.4054054054054053</v>
      </c>
      <c r="E62" s="19">
        <v>2.7027027027027026</v>
      </c>
      <c r="F62" s="19">
        <v>0</v>
      </c>
      <c r="G62" s="19">
        <v>0</v>
      </c>
      <c r="H62" s="19">
        <v>0</v>
      </c>
      <c r="I62" s="19">
        <v>2.7027027027027026</v>
      </c>
      <c r="J62" s="19">
        <v>0</v>
      </c>
      <c r="K62" s="19">
        <v>0</v>
      </c>
      <c r="L62" s="19">
        <v>0</v>
      </c>
      <c r="M62" s="19">
        <v>2.7027027027027026</v>
      </c>
      <c r="N62" s="19">
        <v>0</v>
      </c>
      <c r="P62" s="18" t="s">
        <v>39</v>
      </c>
      <c r="Q62" s="19">
        <v>0</v>
      </c>
      <c r="R62" s="19">
        <v>2.0671069255779106</v>
      </c>
      <c r="S62" s="19">
        <v>1.0335534627889553</v>
      </c>
      <c r="T62" s="19">
        <v>0</v>
      </c>
      <c r="U62" s="19">
        <v>0</v>
      </c>
      <c r="V62" s="19">
        <v>0</v>
      </c>
      <c r="W62" s="19">
        <v>1.0335534627889553</v>
      </c>
      <c r="X62" s="19">
        <v>0</v>
      </c>
      <c r="Y62" s="19">
        <v>0</v>
      </c>
      <c r="Z62" s="19">
        <v>0</v>
      </c>
      <c r="AA62" s="19">
        <v>1.0335534627889553</v>
      </c>
      <c r="AB62" s="19">
        <v>0</v>
      </c>
      <c r="AC62"/>
    </row>
    <row r="63" spans="2:29" x14ac:dyDescent="0.25">
      <c r="B63" s="18" t="s">
        <v>40</v>
      </c>
      <c r="C63" s="19">
        <v>0</v>
      </c>
      <c r="D63" s="19">
        <v>0</v>
      </c>
      <c r="E63" s="19">
        <v>0</v>
      </c>
      <c r="F63" s="19">
        <v>0</v>
      </c>
      <c r="G63" s="19">
        <v>0</v>
      </c>
      <c r="H63" s="19">
        <v>0</v>
      </c>
      <c r="I63" s="19">
        <v>8.1081081081081088</v>
      </c>
      <c r="J63" s="19">
        <v>0</v>
      </c>
      <c r="K63" s="19">
        <v>0</v>
      </c>
      <c r="L63" s="19">
        <v>2.7027027027027026</v>
      </c>
      <c r="M63" s="19">
        <v>0</v>
      </c>
      <c r="N63" s="19">
        <v>0</v>
      </c>
      <c r="P63" s="18" t="s">
        <v>40</v>
      </c>
      <c r="Q63" s="19">
        <v>0</v>
      </c>
      <c r="R63" s="19">
        <v>0</v>
      </c>
      <c r="S63" s="19">
        <v>0</v>
      </c>
      <c r="T63" s="19">
        <v>0</v>
      </c>
      <c r="U63" s="19">
        <v>0</v>
      </c>
      <c r="V63" s="19">
        <v>0</v>
      </c>
      <c r="W63" s="19">
        <v>6.7414425392628328</v>
      </c>
      <c r="X63" s="19">
        <v>0</v>
      </c>
      <c r="Y63" s="19">
        <v>0</v>
      </c>
      <c r="Z63" s="19">
        <v>2.2471475130876106</v>
      </c>
      <c r="AA63" s="19">
        <v>0</v>
      </c>
      <c r="AB63" s="19">
        <v>0</v>
      </c>
      <c r="AC63"/>
    </row>
    <row r="64" spans="2:29" x14ac:dyDescent="0.25">
      <c r="B64" s="18" t="s">
        <v>41</v>
      </c>
      <c r="C64" s="19">
        <v>2.7027027027027026</v>
      </c>
      <c r="D64" s="19">
        <v>0</v>
      </c>
      <c r="E64" s="19">
        <v>8.1081081081081088</v>
      </c>
      <c r="F64" s="19">
        <v>0</v>
      </c>
      <c r="G64" s="19">
        <v>0</v>
      </c>
      <c r="H64" s="19">
        <v>2.7027027027027026</v>
      </c>
      <c r="I64" s="19">
        <v>0</v>
      </c>
      <c r="J64" s="19">
        <v>2.7027027027027026</v>
      </c>
      <c r="K64" s="19">
        <v>0</v>
      </c>
      <c r="L64" s="19">
        <v>0</v>
      </c>
      <c r="M64" s="19">
        <v>0</v>
      </c>
      <c r="N64" s="19">
        <v>2.7027027027027026</v>
      </c>
      <c r="P64" s="18" t="s">
        <v>41</v>
      </c>
      <c r="Q64" s="19">
        <v>1.2329983411080043</v>
      </c>
      <c r="R64" s="19">
        <v>0</v>
      </c>
      <c r="S64" s="19">
        <v>3.6989950233240134</v>
      </c>
      <c r="T64" s="19">
        <v>0</v>
      </c>
      <c r="U64" s="19">
        <v>0</v>
      </c>
      <c r="V64" s="19">
        <v>1.2329983411080043</v>
      </c>
      <c r="W64" s="19">
        <v>0</v>
      </c>
      <c r="X64" s="19">
        <v>1.2329983411080043</v>
      </c>
      <c r="Y64" s="19">
        <v>0</v>
      </c>
      <c r="Z64" s="19">
        <v>0</v>
      </c>
      <c r="AA64" s="19">
        <v>0</v>
      </c>
      <c r="AB64" s="19">
        <v>1.2329983411080043</v>
      </c>
      <c r="AC64"/>
    </row>
    <row r="65" spans="2:29" x14ac:dyDescent="0.25">
      <c r="B65" s="18" t="s">
        <v>42</v>
      </c>
      <c r="C65" s="19">
        <v>2.7027027027027026</v>
      </c>
      <c r="D65" s="19">
        <v>5.4054054054054053</v>
      </c>
      <c r="E65" s="19">
        <v>0</v>
      </c>
      <c r="F65" s="19">
        <v>48.648648648648653</v>
      </c>
      <c r="G65" s="19">
        <v>0</v>
      </c>
      <c r="H65" s="19">
        <v>5.4054054054054053</v>
      </c>
      <c r="I65" s="19">
        <v>0</v>
      </c>
      <c r="J65" s="19">
        <v>0</v>
      </c>
      <c r="K65" s="19">
        <v>5.4054054054054053</v>
      </c>
      <c r="L65" s="19">
        <v>18.918918918918919</v>
      </c>
      <c r="M65" s="19">
        <v>5.4054054054054053</v>
      </c>
      <c r="N65" s="19">
        <v>24.324324324324326</v>
      </c>
      <c r="P65" s="18" t="s">
        <v>42</v>
      </c>
      <c r="Q65" s="19">
        <v>0.42550324400269762</v>
      </c>
      <c r="R65" s="19">
        <v>0.85100648800539525</v>
      </c>
      <c r="S65" s="19">
        <v>0</v>
      </c>
      <c r="T65" s="19">
        <v>7.659058392048558</v>
      </c>
      <c r="U65" s="19">
        <v>0</v>
      </c>
      <c r="V65" s="19">
        <v>0.85100648800539525</v>
      </c>
      <c r="W65" s="19">
        <v>0</v>
      </c>
      <c r="X65" s="19">
        <v>0</v>
      </c>
      <c r="Y65" s="19">
        <v>0.85100648800539525</v>
      </c>
      <c r="Z65" s="19">
        <v>2.9785227080188834</v>
      </c>
      <c r="AA65" s="19">
        <v>0.85100648800539525</v>
      </c>
      <c r="AB65" s="19">
        <v>3.829529196024279</v>
      </c>
      <c r="AC65"/>
    </row>
    <row r="66" spans="2:29" x14ac:dyDescent="0.25">
      <c r="B66" s="18" t="s">
        <v>43</v>
      </c>
      <c r="C66" s="19">
        <v>13.513513513513514</v>
      </c>
      <c r="D66" s="19">
        <v>8.1081081081081088</v>
      </c>
      <c r="E66" s="19">
        <v>2.7027027027027026</v>
      </c>
      <c r="F66" s="19">
        <v>0</v>
      </c>
      <c r="G66" s="19">
        <v>0</v>
      </c>
      <c r="H66" s="19">
        <v>8.1081081081081088</v>
      </c>
      <c r="I66" s="19">
        <v>2.7027027027027026</v>
      </c>
      <c r="J66" s="19">
        <v>5.4054054054054053</v>
      </c>
      <c r="K66" s="19">
        <v>8.1081081081081088</v>
      </c>
      <c r="L66" s="19">
        <v>8.1081081081081088</v>
      </c>
      <c r="M66" s="19">
        <v>16.216216216216218</v>
      </c>
      <c r="N66" s="19">
        <v>5.4054054054054053</v>
      </c>
      <c r="P66" s="18" t="s">
        <v>43</v>
      </c>
      <c r="Q66" s="19">
        <v>1.6092351551329254</v>
      </c>
      <c r="R66" s="19">
        <v>0.96554109307975533</v>
      </c>
      <c r="S66" s="19">
        <v>0.32184703102658507</v>
      </c>
      <c r="T66" s="19">
        <v>0</v>
      </c>
      <c r="U66" s="19">
        <v>0</v>
      </c>
      <c r="V66" s="19">
        <v>0.96554109307975533</v>
      </c>
      <c r="W66" s="19">
        <v>0.32184703102658507</v>
      </c>
      <c r="X66" s="19">
        <v>0.64369406205317015</v>
      </c>
      <c r="Y66" s="19">
        <v>0.96554109307975533</v>
      </c>
      <c r="Z66" s="19">
        <v>0.96554109307975533</v>
      </c>
      <c r="AA66" s="19">
        <v>1.9310821861595107</v>
      </c>
      <c r="AB66" s="19">
        <v>0.64369406205317015</v>
      </c>
      <c r="AC66"/>
    </row>
    <row r="67" spans="2:29" x14ac:dyDescent="0.25">
      <c r="B67" s="18" t="s">
        <v>44</v>
      </c>
      <c r="C67" s="19">
        <v>2.7027027027027026</v>
      </c>
      <c r="D67" s="19">
        <v>2.7027027027027026</v>
      </c>
      <c r="E67" s="19">
        <v>8.1081081081081088</v>
      </c>
      <c r="F67" s="19">
        <v>0</v>
      </c>
      <c r="G67" s="19">
        <v>0</v>
      </c>
      <c r="H67" s="19">
        <v>2.7027027027027026</v>
      </c>
      <c r="I67" s="19">
        <v>0</v>
      </c>
      <c r="J67" s="19">
        <v>10.810810810810811</v>
      </c>
      <c r="K67" s="19">
        <v>8.1081081081081088</v>
      </c>
      <c r="L67" s="19">
        <v>2.7027027027027026</v>
      </c>
      <c r="M67" s="19">
        <v>0</v>
      </c>
      <c r="N67" s="19">
        <v>5.4054054054054053</v>
      </c>
      <c r="P67" s="18" t="s">
        <v>44</v>
      </c>
      <c r="Q67" s="19">
        <v>0.49886123168006452</v>
      </c>
      <c r="R67" s="19">
        <v>0.49886123168006452</v>
      </c>
      <c r="S67" s="19">
        <v>1.4965836950401938</v>
      </c>
      <c r="T67" s="19">
        <v>0</v>
      </c>
      <c r="U67" s="19">
        <v>0</v>
      </c>
      <c r="V67" s="19">
        <v>0.49886123168006452</v>
      </c>
      <c r="W67" s="19">
        <v>0</v>
      </c>
      <c r="X67" s="19">
        <v>1.9954449267202581</v>
      </c>
      <c r="Y67" s="19">
        <v>1.4965836950401938</v>
      </c>
      <c r="Z67" s="19">
        <v>0.49886123168006452</v>
      </c>
      <c r="AA67" s="19">
        <v>0</v>
      </c>
      <c r="AB67" s="19">
        <v>0.99772246336012904</v>
      </c>
      <c r="AC67"/>
    </row>
    <row r="68" spans="2:29" x14ac:dyDescent="0.25">
      <c r="B68" s="18" t="s">
        <v>45</v>
      </c>
      <c r="C68" s="19">
        <v>2.7027027027027026</v>
      </c>
      <c r="D68" s="19">
        <v>0</v>
      </c>
      <c r="E68" s="19">
        <v>2.7027027027027026</v>
      </c>
      <c r="F68" s="19">
        <v>0</v>
      </c>
      <c r="G68" s="19">
        <v>0</v>
      </c>
      <c r="H68" s="19">
        <v>5.4054054054054053</v>
      </c>
      <c r="I68" s="19">
        <v>0</v>
      </c>
      <c r="J68" s="19">
        <v>2.7027027027027026</v>
      </c>
      <c r="K68" s="19">
        <v>8.1081081081081088</v>
      </c>
      <c r="L68" s="19">
        <v>13.513513513513514</v>
      </c>
      <c r="M68" s="19">
        <v>0</v>
      </c>
      <c r="N68" s="19">
        <v>0</v>
      </c>
      <c r="P68" s="18" t="s">
        <v>45</v>
      </c>
      <c r="Q68" s="19">
        <v>0.74627958561925301</v>
      </c>
      <c r="R68" s="19">
        <v>0</v>
      </c>
      <c r="S68" s="19">
        <v>0.74627958561925301</v>
      </c>
      <c r="T68" s="19">
        <v>0</v>
      </c>
      <c r="U68" s="19">
        <v>0</v>
      </c>
      <c r="V68" s="19">
        <v>1.492559171238506</v>
      </c>
      <c r="W68" s="19">
        <v>0</v>
      </c>
      <c r="X68" s="19">
        <v>0.74627958561925301</v>
      </c>
      <c r="Y68" s="19">
        <v>2.2388387568577595</v>
      </c>
      <c r="Z68" s="19">
        <v>3.7313979280962655</v>
      </c>
      <c r="AA68" s="19">
        <v>0</v>
      </c>
      <c r="AB68" s="19">
        <v>0</v>
      </c>
      <c r="AC68"/>
    </row>
    <row r="69" spans="2:29" x14ac:dyDescent="0.25">
      <c r="B69" s="18" t="s">
        <v>46</v>
      </c>
      <c r="C69" s="19">
        <v>2.7027027027027026</v>
      </c>
      <c r="D69" s="19">
        <v>2.7027027027027026</v>
      </c>
      <c r="E69" s="19">
        <v>0</v>
      </c>
      <c r="F69" s="19">
        <v>0</v>
      </c>
      <c r="G69" s="19">
        <v>0</v>
      </c>
      <c r="H69" s="19">
        <v>2.7027027027027026</v>
      </c>
      <c r="I69" s="19">
        <v>8.1081081081081088</v>
      </c>
      <c r="J69" s="19">
        <v>0</v>
      </c>
      <c r="K69" s="19">
        <v>5.4054054054054053</v>
      </c>
      <c r="L69" s="19">
        <v>2.7027027027027026</v>
      </c>
      <c r="M69" s="19">
        <v>5.4054054054054053</v>
      </c>
      <c r="N69" s="19">
        <v>5.4054054054054053</v>
      </c>
      <c r="P69" s="18" t="s">
        <v>46</v>
      </c>
      <c r="Q69" s="19">
        <v>0.56207751936620132</v>
      </c>
      <c r="R69" s="19">
        <v>0.56207751936620132</v>
      </c>
      <c r="S69" s="19">
        <v>0</v>
      </c>
      <c r="T69" s="19">
        <v>0</v>
      </c>
      <c r="U69" s="19">
        <v>0</v>
      </c>
      <c r="V69" s="19">
        <v>0.56207751936620132</v>
      </c>
      <c r="W69" s="19">
        <v>1.686232558098604</v>
      </c>
      <c r="X69" s="19">
        <v>0</v>
      </c>
      <c r="Y69" s="19">
        <v>1.1241550387324026</v>
      </c>
      <c r="Z69" s="19">
        <v>0.56207751936620132</v>
      </c>
      <c r="AA69" s="19">
        <v>1.1241550387324026</v>
      </c>
      <c r="AB69" s="19">
        <v>1.1241550387324026</v>
      </c>
      <c r="AC69"/>
    </row>
    <row r="70" spans="2:29" x14ac:dyDescent="0.25">
      <c r="B70" s="18" t="s">
        <v>47</v>
      </c>
      <c r="C70" s="19">
        <v>0</v>
      </c>
      <c r="D70" s="19">
        <v>0</v>
      </c>
      <c r="E70" s="19">
        <v>2.7027027027027026</v>
      </c>
      <c r="F70" s="19">
        <v>0</v>
      </c>
      <c r="G70" s="19">
        <v>0</v>
      </c>
      <c r="H70" s="19">
        <v>10.810810810810811</v>
      </c>
      <c r="I70" s="19">
        <v>0</v>
      </c>
      <c r="J70" s="19">
        <v>0</v>
      </c>
      <c r="K70" s="19">
        <v>0</v>
      </c>
      <c r="L70" s="19">
        <v>2.7027027027027026</v>
      </c>
      <c r="M70" s="19">
        <v>13.513513513513514</v>
      </c>
      <c r="N70" s="19">
        <v>16.216216216216218</v>
      </c>
      <c r="P70" s="18" t="s">
        <v>47</v>
      </c>
      <c r="Q70" s="19">
        <v>0</v>
      </c>
      <c r="R70" s="19">
        <v>0</v>
      </c>
      <c r="S70" s="19">
        <v>0.56163760973078303</v>
      </c>
      <c r="T70" s="19">
        <v>0</v>
      </c>
      <c r="U70" s="19">
        <v>0</v>
      </c>
      <c r="V70" s="19">
        <v>2.2465504389231321</v>
      </c>
      <c r="W70" s="19">
        <v>0</v>
      </c>
      <c r="X70" s="19">
        <v>0</v>
      </c>
      <c r="Y70" s="19">
        <v>0</v>
      </c>
      <c r="Z70" s="19">
        <v>0.56163760973078303</v>
      </c>
      <c r="AA70" s="19">
        <v>2.8081880486539155</v>
      </c>
      <c r="AB70" s="19">
        <v>3.3698256583846984</v>
      </c>
      <c r="AC70"/>
    </row>
    <row r="71" spans="2:29" x14ac:dyDescent="0.25">
      <c r="B71" s="18" t="s">
        <v>48</v>
      </c>
      <c r="C71" s="19">
        <v>5.4054054054054053</v>
      </c>
      <c r="D71" s="19">
        <v>2.7027027027027026</v>
      </c>
      <c r="E71" s="19">
        <v>2.7027027027027026</v>
      </c>
      <c r="F71" s="19">
        <v>0</v>
      </c>
      <c r="G71" s="19">
        <v>0</v>
      </c>
      <c r="H71" s="19">
        <v>0</v>
      </c>
      <c r="I71" s="19">
        <v>2.7027027027027026</v>
      </c>
      <c r="J71" s="19">
        <v>0</v>
      </c>
      <c r="K71" s="19">
        <v>2.7027027027027026</v>
      </c>
      <c r="L71" s="19">
        <v>2.7027027027027026</v>
      </c>
      <c r="M71" s="19">
        <v>0</v>
      </c>
      <c r="N71" s="19">
        <v>2.7027027027027026</v>
      </c>
      <c r="P71" s="18" t="s">
        <v>48</v>
      </c>
      <c r="Q71" s="19">
        <v>0.74641896797698692</v>
      </c>
      <c r="R71" s="19">
        <v>0.37320948398849346</v>
      </c>
      <c r="S71" s="19">
        <v>0.37320948398849346</v>
      </c>
      <c r="T71" s="19">
        <v>0</v>
      </c>
      <c r="U71" s="19">
        <v>0</v>
      </c>
      <c r="V71" s="19">
        <v>0</v>
      </c>
      <c r="W71" s="19">
        <v>0.37320948398849346</v>
      </c>
      <c r="X71" s="19">
        <v>0</v>
      </c>
      <c r="Y71" s="19">
        <v>0.37320948398849346</v>
      </c>
      <c r="Z71" s="19">
        <v>0.37320948398849346</v>
      </c>
      <c r="AA71" s="19">
        <v>0</v>
      </c>
      <c r="AB71" s="19">
        <v>0.37320948398849346</v>
      </c>
      <c r="AC71"/>
    </row>
    <row r="72" spans="2:29" x14ac:dyDescent="0.25">
      <c r="B72" s="18" t="s">
        <v>49</v>
      </c>
      <c r="C72" s="19">
        <v>0</v>
      </c>
      <c r="D72" s="19">
        <v>0</v>
      </c>
      <c r="E72" s="19">
        <v>0</v>
      </c>
      <c r="F72" s="19">
        <v>0</v>
      </c>
      <c r="G72" s="19">
        <v>0</v>
      </c>
      <c r="H72" s="19">
        <v>0</v>
      </c>
      <c r="I72" s="19">
        <v>0</v>
      </c>
      <c r="J72" s="19">
        <v>0</v>
      </c>
      <c r="K72" s="19">
        <v>0</v>
      </c>
      <c r="L72" s="19">
        <v>5.4054054054054053</v>
      </c>
      <c r="M72" s="19">
        <v>5.4054054054054053</v>
      </c>
      <c r="N72" s="19">
        <v>2.7027027027027026</v>
      </c>
      <c r="P72" s="18" t="s">
        <v>49</v>
      </c>
      <c r="Q72" s="19">
        <v>0</v>
      </c>
      <c r="R72" s="19">
        <v>0</v>
      </c>
      <c r="S72" s="19">
        <v>0</v>
      </c>
      <c r="T72" s="19">
        <v>0</v>
      </c>
      <c r="U72" s="19">
        <v>0</v>
      </c>
      <c r="V72" s="19">
        <v>0</v>
      </c>
      <c r="W72" s="19">
        <v>0</v>
      </c>
      <c r="X72" s="19">
        <v>0</v>
      </c>
      <c r="Y72" s="19">
        <v>0</v>
      </c>
      <c r="Z72" s="19">
        <v>2.0984930916196882</v>
      </c>
      <c r="AA72" s="19">
        <v>2.0984930916196882</v>
      </c>
      <c r="AB72" s="19">
        <v>1.0492465458098441</v>
      </c>
      <c r="AC72"/>
    </row>
    <row r="73" spans="2:29" x14ac:dyDescent="0.25">
      <c r="B73" s="18" t="s">
        <v>50</v>
      </c>
      <c r="C73" s="19">
        <v>5.4054054054054053</v>
      </c>
      <c r="D73" s="19">
        <v>0</v>
      </c>
      <c r="E73" s="19">
        <v>2.7027027027027026</v>
      </c>
      <c r="F73" s="19">
        <v>2.7027027027027026</v>
      </c>
      <c r="G73" s="19">
        <v>0</v>
      </c>
      <c r="H73" s="19">
        <v>2.7027027027027026</v>
      </c>
      <c r="I73" s="19">
        <v>2.7027027027027026</v>
      </c>
      <c r="J73" s="19">
        <v>8.1081081081081088</v>
      </c>
      <c r="K73" s="19">
        <v>5.4054054054054053</v>
      </c>
      <c r="L73" s="19">
        <v>10.810810810810811</v>
      </c>
      <c r="M73" s="19">
        <v>5.4054054054054053</v>
      </c>
      <c r="N73" s="19">
        <v>5.4054054054054053</v>
      </c>
      <c r="P73" s="18" t="s">
        <v>50</v>
      </c>
      <c r="Q73" s="19">
        <v>0.93420707045724427</v>
      </c>
      <c r="R73" s="19">
        <v>0</v>
      </c>
      <c r="S73" s="19">
        <v>0.46710353522862214</v>
      </c>
      <c r="T73" s="19">
        <v>0.46710353522862214</v>
      </c>
      <c r="U73" s="19">
        <v>0</v>
      </c>
      <c r="V73" s="19">
        <v>0.46710353522862214</v>
      </c>
      <c r="W73" s="19">
        <v>0.46710353522862214</v>
      </c>
      <c r="X73" s="19">
        <v>1.4013106056858666</v>
      </c>
      <c r="Y73" s="19">
        <v>0.93420707045724427</v>
      </c>
      <c r="Z73" s="19">
        <v>1.8684141409144885</v>
      </c>
      <c r="AA73" s="19">
        <v>0.93420707045724427</v>
      </c>
      <c r="AB73" s="19">
        <v>0.93420707045724427</v>
      </c>
      <c r="AC73"/>
    </row>
    <row r="74" spans="2:29" x14ac:dyDescent="0.25">
      <c r="B74" s="18" t="s">
        <v>51</v>
      </c>
      <c r="C74" s="19">
        <v>0</v>
      </c>
      <c r="D74" s="19">
        <v>0</v>
      </c>
      <c r="E74" s="19">
        <v>0</v>
      </c>
      <c r="F74" s="19">
        <v>2.7027027027027026</v>
      </c>
      <c r="G74" s="19">
        <v>0</v>
      </c>
      <c r="H74" s="19">
        <v>5.4054054054054053</v>
      </c>
      <c r="I74" s="19">
        <v>0</v>
      </c>
      <c r="J74" s="19">
        <v>5.4054054054054053</v>
      </c>
      <c r="K74" s="19">
        <v>0</v>
      </c>
      <c r="L74" s="19">
        <v>0</v>
      </c>
      <c r="M74" s="19">
        <v>5.4054054054054053</v>
      </c>
      <c r="N74" s="19">
        <v>2.7027027027027026</v>
      </c>
      <c r="P74" s="18" t="s">
        <v>51</v>
      </c>
      <c r="Q74" s="19">
        <v>0</v>
      </c>
      <c r="R74" s="19">
        <v>0</v>
      </c>
      <c r="S74" s="19">
        <v>0</v>
      </c>
      <c r="T74" s="19">
        <v>0.47930340250699105</v>
      </c>
      <c r="U74" s="19">
        <v>0</v>
      </c>
      <c r="V74" s="19">
        <v>0.9586068050139821</v>
      </c>
      <c r="W74" s="19">
        <v>0</v>
      </c>
      <c r="X74" s="19">
        <v>0.9586068050139821</v>
      </c>
      <c r="Y74" s="19">
        <v>0</v>
      </c>
      <c r="Z74" s="19">
        <v>0</v>
      </c>
      <c r="AA74" s="19">
        <v>0.9586068050139821</v>
      </c>
      <c r="AB74" s="19">
        <v>0.47930340250699105</v>
      </c>
      <c r="AC74"/>
    </row>
    <row r="75" spans="2:29" x14ac:dyDescent="0.25">
      <c r="B75" s="22" t="s">
        <v>52</v>
      </c>
      <c r="C75" s="19">
        <v>32.432432432432435</v>
      </c>
      <c r="D75" s="19">
        <v>24.324324324324326</v>
      </c>
      <c r="E75" s="19">
        <v>21.621621621621621</v>
      </c>
      <c r="F75" s="19">
        <v>8.1081081081081088</v>
      </c>
      <c r="G75" s="19">
        <v>0</v>
      </c>
      <c r="H75" s="19">
        <v>5.4054054054054053</v>
      </c>
      <c r="I75" s="19">
        <v>0</v>
      </c>
      <c r="J75" s="19">
        <v>0</v>
      </c>
      <c r="K75" s="19">
        <v>0</v>
      </c>
      <c r="L75" s="19">
        <v>0</v>
      </c>
      <c r="M75" s="19">
        <v>0</v>
      </c>
      <c r="N75" s="19">
        <v>0</v>
      </c>
      <c r="P75" s="22"/>
      <c r="Q75"/>
      <c r="R75"/>
      <c r="S75"/>
      <c r="T75"/>
      <c r="U75"/>
      <c r="V75"/>
      <c r="W75"/>
      <c r="X75"/>
      <c r="Y75"/>
      <c r="Z75"/>
      <c r="AA75"/>
      <c r="AB75"/>
      <c r="AC75"/>
    </row>
    <row r="76" spans="2:29" x14ac:dyDescent="0.25">
      <c r="B76" s="18" t="s">
        <v>53</v>
      </c>
      <c r="C76" s="23">
        <v>100</v>
      </c>
      <c r="D76" s="23">
        <v>100.00000000000001</v>
      </c>
      <c r="E76" s="23">
        <v>100.00000000000003</v>
      </c>
      <c r="F76" s="23">
        <v>100.00000000000001</v>
      </c>
      <c r="G76" s="23">
        <v>100</v>
      </c>
      <c r="H76" s="23">
        <v>100.00000000000001</v>
      </c>
      <c r="I76" s="23">
        <v>100.00000000000004</v>
      </c>
      <c r="J76" s="23">
        <v>100.00000000000001</v>
      </c>
      <c r="K76" s="23">
        <v>100.00000000000001</v>
      </c>
      <c r="L76" s="23">
        <v>100</v>
      </c>
      <c r="M76" s="23">
        <v>100</v>
      </c>
      <c r="N76" s="23">
        <v>100.00000000000001</v>
      </c>
      <c r="P76" s="28"/>
      <c r="Q76" s="28"/>
      <c r="R76" s="28"/>
      <c r="S76" s="28"/>
      <c r="T76" s="28"/>
      <c r="U76" s="28"/>
      <c r="V76" s="28"/>
      <c r="W76" s="28"/>
      <c r="X76" s="28"/>
      <c r="Y76" s="28"/>
      <c r="Z76" s="28"/>
      <c r="AA76" s="28"/>
      <c r="AB76" s="28"/>
      <c r="AC76" s="28"/>
    </row>
    <row r="77" spans="2:29" ht="15.75" thickBot="1" x14ac:dyDescent="0.3">
      <c r="B77" s="28"/>
      <c r="C77" s="28"/>
      <c r="D77" s="28"/>
      <c r="E77" s="28"/>
      <c r="F77" s="28"/>
      <c r="G77" s="28"/>
      <c r="H77" s="28"/>
      <c r="I77" s="28"/>
      <c r="J77" s="28"/>
      <c r="K77" s="28"/>
      <c r="L77" s="28"/>
      <c r="M77" s="28"/>
      <c r="N77" s="28"/>
      <c r="P77" s="28"/>
      <c r="Q77" s="28"/>
      <c r="R77" s="28"/>
      <c r="S77" s="28"/>
      <c r="T77" s="28"/>
      <c r="U77" s="28"/>
      <c r="V77" s="28"/>
      <c r="W77" s="28"/>
      <c r="X77" s="28"/>
      <c r="Y77" s="28"/>
      <c r="Z77" s="28"/>
      <c r="AA77" s="28"/>
      <c r="AB77" s="28"/>
      <c r="AC77" s="28"/>
    </row>
    <row r="78" spans="2:29" ht="15.75" thickBot="1" x14ac:dyDescent="0.3">
      <c r="B78" s="62" t="s">
        <v>78</v>
      </c>
      <c r="C78" s="54"/>
      <c r="D78" s="54"/>
      <c r="E78" s="54"/>
      <c r="F78" s="54"/>
      <c r="G78" s="54"/>
      <c r="H78" s="54"/>
      <c r="I78" s="54"/>
      <c r="J78" s="54"/>
      <c r="K78" s="54"/>
      <c r="L78" s="54"/>
      <c r="M78" s="54"/>
      <c r="N78" s="63" t="s">
        <v>2</v>
      </c>
      <c r="O78" s="55"/>
      <c r="P78" s="62" t="s">
        <v>79</v>
      </c>
      <c r="Q78" s="54"/>
      <c r="R78" s="54"/>
      <c r="S78" s="54"/>
      <c r="T78" s="54"/>
      <c r="U78" s="54"/>
      <c r="V78" s="54"/>
      <c r="W78" s="54"/>
      <c r="X78" s="54"/>
      <c r="Y78" s="54"/>
      <c r="Z78" s="54"/>
      <c r="AA78" s="54"/>
      <c r="AB78" s="63" t="s">
        <v>2</v>
      </c>
      <c r="AC78" s="28"/>
    </row>
    <row r="79" spans="2:29" ht="15.75" thickBot="1" x14ac:dyDescent="0.3">
      <c r="B79" s="17" t="s">
        <v>7</v>
      </c>
      <c r="C79" s="17" t="s">
        <v>19</v>
      </c>
      <c r="D79" s="17" t="s">
        <v>20</v>
      </c>
      <c r="E79" s="17" t="s">
        <v>21</v>
      </c>
      <c r="F79" s="17" t="s">
        <v>22</v>
      </c>
      <c r="G79" s="17" t="s">
        <v>18</v>
      </c>
      <c r="H79" s="17" t="s">
        <v>23</v>
      </c>
      <c r="I79" s="17" t="s">
        <v>24</v>
      </c>
      <c r="J79" s="17" t="s">
        <v>25</v>
      </c>
      <c r="K79" s="17" t="s">
        <v>26</v>
      </c>
      <c r="L79" s="17" t="s">
        <v>27</v>
      </c>
      <c r="M79" s="17" t="s">
        <v>28</v>
      </c>
      <c r="N79" s="17" t="s">
        <v>29</v>
      </c>
      <c r="P79" s="17" t="s">
        <v>30</v>
      </c>
      <c r="Q79" s="17" t="s">
        <v>19</v>
      </c>
      <c r="R79" s="17" t="s">
        <v>20</v>
      </c>
      <c r="S79" s="17" t="s">
        <v>21</v>
      </c>
      <c r="T79" s="17" t="s">
        <v>22</v>
      </c>
      <c r="U79" s="17" t="s">
        <v>18</v>
      </c>
      <c r="V79" s="17" t="s">
        <v>23</v>
      </c>
      <c r="W79" s="17" t="s">
        <v>24</v>
      </c>
      <c r="X79" s="17" t="s">
        <v>25</v>
      </c>
      <c r="Y79" s="17" t="s">
        <v>26</v>
      </c>
      <c r="Z79" s="17" t="s">
        <v>27</v>
      </c>
      <c r="AA79" s="17" t="s">
        <v>28</v>
      </c>
      <c r="AB79" s="17" t="s">
        <v>29</v>
      </c>
      <c r="AC79"/>
    </row>
    <row r="80" spans="2:29" x14ac:dyDescent="0.25">
      <c r="B80" s="18" t="s">
        <v>32</v>
      </c>
      <c r="C80" s="19">
        <v>0</v>
      </c>
      <c r="D80" s="19">
        <v>12.5</v>
      </c>
      <c r="E80" s="19">
        <v>8.3333333333333321</v>
      </c>
      <c r="F80" s="19">
        <v>0</v>
      </c>
      <c r="G80" s="19">
        <v>0</v>
      </c>
      <c r="H80" s="19">
        <v>8.3333333333333321</v>
      </c>
      <c r="I80" s="19">
        <v>0</v>
      </c>
      <c r="J80" s="19">
        <v>0</v>
      </c>
      <c r="K80" s="19">
        <v>12.5</v>
      </c>
      <c r="L80" s="19">
        <v>8.3333333333333321</v>
      </c>
      <c r="M80" s="19">
        <v>0</v>
      </c>
      <c r="N80" s="19">
        <v>16.666666666666664</v>
      </c>
      <c r="P80" s="18" t="s">
        <v>32</v>
      </c>
      <c r="Q80" s="19">
        <v>0</v>
      </c>
      <c r="R80" s="19">
        <v>1.9197698949480486</v>
      </c>
      <c r="S80" s="19">
        <v>1.2798465966320323</v>
      </c>
      <c r="T80" s="19">
        <v>0</v>
      </c>
      <c r="U80" s="19">
        <v>0</v>
      </c>
      <c r="V80" s="19">
        <v>1.2798465966320323</v>
      </c>
      <c r="W80" s="19">
        <v>0</v>
      </c>
      <c r="X80" s="19">
        <v>0</v>
      </c>
      <c r="Y80" s="19">
        <v>1.9197698949480486</v>
      </c>
      <c r="Z80" s="19">
        <v>1.2798465966320323</v>
      </c>
      <c r="AA80" s="19">
        <v>0</v>
      </c>
      <c r="AB80" s="19">
        <v>2.5596931932640645</v>
      </c>
      <c r="AC80"/>
    </row>
    <row r="81" spans="2:29" x14ac:dyDescent="0.25">
      <c r="B81" s="18" t="s">
        <v>33</v>
      </c>
      <c r="C81" s="19">
        <v>8.3333333333333321</v>
      </c>
      <c r="D81" s="19">
        <v>4.1666666666666661</v>
      </c>
      <c r="E81" s="19">
        <v>4.1666666666666661</v>
      </c>
      <c r="F81" s="19">
        <v>8.3333333333333321</v>
      </c>
      <c r="G81" s="19">
        <v>0</v>
      </c>
      <c r="H81" s="19">
        <v>33.333333333333329</v>
      </c>
      <c r="I81" s="19">
        <v>0</v>
      </c>
      <c r="J81" s="19">
        <v>4.1666666666666661</v>
      </c>
      <c r="K81" s="19">
        <v>25</v>
      </c>
      <c r="L81" s="19">
        <v>20.833333333333336</v>
      </c>
      <c r="M81" s="19">
        <v>16.666666666666664</v>
      </c>
      <c r="N81" s="19">
        <v>12.5</v>
      </c>
      <c r="P81" s="18" t="s">
        <v>33</v>
      </c>
      <c r="Q81" s="19">
        <v>1.2014277195987675</v>
      </c>
      <c r="R81" s="19">
        <v>0.60071385979938374</v>
      </c>
      <c r="S81" s="19">
        <v>0.60071385979938374</v>
      </c>
      <c r="T81" s="19">
        <v>1.2014277195987675</v>
      </c>
      <c r="U81" s="19">
        <v>0</v>
      </c>
      <c r="V81" s="19">
        <v>4.8057108783950699</v>
      </c>
      <c r="W81" s="19">
        <v>0</v>
      </c>
      <c r="X81" s="19">
        <v>0.60071385979938374</v>
      </c>
      <c r="Y81" s="19">
        <v>3.6042831587963029</v>
      </c>
      <c r="Z81" s="19">
        <v>3.0035692989969194</v>
      </c>
      <c r="AA81" s="19">
        <v>2.402855439197535</v>
      </c>
      <c r="AB81" s="19">
        <v>1.8021415793981514</v>
      </c>
      <c r="AC81"/>
    </row>
    <row r="82" spans="2:29" x14ac:dyDescent="0.25">
      <c r="B82" s="18" t="s">
        <v>34</v>
      </c>
      <c r="C82" s="19">
        <v>8.3333333333333321</v>
      </c>
      <c r="D82" s="19">
        <v>0</v>
      </c>
      <c r="E82" s="19">
        <v>8.3333333333333321</v>
      </c>
      <c r="F82" s="19">
        <v>8.3333333333333321</v>
      </c>
      <c r="G82" s="19">
        <v>0</v>
      </c>
      <c r="H82" s="19">
        <v>0</v>
      </c>
      <c r="I82" s="19">
        <v>4.1666666666666661</v>
      </c>
      <c r="J82" s="19">
        <v>12.5</v>
      </c>
      <c r="K82" s="19">
        <v>8.3333333333333321</v>
      </c>
      <c r="L82" s="19">
        <v>0</v>
      </c>
      <c r="M82" s="19">
        <v>20.833333333333336</v>
      </c>
      <c r="N82" s="19">
        <v>12.5</v>
      </c>
      <c r="P82" s="18" t="s">
        <v>34</v>
      </c>
      <c r="Q82" s="19">
        <v>1.3850127793494964</v>
      </c>
      <c r="R82" s="19">
        <v>0</v>
      </c>
      <c r="S82" s="19">
        <v>1.3850127793494964</v>
      </c>
      <c r="T82" s="19">
        <v>1.3850127793494964</v>
      </c>
      <c r="U82" s="19">
        <v>0</v>
      </c>
      <c r="V82" s="19">
        <v>0</v>
      </c>
      <c r="W82" s="19">
        <v>0.6925063896747482</v>
      </c>
      <c r="X82" s="19">
        <v>2.0775191690242449</v>
      </c>
      <c r="Y82" s="19">
        <v>1.3850127793494964</v>
      </c>
      <c r="Z82" s="19">
        <v>0</v>
      </c>
      <c r="AA82" s="19">
        <v>3.4625319483737416</v>
      </c>
      <c r="AB82" s="19">
        <v>2.0775191690242449</v>
      </c>
      <c r="AC82"/>
    </row>
    <row r="83" spans="2:29" x14ac:dyDescent="0.25">
      <c r="B83" s="18" t="s">
        <v>35</v>
      </c>
      <c r="C83" s="19">
        <v>8.3333333333333321</v>
      </c>
      <c r="D83" s="19">
        <v>4.1666666666666661</v>
      </c>
      <c r="E83" s="19">
        <v>0</v>
      </c>
      <c r="F83" s="19">
        <v>4.1666666666666661</v>
      </c>
      <c r="G83" s="19">
        <v>0</v>
      </c>
      <c r="H83" s="19">
        <v>0</v>
      </c>
      <c r="I83" s="19">
        <v>25</v>
      </c>
      <c r="J83" s="19">
        <v>8.3333333333333321</v>
      </c>
      <c r="K83" s="19">
        <v>4.1666666666666661</v>
      </c>
      <c r="L83" s="19">
        <v>0</v>
      </c>
      <c r="M83" s="19">
        <v>8.3333333333333321</v>
      </c>
      <c r="N83" s="19">
        <v>4.1666666666666661</v>
      </c>
      <c r="P83" s="18" t="s">
        <v>35</v>
      </c>
      <c r="Q83" s="19">
        <v>1.9081755253571591</v>
      </c>
      <c r="R83" s="19">
        <v>0.95408776267857953</v>
      </c>
      <c r="S83" s="19">
        <v>0</v>
      </c>
      <c r="T83" s="19">
        <v>0.95408776267857953</v>
      </c>
      <c r="U83" s="19">
        <v>0</v>
      </c>
      <c r="V83" s="19">
        <v>0</v>
      </c>
      <c r="W83" s="19">
        <v>5.7245265760714785</v>
      </c>
      <c r="X83" s="19">
        <v>1.9081755253571591</v>
      </c>
      <c r="Y83" s="19">
        <v>0.95408776267857953</v>
      </c>
      <c r="Z83" s="19">
        <v>0</v>
      </c>
      <c r="AA83" s="19">
        <v>1.9081755253571591</v>
      </c>
      <c r="AB83" s="19">
        <v>0.95408776267857953</v>
      </c>
      <c r="AC83"/>
    </row>
    <row r="84" spans="2:29" x14ac:dyDescent="0.25">
      <c r="B84" s="18" t="s">
        <v>36</v>
      </c>
      <c r="C84" s="19">
        <v>0</v>
      </c>
      <c r="D84" s="19">
        <v>8.3333333333333321</v>
      </c>
      <c r="E84" s="19">
        <v>4.1666666666666661</v>
      </c>
      <c r="F84" s="19">
        <v>4.1666666666666661</v>
      </c>
      <c r="G84" s="23">
        <v>100</v>
      </c>
      <c r="H84" s="19">
        <v>0</v>
      </c>
      <c r="I84" s="19">
        <v>29.166666666666668</v>
      </c>
      <c r="J84" s="19">
        <v>12.5</v>
      </c>
      <c r="K84" s="19">
        <v>4.1666666666666661</v>
      </c>
      <c r="L84" s="19">
        <v>0</v>
      </c>
      <c r="M84" s="19">
        <v>12.5</v>
      </c>
      <c r="N84" s="19">
        <v>4.1666666666666661</v>
      </c>
      <c r="P84" s="18" t="s">
        <v>36</v>
      </c>
      <c r="Q84" s="19">
        <v>0</v>
      </c>
      <c r="R84" s="19">
        <v>0.84861454771402367</v>
      </c>
      <c r="S84" s="19">
        <v>0.42430727385701184</v>
      </c>
      <c r="T84" s="19">
        <v>0.42430727385701184</v>
      </c>
      <c r="U84" s="19">
        <v>10.183374572568285</v>
      </c>
      <c r="V84" s="19">
        <v>0</v>
      </c>
      <c r="W84" s="19">
        <v>2.9701509169990832</v>
      </c>
      <c r="X84" s="19">
        <v>1.2729218215710356</v>
      </c>
      <c r="Y84" s="19">
        <v>0.42430727385701184</v>
      </c>
      <c r="Z84" s="19">
        <v>0</v>
      </c>
      <c r="AA84" s="19">
        <v>1.2729218215710356</v>
      </c>
      <c r="AB84" s="19">
        <v>0.42430727385701184</v>
      </c>
      <c r="AC84"/>
    </row>
    <row r="85" spans="2:29" x14ac:dyDescent="0.25">
      <c r="B85" s="18" t="s">
        <v>37</v>
      </c>
      <c r="C85" s="19">
        <v>0</v>
      </c>
      <c r="D85" s="19">
        <v>4.1666666666666661</v>
      </c>
      <c r="E85" s="19">
        <v>0</v>
      </c>
      <c r="F85" s="19">
        <v>0</v>
      </c>
      <c r="G85" s="19">
        <v>0</v>
      </c>
      <c r="H85" s="19">
        <v>0</v>
      </c>
      <c r="I85" s="19">
        <v>0</v>
      </c>
      <c r="J85" s="19">
        <v>4.1666666666666661</v>
      </c>
      <c r="K85" s="19">
        <v>0</v>
      </c>
      <c r="L85" s="19">
        <v>4.1666666666666661</v>
      </c>
      <c r="M85" s="19">
        <v>0</v>
      </c>
      <c r="N85" s="19">
        <v>4.1666666666666661</v>
      </c>
      <c r="P85" s="18" t="s">
        <v>37</v>
      </c>
      <c r="Q85" s="19">
        <v>0</v>
      </c>
      <c r="R85" s="19">
        <v>1.9537499362732598</v>
      </c>
      <c r="S85" s="19">
        <v>0</v>
      </c>
      <c r="T85" s="19">
        <v>0</v>
      </c>
      <c r="U85" s="19">
        <v>0</v>
      </c>
      <c r="V85" s="19">
        <v>0</v>
      </c>
      <c r="W85" s="19">
        <v>0</v>
      </c>
      <c r="X85" s="19">
        <v>1.9537499362732598</v>
      </c>
      <c r="Y85" s="19">
        <v>0</v>
      </c>
      <c r="Z85" s="19">
        <v>1.9537499362732598</v>
      </c>
      <c r="AA85" s="19">
        <v>0</v>
      </c>
      <c r="AB85" s="19">
        <v>1.9537499362732598</v>
      </c>
      <c r="AC85"/>
    </row>
    <row r="86" spans="2:29" x14ac:dyDescent="0.25">
      <c r="B86" s="18" t="s">
        <v>38</v>
      </c>
      <c r="C86" s="19">
        <v>0</v>
      </c>
      <c r="D86" s="19">
        <v>0</v>
      </c>
      <c r="E86" s="19">
        <v>8.3333333333333321</v>
      </c>
      <c r="F86" s="19">
        <v>0</v>
      </c>
      <c r="G86" s="19">
        <v>0</v>
      </c>
      <c r="H86" s="19">
        <v>4.1666666666666661</v>
      </c>
      <c r="I86" s="19">
        <v>4.1666666666666661</v>
      </c>
      <c r="J86" s="19">
        <v>4.1666666666666661</v>
      </c>
      <c r="K86" s="19">
        <v>0</v>
      </c>
      <c r="L86" s="19">
        <v>4.1666666666666661</v>
      </c>
      <c r="M86" s="19">
        <v>0</v>
      </c>
      <c r="N86" s="19">
        <v>0</v>
      </c>
      <c r="P86" s="18" t="s">
        <v>38</v>
      </c>
      <c r="Q86" s="19">
        <v>0</v>
      </c>
      <c r="R86" s="19">
        <v>0</v>
      </c>
      <c r="S86" s="19">
        <v>2.3443153901115301</v>
      </c>
      <c r="T86" s="19">
        <v>0</v>
      </c>
      <c r="U86" s="19">
        <v>0</v>
      </c>
      <c r="V86" s="19">
        <v>1.1721576950557651</v>
      </c>
      <c r="W86" s="19">
        <v>1.1721576950557651</v>
      </c>
      <c r="X86" s="19">
        <v>1.1721576950557651</v>
      </c>
      <c r="Y86" s="19">
        <v>0</v>
      </c>
      <c r="Z86" s="19">
        <v>1.1721576950557651</v>
      </c>
      <c r="AA86" s="19">
        <v>0</v>
      </c>
      <c r="AB86" s="19">
        <v>0</v>
      </c>
      <c r="AC86"/>
    </row>
    <row r="87" spans="2:29" x14ac:dyDescent="0.25">
      <c r="B87" s="18" t="s">
        <v>39</v>
      </c>
      <c r="C87" s="19">
        <v>0</v>
      </c>
      <c r="D87" s="19">
        <v>4.1666666666666661</v>
      </c>
      <c r="E87" s="19">
        <v>4.1666666666666661</v>
      </c>
      <c r="F87" s="19">
        <v>0</v>
      </c>
      <c r="G87" s="19">
        <v>0</v>
      </c>
      <c r="H87" s="19">
        <v>0</v>
      </c>
      <c r="I87" s="19">
        <v>0</v>
      </c>
      <c r="J87" s="19">
        <v>4.1666666666666661</v>
      </c>
      <c r="K87" s="19">
        <v>0</v>
      </c>
      <c r="L87" s="19">
        <v>4.1666666666666661</v>
      </c>
      <c r="M87" s="19">
        <v>0</v>
      </c>
      <c r="N87" s="19">
        <v>0</v>
      </c>
      <c r="P87" s="18" t="s">
        <v>39</v>
      </c>
      <c r="Q87" s="19">
        <v>0</v>
      </c>
      <c r="R87" s="19">
        <v>1.5933949217996393</v>
      </c>
      <c r="S87" s="19">
        <v>1.5933949217996393</v>
      </c>
      <c r="T87" s="19">
        <v>0</v>
      </c>
      <c r="U87" s="19">
        <v>0</v>
      </c>
      <c r="V87" s="19">
        <v>0</v>
      </c>
      <c r="W87" s="19">
        <v>0</v>
      </c>
      <c r="X87" s="19">
        <v>1.5933949217996393</v>
      </c>
      <c r="Y87" s="19">
        <v>0</v>
      </c>
      <c r="Z87" s="19">
        <v>1.5933949217996393</v>
      </c>
      <c r="AA87" s="19">
        <v>0</v>
      </c>
      <c r="AB87" s="19">
        <v>0</v>
      </c>
      <c r="AC87"/>
    </row>
    <row r="88" spans="2:29" x14ac:dyDescent="0.25">
      <c r="B88" s="18" t="s">
        <v>40</v>
      </c>
      <c r="C88" s="19">
        <v>0</v>
      </c>
      <c r="D88" s="19">
        <v>0</v>
      </c>
      <c r="E88" s="19">
        <v>0</v>
      </c>
      <c r="F88" s="19">
        <v>0</v>
      </c>
      <c r="G88" s="19">
        <v>0</v>
      </c>
      <c r="H88" s="19">
        <v>0</v>
      </c>
      <c r="I88" s="19">
        <v>0</v>
      </c>
      <c r="J88" s="19">
        <v>0</v>
      </c>
      <c r="K88" s="19">
        <v>0</v>
      </c>
      <c r="L88" s="19">
        <v>4.1666666666666661</v>
      </c>
      <c r="M88" s="19">
        <v>0</v>
      </c>
      <c r="N88" s="19">
        <v>0</v>
      </c>
      <c r="P88" s="18" t="s">
        <v>40</v>
      </c>
      <c r="Q88" s="19">
        <v>0</v>
      </c>
      <c r="R88" s="19">
        <v>0</v>
      </c>
      <c r="S88" s="19">
        <v>0</v>
      </c>
      <c r="T88" s="19">
        <v>0</v>
      </c>
      <c r="U88" s="19">
        <v>0</v>
      </c>
      <c r="V88" s="19">
        <v>0</v>
      </c>
      <c r="W88" s="19">
        <v>0</v>
      </c>
      <c r="X88" s="19">
        <v>0</v>
      </c>
      <c r="Y88" s="19">
        <v>0</v>
      </c>
      <c r="Z88" s="19">
        <v>3.4643524160100663</v>
      </c>
      <c r="AA88" s="19">
        <v>0</v>
      </c>
      <c r="AB88" s="19">
        <v>0</v>
      </c>
      <c r="AC88"/>
    </row>
    <row r="89" spans="2:29" x14ac:dyDescent="0.25">
      <c r="B89" s="18" t="s">
        <v>41</v>
      </c>
      <c r="C89" s="19">
        <v>0</v>
      </c>
      <c r="D89" s="19">
        <v>0</v>
      </c>
      <c r="E89" s="19">
        <v>12.5</v>
      </c>
      <c r="F89" s="19">
        <v>4.1666666666666661</v>
      </c>
      <c r="G89" s="19">
        <v>0</v>
      </c>
      <c r="H89" s="19">
        <v>4.1666666666666661</v>
      </c>
      <c r="I89" s="19">
        <v>8.3333333333333321</v>
      </c>
      <c r="J89" s="19">
        <v>0</v>
      </c>
      <c r="K89" s="19">
        <v>4.1666666666666661</v>
      </c>
      <c r="L89" s="19">
        <v>0</v>
      </c>
      <c r="M89" s="19">
        <v>0</v>
      </c>
      <c r="N89" s="19">
        <v>0</v>
      </c>
      <c r="P89" s="18" t="s">
        <v>41</v>
      </c>
      <c r="Q89" s="19">
        <v>0</v>
      </c>
      <c r="R89" s="19">
        <v>0</v>
      </c>
      <c r="S89" s="19">
        <v>5.7026173276245204</v>
      </c>
      <c r="T89" s="19">
        <v>1.9008724425415064</v>
      </c>
      <c r="U89" s="19">
        <v>0</v>
      </c>
      <c r="V89" s="19">
        <v>1.9008724425415064</v>
      </c>
      <c r="W89" s="19">
        <v>3.8017448850830129</v>
      </c>
      <c r="X89" s="19">
        <v>0</v>
      </c>
      <c r="Y89" s="19">
        <v>1.9008724425415064</v>
      </c>
      <c r="Z89" s="19">
        <v>0</v>
      </c>
      <c r="AA89" s="19">
        <v>0</v>
      </c>
      <c r="AB89" s="19">
        <v>0</v>
      </c>
      <c r="AC89"/>
    </row>
    <row r="90" spans="2:29" x14ac:dyDescent="0.25">
      <c r="B90" s="18" t="s">
        <v>42</v>
      </c>
      <c r="C90" s="19">
        <v>4.1666666666666661</v>
      </c>
      <c r="D90" s="19">
        <v>8.3333333333333321</v>
      </c>
      <c r="E90" s="19">
        <v>0</v>
      </c>
      <c r="F90" s="19">
        <v>54.166666666666664</v>
      </c>
      <c r="G90" s="19">
        <v>0</v>
      </c>
      <c r="H90" s="19">
        <v>8.3333333333333321</v>
      </c>
      <c r="I90" s="19">
        <v>0</v>
      </c>
      <c r="J90" s="19">
        <v>4.1666666666666661</v>
      </c>
      <c r="K90" s="19">
        <v>0</v>
      </c>
      <c r="L90" s="19">
        <v>12.5</v>
      </c>
      <c r="M90" s="19">
        <v>4.1666666666666661</v>
      </c>
      <c r="N90" s="19">
        <v>8.3333333333333321</v>
      </c>
      <c r="P90" s="18" t="s">
        <v>42</v>
      </c>
      <c r="Q90" s="19">
        <v>0.65598416783749214</v>
      </c>
      <c r="R90" s="19">
        <v>1.3119683356749843</v>
      </c>
      <c r="S90" s="19">
        <v>0</v>
      </c>
      <c r="T90" s="19">
        <v>8.5277941818873977</v>
      </c>
      <c r="U90" s="19">
        <v>0</v>
      </c>
      <c r="V90" s="19">
        <v>1.3119683356749843</v>
      </c>
      <c r="W90" s="19">
        <v>0</v>
      </c>
      <c r="X90" s="19">
        <v>0.65598416783749214</v>
      </c>
      <c r="Y90" s="19">
        <v>0</v>
      </c>
      <c r="Z90" s="19">
        <v>1.9679525035124765</v>
      </c>
      <c r="AA90" s="19">
        <v>0.65598416783749214</v>
      </c>
      <c r="AB90" s="19">
        <v>1.3119683356749843</v>
      </c>
      <c r="AC90"/>
    </row>
    <row r="91" spans="2:29" x14ac:dyDescent="0.25">
      <c r="B91" s="18" t="s">
        <v>43</v>
      </c>
      <c r="C91" s="19">
        <v>0</v>
      </c>
      <c r="D91" s="19">
        <v>8.3333333333333321</v>
      </c>
      <c r="E91" s="19">
        <v>4.1666666666666661</v>
      </c>
      <c r="F91" s="19">
        <v>8.3333333333333321</v>
      </c>
      <c r="G91" s="19">
        <v>0</v>
      </c>
      <c r="H91" s="19">
        <v>16.666666666666664</v>
      </c>
      <c r="I91" s="19">
        <v>8.3333333333333321</v>
      </c>
      <c r="J91" s="19">
        <v>0</v>
      </c>
      <c r="K91" s="19">
        <v>25</v>
      </c>
      <c r="L91" s="19">
        <v>4.1666666666666661</v>
      </c>
      <c r="M91" s="19">
        <v>8.3333333333333321</v>
      </c>
      <c r="N91" s="19">
        <v>8.3333333333333321</v>
      </c>
      <c r="P91" s="18" t="s">
        <v>43</v>
      </c>
      <c r="Q91" s="19">
        <v>0</v>
      </c>
      <c r="R91" s="19">
        <v>0.99236167899863714</v>
      </c>
      <c r="S91" s="19">
        <v>0.49618083949931857</v>
      </c>
      <c r="T91" s="19">
        <v>0.99236167899863714</v>
      </c>
      <c r="U91" s="19">
        <v>0</v>
      </c>
      <c r="V91" s="19">
        <v>1.9847233579972743</v>
      </c>
      <c r="W91" s="19">
        <v>0.99236167899863714</v>
      </c>
      <c r="X91" s="19">
        <v>0</v>
      </c>
      <c r="Y91" s="19">
        <v>2.9770850369959119</v>
      </c>
      <c r="Z91" s="19">
        <v>0.49618083949931857</v>
      </c>
      <c r="AA91" s="19">
        <v>0.99236167899863714</v>
      </c>
      <c r="AB91" s="19">
        <v>0.99236167899863714</v>
      </c>
      <c r="AC91"/>
    </row>
    <row r="92" spans="2:29" x14ac:dyDescent="0.25">
      <c r="B92" s="18" t="s">
        <v>44</v>
      </c>
      <c r="C92" s="19">
        <v>4.1666666666666661</v>
      </c>
      <c r="D92" s="19">
        <v>0</v>
      </c>
      <c r="E92" s="19">
        <v>4.1666666666666661</v>
      </c>
      <c r="F92" s="19">
        <v>0</v>
      </c>
      <c r="G92" s="19">
        <v>0</v>
      </c>
      <c r="H92" s="19">
        <v>0</v>
      </c>
      <c r="I92" s="19">
        <v>4.1666666666666661</v>
      </c>
      <c r="J92" s="19">
        <v>0</v>
      </c>
      <c r="K92" s="19">
        <v>0</v>
      </c>
      <c r="L92" s="19">
        <v>0</v>
      </c>
      <c r="M92" s="19">
        <v>4.1666666666666661</v>
      </c>
      <c r="N92" s="19">
        <v>0</v>
      </c>
      <c r="P92" s="18" t="s">
        <v>44</v>
      </c>
      <c r="Q92" s="19">
        <v>0.76907773217343267</v>
      </c>
      <c r="R92" s="19">
        <v>0</v>
      </c>
      <c r="S92" s="19">
        <v>0.76907773217343267</v>
      </c>
      <c r="T92" s="19">
        <v>0</v>
      </c>
      <c r="U92" s="19">
        <v>0</v>
      </c>
      <c r="V92" s="19">
        <v>0</v>
      </c>
      <c r="W92" s="19">
        <v>0.76907773217343267</v>
      </c>
      <c r="X92" s="19">
        <v>0</v>
      </c>
      <c r="Y92" s="19">
        <v>0</v>
      </c>
      <c r="Z92" s="19">
        <v>0</v>
      </c>
      <c r="AA92" s="19">
        <v>0.76907773217343267</v>
      </c>
      <c r="AB92" s="19">
        <v>0</v>
      </c>
      <c r="AC92"/>
    </row>
    <row r="93" spans="2:29" x14ac:dyDescent="0.25">
      <c r="B93" s="18" t="s">
        <v>45</v>
      </c>
      <c r="C93" s="19">
        <v>8.3333333333333321</v>
      </c>
      <c r="D93" s="19">
        <v>4.1666666666666661</v>
      </c>
      <c r="E93" s="19">
        <v>0</v>
      </c>
      <c r="F93" s="19">
        <v>0</v>
      </c>
      <c r="G93" s="19">
        <v>0</v>
      </c>
      <c r="H93" s="19">
        <v>0</v>
      </c>
      <c r="I93" s="19">
        <v>0</v>
      </c>
      <c r="J93" s="19">
        <v>0</v>
      </c>
      <c r="K93" s="19">
        <v>0</v>
      </c>
      <c r="L93" s="19">
        <v>4.1666666666666661</v>
      </c>
      <c r="M93" s="19">
        <v>8.3333333333333321</v>
      </c>
      <c r="N93" s="19">
        <v>16.666666666666664</v>
      </c>
      <c r="P93" s="18" t="s">
        <v>45</v>
      </c>
      <c r="Q93" s="19">
        <v>2.3010287223260302</v>
      </c>
      <c r="R93" s="19">
        <v>1.1505143611630151</v>
      </c>
      <c r="S93" s="19">
        <v>0</v>
      </c>
      <c r="T93" s="19">
        <v>0</v>
      </c>
      <c r="U93" s="19">
        <v>0</v>
      </c>
      <c r="V93" s="19">
        <v>0</v>
      </c>
      <c r="W93" s="19">
        <v>0</v>
      </c>
      <c r="X93" s="19">
        <v>0</v>
      </c>
      <c r="Y93" s="19">
        <v>0</v>
      </c>
      <c r="Z93" s="19">
        <v>1.1505143611630151</v>
      </c>
      <c r="AA93" s="19">
        <v>2.3010287223260302</v>
      </c>
      <c r="AB93" s="19">
        <v>4.6020574446520603</v>
      </c>
      <c r="AC93"/>
    </row>
    <row r="94" spans="2:29" x14ac:dyDescent="0.25">
      <c r="B94" s="18" t="s">
        <v>46</v>
      </c>
      <c r="C94" s="19">
        <v>4.1666666666666661</v>
      </c>
      <c r="D94" s="19">
        <v>0</v>
      </c>
      <c r="E94" s="19">
        <v>12.5</v>
      </c>
      <c r="F94" s="19">
        <v>4.1666666666666661</v>
      </c>
      <c r="G94" s="19">
        <v>0</v>
      </c>
      <c r="H94" s="19">
        <v>0</v>
      </c>
      <c r="I94" s="19">
        <v>8.3333333333333321</v>
      </c>
      <c r="J94" s="19">
        <v>16.666666666666664</v>
      </c>
      <c r="K94" s="19">
        <v>0</v>
      </c>
      <c r="L94" s="19">
        <v>8.3333333333333321</v>
      </c>
      <c r="M94" s="19">
        <v>0</v>
      </c>
      <c r="N94" s="19">
        <v>0</v>
      </c>
      <c r="P94" s="18" t="s">
        <v>46</v>
      </c>
      <c r="Q94" s="19">
        <v>0.86653617568956021</v>
      </c>
      <c r="R94" s="19">
        <v>0</v>
      </c>
      <c r="S94" s="19">
        <v>2.5996085270686811</v>
      </c>
      <c r="T94" s="19">
        <v>0.86653617568956021</v>
      </c>
      <c r="U94" s="19">
        <v>0</v>
      </c>
      <c r="V94" s="19">
        <v>0</v>
      </c>
      <c r="W94" s="19">
        <v>1.7330723513791204</v>
      </c>
      <c r="X94" s="19">
        <v>3.4661447027582408</v>
      </c>
      <c r="Y94" s="19">
        <v>0</v>
      </c>
      <c r="Z94" s="19">
        <v>1.7330723513791204</v>
      </c>
      <c r="AA94" s="19">
        <v>0</v>
      </c>
      <c r="AB94" s="19">
        <v>0</v>
      </c>
      <c r="AC94"/>
    </row>
    <row r="95" spans="2:29" x14ac:dyDescent="0.25">
      <c r="B95" s="18" t="s">
        <v>47</v>
      </c>
      <c r="C95" s="19">
        <v>8.3333333333333321</v>
      </c>
      <c r="D95" s="19">
        <v>0</v>
      </c>
      <c r="E95" s="19">
        <v>0</v>
      </c>
      <c r="F95" s="19">
        <v>0</v>
      </c>
      <c r="G95" s="19">
        <v>0</v>
      </c>
      <c r="H95" s="19">
        <v>4.1666666666666661</v>
      </c>
      <c r="I95" s="19">
        <v>0</v>
      </c>
      <c r="J95" s="19">
        <v>4.1666666666666661</v>
      </c>
      <c r="K95" s="19">
        <v>4.1666666666666661</v>
      </c>
      <c r="L95" s="19">
        <v>4.1666666666666661</v>
      </c>
      <c r="M95" s="19">
        <v>0</v>
      </c>
      <c r="N95" s="19">
        <v>0</v>
      </c>
      <c r="P95" s="18" t="s">
        <v>47</v>
      </c>
      <c r="Q95" s="19">
        <v>1.7317159633365808</v>
      </c>
      <c r="R95" s="19">
        <v>0</v>
      </c>
      <c r="S95" s="19">
        <v>0</v>
      </c>
      <c r="T95" s="19">
        <v>0</v>
      </c>
      <c r="U95" s="19">
        <v>0</v>
      </c>
      <c r="V95" s="19">
        <v>0.86585798166829042</v>
      </c>
      <c r="W95" s="19">
        <v>0</v>
      </c>
      <c r="X95" s="19">
        <v>0.86585798166829042</v>
      </c>
      <c r="Y95" s="19">
        <v>0.86585798166829042</v>
      </c>
      <c r="Z95" s="19">
        <v>0.86585798166829042</v>
      </c>
      <c r="AA95" s="19">
        <v>0</v>
      </c>
      <c r="AB95" s="19">
        <v>0</v>
      </c>
      <c r="AC95"/>
    </row>
    <row r="96" spans="2:29" x14ac:dyDescent="0.25">
      <c r="B96" s="18" t="s">
        <v>48</v>
      </c>
      <c r="C96" s="19">
        <v>0</v>
      </c>
      <c r="D96" s="19">
        <v>4.1666666666666661</v>
      </c>
      <c r="E96" s="19">
        <v>4.1666666666666661</v>
      </c>
      <c r="F96" s="19">
        <v>0</v>
      </c>
      <c r="G96" s="19">
        <v>0</v>
      </c>
      <c r="H96" s="19">
        <v>8.3333333333333321</v>
      </c>
      <c r="I96" s="19">
        <v>0</v>
      </c>
      <c r="J96" s="19">
        <v>0</v>
      </c>
      <c r="K96" s="19">
        <v>8.3333333333333321</v>
      </c>
      <c r="L96" s="19">
        <v>4.1666666666666661</v>
      </c>
      <c r="M96" s="19">
        <v>8.3333333333333321</v>
      </c>
      <c r="N96" s="19">
        <v>12.5</v>
      </c>
      <c r="P96" s="18" t="s">
        <v>48</v>
      </c>
      <c r="Q96" s="19">
        <v>0</v>
      </c>
      <c r="R96" s="19">
        <v>0.57536462114892739</v>
      </c>
      <c r="S96" s="19">
        <v>0.57536462114892739</v>
      </c>
      <c r="T96" s="19">
        <v>0</v>
      </c>
      <c r="U96" s="19">
        <v>0</v>
      </c>
      <c r="V96" s="19">
        <v>1.1507292422978548</v>
      </c>
      <c r="W96" s="19">
        <v>0</v>
      </c>
      <c r="X96" s="19">
        <v>0</v>
      </c>
      <c r="Y96" s="19">
        <v>1.1507292422978548</v>
      </c>
      <c r="Z96" s="19">
        <v>0.57536462114892739</v>
      </c>
      <c r="AA96" s="19">
        <v>1.1507292422978548</v>
      </c>
      <c r="AB96" s="19">
        <v>1.7260938634467824</v>
      </c>
      <c r="AC96"/>
    </row>
    <row r="97" spans="1:33" x14ac:dyDescent="0.25">
      <c r="B97" s="18" t="s">
        <v>49</v>
      </c>
      <c r="C97" s="19">
        <v>0</v>
      </c>
      <c r="D97" s="19">
        <v>8.3333333333333321</v>
      </c>
      <c r="E97" s="19">
        <v>0</v>
      </c>
      <c r="F97" s="19">
        <v>0</v>
      </c>
      <c r="G97" s="19">
        <v>0</v>
      </c>
      <c r="H97" s="19">
        <v>4.1666666666666661</v>
      </c>
      <c r="I97" s="19">
        <v>4.1666666666666661</v>
      </c>
      <c r="J97" s="19">
        <v>8.3333333333333321</v>
      </c>
      <c r="K97" s="19">
        <v>4.1666666666666661</v>
      </c>
      <c r="L97" s="19">
        <v>8.3333333333333321</v>
      </c>
      <c r="M97" s="19">
        <v>4.1666666666666661</v>
      </c>
      <c r="N97" s="19">
        <v>0</v>
      </c>
      <c r="P97" s="18" t="s">
        <v>49</v>
      </c>
      <c r="Q97" s="19">
        <v>0</v>
      </c>
      <c r="R97" s="19">
        <v>3.2351768495803523</v>
      </c>
      <c r="S97" s="19">
        <v>0</v>
      </c>
      <c r="T97" s="19">
        <v>0</v>
      </c>
      <c r="U97" s="19">
        <v>0</v>
      </c>
      <c r="V97" s="19">
        <v>1.6175884247901762</v>
      </c>
      <c r="W97" s="19">
        <v>1.6175884247901762</v>
      </c>
      <c r="X97" s="19">
        <v>3.2351768495803523</v>
      </c>
      <c r="Y97" s="19">
        <v>1.6175884247901762</v>
      </c>
      <c r="Z97" s="19">
        <v>3.2351768495803523</v>
      </c>
      <c r="AA97" s="19">
        <v>1.6175884247901762</v>
      </c>
      <c r="AB97" s="19">
        <v>0</v>
      </c>
      <c r="AC97"/>
    </row>
    <row r="98" spans="1:33" x14ac:dyDescent="0.25">
      <c r="B98" s="18" t="s">
        <v>50</v>
      </c>
      <c r="C98" s="19">
        <v>4.1666666666666661</v>
      </c>
      <c r="D98" s="19">
        <v>0</v>
      </c>
      <c r="E98" s="19">
        <v>8.3333333333333321</v>
      </c>
      <c r="F98" s="19">
        <v>0</v>
      </c>
      <c r="G98" s="19">
        <v>0</v>
      </c>
      <c r="H98" s="19">
        <v>4.1666666666666661</v>
      </c>
      <c r="I98" s="19">
        <v>0</v>
      </c>
      <c r="J98" s="19">
        <v>12.5</v>
      </c>
      <c r="K98" s="19">
        <v>0</v>
      </c>
      <c r="L98" s="19">
        <v>8.3333333333333321</v>
      </c>
      <c r="M98" s="19">
        <v>0</v>
      </c>
      <c r="N98" s="19">
        <v>0</v>
      </c>
      <c r="P98" s="18" t="s">
        <v>50</v>
      </c>
      <c r="Q98" s="19">
        <v>0.72011795014412572</v>
      </c>
      <c r="R98" s="19">
        <v>0</v>
      </c>
      <c r="S98" s="19">
        <v>1.4402359002882514</v>
      </c>
      <c r="T98" s="19">
        <v>0</v>
      </c>
      <c r="U98" s="19">
        <v>0</v>
      </c>
      <c r="V98" s="19">
        <v>0.72011795014412572</v>
      </c>
      <c r="W98" s="19">
        <v>0</v>
      </c>
      <c r="X98" s="19">
        <v>2.1603538504323772</v>
      </c>
      <c r="Y98" s="19">
        <v>0</v>
      </c>
      <c r="Z98" s="19">
        <v>1.4402359002882514</v>
      </c>
      <c r="AA98" s="19">
        <v>0</v>
      </c>
      <c r="AB98" s="19">
        <v>0</v>
      </c>
      <c r="AC98"/>
    </row>
    <row r="99" spans="1:33" x14ac:dyDescent="0.25">
      <c r="B99" s="18" t="s">
        <v>51</v>
      </c>
      <c r="C99" s="19">
        <v>4.1666666666666661</v>
      </c>
      <c r="D99" s="19">
        <v>4.1666666666666661</v>
      </c>
      <c r="E99" s="19">
        <v>4.1666666666666661</v>
      </c>
      <c r="F99" s="19">
        <v>0</v>
      </c>
      <c r="G99" s="19">
        <v>0</v>
      </c>
      <c r="H99" s="19">
        <v>4.1666666666666661</v>
      </c>
      <c r="I99" s="19">
        <v>4.1666666666666661</v>
      </c>
      <c r="J99" s="19">
        <v>4.1666666666666661</v>
      </c>
      <c r="K99" s="19">
        <v>0</v>
      </c>
      <c r="L99" s="19">
        <v>0</v>
      </c>
      <c r="M99" s="19">
        <v>4.1666666666666661</v>
      </c>
      <c r="N99" s="19">
        <v>0</v>
      </c>
      <c r="P99" s="18" t="s">
        <v>51</v>
      </c>
      <c r="Q99" s="19">
        <v>0.73892607886494444</v>
      </c>
      <c r="R99" s="19">
        <v>0.73892607886494444</v>
      </c>
      <c r="S99" s="19">
        <v>0.73892607886494444</v>
      </c>
      <c r="T99" s="19">
        <v>0</v>
      </c>
      <c r="U99" s="19">
        <v>0</v>
      </c>
      <c r="V99" s="19">
        <v>0.73892607886494444</v>
      </c>
      <c r="W99" s="19">
        <v>0.73892607886494444</v>
      </c>
      <c r="X99" s="19">
        <v>0.73892607886494444</v>
      </c>
      <c r="Y99" s="19">
        <v>0</v>
      </c>
      <c r="Z99" s="19">
        <v>0</v>
      </c>
      <c r="AA99" s="19">
        <v>0.73892607886494444</v>
      </c>
      <c r="AB99" s="19">
        <v>0</v>
      </c>
      <c r="AC99"/>
    </row>
    <row r="100" spans="1:33" x14ac:dyDescent="0.25">
      <c r="B100" s="22" t="s">
        <v>52</v>
      </c>
      <c r="C100" s="19">
        <v>37.5</v>
      </c>
      <c r="D100" s="19">
        <v>25</v>
      </c>
      <c r="E100" s="19">
        <v>12.5</v>
      </c>
      <c r="F100" s="19">
        <v>4.1666666666666661</v>
      </c>
      <c r="G100" s="19">
        <v>0</v>
      </c>
      <c r="H100" s="19">
        <v>0</v>
      </c>
      <c r="I100" s="19">
        <v>0</v>
      </c>
      <c r="J100" s="19">
        <v>0</v>
      </c>
      <c r="K100" s="19">
        <v>0</v>
      </c>
      <c r="L100" s="19">
        <v>0</v>
      </c>
      <c r="M100" s="19">
        <v>0</v>
      </c>
      <c r="N100" s="19">
        <v>0</v>
      </c>
      <c r="P100" s="22"/>
      <c r="Q100"/>
      <c r="R100"/>
      <c r="S100"/>
      <c r="T100"/>
      <c r="U100"/>
      <c r="V100"/>
      <c r="W100"/>
      <c r="X100"/>
      <c r="Y100"/>
      <c r="Z100"/>
      <c r="AA100"/>
      <c r="AB100"/>
      <c r="AC100"/>
    </row>
    <row r="101" spans="1:33" x14ac:dyDescent="0.25">
      <c r="B101" s="18" t="s">
        <v>53</v>
      </c>
      <c r="C101" s="23">
        <v>99.999999999999986</v>
      </c>
      <c r="D101" s="23">
        <v>99.999999999999986</v>
      </c>
      <c r="E101" s="23">
        <v>99.999999999999986</v>
      </c>
      <c r="F101" s="23">
        <v>99.999999999999986</v>
      </c>
      <c r="G101" s="23">
        <v>100</v>
      </c>
      <c r="H101" s="23">
        <v>99.999999999999986</v>
      </c>
      <c r="I101" s="23">
        <v>100</v>
      </c>
      <c r="J101" s="23">
        <v>99.999999999999986</v>
      </c>
      <c r="K101" s="23">
        <v>99.999999999999986</v>
      </c>
      <c r="L101" s="23">
        <v>99.999999999999986</v>
      </c>
      <c r="M101" s="23">
        <v>100</v>
      </c>
      <c r="N101" s="23">
        <v>99.999999999999972</v>
      </c>
      <c r="P101" s="28"/>
      <c r="Q101" s="28"/>
      <c r="R101" s="28"/>
      <c r="S101" s="28"/>
      <c r="T101" s="28"/>
      <c r="U101" s="28"/>
      <c r="V101" s="28"/>
      <c r="W101" s="28"/>
      <c r="X101" s="28"/>
      <c r="Y101" s="28"/>
      <c r="Z101" s="28"/>
      <c r="AA101" s="28"/>
      <c r="AB101" s="28"/>
      <c r="AC101" s="28"/>
    </row>
    <row r="102" spans="1:33" ht="15.75" thickBot="1" x14ac:dyDescent="0.3">
      <c r="B102" s="28"/>
      <c r="C102" s="28"/>
      <c r="D102" s="28"/>
      <c r="E102" s="28"/>
      <c r="F102" s="28"/>
      <c r="G102" s="28"/>
      <c r="H102" s="28"/>
      <c r="I102" s="28"/>
      <c r="J102" s="28"/>
      <c r="K102" s="28"/>
      <c r="L102" s="28"/>
      <c r="M102" s="28"/>
      <c r="N102" s="28"/>
      <c r="P102" s="28"/>
      <c r="Q102" s="28"/>
      <c r="R102" s="28"/>
      <c r="S102" s="28"/>
      <c r="T102" s="28"/>
      <c r="U102" s="28"/>
      <c r="V102" s="28"/>
      <c r="W102" s="28"/>
      <c r="X102" s="28"/>
      <c r="Y102" s="28"/>
      <c r="Z102" s="28"/>
      <c r="AA102" s="28"/>
      <c r="AB102" s="28"/>
      <c r="AC102" s="28"/>
    </row>
    <row r="103" spans="1:33" s="29" customFormat="1" ht="15.75" thickBot="1" x14ac:dyDescent="0.3">
      <c r="A103" s="16"/>
      <c r="B103" s="62" t="s">
        <v>78</v>
      </c>
      <c r="C103" s="54"/>
      <c r="D103" s="54"/>
      <c r="E103" s="54"/>
      <c r="F103" s="54"/>
      <c r="G103" s="54"/>
      <c r="H103" s="54"/>
      <c r="I103" s="54"/>
      <c r="J103" s="54"/>
      <c r="K103" s="54"/>
      <c r="L103" s="54"/>
      <c r="M103" s="54"/>
      <c r="N103" s="63" t="s">
        <v>3</v>
      </c>
      <c r="O103" s="55"/>
      <c r="P103" s="62" t="s">
        <v>79</v>
      </c>
      <c r="Q103" s="54"/>
      <c r="R103" s="54"/>
      <c r="S103" s="54"/>
      <c r="T103" s="54"/>
      <c r="U103" s="54"/>
      <c r="V103" s="54"/>
      <c r="W103" s="54"/>
      <c r="X103" s="54"/>
      <c r="Y103" s="54"/>
      <c r="Z103" s="54"/>
      <c r="AA103" s="54"/>
      <c r="AB103" s="63" t="s">
        <v>3</v>
      </c>
      <c r="AC103" s="16"/>
      <c r="AD103" s="16"/>
      <c r="AE103" s="16"/>
      <c r="AF103" s="16"/>
      <c r="AG103" s="16"/>
    </row>
    <row r="104" spans="1:33" s="29" customFormat="1" ht="15.75" thickBot="1" x14ac:dyDescent="0.3">
      <c r="A104" s="16"/>
      <c r="B104" s="17" t="s">
        <v>7</v>
      </c>
      <c r="C104" s="17" t="s">
        <v>19</v>
      </c>
      <c r="D104" s="17" t="s">
        <v>20</v>
      </c>
      <c r="E104" s="17" t="s">
        <v>21</v>
      </c>
      <c r="F104" s="17" t="s">
        <v>22</v>
      </c>
      <c r="G104" s="17" t="s">
        <v>18</v>
      </c>
      <c r="H104" s="17" t="s">
        <v>23</v>
      </c>
      <c r="I104" s="17" t="s">
        <v>24</v>
      </c>
      <c r="J104" s="17" t="s">
        <v>25</v>
      </c>
      <c r="K104" s="17" t="s">
        <v>26</v>
      </c>
      <c r="L104" s="17" t="s">
        <v>27</v>
      </c>
      <c r="M104" s="17" t="s">
        <v>28</v>
      </c>
      <c r="N104" s="17" t="s">
        <v>29</v>
      </c>
      <c r="O104" s="16"/>
      <c r="P104" s="17" t="s">
        <v>30</v>
      </c>
      <c r="Q104" s="17" t="s">
        <v>19</v>
      </c>
      <c r="R104" s="17" t="s">
        <v>20</v>
      </c>
      <c r="S104" s="17" t="s">
        <v>21</v>
      </c>
      <c r="T104" s="17" t="s">
        <v>22</v>
      </c>
      <c r="U104" s="17" t="s">
        <v>18</v>
      </c>
      <c r="V104" s="17" t="s">
        <v>23</v>
      </c>
      <c r="W104" s="17" t="s">
        <v>24</v>
      </c>
      <c r="X104" s="17" t="s">
        <v>25</v>
      </c>
      <c r="Y104" s="17" t="s">
        <v>26</v>
      </c>
      <c r="Z104" s="17" t="s">
        <v>27</v>
      </c>
      <c r="AA104" s="17" t="s">
        <v>28</v>
      </c>
      <c r="AB104" s="17" t="s">
        <v>29</v>
      </c>
      <c r="AC104"/>
      <c r="AD104" s="16"/>
      <c r="AE104" s="16"/>
      <c r="AF104" s="16"/>
      <c r="AG104" s="16"/>
    </row>
    <row r="105" spans="1:33" s="29" customFormat="1" x14ac:dyDescent="0.25">
      <c r="A105" s="16"/>
      <c r="B105" s="18" t="s">
        <v>32</v>
      </c>
      <c r="C105" s="19">
        <v>3.0303030303030303</v>
      </c>
      <c r="D105" s="19">
        <v>9.0909090909090917</v>
      </c>
      <c r="E105" s="19">
        <v>21.212121212121211</v>
      </c>
      <c r="F105" s="19">
        <v>3.0303030303030303</v>
      </c>
      <c r="G105" s="19">
        <v>12.121212121212121</v>
      </c>
      <c r="H105" s="23">
        <v>100</v>
      </c>
      <c r="I105" s="19">
        <v>0</v>
      </c>
      <c r="J105" s="19">
        <v>6.0606060606060606</v>
      </c>
      <c r="K105" s="19">
        <v>27.27272727272727</v>
      </c>
      <c r="L105" s="19">
        <v>15.151515151515152</v>
      </c>
      <c r="M105" s="19">
        <v>9.0909090909090917</v>
      </c>
      <c r="N105" s="19">
        <v>9.0909090909090917</v>
      </c>
      <c r="O105" s="16"/>
      <c r="P105" s="18" t="s">
        <v>32</v>
      </c>
      <c r="Q105" s="19">
        <v>0.46539876241164813</v>
      </c>
      <c r="R105" s="19">
        <v>1.3961962872349445</v>
      </c>
      <c r="S105" s="19">
        <v>3.2577913368815365</v>
      </c>
      <c r="T105" s="19">
        <v>0.46539876241164813</v>
      </c>
      <c r="U105" s="19">
        <v>1.8615950496465925</v>
      </c>
      <c r="V105" s="19">
        <v>15.358159159584389</v>
      </c>
      <c r="W105" s="19">
        <v>0</v>
      </c>
      <c r="X105" s="19">
        <v>0.93079752482329625</v>
      </c>
      <c r="Y105" s="19">
        <v>4.188588861704833</v>
      </c>
      <c r="Z105" s="19">
        <v>2.3269938120582405</v>
      </c>
      <c r="AA105" s="19">
        <v>1.3961962872349445</v>
      </c>
      <c r="AB105" s="19">
        <v>1.3961962872349445</v>
      </c>
      <c r="AC105"/>
      <c r="AD105" s="16"/>
      <c r="AE105" s="16"/>
      <c r="AF105" s="16"/>
      <c r="AG105" s="16"/>
    </row>
    <row r="106" spans="1:33" s="29" customFormat="1" x14ac:dyDescent="0.25">
      <c r="A106" s="16"/>
      <c r="B106" s="18" t="s">
        <v>33</v>
      </c>
      <c r="C106" s="19">
        <v>6.0606060606060606</v>
      </c>
      <c r="D106" s="19">
        <v>3.0303030303030303</v>
      </c>
      <c r="E106" s="19">
        <v>6.0606060606060606</v>
      </c>
      <c r="F106" s="19">
        <v>6.0606060606060606</v>
      </c>
      <c r="G106" s="19">
        <v>21.212121212121211</v>
      </c>
      <c r="H106" s="19">
        <v>0</v>
      </c>
      <c r="I106" s="19">
        <v>3.0303030303030303</v>
      </c>
      <c r="J106" s="19">
        <v>18.181818181818183</v>
      </c>
      <c r="K106" s="19">
        <v>18.181818181818183</v>
      </c>
      <c r="L106" s="19">
        <v>6.0606060606060606</v>
      </c>
      <c r="M106" s="19">
        <v>21.212121212121211</v>
      </c>
      <c r="N106" s="19">
        <v>6.0606060606060606</v>
      </c>
      <c r="O106" s="16"/>
      <c r="P106" s="18" t="s">
        <v>33</v>
      </c>
      <c r="Q106" s="19">
        <v>0.87376561425364918</v>
      </c>
      <c r="R106" s="19">
        <v>0.43688280712682459</v>
      </c>
      <c r="S106" s="19">
        <v>0.87376561425364918</v>
      </c>
      <c r="T106" s="19">
        <v>0.87376561425364918</v>
      </c>
      <c r="U106" s="19">
        <v>3.058179649887772</v>
      </c>
      <c r="V106" s="19">
        <v>0</v>
      </c>
      <c r="W106" s="19">
        <v>0.43688280712682459</v>
      </c>
      <c r="X106" s="19">
        <v>2.6212968427609478</v>
      </c>
      <c r="Y106" s="19">
        <v>2.6212968427609478</v>
      </c>
      <c r="Z106" s="19">
        <v>0.87376561425364918</v>
      </c>
      <c r="AA106" s="19">
        <v>3.058179649887772</v>
      </c>
      <c r="AB106" s="19">
        <v>0.87376561425364918</v>
      </c>
      <c r="AC106"/>
      <c r="AD106" s="16"/>
      <c r="AE106" s="16"/>
      <c r="AF106" s="16"/>
      <c r="AG106" s="16"/>
    </row>
    <row r="107" spans="1:33" s="29" customFormat="1" x14ac:dyDescent="0.25">
      <c r="A107" s="16"/>
      <c r="B107" s="18" t="s">
        <v>34</v>
      </c>
      <c r="C107" s="19">
        <v>6.0606060606060606</v>
      </c>
      <c r="D107" s="19">
        <v>12.121212121212121</v>
      </c>
      <c r="E107" s="19">
        <v>6.0606060606060606</v>
      </c>
      <c r="F107" s="19">
        <v>12.121212121212121</v>
      </c>
      <c r="G107" s="19">
        <v>6.0606060606060606</v>
      </c>
      <c r="H107" s="19">
        <v>0</v>
      </c>
      <c r="I107" s="19">
        <v>3.0303030303030303</v>
      </c>
      <c r="J107" s="19">
        <v>6.0606060606060606</v>
      </c>
      <c r="K107" s="19">
        <v>3.0303030303030303</v>
      </c>
      <c r="L107" s="19">
        <v>3.0303030303030303</v>
      </c>
      <c r="M107" s="19">
        <v>3.0303030303030303</v>
      </c>
      <c r="N107" s="19">
        <v>3.0303030303030303</v>
      </c>
      <c r="O107" s="16"/>
      <c r="P107" s="18" t="s">
        <v>34</v>
      </c>
      <c r="Q107" s="19">
        <v>1.0072820213450884</v>
      </c>
      <c r="R107" s="19">
        <v>2.0145640426901767</v>
      </c>
      <c r="S107" s="19">
        <v>1.0072820213450884</v>
      </c>
      <c r="T107" s="19">
        <v>2.0145640426901767</v>
      </c>
      <c r="U107" s="19">
        <v>1.0072820213450884</v>
      </c>
      <c r="V107" s="19">
        <v>0</v>
      </c>
      <c r="W107" s="19">
        <v>0.50364101067254419</v>
      </c>
      <c r="X107" s="19">
        <v>1.0072820213450884</v>
      </c>
      <c r="Y107" s="19">
        <v>0.50364101067254419</v>
      </c>
      <c r="Z107" s="19">
        <v>0.50364101067254419</v>
      </c>
      <c r="AA107" s="19">
        <v>0.50364101067254419</v>
      </c>
      <c r="AB107" s="19">
        <v>0.50364101067254419</v>
      </c>
      <c r="AC107"/>
      <c r="AD107" s="16"/>
      <c r="AE107" s="16"/>
      <c r="AF107" s="16"/>
      <c r="AG107" s="16"/>
    </row>
    <row r="108" spans="1:33" s="29" customFormat="1" x14ac:dyDescent="0.25">
      <c r="A108" s="16"/>
      <c r="B108" s="18" t="s">
        <v>35</v>
      </c>
      <c r="C108" s="19">
        <v>6.0606060606060606</v>
      </c>
      <c r="D108" s="19">
        <v>6.0606060606060606</v>
      </c>
      <c r="E108" s="19">
        <v>9.0909090909090917</v>
      </c>
      <c r="F108" s="19">
        <v>3.0303030303030303</v>
      </c>
      <c r="G108" s="19">
        <v>3.0303030303030303</v>
      </c>
      <c r="H108" s="19">
        <v>0</v>
      </c>
      <c r="I108" s="19">
        <v>3.0303030303030303</v>
      </c>
      <c r="J108" s="19">
        <v>3.0303030303030303</v>
      </c>
      <c r="K108" s="19">
        <v>0</v>
      </c>
      <c r="L108" s="19">
        <v>3.0303030303030303</v>
      </c>
      <c r="M108" s="19">
        <v>9.0909090909090917</v>
      </c>
      <c r="N108" s="19">
        <v>3.0303030303030303</v>
      </c>
      <c r="O108" s="16"/>
      <c r="P108" s="18" t="s">
        <v>35</v>
      </c>
      <c r="Q108" s="19">
        <v>1.3877640184415705</v>
      </c>
      <c r="R108" s="19">
        <v>1.3877640184415705</v>
      </c>
      <c r="S108" s="19">
        <v>2.0816460276623561</v>
      </c>
      <c r="T108" s="19">
        <v>0.69388200922078525</v>
      </c>
      <c r="U108" s="19">
        <v>0.69388200922078525</v>
      </c>
      <c r="V108" s="19">
        <v>0</v>
      </c>
      <c r="W108" s="19">
        <v>0.69388200922078525</v>
      </c>
      <c r="X108" s="19">
        <v>0.69388200922078525</v>
      </c>
      <c r="Y108" s="19">
        <v>0</v>
      </c>
      <c r="Z108" s="19">
        <v>0.69388200922078525</v>
      </c>
      <c r="AA108" s="19">
        <v>2.0816460276623561</v>
      </c>
      <c r="AB108" s="19">
        <v>0.69388200922078525</v>
      </c>
      <c r="AC108"/>
      <c r="AD108" s="16"/>
      <c r="AE108" s="16"/>
      <c r="AF108" s="16"/>
      <c r="AG108" s="16"/>
    </row>
    <row r="109" spans="1:33" s="29" customFormat="1" x14ac:dyDescent="0.25">
      <c r="A109" s="16"/>
      <c r="B109" s="18" t="s">
        <v>36</v>
      </c>
      <c r="C109" s="19">
        <v>3.0303030303030303</v>
      </c>
      <c r="D109" s="19">
        <v>6.0606060606060606</v>
      </c>
      <c r="E109" s="19">
        <v>3.0303030303030303</v>
      </c>
      <c r="F109" s="19">
        <v>0</v>
      </c>
      <c r="G109" s="19">
        <v>6.0606060606060606</v>
      </c>
      <c r="H109" s="19">
        <v>0</v>
      </c>
      <c r="I109" s="19">
        <v>39.393939393939391</v>
      </c>
      <c r="J109" s="19">
        <v>3.0303030303030303</v>
      </c>
      <c r="K109" s="19">
        <v>0</v>
      </c>
      <c r="L109" s="19">
        <v>9.0909090909090917</v>
      </c>
      <c r="M109" s="19">
        <v>6.0606060606060606</v>
      </c>
      <c r="N109" s="19">
        <v>3.0303030303030303</v>
      </c>
      <c r="O109" s="16"/>
      <c r="P109" s="18" t="s">
        <v>36</v>
      </c>
      <c r="Q109" s="19">
        <v>0.30858710825964503</v>
      </c>
      <c r="R109" s="19">
        <v>0.61717421651929005</v>
      </c>
      <c r="S109" s="19">
        <v>0.30858710825964503</v>
      </c>
      <c r="T109" s="19">
        <v>0</v>
      </c>
      <c r="U109" s="19">
        <v>0.61717421651929005</v>
      </c>
      <c r="V109" s="19">
        <v>0</v>
      </c>
      <c r="W109" s="19">
        <v>4.0116324073753846</v>
      </c>
      <c r="X109" s="19">
        <v>0.30858710825964503</v>
      </c>
      <c r="Y109" s="19">
        <v>0</v>
      </c>
      <c r="Z109" s="19">
        <v>0.92576132477893514</v>
      </c>
      <c r="AA109" s="19">
        <v>0.61717421651929005</v>
      </c>
      <c r="AB109" s="19">
        <v>0.30858710825964503</v>
      </c>
      <c r="AC109"/>
      <c r="AD109" s="16"/>
      <c r="AE109" s="16"/>
      <c r="AF109" s="16"/>
      <c r="AG109" s="16"/>
    </row>
    <row r="110" spans="1:33" s="29" customFormat="1" x14ac:dyDescent="0.25">
      <c r="A110" s="16"/>
      <c r="B110" s="18" t="s">
        <v>37</v>
      </c>
      <c r="C110" s="19">
        <v>0</v>
      </c>
      <c r="D110" s="19">
        <v>3.0303030303030303</v>
      </c>
      <c r="E110" s="19">
        <v>0</v>
      </c>
      <c r="F110" s="19">
        <v>0</v>
      </c>
      <c r="G110" s="19">
        <v>3.0303030303030303</v>
      </c>
      <c r="H110" s="19">
        <v>0</v>
      </c>
      <c r="I110" s="19">
        <v>0</v>
      </c>
      <c r="J110" s="19">
        <v>6.0606060606060606</v>
      </c>
      <c r="K110" s="19">
        <v>0</v>
      </c>
      <c r="L110" s="19">
        <v>3.0303030303030303</v>
      </c>
      <c r="M110" s="19">
        <v>0</v>
      </c>
      <c r="N110" s="19">
        <v>3.0303030303030303</v>
      </c>
      <c r="O110" s="16"/>
      <c r="P110" s="18" t="s">
        <v>37</v>
      </c>
      <c r="Q110" s="19">
        <v>0</v>
      </c>
      <c r="R110" s="19">
        <v>1.4209090445623709</v>
      </c>
      <c r="S110" s="19">
        <v>0</v>
      </c>
      <c r="T110" s="19">
        <v>0</v>
      </c>
      <c r="U110" s="19">
        <v>1.4209090445623709</v>
      </c>
      <c r="V110" s="19">
        <v>0</v>
      </c>
      <c r="W110" s="19">
        <v>0</v>
      </c>
      <c r="X110" s="19">
        <v>2.8418180891247418</v>
      </c>
      <c r="Y110" s="19">
        <v>0</v>
      </c>
      <c r="Z110" s="19">
        <v>1.4209090445623709</v>
      </c>
      <c r="AA110" s="19">
        <v>0</v>
      </c>
      <c r="AB110" s="19">
        <v>1.4209090445623709</v>
      </c>
      <c r="AC110"/>
      <c r="AD110" s="16"/>
      <c r="AE110" s="16"/>
      <c r="AF110" s="16"/>
      <c r="AG110" s="16"/>
    </row>
    <row r="111" spans="1:33" s="29" customFormat="1" x14ac:dyDescent="0.25">
      <c r="A111" s="16"/>
      <c r="B111" s="18" t="s">
        <v>38</v>
      </c>
      <c r="C111" s="19">
        <v>0</v>
      </c>
      <c r="D111" s="19">
        <v>0</v>
      </c>
      <c r="E111" s="19">
        <v>3.0303030303030303</v>
      </c>
      <c r="F111" s="19">
        <v>0</v>
      </c>
      <c r="G111" s="19">
        <v>6.0606060606060606</v>
      </c>
      <c r="H111" s="19">
        <v>0</v>
      </c>
      <c r="I111" s="19">
        <v>6.0606060606060606</v>
      </c>
      <c r="J111" s="19">
        <v>0</v>
      </c>
      <c r="K111" s="19">
        <v>3.0303030303030303</v>
      </c>
      <c r="L111" s="19">
        <v>9.0909090909090917</v>
      </c>
      <c r="M111" s="19">
        <v>3.0303030303030303</v>
      </c>
      <c r="N111" s="19">
        <v>3.0303030303030303</v>
      </c>
      <c r="O111" s="16"/>
      <c r="P111" s="18" t="s">
        <v>38</v>
      </c>
      <c r="Q111" s="19">
        <v>0</v>
      </c>
      <c r="R111" s="19">
        <v>0</v>
      </c>
      <c r="S111" s="19">
        <v>0.85247832367692022</v>
      </c>
      <c r="T111" s="19">
        <v>0</v>
      </c>
      <c r="U111" s="19">
        <v>1.7049566473538404</v>
      </c>
      <c r="V111" s="19">
        <v>0</v>
      </c>
      <c r="W111" s="19">
        <v>1.7049566473538404</v>
      </c>
      <c r="X111" s="19">
        <v>0</v>
      </c>
      <c r="Y111" s="19">
        <v>0.85247832367692022</v>
      </c>
      <c r="Z111" s="19">
        <v>2.5574349710307609</v>
      </c>
      <c r="AA111" s="19">
        <v>0.85247832367692022</v>
      </c>
      <c r="AB111" s="19">
        <v>0.85247832367692022</v>
      </c>
      <c r="AC111"/>
      <c r="AD111" s="16"/>
      <c r="AE111" s="16"/>
      <c r="AF111" s="16"/>
      <c r="AG111" s="16"/>
    </row>
    <row r="112" spans="1:33" s="29" customFormat="1" x14ac:dyDescent="0.25">
      <c r="A112" s="16"/>
      <c r="B112" s="18" t="s">
        <v>39</v>
      </c>
      <c r="C112" s="19">
        <v>0</v>
      </c>
      <c r="D112" s="19">
        <v>0</v>
      </c>
      <c r="E112" s="19">
        <v>6.0606060606060606</v>
      </c>
      <c r="F112" s="19">
        <v>0</v>
      </c>
      <c r="G112" s="19">
        <v>0</v>
      </c>
      <c r="H112" s="19">
        <v>0</v>
      </c>
      <c r="I112" s="19">
        <v>3.0303030303030303</v>
      </c>
      <c r="J112" s="19">
        <v>6.0606060606060606</v>
      </c>
      <c r="K112" s="19">
        <v>0</v>
      </c>
      <c r="L112" s="19">
        <v>3.0303030303030303</v>
      </c>
      <c r="M112" s="19">
        <v>0</v>
      </c>
      <c r="N112" s="19">
        <v>3.0303030303030303</v>
      </c>
      <c r="O112" s="16"/>
      <c r="P112" s="18" t="s">
        <v>39</v>
      </c>
      <c r="Q112" s="19">
        <v>0</v>
      </c>
      <c r="R112" s="19">
        <v>0</v>
      </c>
      <c r="S112" s="19">
        <v>2.3176653407994756</v>
      </c>
      <c r="T112" s="19">
        <v>0</v>
      </c>
      <c r="U112" s="19">
        <v>0</v>
      </c>
      <c r="V112" s="19">
        <v>0</v>
      </c>
      <c r="W112" s="19">
        <v>1.1588326703997378</v>
      </c>
      <c r="X112" s="19">
        <v>2.3176653407994756</v>
      </c>
      <c r="Y112" s="19">
        <v>0</v>
      </c>
      <c r="Z112" s="19">
        <v>1.1588326703997378</v>
      </c>
      <c r="AA112" s="19">
        <v>0</v>
      </c>
      <c r="AB112" s="19">
        <v>1.1588326703997378</v>
      </c>
      <c r="AC112"/>
      <c r="AD112" s="16"/>
      <c r="AE112" s="16"/>
      <c r="AF112" s="16"/>
      <c r="AG112" s="16"/>
    </row>
    <row r="113" spans="1:33" s="29" customFormat="1" x14ac:dyDescent="0.25">
      <c r="A113" s="16"/>
      <c r="B113" s="18" t="s">
        <v>40</v>
      </c>
      <c r="C113" s="19">
        <v>0</v>
      </c>
      <c r="D113" s="19">
        <v>0</v>
      </c>
      <c r="E113" s="19">
        <v>0</v>
      </c>
      <c r="F113" s="19">
        <v>0</v>
      </c>
      <c r="G113" s="19">
        <v>0</v>
      </c>
      <c r="H113" s="19">
        <v>0</v>
      </c>
      <c r="I113" s="19">
        <v>9.0909090909090917</v>
      </c>
      <c r="J113" s="19">
        <v>0</v>
      </c>
      <c r="K113" s="19">
        <v>0</v>
      </c>
      <c r="L113" s="19">
        <v>0</v>
      </c>
      <c r="M113" s="19">
        <v>0</v>
      </c>
      <c r="N113" s="19">
        <v>0</v>
      </c>
      <c r="O113" s="16"/>
      <c r="P113" s="18" t="s">
        <v>40</v>
      </c>
      <c r="Q113" s="19">
        <v>0</v>
      </c>
      <c r="R113" s="19">
        <v>0</v>
      </c>
      <c r="S113" s="19">
        <v>0</v>
      </c>
      <c r="T113" s="19">
        <v>0</v>
      </c>
      <c r="U113" s="19">
        <v>0</v>
      </c>
      <c r="V113" s="19">
        <v>0</v>
      </c>
      <c r="W113" s="19">
        <v>7.5585870894765099</v>
      </c>
      <c r="X113" s="19">
        <v>0</v>
      </c>
      <c r="Y113" s="19">
        <v>0</v>
      </c>
      <c r="Z113" s="19">
        <v>0</v>
      </c>
      <c r="AA113" s="19">
        <v>0</v>
      </c>
      <c r="AB113" s="19">
        <v>0</v>
      </c>
      <c r="AC113"/>
      <c r="AD113" s="16"/>
      <c r="AE113" s="16"/>
      <c r="AF113" s="16"/>
      <c r="AG113" s="16"/>
    </row>
    <row r="114" spans="1:33" s="29" customFormat="1" x14ac:dyDescent="0.25">
      <c r="A114" s="16"/>
      <c r="B114" s="18" t="s">
        <v>41</v>
      </c>
      <c r="C114" s="19">
        <v>0</v>
      </c>
      <c r="D114" s="19">
        <v>12.121212121212121</v>
      </c>
      <c r="E114" s="19">
        <v>9.0909090909090917</v>
      </c>
      <c r="F114" s="19">
        <v>3.0303030303030303</v>
      </c>
      <c r="G114" s="19">
        <v>0</v>
      </c>
      <c r="H114" s="19">
        <v>0</v>
      </c>
      <c r="I114" s="19">
        <v>12.121212121212121</v>
      </c>
      <c r="J114" s="19">
        <v>6.0606060606060606</v>
      </c>
      <c r="K114" s="19">
        <v>0</v>
      </c>
      <c r="L114" s="19">
        <v>9.0909090909090917</v>
      </c>
      <c r="M114" s="19">
        <v>0</v>
      </c>
      <c r="N114" s="19">
        <v>3.0303030303030303</v>
      </c>
      <c r="O114" s="16"/>
      <c r="P114" s="18" t="s">
        <v>41</v>
      </c>
      <c r="Q114" s="19">
        <v>0</v>
      </c>
      <c r="R114" s="19">
        <v>5.5298107419389284</v>
      </c>
      <c r="S114" s="19">
        <v>4.1473580564541965</v>
      </c>
      <c r="T114" s="19">
        <v>1.3824526854847321</v>
      </c>
      <c r="U114" s="19">
        <v>0</v>
      </c>
      <c r="V114" s="19">
        <v>0</v>
      </c>
      <c r="W114" s="19">
        <v>5.5298107419389284</v>
      </c>
      <c r="X114" s="19">
        <v>2.7649053709694642</v>
      </c>
      <c r="Y114" s="19">
        <v>0</v>
      </c>
      <c r="Z114" s="19">
        <v>4.1473580564541965</v>
      </c>
      <c r="AA114" s="19">
        <v>0</v>
      </c>
      <c r="AB114" s="19">
        <v>1.3824526854847321</v>
      </c>
      <c r="AC114"/>
      <c r="AD114" s="16"/>
      <c r="AE114" s="16"/>
      <c r="AF114" s="16"/>
      <c r="AG114" s="16"/>
    </row>
    <row r="115" spans="1:33" s="29" customFormat="1" x14ac:dyDescent="0.25">
      <c r="A115" s="16"/>
      <c r="B115" s="18" t="s">
        <v>42</v>
      </c>
      <c r="C115" s="19">
        <v>3.0303030303030303</v>
      </c>
      <c r="D115" s="19">
        <v>15.151515151515152</v>
      </c>
      <c r="E115" s="19">
        <v>0</v>
      </c>
      <c r="F115" s="23">
        <v>60.606060606060609</v>
      </c>
      <c r="G115" s="19">
        <v>0</v>
      </c>
      <c r="H115" s="19">
        <v>0</v>
      </c>
      <c r="I115" s="19">
        <v>0</v>
      </c>
      <c r="J115" s="19">
        <v>3.0303030303030303</v>
      </c>
      <c r="K115" s="19">
        <v>9.0909090909090917</v>
      </c>
      <c r="L115" s="19">
        <v>3.0303030303030303</v>
      </c>
      <c r="M115" s="19">
        <v>6.0606060606060606</v>
      </c>
      <c r="N115" s="19">
        <v>15.151515151515152</v>
      </c>
      <c r="O115" s="16"/>
      <c r="P115" s="18" t="s">
        <v>42</v>
      </c>
      <c r="Q115" s="19">
        <v>0.47707939479090339</v>
      </c>
      <c r="R115" s="19">
        <v>2.3853969739545171</v>
      </c>
      <c r="S115" s="19">
        <v>0</v>
      </c>
      <c r="T115" s="19">
        <v>9.5415878958180684</v>
      </c>
      <c r="U115" s="19">
        <v>0</v>
      </c>
      <c r="V115" s="19">
        <v>0</v>
      </c>
      <c r="W115" s="19">
        <v>0</v>
      </c>
      <c r="X115" s="19">
        <v>0.47707939479090339</v>
      </c>
      <c r="Y115" s="19">
        <v>1.4312381843727104</v>
      </c>
      <c r="Z115" s="19">
        <v>0.47707939479090339</v>
      </c>
      <c r="AA115" s="19">
        <v>0.95415878958180678</v>
      </c>
      <c r="AB115" s="19">
        <v>2.3853969739545171</v>
      </c>
      <c r="AC115"/>
      <c r="AD115" s="16"/>
      <c r="AE115" s="16"/>
      <c r="AF115" s="16"/>
      <c r="AG115" s="16"/>
    </row>
    <row r="116" spans="1:33" s="29" customFormat="1" x14ac:dyDescent="0.25">
      <c r="A116" s="16"/>
      <c r="B116" s="18" t="s">
        <v>43</v>
      </c>
      <c r="C116" s="19">
        <v>15.151515151515152</v>
      </c>
      <c r="D116" s="19">
        <v>6.0606060606060606</v>
      </c>
      <c r="E116" s="19">
        <v>6.0606060606060606</v>
      </c>
      <c r="F116" s="19">
        <v>0</v>
      </c>
      <c r="G116" s="19">
        <v>6.0606060606060606</v>
      </c>
      <c r="H116" s="19">
        <v>0</v>
      </c>
      <c r="I116" s="19">
        <v>3.0303030303030303</v>
      </c>
      <c r="J116" s="19">
        <v>6.0606060606060606</v>
      </c>
      <c r="K116" s="19">
        <v>18.181818181818183</v>
      </c>
      <c r="L116" s="19">
        <v>6.0606060606060606</v>
      </c>
      <c r="M116" s="19">
        <v>12.121212121212121</v>
      </c>
      <c r="N116" s="19">
        <v>3.0303030303030303</v>
      </c>
      <c r="O116" s="16"/>
      <c r="P116" s="18" t="s">
        <v>43</v>
      </c>
      <c r="Q116" s="19">
        <v>1.8042939618157043</v>
      </c>
      <c r="R116" s="19">
        <v>0.72171758472628167</v>
      </c>
      <c r="S116" s="19">
        <v>0.72171758472628167</v>
      </c>
      <c r="T116" s="19">
        <v>0</v>
      </c>
      <c r="U116" s="19">
        <v>0.72171758472628167</v>
      </c>
      <c r="V116" s="19">
        <v>0</v>
      </c>
      <c r="W116" s="19">
        <v>0.36085879236314083</v>
      </c>
      <c r="X116" s="19">
        <v>0.72171758472628167</v>
      </c>
      <c r="Y116" s="19">
        <v>2.1651527541788451</v>
      </c>
      <c r="Z116" s="19">
        <v>0.72171758472628167</v>
      </c>
      <c r="AA116" s="19">
        <v>1.4434351694525633</v>
      </c>
      <c r="AB116" s="19">
        <v>0.36085879236314083</v>
      </c>
      <c r="AC116"/>
      <c r="AD116" s="16"/>
      <c r="AE116" s="16"/>
      <c r="AF116" s="16"/>
      <c r="AG116" s="16"/>
    </row>
    <row r="117" spans="1:33" s="29" customFormat="1" x14ac:dyDescent="0.25">
      <c r="A117" s="16"/>
      <c r="B117" s="18" t="s">
        <v>44</v>
      </c>
      <c r="C117" s="19">
        <v>0</v>
      </c>
      <c r="D117" s="19">
        <v>0</v>
      </c>
      <c r="E117" s="19">
        <v>9.0909090909090917</v>
      </c>
      <c r="F117" s="19">
        <v>0</v>
      </c>
      <c r="G117" s="19">
        <v>0</v>
      </c>
      <c r="H117" s="19">
        <v>0</v>
      </c>
      <c r="I117" s="19">
        <v>0</v>
      </c>
      <c r="J117" s="19">
        <v>12.121212121212121</v>
      </c>
      <c r="K117" s="19">
        <v>3.0303030303030303</v>
      </c>
      <c r="L117" s="19">
        <v>0</v>
      </c>
      <c r="M117" s="19">
        <v>0</v>
      </c>
      <c r="N117" s="19">
        <v>6.0606060606060606</v>
      </c>
      <c r="O117" s="16"/>
      <c r="P117" s="18" t="s">
        <v>44</v>
      </c>
      <c r="Q117" s="19">
        <v>0</v>
      </c>
      <c r="R117" s="19">
        <v>0</v>
      </c>
      <c r="S117" s="19">
        <v>1.67798777928749</v>
      </c>
      <c r="T117" s="19">
        <v>0</v>
      </c>
      <c r="U117" s="19">
        <v>0</v>
      </c>
      <c r="V117" s="19">
        <v>0</v>
      </c>
      <c r="W117" s="19">
        <v>0</v>
      </c>
      <c r="X117" s="19">
        <v>2.2373170390499864</v>
      </c>
      <c r="Y117" s="19">
        <v>0.55932925976249659</v>
      </c>
      <c r="Z117" s="19">
        <v>0</v>
      </c>
      <c r="AA117" s="19">
        <v>0</v>
      </c>
      <c r="AB117" s="19">
        <v>1.1186585195249932</v>
      </c>
      <c r="AC117"/>
      <c r="AD117" s="16"/>
      <c r="AE117" s="16"/>
      <c r="AF117" s="16"/>
      <c r="AG117" s="16"/>
    </row>
    <row r="118" spans="1:33" s="29" customFormat="1" x14ac:dyDescent="0.25">
      <c r="A118" s="16"/>
      <c r="B118" s="18" t="s">
        <v>45</v>
      </c>
      <c r="C118" s="19">
        <v>3.0303030303030303</v>
      </c>
      <c r="D118" s="19">
        <v>3.0303030303030303</v>
      </c>
      <c r="E118" s="19">
        <v>3.0303030303030303</v>
      </c>
      <c r="F118" s="19">
        <v>0</v>
      </c>
      <c r="G118" s="19">
        <v>0</v>
      </c>
      <c r="H118" s="19">
        <v>0</v>
      </c>
      <c r="I118" s="19">
        <v>0</v>
      </c>
      <c r="J118" s="19">
        <v>0</v>
      </c>
      <c r="K118" s="19">
        <v>3.0303030303030303</v>
      </c>
      <c r="L118" s="19">
        <v>3.0303030303030303</v>
      </c>
      <c r="M118" s="19">
        <v>6.0606060606060606</v>
      </c>
      <c r="N118" s="19">
        <v>9.0909090909090917</v>
      </c>
      <c r="O118" s="16"/>
      <c r="P118" s="18" t="s">
        <v>45</v>
      </c>
      <c r="Q118" s="19">
        <v>0.83673771720946555</v>
      </c>
      <c r="R118" s="19">
        <v>0.83673771720946555</v>
      </c>
      <c r="S118" s="19">
        <v>0.83673771720946555</v>
      </c>
      <c r="T118" s="19">
        <v>0</v>
      </c>
      <c r="U118" s="19">
        <v>0</v>
      </c>
      <c r="V118" s="19">
        <v>0</v>
      </c>
      <c r="W118" s="19">
        <v>0</v>
      </c>
      <c r="X118" s="19">
        <v>0</v>
      </c>
      <c r="Y118" s="19">
        <v>0.83673771720946555</v>
      </c>
      <c r="Z118" s="19">
        <v>0.83673771720946555</v>
      </c>
      <c r="AA118" s="19">
        <v>1.6734754344189311</v>
      </c>
      <c r="AB118" s="19">
        <v>2.5102131516283968</v>
      </c>
      <c r="AC118"/>
      <c r="AD118" s="16"/>
      <c r="AE118" s="16"/>
      <c r="AF118" s="16"/>
      <c r="AG118" s="16"/>
    </row>
    <row r="119" spans="1:33" s="29" customFormat="1" x14ac:dyDescent="0.25">
      <c r="A119" s="16"/>
      <c r="B119" s="18" t="s">
        <v>46</v>
      </c>
      <c r="C119" s="19">
        <v>3.0303030303030303</v>
      </c>
      <c r="D119" s="19">
        <v>6.0606060606060606</v>
      </c>
      <c r="E119" s="19">
        <v>0</v>
      </c>
      <c r="F119" s="19">
        <v>3.0303030303030303</v>
      </c>
      <c r="G119" s="19">
        <v>6.0606060606060606</v>
      </c>
      <c r="H119" s="19">
        <v>0</v>
      </c>
      <c r="I119" s="19">
        <v>12.121212121212121</v>
      </c>
      <c r="J119" s="19">
        <v>6.0606060606060606</v>
      </c>
      <c r="K119" s="19">
        <v>3.0303030303030303</v>
      </c>
      <c r="L119" s="19">
        <v>3.0303030303030303</v>
      </c>
      <c r="M119" s="19">
        <v>3.0303030303030303</v>
      </c>
      <c r="N119" s="19">
        <v>6.0606060606060606</v>
      </c>
      <c r="O119" s="16"/>
      <c r="P119" s="18" t="s">
        <v>46</v>
      </c>
      <c r="Q119" s="19">
        <v>0.63020812777422563</v>
      </c>
      <c r="R119" s="19">
        <v>1.2604162555484513</v>
      </c>
      <c r="S119" s="19">
        <v>0</v>
      </c>
      <c r="T119" s="19">
        <v>0.63020812777422563</v>
      </c>
      <c r="U119" s="19">
        <v>1.2604162555484513</v>
      </c>
      <c r="V119" s="19">
        <v>0</v>
      </c>
      <c r="W119" s="19">
        <v>2.5208325110969025</v>
      </c>
      <c r="X119" s="19">
        <v>1.2604162555484513</v>
      </c>
      <c r="Y119" s="19">
        <v>0.63020812777422563</v>
      </c>
      <c r="Z119" s="19">
        <v>0.63020812777422563</v>
      </c>
      <c r="AA119" s="19">
        <v>0.63020812777422563</v>
      </c>
      <c r="AB119" s="19">
        <v>1.2604162555484513</v>
      </c>
      <c r="AC119"/>
      <c r="AD119" s="16"/>
      <c r="AE119" s="16"/>
      <c r="AF119" s="16"/>
      <c r="AG119" s="16"/>
    </row>
    <row r="120" spans="1:33" s="29" customFormat="1" x14ac:dyDescent="0.25">
      <c r="A120" s="16"/>
      <c r="B120" s="18" t="s">
        <v>47</v>
      </c>
      <c r="C120" s="19">
        <v>6.0606060606060606</v>
      </c>
      <c r="D120" s="19">
        <v>0</v>
      </c>
      <c r="E120" s="19">
        <v>0</v>
      </c>
      <c r="F120" s="19">
        <v>0</v>
      </c>
      <c r="G120" s="19">
        <v>12.121212121212121</v>
      </c>
      <c r="H120" s="19">
        <v>0</v>
      </c>
      <c r="I120" s="19">
        <v>0</v>
      </c>
      <c r="J120" s="19">
        <v>3.0303030303030303</v>
      </c>
      <c r="K120" s="19">
        <v>3.0303030303030303</v>
      </c>
      <c r="L120" s="19">
        <v>0</v>
      </c>
      <c r="M120" s="19">
        <v>12.121212121212121</v>
      </c>
      <c r="N120" s="19">
        <v>18.181818181818183</v>
      </c>
      <c r="O120" s="16"/>
      <c r="P120" s="18" t="s">
        <v>47</v>
      </c>
      <c r="Q120" s="19">
        <v>1.2594297915175134</v>
      </c>
      <c r="R120" s="19">
        <v>0</v>
      </c>
      <c r="S120" s="19">
        <v>0</v>
      </c>
      <c r="T120" s="19">
        <v>0</v>
      </c>
      <c r="U120" s="19">
        <v>2.5188595830350269</v>
      </c>
      <c r="V120" s="19">
        <v>0</v>
      </c>
      <c r="W120" s="19">
        <v>0</v>
      </c>
      <c r="X120" s="19">
        <v>0.62971489575875672</v>
      </c>
      <c r="Y120" s="19">
        <v>0.62971489575875672</v>
      </c>
      <c r="Z120" s="19">
        <v>0</v>
      </c>
      <c r="AA120" s="19">
        <v>2.5188595830350269</v>
      </c>
      <c r="AB120" s="19">
        <v>3.7782893745525405</v>
      </c>
      <c r="AC120"/>
      <c r="AD120" s="16"/>
      <c r="AE120" s="16"/>
      <c r="AF120" s="16"/>
      <c r="AG120" s="16"/>
    </row>
    <row r="121" spans="1:33" s="29" customFormat="1" x14ac:dyDescent="0.25">
      <c r="A121" s="16"/>
      <c r="B121" s="18" t="s">
        <v>48</v>
      </c>
      <c r="C121" s="19">
        <v>6.0606060606060606</v>
      </c>
      <c r="D121" s="19">
        <v>0</v>
      </c>
      <c r="E121" s="19">
        <v>6.0606060606060606</v>
      </c>
      <c r="F121" s="19">
        <v>0</v>
      </c>
      <c r="G121" s="19">
        <v>0</v>
      </c>
      <c r="H121" s="19">
        <v>0</v>
      </c>
      <c r="I121" s="19">
        <v>0</v>
      </c>
      <c r="J121" s="19">
        <v>0</v>
      </c>
      <c r="K121" s="19">
        <v>0</v>
      </c>
      <c r="L121" s="19">
        <v>6.0606060606060606</v>
      </c>
      <c r="M121" s="19">
        <v>9.0909090909090917</v>
      </c>
      <c r="N121" s="19">
        <v>0</v>
      </c>
      <c r="O121" s="16"/>
      <c r="P121" s="18" t="s">
        <v>48</v>
      </c>
      <c r="Q121" s="19">
        <v>0.83689399439843992</v>
      </c>
      <c r="R121" s="19">
        <v>0</v>
      </c>
      <c r="S121" s="19">
        <v>0.83689399439843992</v>
      </c>
      <c r="T121" s="19">
        <v>0</v>
      </c>
      <c r="U121" s="19">
        <v>0</v>
      </c>
      <c r="V121" s="19">
        <v>0</v>
      </c>
      <c r="W121" s="19">
        <v>0</v>
      </c>
      <c r="X121" s="19">
        <v>0</v>
      </c>
      <c r="Y121" s="19">
        <v>0</v>
      </c>
      <c r="Z121" s="19">
        <v>0.83689399439843992</v>
      </c>
      <c r="AA121" s="19">
        <v>1.2553409915976601</v>
      </c>
      <c r="AB121" s="19">
        <v>0</v>
      </c>
      <c r="AC121"/>
      <c r="AD121" s="16"/>
      <c r="AE121" s="16"/>
      <c r="AF121" s="16"/>
      <c r="AG121" s="16"/>
    </row>
    <row r="122" spans="1:33" s="29" customFormat="1" x14ac:dyDescent="0.25">
      <c r="A122" s="16"/>
      <c r="B122" s="18" t="s">
        <v>49</v>
      </c>
      <c r="C122" s="19">
        <v>0</v>
      </c>
      <c r="D122" s="19">
        <v>0</v>
      </c>
      <c r="E122" s="19">
        <v>0</v>
      </c>
      <c r="F122" s="19">
        <v>0</v>
      </c>
      <c r="G122" s="19">
        <v>3.0303030303030303</v>
      </c>
      <c r="H122" s="19">
        <v>0</v>
      </c>
      <c r="I122" s="19">
        <v>0</v>
      </c>
      <c r="J122" s="19">
        <v>0</v>
      </c>
      <c r="K122" s="19">
        <v>3.0303030303030303</v>
      </c>
      <c r="L122" s="19">
        <v>6.0606060606060606</v>
      </c>
      <c r="M122" s="19">
        <v>0</v>
      </c>
      <c r="N122" s="19">
        <v>0</v>
      </c>
      <c r="O122" s="16"/>
      <c r="P122" s="18" t="s">
        <v>49</v>
      </c>
      <c r="Q122" s="19">
        <v>0</v>
      </c>
      <c r="R122" s="19">
        <v>0</v>
      </c>
      <c r="S122" s="19">
        <v>0</v>
      </c>
      <c r="T122" s="19">
        <v>0</v>
      </c>
      <c r="U122" s="19">
        <v>1.1764279453019464</v>
      </c>
      <c r="V122" s="19">
        <v>0</v>
      </c>
      <c r="W122" s="19">
        <v>0</v>
      </c>
      <c r="X122" s="19">
        <v>0</v>
      </c>
      <c r="Y122" s="19">
        <v>1.1764279453019464</v>
      </c>
      <c r="Z122" s="19">
        <v>2.3528558906038928</v>
      </c>
      <c r="AA122" s="19">
        <v>0</v>
      </c>
      <c r="AB122" s="19">
        <v>0</v>
      </c>
      <c r="AC122"/>
      <c r="AD122" s="16"/>
      <c r="AE122" s="16"/>
      <c r="AF122" s="16"/>
      <c r="AG122" s="16"/>
    </row>
    <row r="123" spans="1:33" s="29" customFormat="1" x14ac:dyDescent="0.25">
      <c r="A123" s="16"/>
      <c r="B123" s="18" t="s">
        <v>50</v>
      </c>
      <c r="C123" s="19">
        <v>6.0606060606060606</v>
      </c>
      <c r="D123" s="19">
        <v>3.0303030303030303</v>
      </c>
      <c r="E123" s="19">
        <v>0</v>
      </c>
      <c r="F123" s="19">
        <v>0</v>
      </c>
      <c r="G123" s="19">
        <v>3.0303030303030303</v>
      </c>
      <c r="H123" s="19">
        <v>0</v>
      </c>
      <c r="I123" s="19">
        <v>3.0303030303030303</v>
      </c>
      <c r="J123" s="19">
        <v>9.0909090909090917</v>
      </c>
      <c r="K123" s="19">
        <v>6.0606060606060606</v>
      </c>
      <c r="L123" s="19">
        <v>9.0909090909090917</v>
      </c>
      <c r="M123" s="19">
        <v>0</v>
      </c>
      <c r="N123" s="19">
        <v>0</v>
      </c>
      <c r="O123" s="16"/>
      <c r="P123" s="18" t="s">
        <v>50</v>
      </c>
      <c r="Q123" s="19">
        <v>1.0474442911187285</v>
      </c>
      <c r="R123" s="19">
        <v>0.52372214555936425</v>
      </c>
      <c r="S123" s="19">
        <v>0</v>
      </c>
      <c r="T123" s="19">
        <v>0</v>
      </c>
      <c r="U123" s="19">
        <v>0.52372214555936425</v>
      </c>
      <c r="V123" s="19">
        <v>0</v>
      </c>
      <c r="W123" s="19">
        <v>0.52372214555936425</v>
      </c>
      <c r="X123" s="19">
        <v>1.5711664366780929</v>
      </c>
      <c r="Y123" s="19">
        <v>1.0474442911187285</v>
      </c>
      <c r="Z123" s="19">
        <v>1.5711664366780929</v>
      </c>
      <c r="AA123" s="19">
        <v>0</v>
      </c>
      <c r="AB123" s="19">
        <v>0</v>
      </c>
      <c r="AC123"/>
      <c r="AD123" s="16"/>
      <c r="AE123" s="16"/>
      <c r="AF123" s="16"/>
      <c r="AG123" s="16"/>
    </row>
    <row r="124" spans="1:33" s="29" customFormat="1" x14ac:dyDescent="0.25">
      <c r="A124" s="16"/>
      <c r="B124" s="18" t="s">
        <v>51</v>
      </c>
      <c r="C124" s="19">
        <v>3.0303030303030303</v>
      </c>
      <c r="D124" s="19">
        <v>0</v>
      </c>
      <c r="E124" s="19">
        <v>0</v>
      </c>
      <c r="F124" s="19">
        <v>0</v>
      </c>
      <c r="G124" s="19">
        <v>3.0303030303030303</v>
      </c>
      <c r="H124" s="19">
        <v>0</v>
      </c>
      <c r="I124" s="19">
        <v>3.0303030303030303</v>
      </c>
      <c r="J124" s="19">
        <v>6.0606060606060606</v>
      </c>
      <c r="K124" s="19">
        <v>0</v>
      </c>
      <c r="L124" s="19">
        <v>3.0303030303030303</v>
      </c>
      <c r="M124" s="19">
        <v>0</v>
      </c>
      <c r="N124" s="19">
        <v>6.0606060606060606</v>
      </c>
      <c r="O124" s="16"/>
      <c r="P124" s="18" t="s">
        <v>51</v>
      </c>
      <c r="Q124" s="19">
        <v>0.53740078462905061</v>
      </c>
      <c r="R124" s="19">
        <v>0</v>
      </c>
      <c r="S124" s="19">
        <v>0</v>
      </c>
      <c r="T124" s="19">
        <v>0</v>
      </c>
      <c r="U124" s="19">
        <v>0.53740078462905061</v>
      </c>
      <c r="V124" s="19">
        <v>0</v>
      </c>
      <c r="W124" s="19">
        <v>0.53740078462905061</v>
      </c>
      <c r="X124" s="19">
        <v>1.0748015692581012</v>
      </c>
      <c r="Y124" s="19">
        <v>0</v>
      </c>
      <c r="Z124" s="19">
        <v>0.53740078462905061</v>
      </c>
      <c r="AA124" s="19">
        <v>0</v>
      </c>
      <c r="AB124" s="19">
        <v>1.0748015692581012</v>
      </c>
      <c r="AC124"/>
      <c r="AD124" s="16"/>
      <c r="AE124" s="16"/>
      <c r="AF124" s="16"/>
      <c r="AG124" s="16"/>
    </row>
    <row r="125" spans="1:33" s="29" customFormat="1" x14ac:dyDescent="0.25">
      <c r="A125" s="16"/>
      <c r="B125" s="22" t="s">
        <v>52</v>
      </c>
      <c r="C125" s="19">
        <v>30.303030303030305</v>
      </c>
      <c r="D125" s="19">
        <v>15.151515151515152</v>
      </c>
      <c r="E125" s="19">
        <v>12.121212121212121</v>
      </c>
      <c r="F125" s="19">
        <v>9.0909090909090917</v>
      </c>
      <c r="G125" s="19">
        <v>9.0909090909090917</v>
      </c>
      <c r="H125" s="19">
        <v>0</v>
      </c>
      <c r="I125" s="19">
        <v>0</v>
      </c>
      <c r="J125" s="19">
        <v>0</v>
      </c>
      <c r="K125" s="19">
        <v>0</v>
      </c>
      <c r="L125" s="19">
        <v>0</v>
      </c>
      <c r="M125" s="19">
        <v>0</v>
      </c>
      <c r="N125" s="19">
        <v>0</v>
      </c>
      <c r="O125" s="16"/>
      <c r="P125" s="22"/>
      <c r="Q125"/>
      <c r="R125"/>
      <c r="S125"/>
      <c r="T125"/>
      <c r="U125"/>
      <c r="V125"/>
      <c r="W125"/>
      <c r="X125"/>
      <c r="Y125"/>
      <c r="Z125"/>
      <c r="AA125"/>
      <c r="AB125"/>
      <c r="AC125"/>
      <c r="AD125" s="16"/>
      <c r="AE125" s="16"/>
      <c r="AF125" s="16"/>
      <c r="AG125" s="16"/>
    </row>
    <row r="126" spans="1:33" s="29" customFormat="1" x14ac:dyDescent="0.25">
      <c r="A126" s="16"/>
      <c r="B126" s="18" t="s">
        <v>53</v>
      </c>
      <c r="C126" s="23">
        <v>100</v>
      </c>
      <c r="D126" s="23">
        <v>100.00000000000001</v>
      </c>
      <c r="E126" s="23">
        <v>100.00000000000001</v>
      </c>
      <c r="F126" s="23">
        <v>100</v>
      </c>
      <c r="G126" s="23">
        <v>100.00000000000001</v>
      </c>
      <c r="H126" s="23">
        <v>100</v>
      </c>
      <c r="I126" s="23">
        <v>100.00000000000001</v>
      </c>
      <c r="J126" s="23">
        <v>100.00000000000001</v>
      </c>
      <c r="K126" s="23">
        <v>100.00000000000001</v>
      </c>
      <c r="L126" s="23">
        <v>100.00000000000001</v>
      </c>
      <c r="M126" s="23">
        <v>100.00000000000001</v>
      </c>
      <c r="N126" s="23">
        <v>100.00000000000001</v>
      </c>
      <c r="O126" s="16"/>
      <c r="P126" s="26"/>
      <c r="Q126" s="27"/>
      <c r="R126" s="27"/>
      <c r="S126" s="27"/>
      <c r="T126" s="27"/>
      <c r="U126" s="27"/>
      <c r="V126" s="27"/>
      <c r="W126" s="27"/>
      <c r="X126" s="27"/>
      <c r="Y126" s="27"/>
      <c r="Z126" s="27"/>
      <c r="AA126" s="27"/>
      <c r="AB126" s="27"/>
      <c r="AC126" s="16"/>
      <c r="AD126" s="16"/>
      <c r="AE126" s="16"/>
      <c r="AF126" s="16"/>
      <c r="AG126" s="16"/>
    </row>
    <row r="127" spans="1:33" s="29" customFormat="1" ht="15.75" thickBot="1" x14ac:dyDescent="0.3">
      <c r="A127" s="16"/>
      <c r="B127" s="18"/>
      <c r="C127" s="23"/>
      <c r="D127" s="23"/>
      <c r="E127" s="23"/>
      <c r="F127" s="23"/>
      <c r="G127" s="23"/>
      <c r="H127" s="23"/>
      <c r="I127" s="23"/>
      <c r="J127" s="23"/>
      <c r="K127" s="23"/>
      <c r="L127" s="23"/>
      <c r="M127" s="23"/>
      <c r="N127" s="23"/>
      <c r="O127" s="16"/>
      <c r="P127" s="26"/>
      <c r="Q127" s="27"/>
      <c r="R127" s="27"/>
      <c r="S127" s="27"/>
      <c r="T127" s="27"/>
      <c r="U127" s="27"/>
      <c r="V127" s="27"/>
      <c r="W127" s="27"/>
      <c r="X127" s="27"/>
      <c r="Y127" s="27"/>
      <c r="Z127" s="27"/>
      <c r="AA127" s="27"/>
      <c r="AB127" s="27"/>
      <c r="AC127" s="16"/>
      <c r="AD127" s="16"/>
      <c r="AE127" s="16"/>
      <c r="AF127" s="16"/>
      <c r="AG127" s="16"/>
    </row>
    <row r="128" spans="1:33" s="29" customFormat="1" ht="15.75" thickBot="1" x14ac:dyDescent="0.3">
      <c r="A128" s="16"/>
      <c r="B128" s="62" t="s">
        <v>78</v>
      </c>
      <c r="C128" s="54"/>
      <c r="D128" s="54"/>
      <c r="E128" s="54"/>
      <c r="F128" s="54"/>
      <c r="G128" s="54"/>
      <c r="H128" s="54"/>
      <c r="I128" s="54"/>
      <c r="J128" s="54"/>
      <c r="K128" s="54"/>
      <c r="L128" s="54"/>
      <c r="M128" s="54"/>
      <c r="N128" s="63" t="s">
        <v>4</v>
      </c>
      <c r="O128" s="55"/>
      <c r="P128" s="62" t="s">
        <v>79</v>
      </c>
      <c r="Q128" s="54"/>
      <c r="R128" s="54"/>
      <c r="S128" s="54"/>
      <c r="T128" s="54"/>
      <c r="U128" s="54"/>
      <c r="V128" s="54"/>
      <c r="W128" s="54"/>
      <c r="X128" s="54"/>
      <c r="Y128" s="54"/>
      <c r="Z128" s="54"/>
      <c r="AA128" s="54"/>
      <c r="AB128" s="63" t="s">
        <v>4</v>
      </c>
      <c r="AC128" s="16"/>
      <c r="AD128" s="16"/>
      <c r="AE128" s="16"/>
      <c r="AF128" s="16"/>
      <c r="AG128" s="16"/>
    </row>
    <row r="129" spans="1:33" s="29" customFormat="1" ht="15.75" thickBot="1" x14ac:dyDescent="0.3">
      <c r="A129" s="16"/>
      <c r="B129" s="17" t="s">
        <v>7</v>
      </c>
      <c r="C129" s="17" t="s">
        <v>19</v>
      </c>
      <c r="D129" s="17" t="s">
        <v>20</v>
      </c>
      <c r="E129" s="17" t="s">
        <v>21</v>
      </c>
      <c r="F129" s="17" t="s">
        <v>22</v>
      </c>
      <c r="G129" s="17" t="s">
        <v>18</v>
      </c>
      <c r="H129" s="17" t="s">
        <v>23</v>
      </c>
      <c r="I129" s="17" t="s">
        <v>24</v>
      </c>
      <c r="J129" s="17" t="s">
        <v>25</v>
      </c>
      <c r="K129" s="17" t="s">
        <v>26</v>
      </c>
      <c r="L129" s="17" t="s">
        <v>27</v>
      </c>
      <c r="M129" s="17" t="s">
        <v>28</v>
      </c>
      <c r="N129" s="17" t="s">
        <v>29</v>
      </c>
      <c r="O129" s="16"/>
      <c r="P129" s="17" t="s">
        <v>30</v>
      </c>
      <c r="Q129" s="17" t="s">
        <v>19</v>
      </c>
      <c r="R129" s="17" t="s">
        <v>20</v>
      </c>
      <c r="S129" s="17" t="s">
        <v>21</v>
      </c>
      <c r="T129" s="17" t="s">
        <v>22</v>
      </c>
      <c r="U129" s="17" t="s">
        <v>18</v>
      </c>
      <c r="V129" s="17" t="s">
        <v>23</v>
      </c>
      <c r="W129" s="17" t="s">
        <v>24</v>
      </c>
      <c r="X129" s="17" t="s">
        <v>25</v>
      </c>
      <c r="Y129" s="17" t="s">
        <v>26</v>
      </c>
      <c r="Z129" s="17" t="s">
        <v>27</v>
      </c>
      <c r="AA129" s="17" t="s">
        <v>28</v>
      </c>
      <c r="AB129" s="17" t="s">
        <v>29</v>
      </c>
      <c r="AC129"/>
      <c r="AD129" s="16"/>
      <c r="AE129" s="16"/>
      <c r="AF129" s="16"/>
      <c r="AG129" s="16"/>
    </row>
    <row r="130" spans="1:33" s="29" customFormat="1" x14ac:dyDescent="0.25">
      <c r="A130" s="16"/>
      <c r="B130" s="18" t="s">
        <v>32</v>
      </c>
      <c r="C130" s="19">
        <v>4.7619047619047619</v>
      </c>
      <c r="D130" s="19">
        <v>14.285714285714285</v>
      </c>
      <c r="E130" s="19">
        <v>4.7619047619047619</v>
      </c>
      <c r="F130" s="19">
        <v>4.7619047619047619</v>
      </c>
      <c r="G130" s="19">
        <v>4.7619047619047619</v>
      </c>
      <c r="H130" s="19">
        <v>0</v>
      </c>
      <c r="I130" s="19">
        <v>0</v>
      </c>
      <c r="J130" s="19">
        <v>0</v>
      </c>
      <c r="K130" s="19">
        <v>9.5238095238095237</v>
      </c>
      <c r="L130" s="19">
        <v>14.285714285714285</v>
      </c>
      <c r="M130" s="19">
        <v>4.7619047619047619</v>
      </c>
      <c r="N130" s="19">
        <v>0</v>
      </c>
      <c r="O130" s="16"/>
      <c r="P130" s="18" t="s">
        <v>32</v>
      </c>
      <c r="Q130" s="19">
        <v>0.73134091236116128</v>
      </c>
      <c r="R130" s="19">
        <v>2.1940227370834839</v>
      </c>
      <c r="S130" s="19">
        <v>0.73134091236116128</v>
      </c>
      <c r="T130" s="19">
        <v>0.73134091236116128</v>
      </c>
      <c r="U130" s="19">
        <v>0.73134091236116128</v>
      </c>
      <c r="V130" s="19">
        <v>0</v>
      </c>
      <c r="W130" s="19">
        <v>0</v>
      </c>
      <c r="X130" s="19">
        <v>0</v>
      </c>
      <c r="Y130" s="19">
        <v>1.4626818247223226</v>
      </c>
      <c r="Z130" s="19">
        <v>2.1940227370834839</v>
      </c>
      <c r="AA130" s="19">
        <v>0.73134091236116128</v>
      </c>
      <c r="AB130" s="19">
        <v>0</v>
      </c>
      <c r="AC130"/>
      <c r="AD130" s="16"/>
      <c r="AE130" s="16"/>
      <c r="AF130" s="16"/>
      <c r="AG130" s="16"/>
    </row>
    <row r="131" spans="1:33" s="29" customFormat="1" x14ac:dyDescent="0.25">
      <c r="A131" s="16"/>
      <c r="B131" s="18" t="s">
        <v>33</v>
      </c>
      <c r="C131" s="19">
        <v>9.5238095238095237</v>
      </c>
      <c r="D131" s="19">
        <v>9.5238095238095237</v>
      </c>
      <c r="E131" s="19">
        <v>9.5238095238095237</v>
      </c>
      <c r="F131" s="19">
        <v>19.047619047619047</v>
      </c>
      <c r="G131" s="19">
        <v>9.5238095238095237</v>
      </c>
      <c r="H131" s="19">
        <v>0</v>
      </c>
      <c r="I131" s="19">
        <v>0</v>
      </c>
      <c r="J131" s="19">
        <v>0</v>
      </c>
      <c r="K131" s="19">
        <v>19.047619047619047</v>
      </c>
      <c r="L131" s="19">
        <v>0</v>
      </c>
      <c r="M131" s="19">
        <v>0</v>
      </c>
      <c r="N131" s="19">
        <v>9.5238095238095237</v>
      </c>
      <c r="O131" s="16"/>
      <c r="P131" s="18" t="s">
        <v>33</v>
      </c>
      <c r="Q131" s="19">
        <v>1.37306025097002</v>
      </c>
      <c r="R131" s="19">
        <v>1.37306025097002</v>
      </c>
      <c r="S131" s="19">
        <v>1.37306025097002</v>
      </c>
      <c r="T131" s="19">
        <v>2.7461205019400401</v>
      </c>
      <c r="U131" s="19">
        <v>1.37306025097002</v>
      </c>
      <c r="V131" s="19">
        <v>0</v>
      </c>
      <c r="W131" s="19">
        <v>0</v>
      </c>
      <c r="X131" s="19">
        <v>0</v>
      </c>
      <c r="Y131" s="19">
        <v>2.7461205019400401</v>
      </c>
      <c r="Z131" s="19">
        <v>0</v>
      </c>
      <c r="AA131" s="19">
        <v>0</v>
      </c>
      <c r="AB131" s="19">
        <v>1.37306025097002</v>
      </c>
      <c r="AC131"/>
      <c r="AD131" s="16"/>
      <c r="AE131" s="16"/>
      <c r="AF131" s="16"/>
      <c r="AG131" s="16"/>
    </row>
    <row r="132" spans="1:33" s="29" customFormat="1" x14ac:dyDescent="0.25">
      <c r="A132" s="16"/>
      <c r="B132" s="18" t="s">
        <v>34</v>
      </c>
      <c r="C132" s="19">
        <v>0</v>
      </c>
      <c r="D132" s="19">
        <v>9.5238095238095237</v>
      </c>
      <c r="E132" s="19">
        <v>9.5238095238095237</v>
      </c>
      <c r="F132" s="19">
        <v>14.285714285714285</v>
      </c>
      <c r="G132" s="19">
        <v>0</v>
      </c>
      <c r="H132" s="19">
        <v>0</v>
      </c>
      <c r="I132" s="19">
        <v>4.7619047619047619</v>
      </c>
      <c r="J132" s="19">
        <v>23.809523809523807</v>
      </c>
      <c r="K132" s="19">
        <v>19.047619047619047</v>
      </c>
      <c r="L132" s="19">
        <v>9.5238095238095237</v>
      </c>
      <c r="M132" s="19">
        <v>0</v>
      </c>
      <c r="N132" s="19">
        <v>0</v>
      </c>
      <c r="O132" s="16"/>
      <c r="P132" s="18" t="s">
        <v>34</v>
      </c>
      <c r="Q132" s="19">
        <v>0</v>
      </c>
      <c r="R132" s="19">
        <v>1.5828717478279961</v>
      </c>
      <c r="S132" s="19">
        <v>1.5828717478279961</v>
      </c>
      <c r="T132" s="19">
        <v>2.3743076217419938</v>
      </c>
      <c r="U132" s="19">
        <v>0</v>
      </c>
      <c r="V132" s="19">
        <v>0</v>
      </c>
      <c r="W132" s="19">
        <v>0.79143587391399806</v>
      </c>
      <c r="X132" s="19">
        <v>3.9571793695699897</v>
      </c>
      <c r="Y132" s="19">
        <v>3.1657434956559922</v>
      </c>
      <c r="Z132" s="19">
        <v>1.5828717478279961</v>
      </c>
      <c r="AA132" s="19">
        <v>0</v>
      </c>
      <c r="AB132" s="19">
        <v>0</v>
      </c>
      <c r="AC132"/>
      <c r="AD132" s="16"/>
      <c r="AE132" s="16"/>
      <c r="AF132" s="16"/>
      <c r="AG132" s="16"/>
    </row>
    <row r="133" spans="1:33" s="29" customFormat="1" x14ac:dyDescent="0.25">
      <c r="A133" s="16"/>
      <c r="B133" s="18" t="s">
        <v>35</v>
      </c>
      <c r="C133" s="19">
        <v>0</v>
      </c>
      <c r="D133" s="19">
        <v>0</v>
      </c>
      <c r="E133" s="19">
        <v>4.7619047619047619</v>
      </c>
      <c r="F133" s="19">
        <v>19.047619047619047</v>
      </c>
      <c r="G133" s="19">
        <v>9.5238095238095237</v>
      </c>
      <c r="H133" s="19">
        <v>0</v>
      </c>
      <c r="I133" s="19">
        <v>23.809523809523807</v>
      </c>
      <c r="J133" s="19">
        <v>14.285714285714285</v>
      </c>
      <c r="K133" s="19">
        <v>0</v>
      </c>
      <c r="L133" s="19">
        <v>9.5238095238095237</v>
      </c>
      <c r="M133" s="19">
        <v>4.7619047619047619</v>
      </c>
      <c r="N133" s="19">
        <v>0</v>
      </c>
      <c r="O133" s="16"/>
      <c r="P133" s="18" t="s">
        <v>35</v>
      </c>
      <c r="Q133" s="19">
        <v>0</v>
      </c>
      <c r="R133" s="19">
        <v>0</v>
      </c>
      <c r="S133" s="19">
        <v>1.0903860144898054</v>
      </c>
      <c r="T133" s="19">
        <v>4.3615440579592217</v>
      </c>
      <c r="U133" s="19">
        <v>2.1807720289796109</v>
      </c>
      <c r="V133" s="19">
        <v>0</v>
      </c>
      <c r="W133" s="19">
        <v>5.4519300724490263</v>
      </c>
      <c r="X133" s="19">
        <v>3.2711580434694159</v>
      </c>
      <c r="Y133" s="19">
        <v>0</v>
      </c>
      <c r="Z133" s="19">
        <v>2.1807720289796109</v>
      </c>
      <c r="AA133" s="19">
        <v>1.0903860144898054</v>
      </c>
      <c r="AB133" s="19">
        <v>0</v>
      </c>
      <c r="AC133"/>
      <c r="AD133" s="16"/>
      <c r="AE133" s="16"/>
      <c r="AF133" s="16"/>
      <c r="AG133" s="16"/>
    </row>
    <row r="134" spans="1:33" s="29" customFormat="1" x14ac:dyDescent="0.25">
      <c r="A134" s="16"/>
      <c r="B134" s="18" t="s">
        <v>36</v>
      </c>
      <c r="C134" s="19">
        <v>9.5238095238095237</v>
      </c>
      <c r="D134" s="19">
        <v>9.5238095238095237</v>
      </c>
      <c r="E134" s="19">
        <v>9.5238095238095237</v>
      </c>
      <c r="F134" s="19">
        <v>9.5238095238095237</v>
      </c>
      <c r="G134" s="19">
        <v>0</v>
      </c>
      <c r="H134" s="19">
        <v>0</v>
      </c>
      <c r="I134" s="19">
        <v>23.809523809523807</v>
      </c>
      <c r="J134" s="19">
        <v>9.5238095238095237</v>
      </c>
      <c r="K134" s="19">
        <v>4.7619047619047619</v>
      </c>
      <c r="L134" s="19">
        <v>0</v>
      </c>
      <c r="M134" s="19">
        <v>38.095238095238095</v>
      </c>
      <c r="N134" s="19">
        <v>14.285714285714285</v>
      </c>
      <c r="O134" s="16"/>
      <c r="P134" s="18" t="s">
        <v>36</v>
      </c>
      <c r="Q134" s="19">
        <v>0.96984519738745567</v>
      </c>
      <c r="R134" s="19">
        <v>0.96984519738745567</v>
      </c>
      <c r="S134" s="19">
        <v>0.96984519738745567</v>
      </c>
      <c r="T134" s="19">
        <v>0.96984519738745567</v>
      </c>
      <c r="U134" s="19">
        <v>0</v>
      </c>
      <c r="V134" s="19">
        <v>0</v>
      </c>
      <c r="W134" s="19">
        <v>2.4246129934686391</v>
      </c>
      <c r="X134" s="19">
        <v>0.96984519738745567</v>
      </c>
      <c r="Y134" s="19">
        <v>0.48492259869372784</v>
      </c>
      <c r="Z134" s="19">
        <v>0</v>
      </c>
      <c r="AA134" s="19">
        <v>3.8793807895498227</v>
      </c>
      <c r="AB134" s="19">
        <v>1.4547677960811836</v>
      </c>
      <c r="AC134"/>
      <c r="AD134" s="16"/>
      <c r="AE134" s="16"/>
      <c r="AF134" s="16"/>
      <c r="AG134" s="16"/>
    </row>
    <row r="135" spans="1:33" s="29" customFormat="1" x14ac:dyDescent="0.25">
      <c r="A135" s="16"/>
      <c r="B135" s="18" t="s">
        <v>37</v>
      </c>
      <c r="C135" s="19">
        <v>0</v>
      </c>
      <c r="D135" s="19">
        <v>0</v>
      </c>
      <c r="E135" s="19">
        <v>0</v>
      </c>
      <c r="F135" s="19">
        <v>0</v>
      </c>
      <c r="G135" s="19">
        <v>9.5238095238095237</v>
      </c>
      <c r="H135" s="19">
        <v>0</v>
      </c>
      <c r="I135" s="19">
        <v>9.5238095238095237</v>
      </c>
      <c r="J135" s="19">
        <v>0</v>
      </c>
      <c r="K135" s="19">
        <v>4.7619047619047619</v>
      </c>
      <c r="L135" s="19">
        <v>0</v>
      </c>
      <c r="M135" s="19">
        <v>0</v>
      </c>
      <c r="N135" s="19">
        <v>0</v>
      </c>
      <c r="O135" s="16"/>
      <c r="P135" s="18" t="s">
        <v>37</v>
      </c>
      <c r="Q135" s="19">
        <v>0</v>
      </c>
      <c r="R135" s="19">
        <v>0</v>
      </c>
      <c r="S135" s="19">
        <v>0</v>
      </c>
      <c r="T135" s="19">
        <v>0</v>
      </c>
      <c r="U135" s="19">
        <v>4.4657141400531657</v>
      </c>
      <c r="V135" s="19">
        <v>0</v>
      </c>
      <c r="W135" s="19">
        <v>4.4657141400531657</v>
      </c>
      <c r="X135" s="19">
        <v>0</v>
      </c>
      <c r="Y135" s="19">
        <v>2.2328570700265828</v>
      </c>
      <c r="Z135" s="19">
        <v>0</v>
      </c>
      <c r="AA135" s="19">
        <v>0</v>
      </c>
      <c r="AB135" s="19">
        <v>0</v>
      </c>
      <c r="AC135"/>
      <c r="AD135" s="16"/>
      <c r="AE135" s="16"/>
      <c r="AF135" s="16"/>
      <c r="AG135" s="16"/>
    </row>
    <row r="136" spans="1:33" s="29" customFormat="1" x14ac:dyDescent="0.25">
      <c r="A136" s="16"/>
      <c r="B136" s="18" t="s">
        <v>38</v>
      </c>
      <c r="C136" s="19">
        <v>0</v>
      </c>
      <c r="D136" s="19">
        <v>9.5238095238095237</v>
      </c>
      <c r="E136" s="19">
        <v>4.7619047619047619</v>
      </c>
      <c r="F136" s="19">
        <v>0</v>
      </c>
      <c r="G136" s="19">
        <v>9.5238095238095237</v>
      </c>
      <c r="H136" s="19">
        <v>0</v>
      </c>
      <c r="I136" s="19">
        <v>14.285714285714285</v>
      </c>
      <c r="J136" s="19">
        <v>19.047619047619047</v>
      </c>
      <c r="K136" s="19">
        <v>0</v>
      </c>
      <c r="L136" s="19">
        <v>4.7619047619047619</v>
      </c>
      <c r="M136" s="19">
        <v>0</v>
      </c>
      <c r="N136" s="19">
        <v>0</v>
      </c>
      <c r="O136" s="16"/>
      <c r="P136" s="18" t="s">
        <v>38</v>
      </c>
      <c r="Q136" s="19">
        <v>0</v>
      </c>
      <c r="R136" s="19">
        <v>2.6792175886988918</v>
      </c>
      <c r="S136" s="19">
        <v>1.3396087943494459</v>
      </c>
      <c r="T136" s="19">
        <v>0</v>
      </c>
      <c r="U136" s="19">
        <v>2.6792175886988918</v>
      </c>
      <c r="V136" s="19">
        <v>0</v>
      </c>
      <c r="W136" s="19">
        <v>4.0188263830483377</v>
      </c>
      <c r="X136" s="19">
        <v>5.3584351773977836</v>
      </c>
      <c r="Y136" s="19">
        <v>0</v>
      </c>
      <c r="Z136" s="19">
        <v>1.3396087943494459</v>
      </c>
      <c r="AA136" s="19">
        <v>0</v>
      </c>
      <c r="AB136" s="19">
        <v>0</v>
      </c>
      <c r="AC136"/>
      <c r="AD136" s="16"/>
      <c r="AE136" s="16"/>
      <c r="AF136" s="16"/>
      <c r="AG136" s="16"/>
    </row>
    <row r="137" spans="1:33" s="29" customFormat="1" x14ac:dyDescent="0.25">
      <c r="A137" s="16"/>
      <c r="B137" s="18" t="s">
        <v>39</v>
      </c>
      <c r="C137" s="19">
        <v>0</v>
      </c>
      <c r="D137" s="19">
        <v>0</v>
      </c>
      <c r="E137" s="19">
        <v>0</v>
      </c>
      <c r="F137" s="19">
        <v>0</v>
      </c>
      <c r="G137" s="19">
        <v>14.285714285714285</v>
      </c>
      <c r="H137" s="19">
        <v>0</v>
      </c>
      <c r="I137" s="19">
        <v>4.7619047619047619</v>
      </c>
      <c r="J137" s="19">
        <v>0</v>
      </c>
      <c r="K137" s="19">
        <v>0</v>
      </c>
      <c r="L137" s="19">
        <v>0</v>
      </c>
      <c r="M137" s="19">
        <v>4.7619047619047619</v>
      </c>
      <c r="N137" s="19">
        <v>0</v>
      </c>
      <c r="O137" s="16"/>
      <c r="P137" s="18" t="s">
        <v>39</v>
      </c>
      <c r="Q137" s="19">
        <v>0</v>
      </c>
      <c r="R137" s="19">
        <v>0</v>
      </c>
      <c r="S137" s="19">
        <v>0</v>
      </c>
      <c r="T137" s="19">
        <v>0</v>
      </c>
      <c r="U137" s="19">
        <v>5.4630683033130492</v>
      </c>
      <c r="V137" s="19">
        <v>0</v>
      </c>
      <c r="W137" s="19">
        <v>1.8210227677710165</v>
      </c>
      <c r="X137" s="19">
        <v>0</v>
      </c>
      <c r="Y137" s="19">
        <v>0</v>
      </c>
      <c r="Z137" s="19">
        <v>0</v>
      </c>
      <c r="AA137" s="19">
        <v>1.8210227677710165</v>
      </c>
      <c r="AB137" s="19">
        <v>0</v>
      </c>
      <c r="AC137"/>
      <c r="AD137" s="16"/>
      <c r="AE137" s="16"/>
      <c r="AF137" s="16"/>
      <c r="AG137" s="16"/>
    </row>
    <row r="138" spans="1:33" s="29" customFormat="1" x14ac:dyDescent="0.25">
      <c r="A138" s="16"/>
      <c r="B138" s="18" t="s">
        <v>40</v>
      </c>
      <c r="C138" s="19">
        <v>4.7619047619047619</v>
      </c>
      <c r="D138" s="19">
        <v>0</v>
      </c>
      <c r="E138" s="19">
        <v>0</v>
      </c>
      <c r="F138" s="19">
        <v>0</v>
      </c>
      <c r="G138" s="19">
        <v>0</v>
      </c>
      <c r="H138" s="19">
        <v>0</v>
      </c>
      <c r="I138" s="19">
        <v>0</v>
      </c>
      <c r="J138" s="19">
        <v>0</v>
      </c>
      <c r="K138" s="19">
        <v>0</v>
      </c>
      <c r="L138" s="19">
        <v>0</v>
      </c>
      <c r="M138" s="19">
        <v>0</v>
      </c>
      <c r="N138" s="19">
        <v>0</v>
      </c>
      <c r="O138" s="16"/>
      <c r="P138" s="18" t="s">
        <v>40</v>
      </c>
      <c r="Q138" s="19">
        <v>3.9592599040115046</v>
      </c>
      <c r="R138" s="19">
        <v>0</v>
      </c>
      <c r="S138" s="19">
        <v>0</v>
      </c>
      <c r="T138" s="19">
        <v>0</v>
      </c>
      <c r="U138" s="19">
        <v>0</v>
      </c>
      <c r="V138" s="19">
        <v>0</v>
      </c>
      <c r="W138" s="19">
        <v>0</v>
      </c>
      <c r="X138" s="19">
        <v>0</v>
      </c>
      <c r="Y138" s="19">
        <v>0</v>
      </c>
      <c r="Z138" s="19">
        <v>0</v>
      </c>
      <c r="AA138" s="19">
        <v>0</v>
      </c>
      <c r="AB138" s="19">
        <v>0</v>
      </c>
      <c r="AC138"/>
      <c r="AD138" s="16"/>
      <c r="AE138" s="16"/>
      <c r="AF138" s="16"/>
      <c r="AG138" s="16"/>
    </row>
    <row r="139" spans="1:33" s="29" customFormat="1" x14ac:dyDescent="0.25">
      <c r="A139" s="16"/>
      <c r="B139" s="18" t="s">
        <v>41</v>
      </c>
      <c r="C139" s="19">
        <v>0</v>
      </c>
      <c r="D139" s="19">
        <v>0</v>
      </c>
      <c r="E139" s="19">
        <v>4.7619047619047619</v>
      </c>
      <c r="F139" s="19">
        <v>0</v>
      </c>
      <c r="G139" s="19">
        <v>0</v>
      </c>
      <c r="H139" s="19">
        <v>0</v>
      </c>
      <c r="I139" s="19">
        <v>4.7619047619047619</v>
      </c>
      <c r="J139" s="19">
        <v>0</v>
      </c>
      <c r="K139" s="19">
        <v>0</v>
      </c>
      <c r="L139" s="19">
        <v>0</v>
      </c>
      <c r="M139" s="19">
        <v>0</v>
      </c>
      <c r="N139" s="19">
        <v>0</v>
      </c>
      <c r="O139" s="16"/>
      <c r="P139" s="18" t="s">
        <v>41</v>
      </c>
      <c r="Q139" s="19">
        <v>0</v>
      </c>
      <c r="R139" s="19">
        <v>0</v>
      </c>
      <c r="S139" s="19">
        <v>2.1724256486188649</v>
      </c>
      <c r="T139" s="19">
        <v>0</v>
      </c>
      <c r="U139" s="19">
        <v>0</v>
      </c>
      <c r="V139" s="19">
        <v>0</v>
      </c>
      <c r="W139" s="19">
        <v>2.1724256486188649</v>
      </c>
      <c r="X139" s="19">
        <v>0</v>
      </c>
      <c r="Y139" s="19">
        <v>0</v>
      </c>
      <c r="Z139" s="19">
        <v>0</v>
      </c>
      <c r="AA139" s="19">
        <v>0</v>
      </c>
      <c r="AB139" s="19">
        <v>0</v>
      </c>
      <c r="AC139"/>
      <c r="AD139" s="16"/>
      <c r="AE139" s="16"/>
      <c r="AF139" s="16"/>
      <c r="AG139" s="16"/>
    </row>
    <row r="140" spans="1:33" s="29" customFormat="1" x14ac:dyDescent="0.25">
      <c r="A140" s="16"/>
      <c r="B140" s="18" t="s">
        <v>42</v>
      </c>
      <c r="C140" s="19">
        <v>9.5238095238095237</v>
      </c>
      <c r="D140" s="19">
        <v>4.7619047619047619</v>
      </c>
      <c r="E140" s="19">
        <v>4.7619047619047619</v>
      </c>
      <c r="F140" s="23">
        <v>14.285714285714285</v>
      </c>
      <c r="G140" s="19">
        <v>4.7619047619047619</v>
      </c>
      <c r="H140" s="19">
        <v>0</v>
      </c>
      <c r="I140" s="19">
        <v>0</v>
      </c>
      <c r="J140" s="19">
        <v>0</v>
      </c>
      <c r="K140" s="19">
        <v>0</v>
      </c>
      <c r="L140" s="19">
        <v>33.333333333333329</v>
      </c>
      <c r="M140" s="19">
        <v>4.7619047619047619</v>
      </c>
      <c r="N140" s="19">
        <v>14.285714285714285</v>
      </c>
      <c r="O140" s="16"/>
      <c r="P140" s="18" t="s">
        <v>42</v>
      </c>
      <c r="Q140" s="19">
        <v>1.4993923836285536</v>
      </c>
      <c r="R140" s="19">
        <v>0.74969619181427682</v>
      </c>
      <c r="S140" s="19">
        <v>0.74969619181427682</v>
      </c>
      <c r="T140" s="19">
        <v>2.2490885754428303</v>
      </c>
      <c r="U140" s="19">
        <v>0.74969619181427682</v>
      </c>
      <c r="V140" s="19">
        <v>0</v>
      </c>
      <c r="W140" s="19">
        <v>0</v>
      </c>
      <c r="X140" s="19">
        <v>0</v>
      </c>
      <c r="Y140" s="19">
        <v>0</v>
      </c>
      <c r="Z140" s="19">
        <v>5.2478733426999371</v>
      </c>
      <c r="AA140" s="19">
        <v>0.74969619181427682</v>
      </c>
      <c r="AB140" s="19">
        <v>2.2490885754428303</v>
      </c>
      <c r="AC140"/>
      <c r="AD140" s="16"/>
      <c r="AE140" s="16"/>
      <c r="AF140" s="16"/>
      <c r="AG140" s="16"/>
    </row>
    <row r="141" spans="1:33" s="29" customFormat="1" x14ac:dyDescent="0.25">
      <c r="A141" s="16"/>
      <c r="B141" s="18" t="s">
        <v>43</v>
      </c>
      <c r="C141" s="19">
        <v>4.7619047619047619</v>
      </c>
      <c r="D141" s="19">
        <v>4.7619047619047619</v>
      </c>
      <c r="E141" s="19">
        <v>0</v>
      </c>
      <c r="F141" s="19">
        <v>4.7619047619047619</v>
      </c>
      <c r="G141" s="19">
        <v>4.7619047619047619</v>
      </c>
      <c r="H141" s="19">
        <v>0</v>
      </c>
      <c r="I141" s="19">
        <v>9.5238095238095237</v>
      </c>
      <c r="J141" s="19">
        <v>0</v>
      </c>
      <c r="K141" s="19">
        <v>19.047619047619047</v>
      </c>
      <c r="L141" s="19">
        <v>0</v>
      </c>
      <c r="M141" s="19">
        <v>4.7619047619047619</v>
      </c>
      <c r="N141" s="19">
        <v>14.285714285714285</v>
      </c>
      <c r="O141" s="16"/>
      <c r="P141" s="18" t="s">
        <v>43</v>
      </c>
      <c r="Q141" s="19">
        <v>0.56706381657064986</v>
      </c>
      <c r="R141" s="19">
        <v>0.56706381657064986</v>
      </c>
      <c r="S141" s="19">
        <v>0</v>
      </c>
      <c r="T141" s="19">
        <v>0.56706381657064986</v>
      </c>
      <c r="U141" s="19">
        <v>0.56706381657064986</v>
      </c>
      <c r="V141" s="19">
        <v>0</v>
      </c>
      <c r="W141" s="19">
        <v>1.1341276331412997</v>
      </c>
      <c r="X141" s="19">
        <v>0</v>
      </c>
      <c r="Y141" s="19">
        <v>2.2682552662825994</v>
      </c>
      <c r="Z141" s="19">
        <v>0</v>
      </c>
      <c r="AA141" s="19">
        <v>0.56706381657064986</v>
      </c>
      <c r="AB141" s="19">
        <v>1.7011914497119496</v>
      </c>
      <c r="AC141"/>
      <c r="AD141" s="16"/>
      <c r="AE141" s="16"/>
      <c r="AF141" s="16"/>
      <c r="AG141" s="16"/>
    </row>
    <row r="142" spans="1:33" s="29" customFormat="1" x14ac:dyDescent="0.25">
      <c r="A142" s="16"/>
      <c r="B142" s="18" t="s">
        <v>44</v>
      </c>
      <c r="C142" s="19">
        <v>0</v>
      </c>
      <c r="D142" s="19">
        <v>4.7619047619047619</v>
      </c>
      <c r="E142" s="19">
        <v>4.7619047619047619</v>
      </c>
      <c r="F142" s="19">
        <v>4.7619047619047619</v>
      </c>
      <c r="G142" s="19">
        <v>4.7619047619047619</v>
      </c>
      <c r="H142" s="19">
        <v>0</v>
      </c>
      <c r="I142" s="19">
        <v>4.7619047619047619</v>
      </c>
      <c r="J142" s="19">
        <v>0</v>
      </c>
      <c r="K142" s="19">
        <v>4.7619047619047619</v>
      </c>
      <c r="L142" s="19">
        <v>4.7619047619047619</v>
      </c>
      <c r="M142" s="19">
        <v>19.047619047619047</v>
      </c>
      <c r="N142" s="19">
        <v>4.7619047619047619</v>
      </c>
      <c r="O142" s="16"/>
      <c r="P142" s="18" t="s">
        <v>44</v>
      </c>
      <c r="Q142" s="19">
        <v>0</v>
      </c>
      <c r="R142" s="19">
        <v>0.87894597962678034</v>
      </c>
      <c r="S142" s="19">
        <v>0.87894597962678034</v>
      </c>
      <c r="T142" s="19">
        <v>0.87894597962678034</v>
      </c>
      <c r="U142" s="19">
        <v>0.87894597962678034</v>
      </c>
      <c r="V142" s="19">
        <v>0</v>
      </c>
      <c r="W142" s="19">
        <v>0.87894597962678034</v>
      </c>
      <c r="X142" s="19">
        <v>0</v>
      </c>
      <c r="Y142" s="19">
        <v>0.87894597962678034</v>
      </c>
      <c r="Z142" s="19">
        <v>0.87894597962678034</v>
      </c>
      <c r="AA142" s="19">
        <v>3.5157839185071214</v>
      </c>
      <c r="AB142" s="19">
        <v>0.87894597962678034</v>
      </c>
      <c r="AC142"/>
      <c r="AD142" s="16"/>
      <c r="AE142" s="16"/>
      <c r="AF142" s="16"/>
      <c r="AG142" s="16"/>
    </row>
    <row r="143" spans="1:33" s="29" customFormat="1" x14ac:dyDescent="0.25">
      <c r="A143" s="16"/>
      <c r="B143" s="18" t="s">
        <v>45</v>
      </c>
      <c r="C143" s="19">
        <v>4.7619047619047619</v>
      </c>
      <c r="D143" s="19">
        <v>9.5238095238095237</v>
      </c>
      <c r="E143" s="19">
        <v>4.7619047619047619</v>
      </c>
      <c r="F143" s="19">
        <v>0</v>
      </c>
      <c r="G143" s="19">
        <v>0</v>
      </c>
      <c r="H143" s="23">
        <v>100</v>
      </c>
      <c r="I143" s="19">
        <v>0</v>
      </c>
      <c r="J143" s="19">
        <v>0</v>
      </c>
      <c r="K143" s="19">
        <v>14.285714285714285</v>
      </c>
      <c r="L143" s="19">
        <v>0</v>
      </c>
      <c r="M143" s="19">
        <v>9.5238095238095237</v>
      </c>
      <c r="N143" s="19">
        <v>14.285714285714285</v>
      </c>
      <c r="O143" s="16"/>
      <c r="P143" s="18" t="s">
        <v>45</v>
      </c>
      <c r="Q143" s="19">
        <v>1.3148735556148745</v>
      </c>
      <c r="R143" s="19">
        <v>2.629747111229749</v>
      </c>
      <c r="S143" s="19">
        <v>1.3148735556148745</v>
      </c>
      <c r="T143" s="19">
        <v>0</v>
      </c>
      <c r="U143" s="19">
        <v>0</v>
      </c>
      <c r="V143" s="19">
        <v>27.612344667912364</v>
      </c>
      <c r="W143" s="19">
        <v>0</v>
      </c>
      <c r="X143" s="19">
        <v>0</v>
      </c>
      <c r="Y143" s="19">
        <v>3.9446206668446231</v>
      </c>
      <c r="Z143" s="19">
        <v>0</v>
      </c>
      <c r="AA143" s="19">
        <v>2.629747111229749</v>
      </c>
      <c r="AB143" s="19">
        <v>3.9446206668446231</v>
      </c>
      <c r="AC143"/>
      <c r="AD143" s="16"/>
      <c r="AE143" s="16"/>
      <c r="AF143" s="16"/>
      <c r="AG143" s="16"/>
    </row>
    <row r="144" spans="1:33" s="29" customFormat="1" x14ac:dyDescent="0.25">
      <c r="A144" s="16"/>
      <c r="B144" s="18" t="s">
        <v>46</v>
      </c>
      <c r="C144" s="19">
        <v>0</v>
      </c>
      <c r="D144" s="19">
        <v>0</v>
      </c>
      <c r="E144" s="19">
        <v>0</v>
      </c>
      <c r="F144" s="19">
        <v>0</v>
      </c>
      <c r="G144" s="19">
        <v>9.5238095238095237</v>
      </c>
      <c r="H144" s="19">
        <v>0</v>
      </c>
      <c r="I144" s="19">
        <v>0</v>
      </c>
      <c r="J144" s="19">
        <v>14.285714285714285</v>
      </c>
      <c r="K144" s="19">
        <v>4.7619047619047619</v>
      </c>
      <c r="L144" s="19">
        <v>0</v>
      </c>
      <c r="M144" s="19">
        <v>0</v>
      </c>
      <c r="N144" s="19">
        <v>0</v>
      </c>
      <c r="O144" s="16"/>
      <c r="P144" s="18" t="s">
        <v>46</v>
      </c>
      <c r="Q144" s="19">
        <v>0</v>
      </c>
      <c r="R144" s="19">
        <v>0</v>
      </c>
      <c r="S144" s="19">
        <v>0</v>
      </c>
      <c r="T144" s="19">
        <v>0</v>
      </c>
      <c r="U144" s="19">
        <v>1.9806541158618522</v>
      </c>
      <c r="V144" s="19">
        <v>0</v>
      </c>
      <c r="W144" s="19">
        <v>0</v>
      </c>
      <c r="X144" s="19">
        <v>2.970981173792778</v>
      </c>
      <c r="Y144" s="19">
        <v>0.99032705793092612</v>
      </c>
      <c r="Z144" s="19">
        <v>0</v>
      </c>
      <c r="AA144" s="19">
        <v>0</v>
      </c>
      <c r="AB144" s="19">
        <v>0</v>
      </c>
      <c r="AC144"/>
      <c r="AD144" s="16"/>
      <c r="AE144" s="16"/>
      <c r="AF144" s="16"/>
      <c r="AG144" s="16"/>
    </row>
    <row r="145" spans="1:33" s="29" customFormat="1" x14ac:dyDescent="0.25">
      <c r="A145" s="16"/>
      <c r="B145" s="18" t="s">
        <v>47</v>
      </c>
      <c r="C145" s="19">
        <v>4.7619047619047619</v>
      </c>
      <c r="D145" s="19">
        <v>4.7619047619047619</v>
      </c>
      <c r="E145" s="19">
        <v>14.285714285714285</v>
      </c>
      <c r="F145" s="19">
        <v>0</v>
      </c>
      <c r="G145" s="19">
        <v>4.7619047619047619</v>
      </c>
      <c r="H145" s="19">
        <v>0</v>
      </c>
      <c r="I145" s="19">
        <v>0</v>
      </c>
      <c r="J145" s="19">
        <v>0</v>
      </c>
      <c r="K145" s="19">
        <v>0</v>
      </c>
      <c r="L145" s="19">
        <v>0</v>
      </c>
      <c r="M145" s="19">
        <v>0</v>
      </c>
      <c r="N145" s="19">
        <v>14.285714285714285</v>
      </c>
      <c r="O145" s="16"/>
      <c r="P145" s="18" t="s">
        <v>47</v>
      </c>
      <c r="Q145" s="19">
        <v>0.98955197904947489</v>
      </c>
      <c r="R145" s="19">
        <v>0.98955197904947489</v>
      </c>
      <c r="S145" s="19">
        <v>2.9686559371484242</v>
      </c>
      <c r="T145" s="19">
        <v>0</v>
      </c>
      <c r="U145" s="19">
        <v>0.98955197904947489</v>
      </c>
      <c r="V145" s="19">
        <v>0</v>
      </c>
      <c r="W145" s="19">
        <v>0</v>
      </c>
      <c r="X145" s="19">
        <v>0</v>
      </c>
      <c r="Y145" s="19">
        <v>0</v>
      </c>
      <c r="Z145" s="19">
        <v>0</v>
      </c>
      <c r="AA145" s="19">
        <v>0</v>
      </c>
      <c r="AB145" s="19">
        <v>2.9686559371484242</v>
      </c>
      <c r="AC145"/>
      <c r="AD145" s="16"/>
      <c r="AE145" s="16"/>
      <c r="AF145" s="16"/>
      <c r="AG145" s="16"/>
    </row>
    <row r="146" spans="1:33" s="29" customFormat="1" x14ac:dyDescent="0.25">
      <c r="A146" s="16"/>
      <c r="B146" s="18" t="s">
        <v>48</v>
      </c>
      <c r="C146" s="19">
        <v>4.7619047619047619</v>
      </c>
      <c r="D146" s="19">
        <v>4.7619047619047619</v>
      </c>
      <c r="E146" s="19">
        <v>0</v>
      </c>
      <c r="F146" s="19">
        <v>0</v>
      </c>
      <c r="G146" s="19">
        <v>0</v>
      </c>
      <c r="H146" s="19">
        <v>0</v>
      </c>
      <c r="I146" s="19">
        <v>0</v>
      </c>
      <c r="J146" s="19">
        <v>4.7619047619047619</v>
      </c>
      <c r="K146" s="19">
        <v>0</v>
      </c>
      <c r="L146" s="19">
        <v>4.7619047619047619</v>
      </c>
      <c r="M146" s="19">
        <v>4.7619047619047619</v>
      </c>
      <c r="N146" s="19">
        <v>4.7619047619047619</v>
      </c>
      <c r="O146" s="16"/>
      <c r="P146" s="18" t="s">
        <v>48</v>
      </c>
      <c r="Q146" s="19">
        <v>0.65755956702734564</v>
      </c>
      <c r="R146" s="19">
        <v>0.65755956702734564</v>
      </c>
      <c r="S146" s="19">
        <v>0</v>
      </c>
      <c r="T146" s="19">
        <v>0</v>
      </c>
      <c r="U146" s="19">
        <v>0</v>
      </c>
      <c r="V146" s="19">
        <v>0</v>
      </c>
      <c r="W146" s="19">
        <v>0</v>
      </c>
      <c r="X146" s="19">
        <v>0.65755956702734564</v>
      </c>
      <c r="Y146" s="19">
        <v>0</v>
      </c>
      <c r="Z146" s="19">
        <v>0.65755956702734564</v>
      </c>
      <c r="AA146" s="19">
        <v>0.65755956702734564</v>
      </c>
      <c r="AB146" s="19">
        <v>0.65755956702734564</v>
      </c>
      <c r="AC146"/>
      <c r="AD146" s="16"/>
      <c r="AE146" s="16"/>
      <c r="AF146" s="16"/>
      <c r="AG146" s="16"/>
    </row>
    <row r="147" spans="1:33" s="29" customFormat="1" x14ac:dyDescent="0.25">
      <c r="A147" s="16"/>
      <c r="B147" s="18" t="s">
        <v>49</v>
      </c>
      <c r="C147" s="19">
        <v>4.7619047619047619</v>
      </c>
      <c r="D147" s="19">
        <v>0</v>
      </c>
      <c r="E147" s="19">
        <v>0</v>
      </c>
      <c r="F147" s="19">
        <v>0</v>
      </c>
      <c r="G147" s="19">
        <v>0</v>
      </c>
      <c r="H147" s="19">
        <v>0</v>
      </c>
      <c r="I147" s="19">
        <v>0</v>
      </c>
      <c r="J147" s="19">
        <v>0</v>
      </c>
      <c r="K147" s="19">
        <v>0</v>
      </c>
      <c r="L147" s="19">
        <v>4.7619047619047619</v>
      </c>
      <c r="M147" s="19">
        <v>4.7619047619047619</v>
      </c>
      <c r="N147" s="19">
        <v>0</v>
      </c>
      <c r="O147" s="16"/>
      <c r="P147" s="18" t="s">
        <v>49</v>
      </c>
      <c r="Q147" s="19">
        <v>1.8486724854744874</v>
      </c>
      <c r="R147" s="19">
        <v>0</v>
      </c>
      <c r="S147" s="19">
        <v>0</v>
      </c>
      <c r="T147" s="19">
        <v>0</v>
      </c>
      <c r="U147" s="19">
        <v>0</v>
      </c>
      <c r="V147" s="19">
        <v>0</v>
      </c>
      <c r="W147" s="19">
        <v>0</v>
      </c>
      <c r="X147" s="19">
        <v>0</v>
      </c>
      <c r="Y147" s="19">
        <v>0</v>
      </c>
      <c r="Z147" s="19">
        <v>1.8486724854744874</v>
      </c>
      <c r="AA147" s="19">
        <v>1.8486724854744874</v>
      </c>
      <c r="AB147" s="19">
        <v>0</v>
      </c>
      <c r="AC147"/>
      <c r="AD147" s="16"/>
      <c r="AE147" s="16"/>
      <c r="AF147" s="16"/>
      <c r="AG147" s="16"/>
    </row>
    <row r="148" spans="1:33" s="29" customFormat="1" x14ac:dyDescent="0.25">
      <c r="A148" s="16"/>
      <c r="B148" s="18" t="s">
        <v>50</v>
      </c>
      <c r="C148" s="19">
        <v>9.5238095238095237</v>
      </c>
      <c r="D148" s="19">
        <v>0</v>
      </c>
      <c r="E148" s="19">
        <v>4.7619047619047619</v>
      </c>
      <c r="F148" s="19">
        <v>0</v>
      </c>
      <c r="G148" s="19">
        <v>4.7619047619047619</v>
      </c>
      <c r="H148" s="19">
        <v>0</v>
      </c>
      <c r="I148" s="19">
        <v>0</v>
      </c>
      <c r="J148" s="19">
        <v>4.7619047619047619</v>
      </c>
      <c r="K148" s="19">
        <v>0</v>
      </c>
      <c r="L148" s="19">
        <v>14.285714285714285</v>
      </c>
      <c r="M148" s="19">
        <v>0</v>
      </c>
      <c r="N148" s="19">
        <v>9.5238095238095237</v>
      </c>
      <c r="O148" s="16"/>
      <c r="P148" s="18" t="s">
        <v>50</v>
      </c>
      <c r="Q148" s="19">
        <v>1.6459838860437161</v>
      </c>
      <c r="R148" s="19">
        <v>0</v>
      </c>
      <c r="S148" s="19">
        <v>0.82299194302185807</v>
      </c>
      <c r="T148" s="19">
        <v>0</v>
      </c>
      <c r="U148" s="19">
        <v>0.82299194302185807</v>
      </c>
      <c r="V148" s="19">
        <v>0</v>
      </c>
      <c r="W148" s="19">
        <v>0</v>
      </c>
      <c r="X148" s="19">
        <v>0.82299194302185807</v>
      </c>
      <c r="Y148" s="19">
        <v>0</v>
      </c>
      <c r="Z148" s="19">
        <v>2.4689758290655739</v>
      </c>
      <c r="AA148" s="19">
        <v>0</v>
      </c>
      <c r="AB148" s="19">
        <v>1.6459838860437161</v>
      </c>
      <c r="AC148"/>
      <c r="AD148" s="16"/>
      <c r="AE148" s="16"/>
      <c r="AF148" s="16"/>
      <c r="AG148" s="16"/>
    </row>
    <row r="149" spans="1:33" s="29" customFormat="1" x14ac:dyDescent="0.25">
      <c r="A149" s="16"/>
      <c r="B149" s="18" t="s">
        <v>51</v>
      </c>
      <c r="C149" s="19">
        <v>0</v>
      </c>
      <c r="D149" s="19">
        <v>0</v>
      </c>
      <c r="E149" s="19">
        <v>4.7619047619047619</v>
      </c>
      <c r="F149" s="19">
        <v>0</v>
      </c>
      <c r="G149" s="19">
        <v>9.5238095238095237</v>
      </c>
      <c r="H149" s="19">
        <v>0</v>
      </c>
      <c r="I149" s="19">
        <v>0</v>
      </c>
      <c r="J149" s="19">
        <v>9.5238095238095237</v>
      </c>
      <c r="K149" s="19">
        <v>0</v>
      </c>
      <c r="L149" s="19">
        <v>0</v>
      </c>
      <c r="M149" s="19">
        <v>0</v>
      </c>
      <c r="N149" s="19">
        <v>0</v>
      </c>
      <c r="O149" s="16"/>
      <c r="P149" s="18" t="s">
        <v>51</v>
      </c>
      <c r="Q149" s="19">
        <v>0</v>
      </c>
      <c r="R149" s="19">
        <v>0</v>
      </c>
      <c r="S149" s="19">
        <v>0.84448694727422235</v>
      </c>
      <c r="T149" s="19">
        <v>0</v>
      </c>
      <c r="U149" s="19">
        <v>1.6889738945484447</v>
      </c>
      <c r="V149" s="19">
        <v>0</v>
      </c>
      <c r="W149" s="19">
        <v>0</v>
      </c>
      <c r="X149" s="19">
        <v>1.6889738945484447</v>
      </c>
      <c r="Y149" s="19">
        <v>0</v>
      </c>
      <c r="Z149" s="19">
        <v>0</v>
      </c>
      <c r="AA149" s="19">
        <v>0</v>
      </c>
      <c r="AB149" s="19">
        <v>0</v>
      </c>
      <c r="AC149"/>
      <c r="AD149" s="16"/>
      <c r="AE149" s="16"/>
      <c r="AF149" s="16"/>
      <c r="AG149" s="16"/>
    </row>
    <row r="150" spans="1:33" s="29" customFormat="1" x14ac:dyDescent="0.25">
      <c r="A150" s="16"/>
      <c r="B150" s="22" t="s">
        <v>52</v>
      </c>
      <c r="C150" s="19">
        <v>28.571428571428569</v>
      </c>
      <c r="D150" s="19">
        <v>14.285714285714285</v>
      </c>
      <c r="E150" s="19">
        <v>14.285714285714285</v>
      </c>
      <c r="F150" s="19">
        <v>9.5238095238095237</v>
      </c>
      <c r="G150" s="19">
        <v>0</v>
      </c>
      <c r="H150" s="19">
        <v>0</v>
      </c>
      <c r="I150" s="19">
        <v>0</v>
      </c>
      <c r="J150" s="19">
        <v>0</v>
      </c>
      <c r="K150" s="19">
        <v>0</v>
      </c>
      <c r="L150" s="19">
        <v>0</v>
      </c>
      <c r="M150" s="19">
        <v>0</v>
      </c>
      <c r="N150" s="19">
        <v>0</v>
      </c>
      <c r="O150" s="16"/>
      <c r="P150" s="22"/>
      <c r="Q150"/>
      <c r="R150"/>
      <c r="S150"/>
      <c r="T150"/>
      <c r="U150"/>
      <c r="V150"/>
      <c r="W150"/>
      <c r="X150"/>
      <c r="Y150"/>
      <c r="Z150"/>
      <c r="AA150"/>
      <c r="AB150"/>
      <c r="AC150"/>
      <c r="AD150" s="16"/>
      <c r="AE150" s="16"/>
      <c r="AF150" s="16"/>
      <c r="AG150" s="16"/>
    </row>
    <row r="151" spans="1:33" s="29" customFormat="1" x14ac:dyDescent="0.25">
      <c r="A151" s="16"/>
      <c r="B151" s="18" t="s">
        <v>53</v>
      </c>
      <c r="C151" s="23">
        <v>99.999999999999986</v>
      </c>
      <c r="D151" s="23">
        <v>100</v>
      </c>
      <c r="E151" s="23">
        <v>99.999999999999972</v>
      </c>
      <c r="F151" s="23">
        <v>99.999999999999972</v>
      </c>
      <c r="G151" s="23">
        <v>99.999999999999986</v>
      </c>
      <c r="H151" s="23">
        <v>100</v>
      </c>
      <c r="I151" s="23">
        <v>99.999999999999986</v>
      </c>
      <c r="J151" s="23">
        <v>99.999999999999972</v>
      </c>
      <c r="K151" s="23">
        <v>100</v>
      </c>
      <c r="L151" s="23">
        <v>99.999999999999972</v>
      </c>
      <c r="M151" s="23">
        <v>99.999999999999986</v>
      </c>
      <c r="N151" s="23">
        <v>99.999999999999972</v>
      </c>
      <c r="O151" s="16"/>
      <c r="P151" s="28"/>
      <c r="Q151" s="28"/>
      <c r="R151" s="28"/>
      <c r="S151" s="28"/>
      <c r="T151" s="28"/>
      <c r="U151" s="28"/>
      <c r="V151" s="28"/>
      <c r="W151" s="28"/>
      <c r="X151" s="28"/>
      <c r="Y151" s="28"/>
      <c r="Z151" s="28"/>
      <c r="AA151" s="28"/>
      <c r="AB151" s="28"/>
      <c r="AC151" s="28"/>
      <c r="AD151" s="16"/>
      <c r="AE151" s="16"/>
      <c r="AF151" s="16"/>
      <c r="AG151" s="16"/>
    </row>
    <row r="152" spans="1:33" s="29" customFormat="1" ht="15.75" thickBot="1" x14ac:dyDescent="0.3">
      <c r="A152" s="16"/>
      <c r="B152" s="28"/>
      <c r="C152" s="28"/>
      <c r="D152" s="28"/>
      <c r="E152" s="28"/>
      <c r="F152" s="28"/>
      <c r="G152" s="28"/>
      <c r="H152" s="28"/>
      <c r="I152" s="28"/>
      <c r="J152" s="28"/>
      <c r="K152" s="28"/>
      <c r="L152" s="28"/>
      <c r="M152" s="28"/>
      <c r="N152" s="28"/>
      <c r="O152" s="16"/>
      <c r="P152" s="28"/>
      <c r="Q152" s="28"/>
      <c r="R152" s="28"/>
      <c r="S152" s="28"/>
      <c r="T152" s="28"/>
      <c r="U152" s="28"/>
      <c r="V152" s="28"/>
      <c r="W152" s="28"/>
      <c r="X152" s="28"/>
      <c r="Y152" s="28"/>
      <c r="Z152" s="28"/>
      <c r="AA152" s="28"/>
      <c r="AB152" s="28"/>
      <c r="AC152" s="28"/>
      <c r="AD152" s="16"/>
      <c r="AE152" s="16"/>
      <c r="AF152" s="16"/>
      <c r="AG152" s="16"/>
    </row>
    <row r="153" spans="1:33" s="29" customFormat="1" ht="15.75" thickBot="1" x14ac:dyDescent="0.3">
      <c r="A153" s="16"/>
      <c r="B153" s="62" t="s">
        <v>78</v>
      </c>
      <c r="C153" s="54"/>
      <c r="D153" s="54"/>
      <c r="E153" s="54"/>
      <c r="F153" s="54"/>
      <c r="G153" s="54"/>
      <c r="H153" s="54"/>
      <c r="I153" s="54"/>
      <c r="J153" s="54"/>
      <c r="K153" s="54"/>
      <c r="L153" s="54"/>
      <c r="M153" s="54"/>
      <c r="N153" s="63" t="s">
        <v>5</v>
      </c>
      <c r="O153" s="55"/>
      <c r="P153" s="62" t="s">
        <v>79</v>
      </c>
      <c r="Q153" s="54"/>
      <c r="R153" s="54"/>
      <c r="S153" s="54"/>
      <c r="T153" s="54"/>
      <c r="U153" s="54"/>
      <c r="V153" s="54"/>
      <c r="W153" s="54"/>
      <c r="X153" s="54"/>
      <c r="Y153" s="54"/>
      <c r="Z153" s="54"/>
      <c r="AA153" s="54"/>
      <c r="AB153" s="63" t="s">
        <v>5</v>
      </c>
      <c r="AC153" s="28"/>
      <c r="AD153" s="16"/>
      <c r="AE153" s="16"/>
      <c r="AF153" s="16"/>
      <c r="AG153" s="16"/>
    </row>
    <row r="154" spans="1:33" s="29" customFormat="1" ht="15.75" thickBot="1" x14ac:dyDescent="0.3">
      <c r="A154" s="16"/>
      <c r="B154" s="17" t="s">
        <v>7</v>
      </c>
      <c r="C154" s="17" t="s">
        <v>19</v>
      </c>
      <c r="D154" s="17" t="s">
        <v>20</v>
      </c>
      <c r="E154" s="17" t="s">
        <v>21</v>
      </c>
      <c r="F154" s="17" t="s">
        <v>22</v>
      </c>
      <c r="G154" s="17" t="s">
        <v>18</v>
      </c>
      <c r="H154" s="17" t="s">
        <v>23</v>
      </c>
      <c r="I154" s="17" t="s">
        <v>24</v>
      </c>
      <c r="J154" s="17" t="s">
        <v>25</v>
      </c>
      <c r="K154" s="17" t="s">
        <v>26</v>
      </c>
      <c r="L154" s="17" t="s">
        <v>27</v>
      </c>
      <c r="M154" s="17" t="s">
        <v>28</v>
      </c>
      <c r="N154" s="17" t="s">
        <v>29</v>
      </c>
      <c r="O154" s="16"/>
      <c r="P154" s="17" t="s">
        <v>30</v>
      </c>
      <c r="Q154" s="17" t="s">
        <v>19</v>
      </c>
      <c r="R154" s="17" t="s">
        <v>20</v>
      </c>
      <c r="S154" s="17" t="s">
        <v>21</v>
      </c>
      <c r="T154" s="17" t="s">
        <v>22</v>
      </c>
      <c r="U154" s="17" t="s">
        <v>18</v>
      </c>
      <c r="V154" s="17" t="s">
        <v>23</v>
      </c>
      <c r="W154" s="17" t="s">
        <v>24</v>
      </c>
      <c r="X154" s="17" t="s">
        <v>25</v>
      </c>
      <c r="Y154" s="17" t="s">
        <v>26</v>
      </c>
      <c r="Z154" s="17" t="s">
        <v>27</v>
      </c>
      <c r="AA154" s="17" t="s">
        <v>28</v>
      </c>
      <c r="AB154" s="17" t="s">
        <v>29</v>
      </c>
      <c r="AC154"/>
      <c r="AD154" s="16"/>
      <c r="AE154" s="16"/>
      <c r="AF154" s="16"/>
      <c r="AG154" s="16"/>
    </row>
    <row r="155" spans="1:33" s="29" customFormat="1" x14ac:dyDescent="0.25">
      <c r="A155" s="16"/>
      <c r="B155" s="18" t="s">
        <v>32</v>
      </c>
      <c r="C155" s="19">
        <v>2.5</v>
      </c>
      <c r="D155" s="19">
        <v>5</v>
      </c>
      <c r="E155" s="19">
        <v>10</v>
      </c>
      <c r="F155" s="19">
        <v>1.25</v>
      </c>
      <c r="G155" s="19">
        <v>6.25</v>
      </c>
      <c r="H155" s="19">
        <v>16.25</v>
      </c>
      <c r="I155" s="19">
        <v>0</v>
      </c>
      <c r="J155" s="19">
        <v>3.75</v>
      </c>
      <c r="K155" s="19">
        <v>23.75</v>
      </c>
      <c r="L155" s="19">
        <v>12.5</v>
      </c>
      <c r="M155" s="19">
        <v>5</v>
      </c>
      <c r="N155" s="19">
        <v>6.25</v>
      </c>
      <c r="O155" s="16"/>
      <c r="P155" s="18" t="s">
        <v>32</v>
      </c>
      <c r="Q155" s="19">
        <v>0.3839539789896097</v>
      </c>
      <c r="R155" s="19">
        <v>0.7679079579792194</v>
      </c>
      <c r="S155" s="19">
        <v>1.5358159159584388</v>
      </c>
      <c r="T155" s="19">
        <v>0.19197698949480485</v>
      </c>
      <c r="U155" s="19">
        <v>0.95988494747402431</v>
      </c>
      <c r="V155" s="19">
        <v>2.4957008634324631</v>
      </c>
      <c r="W155" s="19">
        <v>0</v>
      </c>
      <c r="X155" s="19">
        <v>0.57593096848441461</v>
      </c>
      <c r="Y155" s="19">
        <v>3.6475628004012921</v>
      </c>
      <c r="Z155" s="19">
        <v>1.9197698949480486</v>
      </c>
      <c r="AA155" s="19">
        <v>0.7679079579792194</v>
      </c>
      <c r="AB155" s="19">
        <v>0.95988494747402431</v>
      </c>
      <c r="AC155"/>
      <c r="AD155" s="16"/>
      <c r="AE155" s="16"/>
      <c r="AF155" s="16"/>
      <c r="AG155" s="16"/>
    </row>
    <row r="156" spans="1:33" s="29" customFormat="1" x14ac:dyDescent="0.25">
      <c r="A156" s="16"/>
      <c r="B156" s="18" t="s">
        <v>33</v>
      </c>
      <c r="C156" s="19">
        <v>2.5</v>
      </c>
      <c r="D156" s="19">
        <v>6.25</v>
      </c>
      <c r="E156" s="19">
        <v>5</v>
      </c>
      <c r="F156" s="19">
        <v>12.5</v>
      </c>
      <c r="G156" s="19">
        <v>15</v>
      </c>
      <c r="H156" s="19">
        <v>18.75</v>
      </c>
      <c r="I156" s="19">
        <v>0</v>
      </c>
      <c r="J156" s="19">
        <v>10</v>
      </c>
      <c r="K156" s="19">
        <v>22.5</v>
      </c>
      <c r="L156" s="19">
        <v>7.5</v>
      </c>
      <c r="M156" s="19">
        <v>10</v>
      </c>
      <c r="N156" s="19">
        <v>7.5</v>
      </c>
      <c r="O156" s="16"/>
      <c r="P156" s="18" t="s">
        <v>33</v>
      </c>
      <c r="Q156" s="19">
        <v>0.36042831587963026</v>
      </c>
      <c r="R156" s="19">
        <v>0.90107078969907572</v>
      </c>
      <c r="S156" s="19">
        <v>0.72085663175926051</v>
      </c>
      <c r="T156" s="19">
        <v>1.8021415793981514</v>
      </c>
      <c r="U156" s="19">
        <v>2.1625698952777817</v>
      </c>
      <c r="V156" s="19">
        <v>2.7032123690972272</v>
      </c>
      <c r="W156" s="19">
        <v>0</v>
      </c>
      <c r="X156" s="19">
        <v>1.441713263518521</v>
      </c>
      <c r="Y156" s="19">
        <v>3.2438548429166723</v>
      </c>
      <c r="Z156" s="19">
        <v>1.0812849476388908</v>
      </c>
      <c r="AA156" s="19">
        <v>1.441713263518521</v>
      </c>
      <c r="AB156" s="19">
        <v>1.0812849476388908</v>
      </c>
      <c r="AC156"/>
      <c r="AD156" s="16"/>
      <c r="AE156" s="16"/>
      <c r="AF156" s="16"/>
      <c r="AG156" s="16"/>
    </row>
    <row r="157" spans="1:33" s="29" customFormat="1" x14ac:dyDescent="0.25">
      <c r="A157" s="16"/>
      <c r="B157" s="18" t="s">
        <v>34</v>
      </c>
      <c r="C157" s="19">
        <v>5</v>
      </c>
      <c r="D157" s="19">
        <v>5</v>
      </c>
      <c r="E157" s="19">
        <v>6.25</v>
      </c>
      <c r="F157" s="19">
        <v>11.25</v>
      </c>
      <c r="G157" s="19">
        <v>2.5</v>
      </c>
      <c r="H157" s="19">
        <v>0</v>
      </c>
      <c r="I157" s="19">
        <v>0</v>
      </c>
      <c r="J157" s="19">
        <v>10</v>
      </c>
      <c r="K157" s="19">
        <v>3.75</v>
      </c>
      <c r="L157" s="19">
        <v>6.25</v>
      </c>
      <c r="M157" s="19">
        <v>3.75</v>
      </c>
      <c r="N157" s="19">
        <v>10</v>
      </c>
      <c r="O157" s="16"/>
      <c r="P157" s="18" t="s">
        <v>34</v>
      </c>
      <c r="Q157" s="19">
        <v>0.83100766760969791</v>
      </c>
      <c r="R157" s="19">
        <v>0.83100766760969791</v>
      </c>
      <c r="S157" s="19">
        <v>1.0387595845121225</v>
      </c>
      <c r="T157" s="19">
        <v>1.8697672521218203</v>
      </c>
      <c r="U157" s="19">
        <v>0.41550383380484895</v>
      </c>
      <c r="V157" s="19">
        <v>0</v>
      </c>
      <c r="W157" s="19">
        <v>0</v>
      </c>
      <c r="X157" s="19">
        <v>1.6620153352193958</v>
      </c>
      <c r="Y157" s="19">
        <v>0.62325575070727346</v>
      </c>
      <c r="Z157" s="19">
        <v>1.0387595845121225</v>
      </c>
      <c r="AA157" s="19">
        <v>0.62325575070727346</v>
      </c>
      <c r="AB157" s="19">
        <v>1.6620153352193958</v>
      </c>
      <c r="AC157"/>
      <c r="AD157" s="16"/>
      <c r="AE157" s="16"/>
      <c r="AF157" s="16"/>
      <c r="AG157" s="16"/>
    </row>
    <row r="158" spans="1:33" s="29" customFormat="1" x14ac:dyDescent="0.25">
      <c r="A158" s="16"/>
      <c r="B158" s="18" t="s">
        <v>35</v>
      </c>
      <c r="C158" s="19">
        <v>2.5</v>
      </c>
      <c r="D158" s="19">
        <v>3.75</v>
      </c>
      <c r="E158" s="19">
        <v>6.25</v>
      </c>
      <c r="F158" s="19">
        <v>5</v>
      </c>
      <c r="G158" s="19">
        <v>0</v>
      </c>
      <c r="H158" s="19">
        <v>0</v>
      </c>
      <c r="I158" s="19">
        <v>0</v>
      </c>
      <c r="J158" s="19">
        <v>11.25</v>
      </c>
      <c r="K158" s="19">
        <v>2.5</v>
      </c>
      <c r="L158" s="19">
        <v>3.75</v>
      </c>
      <c r="M158" s="19">
        <v>12.5</v>
      </c>
      <c r="N158" s="19">
        <v>2.5</v>
      </c>
      <c r="O158" s="16"/>
      <c r="P158" s="18" t="s">
        <v>35</v>
      </c>
      <c r="Q158" s="19">
        <v>0.57245265760714781</v>
      </c>
      <c r="R158" s="19">
        <v>0.85867898641072171</v>
      </c>
      <c r="S158" s="19">
        <v>1.4311316440178696</v>
      </c>
      <c r="T158" s="19">
        <v>1.1449053152142956</v>
      </c>
      <c r="U158" s="19">
        <v>0</v>
      </c>
      <c r="V158" s="19">
        <v>0</v>
      </c>
      <c r="W158" s="19">
        <v>0</v>
      </c>
      <c r="X158" s="19">
        <v>2.576036959232165</v>
      </c>
      <c r="Y158" s="19">
        <v>0.57245265760714781</v>
      </c>
      <c r="Z158" s="19">
        <v>0.85867898641072171</v>
      </c>
      <c r="AA158" s="19">
        <v>2.8622632880357393</v>
      </c>
      <c r="AB158" s="19">
        <v>0.57245265760714781</v>
      </c>
      <c r="AC158"/>
      <c r="AD158" s="16"/>
      <c r="AE158" s="16"/>
      <c r="AF158" s="16"/>
      <c r="AG158" s="16"/>
    </row>
    <row r="159" spans="1:33" s="29" customFormat="1" x14ac:dyDescent="0.25">
      <c r="A159" s="16"/>
      <c r="B159" s="18" t="s">
        <v>36</v>
      </c>
      <c r="C159" s="19">
        <v>6.25</v>
      </c>
      <c r="D159" s="19">
        <v>6.25</v>
      </c>
      <c r="E159" s="19">
        <v>7.5</v>
      </c>
      <c r="F159" s="19">
        <v>8.75</v>
      </c>
      <c r="G159" s="19">
        <v>8.75</v>
      </c>
      <c r="H159" s="19">
        <v>1.25</v>
      </c>
      <c r="I159" s="23">
        <v>100</v>
      </c>
      <c r="J159" s="19">
        <v>12.5</v>
      </c>
      <c r="K159" s="19">
        <v>2.5</v>
      </c>
      <c r="L159" s="19">
        <v>5</v>
      </c>
      <c r="M159" s="19">
        <v>17.5</v>
      </c>
      <c r="N159" s="19">
        <v>8.75</v>
      </c>
      <c r="O159" s="16"/>
      <c r="P159" s="18" t="s">
        <v>36</v>
      </c>
      <c r="Q159" s="19">
        <v>0.63646091078551781</v>
      </c>
      <c r="R159" s="19">
        <v>0.63646091078551781</v>
      </c>
      <c r="S159" s="19">
        <v>0.76375309294262139</v>
      </c>
      <c r="T159" s="19">
        <v>0.89104527509972498</v>
      </c>
      <c r="U159" s="19">
        <v>0.89104527509972498</v>
      </c>
      <c r="V159" s="19">
        <v>0.12729218215710356</v>
      </c>
      <c r="W159" s="19">
        <v>10.183374572568285</v>
      </c>
      <c r="X159" s="19">
        <v>1.2729218215710356</v>
      </c>
      <c r="Y159" s="19">
        <v>0.25458436431420711</v>
      </c>
      <c r="Z159" s="19">
        <v>0.50916872862841422</v>
      </c>
      <c r="AA159" s="19">
        <v>1.78209055019945</v>
      </c>
      <c r="AB159" s="19">
        <v>0.89104527509972498</v>
      </c>
      <c r="AC159"/>
      <c r="AD159" s="16"/>
      <c r="AE159" s="16"/>
      <c r="AF159" s="16"/>
      <c r="AG159" s="16"/>
    </row>
    <row r="160" spans="1:33" s="29" customFormat="1" x14ac:dyDescent="0.25">
      <c r="A160" s="16"/>
      <c r="B160" s="18" t="s">
        <v>37</v>
      </c>
      <c r="C160" s="19">
        <v>0</v>
      </c>
      <c r="D160" s="19">
        <v>2.5</v>
      </c>
      <c r="E160" s="19">
        <v>1.25</v>
      </c>
      <c r="F160" s="19">
        <v>1.25</v>
      </c>
      <c r="G160" s="19">
        <v>3.75</v>
      </c>
      <c r="H160" s="19">
        <v>0</v>
      </c>
      <c r="I160" s="19">
        <v>0</v>
      </c>
      <c r="J160" s="19">
        <v>2.5</v>
      </c>
      <c r="K160" s="19">
        <v>1.25</v>
      </c>
      <c r="L160" s="19">
        <v>2.5</v>
      </c>
      <c r="M160" s="19">
        <v>1.25</v>
      </c>
      <c r="N160" s="19">
        <v>1.25</v>
      </c>
      <c r="O160" s="16"/>
      <c r="P160" s="18" t="s">
        <v>37</v>
      </c>
      <c r="Q160" s="19">
        <v>0</v>
      </c>
      <c r="R160" s="19">
        <v>1.1722499617639559</v>
      </c>
      <c r="S160" s="19">
        <v>0.58612498088197795</v>
      </c>
      <c r="T160" s="19">
        <v>0.58612498088197795</v>
      </c>
      <c r="U160" s="19">
        <v>1.7583749426459341</v>
      </c>
      <c r="V160" s="19">
        <v>0</v>
      </c>
      <c r="W160" s="19">
        <v>0</v>
      </c>
      <c r="X160" s="19">
        <v>1.1722499617639559</v>
      </c>
      <c r="Y160" s="19">
        <v>0.58612498088197795</v>
      </c>
      <c r="Z160" s="19">
        <v>1.1722499617639559</v>
      </c>
      <c r="AA160" s="19">
        <v>0.58612498088197795</v>
      </c>
      <c r="AB160" s="19">
        <v>0.58612498088197795</v>
      </c>
      <c r="AC160"/>
      <c r="AD160" s="16"/>
      <c r="AE160" s="16"/>
      <c r="AF160" s="16"/>
      <c r="AG160" s="16"/>
    </row>
    <row r="161" spans="1:33" s="29" customFormat="1" x14ac:dyDescent="0.25">
      <c r="A161" s="16"/>
      <c r="B161" s="18" t="s">
        <v>38</v>
      </c>
      <c r="C161" s="19">
        <v>0</v>
      </c>
      <c r="D161" s="19">
        <v>5</v>
      </c>
      <c r="E161" s="19">
        <v>2.5</v>
      </c>
      <c r="F161" s="19">
        <v>0</v>
      </c>
      <c r="G161" s="19">
        <v>2.5</v>
      </c>
      <c r="H161" s="19">
        <v>2.5</v>
      </c>
      <c r="I161" s="19">
        <v>0</v>
      </c>
      <c r="J161" s="19">
        <v>3.75</v>
      </c>
      <c r="K161" s="19">
        <v>0</v>
      </c>
      <c r="L161" s="19">
        <v>5</v>
      </c>
      <c r="M161" s="19">
        <v>2.5</v>
      </c>
      <c r="N161" s="19">
        <v>0</v>
      </c>
      <c r="O161" s="16"/>
      <c r="P161" s="18" t="s">
        <v>38</v>
      </c>
      <c r="Q161" s="19">
        <v>0</v>
      </c>
      <c r="R161" s="19">
        <v>1.4065892340669184</v>
      </c>
      <c r="S161" s="19">
        <v>0.70329461703345919</v>
      </c>
      <c r="T161" s="19">
        <v>0</v>
      </c>
      <c r="U161" s="19">
        <v>0.70329461703345919</v>
      </c>
      <c r="V161" s="19">
        <v>0.70329461703345919</v>
      </c>
      <c r="W161" s="19">
        <v>0</v>
      </c>
      <c r="X161" s="19">
        <v>1.0549419255501886</v>
      </c>
      <c r="Y161" s="19">
        <v>0</v>
      </c>
      <c r="Z161" s="19">
        <v>1.4065892340669184</v>
      </c>
      <c r="AA161" s="19">
        <v>0.70329461703345919</v>
      </c>
      <c r="AB161" s="19">
        <v>0</v>
      </c>
      <c r="AC161"/>
      <c r="AD161" s="16"/>
      <c r="AE161" s="16"/>
      <c r="AF161" s="16"/>
      <c r="AG161" s="16"/>
    </row>
    <row r="162" spans="1:33" s="29" customFormat="1" x14ac:dyDescent="0.25">
      <c r="A162" s="16"/>
      <c r="B162" s="18" t="s">
        <v>39</v>
      </c>
      <c r="C162" s="19">
        <v>1.25</v>
      </c>
      <c r="D162" s="19">
        <v>5</v>
      </c>
      <c r="E162" s="19">
        <v>3.75</v>
      </c>
      <c r="F162" s="19">
        <v>0</v>
      </c>
      <c r="G162" s="19">
        <v>2.5</v>
      </c>
      <c r="H162" s="19">
        <v>1.25</v>
      </c>
      <c r="I162" s="19">
        <v>0</v>
      </c>
      <c r="J162" s="19">
        <v>1.25</v>
      </c>
      <c r="K162" s="19">
        <v>0</v>
      </c>
      <c r="L162" s="19">
        <v>1.25</v>
      </c>
      <c r="M162" s="19">
        <v>1.25</v>
      </c>
      <c r="N162" s="19">
        <v>2.5</v>
      </c>
      <c r="O162" s="16"/>
      <c r="P162" s="18" t="s">
        <v>39</v>
      </c>
      <c r="Q162" s="19">
        <v>0.47801847653989182</v>
      </c>
      <c r="R162" s="19">
        <v>1.9120739061595673</v>
      </c>
      <c r="S162" s="19">
        <v>1.4340554296196755</v>
      </c>
      <c r="T162" s="19">
        <v>0</v>
      </c>
      <c r="U162" s="19">
        <v>0.95603695307978365</v>
      </c>
      <c r="V162" s="19">
        <v>0.47801847653989182</v>
      </c>
      <c r="W162" s="19">
        <v>0</v>
      </c>
      <c r="X162" s="19">
        <v>0.47801847653989182</v>
      </c>
      <c r="Y162" s="19">
        <v>0</v>
      </c>
      <c r="Z162" s="19">
        <v>0.47801847653989182</v>
      </c>
      <c r="AA162" s="19">
        <v>0.47801847653989182</v>
      </c>
      <c r="AB162" s="19">
        <v>0.95603695307978365</v>
      </c>
      <c r="AC162"/>
      <c r="AD162" s="16"/>
      <c r="AE162" s="16"/>
      <c r="AF162" s="16"/>
      <c r="AG162" s="16"/>
    </row>
    <row r="163" spans="1:33" s="29" customFormat="1" x14ac:dyDescent="0.25">
      <c r="A163" s="16"/>
      <c r="B163" s="18" t="s">
        <v>40</v>
      </c>
      <c r="C163" s="19">
        <v>1.25</v>
      </c>
      <c r="D163" s="19">
        <v>0</v>
      </c>
      <c r="E163" s="19">
        <v>0</v>
      </c>
      <c r="F163" s="19">
        <v>0</v>
      </c>
      <c r="G163" s="19">
        <v>0</v>
      </c>
      <c r="H163" s="19">
        <v>1.25</v>
      </c>
      <c r="I163" s="19">
        <v>0</v>
      </c>
      <c r="J163" s="19">
        <v>0</v>
      </c>
      <c r="K163" s="19">
        <v>0</v>
      </c>
      <c r="L163" s="19">
        <v>0</v>
      </c>
      <c r="M163" s="19">
        <v>0</v>
      </c>
      <c r="N163" s="19">
        <v>1.25</v>
      </c>
      <c r="O163" s="16"/>
      <c r="P163" s="18" t="s">
        <v>40</v>
      </c>
      <c r="Q163" s="19">
        <v>1.03930572480302</v>
      </c>
      <c r="R163" s="19">
        <v>0</v>
      </c>
      <c r="S163" s="19">
        <v>0</v>
      </c>
      <c r="T163" s="19">
        <v>0</v>
      </c>
      <c r="U163" s="19">
        <v>0</v>
      </c>
      <c r="V163" s="19">
        <v>1.03930572480302</v>
      </c>
      <c r="W163" s="19">
        <v>0</v>
      </c>
      <c r="X163" s="19">
        <v>0</v>
      </c>
      <c r="Y163" s="19">
        <v>0</v>
      </c>
      <c r="Z163" s="19">
        <v>0</v>
      </c>
      <c r="AA163" s="19">
        <v>0</v>
      </c>
      <c r="AB163" s="19">
        <v>1.03930572480302</v>
      </c>
      <c r="AC163"/>
      <c r="AD163" s="16"/>
      <c r="AE163" s="16"/>
      <c r="AF163" s="16"/>
      <c r="AG163" s="16"/>
    </row>
    <row r="164" spans="1:33" s="29" customFormat="1" x14ac:dyDescent="0.25">
      <c r="A164" s="16"/>
      <c r="B164" s="18" t="s">
        <v>41</v>
      </c>
      <c r="C164" s="19">
        <v>2.5</v>
      </c>
      <c r="D164" s="19">
        <v>0</v>
      </c>
      <c r="E164" s="19">
        <v>0</v>
      </c>
      <c r="F164" s="19">
        <v>2.5</v>
      </c>
      <c r="G164" s="19">
        <v>2.5</v>
      </c>
      <c r="H164" s="19">
        <v>0</v>
      </c>
      <c r="I164" s="19">
        <v>0</v>
      </c>
      <c r="J164" s="19">
        <v>1.25</v>
      </c>
      <c r="K164" s="19">
        <v>1.25</v>
      </c>
      <c r="L164" s="19">
        <v>0</v>
      </c>
      <c r="M164" s="19">
        <v>1.25</v>
      </c>
      <c r="N164" s="19">
        <v>0</v>
      </c>
      <c r="O164" s="16"/>
      <c r="P164" s="18" t="s">
        <v>41</v>
      </c>
      <c r="Q164" s="19">
        <v>1.1405234655249041</v>
      </c>
      <c r="R164" s="19">
        <v>0</v>
      </c>
      <c r="S164" s="19">
        <v>0</v>
      </c>
      <c r="T164" s="19">
        <v>1.1405234655249041</v>
      </c>
      <c r="U164" s="19">
        <v>1.1405234655249041</v>
      </c>
      <c r="V164" s="19">
        <v>0</v>
      </c>
      <c r="W164" s="19">
        <v>0</v>
      </c>
      <c r="X164" s="19">
        <v>0.57026173276245207</v>
      </c>
      <c r="Y164" s="19">
        <v>0.57026173276245207</v>
      </c>
      <c r="Z164" s="19">
        <v>0</v>
      </c>
      <c r="AA164" s="19">
        <v>0.57026173276245207</v>
      </c>
      <c r="AB164" s="19">
        <v>0</v>
      </c>
      <c r="AC164"/>
      <c r="AD164" s="16"/>
      <c r="AE164" s="16"/>
      <c r="AF164" s="16"/>
      <c r="AG164" s="16"/>
    </row>
    <row r="165" spans="1:33" s="29" customFormat="1" x14ac:dyDescent="0.25">
      <c r="A165" s="16"/>
      <c r="B165" s="18" t="s">
        <v>42</v>
      </c>
      <c r="C165" s="19">
        <v>6.25</v>
      </c>
      <c r="D165" s="19">
        <v>7.5</v>
      </c>
      <c r="E165" s="19">
        <v>1.25</v>
      </c>
      <c r="F165" s="23">
        <v>37.5</v>
      </c>
      <c r="G165" s="19">
        <v>1.25</v>
      </c>
      <c r="H165" s="19">
        <v>5</v>
      </c>
      <c r="I165" s="19">
        <v>0</v>
      </c>
      <c r="J165" s="19">
        <v>1.25</v>
      </c>
      <c r="K165" s="19">
        <v>1.25</v>
      </c>
      <c r="L165" s="19">
        <v>6.25</v>
      </c>
      <c r="M165" s="19">
        <v>1.25</v>
      </c>
      <c r="N165" s="19">
        <v>12.5</v>
      </c>
      <c r="O165" s="16"/>
      <c r="P165" s="18" t="s">
        <v>42</v>
      </c>
      <c r="Q165" s="19">
        <v>0.98397625175623826</v>
      </c>
      <c r="R165" s="19">
        <v>1.1807715021074858</v>
      </c>
      <c r="S165" s="19">
        <v>0.19679525035124765</v>
      </c>
      <c r="T165" s="19">
        <v>5.9038575105374296</v>
      </c>
      <c r="U165" s="19">
        <v>0.19679525035124765</v>
      </c>
      <c r="V165" s="19">
        <v>0.78718100140499059</v>
      </c>
      <c r="W165" s="19">
        <v>0</v>
      </c>
      <c r="X165" s="19">
        <v>0.19679525035124765</v>
      </c>
      <c r="Y165" s="19">
        <v>0.19679525035124765</v>
      </c>
      <c r="Z165" s="19">
        <v>0.98397625175623826</v>
      </c>
      <c r="AA165" s="19">
        <v>0.19679525035124765</v>
      </c>
      <c r="AB165" s="19">
        <v>1.9679525035124765</v>
      </c>
      <c r="AC165"/>
      <c r="AD165" s="16"/>
      <c r="AE165" s="16"/>
      <c r="AF165" s="16"/>
      <c r="AG165" s="16"/>
    </row>
    <row r="166" spans="1:33" s="29" customFormat="1" x14ac:dyDescent="0.25">
      <c r="A166" s="16"/>
      <c r="B166" s="18" t="s">
        <v>43</v>
      </c>
      <c r="C166" s="19">
        <v>5</v>
      </c>
      <c r="D166" s="19">
        <v>5</v>
      </c>
      <c r="E166" s="19">
        <v>7.5</v>
      </c>
      <c r="F166" s="19">
        <v>3.75</v>
      </c>
      <c r="G166" s="19">
        <v>15</v>
      </c>
      <c r="H166" s="19">
        <v>13.750000000000002</v>
      </c>
      <c r="I166" s="19">
        <v>0</v>
      </c>
      <c r="J166" s="19">
        <v>2.5</v>
      </c>
      <c r="K166" s="19">
        <v>18.75</v>
      </c>
      <c r="L166" s="19">
        <v>3.75</v>
      </c>
      <c r="M166" s="19">
        <v>5</v>
      </c>
      <c r="N166" s="19">
        <v>8.75</v>
      </c>
      <c r="O166" s="16"/>
      <c r="P166" s="18" t="s">
        <v>43</v>
      </c>
      <c r="Q166" s="19">
        <v>0.59541700739918235</v>
      </c>
      <c r="R166" s="19">
        <v>0.59541700739918235</v>
      </c>
      <c r="S166" s="19">
        <v>0.89312551109877358</v>
      </c>
      <c r="T166" s="19">
        <v>0.44656275554938679</v>
      </c>
      <c r="U166" s="19">
        <v>1.7862510221975472</v>
      </c>
      <c r="V166" s="19">
        <v>1.6373967703477519</v>
      </c>
      <c r="W166" s="19">
        <v>0</v>
      </c>
      <c r="X166" s="19">
        <v>0.29770850369959118</v>
      </c>
      <c r="Y166" s="19">
        <v>2.2328137777469341</v>
      </c>
      <c r="Z166" s="19">
        <v>0.44656275554938679</v>
      </c>
      <c r="AA166" s="19">
        <v>0.59541700739918235</v>
      </c>
      <c r="AB166" s="19">
        <v>1.0419797629485692</v>
      </c>
      <c r="AC166"/>
      <c r="AD166" s="16"/>
      <c r="AE166" s="16"/>
      <c r="AF166" s="16"/>
      <c r="AG166" s="16"/>
    </row>
    <row r="167" spans="1:33" s="29" customFormat="1" x14ac:dyDescent="0.25">
      <c r="A167" s="16"/>
      <c r="B167" s="18" t="s">
        <v>44</v>
      </c>
      <c r="C167" s="19">
        <v>2.5</v>
      </c>
      <c r="D167" s="19">
        <v>2.5</v>
      </c>
      <c r="E167" s="19">
        <v>6.25</v>
      </c>
      <c r="F167" s="19">
        <v>1.25</v>
      </c>
      <c r="G167" s="19">
        <v>1.25</v>
      </c>
      <c r="H167" s="19">
        <v>3.75</v>
      </c>
      <c r="I167" s="19">
        <v>0</v>
      </c>
      <c r="J167" s="19">
        <v>10</v>
      </c>
      <c r="K167" s="19">
        <v>3.75</v>
      </c>
      <c r="L167" s="19">
        <v>3.75</v>
      </c>
      <c r="M167" s="19">
        <v>3.75</v>
      </c>
      <c r="N167" s="19">
        <v>5</v>
      </c>
      <c r="O167" s="16"/>
      <c r="P167" s="18" t="s">
        <v>44</v>
      </c>
      <c r="Q167" s="19">
        <v>0.46144663930405971</v>
      </c>
      <c r="R167" s="19">
        <v>0.46144663930405971</v>
      </c>
      <c r="S167" s="19">
        <v>1.1536165982601492</v>
      </c>
      <c r="T167" s="19">
        <v>0.23072331965202986</v>
      </c>
      <c r="U167" s="19">
        <v>0.23072331965202986</v>
      </c>
      <c r="V167" s="19">
        <v>0.69216995895608957</v>
      </c>
      <c r="W167" s="19">
        <v>0</v>
      </c>
      <c r="X167" s="19">
        <v>1.8457865572162389</v>
      </c>
      <c r="Y167" s="19">
        <v>0.69216995895608957</v>
      </c>
      <c r="Z167" s="19">
        <v>0.69216995895608957</v>
      </c>
      <c r="AA167" s="19">
        <v>0.69216995895608957</v>
      </c>
      <c r="AB167" s="19">
        <v>0.92289327860811943</v>
      </c>
      <c r="AC167"/>
      <c r="AD167" s="16"/>
      <c r="AE167" s="16"/>
      <c r="AF167" s="16"/>
      <c r="AG167" s="16"/>
    </row>
    <row r="168" spans="1:33" s="29" customFormat="1" x14ac:dyDescent="0.25">
      <c r="A168" s="16"/>
      <c r="B168" s="18" t="s">
        <v>45</v>
      </c>
      <c r="C168" s="19">
        <v>3.75</v>
      </c>
      <c r="D168" s="19">
        <v>0</v>
      </c>
      <c r="E168" s="19">
        <v>5</v>
      </c>
      <c r="F168" s="19">
        <v>1.25</v>
      </c>
      <c r="G168" s="19">
        <v>1.25</v>
      </c>
      <c r="H168" s="23">
        <v>6.25</v>
      </c>
      <c r="I168" s="19">
        <v>0</v>
      </c>
      <c r="J168" s="19">
        <v>3.75</v>
      </c>
      <c r="K168" s="19">
        <v>5</v>
      </c>
      <c r="L168" s="19">
        <v>6.25</v>
      </c>
      <c r="M168" s="19">
        <v>6.25</v>
      </c>
      <c r="N168" s="19">
        <v>5</v>
      </c>
      <c r="O168" s="16"/>
      <c r="P168" s="18" t="s">
        <v>45</v>
      </c>
      <c r="Q168" s="19">
        <v>1.0354629250467136</v>
      </c>
      <c r="R168" s="19">
        <v>0</v>
      </c>
      <c r="S168" s="19">
        <v>1.3806172333956181</v>
      </c>
      <c r="T168" s="19">
        <v>0.34515430834890454</v>
      </c>
      <c r="U168" s="19">
        <v>0.34515430834890454</v>
      </c>
      <c r="V168" s="19">
        <v>1.7257715417445227</v>
      </c>
      <c r="W168" s="19">
        <v>0</v>
      </c>
      <c r="X168" s="19">
        <v>1.0354629250467136</v>
      </c>
      <c r="Y168" s="19">
        <v>1.3806172333956181</v>
      </c>
      <c r="Z168" s="19">
        <v>1.7257715417445227</v>
      </c>
      <c r="AA168" s="19">
        <v>1.7257715417445227</v>
      </c>
      <c r="AB168" s="19">
        <v>1.3806172333956181</v>
      </c>
      <c r="AC168"/>
      <c r="AD168" s="16"/>
      <c r="AE168" s="16"/>
      <c r="AF168" s="16"/>
      <c r="AG168" s="16"/>
    </row>
    <row r="169" spans="1:33" s="29" customFormat="1" x14ac:dyDescent="0.25">
      <c r="A169" s="16"/>
      <c r="B169" s="18" t="s">
        <v>46</v>
      </c>
      <c r="C169" s="19">
        <v>5</v>
      </c>
      <c r="D169" s="19">
        <v>7.5</v>
      </c>
      <c r="E169" s="19">
        <v>3.75</v>
      </c>
      <c r="F169" s="19">
        <v>0</v>
      </c>
      <c r="G169" s="19">
        <v>6.25</v>
      </c>
      <c r="H169" s="19">
        <v>7.5</v>
      </c>
      <c r="I169" s="19">
        <v>0</v>
      </c>
      <c r="J169" s="19">
        <v>5</v>
      </c>
      <c r="K169" s="19">
        <v>3.75</v>
      </c>
      <c r="L169" s="19">
        <v>5</v>
      </c>
      <c r="M169" s="19">
        <v>2.5</v>
      </c>
      <c r="N169" s="19">
        <v>2.5</v>
      </c>
      <c r="O169" s="16"/>
      <c r="P169" s="18" t="s">
        <v>46</v>
      </c>
      <c r="Q169" s="19">
        <v>1.0398434108274723</v>
      </c>
      <c r="R169" s="19">
        <v>1.5597651162412085</v>
      </c>
      <c r="S169" s="19">
        <v>0.77988255812060425</v>
      </c>
      <c r="T169" s="19">
        <v>0</v>
      </c>
      <c r="U169" s="19">
        <v>1.2998042635343405</v>
      </c>
      <c r="V169" s="19">
        <v>1.5597651162412085</v>
      </c>
      <c r="W169" s="19">
        <v>0</v>
      </c>
      <c r="X169" s="19">
        <v>1.0398434108274723</v>
      </c>
      <c r="Y169" s="19">
        <v>0.77988255812060425</v>
      </c>
      <c r="Z169" s="19">
        <v>1.0398434108274723</v>
      </c>
      <c r="AA169" s="19">
        <v>0.51992170541373617</v>
      </c>
      <c r="AB169" s="19">
        <v>0.51992170541373617</v>
      </c>
      <c r="AC169"/>
      <c r="AD169" s="16"/>
      <c r="AE169" s="16"/>
      <c r="AF169" s="16"/>
      <c r="AG169" s="16"/>
    </row>
    <row r="170" spans="1:33" s="29" customFormat="1" x14ac:dyDescent="0.25">
      <c r="A170" s="16"/>
      <c r="B170" s="18" t="s">
        <v>47</v>
      </c>
      <c r="C170" s="19">
        <v>0</v>
      </c>
      <c r="D170" s="19">
        <v>1.25</v>
      </c>
      <c r="E170" s="19">
        <v>5</v>
      </c>
      <c r="F170" s="19">
        <v>0</v>
      </c>
      <c r="G170" s="19">
        <v>2.5</v>
      </c>
      <c r="H170" s="19">
        <v>8.75</v>
      </c>
      <c r="I170" s="19">
        <v>0</v>
      </c>
      <c r="J170" s="19">
        <v>2.5</v>
      </c>
      <c r="K170" s="19">
        <v>2.5</v>
      </c>
      <c r="L170" s="19">
        <v>3.75</v>
      </c>
      <c r="M170" s="19">
        <v>5</v>
      </c>
      <c r="N170" s="19">
        <v>10</v>
      </c>
      <c r="O170" s="16"/>
      <c r="P170" s="18" t="s">
        <v>47</v>
      </c>
      <c r="Q170" s="19">
        <v>0</v>
      </c>
      <c r="R170" s="19">
        <v>0.25975739450048713</v>
      </c>
      <c r="S170" s="19">
        <v>1.0390295780019485</v>
      </c>
      <c r="T170" s="19">
        <v>0</v>
      </c>
      <c r="U170" s="19">
        <v>0.51951478900097425</v>
      </c>
      <c r="V170" s="19">
        <v>1.8183017615034101</v>
      </c>
      <c r="W170" s="19">
        <v>0</v>
      </c>
      <c r="X170" s="19">
        <v>0.51951478900097425</v>
      </c>
      <c r="Y170" s="19">
        <v>0.51951478900097425</v>
      </c>
      <c r="Z170" s="19">
        <v>0.77927218350146144</v>
      </c>
      <c r="AA170" s="19">
        <v>1.0390295780019485</v>
      </c>
      <c r="AB170" s="19">
        <v>2.078059156003897</v>
      </c>
      <c r="AC170"/>
      <c r="AD170" s="16"/>
      <c r="AE170" s="16"/>
      <c r="AF170" s="16"/>
      <c r="AG170" s="16"/>
    </row>
    <row r="171" spans="1:33" s="29" customFormat="1" x14ac:dyDescent="0.25">
      <c r="A171" s="16"/>
      <c r="B171" s="18" t="s">
        <v>48</v>
      </c>
      <c r="C171" s="19">
        <v>3.75</v>
      </c>
      <c r="D171" s="19">
        <v>1.25</v>
      </c>
      <c r="E171" s="19">
        <v>1.25</v>
      </c>
      <c r="F171" s="19">
        <v>1.25</v>
      </c>
      <c r="G171" s="19">
        <v>5</v>
      </c>
      <c r="H171" s="19">
        <v>6.25</v>
      </c>
      <c r="I171" s="19">
        <v>0</v>
      </c>
      <c r="J171" s="19">
        <v>1.25</v>
      </c>
      <c r="K171" s="19">
        <v>3.75</v>
      </c>
      <c r="L171" s="19">
        <v>3.75</v>
      </c>
      <c r="M171" s="19">
        <v>8.75</v>
      </c>
      <c r="N171" s="19">
        <v>7.5</v>
      </c>
      <c r="O171" s="16"/>
      <c r="P171" s="18" t="s">
        <v>48</v>
      </c>
      <c r="Q171" s="19">
        <v>0.51782815903403467</v>
      </c>
      <c r="R171" s="19">
        <v>0.17260938634467823</v>
      </c>
      <c r="S171" s="19">
        <v>0.17260938634467823</v>
      </c>
      <c r="T171" s="19">
        <v>0.17260938634467823</v>
      </c>
      <c r="U171" s="19">
        <v>0.69043754537871294</v>
      </c>
      <c r="V171" s="19">
        <v>0.8630469317233912</v>
      </c>
      <c r="W171" s="19">
        <v>0</v>
      </c>
      <c r="X171" s="19">
        <v>0.17260938634467823</v>
      </c>
      <c r="Y171" s="19">
        <v>0.51782815903403467</v>
      </c>
      <c r="Z171" s="19">
        <v>0.51782815903403467</v>
      </c>
      <c r="AA171" s="19">
        <v>1.2082657044127476</v>
      </c>
      <c r="AB171" s="19">
        <v>1.0356563180680693</v>
      </c>
      <c r="AC171"/>
      <c r="AD171" s="16"/>
      <c r="AE171" s="16"/>
      <c r="AF171" s="16"/>
      <c r="AG171" s="16"/>
    </row>
    <row r="172" spans="1:33" s="29" customFormat="1" x14ac:dyDescent="0.25">
      <c r="A172" s="16"/>
      <c r="B172" s="18" t="s">
        <v>49</v>
      </c>
      <c r="C172" s="19">
        <v>0</v>
      </c>
      <c r="D172" s="19">
        <v>2.5</v>
      </c>
      <c r="E172" s="19">
        <v>3.75</v>
      </c>
      <c r="F172" s="19">
        <v>0</v>
      </c>
      <c r="G172" s="19">
        <v>3.75</v>
      </c>
      <c r="H172" s="19">
        <v>3.75</v>
      </c>
      <c r="I172" s="19">
        <v>0</v>
      </c>
      <c r="J172" s="19">
        <v>6.25</v>
      </c>
      <c r="K172" s="19">
        <v>2.5</v>
      </c>
      <c r="L172" s="19">
        <v>6.25</v>
      </c>
      <c r="M172" s="19">
        <v>5</v>
      </c>
      <c r="N172" s="19">
        <v>1.25</v>
      </c>
      <c r="O172" s="16"/>
      <c r="P172" s="18" t="s">
        <v>49</v>
      </c>
      <c r="Q172" s="19">
        <v>0</v>
      </c>
      <c r="R172" s="19">
        <v>0.97055305487410581</v>
      </c>
      <c r="S172" s="19">
        <v>1.4558295823111589</v>
      </c>
      <c r="T172" s="19">
        <v>0</v>
      </c>
      <c r="U172" s="19">
        <v>1.4558295823111589</v>
      </c>
      <c r="V172" s="19">
        <v>1.4558295823111589</v>
      </c>
      <c r="W172" s="19">
        <v>0</v>
      </c>
      <c r="X172" s="19">
        <v>2.4263826371852648</v>
      </c>
      <c r="Y172" s="19">
        <v>0.97055305487410581</v>
      </c>
      <c r="Z172" s="19">
        <v>2.4263826371852648</v>
      </c>
      <c r="AA172" s="19">
        <v>1.9411061097482116</v>
      </c>
      <c r="AB172" s="19">
        <v>0.48527652743705291</v>
      </c>
      <c r="AC172"/>
      <c r="AD172" s="16"/>
      <c r="AE172" s="16"/>
      <c r="AF172" s="16"/>
      <c r="AG172" s="16"/>
    </row>
    <row r="173" spans="1:33" s="29" customFormat="1" x14ac:dyDescent="0.25">
      <c r="A173" s="16"/>
      <c r="B173" s="18" t="s">
        <v>50</v>
      </c>
      <c r="C173" s="19">
        <v>2.5</v>
      </c>
      <c r="D173" s="19">
        <v>3.75</v>
      </c>
      <c r="E173" s="19">
        <v>2.5</v>
      </c>
      <c r="F173" s="19">
        <v>1.25</v>
      </c>
      <c r="G173" s="19">
        <v>8.75</v>
      </c>
      <c r="H173" s="19">
        <v>1.25</v>
      </c>
      <c r="I173" s="19">
        <v>0</v>
      </c>
      <c r="J173" s="19">
        <v>7.5</v>
      </c>
      <c r="K173" s="19">
        <v>1.25</v>
      </c>
      <c r="L173" s="19">
        <v>15</v>
      </c>
      <c r="M173" s="19">
        <v>7.5</v>
      </c>
      <c r="N173" s="19">
        <v>3.75</v>
      </c>
      <c r="O173" s="16"/>
      <c r="P173" s="18" t="s">
        <v>50</v>
      </c>
      <c r="Q173" s="19">
        <v>0.43207077008647549</v>
      </c>
      <c r="R173" s="19">
        <v>0.64810615512971326</v>
      </c>
      <c r="S173" s="19">
        <v>0.43207077008647549</v>
      </c>
      <c r="T173" s="19">
        <v>0.21603538504323774</v>
      </c>
      <c r="U173" s="19">
        <v>1.5122476953026642</v>
      </c>
      <c r="V173" s="19">
        <v>0.21603538504323774</v>
      </c>
      <c r="W173" s="19">
        <v>0</v>
      </c>
      <c r="X173" s="19">
        <v>1.2962123102594265</v>
      </c>
      <c r="Y173" s="19">
        <v>0.21603538504323774</v>
      </c>
      <c r="Z173" s="19">
        <v>2.592424620518853</v>
      </c>
      <c r="AA173" s="19">
        <v>1.2962123102594265</v>
      </c>
      <c r="AB173" s="19">
        <v>0.64810615512971326</v>
      </c>
      <c r="AC173"/>
      <c r="AD173" s="16"/>
      <c r="AE173" s="16"/>
      <c r="AF173" s="16"/>
      <c r="AG173" s="16"/>
    </row>
    <row r="174" spans="1:33" s="29" customFormat="1" x14ac:dyDescent="0.25">
      <c r="A174" s="16"/>
      <c r="B174" s="18" t="s">
        <v>51</v>
      </c>
      <c r="C174" s="19">
        <v>5</v>
      </c>
      <c r="D174" s="19">
        <v>1.25</v>
      </c>
      <c r="E174" s="19">
        <v>2.5</v>
      </c>
      <c r="F174" s="19">
        <v>0</v>
      </c>
      <c r="G174" s="19">
        <v>3.75</v>
      </c>
      <c r="H174" s="19">
        <v>2.5</v>
      </c>
      <c r="I174" s="19">
        <v>0</v>
      </c>
      <c r="J174" s="19">
        <v>3.75</v>
      </c>
      <c r="K174" s="19">
        <v>0</v>
      </c>
      <c r="L174" s="19">
        <v>2.5</v>
      </c>
      <c r="M174" s="19">
        <v>0</v>
      </c>
      <c r="N174" s="19">
        <v>3.75</v>
      </c>
      <c r="O174" s="16"/>
      <c r="P174" s="18" t="s">
        <v>51</v>
      </c>
      <c r="Q174" s="19">
        <v>0.88671129463793341</v>
      </c>
      <c r="R174" s="19">
        <v>0.22167782365948335</v>
      </c>
      <c r="S174" s="19">
        <v>0.44335564731896671</v>
      </c>
      <c r="T174" s="19">
        <v>0</v>
      </c>
      <c r="U174" s="19">
        <v>0.66503347097845011</v>
      </c>
      <c r="V174" s="19">
        <v>0.44335564731896671</v>
      </c>
      <c r="W174" s="19">
        <v>0</v>
      </c>
      <c r="X174" s="19">
        <v>0.66503347097845011</v>
      </c>
      <c r="Y174" s="19">
        <v>0</v>
      </c>
      <c r="Z174" s="19">
        <v>0.44335564731896671</v>
      </c>
      <c r="AA174" s="19">
        <v>0</v>
      </c>
      <c r="AB174" s="19">
        <v>0.66503347097845011</v>
      </c>
      <c r="AC174"/>
      <c r="AD174" s="16"/>
      <c r="AE174" s="16"/>
      <c r="AF174" s="16"/>
      <c r="AG174" s="16"/>
    </row>
    <row r="175" spans="1:33" s="29" customFormat="1" x14ac:dyDescent="0.25">
      <c r="A175" s="16"/>
      <c r="B175" s="22" t="s">
        <v>52</v>
      </c>
      <c r="C175" s="19">
        <v>42.5</v>
      </c>
      <c r="D175" s="19">
        <v>28.749999999999996</v>
      </c>
      <c r="E175" s="19">
        <v>18.75</v>
      </c>
      <c r="F175" s="19">
        <v>11.25</v>
      </c>
      <c r="G175" s="19">
        <v>7.5</v>
      </c>
      <c r="H175" s="19">
        <v>0</v>
      </c>
      <c r="I175" s="19">
        <v>0</v>
      </c>
      <c r="J175" s="19">
        <v>0</v>
      </c>
      <c r="K175" s="19">
        <v>0</v>
      </c>
      <c r="L175" s="19">
        <v>0</v>
      </c>
      <c r="M175" s="19">
        <v>0</v>
      </c>
      <c r="N175" s="19">
        <v>0</v>
      </c>
      <c r="O175" s="16"/>
      <c r="P175" s="22"/>
      <c r="Q175"/>
      <c r="R175"/>
      <c r="S175"/>
      <c r="T175"/>
      <c r="U175"/>
      <c r="V175"/>
      <c r="W175"/>
      <c r="X175"/>
      <c r="Y175"/>
      <c r="Z175"/>
      <c r="AA175"/>
      <c r="AB175"/>
      <c r="AC175"/>
      <c r="AD175" s="16"/>
      <c r="AE175" s="16"/>
      <c r="AF175" s="16"/>
      <c r="AG175" s="16"/>
    </row>
    <row r="176" spans="1:33" s="29" customFormat="1" x14ac:dyDescent="0.25">
      <c r="A176" s="16"/>
      <c r="B176" s="18" t="s">
        <v>53</v>
      </c>
      <c r="C176" s="23">
        <v>100</v>
      </c>
      <c r="D176" s="23">
        <v>100</v>
      </c>
      <c r="E176" s="23">
        <v>100</v>
      </c>
      <c r="F176" s="23">
        <v>100</v>
      </c>
      <c r="G176" s="23">
        <v>100</v>
      </c>
      <c r="H176" s="23">
        <v>100</v>
      </c>
      <c r="I176" s="23">
        <v>100</v>
      </c>
      <c r="J176" s="23">
        <v>100</v>
      </c>
      <c r="K176" s="23">
        <v>100</v>
      </c>
      <c r="L176" s="23">
        <v>100</v>
      </c>
      <c r="M176" s="23">
        <v>100</v>
      </c>
      <c r="N176" s="23">
        <v>100</v>
      </c>
      <c r="O176" s="16"/>
      <c r="P176" s="28"/>
      <c r="Q176" s="28"/>
      <c r="R176" s="28"/>
      <c r="S176" s="28"/>
      <c r="T176" s="28"/>
      <c r="U176" s="28"/>
      <c r="V176" s="28"/>
      <c r="W176" s="28"/>
      <c r="X176" s="28"/>
      <c r="Y176" s="28"/>
      <c r="Z176" s="28"/>
      <c r="AA176" s="28"/>
      <c r="AB176" s="28"/>
      <c r="AC176" s="28"/>
      <c r="AD176" s="16"/>
      <c r="AE176" s="16"/>
      <c r="AF176" s="16"/>
      <c r="AG176" s="16"/>
    </row>
    <row r="178" spans="3:28" x14ac:dyDescent="0.25">
      <c r="C178" s="95" t="s">
        <v>88</v>
      </c>
      <c r="D178" s="95"/>
      <c r="E178" s="95"/>
      <c r="F178" s="95"/>
      <c r="G178" s="95"/>
      <c r="H178" s="95"/>
      <c r="I178" s="95"/>
      <c r="J178" s="95"/>
      <c r="K178" s="95"/>
      <c r="L178" s="95"/>
      <c r="M178" s="95"/>
      <c r="N178" s="95"/>
      <c r="Q178" s="95" t="s">
        <v>89</v>
      </c>
      <c r="R178" s="95"/>
      <c r="S178" s="95"/>
      <c r="T178" s="95"/>
      <c r="U178" s="95"/>
      <c r="V178" s="95"/>
      <c r="W178" s="95"/>
      <c r="X178" s="95"/>
      <c r="Y178" s="95"/>
      <c r="Z178" s="95"/>
      <c r="AA178" s="95"/>
      <c r="AB178" s="95"/>
    </row>
    <row r="179" spans="3:28" x14ac:dyDescent="0.25">
      <c r="Q179" s="96" t="s">
        <v>90</v>
      </c>
      <c r="R179" s="96"/>
      <c r="S179" s="96"/>
      <c r="T179" s="96"/>
      <c r="U179" s="96"/>
      <c r="V179" s="96"/>
      <c r="W179" s="96"/>
      <c r="X179" s="96"/>
      <c r="Y179" s="96"/>
      <c r="Z179" s="96"/>
      <c r="AA179" s="96"/>
      <c r="AB179" s="96"/>
    </row>
  </sheetData>
  <conditionalFormatting sqref="Q5:AB24">
    <cfRule type="cellIs" dxfId="99" priority="23" operator="lessThan">
      <formula>0.25</formula>
    </cfRule>
    <cfRule type="cellIs" dxfId="98" priority="24" operator="greaterThan">
      <formula>2</formula>
    </cfRule>
  </conditionalFormatting>
  <conditionalFormatting sqref="Q51:AB52">
    <cfRule type="cellIs" dxfId="97" priority="25" operator="greaterThan">
      <formula>10</formula>
    </cfRule>
  </conditionalFormatting>
  <conditionalFormatting sqref="Q30:AB49">
    <cfRule type="cellIs" dxfId="96" priority="21" operator="lessThan">
      <formula>0.25</formula>
    </cfRule>
    <cfRule type="cellIs" dxfId="95" priority="22" operator="greaterThan">
      <formula>2</formula>
    </cfRule>
  </conditionalFormatting>
  <conditionalFormatting sqref="C52:N52">
    <cfRule type="cellIs" dxfId="94" priority="20" operator="greaterThan">
      <formula>10</formula>
    </cfRule>
  </conditionalFormatting>
  <conditionalFormatting sqref="C5:N25">
    <cfRule type="cellIs" dxfId="93" priority="19" operator="greaterThan">
      <formula>10</formula>
    </cfRule>
  </conditionalFormatting>
  <conditionalFormatting sqref="C30:N50">
    <cfRule type="cellIs" dxfId="92" priority="18" operator="greaterThan">
      <formula>10</formula>
    </cfRule>
  </conditionalFormatting>
  <conditionalFormatting sqref="C55:N75">
    <cfRule type="cellIs" dxfId="91" priority="17" operator="greaterThan">
      <formula>10</formula>
    </cfRule>
  </conditionalFormatting>
  <conditionalFormatting sqref="Q55:AB74">
    <cfRule type="cellIs" dxfId="90" priority="15" operator="lessThan">
      <formula>0.25</formula>
    </cfRule>
    <cfRule type="cellIs" dxfId="89" priority="16" operator="greaterThan">
      <formula>2</formula>
    </cfRule>
  </conditionalFormatting>
  <conditionalFormatting sqref="C85:N100 C84:F84 H84:N84 C80:N83">
    <cfRule type="cellIs" dxfId="88" priority="14" operator="greaterThan">
      <formula>10</formula>
    </cfRule>
  </conditionalFormatting>
  <conditionalFormatting sqref="Q80:AB99">
    <cfRule type="cellIs" dxfId="87" priority="12" operator="lessThan">
      <formula>0.25</formula>
    </cfRule>
    <cfRule type="cellIs" dxfId="86" priority="13" operator="greaterThan">
      <formula>2</formula>
    </cfRule>
  </conditionalFormatting>
  <conditionalFormatting sqref="G84">
    <cfRule type="cellIs" dxfId="85" priority="11" operator="greaterThan">
      <formula>10</formula>
    </cfRule>
  </conditionalFormatting>
  <conditionalFormatting sqref="Q126:AB127">
    <cfRule type="cellIs" dxfId="84" priority="10" operator="greaterThan">
      <formula>10</formula>
    </cfRule>
  </conditionalFormatting>
  <conditionalFormatting sqref="Q130:AB149">
    <cfRule type="cellIs" dxfId="83" priority="8" operator="lessThan">
      <formula>0.25</formula>
    </cfRule>
    <cfRule type="cellIs" dxfId="82" priority="9" operator="greaterThan">
      <formula>2</formula>
    </cfRule>
  </conditionalFormatting>
  <conditionalFormatting sqref="Q155:AB174">
    <cfRule type="cellIs" dxfId="81" priority="6" operator="lessThan">
      <formula>0.25</formula>
    </cfRule>
    <cfRule type="cellIs" dxfId="80" priority="7" operator="greaterThan">
      <formula>2</formula>
    </cfRule>
  </conditionalFormatting>
  <conditionalFormatting sqref="C155:N175">
    <cfRule type="cellIs" dxfId="79" priority="4" operator="greaterThan">
      <formula>10</formula>
    </cfRule>
  </conditionalFormatting>
  <conditionalFormatting sqref="C130:N150">
    <cfRule type="cellIs" dxfId="78" priority="5" operator="greaterThan">
      <formula>10</formula>
    </cfRule>
  </conditionalFormatting>
  <conditionalFormatting sqref="C105:N125">
    <cfRule type="cellIs" dxfId="77" priority="3" operator="greaterThan">
      <formula>10</formula>
    </cfRule>
  </conditionalFormatting>
  <conditionalFormatting sqref="Q105:AB124">
    <cfRule type="cellIs" dxfId="76" priority="1" operator="lessThan">
      <formula>0.25</formula>
    </cfRule>
    <cfRule type="cellIs" dxfId="75" priority="2" operator="greaterThan">
      <formula>2</formula>
    </cfRule>
  </conditionalFormatting>
  <hyperlinks>
    <hyperlink ref="AG1" location="'Supplementary Table 5'!A1" display="Index"/>
  </hyperlinks>
  <pageMargins left="0.39370078740157483" right="0.39370078740157483" top="0.39370078740157483" bottom="0.39370078740157483" header="0" footer="0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79"/>
  <sheetViews>
    <sheetView zoomScaleNormal="100" workbookViewId="0">
      <pane ySplit="2" topLeftCell="A3" activePane="bottomLeft" state="frozen"/>
      <selection pane="bottomLeft" activeCell="AG1" sqref="AG1"/>
    </sheetView>
  </sheetViews>
  <sheetFormatPr defaultRowHeight="15" x14ac:dyDescent="0.25"/>
  <cols>
    <col min="1" max="1" width="5.7109375" style="16" customWidth="1"/>
    <col min="2" max="2" width="4.7109375" style="16" customWidth="1"/>
    <col min="3" max="14" width="5.7109375" style="16" customWidth="1"/>
    <col min="15" max="15" width="2.7109375" style="16" customWidth="1"/>
    <col min="16" max="16" width="4.7109375" style="16" customWidth="1"/>
    <col min="17" max="28" width="5.7109375" style="16" customWidth="1"/>
    <col min="29" max="29" width="2.7109375" style="16" customWidth="1"/>
    <col min="30" max="30" width="3.7109375" style="16" customWidth="1"/>
    <col min="31" max="31" width="10.7109375" style="16" customWidth="1"/>
    <col min="32" max="32" width="2.7109375" style="16" customWidth="1"/>
    <col min="33" max="16384" width="9.140625" style="16"/>
  </cols>
  <sheetData>
    <row r="1" spans="1:33" s="36" customFormat="1" ht="30" customHeight="1" x14ac:dyDescent="0.25">
      <c r="A1" s="60" t="s">
        <v>14</v>
      </c>
      <c r="B1" s="56"/>
      <c r="C1" s="57" t="s">
        <v>75</v>
      </c>
      <c r="D1" s="57"/>
      <c r="E1" s="57"/>
      <c r="F1" s="57"/>
      <c r="G1" s="57"/>
      <c r="H1" s="57"/>
      <c r="I1" s="57"/>
      <c r="J1" s="57"/>
      <c r="K1" s="57"/>
      <c r="L1" s="57"/>
      <c r="M1" s="57"/>
      <c r="N1" s="57"/>
      <c r="O1" s="57"/>
      <c r="P1" s="57"/>
      <c r="Q1" s="58"/>
      <c r="R1" s="58"/>
      <c r="S1" s="58"/>
      <c r="T1" s="58"/>
      <c r="U1" s="61" t="s">
        <v>77</v>
      </c>
      <c r="V1" s="61"/>
      <c r="W1" s="61"/>
      <c r="X1" s="61"/>
      <c r="Y1" s="61"/>
      <c r="Z1" s="61"/>
      <c r="AA1" s="61"/>
      <c r="AB1" s="61"/>
      <c r="AC1" s="61"/>
      <c r="AD1" s="61"/>
      <c r="AE1" s="61"/>
      <c r="AF1" s="61"/>
      <c r="AG1" s="59" t="s">
        <v>76</v>
      </c>
    </row>
    <row r="2" spans="1:33" ht="5.0999999999999996" customHeight="1" thickBot="1" x14ac:dyDescent="0.3"/>
    <row r="3" spans="1:33" ht="15.75" thickBot="1" x14ac:dyDescent="0.3">
      <c r="B3" s="62" t="s">
        <v>78</v>
      </c>
      <c r="C3" s="54"/>
      <c r="D3" s="54"/>
      <c r="E3" s="54"/>
      <c r="F3" s="54"/>
      <c r="G3" s="54"/>
      <c r="H3" s="54"/>
      <c r="I3" s="54"/>
      <c r="J3" s="54"/>
      <c r="K3" s="54"/>
      <c r="L3" s="54"/>
      <c r="M3" s="54"/>
      <c r="N3" s="63" t="s">
        <v>17</v>
      </c>
      <c r="O3" s="55"/>
      <c r="P3" s="62" t="s">
        <v>79</v>
      </c>
      <c r="Q3" s="54"/>
      <c r="R3" s="54"/>
      <c r="S3" s="54"/>
      <c r="T3" s="54"/>
      <c r="U3" s="54"/>
      <c r="V3" s="54"/>
      <c r="W3" s="54"/>
      <c r="X3" s="54"/>
      <c r="Y3" s="54"/>
      <c r="Z3" s="54"/>
      <c r="AA3" s="54"/>
      <c r="AB3" s="63" t="s">
        <v>17</v>
      </c>
    </row>
    <row r="4" spans="1:33" ht="15.75" thickBot="1" x14ac:dyDescent="0.3">
      <c r="B4" s="53" t="s">
        <v>7</v>
      </c>
      <c r="C4" s="53" t="s">
        <v>19</v>
      </c>
      <c r="D4" s="53" t="s">
        <v>20</v>
      </c>
      <c r="E4" s="53" t="s">
        <v>21</v>
      </c>
      <c r="F4" s="53" t="s">
        <v>22</v>
      </c>
      <c r="G4" s="53" t="s">
        <v>18</v>
      </c>
      <c r="H4" s="53" t="s">
        <v>23</v>
      </c>
      <c r="I4" s="53" t="s">
        <v>24</v>
      </c>
      <c r="J4" s="53" t="s">
        <v>25</v>
      </c>
      <c r="K4" s="53" t="s">
        <v>26</v>
      </c>
      <c r="L4" s="53" t="s">
        <v>27</v>
      </c>
      <c r="M4" s="53" t="s">
        <v>28</v>
      </c>
      <c r="N4" s="53" t="s">
        <v>29</v>
      </c>
      <c r="P4" s="53" t="s">
        <v>30</v>
      </c>
      <c r="Q4" s="53" t="s">
        <v>19</v>
      </c>
      <c r="R4" s="53" t="s">
        <v>20</v>
      </c>
      <c r="S4" s="53" t="s">
        <v>21</v>
      </c>
      <c r="T4" s="53" t="s">
        <v>22</v>
      </c>
      <c r="U4" s="53" t="s">
        <v>18</v>
      </c>
      <c r="V4" s="53" t="s">
        <v>23</v>
      </c>
      <c r="W4" s="53" t="s">
        <v>24</v>
      </c>
      <c r="X4" s="53" t="s">
        <v>25</v>
      </c>
      <c r="Y4" s="53" t="s">
        <v>26</v>
      </c>
      <c r="Z4" s="53" t="s">
        <v>27</v>
      </c>
      <c r="AA4" s="53" t="s">
        <v>28</v>
      </c>
      <c r="AB4" s="53" t="s">
        <v>29</v>
      </c>
      <c r="AC4"/>
      <c r="AD4" s="17"/>
      <c r="AE4" s="17" t="s">
        <v>31</v>
      </c>
    </row>
    <row r="5" spans="1:33" x14ac:dyDescent="0.25">
      <c r="B5" s="18" t="s">
        <v>32</v>
      </c>
      <c r="C5" s="19">
        <v>4.7091412742382275</v>
      </c>
      <c r="D5" s="19">
        <v>6.9252077562326875</v>
      </c>
      <c r="E5" s="19">
        <v>6.64819944598338</v>
      </c>
      <c r="F5" s="19">
        <v>5.5401662049861491</v>
      </c>
      <c r="G5" s="19">
        <v>11.080332409972298</v>
      </c>
      <c r="H5" s="19">
        <v>6.094182825484765</v>
      </c>
      <c r="I5" s="19">
        <v>0.8310249307479225</v>
      </c>
      <c r="J5" s="19">
        <v>4.986149584487535</v>
      </c>
      <c r="K5" s="19">
        <v>11.634349030470915</v>
      </c>
      <c r="L5" s="19">
        <v>9.1412742382271475</v>
      </c>
      <c r="M5" s="19">
        <v>11.080332409972298</v>
      </c>
      <c r="N5" s="19">
        <v>13.29639889196676</v>
      </c>
      <c r="P5" s="18" t="s">
        <v>32</v>
      </c>
      <c r="Q5" s="19">
        <v>0.72323741194718727</v>
      </c>
      <c r="R5" s="19">
        <v>1.063584429334099</v>
      </c>
      <c r="S5" s="19">
        <v>1.0210410521607349</v>
      </c>
      <c r="T5" s="19">
        <v>0.850867543467279</v>
      </c>
      <c r="U5" s="19">
        <v>1.701735086934558</v>
      </c>
      <c r="V5" s="19">
        <v>0.93595429781400707</v>
      </c>
      <c r="W5" s="19">
        <v>0.12763013152009187</v>
      </c>
      <c r="X5" s="19">
        <v>0.76578078912055125</v>
      </c>
      <c r="Y5" s="19">
        <v>1.7868218412812862</v>
      </c>
      <c r="Z5" s="19">
        <v>1.4039314467210107</v>
      </c>
      <c r="AA5" s="19">
        <v>1.701735086934558</v>
      </c>
      <c r="AB5" s="19">
        <v>2.0420821043214699</v>
      </c>
      <c r="AC5"/>
      <c r="AD5" s="20" t="s">
        <v>32</v>
      </c>
      <c r="AE5" s="21">
        <v>6.5111970100657643</v>
      </c>
    </row>
    <row r="6" spans="1:33" x14ac:dyDescent="0.25">
      <c r="B6" s="18" t="s">
        <v>33</v>
      </c>
      <c r="C6" s="19">
        <v>8.0332409972299157</v>
      </c>
      <c r="D6" s="19">
        <v>5.5401662049861491</v>
      </c>
      <c r="E6" s="19">
        <v>7.7562326869806091</v>
      </c>
      <c r="F6" s="19">
        <v>16.066481994459831</v>
      </c>
      <c r="G6" s="19">
        <v>12.18836565096953</v>
      </c>
      <c r="H6" s="19">
        <v>11.080332409972298</v>
      </c>
      <c r="I6" s="19">
        <v>4.43213296398892</v>
      </c>
      <c r="J6" s="19">
        <v>8.5872576177285325</v>
      </c>
      <c r="K6" s="19">
        <v>14.127423822714682</v>
      </c>
      <c r="L6" s="19">
        <v>10.249307479224377</v>
      </c>
      <c r="M6" s="19">
        <v>6.094182825484765</v>
      </c>
      <c r="N6" s="19">
        <v>8.86426592797784</v>
      </c>
      <c r="P6" s="18" t="s">
        <v>33</v>
      </c>
      <c r="Q6" s="19">
        <v>1.158163009474712</v>
      </c>
      <c r="R6" s="19">
        <v>0.79873310998256009</v>
      </c>
      <c r="S6" s="19">
        <v>1.1182263539755841</v>
      </c>
      <c r="T6" s="19">
        <v>2.3163260189494239</v>
      </c>
      <c r="U6" s="19">
        <v>1.7572128419616324</v>
      </c>
      <c r="V6" s="19">
        <v>1.5974662199651202</v>
      </c>
      <c r="W6" s="19">
        <v>0.63898648798604818</v>
      </c>
      <c r="X6" s="19">
        <v>1.2380363204729683</v>
      </c>
      <c r="Y6" s="19">
        <v>2.0367694304555286</v>
      </c>
      <c r="Z6" s="19">
        <v>1.4776562534677364</v>
      </c>
      <c r="AA6" s="19">
        <v>0.87860642098081621</v>
      </c>
      <c r="AB6" s="19">
        <v>1.2779729759720964</v>
      </c>
      <c r="AC6"/>
      <c r="AD6" s="20" t="s">
        <v>33</v>
      </c>
      <c r="AE6" s="21">
        <v>6.9361919967323198</v>
      </c>
    </row>
    <row r="7" spans="1:33" x14ac:dyDescent="0.25">
      <c r="B7" s="18" t="s">
        <v>34</v>
      </c>
      <c r="C7" s="19">
        <v>2.21606648199446</v>
      </c>
      <c r="D7" s="19">
        <v>5.8171745152354575</v>
      </c>
      <c r="E7" s="19">
        <v>5.5401662049861491</v>
      </c>
      <c r="F7" s="19">
        <v>9.418282548476455</v>
      </c>
      <c r="G7" s="19">
        <v>3.6011080332409975</v>
      </c>
      <c r="H7" s="19">
        <v>0.8310249307479225</v>
      </c>
      <c r="I7" s="19">
        <v>11.634349030470915</v>
      </c>
      <c r="J7" s="19">
        <v>14.681440443213297</v>
      </c>
      <c r="K7" s="19">
        <v>6.9252077562326875</v>
      </c>
      <c r="L7" s="19">
        <v>5.2631578947368416</v>
      </c>
      <c r="M7" s="19">
        <v>7.4792243767313016</v>
      </c>
      <c r="N7" s="19">
        <v>3.8781163434903045</v>
      </c>
      <c r="P7" s="18" t="s">
        <v>34</v>
      </c>
      <c r="Q7" s="19">
        <v>0.36831364769404895</v>
      </c>
      <c r="R7" s="19">
        <v>0.96682332519687852</v>
      </c>
      <c r="S7" s="19">
        <v>0.92078411923512227</v>
      </c>
      <c r="T7" s="19">
        <v>1.5653330026997081</v>
      </c>
      <c r="U7" s="19">
        <v>0.59850967750282957</v>
      </c>
      <c r="V7" s="19">
        <v>0.13811761788526836</v>
      </c>
      <c r="W7" s="19">
        <v>1.933646650393757</v>
      </c>
      <c r="X7" s="19">
        <v>2.4400779159730743</v>
      </c>
      <c r="Y7" s="19">
        <v>1.1509801490439031</v>
      </c>
      <c r="Z7" s="19">
        <v>0.87474491327336612</v>
      </c>
      <c r="AA7" s="19">
        <v>1.2430585609674152</v>
      </c>
      <c r="AB7" s="19">
        <v>0.64454888346458561</v>
      </c>
      <c r="AC7"/>
      <c r="AD7" s="20" t="s">
        <v>34</v>
      </c>
      <c r="AE7" s="21">
        <v>6.0167916553429039</v>
      </c>
    </row>
    <row r="8" spans="1:33" x14ac:dyDescent="0.25">
      <c r="B8" s="18" t="s">
        <v>35</v>
      </c>
      <c r="C8" s="19">
        <v>2.4930747922437675</v>
      </c>
      <c r="D8" s="19">
        <v>1.9390581717451523</v>
      </c>
      <c r="E8" s="19">
        <v>4.986149584487535</v>
      </c>
      <c r="F8" s="19">
        <v>7.202216066481995</v>
      </c>
      <c r="G8" s="19">
        <v>1.9390581717451523</v>
      </c>
      <c r="H8" s="19">
        <v>1.10803324099723</v>
      </c>
      <c r="I8" s="19">
        <v>14.958448753462603</v>
      </c>
      <c r="J8" s="19">
        <v>7.7562326869806091</v>
      </c>
      <c r="K8" s="19">
        <v>1.9390581717451523</v>
      </c>
      <c r="L8" s="19">
        <v>3.8781163434903045</v>
      </c>
      <c r="M8" s="19">
        <v>3.32409972299169</v>
      </c>
      <c r="N8" s="19">
        <v>4.1551246537396125</v>
      </c>
      <c r="P8" s="18" t="s">
        <v>35</v>
      </c>
      <c r="Q8" s="19">
        <v>0.57086691617333307</v>
      </c>
      <c r="R8" s="19">
        <v>0.44400760146814788</v>
      </c>
      <c r="S8" s="19">
        <v>1.1417338323466661</v>
      </c>
      <c r="T8" s="19">
        <v>1.6491710911674065</v>
      </c>
      <c r="U8" s="19">
        <v>0.44400760146814788</v>
      </c>
      <c r="V8" s="19">
        <v>0.25371862941037027</v>
      </c>
      <c r="W8" s="19">
        <v>3.425201497039998</v>
      </c>
      <c r="X8" s="19">
        <v>1.7760304058725915</v>
      </c>
      <c r="Y8" s="19">
        <v>0.44400760146814788</v>
      </c>
      <c r="Z8" s="19">
        <v>0.88801520293629577</v>
      </c>
      <c r="AA8" s="19">
        <v>0.76115588823111069</v>
      </c>
      <c r="AB8" s="19">
        <v>0.95144486028888842</v>
      </c>
      <c r="AC8"/>
      <c r="AD8" s="20" t="s">
        <v>35</v>
      </c>
      <c r="AE8" s="21">
        <v>4.3671733667024979</v>
      </c>
    </row>
    <row r="9" spans="1:33" x14ac:dyDescent="0.25">
      <c r="B9" s="18" t="s">
        <v>36</v>
      </c>
      <c r="C9" s="19">
        <v>3.0470914127423825</v>
      </c>
      <c r="D9" s="19">
        <v>6.094182825484765</v>
      </c>
      <c r="E9" s="19">
        <v>6.3711911357340725</v>
      </c>
      <c r="F9" s="19">
        <v>5.2631578947368416</v>
      </c>
      <c r="G9" s="19">
        <v>10.803324099722991</v>
      </c>
      <c r="H9" s="19">
        <v>2.21606648199446</v>
      </c>
      <c r="I9" s="19">
        <v>32.686980609418285</v>
      </c>
      <c r="J9" s="19">
        <v>6.094182825484765</v>
      </c>
      <c r="K9" s="19">
        <v>4.43213296398892</v>
      </c>
      <c r="L9" s="19">
        <v>1.3850415512465373</v>
      </c>
      <c r="M9" s="19">
        <v>5.2631578947368416</v>
      </c>
      <c r="N9" s="19">
        <v>2.4930747922437675</v>
      </c>
      <c r="P9" s="18" t="s">
        <v>36</v>
      </c>
      <c r="Q9" s="19">
        <v>0.31029673212811953</v>
      </c>
      <c r="R9" s="19">
        <v>0.62059346425623907</v>
      </c>
      <c r="S9" s="19">
        <v>0.64880225808606806</v>
      </c>
      <c r="T9" s="19">
        <v>0.53596708276675176</v>
      </c>
      <c r="U9" s="19">
        <v>1.1001429593633327</v>
      </c>
      <c r="V9" s="19">
        <v>0.22567035063863236</v>
      </c>
      <c r="W9" s="19">
        <v>3.3286376719198274</v>
      </c>
      <c r="X9" s="19">
        <v>0.62059346425623907</v>
      </c>
      <c r="Y9" s="19">
        <v>0.45134070127726472</v>
      </c>
      <c r="Z9" s="19">
        <v>0.14104396914914522</v>
      </c>
      <c r="AA9" s="19">
        <v>0.53596708276675176</v>
      </c>
      <c r="AB9" s="19">
        <v>0.25387914446846144</v>
      </c>
      <c r="AC9"/>
      <c r="AD9" s="20" t="s">
        <v>36</v>
      </c>
      <c r="AE9" s="21">
        <v>9.8199274992179362</v>
      </c>
    </row>
    <row r="10" spans="1:33" x14ac:dyDescent="0.25">
      <c r="B10" s="18" t="s">
        <v>37</v>
      </c>
      <c r="C10" s="19">
        <v>0.8310249307479225</v>
      </c>
      <c r="D10" s="19">
        <v>2.4930747922437675</v>
      </c>
      <c r="E10" s="19">
        <v>1.662049861495845</v>
      </c>
      <c r="F10" s="19">
        <v>1.9390581717451523</v>
      </c>
      <c r="G10" s="19">
        <v>3.32409972299169</v>
      </c>
      <c r="H10" s="19">
        <v>0.8310249307479225</v>
      </c>
      <c r="I10" s="19">
        <v>2.21606648199446</v>
      </c>
      <c r="J10" s="19">
        <v>1.662049861495845</v>
      </c>
      <c r="K10" s="19">
        <v>1.10803324099723</v>
      </c>
      <c r="L10" s="19">
        <v>0.2770083102493075</v>
      </c>
      <c r="M10" s="19">
        <v>1.10803324099723</v>
      </c>
      <c r="N10" s="19">
        <v>1.9390581717451523</v>
      </c>
      <c r="P10" s="18" t="s">
        <v>37</v>
      </c>
      <c r="Q10" s="19">
        <v>0.38966757731765855</v>
      </c>
      <c r="R10" s="19">
        <v>1.1690027319529757</v>
      </c>
      <c r="S10" s="19">
        <v>0.77933515463531711</v>
      </c>
      <c r="T10" s="19">
        <v>0.90922434707453648</v>
      </c>
      <c r="U10" s="19">
        <v>1.5586703092706342</v>
      </c>
      <c r="V10" s="19">
        <v>0.38966757731765855</v>
      </c>
      <c r="W10" s="19">
        <v>1.0391135395137561</v>
      </c>
      <c r="X10" s="19">
        <v>0.77933515463531711</v>
      </c>
      <c r="Y10" s="19">
        <v>0.51955676975687803</v>
      </c>
      <c r="Z10" s="19">
        <v>0.12988919243921951</v>
      </c>
      <c r="AA10" s="19">
        <v>0.51955676975687803</v>
      </c>
      <c r="AB10" s="19">
        <v>0.90922434707453648</v>
      </c>
      <c r="AC10"/>
      <c r="AD10" s="20" t="s">
        <v>37</v>
      </c>
      <c r="AE10" s="21">
        <v>2.1326509546121866</v>
      </c>
    </row>
    <row r="11" spans="1:33" x14ac:dyDescent="0.25">
      <c r="B11" s="18" t="s">
        <v>38</v>
      </c>
      <c r="C11" s="19">
        <v>2.21606648199446</v>
      </c>
      <c r="D11" s="19">
        <v>2.7700831024930745</v>
      </c>
      <c r="E11" s="19">
        <v>1.9390581717451523</v>
      </c>
      <c r="F11" s="19">
        <v>1.9390581717451523</v>
      </c>
      <c r="G11" s="19">
        <v>4.1551246537396125</v>
      </c>
      <c r="H11" s="19">
        <v>3.32409972299169</v>
      </c>
      <c r="I11" s="19">
        <v>3.32409972299169</v>
      </c>
      <c r="J11" s="19">
        <v>2.7700831024930745</v>
      </c>
      <c r="K11" s="19">
        <v>1.3850415512465373</v>
      </c>
      <c r="L11" s="19">
        <v>1.10803324099723</v>
      </c>
      <c r="M11" s="19">
        <v>2.4930747922437675</v>
      </c>
      <c r="N11" s="19">
        <v>0.8310249307479225</v>
      </c>
      <c r="P11" s="18" t="s">
        <v>38</v>
      </c>
      <c r="Q11" s="19">
        <v>0.62341905110999152</v>
      </c>
      <c r="R11" s="19">
        <v>0.77927381388748929</v>
      </c>
      <c r="S11" s="19">
        <v>0.54549166972124252</v>
      </c>
      <c r="T11" s="19">
        <v>0.54549166972124252</v>
      </c>
      <c r="U11" s="19">
        <v>1.1689107208312342</v>
      </c>
      <c r="V11" s="19">
        <v>0.93512857666498728</v>
      </c>
      <c r="W11" s="19">
        <v>0.93512857666498728</v>
      </c>
      <c r="X11" s="19">
        <v>0.77927381388748929</v>
      </c>
      <c r="Y11" s="19">
        <v>0.38963690694374464</v>
      </c>
      <c r="Z11" s="19">
        <v>0.31170952555499576</v>
      </c>
      <c r="AA11" s="19">
        <v>0.70134643249874051</v>
      </c>
      <c r="AB11" s="19">
        <v>0.23378214416624682</v>
      </c>
      <c r="AC11"/>
      <c r="AD11" s="20" t="s">
        <v>38</v>
      </c>
      <c r="AE11" s="21">
        <v>3.5546980446760092</v>
      </c>
    </row>
    <row r="12" spans="1:33" x14ac:dyDescent="0.25">
      <c r="B12" s="18" t="s">
        <v>39</v>
      </c>
      <c r="C12" s="19">
        <v>1.3850415512465373</v>
      </c>
      <c r="D12" s="19">
        <v>1.3850415512465373</v>
      </c>
      <c r="E12" s="19">
        <v>3.0470914127423825</v>
      </c>
      <c r="F12" s="19">
        <v>1.662049861495845</v>
      </c>
      <c r="G12" s="19">
        <v>4.43213296398892</v>
      </c>
      <c r="H12" s="19">
        <v>1.10803324099723</v>
      </c>
      <c r="I12" s="19">
        <v>5.2631578947368416</v>
      </c>
      <c r="J12" s="19">
        <v>0.8310249307479225</v>
      </c>
      <c r="K12" s="19">
        <v>0.8310249307479225</v>
      </c>
      <c r="L12" s="19">
        <v>0.2770083102493075</v>
      </c>
      <c r="M12" s="19">
        <v>0.554016620498615</v>
      </c>
      <c r="N12" s="19">
        <v>1.3850415512465373</v>
      </c>
      <c r="P12" s="18" t="s">
        <v>39</v>
      </c>
      <c r="Q12" s="19">
        <v>0.52966036181705456</v>
      </c>
      <c r="R12" s="19">
        <v>0.52966036181705456</v>
      </c>
      <c r="S12" s="19">
        <v>1.1652527959975203</v>
      </c>
      <c r="T12" s="19">
        <v>0.63559243418046563</v>
      </c>
      <c r="U12" s="19">
        <v>1.6949131578145751</v>
      </c>
      <c r="V12" s="19">
        <v>0.42372828945364377</v>
      </c>
      <c r="W12" s="19">
        <v>2.0127093749048073</v>
      </c>
      <c r="X12" s="19">
        <v>0.31779621709023281</v>
      </c>
      <c r="Y12" s="19">
        <v>0.31779621709023281</v>
      </c>
      <c r="Z12" s="19">
        <v>0.10593207236341094</v>
      </c>
      <c r="AA12" s="19">
        <v>0.21186414472682188</v>
      </c>
      <c r="AB12" s="19">
        <v>0.52966036181705456</v>
      </c>
      <c r="AC12"/>
      <c r="AD12" s="20" t="s">
        <v>39</v>
      </c>
      <c r="AE12" s="21">
        <v>2.6149616831718521</v>
      </c>
    </row>
    <row r="13" spans="1:33" x14ac:dyDescent="0.25">
      <c r="B13" s="18" t="s">
        <v>40</v>
      </c>
      <c r="C13" s="19">
        <v>0.8310249307479225</v>
      </c>
      <c r="D13" s="19">
        <v>0.8310249307479225</v>
      </c>
      <c r="E13" s="19">
        <v>0.554016620498615</v>
      </c>
      <c r="F13" s="19">
        <v>0.554016620498615</v>
      </c>
      <c r="G13" s="19">
        <v>1.10803324099723</v>
      </c>
      <c r="H13" s="19">
        <v>0.2770083102493075</v>
      </c>
      <c r="I13" s="19">
        <v>1.9390581717451523</v>
      </c>
      <c r="J13" s="19">
        <v>0.2770083102493075</v>
      </c>
      <c r="K13" s="19">
        <v>0.554016620498615</v>
      </c>
      <c r="L13" s="19">
        <v>0.2770083102493075</v>
      </c>
      <c r="M13" s="19">
        <v>0.2770083102493075</v>
      </c>
      <c r="N13" s="19">
        <v>0</v>
      </c>
      <c r="P13" s="18" t="s">
        <v>40</v>
      </c>
      <c r="Q13" s="19">
        <v>0.69095117438427922</v>
      </c>
      <c r="R13" s="19">
        <v>0.69095117438427922</v>
      </c>
      <c r="S13" s="19">
        <v>0.46063411625618617</v>
      </c>
      <c r="T13" s="19">
        <v>0.46063411625618617</v>
      </c>
      <c r="U13" s="19">
        <v>0.92126823251237233</v>
      </c>
      <c r="V13" s="19">
        <v>0.23031705812809308</v>
      </c>
      <c r="W13" s="19">
        <v>1.6122194068966516</v>
      </c>
      <c r="X13" s="19">
        <v>0.23031705812809308</v>
      </c>
      <c r="Y13" s="19">
        <v>0.46063411625618617</v>
      </c>
      <c r="Z13" s="19">
        <v>0.23031705812809308</v>
      </c>
      <c r="AA13" s="19">
        <v>0.23031705812809308</v>
      </c>
      <c r="AB13" s="19">
        <v>0</v>
      </c>
      <c r="AC13"/>
      <c r="AD13" s="20" t="s">
        <v>40</v>
      </c>
      <c r="AE13" s="21">
        <v>1.2027259834798976</v>
      </c>
    </row>
    <row r="14" spans="1:33" x14ac:dyDescent="0.25">
      <c r="B14" s="18" t="s">
        <v>41</v>
      </c>
      <c r="C14" s="19">
        <v>1.10803324099723</v>
      </c>
      <c r="D14" s="19">
        <v>0.8310249307479225</v>
      </c>
      <c r="E14" s="19">
        <v>1.3850415512465373</v>
      </c>
      <c r="F14" s="19">
        <v>0.554016620498615</v>
      </c>
      <c r="G14" s="19">
        <v>0.554016620498615</v>
      </c>
      <c r="H14" s="19">
        <v>0.554016620498615</v>
      </c>
      <c r="I14" s="19">
        <v>2.21606648199446</v>
      </c>
      <c r="J14" s="19">
        <v>0</v>
      </c>
      <c r="K14" s="19">
        <v>1.3850415512465373</v>
      </c>
      <c r="L14" s="19">
        <v>0</v>
      </c>
      <c r="M14" s="19">
        <v>1.10803324099723</v>
      </c>
      <c r="N14" s="19">
        <v>0</v>
      </c>
      <c r="P14" s="18" t="s">
        <v>41</v>
      </c>
      <c r="Q14" s="19">
        <v>0.50549516477558076</v>
      </c>
      <c r="R14" s="19">
        <v>0.37912137358168557</v>
      </c>
      <c r="S14" s="19">
        <v>0.6318689559694759</v>
      </c>
      <c r="T14" s="19">
        <v>0.25274758238779038</v>
      </c>
      <c r="U14" s="19">
        <v>0.25274758238779038</v>
      </c>
      <c r="V14" s="19">
        <v>0.25274758238779038</v>
      </c>
      <c r="W14" s="19">
        <v>1.0109903295511615</v>
      </c>
      <c r="X14" s="19">
        <v>0</v>
      </c>
      <c r="Y14" s="19">
        <v>0.6318689559694759</v>
      </c>
      <c r="Z14" s="19">
        <v>0</v>
      </c>
      <c r="AA14" s="19">
        <v>0.50549516477558076</v>
      </c>
      <c r="AB14" s="19">
        <v>0</v>
      </c>
      <c r="AC14"/>
      <c r="AD14" s="20" t="s">
        <v>41</v>
      </c>
      <c r="AE14" s="21">
        <v>2.1919759440016633</v>
      </c>
    </row>
    <row r="15" spans="1:33" x14ac:dyDescent="0.25">
      <c r="B15" s="18" t="s">
        <v>42</v>
      </c>
      <c r="C15" s="19">
        <v>3.8781163434903045</v>
      </c>
      <c r="D15" s="19">
        <v>6.094182825484765</v>
      </c>
      <c r="E15" s="19">
        <v>6.094182825484765</v>
      </c>
      <c r="F15" s="19">
        <v>16.62049861495845</v>
      </c>
      <c r="G15" s="19">
        <v>0.554016620498615</v>
      </c>
      <c r="H15" s="19">
        <v>9.97229916897507</v>
      </c>
      <c r="I15" s="19">
        <v>0</v>
      </c>
      <c r="J15" s="19">
        <v>0.2770083102493075</v>
      </c>
      <c r="K15" s="19">
        <v>2.4930747922437675</v>
      </c>
      <c r="L15" s="19">
        <v>16.343490304709142</v>
      </c>
      <c r="M15" s="19">
        <v>9.1412742382271475</v>
      </c>
      <c r="N15" s="19">
        <v>11.634349030470915</v>
      </c>
      <c r="P15" s="18" t="s">
        <v>42</v>
      </c>
      <c r="Q15" s="19">
        <v>0.61055590136675175</v>
      </c>
      <c r="R15" s="19">
        <v>0.95944498786203847</v>
      </c>
      <c r="S15" s="19">
        <v>0.95944498786203847</v>
      </c>
      <c r="T15" s="19">
        <v>2.6166681487146506</v>
      </c>
      <c r="U15" s="19">
        <v>8.7222271623821679E-2</v>
      </c>
      <c r="V15" s="19">
        <v>1.5700008892287902</v>
      </c>
      <c r="W15" s="19">
        <v>0</v>
      </c>
      <c r="X15" s="19">
        <v>4.3611135811910839E-2</v>
      </c>
      <c r="Y15" s="19">
        <v>0.39250022230719755</v>
      </c>
      <c r="Z15" s="19">
        <v>2.5730570129027397</v>
      </c>
      <c r="AA15" s="19">
        <v>1.4391674817930578</v>
      </c>
      <c r="AB15" s="19">
        <v>1.8316677041002554</v>
      </c>
      <c r="AC15"/>
      <c r="AD15" s="20" t="s">
        <v>42</v>
      </c>
      <c r="AE15" s="21">
        <v>6.3517793126051183</v>
      </c>
    </row>
    <row r="16" spans="1:33" x14ac:dyDescent="0.25">
      <c r="B16" s="18" t="s">
        <v>43</v>
      </c>
      <c r="C16" s="19">
        <v>4.1551246537396125</v>
      </c>
      <c r="D16" s="19">
        <v>4.43213296398892</v>
      </c>
      <c r="E16" s="19">
        <v>4.7091412742382275</v>
      </c>
      <c r="F16" s="19">
        <v>4.986149584487535</v>
      </c>
      <c r="G16" s="19">
        <v>7.7562326869806091</v>
      </c>
      <c r="H16" s="19">
        <v>10.526315789473683</v>
      </c>
      <c r="I16" s="19">
        <v>4.7091412742382275</v>
      </c>
      <c r="J16" s="19">
        <v>4.986149584487535</v>
      </c>
      <c r="K16" s="19">
        <v>7.7562326869806091</v>
      </c>
      <c r="L16" s="19">
        <v>6.9252077562326875</v>
      </c>
      <c r="M16" s="19">
        <v>6.094182825484765</v>
      </c>
      <c r="N16" s="19">
        <v>3.32409972299169</v>
      </c>
      <c r="P16" s="18" t="s">
        <v>43</v>
      </c>
      <c r="Q16" s="19">
        <v>0.49480637734004079</v>
      </c>
      <c r="R16" s="19">
        <v>0.52779346916271019</v>
      </c>
      <c r="S16" s="19">
        <v>0.56078056098537954</v>
      </c>
      <c r="T16" s="19">
        <v>0.593767652808049</v>
      </c>
      <c r="U16" s="19">
        <v>0.92363857103474278</v>
      </c>
      <c r="V16" s="19">
        <v>1.2535094892614365</v>
      </c>
      <c r="W16" s="19">
        <v>0.56078056098537954</v>
      </c>
      <c r="X16" s="19">
        <v>0.593767652808049</v>
      </c>
      <c r="Y16" s="19">
        <v>0.92363857103474278</v>
      </c>
      <c r="Z16" s="19">
        <v>0.82467729556673464</v>
      </c>
      <c r="AA16" s="19">
        <v>0.72571602009872649</v>
      </c>
      <c r="AB16" s="19">
        <v>0.39584510187203265</v>
      </c>
      <c r="AC16"/>
      <c r="AD16" s="20" t="s">
        <v>43</v>
      </c>
      <c r="AE16" s="21">
        <v>8.3974759502425087</v>
      </c>
    </row>
    <row r="17" spans="2:31" x14ac:dyDescent="0.25">
      <c r="B17" s="18" t="s">
        <v>44</v>
      </c>
      <c r="C17" s="19">
        <v>2.4930747922437675</v>
      </c>
      <c r="D17" s="19">
        <v>4.7091412742382275</v>
      </c>
      <c r="E17" s="19">
        <v>7.202216066481995</v>
      </c>
      <c r="F17" s="19">
        <v>4.1551246537396125</v>
      </c>
      <c r="G17" s="19">
        <v>1.10803324099723</v>
      </c>
      <c r="H17" s="19">
        <v>4.43213296398892</v>
      </c>
      <c r="I17" s="19">
        <v>2.4930747922437675</v>
      </c>
      <c r="J17" s="19">
        <v>7.7562326869806091</v>
      </c>
      <c r="K17" s="19">
        <v>8.86426592797784</v>
      </c>
      <c r="L17" s="19">
        <v>5.2631578947368416</v>
      </c>
      <c r="M17" s="19">
        <v>4.986149584487535</v>
      </c>
      <c r="N17" s="19">
        <v>6.9252077562326875</v>
      </c>
      <c r="P17" s="18" t="s">
        <v>44</v>
      </c>
      <c r="Q17" s="19">
        <v>0.46016839376582136</v>
      </c>
      <c r="R17" s="19">
        <v>0.86920696600210701</v>
      </c>
      <c r="S17" s="19">
        <v>1.3293753597679283</v>
      </c>
      <c r="T17" s="19">
        <v>0.76694732294303558</v>
      </c>
      <c r="U17" s="19">
        <v>0.20451928611814282</v>
      </c>
      <c r="V17" s="19">
        <v>0.81807714447257129</v>
      </c>
      <c r="W17" s="19">
        <v>0.46016839376582136</v>
      </c>
      <c r="X17" s="19">
        <v>1.4316350028269995</v>
      </c>
      <c r="Y17" s="19">
        <v>1.6361542889451426</v>
      </c>
      <c r="Z17" s="19">
        <v>0.97146660906117821</v>
      </c>
      <c r="AA17" s="19">
        <v>0.92033678753164272</v>
      </c>
      <c r="AB17" s="19">
        <v>1.2782455382383926</v>
      </c>
      <c r="AC17"/>
      <c r="AD17" s="20" t="s">
        <v>44</v>
      </c>
      <c r="AE17" s="21">
        <v>5.4177445170484431</v>
      </c>
    </row>
    <row r="18" spans="2:31" x14ac:dyDescent="0.25">
      <c r="B18" s="18" t="s">
        <v>45</v>
      </c>
      <c r="C18" s="19">
        <v>2.7700831024930745</v>
      </c>
      <c r="D18" s="19">
        <v>2.21606648199446</v>
      </c>
      <c r="E18" s="19">
        <v>3.0470914127423825</v>
      </c>
      <c r="F18" s="19">
        <v>1.9390581717451523</v>
      </c>
      <c r="G18" s="19">
        <v>4.1551246537396125</v>
      </c>
      <c r="H18" s="19">
        <v>13.29639889196676</v>
      </c>
      <c r="I18" s="19">
        <v>1.10803324099723</v>
      </c>
      <c r="J18" s="19">
        <v>2.7700831024930745</v>
      </c>
      <c r="K18" s="19">
        <v>3.32409972299169</v>
      </c>
      <c r="L18" s="19">
        <v>3.0470914127423825</v>
      </c>
      <c r="M18" s="19">
        <v>6.094182825484765</v>
      </c>
      <c r="N18" s="19">
        <v>2.21606648199446</v>
      </c>
      <c r="P18" s="18" t="s">
        <v>45</v>
      </c>
      <c r="Q18" s="19">
        <v>0.76488489384798786</v>
      </c>
      <c r="R18" s="19">
        <v>0.61190791507839037</v>
      </c>
      <c r="S18" s="19">
        <v>0.84137338323278676</v>
      </c>
      <c r="T18" s="19">
        <v>0.53541942569359147</v>
      </c>
      <c r="U18" s="19">
        <v>1.147327340771982</v>
      </c>
      <c r="V18" s="19">
        <v>3.6714474904703422</v>
      </c>
      <c r="W18" s="19">
        <v>0.30595395753919519</v>
      </c>
      <c r="X18" s="19">
        <v>0.76488489384798786</v>
      </c>
      <c r="Y18" s="19">
        <v>0.91786187261758556</v>
      </c>
      <c r="Z18" s="19">
        <v>0.84137338323278676</v>
      </c>
      <c r="AA18" s="19">
        <v>1.6827467664655735</v>
      </c>
      <c r="AB18" s="19">
        <v>0.61190791507839037</v>
      </c>
      <c r="AC18"/>
      <c r="AD18" s="20" t="s">
        <v>45</v>
      </c>
      <c r="AE18" s="21">
        <v>3.6215685847282493</v>
      </c>
    </row>
    <row r="19" spans="2:31" x14ac:dyDescent="0.25">
      <c r="B19" s="18" t="s">
        <v>46</v>
      </c>
      <c r="C19" s="19">
        <v>2.21606648199446</v>
      </c>
      <c r="D19" s="19">
        <v>4.986149584487535</v>
      </c>
      <c r="E19" s="19">
        <v>3.6011080332409975</v>
      </c>
      <c r="F19" s="19">
        <v>3.32409972299169</v>
      </c>
      <c r="G19" s="19">
        <v>6.64819944598338</v>
      </c>
      <c r="H19" s="19">
        <v>5.2631578947368416</v>
      </c>
      <c r="I19" s="19">
        <v>8.5872576177285325</v>
      </c>
      <c r="J19" s="19">
        <v>6.3711911357340725</v>
      </c>
      <c r="K19" s="19">
        <v>3.8781163434903045</v>
      </c>
      <c r="L19" s="19">
        <v>3.32409972299169</v>
      </c>
      <c r="M19" s="19">
        <v>2.7700831024930745</v>
      </c>
      <c r="N19" s="19">
        <v>3.0470914127423825</v>
      </c>
      <c r="P19" s="18" t="s">
        <v>46</v>
      </c>
      <c r="Q19" s="19">
        <v>0.46087242585151134</v>
      </c>
      <c r="R19" s="19">
        <v>1.0369629581659006</v>
      </c>
      <c r="S19" s="19">
        <v>0.74891769200870595</v>
      </c>
      <c r="T19" s="19">
        <v>0.691308638777267</v>
      </c>
      <c r="U19" s="19">
        <v>1.382617277554534</v>
      </c>
      <c r="V19" s="19">
        <v>1.0945720113973392</v>
      </c>
      <c r="W19" s="19">
        <v>1.7858806501746065</v>
      </c>
      <c r="X19" s="19">
        <v>1.3250082243230952</v>
      </c>
      <c r="Y19" s="19">
        <v>0.80652674524014478</v>
      </c>
      <c r="Z19" s="19">
        <v>0.691308638777267</v>
      </c>
      <c r="AA19" s="19">
        <v>0.57609053231438911</v>
      </c>
      <c r="AB19" s="19">
        <v>0.63369958554582806</v>
      </c>
      <c r="AC19"/>
      <c r="AD19" s="20" t="s">
        <v>46</v>
      </c>
      <c r="AE19" s="21">
        <v>4.8084162941621837</v>
      </c>
    </row>
    <row r="20" spans="2:31" x14ac:dyDescent="0.25">
      <c r="B20" s="18" t="s">
        <v>47</v>
      </c>
      <c r="C20" s="19">
        <v>5.8171745152354575</v>
      </c>
      <c r="D20" s="19">
        <v>4.7091412742382275</v>
      </c>
      <c r="E20" s="19">
        <v>5.5401662049861491</v>
      </c>
      <c r="F20" s="19">
        <v>2.7700831024930745</v>
      </c>
      <c r="G20" s="19">
        <v>5.8171745152354575</v>
      </c>
      <c r="H20" s="19">
        <v>10.803324099722991</v>
      </c>
      <c r="I20" s="19">
        <v>0</v>
      </c>
      <c r="J20" s="19">
        <v>2.4930747922437675</v>
      </c>
      <c r="K20" s="19">
        <v>9.6952908587257625</v>
      </c>
      <c r="L20" s="19">
        <v>13.019390581717452</v>
      </c>
      <c r="M20" s="19">
        <v>8.5872576177285325</v>
      </c>
      <c r="N20" s="19">
        <v>14.127423822714682</v>
      </c>
      <c r="P20" s="18" t="s">
        <v>47</v>
      </c>
      <c r="Q20" s="19">
        <v>1.2088432763457575</v>
      </c>
      <c r="R20" s="19">
        <v>0.97858741418466078</v>
      </c>
      <c r="S20" s="19">
        <v>1.1512793108054831</v>
      </c>
      <c r="T20" s="19">
        <v>0.57563965540274153</v>
      </c>
      <c r="U20" s="19">
        <v>1.2088432763457575</v>
      </c>
      <c r="V20" s="19">
        <v>2.2449946560706922</v>
      </c>
      <c r="W20" s="19">
        <v>0</v>
      </c>
      <c r="X20" s="19">
        <v>0.51807568986246744</v>
      </c>
      <c r="Y20" s="19">
        <v>2.0147387939095958</v>
      </c>
      <c r="Z20" s="19">
        <v>2.7055063803928858</v>
      </c>
      <c r="AA20" s="19">
        <v>1.7844829317484991</v>
      </c>
      <c r="AB20" s="19">
        <v>2.9357622425539827</v>
      </c>
      <c r="AC20"/>
      <c r="AD20" s="20" t="s">
        <v>47</v>
      </c>
      <c r="AE20" s="21">
        <v>4.8121825459627319</v>
      </c>
    </row>
    <row r="21" spans="2:31" x14ac:dyDescent="0.25">
      <c r="B21" s="18" t="s">
        <v>48</v>
      </c>
      <c r="C21" s="19">
        <v>3.8781163434903045</v>
      </c>
      <c r="D21" s="19">
        <v>3.8781163434903045</v>
      </c>
      <c r="E21" s="19">
        <v>4.43213296398892</v>
      </c>
      <c r="F21" s="19">
        <v>3.0470914127423825</v>
      </c>
      <c r="G21" s="19">
        <v>8.5872576177285325</v>
      </c>
      <c r="H21" s="19">
        <v>8.0332409972299157</v>
      </c>
      <c r="I21" s="19">
        <v>1.10803324099723</v>
      </c>
      <c r="J21" s="19">
        <v>1.3850415512465373</v>
      </c>
      <c r="K21" s="19">
        <v>7.7562326869806091</v>
      </c>
      <c r="L21" s="19">
        <v>7.7562326869806091</v>
      </c>
      <c r="M21" s="19">
        <v>9.1412742382271475</v>
      </c>
      <c r="N21" s="19">
        <v>10.526315789473683</v>
      </c>
      <c r="P21" s="18" t="s">
        <v>48</v>
      </c>
      <c r="Q21" s="19">
        <v>0.53551942577850309</v>
      </c>
      <c r="R21" s="19">
        <v>0.53551942577850309</v>
      </c>
      <c r="S21" s="19">
        <v>0.61202220088971793</v>
      </c>
      <c r="T21" s="19">
        <v>0.42076526311168105</v>
      </c>
      <c r="U21" s="19">
        <v>1.1857930142238284</v>
      </c>
      <c r="V21" s="19">
        <v>1.1092902391126134</v>
      </c>
      <c r="W21" s="19">
        <v>0.15300555022242948</v>
      </c>
      <c r="X21" s="19">
        <v>0.19125693777803682</v>
      </c>
      <c r="Y21" s="19">
        <v>1.0710388515570062</v>
      </c>
      <c r="Z21" s="19">
        <v>1.0710388515570062</v>
      </c>
      <c r="AA21" s="19">
        <v>1.2622957893350431</v>
      </c>
      <c r="AB21" s="19">
        <v>1.4535527271130797</v>
      </c>
      <c r="AC21"/>
      <c r="AD21" s="20" t="s">
        <v>48</v>
      </c>
      <c r="AE21" s="21">
        <v>7.2417846240639223</v>
      </c>
    </row>
    <row r="22" spans="2:31" x14ac:dyDescent="0.25">
      <c r="B22" s="18" t="s">
        <v>49</v>
      </c>
      <c r="C22" s="19">
        <v>1.662049861495845</v>
      </c>
      <c r="D22" s="19">
        <v>1.662049861495845</v>
      </c>
      <c r="E22" s="19">
        <v>1.9390581717451523</v>
      </c>
      <c r="F22" s="19">
        <v>2.21606648199446</v>
      </c>
      <c r="G22" s="19">
        <v>3.8781163434903045</v>
      </c>
      <c r="H22" s="19">
        <v>2.4930747922437675</v>
      </c>
      <c r="I22" s="19">
        <v>2.21606648199446</v>
      </c>
      <c r="J22" s="19">
        <v>5.8171745152354575</v>
      </c>
      <c r="K22" s="19">
        <v>2.21606648199446</v>
      </c>
      <c r="L22" s="19">
        <v>3.8781163434903045</v>
      </c>
      <c r="M22" s="19">
        <v>4.1551246537396125</v>
      </c>
      <c r="N22" s="19">
        <v>3.32409972299169</v>
      </c>
      <c r="P22" s="18" t="s">
        <v>49</v>
      </c>
      <c r="Q22" s="19">
        <v>0.64524302817115076</v>
      </c>
      <c r="R22" s="19">
        <v>0.64524302817115076</v>
      </c>
      <c r="S22" s="19">
        <v>0.75278353286634248</v>
      </c>
      <c r="T22" s="19">
        <v>0.8603240375615343</v>
      </c>
      <c r="U22" s="19">
        <v>1.505567065732685</v>
      </c>
      <c r="V22" s="19">
        <v>0.96786454225672613</v>
      </c>
      <c r="W22" s="19">
        <v>0.8603240375615343</v>
      </c>
      <c r="X22" s="19">
        <v>2.2583505985990278</v>
      </c>
      <c r="Y22" s="19">
        <v>0.8603240375615343</v>
      </c>
      <c r="Z22" s="19">
        <v>1.505567065732685</v>
      </c>
      <c r="AA22" s="19">
        <v>1.6131075704278768</v>
      </c>
      <c r="AB22" s="19">
        <v>1.2904860563423015</v>
      </c>
      <c r="AC22"/>
      <c r="AD22" s="20" t="s">
        <v>49</v>
      </c>
      <c r="AE22" s="21">
        <v>2.5758509413215793</v>
      </c>
    </row>
    <row r="23" spans="2:31" x14ac:dyDescent="0.25">
      <c r="B23" s="18" t="s">
        <v>50</v>
      </c>
      <c r="C23" s="19">
        <v>3.32409972299169</v>
      </c>
      <c r="D23" s="19">
        <v>2.21606648199446</v>
      </c>
      <c r="E23" s="19">
        <v>4.1551246537396125</v>
      </c>
      <c r="F23" s="19">
        <v>1.3850415512465373</v>
      </c>
      <c r="G23" s="19">
        <v>3.8781163434903045</v>
      </c>
      <c r="H23" s="19">
        <v>2.4930747922437675</v>
      </c>
      <c r="I23" s="19">
        <v>0.2770083102493075</v>
      </c>
      <c r="J23" s="19">
        <v>16.066481994459831</v>
      </c>
      <c r="K23" s="19">
        <v>7.7562326869806091</v>
      </c>
      <c r="L23" s="19">
        <v>7.202216066481995</v>
      </c>
      <c r="M23" s="19">
        <v>8.0332409972299157</v>
      </c>
      <c r="N23" s="19">
        <v>6.9252077562326875</v>
      </c>
      <c r="P23" s="18" t="s">
        <v>50</v>
      </c>
      <c r="Q23" s="19">
        <v>0.5744985308629037</v>
      </c>
      <c r="R23" s="19">
        <v>0.38299902057526913</v>
      </c>
      <c r="S23" s="19">
        <v>0.7181231635786296</v>
      </c>
      <c r="T23" s="19">
        <v>0.23937438785954318</v>
      </c>
      <c r="U23" s="19">
        <v>0.67024828600672093</v>
      </c>
      <c r="V23" s="19">
        <v>0.4308738981471778</v>
      </c>
      <c r="W23" s="19">
        <v>4.7874877571908642E-2</v>
      </c>
      <c r="X23" s="19">
        <v>2.7767428991707006</v>
      </c>
      <c r="Y23" s="19">
        <v>1.3404965720134419</v>
      </c>
      <c r="Z23" s="19">
        <v>1.2447468168696247</v>
      </c>
      <c r="AA23" s="19">
        <v>1.3883714495853503</v>
      </c>
      <c r="AB23" s="19">
        <v>1.1968719392977161</v>
      </c>
      <c r="AC23"/>
      <c r="AD23" s="20" t="s">
        <v>50</v>
      </c>
      <c r="AE23" s="21">
        <v>5.7860891619667889</v>
      </c>
    </row>
    <row r="24" spans="2:31" x14ac:dyDescent="0.25">
      <c r="B24" s="18" t="s">
        <v>51</v>
      </c>
      <c r="C24" s="19">
        <v>2.7700831024930745</v>
      </c>
      <c r="D24" s="19">
        <v>1.662049861495845</v>
      </c>
      <c r="E24" s="19">
        <v>1.3850415512465373</v>
      </c>
      <c r="F24" s="19">
        <v>0.554016620498615</v>
      </c>
      <c r="G24" s="19">
        <v>0.8310249307479225</v>
      </c>
      <c r="H24" s="19">
        <v>1.3850415512465373</v>
      </c>
      <c r="I24" s="19">
        <v>0</v>
      </c>
      <c r="J24" s="19">
        <v>4.43213296398892</v>
      </c>
      <c r="K24" s="19">
        <v>1.9390581717451523</v>
      </c>
      <c r="L24" s="19">
        <v>1.3850415512465373</v>
      </c>
      <c r="M24" s="19">
        <v>2.21606648199446</v>
      </c>
      <c r="N24" s="19">
        <v>1.10803324099723</v>
      </c>
      <c r="P24" s="18" t="s">
        <v>51</v>
      </c>
      <c r="Q24" s="19">
        <v>0.49125279481325945</v>
      </c>
      <c r="R24" s="19">
        <v>0.29475167688795573</v>
      </c>
      <c r="S24" s="19">
        <v>0.24562639740662973</v>
      </c>
      <c r="T24" s="19">
        <v>9.8250558962651904E-2</v>
      </c>
      <c r="U24" s="19">
        <v>0.14737583844397786</v>
      </c>
      <c r="V24" s="19">
        <v>0.24562639740662973</v>
      </c>
      <c r="W24" s="19">
        <v>0</v>
      </c>
      <c r="X24" s="19">
        <v>0.78600447170121523</v>
      </c>
      <c r="Y24" s="19">
        <v>0.34387695636928167</v>
      </c>
      <c r="Z24" s="19">
        <v>0.24562639740662973</v>
      </c>
      <c r="AA24" s="19">
        <v>0.39300223585060762</v>
      </c>
      <c r="AB24" s="19">
        <v>0.19650111792530381</v>
      </c>
      <c r="AC24"/>
      <c r="AD24" s="20" t="s">
        <v>51</v>
      </c>
      <c r="AE24" s="21">
        <v>5.6388139298954414</v>
      </c>
    </row>
    <row r="25" spans="2:31" x14ac:dyDescent="0.25">
      <c r="B25" s="22" t="s">
        <v>52</v>
      </c>
      <c r="C25" s="19">
        <v>40.166204986149587</v>
      </c>
      <c r="D25" s="19">
        <v>28.80886426592798</v>
      </c>
      <c r="E25" s="19">
        <v>18.005540166204987</v>
      </c>
      <c r="F25" s="19">
        <v>8.86426592797784</v>
      </c>
      <c r="G25" s="19">
        <v>3.6011080332409975</v>
      </c>
      <c r="H25" s="19">
        <v>3.8781163434903045</v>
      </c>
      <c r="I25" s="19">
        <v>0</v>
      </c>
      <c r="J25" s="19">
        <v>0</v>
      </c>
      <c r="K25" s="19">
        <v>0</v>
      </c>
      <c r="L25" s="19">
        <v>0</v>
      </c>
      <c r="M25" s="19">
        <v>0</v>
      </c>
      <c r="N25" s="19">
        <v>0</v>
      </c>
      <c r="P25" s="22"/>
      <c r="Q25"/>
      <c r="R25"/>
      <c r="S25"/>
      <c r="T25"/>
      <c r="U25"/>
      <c r="V25"/>
      <c r="W25"/>
      <c r="X25"/>
      <c r="Y25"/>
      <c r="Z25"/>
      <c r="AA25"/>
      <c r="AB25"/>
      <c r="AC25"/>
      <c r="AD25" s="18" t="s">
        <v>53</v>
      </c>
      <c r="AE25" s="23">
        <v>99.999999999999972</v>
      </c>
    </row>
    <row r="26" spans="2:31" x14ac:dyDescent="0.25">
      <c r="B26" s="18" t="s">
        <v>53</v>
      </c>
      <c r="C26" s="23">
        <v>100</v>
      </c>
      <c r="D26" s="23">
        <v>100</v>
      </c>
      <c r="E26" s="23">
        <v>99.999999999999972</v>
      </c>
      <c r="F26" s="23">
        <v>99.999999999999986</v>
      </c>
      <c r="G26" s="23">
        <v>100</v>
      </c>
      <c r="H26" s="23">
        <v>99.999999999999957</v>
      </c>
      <c r="I26" s="23">
        <v>99.999999999999972</v>
      </c>
      <c r="J26" s="23">
        <v>99.999999999999986</v>
      </c>
      <c r="K26" s="23">
        <v>99.999999999999986</v>
      </c>
      <c r="L26" s="23">
        <v>100</v>
      </c>
      <c r="M26" s="23">
        <v>100</v>
      </c>
      <c r="N26" s="23">
        <v>100</v>
      </c>
      <c r="P26" s="24"/>
      <c r="Q26" s="25"/>
      <c r="R26" s="25"/>
      <c r="S26" s="25"/>
      <c r="T26" s="25"/>
      <c r="U26" s="25"/>
      <c r="V26" s="25"/>
      <c r="W26" s="25"/>
      <c r="X26" s="25"/>
      <c r="Y26" s="25"/>
      <c r="Z26" s="25"/>
      <c r="AA26" s="25"/>
      <c r="AB26" s="25"/>
    </row>
    <row r="27" spans="2:31" ht="15.75" thickBot="1" x14ac:dyDescent="0.3">
      <c r="B27" s="24"/>
      <c r="C27" s="25"/>
      <c r="D27" s="25"/>
      <c r="E27" s="25"/>
      <c r="F27" s="25"/>
      <c r="G27" s="25"/>
      <c r="H27" s="25"/>
      <c r="I27" s="25"/>
      <c r="J27" s="25"/>
      <c r="K27" s="25"/>
      <c r="L27" s="25"/>
      <c r="M27" s="25"/>
      <c r="N27" s="25"/>
      <c r="P27" s="24"/>
      <c r="Q27" s="25"/>
      <c r="R27" s="25"/>
      <c r="S27" s="25"/>
      <c r="T27" s="25"/>
      <c r="U27" s="25"/>
      <c r="V27" s="25"/>
      <c r="W27" s="25"/>
      <c r="X27" s="25"/>
      <c r="Y27" s="25"/>
      <c r="Z27" s="25"/>
      <c r="AA27" s="25"/>
      <c r="AB27" s="25"/>
    </row>
    <row r="28" spans="2:31" ht="15.75" thickBot="1" x14ac:dyDescent="0.3">
      <c r="B28" s="62" t="s">
        <v>78</v>
      </c>
      <c r="C28" s="54"/>
      <c r="D28" s="54"/>
      <c r="E28" s="54"/>
      <c r="F28" s="54"/>
      <c r="G28" s="54"/>
      <c r="H28" s="54"/>
      <c r="I28" s="54"/>
      <c r="J28" s="54"/>
      <c r="K28" s="54"/>
      <c r="L28" s="54"/>
      <c r="M28" s="54"/>
      <c r="N28" s="63" t="s">
        <v>0</v>
      </c>
      <c r="O28" s="55"/>
      <c r="P28" s="62" t="s">
        <v>79</v>
      </c>
      <c r="Q28" s="54"/>
      <c r="R28" s="54"/>
      <c r="S28" s="54"/>
      <c r="T28" s="54"/>
      <c r="U28" s="54"/>
      <c r="V28" s="54"/>
      <c r="W28" s="54"/>
      <c r="X28" s="54"/>
      <c r="Y28" s="54"/>
      <c r="Z28" s="54"/>
      <c r="AA28" s="54"/>
      <c r="AB28" s="63" t="s">
        <v>0</v>
      </c>
    </row>
    <row r="29" spans="2:31" ht="15.75" thickBot="1" x14ac:dyDescent="0.3">
      <c r="B29" s="17" t="s">
        <v>7</v>
      </c>
      <c r="C29" s="17" t="s">
        <v>19</v>
      </c>
      <c r="D29" s="17" t="s">
        <v>20</v>
      </c>
      <c r="E29" s="17" t="s">
        <v>21</v>
      </c>
      <c r="F29" s="17" t="s">
        <v>22</v>
      </c>
      <c r="G29" s="17" t="s">
        <v>18</v>
      </c>
      <c r="H29" s="17" t="s">
        <v>23</v>
      </c>
      <c r="I29" s="17" t="s">
        <v>24</v>
      </c>
      <c r="J29" s="17" t="s">
        <v>25</v>
      </c>
      <c r="K29" s="17" t="s">
        <v>26</v>
      </c>
      <c r="L29" s="17" t="s">
        <v>27</v>
      </c>
      <c r="M29" s="17" t="s">
        <v>28</v>
      </c>
      <c r="N29" s="17" t="s">
        <v>29</v>
      </c>
      <c r="P29" s="17" t="s">
        <v>30</v>
      </c>
      <c r="Q29" s="17" t="s">
        <v>19</v>
      </c>
      <c r="R29" s="17" t="s">
        <v>20</v>
      </c>
      <c r="S29" s="17" t="s">
        <v>21</v>
      </c>
      <c r="T29" s="17" t="s">
        <v>22</v>
      </c>
      <c r="U29" s="17" t="s">
        <v>18</v>
      </c>
      <c r="V29" s="17" t="s">
        <v>23</v>
      </c>
      <c r="W29" s="17" t="s">
        <v>24</v>
      </c>
      <c r="X29" s="17" t="s">
        <v>25</v>
      </c>
      <c r="Y29" s="17" t="s">
        <v>26</v>
      </c>
      <c r="Z29" s="17" t="s">
        <v>27</v>
      </c>
      <c r="AA29" s="17" t="s">
        <v>28</v>
      </c>
      <c r="AB29" s="17" t="s">
        <v>29</v>
      </c>
      <c r="AC29"/>
    </row>
    <row r="30" spans="2:31" x14ac:dyDescent="0.25">
      <c r="B30" s="18" t="s">
        <v>32</v>
      </c>
      <c r="C30" s="19">
        <v>5</v>
      </c>
      <c r="D30" s="19">
        <v>5</v>
      </c>
      <c r="E30" s="19">
        <v>10</v>
      </c>
      <c r="F30" s="19">
        <v>0</v>
      </c>
      <c r="G30" s="19">
        <v>8.3333333333333321</v>
      </c>
      <c r="H30" s="19">
        <v>8.3333333333333321</v>
      </c>
      <c r="I30" s="19">
        <v>0</v>
      </c>
      <c r="J30" s="19">
        <v>3.3333333333333335</v>
      </c>
      <c r="K30" s="19">
        <v>8.3333333333333321</v>
      </c>
      <c r="L30" s="19">
        <v>10</v>
      </c>
      <c r="M30" s="19">
        <v>6.666666666666667</v>
      </c>
      <c r="N30" s="19">
        <v>10</v>
      </c>
      <c r="P30" s="18" t="s">
        <v>32</v>
      </c>
      <c r="Q30" s="19">
        <v>0.7679079579792194</v>
      </c>
      <c r="R30" s="19">
        <v>0.7679079579792194</v>
      </c>
      <c r="S30" s="19">
        <v>1.5358159159584388</v>
      </c>
      <c r="T30" s="19">
        <v>0</v>
      </c>
      <c r="U30" s="19">
        <v>1.2798465966320323</v>
      </c>
      <c r="V30" s="19">
        <v>1.2798465966320323</v>
      </c>
      <c r="W30" s="19">
        <v>0</v>
      </c>
      <c r="X30" s="19">
        <v>0.51193863865281297</v>
      </c>
      <c r="Y30" s="19">
        <v>1.2798465966320323</v>
      </c>
      <c r="Z30" s="19">
        <v>1.5358159159584388</v>
      </c>
      <c r="AA30" s="19">
        <v>1.0238772773056259</v>
      </c>
      <c r="AB30" s="19">
        <v>1.5358159159584388</v>
      </c>
      <c r="AC30"/>
    </row>
    <row r="31" spans="2:31" x14ac:dyDescent="0.25">
      <c r="B31" s="18" t="s">
        <v>33</v>
      </c>
      <c r="C31" s="19">
        <v>8.3333333333333321</v>
      </c>
      <c r="D31" s="19">
        <v>5</v>
      </c>
      <c r="E31" s="19">
        <v>6.666666666666667</v>
      </c>
      <c r="F31" s="19">
        <v>0</v>
      </c>
      <c r="G31" s="19">
        <v>11.666666666666666</v>
      </c>
      <c r="H31" s="19">
        <v>13.333333333333334</v>
      </c>
      <c r="I31" s="19">
        <v>5</v>
      </c>
      <c r="J31" s="19">
        <v>13.333333333333334</v>
      </c>
      <c r="K31" s="19">
        <v>13.333333333333334</v>
      </c>
      <c r="L31" s="19">
        <v>6.666666666666667</v>
      </c>
      <c r="M31" s="19">
        <v>6.666666666666667</v>
      </c>
      <c r="N31" s="19">
        <v>15</v>
      </c>
      <c r="P31" s="18" t="s">
        <v>33</v>
      </c>
      <c r="Q31" s="19">
        <v>1.2014277195987675</v>
      </c>
      <c r="R31" s="19">
        <v>0.72085663175926051</v>
      </c>
      <c r="S31" s="19">
        <v>0.96114217567901405</v>
      </c>
      <c r="T31" s="19">
        <v>0</v>
      </c>
      <c r="U31" s="19">
        <v>1.6819988074382746</v>
      </c>
      <c r="V31" s="19">
        <v>1.9222843513580281</v>
      </c>
      <c r="W31" s="19">
        <v>0.72085663175926051</v>
      </c>
      <c r="X31" s="19">
        <v>1.9222843513580281</v>
      </c>
      <c r="Y31" s="19">
        <v>1.9222843513580281</v>
      </c>
      <c r="Z31" s="19">
        <v>0.96114217567901405</v>
      </c>
      <c r="AA31" s="19">
        <v>0.96114217567901405</v>
      </c>
      <c r="AB31" s="19">
        <v>2.1625698952777817</v>
      </c>
      <c r="AC31"/>
    </row>
    <row r="32" spans="2:31" x14ac:dyDescent="0.25">
      <c r="B32" s="18" t="s">
        <v>34</v>
      </c>
      <c r="C32" s="19">
        <v>3.3333333333333335</v>
      </c>
      <c r="D32" s="19">
        <v>6.666666666666667</v>
      </c>
      <c r="E32" s="19">
        <v>1.6666666666666667</v>
      </c>
      <c r="F32" s="19">
        <v>0</v>
      </c>
      <c r="G32" s="19">
        <v>3.3333333333333335</v>
      </c>
      <c r="H32" s="19">
        <v>1.6666666666666667</v>
      </c>
      <c r="I32" s="19">
        <v>11.666666666666666</v>
      </c>
      <c r="J32" s="19">
        <v>18.333333333333332</v>
      </c>
      <c r="K32" s="19">
        <v>5</v>
      </c>
      <c r="L32" s="19">
        <v>8.3333333333333321</v>
      </c>
      <c r="M32" s="19">
        <v>8.3333333333333321</v>
      </c>
      <c r="N32" s="19">
        <v>3.3333333333333335</v>
      </c>
      <c r="P32" s="18" t="s">
        <v>34</v>
      </c>
      <c r="Q32" s="19">
        <v>0.55400511173979861</v>
      </c>
      <c r="R32" s="19">
        <v>1.1080102234795972</v>
      </c>
      <c r="S32" s="19">
        <v>0.2770025558698993</v>
      </c>
      <c r="T32" s="19">
        <v>0</v>
      </c>
      <c r="U32" s="19">
        <v>0.55400511173979861</v>
      </c>
      <c r="V32" s="19">
        <v>0.2770025558698993</v>
      </c>
      <c r="W32" s="19">
        <v>1.939017891089295</v>
      </c>
      <c r="X32" s="19">
        <v>3.0470281145688922</v>
      </c>
      <c r="Y32" s="19">
        <v>0.83100766760969791</v>
      </c>
      <c r="Z32" s="19">
        <v>1.3850127793494964</v>
      </c>
      <c r="AA32" s="19">
        <v>1.3850127793494964</v>
      </c>
      <c r="AB32" s="19">
        <v>0.55400511173979861</v>
      </c>
      <c r="AC32"/>
    </row>
    <row r="33" spans="2:29" x14ac:dyDescent="0.25">
      <c r="B33" s="18" t="s">
        <v>35</v>
      </c>
      <c r="C33" s="19">
        <v>5</v>
      </c>
      <c r="D33" s="19">
        <v>3.3333333333333335</v>
      </c>
      <c r="E33" s="19">
        <v>1.6666666666666667</v>
      </c>
      <c r="F33" s="19">
        <v>0</v>
      </c>
      <c r="G33" s="19">
        <v>3.3333333333333335</v>
      </c>
      <c r="H33" s="19">
        <v>1.6666666666666667</v>
      </c>
      <c r="I33" s="19">
        <v>6.666666666666667</v>
      </c>
      <c r="J33" s="19">
        <v>10</v>
      </c>
      <c r="K33" s="19">
        <v>5</v>
      </c>
      <c r="L33" s="19">
        <v>1.6666666666666667</v>
      </c>
      <c r="M33" s="19">
        <v>6.666666666666667</v>
      </c>
      <c r="N33" s="19">
        <v>1.6666666666666667</v>
      </c>
      <c r="P33" s="18" t="s">
        <v>35</v>
      </c>
      <c r="Q33" s="19">
        <v>1.1449053152142956</v>
      </c>
      <c r="R33" s="19">
        <v>0.76327021014286378</v>
      </c>
      <c r="S33" s="19">
        <v>0.38163510507143189</v>
      </c>
      <c r="T33" s="19">
        <v>0</v>
      </c>
      <c r="U33" s="19">
        <v>0.76327021014286378</v>
      </c>
      <c r="V33" s="19">
        <v>0.38163510507143189</v>
      </c>
      <c r="W33" s="19">
        <v>1.5265404202857276</v>
      </c>
      <c r="X33" s="19">
        <v>2.2898106304285912</v>
      </c>
      <c r="Y33" s="19">
        <v>1.1449053152142956</v>
      </c>
      <c r="Z33" s="19">
        <v>0.38163510507143189</v>
      </c>
      <c r="AA33" s="19">
        <v>1.5265404202857276</v>
      </c>
      <c r="AB33" s="19">
        <v>0.38163510507143189</v>
      </c>
      <c r="AC33"/>
    </row>
    <row r="34" spans="2:29" x14ac:dyDescent="0.25">
      <c r="B34" s="18" t="s">
        <v>36</v>
      </c>
      <c r="C34" s="19">
        <v>1.6666666666666667</v>
      </c>
      <c r="D34" s="19">
        <v>5</v>
      </c>
      <c r="E34" s="19">
        <v>5</v>
      </c>
      <c r="F34" s="19">
        <v>0</v>
      </c>
      <c r="G34" s="19">
        <v>6.666666666666667</v>
      </c>
      <c r="H34" s="19">
        <v>0</v>
      </c>
      <c r="I34" s="19">
        <v>20</v>
      </c>
      <c r="J34" s="19">
        <v>3.3333333333333335</v>
      </c>
      <c r="K34" s="19">
        <v>0</v>
      </c>
      <c r="L34" s="19">
        <v>0</v>
      </c>
      <c r="M34" s="19">
        <v>3.3333333333333335</v>
      </c>
      <c r="N34" s="19">
        <v>0</v>
      </c>
      <c r="P34" s="18" t="s">
        <v>36</v>
      </c>
      <c r="Q34" s="19">
        <v>0.16972290954280475</v>
      </c>
      <c r="R34" s="19">
        <v>0.50916872862841422</v>
      </c>
      <c r="S34" s="19">
        <v>0.50916872862841422</v>
      </c>
      <c r="T34" s="19">
        <v>0</v>
      </c>
      <c r="U34" s="19">
        <v>0.678891638171219</v>
      </c>
      <c r="V34" s="19">
        <v>0</v>
      </c>
      <c r="W34" s="19">
        <v>2.0366749145136569</v>
      </c>
      <c r="X34" s="19">
        <v>0.3394458190856095</v>
      </c>
      <c r="Y34" s="19">
        <v>0</v>
      </c>
      <c r="Z34" s="19">
        <v>0</v>
      </c>
      <c r="AA34" s="19">
        <v>0.3394458190856095</v>
      </c>
      <c r="AB34" s="19">
        <v>0</v>
      </c>
      <c r="AC34"/>
    </row>
    <row r="35" spans="2:29" x14ac:dyDescent="0.25">
      <c r="B35" s="18" t="s">
        <v>37</v>
      </c>
      <c r="C35" s="19">
        <v>1.6666666666666667</v>
      </c>
      <c r="D35" s="19">
        <v>1.6666666666666667</v>
      </c>
      <c r="E35" s="19">
        <v>1.6666666666666667</v>
      </c>
      <c r="F35" s="19">
        <v>0</v>
      </c>
      <c r="G35" s="19">
        <v>8.3333333333333321</v>
      </c>
      <c r="H35" s="19">
        <v>1.6666666666666667</v>
      </c>
      <c r="I35" s="19">
        <v>0</v>
      </c>
      <c r="J35" s="19">
        <v>1.6666666666666667</v>
      </c>
      <c r="K35" s="19">
        <v>1.6666666666666667</v>
      </c>
      <c r="L35" s="19">
        <v>0</v>
      </c>
      <c r="M35" s="19">
        <v>0</v>
      </c>
      <c r="N35" s="19">
        <v>1.6666666666666667</v>
      </c>
      <c r="P35" s="18" t="s">
        <v>37</v>
      </c>
      <c r="Q35" s="19">
        <v>0.78149997450930409</v>
      </c>
      <c r="R35" s="19">
        <v>0.78149997450930409</v>
      </c>
      <c r="S35" s="19">
        <v>0.78149997450930409</v>
      </c>
      <c r="T35" s="19">
        <v>0</v>
      </c>
      <c r="U35" s="19">
        <v>3.9074998725465195</v>
      </c>
      <c r="V35" s="19">
        <v>0.78149997450930409</v>
      </c>
      <c r="W35" s="19">
        <v>0</v>
      </c>
      <c r="X35" s="19">
        <v>0.78149997450930409</v>
      </c>
      <c r="Y35" s="19">
        <v>0.78149997450930409</v>
      </c>
      <c r="Z35" s="19">
        <v>0</v>
      </c>
      <c r="AA35" s="19">
        <v>0</v>
      </c>
      <c r="AB35" s="19">
        <v>0.78149997450930409</v>
      </c>
      <c r="AC35"/>
    </row>
    <row r="36" spans="2:29" x14ac:dyDescent="0.25">
      <c r="B36" s="18" t="s">
        <v>38</v>
      </c>
      <c r="C36" s="19">
        <v>3.3333333333333335</v>
      </c>
      <c r="D36" s="19">
        <v>5</v>
      </c>
      <c r="E36" s="19">
        <v>5</v>
      </c>
      <c r="F36" s="19">
        <v>0</v>
      </c>
      <c r="G36" s="19">
        <v>6.666666666666667</v>
      </c>
      <c r="H36" s="19">
        <v>3.3333333333333335</v>
      </c>
      <c r="I36" s="19">
        <v>5</v>
      </c>
      <c r="J36" s="19">
        <v>1.6666666666666667</v>
      </c>
      <c r="K36" s="19">
        <v>0</v>
      </c>
      <c r="L36" s="19">
        <v>1.6666666666666667</v>
      </c>
      <c r="M36" s="19">
        <v>0</v>
      </c>
      <c r="N36" s="19">
        <v>0</v>
      </c>
      <c r="P36" s="18" t="s">
        <v>38</v>
      </c>
      <c r="Q36" s="19">
        <v>0.93772615604461229</v>
      </c>
      <c r="R36" s="19">
        <v>1.4065892340669184</v>
      </c>
      <c r="S36" s="19">
        <v>1.4065892340669184</v>
      </c>
      <c r="T36" s="19">
        <v>0</v>
      </c>
      <c r="U36" s="19">
        <v>1.8754523120892246</v>
      </c>
      <c r="V36" s="19">
        <v>0.93772615604461229</v>
      </c>
      <c r="W36" s="19">
        <v>1.4065892340669184</v>
      </c>
      <c r="X36" s="19">
        <v>0.46886307802230615</v>
      </c>
      <c r="Y36" s="19">
        <v>0</v>
      </c>
      <c r="Z36" s="19">
        <v>0.46886307802230615</v>
      </c>
      <c r="AA36" s="19">
        <v>0</v>
      </c>
      <c r="AB36" s="19">
        <v>0</v>
      </c>
      <c r="AC36"/>
    </row>
    <row r="37" spans="2:29" x14ac:dyDescent="0.25">
      <c r="B37" s="18" t="s">
        <v>39</v>
      </c>
      <c r="C37" s="19">
        <v>1.6666666666666667</v>
      </c>
      <c r="D37" s="19">
        <v>0</v>
      </c>
      <c r="E37" s="19">
        <v>1.6666666666666667</v>
      </c>
      <c r="F37" s="19">
        <v>0</v>
      </c>
      <c r="G37" s="19">
        <v>3.3333333333333335</v>
      </c>
      <c r="H37" s="19">
        <v>0</v>
      </c>
      <c r="I37" s="19">
        <v>3.3333333333333335</v>
      </c>
      <c r="J37" s="19">
        <v>0</v>
      </c>
      <c r="K37" s="19">
        <v>1.6666666666666667</v>
      </c>
      <c r="L37" s="19">
        <v>0</v>
      </c>
      <c r="M37" s="19">
        <v>1.6666666666666667</v>
      </c>
      <c r="N37" s="19">
        <v>3.3333333333333335</v>
      </c>
      <c r="P37" s="18" t="s">
        <v>39</v>
      </c>
      <c r="Q37" s="19">
        <v>0.63735796871985584</v>
      </c>
      <c r="R37" s="19">
        <v>0</v>
      </c>
      <c r="S37" s="19">
        <v>0.63735796871985584</v>
      </c>
      <c r="T37" s="19">
        <v>0</v>
      </c>
      <c r="U37" s="19">
        <v>1.2747159374397117</v>
      </c>
      <c r="V37" s="19">
        <v>0</v>
      </c>
      <c r="W37" s="19">
        <v>1.2747159374397117</v>
      </c>
      <c r="X37" s="19">
        <v>0</v>
      </c>
      <c r="Y37" s="19">
        <v>0.63735796871985584</v>
      </c>
      <c r="Z37" s="19">
        <v>0</v>
      </c>
      <c r="AA37" s="19">
        <v>0.63735796871985584</v>
      </c>
      <c r="AB37" s="19">
        <v>1.2747159374397117</v>
      </c>
      <c r="AC37"/>
    </row>
    <row r="38" spans="2:29" x14ac:dyDescent="0.25">
      <c r="B38" s="18" t="s">
        <v>40</v>
      </c>
      <c r="C38" s="19">
        <v>1.6666666666666667</v>
      </c>
      <c r="D38" s="19">
        <v>3.3333333333333335</v>
      </c>
      <c r="E38" s="19">
        <v>3.3333333333333335</v>
      </c>
      <c r="F38" s="19">
        <v>0</v>
      </c>
      <c r="G38" s="19">
        <v>0</v>
      </c>
      <c r="H38" s="19">
        <v>1.6666666666666667</v>
      </c>
      <c r="I38" s="19">
        <v>5</v>
      </c>
      <c r="J38" s="19">
        <v>0</v>
      </c>
      <c r="K38" s="19">
        <v>1.6666666666666667</v>
      </c>
      <c r="L38" s="19">
        <v>0</v>
      </c>
      <c r="M38" s="19">
        <v>0</v>
      </c>
      <c r="N38" s="19">
        <v>0</v>
      </c>
      <c r="P38" s="18" t="s">
        <v>40</v>
      </c>
      <c r="Q38" s="19">
        <v>1.3857409664040268</v>
      </c>
      <c r="R38" s="19">
        <v>2.7714819328080535</v>
      </c>
      <c r="S38" s="19">
        <v>2.7714819328080535</v>
      </c>
      <c r="T38" s="19">
        <v>0</v>
      </c>
      <c r="U38" s="19">
        <v>0</v>
      </c>
      <c r="V38" s="19">
        <v>1.3857409664040268</v>
      </c>
      <c r="W38" s="19">
        <v>4.1572228992120799</v>
      </c>
      <c r="X38" s="19">
        <v>0</v>
      </c>
      <c r="Y38" s="19">
        <v>1.3857409664040268</v>
      </c>
      <c r="Z38" s="19">
        <v>0</v>
      </c>
      <c r="AA38" s="19">
        <v>0</v>
      </c>
      <c r="AB38" s="19">
        <v>0</v>
      </c>
      <c r="AC38"/>
    </row>
    <row r="39" spans="2:29" x14ac:dyDescent="0.25">
      <c r="B39" s="18" t="s">
        <v>41</v>
      </c>
      <c r="C39" s="19">
        <v>1.6666666666666667</v>
      </c>
      <c r="D39" s="19">
        <v>0</v>
      </c>
      <c r="E39" s="19">
        <v>5</v>
      </c>
      <c r="F39" s="19">
        <v>0</v>
      </c>
      <c r="G39" s="19">
        <v>0</v>
      </c>
      <c r="H39" s="19">
        <v>1.6666666666666667</v>
      </c>
      <c r="I39" s="19">
        <v>0</v>
      </c>
      <c r="J39" s="19">
        <v>0</v>
      </c>
      <c r="K39" s="19">
        <v>1.6666666666666667</v>
      </c>
      <c r="L39" s="19">
        <v>0</v>
      </c>
      <c r="M39" s="19">
        <v>3.3333333333333335</v>
      </c>
      <c r="N39" s="19">
        <v>0</v>
      </c>
      <c r="P39" s="18" t="s">
        <v>41</v>
      </c>
      <c r="Q39" s="19">
        <v>0.76034897701660276</v>
      </c>
      <c r="R39" s="19">
        <v>0</v>
      </c>
      <c r="S39" s="19">
        <v>2.2810469310498083</v>
      </c>
      <c r="T39" s="19">
        <v>0</v>
      </c>
      <c r="U39" s="19">
        <v>0</v>
      </c>
      <c r="V39" s="19">
        <v>0.76034897701660276</v>
      </c>
      <c r="W39" s="19">
        <v>0</v>
      </c>
      <c r="X39" s="19">
        <v>0</v>
      </c>
      <c r="Y39" s="19">
        <v>0.76034897701660276</v>
      </c>
      <c r="Z39" s="19">
        <v>0</v>
      </c>
      <c r="AA39" s="19">
        <v>1.5206979540332055</v>
      </c>
      <c r="AB39" s="19">
        <v>0</v>
      </c>
      <c r="AC39"/>
    </row>
    <row r="40" spans="2:29" x14ac:dyDescent="0.25">
      <c r="B40" s="18" t="s">
        <v>42</v>
      </c>
      <c r="C40" s="19">
        <v>6.666666666666667</v>
      </c>
      <c r="D40" s="19">
        <v>8.3333333333333321</v>
      </c>
      <c r="E40" s="19">
        <v>10</v>
      </c>
      <c r="F40" s="23">
        <v>100</v>
      </c>
      <c r="G40" s="19">
        <v>1.6666666666666667</v>
      </c>
      <c r="H40" s="19">
        <v>10</v>
      </c>
      <c r="I40" s="19">
        <v>0</v>
      </c>
      <c r="J40" s="19">
        <v>0</v>
      </c>
      <c r="K40" s="19">
        <v>6.666666666666667</v>
      </c>
      <c r="L40" s="19">
        <v>25</v>
      </c>
      <c r="M40" s="19">
        <v>6.666666666666667</v>
      </c>
      <c r="N40" s="19">
        <v>13.333333333333334</v>
      </c>
      <c r="P40" s="18" t="s">
        <v>42</v>
      </c>
      <c r="Q40" s="19">
        <v>1.0495746685399876</v>
      </c>
      <c r="R40" s="19">
        <v>1.3119683356749843</v>
      </c>
      <c r="S40" s="19">
        <v>1.5743620028099812</v>
      </c>
      <c r="T40" s="19">
        <v>15.743620028099812</v>
      </c>
      <c r="U40" s="19">
        <v>0.2623936671349969</v>
      </c>
      <c r="V40" s="19">
        <v>1.5743620028099812</v>
      </c>
      <c r="W40" s="19">
        <v>0</v>
      </c>
      <c r="X40" s="19">
        <v>0</v>
      </c>
      <c r="Y40" s="19">
        <v>1.0495746685399876</v>
      </c>
      <c r="Z40" s="19">
        <v>3.9359050070249531</v>
      </c>
      <c r="AA40" s="19">
        <v>1.0495746685399876</v>
      </c>
      <c r="AB40" s="19">
        <v>2.0991493370799752</v>
      </c>
      <c r="AC40"/>
    </row>
    <row r="41" spans="2:29" x14ac:dyDescent="0.25">
      <c r="B41" s="18" t="s">
        <v>43</v>
      </c>
      <c r="C41" s="19">
        <v>3.3333333333333335</v>
      </c>
      <c r="D41" s="19">
        <v>6.666666666666667</v>
      </c>
      <c r="E41" s="19">
        <v>0</v>
      </c>
      <c r="F41" s="19">
        <v>0</v>
      </c>
      <c r="G41" s="19">
        <v>11.666666666666666</v>
      </c>
      <c r="H41" s="19">
        <v>8.3333333333333321</v>
      </c>
      <c r="I41" s="19">
        <v>11.666666666666666</v>
      </c>
      <c r="J41" s="19">
        <v>5</v>
      </c>
      <c r="K41" s="19">
        <v>5</v>
      </c>
      <c r="L41" s="19">
        <v>10</v>
      </c>
      <c r="M41" s="19">
        <v>10</v>
      </c>
      <c r="N41" s="19">
        <v>1.6666666666666667</v>
      </c>
      <c r="P41" s="18" t="s">
        <v>43</v>
      </c>
      <c r="Q41" s="19">
        <v>0.39694467159945496</v>
      </c>
      <c r="R41" s="19">
        <v>0.79388934319890991</v>
      </c>
      <c r="S41" s="19">
        <v>0</v>
      </c>
      <c r="T41" s="19">
        <v>0</v>
      </c>
      <c r="U41" s="19">
        <v>1.3893063505980923</v>
      </c>
      <c r="V41" s="19">
        <v>0.99236167899863714</v>
      </c>
      <c r="W41" s="19">
        <v>1.3893063505980923</v>
      </c>
      <c r="X41" s="19">
        <v>0.59541700739918235</v>
      </c>
      <c r="Y41" s="19">
        <v>0.59541700739918235</v>
      </c>
      <c r="Z41" s="19">
        <v>1.1908340147983647</v>
      </c>
      <c r="AA41" s="19">
        <v>1.1908340147983647</v>
      </c>
      <c r="AB41" s="19">
        <v>0.19847233579972748</v>
      </c>
      <c r="AC41"/>
    </row>
    <row r="42" spans="2:29" x14ac:dyDescent="0.25">
      <c r="B42" s="18" t="s">
        <v>44</v>
      </c>
      <c r="C42" s="19">
        <v>0</v>
      </c>
      <c r="D42" s="19">
        <v>5</v>
      </c>
      <c r="E42" s="19">
        <v>6.666666666666667</v>
      </c>
      <c r="F42" s="19">
        <v>0</v>
      </c>
      <c r="G42" s="19">
        <v>1.6666666666666667</v>
      </c>
      <c r="H42" s="19">
        <v>1.6666666666666667</v>
      </c>
      <c r="I42" s="19">
        <v>6.666666666666667</v>
      </c>
      <c r="J42" s="19">
        <v>1.6666666666666667</v>
      </c>
      <c r="K42" s="19">
        <v>11.666666666666666</v>
      </c>
      <c r="L42" s="19">
        <v>1.6666666666666667</v>
      </c>
      <c r="M42" s="19">
        <v>0</v>
      </c>
      <c r="N42" s="19">
        <v>1.6666666666666667</v>
      </c>
      <c r="P42" s="18" t="s">
        <v>44</v>
      </c>
      <c r="Q42" s="19">
        <v>0</v>
      </c>
      <c r="R42" s="19">
        <v>0.92289327860811943</v>
      </c>
      <c r="S42" s="19">
        <v>1.2305243714774925</v>
      </c>
      <c r="T42" s="19">
        <v>0</v>
      </c>
      <c r="U42" s="19">
        <v>0.30763109286937312</v>
      </c>
      <c r="V42" s="19">
        <v>0.30763109286937312</v>
      </c>
      <c r="W42" s="19">
        <v>1.2305243714774925</v>
      </c>
      <c r="X42" s="19">
        <v>0.30763109286937312</v>
      </c>
      <c r="Y42" s="19">
        <v>2.1534176500856117</v>
      </c>
      <c r="Z42" s="19">
        <v>0.30763109286937312</v>
      </c>
      <c r="AA42" s="19">
        <v>0</v>
      </c>
      <c r="AB42" s="19">
        <v>0.30763109286937312</v>
      </c>
      <c r="AC42"/>
    </row>
    <row r="43" spans="2:29" x14ac:dyDescent="0.25">
      <c r="B43" s="18" t="s">
        <v>45</v>
      </c>
      <c r="C43" s="19">
        <v>3.3333333333333335</v>
      </c>
      <c r="D43" s="19">
        <v>1.6666666666666667</v>
      </c>
      <c r="E43" s="19">
        <v>0</v>
      </c>
      <c r="F43" s="19">
        <v>0</v>
      </c>
      <c r="G43" s="19">
        <v>0</v>
      </c>
      <c r="H43" s="19">
        <v>5</v>
      </c>
      <c r="I43" s="19">
        <v>1.6666666666666667</v>
      </c>
      <c r="J43" s="19">
        <v>3.3333333333333335</v>
      </c>
      <c r="K43" s="19">
        <v>3.3333333333333335</v>
      </c>
      <c r="L43" s="19">
        <v>1.6666666666666667</v>
      </c>
      <c r="M43" s="19">
        <v>6.666666666666667</v>
      </c>
      <c r="N43" s="19">
        <v>3.3333333333333335</v>
      </c>
      <c r="P43" s="18" t="s">
        <v>45</v>
      </c>
      <c r="Q43" s="19">
        <v>0.92041148893041214</v>
      </c>
      <c r="R43" s="19">
        <v>0.46020574446520607</v>
      </c>
      <c r="S43" s="19">
        <v>0</v>
      </c>
      <c r="T43" s="19">
        <v>0</v>
      </c>
      <c r="U43" s="19">
        <v>0</v>
      </c>
      <c r="V43" s="19">
        <v>1.3806172333956181</v>
      </c>
      <c r="W43" s="19">
        <v>0.46020574446520607</v>
      </c>
      <c r="X43" s="19">
        <v>0.92041148893041214</v>
      </c>
      <c r="Y43" s="19">
        <v>0.92041148893041214</v>
      </c>
      <c r="Z43" s="19">
        <v>0.46020574446520607</v>
      </c>
      <c r="AA43" s="19">
        <v>1.8408229778608243</v>
      </c>
      <c r="AB43" s="19">
        <v>0.92041148893041214</v>
      </c>
      <c r="AC43"/>
    </row>
    <row r="44" spans="2:29" x14ac:dyDescent="0.25">
      <c r="B44" s="18" t="s">
        <v>46</v>
      </c>
      <c r="C44" s="19">
        <v>3.3333333333333335</v>
      </c>
      <c r="D44" s="19">
        <v>6.666666666666667</v>
      </c>
      <c r="E44" s="19">
        <v>3.3333333333333335</v>
      </c>
      <c r="F44" s="19">
        <v>0</v>
      </c>
      <c r="G44" s="19">
        <v>10</v>
      </c>
      <c r="H44" s="19">
        <v>8.3333333333333321</v>
      </c>
      <c r="I44" s="19">
        <v>13.333333333333334</v>
      </c>
      <c r="J44" s="19">
        <v>6.666666666666667</v>
      </c>
      <c r="K44" s="19">
        <v>6.666666666666667</v>
      </c>
      <c r="L44" s="19">
        <v>3.3333333333333335</v>
      </c>
      <c r="M44" s="19">
        <v>5</v>
      </c>
      <c r="N44" s="19">
        <v>3.3333333333333335</v>
      </c>
      <c r="P44" s="18" t="s">
        <v>46</v>
      </c>
      <c r="Q44" s="19">
        <v>0.6932289405516483</v>
      </c>
      <c r="R44" s="19">
        <v>1.3864578811032966</v>
      </c>
      <c r="S44" s="19">
        <v>0.6932289405516483</v>
      </c>
      <c r="T44" s="19">
        <v>0</v>
      </c>
      <c r="U44" s="19">
        <v>2.0796868216549447</v>
      </c>
      <c r="V44" s="19">
        <v>1.7330723513791204</v>
      </c>
      <c r="W44" s="19">
        <v>2.7729157622065932</v>
      </c>
      <c r="X44" s="19">
        <v>1.3864578811032966</v>
      </c>
      <c r="Y44" s="19">
        <v>1.3864578811032966</v>
      </c>
      <c r="Z44" s="19">
        <v>0.6932289405516483</v>
      </c>
      <c r="AA44" s="19">
        <v>1.0398434108274723</v>
      </c>
      <c r="AB44" s="19">
        <v>0.6932289405516483</v>
      </c>
      <c r="AC44"/>
    </row>
    <row r="45" spans="2:29" x14ac:dyDescent="0.25">
      <c r="B45" s="18" t="s">
        <v>47</v>
      </c>
      <c r="C45" s="19">
        <v>5</v>
      </c>
      <c r="D45" s="19">
        <v>6.666666666666667</v>
      </c>
      <c r="E45" s="19">
        <v>6.666666666666667</v>
      </c>
      <c r="F45" s="19">
        <v>0</v>
      </c>
      <c r="G45" s="19">
        <v>3.3333333333333335</v>
      </c>
      <c r="H45" s="19">
        <v>10</v>
      </c>
      <c r="I45" s="19">
        <v>0</v>
      </c>
      <c r="J45" s="19">
        <v>6.666666666666667</v>
      </c>
      <c r="K45" s="19">
        <v>10</v>
      </c>
      <c r="L45" s="19">
        <v>18.333333333333332</v>
      </c>
      <c r="M45" s="19">
        <v>6.666666666666667</v>
      </c>
      <c r="N45" s="19">
        <v>11.666666666666666</v>
      </c>
      <c r="P45" s="18" t="s">
        <v>47</v>
      </c>
      <c r="Q45" s="19">
        <v>1.0390295780019485</v>
      </c>
      <c r="R45" s="19">
        <v>1.3853727706692649</v>
      </c>
      <c r="S45" s="19">
        <v>1.3853727706692649</v>
      </c>
      <c r="T45" s="19">
        <v>0</v>
      </c>
      <c r="U45" s="19">
        <v>0.69268638533463245</v>
      </c>
      <c r="V45" s="19">
        <v>2.078059156003897</v>
      </c>
      <c r="W45" s="19">
        <v>0</v>
      </c>
      <c r="X45" s="19">
        <v>1.3853727706692649</v>
      </c>
      <c r="Y45" s="19">
        <v>2.078059156003897</v>
      </c>
      <c r="Z45" s="19">
        <v>3.8097751193404781</v>
      </c>
      <c r="AA45" s="19">
        <v>1.3853727706692649</v>
      </c>
      <c r="AB45" s="19">
        <v>2.4244023486712134</v>
      </c>
      <c r="AC45"/>
    </row>
    <row r="46" spans="2:29" x14ac:dyDescent="0.25">
      <c r="B46" s="18" t="s">
        <v>48</v>
      </c>
      <c r="C46" s="19">
        <v>10</v>
      </c>
      <c r="D46" s="19">
        <v>5</v>
      </c>
      <c r="E46" s="19">
        <v>3.3333333333333335</v>
      </c>
      <c r="F46" s="19">
        <v>0</v>
      </c>
      <c r="G46" s="19">
        <v>6.666666666666667</v>
      </c>
      <c r="H46" s="19">
        <v>5</v>
      </c>
      <c r="I46" s="19">
        <v>5</v>
      </c>
      <c r="J46" s="19">
        <v>1.6666666666666667</v>
      </c>
      <c r="K46" s="19">
        <v>3.3333333333333335</v>
      </c>
      <c r="L46" s="19">
        <v>3.3333333333333335</v>
      </c>
      <c r="M46" s="19">
        <v>11.666666666666666</v>
      </c>
      <c r="N46" s="19">
        <v>16.666666666666664</v>
      </c>
      <c r="P46" s="18" t="s">
        <v>48</v>
      </c>
      <c r="Q46" s="19">
        <v>1.3808750907574259</v>
      </c>
      <c r="R46" s="19">
        <v>0.69043754537871294</v>
      </c>
      <c r="S46" s="19">
        <v>0.46029169691914196</v>
      </c>
      <c r="T46" s="19">
        <v>0</v>
      </c>
      <c r="U46" s="19">
        <v>0.92058339383828391</v>
      </c>
      <c r="V46" s="19">
        <v>0.69043754537871294</v>
      </c>
      <c r="W46" s="19">
        <v>0.69043754537871294</v>
      </c>
      <c r="X46" s="19">
        <v>0.23014584845957098</v>
      </c>
      <c r="Y46" s="19">
        <v>0.46029169691914196</v>
      </c>
      <c r="Z46" s="19">
        <v>0.46029169691914196</v>
      </c>
      <c r="AA46" s="19">
        <v>1.6110209392169967</v>
      </c>
      <c r="AB46" s="19">
        <v>2.3014584845957096</v>
      </c>
      <c r="AC46"/>
    </row>
    <row r="47" spans="2:29" x14ac:dyDescent="0.25">
      <c r="B47" s="18" t="s">
        <v>49</v>
      </c>
      <c r="C47" s="19">
        <v>3.3333333333333335</v>
      </c>
      <c r="D47" s="19">
        <v>5</v>
      </c>
      <c r="E47" s="19">
        <v>3.3333333333333335</v>
      </c>
      <c r="F47" s="19">
        <v>0</v>
      </c>
      <c r="G47" s="19">
        <v>0</v>
      </c>
      <c r="H47" s="19">
        <v>3.3333333333333335</v>
      </c>
      <c r="I47" s="19">
        <v>5</v>
      </c>
      <c r="J47" s="19">
        <v>6.666666666666667</v>
      </c>
      <c r="K47" s="19">
        <v>5</v>
      </c>
      <c r="L47" s="19">
        <v>1.6666666666666667</v>
      </c>
      <c r="M47" s="19">
        <v>3.3333333333333335</v>
      </c>
      <c r="N47" s="19">
        <v>3.3333333333333335</v>
      </c>
      <c r="P47" s="18" t="s">
        <v>49</v>
      </c>
      <c r="Q47" s="19">
        <v>1.2940707398321412</v>
      </c>
      <c r="R47" s="19">
        <v>1.9411061097482116</v>
      </c>
      <c r="S47" s="19">
        <v>1.2940707398321412</v>
      </c>
      <c r="T47" s="19">
        <v>0</v>
      </c>
      <c r="U47" s="19">
        <v>0</v>
      </c>
      <c r="V47" s="19">
        <v>1.2940707398321412</v>
      </c>
      <c r="W47" s="19">
        <v>1.9411061097482116</v>
      </c>
      <c r="X47" s="19">
        <v>2.5881414796642823</v>
      </c>
      <c r="Y47" s="19">
        <v>1.9411061097482116</v>
      </c>
      <c r="Z47" s="19">
        <v>0.64703536991607058</v>
      </c>
      <c r="AA47" s="19">
        <v>1.2940707398321412</v>
      </c>
      <c r="AB47" s="19">
        <v>1.2940707398321412</v>
      </c>
      <c r="AC47"/>
    </row>
    <row r="48" spans="2:29" x14ac:dyDescent="0.25">
      <c r="B48" s="18" t="s">
        <v>50</v>
      </c>
      <c r="C48" s="19">
        <v>1.6666666666666667</v>
      </c>
      <c r="D48" s="19">
        <v>3.3333333333333335</v>
      </c>
      <c r="E48" s="19">
        <v>18.333333333333332</v>
      </c>
      <c r="F48" s="19">
        <v>0</v>
      </c>
      <c r="G48" s="19">
        <v>10</v>
      </c>
      <c r="H48" s="19">
        <v>5</v>
      </c>
      <c r="I48" s="19">
        <v>0</v>
      </c>
      <c r="J48" s="19">
        <v>15</v>
      </c>
      <c r="K48" s="19">
        <v>8.3333333333333321</v>
      </c>
      <c r="L48" s="19">
        <v>6.666666666666667</v>
      </c>
      <c r="M48" s="19">
        <v>11.666666666666666</v>
      </c>
      <c r="N48" s="19">
        <v>8.3333333333333321</v>
      </c>
      <c r="P48" s="18" t="s">
        <v>50</v>
      </c>
      <c r="Q48" s="19">
        <v>0.28804718005765034</v>
      </c>
      <c r="R48" s="19">
        <v>0.57609436011530069</v>
      </c>
      <c r="S48" s="19">
        <v>3.1685189806341532</v>
      </c>
      <c r="T48" s="19">
        <v>0</v>
      </c>
      <c r="U48" s="19">
        <v>1.7282830803459019</v>
      </c>
      <c r="V48" s="19">
        <v>0.86414154017295097</v>
      </c>
      <c r="W48" s="19">
        <v>0</v>
      </c>
      <c r="X48" s="19">
        <v>2.592424620518853</v>
      </c>
      <c r="Y48" s="19">
        <v>1.4402359002882514</v>
      </c>
      <c r="Z48" s="19">
        <v>1.1521887202306014</v>
      </c>
      <c r="AA48" s="19">
        <v>2.016330260403552</v>
      </c>
      <c r="AB48" s="19">
        <v>1.4402359002882514</v>
      </c>
      <c r="AC48"/>
    </row>
    <row r="49" spans="2:29" x14ac:dyDescent="0.25">
      <c r="B49" s="18" t="s">
        <v>51</v>
      </c>
      <c r="C49" s="19">
        <v>6.666666666666667</v>
      </c>
      <c r="D49" s="19">
        <v>3.3333333333333335</v>
      </c>
      <c r="E49" s="19">
        <v>1.6666666666666667</v>
      </c>
      <c r="F49" s="19">
        <v>0</v>
      </c>
      <c r="G49" s="19">
        <v>1.6666666666666667</v>
      </c>
      <c r="H49" s="19">
        <v>1.6666666666666667</v>
      </c>
      <c r="I49" s="19">
        <v>0</v>
      </c>
      <c r="J49" s="19">
        <v>1.6666666666666667</v>
      </c>
      <c r="K49" s="19">
        <v>1.6666666666666667</v>
      </c>
      <c r="L49" s="19">
        <v>0</v>
      </c>
      <c r="M49" s="19">
        <v>1.6666666666666667</v>
      </c>
      <c r="N49" s="19">
        <v>1.6666666666666667</v>
      </c>
      <c r="P49" s="18" t="s">
        <v>51</v>
      </c>
      <c r="Q49" s="19">
        <v>1.1822817261839114</v>
      </c>
      <c r="R49" s="19">
        <v>0.59114086309195568</v>
      </c>
      <c r="S49" s="19">
        <v>0.29557043154597784</v>
      </c>
      <c r="T49" s="19">
        <v>0</v>
      </c>
      <c r="U49" s="19">
        <v>0.29557043154597784</v>
      </c>
      <c r="V49" s="19">
        <v>0.29557043154597784</v>
      </c>
      <c r="W49" s="19">
        <v>0</v>
      </c>
      <c r="X49" s="19">
        <v>0.29557043154597784</v>
      </c>
      <c r="Y49" s="19">
        <v>0.29557043154597784</v>
      </c>
      <c r="Z49" s="19">
        <v>0</v>
      </c>
      <c r="AA49" s="19">
        <v>0.29557043154597784</v>
      </c>
      <c r="AB49" s="19">
        <v>0.29557043154597784</v>
      </c>
      <c r="AC49"/>
    </row>
    <row r="50" spans="2:29" x14ac:dyDescent="0.25">
      <c r="B50" s="22" t="s">
        <v>52</v>
      </c>
      <c r="C50" s="19">
        <v>23.333333333333332</v>
      </c>
      <c r="D50" s="19">
        <v>13.333333333333334</v>
      </c>
      <c r="E50" s="19">
        <v>5</v>
      </c>
      <c r="F50" s="19">
        <v>0</v>
      </c>
      <c r="G50" s="19">
        <v>1.6666666666666667</v>
      </c>
      <c r="H50" s="19">
        <v>8.3333333333333321</v>
      </c>
      <c r="I50" s="19">
        <v>0</v>
      </c>
      <c r="J50" s="19">
        <v>0</v>
      </c>
      <c r="K50" s="19">
        <v>0</v>
      </c>
      <c r="L50" s="19">
        <v>0</v>
      </c>
      <c r="M50" s="19">
        <v>0</v>
      </c>
      <c r="N50" s="19">
        <v>0</v>
      </c>
      <c r="P50" s="22"/>
      <c r="Q50"/>
      <c r="R50"/>
      <c r="S50"/>
      <c r="T50"/>
      <c r="U50"/>
      <c r="V50"/>
      <c r="W50"/>
      <c r="X50"/>
      <c r="Y50"/>
      <c r="Z50"/>
      <c r="AA50"/>
      <c r="AB50"/>
      <c r="AC50"/>
    </row>
    <row r="51" spans="2:29" x14ac:dyDescent="0.25">
      <c r="B51" s="18" t="s">
        <v>53</v>
      </c>
      <c r="C51" s="23">
        <v>100</v>
      </c>
      <c r="D51" s="23">
        <v>99.999999999999972</v>
      </c>
      <c r="E51" s="23">
        <v>100</v>
      </c>
      <c r="F51" s="23">
        <v>100</v>
      </c>
      <c r="G51" s="23">
        <v>100</v>
      </c>
      <c r="H51" s="23">
        <v>100</v>
      </c>
      <c r="I51" s="23">
        <v>100</v>
      </c>
      <c r="J51" s="23">
        <v>100.00000000000001</v>
      </c>
      <c r="K51" s="23">
        <v>99.999999999999986</v>
      </c>
      <c r="L51" s="23">
        <v>100</v>
      </c>
      <c r="M51" s="23">
        <v>100.00000000000001</v>
      </c>
      <c r="N51" s="23">
        <v>99.999999999999986</v>
      </c>
      <c r="P51" s="26"/>
      <c r="Q51" s="27"/>
      <c r="R51" s="27"/>
      <c r="S51" s="27"/>
      <c r="T51" s="27"/>
      <c r="U51" s="27"/>
      <c r="V51" s="27"/>
      <c r="W51" s="27"/>
      <c r="X51" s="27"/>
      <c r="Y51" s="27"/>
      <c r="Z51" s="27"/>
      <c r="AA51" s="27"/>
      <c r="AB51" s="27"/>
    </row>
    <row r="52" spans="2:29" ht="15.75" thickBot="1" x14ac:dyDescent="0.3">
      <c r="B52" s="26"/>
      <c r="C52" s="27"/>
      <c r="D52" s="27"/>
      <c r="E52" s="27"/>
      <c r="F52" s="27"/>
      <c r="G52" s="27"/>
      <c r="H52" s="27"/>
      <c r="I52" s="27"/>
      <c r="J52" s="27"/>
      <c r="K52" s="27"/>
      <c r="L52" s="27"/>
      <c r="M52" s="27"/>
      <c r="N52" s="27"/>
      <c r="P52" s="26"/>
      <c r="Q52" s="27"/>
      <c r="R52" s="27"/>
      <c r="S52" s="27"/>
      <c r="T52" s="27"/>
      <c r="U52" s="27"/>
      <c r="V52" s="27"/>
      <c r="W52" s="27"/>
      <c r="X52" s="27"/>
      <c r="Y52" s="27"/>
      <c r="Z52" s="27"/>
      <c r="AA52" s="27"/>
      <c r="AB52" s="27"/>
    </row>
    <row r="53" spans="2:29" ht="15.75" thickBot="1" x14ac:dyDescent="0.3">
      <c r="B53" s="62" t="s">
        <v>78</v>
      </c>
      <c r="C53" s="54"/>
      <c r="D53" s="54"/>
      <c r="E53" s="54"/>
      <c r="F53" s="54"/>
      <c r="G53" s="54"/>
      <c r="H53" s="54"/>
      <c r="I53" s="54"/>
      <c r="J53" s="54"/>
      <c r="K53" s="54"/>
      <c r="L53" s="54"/>
      <c r="M53" s="54"/>
      <c r="N53" s="63" t="s">
        <v>1</v>
      </c>
      <c r="O53" s="55"/>
      <c r="P53" s="62" t="s">
        <v>79</v>
      </c>
      <c r="Q53" s="54"/>
      <c r="R53" s="54"/>
      <c r="S53" s="54"/>
      <c r="T53" s="54"/>
      <c r="U53" s="54"/>
      <c r="V53" s="54"/>
      <c r="W53" s="54"/>
      <c r="X53" s="54"/>
      <c r="Y53" s="54"/>
      <c r="Z53" s="54"/>
      <c r="AA53" s="54"/>
      <c r="AB53" s="63" t="s">
        <v>1</v>
      </c>
    </row>
    <row r="54" spans="2:29" ht="15.75" thickBot="1" x14ac:dyDescent="0.3">
      <c r="B54" s="17" t="s">
        <v>7</v>
      </c>
      <c r="C54" s="17" t="s">
        <v>19</v>
      </c>
      <c r="D54" s="17" t="s">
        <v>20</v>
      </c>
      <c r="E54" s="17" t="s">
        <v>21</v>
      </c>
      <c r="F54" s="17" t="s">
        <v>22</v>
      </c>
      <c r="G54" s="17" t="s">
        <v>18</v>
      </c>
      <c r="H54" s="17" t="s">
        <v>23</v>
      </c>
      <c r="I54" s="17" t="s">
        <v>24</v>
      </c>
      <c r="J54" s="17" t="s">
        <v>25</v>
      </c>
      <c r="K54" s="17" t="s">
        <v>26</v>
      </c>
      <c r="L54" s="17" t="s">
        <v>27</v>
      </c>
      <c r="M54" s="17" t="s">
        <v>28</v>
      </c>
      <c r="N54" s="17" t="s">
        <v>29</v>
      </c>
      <c r="P54" s="17" t="s">
        <v>30</v>
      </c>
      <c r="Q54" s="17" t="s">
        <v>19</v>
      </c>
      <c r="R54" s="17" t="s">
        <v>20</v>
      </c>
      <c r="S54" s="17" t="s">
        <v>21</v>
      </c>
      <c r="T54" s="17" t="s">
        <v>22</v>
      </c>
      <c r="U54" s="17" t="s">
        <v>18</v>
      </c>
      <c r="V54" s="17" t="s">
        <v>23</v>
      </c>
      <c r="W54" s="17" t="s">
        <v>24</v>
      </c>
      <c r="X54" s="17" t="s">
        <v>25</v>
      </c>
      <c r="Y54" s="17" t="s">
        <v>26</v>
      </c>
      <c r="Z54" s="17" t="s">
        <v>27</v>
      </c>
      <c r="AA54" s="17" t="s">
        <v>28</v>
      </c>
      <c r="AB54" s="17" t="s">
        <v>29</v>
      </c>
      <c r="AC54"/>
    </row>
    <row r="55" spans="2:29" x14ac:dyDescent="0.25">
      <c r="B55" s="18" t="s">
        <v>32</v>
      </c>
      <c r="C55" s="19">
        <v>4.5454545454545459</v>
      </c>
      <c r="D55" s="19">
        <v>9.0909090909090917</v>
      </c>
      <c r="E55" s="19">
        <v>9.0909090909090917</v>
      </c>
      <c r="F55" s="19">
        <v>6.8181818181818175</v>
      </c>
      <c r="G55" s="19">
        <v>0</v>
      </c>
      <c r="H55" s="19">
        <v>11.363636363636363</v>
      </c>
      <c r="I55" s="19">
        <v>0</v>
      </c>
      <c r="J55" s="19">
        <v>6.8181818181818175</v>
      </c>
      <c r="K55" s="19">
        <v>6.8181818181818175</v>
      </c>
      <c r="L55" s="19">
        <v>11.363636363636363</v>
      </c>
      <c r="M55" s="19">
        <v>9.0909090909090917</v>
      </c>
      <c r="N55" s="19">
        <v>27.27272727272727</v>
      </c>
      <c r="P55" s="18" t="s">
        <v>32</v>
      </c>
      <c r="Q55" s="19">
        <v>0.69809814361747224</v>
      </c>
      <c r="R55" s="19">
        <v>1.3961962872349445</v>
      </c>
      <c r="S55" s="19">
        <v>1.3961962872349445</v>
      </c>
      <c r="T55" s="19">
        <v>1.0471472154262083</v>
      </c>
      <c r="U55" s="19">
        <v>0</v>
      </c>
      <c r="V55" s="19">
        <v>1.7452453590436805</v>
      </c>
      <c r="W55" s="19">
        <v>0</v>
      </c>
      <c r="X55" s="19">
        <v>1.0471472154262083</v>
      </c>
      <c r="Y55" s="19">
        <v>1.0471472154262083</v>
      </c>
      <c r="Z55" s="19">
        <v>1.7452453590436805</v>
      </c>
      <c r="AA55" s="19">
        <v>1.3961962872349445</v>
      </c>
      <c r="AB55" s="19">
        <v>4.188588861704833</v>
      </c>
      <c r="AC55"/>
    </row>
    <row r="56" spans="2:29" x14ac:dyDescent="0.25">
      <c r="B56" s="18" t="s">
        <v>33</v>
      </c>
      <c r="C56" s="19">
        <v>11.363636363636363</v>
      </c>
      <c r="D56" s="19">
        <v>13.636363636363635</v>
      </c>
      <c r="E56" s="19">
        <v>15.909090909090908</v>
      </c>
      <c r="F56" s="19">
        <v>22.727272727272727</v>
      </c>
      <c r="G56" s="23">
        <v>100</v>
      </c>
      <c r="H56" s="19">
        <v>18.181818181818183</v>
      </c>
      <c r="I56" s="19">
        <v>13.636363636363635</v>
      </c>
      <c r="J56" s="19">
        <v>15.909090909090908</v>
      </c>
      <c r="K56" s="19">
        <v>18.181818181818183</v>
      </c>
      <c r="L56" s="19">
        <v>15.909090909090908</v>
      </c>
      <c r="M56" s="19">
        <v>11.363636363636363</v>
      </c>
      <c r="N56" s="19">
        <v>11.363636363636363</v>
      </c>
      <c r="P56" s="18" t="s">
        <v>33</v>
      </c>
      <c r="Q56" s="19">
        <v>1.6383105267255922</v>
      </c>
      <c r="R56" s="19">
        <v>1.9659726320707105</v>
      </c>
      <c r="S56" s="19">
        <v>2.2936347374158288</v>
      </c>
      <c r="T56" s="19">
        <v>3.2766210534511844</v>
      </c>
      <c r="U56" s="19">
        <v>14.417132635185212</v>
      </c>
      <c r="V56" s="19">
        <v>2.6212968427609478</v>
      </c>
      <c r="W56" s="19">
        <v>1.9659726320707105</v>
      </c>
      <c r="X56" s="19">
        <v>2.2936347374158288</v>
      </c>
      <c r="Y56" s="19">
        <v>2.6212968427609478</v>
      </c>
      <c r="Z56" s="19">
        <v>2.2936347374158288</v>
      </c>
      <c r="AA56" s="19">
        <v>1.6383105267255922</v>
      </c>
      <c r="AB56" s="19">
        <v>1.6383105267255922</v>
      </c>
      <c r="AC56"/>
    </row>
    <row r="57" spans="2:29" x14ac:dyDescent="0.25">
      <c r="B57" s="18" t="s">
        <v>34</v>
      </c>
      <c r="C57" s="19">
        <v>0</v>
      </c>
      <c r="D57" s="19">
        <v>11.363636363636363</v>
      </c>
      <c r="E57" s="19">
        <v>4.5454545454545459</v>
      </c>
      <c r="F57" s="19">
        <v>11.363636363636363</v>
      </c>
      <c r="G57" s="19">
        <v>0</v>
      </c>
      <c r="H57" s="19">
        <v>0</v>
      </c>
      <c r="I57" s="19">
        <v>15.909090909090908</v>
      </c>
      <c r="J57" s="19">
        <v>6.8181818181818175</v>
      </c>
      <c r="K57" s="19">
        <v>2.2727272727272729</v>
      </c>
      <c r="L57" s="19">
        <v>4.5454545454545459</v>
      </c>
      <c r="M57" s="19">
        <v>11.363636363636363</v>
      </c>
      <c r="N57" s="19">
        <v>2.2727272727272729</v>
      </c>
      <c r="P57" s="18" t="s">
        <v>34</v>
      </c>
      <c r="Q57" s="19">
        <v>0</v>
      </c>
      <c r="R57" s="19">
        <v>1.8886537900220406</v>
      </c>
      <c r="S57" s="19">
        <v>0.75546151600881639</v>
      </c>
      <c r="T57" s="19">
        <v>1.8886537900220406</v>
      </c>
      <c r="U57" s="19">
        <v>0</v>
      </c>
      <c r="V57" s="19">
        <v>0</v>
      </c>
      <c r="W57" s="19">
        <v>2.6441153060308569</v>
      </c>
      <c r="X57" s="19">
        <v>1.1331922740132243</v>
      </c>
      <c r="Y57" s="19">
        <v>0.3777307580044082</v>
      </c>
      <c r="Z57" s="19">
        <v>0.75546151600881639</v>
      </c>
      <c r="AA57" s="19">
        <v>1.8886537900220406</v>
      </c>
      <c r="AB57" s="19">
        <v>0.3777307580044082</v>
      </c>
      <c r="AC57"/>
    </row>
    <row r="58" spans="2:29" x14ac:dyDescent="0.25">
      <c r="B58" s="18" t="s">
        <v>35</v>
      </c>
      <c r="C58" s="19">
        <v>2.2727272727272729</v>
      </c>
      <c r="D58" s="19">
        <v>0</v>
      </c>
      <c r="E58" s="19">
        <v>2.2727272727272729</v>
      </c>
      <c r="F58" s="19">
        <v>2.2727272727272729</v>
      </c>
      <c r="G58" s="19">
        <v>0</v>
      </c>
      <c r="H58" s="19">
        <v>2.2727272727272729</v>
      </c>
      <c r="I58" s="19">
        <v>22.727272727272727</v>
      </c>
      <c r="J58" s="19">
        <v>2.2727272727272729</v>
      </c>
      <c r="K58" s="19">
        <v>4.5454545454545459</v>
      </c>
      <c r="L58" s="19">
        <v>2.2727272727272729</v>
      </c>
      <c r="M58" s="19">
        <v>0</v>
      </c>
      <c r="N58" s="19">
        <v>0</v>
      </c>
      <c r="P58" s="18" t="s">
        <v>35</v>
      </c>
      <c r="Q58" s="19">
        <v>0.52041150691558902</v>
      </c>
      <c r="R58" s="19">
        <v>0</v>
      </c>
      <c r="S58" s="19">
        <v>0.52041150691558902</v>
      </c>
      <c r="T58" s="19">
        <v>0.52041150691558902</v>
      </c>
      <c r="U58" s="19">
        <v>0</v>
      </c>
      <c r="V58" s="19">
        <v>0.52041150691558902</v>
      </c>
      <c r="W58" s="19">
        <v>5.2041150691558888</v>
      </c>
      <c r="X58" s="19">
        <v>0.52041150691558902</v>
      </c>
      <c r="Y58" s="19">
        <v>1.040823013831178</v>
      </c>
      <c r="Z58" s="19">
        <v>0.52041150691558902</v>
      </c>
      <c r="AA58" s="19">
        <v>0</v>
      </c>
      <c r="AB58" s="19">
        <v>0</v>
      </c>
      <c r="AC58"/>
    </row>
    <row r="59" spans="2:29" x14ac:dyDescent="0.25">
      <c r="B59" s="18" t="s">
        <v>36</v>
      </c>
      <c r="C59" s="19">
        <v>0</v>
      </c>
      <c r="D59" s="19">
        <v>4.5454545454545459</v>
      </c>
      <c r="E59" s="19">
        <v>2.2727272727272729</v>
      </c>
      <c r="F59" s="19">
        <v>6.8181818181818175</v>
      </c>
      <c r="G59" s="19">
        <v>0</v>
      </c>
      <c r="H59" s="19">
        <v>4.5454545454545459</v>
      </c>
      <c r="I59" s="19">
        <v>22.727272727272727</v>
      </c>
      <c r="J59" s="19">
        <v>2.2727272727272729</v>
      </c>
      <c r="K59" s="19">
        <v>6.8181818181818175</v>
      </c>
      <c r="L59" s="19">
        <v>0</v>
      </c>
      <c r="M59" s="19">
        <v>4.5454545454545459</v>
      </c>
      <c r="N59" s="19">
        <v>0</v>
      </c>
      <c r="P59" s="18" t="s">
        <v>36</v>
      </c>
      <c r="Q59" s="19">
        <v>0</v>
      </c>
      <c r="R59" s="19">
        <v>0.46288066238946757</v>
      </c>
      <c r="S59" s="19">
        <v>0.23144033119473378</v>
      </c>
      <c r="T59" s="19">
        <v>0.69432099358420118</v>
      </c>
      <c r="U59" s="19">
        <v>0</v>
      </c>
      <c r="V59" s="19">
        <v>0.46288066238946757</v>
      </c>
      <c r="W59" s="19">
        <v>2.3144033119473373</v>
      </c>
      <c r="X59" s="19">
        <v>0.23144033119473378</v>
      </c>
      <c r="Y59" s="19">
        <v>0.69432099358420118</v>
      </c>
      <c r="Z59" s="19">
        <v>0</v>
      </c>
      <c r="AA59" s="19">
        <v>0.46288066238946757</v>
      </c>
      <c r="AB59" s="19">
        <v>0</v>
      </c>
      <c r="AC59"/>
    </row>
    <row r="60" spans="2:29" x14ac:dyDescent="0.25">
      <c r="B60" s="18" t="s">
        <v>37</v>
      </c>
      <c r="C60" s="19">
        <v>0</v>
      </c>
      <c r="D60" s="19">
        <v>4.5454545454545459</v>
      </c>
      <c r="E60" s="19">
        <v>2.2727272727272729</v>
      </c>
      <c r="F60" s="19">
        <v>2.2727272727272729</v>
      </c>
      <c r="G60" s="19">
        <v>0</v>
      </c>
      <c r="H60" s="19">
        <v>0</v>
      </c>
      <c r="I60" s="19">
        <v>0</v>
      </c>
      <c r="J60" s="19">
        <v>0</v>
      </c>
      <c r="K60" s="19">
        <v>0</v>
      </c>
      <c r="L60" s="19">
        <v>2.2727272727272729</v>
      </c>
      <c r="M60" s="19">
        <v>4.5454545454545459</v>
      </c>
      <c r="N60" s="19">
        <v>2.2727272727272729</v>
      </c>
      <c r="P60" s="18" t="s">
        <v>37</v>
      </c>
      <c r="Q60" s="19">
        <v>0</v>
      </c>
      <c r="R60" s="19">
        <v>2.1313635668435564</v>
      </c>
      <c r="S60" s="19">
        <v>1.0656817834217782</v>
      </c>
      <c r="T60" s="19">
        <v>1.0656817834217782</v>
      </c>
      <c r="U60" s="19">
        <v>0</v>
      </c>
      <c r="V60" s="19">
        <v>0</v>
      </c>
      <c r="W60" s="19">
        <v>0</v>
      </c>
      <c r="X60" s="19">
        <v>0</v>
      </c>
      <c r="Y60" s="19">
        <v>0</v>
      </c>
      <c r="Z60" s="19">
        <v>1.0656817834217782</v>
      </c>
      <c r="AA60" s="19">
        <v>2.1313635668435564</v>
      </c>
      <c r="AB60" s="19">
        <v>1.0656817834217782</v>
      </c>
      <c r="AC60"/>
    </row>
    <row r="61" spans="2:29" x14ac:dyDescent="0.25">
      <c r="B61" s="18" t="s">
        <v>38</v>
      </c>
      <c r="C61" s="19">
        <v>9.0909090909090917</v>
      </c>
      <c r="D61" s="19">
        <v>2.2727272727272729</v>
      </c>
      <c r="E61" s="19">
        <v>0</v>
      </c>
      <c r="F61" s="19">
        <v>0</v>
      </c>
      <c r="G61" s="19">
        <v>0</v>
      </c>
      <c r="H61" s="19">
        <v>0</v>
      </c>
      <c r="I61" s="19">
        <v>0</v>
      </c>
      <c r="J61" s="19">
        <v>2.2727272727272729</v>
      </c>
      <c r="K61" s="19">
        <v>2.2727272727272729</v>
      </c>
      <c r="L61" s="19">
        <v>0</v>
      </c>
      <c r="M61" s="19">
        <v>2.2727272727272729</v>
      </c>
      <c r="N61" s="19">
        <v>0</v>
      </c>
      <c r="P61" s="18" t="s">
        <v>38</v>
      </c>
      <c r="Q61" s="19">
        <v>2.5574349710307609</v>
      </c>
      <c r="R61" s="19">
        <v>0.63935874275769022</v>
      </c>
      <c r="S61" s="19">
        <v>0</v>
      </c>
      <c r="T61" s="19">
        <v>0</v>
      </c>
      <c r="U61" s="19">
        <v>0</v>
      </c>
      <c r="V61" s="19">
        <v>0</v>
      </c>
      <c r="W61" s="19">
        <v>0</v>
      </c>
      <c r="X61" s="19">
        <v>0.63935874275769022</v>
      </c>
      <c r="Y61" s="19">
        <v>0.63935874275769022</v>
      </c>
      <c r="Z61" s="19">
        <v>0</v>
      </c>
      <c r="AA61" s="19">
        <v>0.63935874275769022</v>
      </c>
      <c r="AB61" s="19">
        <v>0</v>
      </c>
      <c r="AC61"/>
    </row>
    <row r="62" spans="2:29" x14ac:dyDescent="0.25">
      <c r="B62" s="18" t="s">
        <v>39</v>
      </c>
      <c r="C62" s="19">
        <v>0</v>
      </c>
      <c r="D62" s="19">
        <v>2.2727272727272729</v>
      </c>
      <c r="E62" s="19">
        <v>2.2727272727272729</v>
      </c>
      <c r="F62" s="19">
        <v>2.2727272727272729</v>
      </c>
      <c r="G62" s="19">
        <v>0</v>
      </c>
      <c r="H62" s="19">
        <v>0</v>
      </c>
      <c r="I62" s="19">
        <v>2.2727272727272729</v>
      </c>
      <c r="J62" s="19">
        <v>0</v>
      </c>
      <c r="K62" s="19">
        <v>0</v>
      </c>
      <c r="L62" s="19">
        <v>0</v>
      </c>
      <c r="M62" s="19">
        <v>0</v>
      </c>
      <c r="N62" s="19">
        <v>0</v>
      </c>
      <c r="P62" s="18" t="s">
        <v>39</v>
      </c>
      <c r="Q62" s="19">
        <v>0</v>
      </c>
      <c r="R62" s="19">
        <v>0.86912450279980336</v>
      </c>
      <c r="S62" s="19">
        <v>0.86912450279980336</v>
      </c>
      <c r="T62" s="19">
        <v>0.86912450279980336</v>
      </c>
      <c r="U62" s="19">
        <v>0</v>
      </c>
      <c r="V62" s="19">
        <v>0</v>
      </c>
      <c r="W62" s="19">
        <v>0.86912450279980336</v>
      </c>
      <c r="X62" s="19">
        <v>0</v>
      </c>
      <c r="Y62" s="19">
        <v>0</v>
      </c>
      <c r="Z62" s="19">
        <v>0</v>
      </c>
      <c r="AA62" s="19">
        <v>0</v>
      </c>
      <c r="AB62" s="19">
        <v>0</v>
      </c>
      <c r="AC62"/>
    </row>
    <row r="63" spans="2:29" x14ac:dyDescent="0.25">
      <c r="B63" s="18" t="s">
        <v>40</v>
      </c>
      <c r="C63" s="19">
        <v>0</v>
      </c>
      <c r="D63" s="19">
        <v>0</v>
      </c>
      <c r="E63" s="19">
        <v>0</v>
      </c>
      <c r="F63" s="19">
        <v>0</v>
      </c>
      <c r="G63" s="19">
        <v>0</v>
      </c>
      <c r="H63" s="19">
        <v>0</v>
      </c>
      <c r="I63" s="19">
        <v>4.5454545454545459</v>
      </c>
      <c r="J63" s="19">
        <v>0</v>
      </c>
      <c r="K63" s="19">
        <v>0</v>
      </c>
      <c r="L63" s="19">
        <v>2.2727272727272729</v>
      </c>
      <c r="M63" s="19">
        <v>0</v>
      </c>
      <c r="N63" s="19">
        <v>0</v>
      </c>
      <c r="P63" s="18" t="s">
        <v>40</v>
      </c>
      <c r="Q63" s="19">
        <v>0</v>
      </c>
      <c r="R63" s="19">
        <v>0</v>
      </c>
      <c r="S63" s="19">
        <v>0</v>
      </c>
      <c r="T63" s="19">
        <v>0</v>
      </c>
      <c r="U63" s="19">
        <v>0</v>
      </c>
      <c r="V63" s="19">
        <v>0</v>
      </c>
      <c r="W63" s="19">
        <v>3.779293544738255</v>
      </c>
      <c r="X63" s="19">
        <v>0</v>
      </c>
      <c r="Y63" s="19">
        <v>0</v>
      </c>
      <c r="Z63" s="19">
        <v>1.8896467723691275</v>
      </c>
      <c r="AA63" s="19">
        <v>0</v>
      </c>
      <c r="AB63" s="19">
        <v>0</v>
      </c>
      <c r="AC63"/>
    </row>
    <row r="64" spans="2:29" x14ac:dyDescent="0.25">
      <c r="B64" s="18" t="s">
        <v>41</v>
      </c>
      <c r="C64" s="19">
        <v>0</v>
      </c>
      <c r="D64" s="19">
        <v>0</v>
      </c>
      <c r="E64" s="19">
        <v>4.5454545454545459</v>
      </c>
      <c r="F64" s="19">
        <v>2.2727272727272729</v>
      </c>
      <c r="G64" s="19">
        <v>0</v>
      </c>
      <c r="H64" s="19">
        <v>2.2727272727272729</v>
      </c>
      <c r="I64" s="19">
        <v>0</v>
      </c>
      <c r="J64" s="19">
        <v>0</v>
      </c>
      <c r="K64" s="19">
        <v>2.2727272727272729</v>
      </c>
      <c r="L64" s="19">
        <v>0</v>
      </c>
      <c r="M64" s="19">
        <v>0</v>
      </c>
      <c r="N64" s="19">
        <v>0</v>
      </c>
      <c r="P64" s="18" t="s">
        <v>41</v>
      </c>
      <c r="Q64" s="19">
        <v>0</v>
      </c>
      <c r="R64" s="19">
        <v>0</v>
      </c>
      <c r="S64" s="19">
        <v>2.0736790282270983</v>
      </c>
      <c r="T64" s="19">
        <v>1.0368395141135491</v>
      </c>
      <c r="U64" s="19">
        <v>0</v>
      </c>
      <c r="V64" s="19">
        <v>1.0368395141135491</v>
      </c>
      <c r="W64" s="19">
        <v>0</v>
      </c>
      <c r="X64" s="19">
        <v>0</v>
      </c>
      <c r="Y64" s="19">
        <v>1.0368395141135491</v>
      </c>
      <c r="Z64" s="19">
        <v>0</v>
      </c>
      <c r="AA64" s="19">
        <v>0</v>
      </c>
      <c r="AB64" s="19">
        <v>0</v>
      </c>
      <c r="AC64"/>
    </row>
    <row r="65" spans="2:29" x14ac:dyDescent="0.25">
      <c r="B65" s="18" t="s">
        <v>42</v>
      </c>
      <c r="C65" s="19">
        <v>4.5454545454545459</v>
      </c>
      <c r="D65" s="19">
        <v>2.2727272727272729</v>
      </c>
      <c r="E65" s="19">
        <v>4.5454545454545459</v>
      </c>
      <c r="F65" s="19">
        <v>15.909090909090908</v>
      </c>
      <c r="G65" s="19">
        <v>0</v>
      </c>
      <c r="H65" s="19">
        <v>6.8181818181818175</v>
      </c>
      <c r="I65" s="19">
        <v>0</v>
      </c>
      <c r="J65" s="19">
        <v>0</v>
      </c>
      <c r="K65" s="19">
        <v>9.0909090909090917</v>
      </c>
      <c r="L65" s="19">
        <v>20.454545454545457</v>
      </c>
      <c r="M65" s="19">
        <v>6.8181818181818175</v>
      </c>
      <c r="N65" s="19">
        <v>18.181818181818183</v>
      </c>
      <c r="P65" s="18" t="s">
        <v>42</v>
      </c>
      <c r="Q65" s="19">
        <v>0.71561909218635522</v>
      </c>
      <c r="R65" s="19">
        <v>0.35780954609317761</v>
      </c>
      <c r="S65" s="19">
        <v>0.71561909218635522</v>
      </c>
      <c r="T65" s="19">
        <v>2.5046668226522426</v>
      </c>
      <c r="U65" s="19">
        <v>0</v>
      </c>
      <c r="V65" s="19">
        <v>1.0734286382795326</v>
      </c>
      <c r="W65" s="19">
        <v>0</v>
      </c>
      <c r="X65" s="19">
        <v>0</v>
      </c>
      <c r="Y65" s="19">
        <v>1.4312381843727104</v>
      </c>
      <c r="Z65" s="19">
        <v>3.2202859148385983</v>
      </c>
      <c r="AA65" s="19">
        <v>1.0734286382795326</v>
      </c>
      <c r="AB65" s="19">
        <v>2.8624763687454209</v>
      </c>
      <c r="AC65"/>
    </row>
    <row r="66" spans="2:29" x14ac:dyDescent="0.25">
      <c r="B66" s="18" t="s">
        <v>43</v>
      </c>
      <c r="C66" s="19">
        <v>6.8181818181818175</v>
      </c>
      <c r="D66" s="19">
        <v>11.363636363636363</v>
      </c>
      <c r="E66" s="19">
        <v>11.363636363636363</v>
      </c>
      <c r="F66" s="19">
        <v>2.2727272727272729</v>
      </c>
      <c r="G66" s="19">
        <v>0</v>
      </c>
      <c r="H66" s="19">
        <v>9.0909090909090917</v>
      </c>
      <c r="I66" s="19">
        <v>4.5454545454545459</v>
      </c>
      <c r="J66" s="19">
        <v>11.363636363636363</v>
      </c>
      <c r="K66" s="19">
        <v>6.8181818181818175</v>
      </c>
      <c r="L66" s="19">
        <v>4.5454545454545459</v>
      </c>
      <c r="M66" s="19">
        <v>15.909090909090908</v>
      </c>
      <c r="N66" s="19">
        <v>6.8181818181818175</v>
      </c>
      <c r="P66" s="18" t="s">
        <v>43</v>
      </c>
      <c r="Q66" s="19">
        <v>0.81193228281706686</v>
      </c>
      <c r="R66" s="19">
        <v>1.3532204713617781</v>
      </c>
      <c r="S66" s="19">
        <v>1.3532204713617781</v>
      </c>
      <c r="T66" s="19">
        <v>0.27064409427235564</v>
      </c>
      <c r="U66" s="19">
        <v>0</v>
      </c>
      <c r="V66" s="19">
        <v>1.0825763770894226</v>
      </c>
      <c r="W66" s="19">
        <v>0.54128818854471128</v>
      </c>
      <c r="X66" s="19">
        <v>1.3532204713617781</v>
      </c>
      <c r="Y66" s="19">
        <v>0.81193228281706686</v>
      </c>
      <c r="Z66" s="19">
        <v>0.54128818854471128</v>
      </c>
      <c r="AA66" s="19">
        <v>1.8945086599064893</v>
      </c>
      <c r="AB66" s="19">
        <v>0.81193228281706686</v>
      </c>
      <c r="AC66"/>
    </row>
    <row r="67" spans="2:29" x14ac:dyDescent="0.25">
      <c r="B67" s="18" t="s">
        <v>44</v>
      </c>
      <c r="C67" s="19">
        <v>4.5454545454545459</v>
      </c>
      <c r="D67" s="19">
        <v>2.2727272727272729</v>
      </c>
      <c r="E67" s="19">
        <v>6.8181818181818175</v>
      </c>
      <c r="F67" s="19">
        <v>6.8181818181818175</v>
      </c>
      <c r="G67" s="19">
        <v>0</v>
      </c>
      <c r="H67" s="19">
        <v>6.8181818181818175</v>
      </c>
      <c r="I67" s="19">
        <v>0</v>
      </c>
      <c r="J67" s="19">
        <v>11.363636363636363</v>
      </c>
      <c r="K67" s="19">
        <v>6.8181818181818175</v>
      </c>
      <c r="L67" s="19">
        <v>0</v>
      </c>
      <c r="M67" s="19">
        <v>0</v>
      </c>
      <c r="N67" s="19">
        <v>6.8181818181818175</v>
      </c>
      <c r="P67" s="18" t="s">
        <v>44</v>
      </c>
      <c r="Q67" s="19">
        <v>0.83899388964374499</v>
      </c>
      <c r="R67" s="19">
        <v>0.4194969448218725</v>
      </c>
      <c r="S67" s="19">
        <v>1.2584908344656172</v>
      </c>
      <c r="T67" s="19">
        <v>1.2584908344656172</v>
      </c>
      <c r="U67" s="19">
        <v>0</v>
      </c>
      <c r="V67" s="19">
        <v>1.2584908344656172</v>
      </c>
      <c r="W67" s="19">
        <v>0</v>
      </c>
      <c r="X67" s="19">
        <v>2.0974847241093624</v>
      </c>
      <c r="Y67" s="19">
        <v>1.2584908344656172</v>
      </c>
      <c r="Z67" s="19">
        <v>0</v>
      </c>
      <c r="AA67" s="19">
        <v>0</v>
      </c>
      <c r="AB67" s="19">
        <v>1.2584908344656172</v>
      </c>
      <c r="AC67"/>
    </row>
    <row r="68" spans="2:29" x14ac:dyDescent="0.25">
      <c r="B68" s="18" t="s">
        <v>45</v>
      </c>
      <c r="C68" s="19">
        <v>0</v>
      </c>
      <c r="D68" s="19">
        <v>0</v>
      </c>
      <c r="E68" s="19">
        <v>4.5454545454545459</v>
      </c>
      <c r="F68" s="19">
        <v>2.2727272727272729</v>
      </c>
      <c r="G68" s="19">
        <v>0</v>
      </c>
      <c r="H68" s="19">
        <v>11.363636363636363</v>
      </c>
      <c r="I68" s="19">
        <v>4.5454545454545459</v>
      </c>
      <c r="J68" s="19">
        <v>0</v>
      </c>
      <c r="K68" s="19">
        <v>0</v>
      </c>
      <c r="L68" s="19">
        <v>6.8181818181818175</v>
      </c>
      <c r="M68" s="19">
        <v>6.8181818181818175</v>
      </c>
      <c r="N68" s="19">
        <v>2.2727272727272729</v>
      </c>
      <c r="P68" s="18" t="s">
        <v>45</v>
      </c>
      <c r="Q68" s="19">
        <v>0</v>
      </c>
      <c r="R68" s="19">
        <v>0</v>
      </c>
      <c r="S68" s="19">
        <v>1.2551065758141984</v>
      </c>
      <c r="T68" s="19">
        <v>0.62755328790709919</v>
      </c>
      <c r="U68" s="19">
        <v>0</v>
      </c>
      <c r="V68" s="19">
        <v>3.1377664395354956</v>
      </c>
      <c r="W68" s="19">
        <v>1.2551065758141984</v>
      </c>
      <c r="X68" s="19">
        <v>0</v>
      </c>
      <c r="Y68" s="19">
        <v>0</v>
      </c>
      <c r="Z68" s="19">
        <v>1.8826598637212972</v>
      </c>
      <c r="AA68" s="19">
        <v>1.8826598637212972</v>
      </c>
      <c r="AB68" s="19">
        <v>0.62755328790709919</v>
      </c>
      <c r="AC68"/>
    </row>
    <row r="69" spans="2:29" x14ac:dyDescent="0.25">
      <c r="B69" s="18" t="s">
        <v>46</v>
      </c>
      <c r="C69" s="19">
        <v>0</v>
      </c>
      <c r="D69" s="19">
        <v>2.2727272727272729</v>
      </c>
      <c r="E69" s="19">
        <v>2.2727272727272729</v>
      </c>
      <c r="F69" s="19">
        <v>0</v>
      </c>
      <c r="G69" s="19">
        <v>0</v>
      </c>
      <c r="H69" s="19">
        <v>0</v>
      </c>
      <c r="I69" s="19">
        <v>9.0909090909090917</v>
      </c>
      <c r="J69" s="19">
        <v>9.0909090909090917</v>
      </c>
      <c r="K69" s="19">
        <v>4.5454545454545459</v>
      </c>
      <c r="L69" s="19">
        <v>0</v>
      </c>
      <c r="M69" s="19">
        <v>0</v>
      </c>
      <c r="N69" s="19">
        <v>2.2727272727272729</v>
      </c>
      <c r="P69" s="18" t="s">
        <v>46</v>
      </c>
      <c r="Q69" s="19">
        <v>0</v>
      </c>
      <c r="R69" s="19">
        <v>0.47265609583066931</v>
      </c>
      <c r="S69" s="19">
        <v>0.47265609583066931</v>
      </c>
      <c r="T69" s="19">
        <v>0</v>
      </c>
      <c r="U69" s="19">
        <v>0</v>
      </c>
      <c r="V69" s="19">
        <v>0</v>
      </c>
      <c r="W69" s="19">
        <v>1.8906243833226772</v>
      </c>
      <c r="X69" s="19">
        <v>1.8906243833226772</v>
      </c>
      <c r="Y69" s="19">
        <v>0.94531219166133862</v>
      </c>
      <c r="Z69" s="19">
        <v>0</v>
      </c>
      <c r="AA69" s="19">
        <v>0</v>
      </c>
      <c r="AB69" s="19">
        <v>0.47265609583066931</v>
      </c>
      <c r="AC69"/>
    </row>
    <row r="70" spans="2:29" x14ac:dyDescent="0.25">
      <c r="B70" s="18" t="s">
        <v>47</v>
      </c>
      <c r="C70" s="19">
        <v>2.2727272727272729</v>
      </c>
      <c r="D70" s="19">
        <v>4.5454545454545459</v>
      </c>
      <c r="E70" s="19">
        <v>4.5454545454545459</v>
      </c>
      <c r="F70" s="19">
        <v>4.5454545454545459</v>
      </c>
      <c r="G70" s="19">
        <v>0</v>
      </c>
      <c r="H70" s="19">
        <v>6.8181818181818175</v>
      </c>
      <c r="I70" s="19">
        <v>0</v>
      </c>
      <c r="J70" s="19">
        <v>2.2727272727272729</v>
      </c>
      <c r="K70" s="19">
        <v>11.363636363636363</v>
      </c>
      <c r="L70" s="19">
        <v>6.8181818181818175</v>
      </c>
      <c r="M70" s="19">
        <v>4.5454545454545459</v>
      </c>
      <c r="N70" s="19">
        <v>9.0909090909090917</v>
      </c>
      <c r="P70" s="18" t="s">
        <v>47</v>
      </c>
      <c r="Q70" s="19">
        <v>0.47228617181906757</v>
      </c>
      <c r="R70" s="19">
        <v>0.94457234363813514</v>
      </c>
      <c r="S70" s="19">
        <v>0.94457234363813514</v>
      </c>
      <c r="T70" s="19">
        <v>0.94457234363813514</v>
      </c>
      <c r="U70" s="19">
        <v>0</v>
      </c>
      <c r="V70" s="19">
        <v>1.4168585154572024</v>
      </c>
      <c r="W70" s="19">
        <v>0</v>
      </c>
      <c r="X70" s="19">
        <v>0.47228617181906757</v>
      </c>
      <c r="Y70" s="19">
        <v>2.3614308590953379</v>
      </c>
      <c r="Z70" s="19">
        <v>1.4168585154572024</v>
      </c>
      <c r="AA70" s="19">
        <v>0.94457234363813514</v>
      </c>
      <c r="AB70" s="19">
        <v>1.8891446872762703</v>
      </c>
      <c r="AC70"/>
    </row>
    <row r="71" spans="2:29" x14ac:dyDescent="0.25">
      <c r="B71" s="18" t="s">
        <v>48</v>
      </c>
      <c r="C71" s="19">
        <v>6.8181818181818175</v>
      </c>
      <c r="D71" s="19">
        <v>0</v>
      </c>
      <c r="E71" s="19">
        <v>2.2727272727272729</v>
      </c>
      <c r="F71" s="19">
        <v>2.2727272727272729</v>
      </c>
      <c r="G71" s="19">
        <v>0</v>
      </c>
      <c r="H71" s="19">
        <v>13.636363636363635</v>
      </c>
      <c r="I71" s="19">
        <v>0</v>
      </c>
      <c r="J71" s="19">
        <v>2.2727272727272729</v>
      </c>
      <c r="K71" s="19">
        <v>4.5454545454545459</v>
      </c>
      <c r="L71" s="19">
        <v>9.0909090909090917</v>
      </c>
      <c r="M71" s="19">
        <v>9.0909090909090917</v>
      </c>
      <c r="N71" s="19">
        <v>6.8181818181818175</v>
      </c>
      <c r="P71" s="18" t="s">
        <v>48</v>
      </c>
      <c r="Q71" s="19">
        <v>0.9415057436982448</v>
      </c>
      <c r="R71" s="19">
        <v>0</v>
      </c>
      <c r="S71" s="19">
        <v>0.31383524789941503</v>
      </c>
      <c r="T71" s="19">
        <v>0.31383524789941503</v>
      </c>
      <c r="U71" s="19">
        <v>0</v>
      </c>
      <c r="V71" s="19">
        <v>1.8830114873964896</v>
      </c>
      <c r="W71" s="19">
        <v>0</v>
      </c>
      <c r="X71" s="19">
        <v>0.31383524789941503</v>
      </c>
      <c r="Y71" s="19">
        <v>0.62767049579883005</v>
      </c>
      <c r="Z71" s="19">
        <v>1.2553409915976601</v>
      </c>
      <c r="AA71" s="19">
        <v>1.2553409915976601</v>
      </c>
      <c r="AB71" s="19">
        <v>0.9415057436982448</v>
      </c>
      <c r="AC71"/>
    </row>
    <row r="72" spans="2:29" x14ac:dyDescent="0.25">
      <c r="B72" s="18" t="s">
        <v>49</v>
      </c>
      <c r="C72" s="19">
        <v>2.2727272727272729</v>
      </c>
      <c r="D72" s="19">
        <v>2.2727272727272729</v>
      </c>
      <c r="E72" s="19">
        <v>0</v>
      </c>
      <c r="F72" s="19">
        <v>2.2727272727272729</v>
      </c>
      <c r="G72" s="19">
        <v>0</v>
      </c>
      <c r="H72" s="19">
        <v>0</v>
      </c>
      <c r="I72" s="19">
        <v>0</v>
      </c>
      <c r="J72" s="19">
        <v>2.2727272727272729</v>
      </c>
      <c r="K72" s="19">
        <v>2.2727272727272729</v>
      </c>
      <c r="L72" s="19">
        <v>4.5454545454545459</v>
      </c>
      <c r="M72" s="19">
        <v>6.8181818181818175</v>
      </c>
      <c r="N72" s="19">
        <v>2.2727272727272729</v>
      </c>
      <c r="P72" s="18" t="s">
        <v>49</v>
      </c>
      <c r="Q72" s="19">
        <v>0.8823209589764599</v>
      </c>
      <c r="R72" s="19">
        <v>0.8823209589764599</v>
      </c>
      <c r="S72" s="19">
        <v>0</v>
      </c>
      <c r="T72" s="19">
        <v>0.8823209589764599</v>
      </c>
      <c r="U72" s="19">
        <v>0</v>
      </c>
      <c r="V72" s="19">
        <v>0</v>
      </c>
      <c r="W72" s="19">
        <v>0</v>
      </c>
      <c r="X72" s="19">
        <v>0.8823209589764599</v>
      </c>
      <c r="Y72" s="19">
        <v>0.8823209589764599</v>
      </c>
      <c r="Z72" s="19">
        <v>1.7646419179529198</v>
      </c>
      <c r="AA72" s="19">
        <v>2.6469628769293791</v>
      </c>
      <c r="AB72" s="19">
        <v>0.8823209589764599</v>
      </c>
      <c r="AC72"/>
    </row>
    <row r="73" spans="2:29" x14ac:dyDescent="0.25">
      <c r="B73" s="18" t="s">
        <v>50</v>
      </c>
      <c r="C73" s="19">
        <v>0</v>
      </c>
      <c r="D73" s="19">
        <v>4.5454545454545459</v>
      </c>
      <c r="E73" s="19">
        <v>2.2727272727272729</v>
      </c>
      <c r="F73" s="19">
        <v>0</v>
      </c>
      <c r="G73" s="19">
        <v>0</v>
      </c>
      <c r="H73" s="19">
        <v>4.5454545454545459</v>
      </c>
      <c r="I73" s="19">
        <v>0</v>
      </c>
      <c r="J73" s="19">
        <v>25</v>
      </c>
      <c r="K73" s="19">
        <v>9.0909090909090917</v>
      </c>
      <c r="L73" s="19">
        <v>9.0909090909090917</v>
      </c>
      <c r="M73" s="19">
        <v>6.8181818181818175</v>
      </c>
      <c r="N73" s="19">
        <v>2.2727272727272729</v>
      </c>
      <c r="P73" s="18" t="s">
        <v>50</v>
      </c>
      <c r="Q73" s="19">
        <v>0</v>
      </c>
      <c r="R73" s="19">
        <v>0.78558321833904643</v>
      </c>
      <c r="S73" s="19">
        <v>0.39279160916952321</v>
      </c>
      <c r="T73" s="19">
        <v>0</v>
      </c>
      <c r="U73" s="19">
        <v>0</v>
      </c>
      <c r="V73" s="19">
        <v>0.78558321833904643</v>
      </c>
      <c r="W73" s="19">
        <v>0</v>
      </c>
      <c r="X73" s="19">
        <v>4.3207077008647543</v>
      </c>
      <c r="Y73" s="19">
        <v>1.5711664366780929</v>
      </c>
      <c r="Z73" s="19">
        <v>1.5711664366780929</v>
      </c>
      <c r="AA73" s="19">
        <v>1.1783748275085693</v>
      </c>
      <c r="AB73" s="19">
        <v>0.39279160916952321</v>
      </c>
      <c r="AC73"/>
    </row>
    <row r="74" spans="2:29" x14ac:dyDescent="0.25">
      <c r="B74" s="18" t="s">
        <v>51</v>
      </c>
      <c r="C74" s="19">
        <v>4.5454545454545459</v>
      </c>
      <c r="D74" s="19">
        <v>0</v>
      </c>
      <c r="E74" s="19">
        <v>2.2727272727272729</v>
      </c>
      <c r="F74" s="19">
        <v>2.2727272727272729</v>
      </c>
      <c r="G74" s="19">
        <v>0</v>
      </c>
      <c r="H74" s="19">
        <v>0</v>
      </c>
      <c r="I74" s="19">
        <v>0</v>
      </c>
      <c r="J74" s="19">
        <v>0</v>
      </c>
      <c r="K74" s="19">
        <v>2.2727272727272729</v>
      </c>
      <c r="L74" s="19">
        <v>0</v>
      </c>
      <c r="M74" s="19">
        <v>0</v>
      </c>
      <c r="N74" s="19">
        <v>0</v>
      </c>
      <c r="P74" s="18" t="s">
        <v>51</v>
      </c>
      <c r="Q74" s="19">
        <v>0.80610117694357586</v>
      </c>
      <c r="R74" s="19">
        <v>0</v>
      </c>
      <c r="S74" s="19">
        <v>0.40305058847178793</v>
      </c>
      <c r="T74" s="19">
        <v>0.40305058847178793</v>
      </c>
      <c r="U74" s="19">
        <v>0</v>
      </c>
      <c r="V74" s="19">
        <v>0</v>
      </c>
      <c r="W74" s="19">
        <v>0</v>
      </c>
      <c r="X74" s="19">
        <v>0</v>
      </c>
      <c r="Y74" s="19">
        <v>0.40305058847178793</v>
      </c>
      <c r="Z74" s="19">
        <v>0</v>
      </c>
      <c r="AA74" s="19">
        <v>0</v>
      </c>
      <c r="AB74" s="19">
        <v>0</v>
      </c>
      <c r="AC74"/>
    </row>
    <row r="75" spans="2:29" x14ac:dyDescent="0.25">
      <c r="B75" s="22" t="s">
        <v>52</v>
      </c>
      <c r="C75" s="19">
        <v>40.909090909090914</v>
      </c>
      <c r="D75" s="19">
        <v>22.727272727272727</v>
      </c>
      <c r="E75" s="19">
        <v>15.909090909090908</v>
      </c>
      <c r="F75" s="19">
        <v>4.5454545454545459</v>
      </c>
      <c r="G75" s="19">
        <v>0</v>
      </c>
      <c r="H75" s="19">
        <v>2.2727272727272729</v>
      </c>
      <c r="I75" s="19">
        <v>0</v>
      </c>
      <c r="J75" s="19">
        <v>0</v>
      </c>
      <c r="K75" s="19">
        <v>0</v>
      </c>
      <c r="L75" s="19">
        <v>0</v>
      </c>
      <c r="M75" s="19">
        <v>0</v>
      </c>
      <c r="N75" s="19">
        <v>0</v>
      </c>
      <c r="P75" s="22"/>
      <c r="Q75"/>
      <c r="R75"/>
      <c r="S75"/>
      <c r="T75"/>
      <c r="U75"/>
      <c r="V75"/>
      <c r="W75"/>
      <c r="X75"/>
      <c r="Y75"/>
      <c r="Z75"/>
      <c r="AA75"/>
      <c r="AB75"/>
      <c r="AC75"/>
    </row>
    <row r="76" spans="2:29" x14ac:dyDescent="0.25">
      <c r="B76" s="18" t="s">
        <v>53</v>
      </c>
      <c r="C76" s="23">
        <v>100.00000000000001</v>
      </c>
      <c r="D76" s="23">
        <v>100</v>
      </c>
      <c r="E76" s="23">
        <v>99.999999999999972</v>
      </c>
      <c r="F76" s="23">
        <v>99.999999999999972</v>
      </c>
      <c r="G76" s="23">
        <v>100</v>
      </c>
      <c r="H76" s="23">
        <v>100</v>
      </c>
      <c r="I76" s="23">
        <v>100</v>
      </c>
      <c r="J76" s="23">
        <v>99.999999999999972</v>
      </c>
      <c r="K76" s="23">
        <v>100</v>
      </c>
      <c r="L76" s="23">
        <v>100</v>
      </c>
      <c r="M76" s="23">
        <v>99.999999999999986</v>
      </c>
      <c r="N76" s="23">
        <v>99.999999999999957</v>
      </c>
      <c r="P76" s="28"/>
      <c r="Q76" s="28"/>
      <c r="R76" s="28"/>
      <c r="S76" s="28"/>
      <c r="T76" s="28"/>
      <c r="U76" s="28"/>
      <c r="V76" s="28"/>
      <c r="W76" s="28"/>
      <c r="X76" s="28"/>
      <c r="Y76" s="28"/>
      <c r="Z76" s="28"/>
      <c r="AA76" s="28"/>
      <c r="AB76" s="28"/>
      <c r="AC76" s="28"/>
    </row>
    <row r="77" spans="2:29" ht="15.75" thickBot="1" x14ac:dyDescent="0.3">
      <c r="B77" s="28"/>
      <c r="C77" s="28"/>
      <c r="D77" s="28"/>
      <c r="E77" s="28"/>
      <c r="F77" s="28"/>
      <c r="G77" s="28"/>
      <c r="H77" s="28"/>
      <c r="I77" s="28"/>
      <c r="J77" s="28"/>
      <c r="K77" s="28"/>
      <c r="L77" s="28"/>
      <c r="M77" s="28"/>
      <c r="N77" s="28"/>
      <c r="P77" s="28"/>
      <c r="Q77" s="28"/>
      <c r="R77" s="28"/>
      <c r="S77" s="28"/>
      <c r="T77" s="28"/>
      <c r="U77" s="28"/>
      <c r="V77" s="28"/>
      <c r="W77" s="28"/>
      <c r="X77" s="28"/>
      <c r="Y77" s="28"/>
      <c r="Z77" s="28"/>
      <c r="AA77" s="28"/>
      <c r="AB77" s="28"/>
      <c r="AC77" s="28"/>
    </row>
    <row r="78" spans="2:29" ht="15.75" thickBot="1" x14ac:dyDescent="0.3">
      <c r="B78" s="62" t="s">
        <v>78</v>
      </c>
      <c r="C78" s="54"/>
      <c r="D78" s="54"/>
      <c r="E78" s="54"/>
      <c r="F78" s="54"/>
      <c r="G78" s="54"/>
      <c r="H78" s="54"/>
      <c r="I78" s="54"/>
      <c r="J78" s="54"/>
      <c r="K78" s="54"/>
      <c r="L78" s="54"/>
      <c r="M78" s="54"/>
      <c r="N78" s="63" t="s">
        <v>2</v>
      </c>
      <c r="O78" s="55"/>
      <c r="P78" s="62" t="s">
        <v>79</v>
      </c>
      <c r="Q78" s="54"/>
      <c r="R78" s="54"/>
      <c r="S78" s="54"/>
      <c r="T78" s="54"/>
      <c r="U78" s="54"/>
      <c r="V78" s="54"/>
      <c r="W78" s="54"/>
      <c r="X78" s="54"/>
      <c r="Y78" s="54"/>
      <c r="Z78" s="54"/>
      <c r="AA78" s="54"/>
      <c r="AB78" s="63" t="s">
        <v>2</v>
      </c>
      <c r="AC78" s="28"/>
    </row>
    <row r="79" spans="2:29" ht="15.75" thickBot="1" x14ac:dyDescent="0.3">
      <c r="B79" s="17" t="s">
        <v>7</v>
      </c>
      <c r="C79" s="17" t="s">
        <v>19</v>
      </c>
      <c r="D79" s="17" t="s">
        <v>20</v>
      </c>
      <c r="E79" s="17" t="s">
        <v>21</v>
      </c>
      <c r="F79" s="17" t="s">
        <v>22</v>
      </c>
      <c r="G79" s="17" t="s">
        <v>18</v>
      </c>
      <c r="H79" s="17" t="s">
        <v>23</v>
      </c>
      <c r="I79" s="17" t="s">
        <v>24</v>
      </c>
      <c r="J79" s="17" t="s">
        <v>25</v>
      </c>
      <c r="K79" s="17" t="s">
        <v>26</v>
      </c>
      <c r="L79" s="17" t="s">
        <v>27</v>
      </c>
      <c r="M79" s="17" t="s">
        <v>28</v>
      </c>
      <c r="N79" s="17" t="s">
        <v>29</v>
      </c>
      <c r="P79" s="17" t="s">
        <v>30</v>
      </c>
      <c r="Q79" s="17" t="s">
        <v>19</v>
      </c>
      <c r="R79" s="17" t="s">
        <v>20</v>
      </c>
      <c r="S79" s="17" t="s">
        <v>21</v>
      </c>
      <c r="T79" s="17" t="s">
        <v>22</v>
      </c>
      <c r="U79" s="17" t="s">
        <v>18</v>
      </c>
      <c r="V79" s="17" t="s">
        <v>23</v>
      </c>
      <c r="W79" s="17" t="s">
        <v>24</v>
      </c>
      <c r="X79" s="17" t="s">
        <v>25</v>
      </c>
      <c r="Y79" s="17" t="s">
        <v>26</v>
      </c>
      <c r="Z79" s="17" t="s">
        <v>27</v>
      </c>
      <c r="AA79" s="17" t="s">
        <v>28</v>
      </c>
      <c r="AB79" s="17" t="s">
        <v>29</v>
      </c>
      <c r="AC79"/>
    </row>
    <row r="80" spans="2:29" x14ac:dyDescent="0.25">
      <c r="B80" s="18" t="s">
        <v>32</v>
      </c>
      <c r="C80" s="19">
        <v>5.1282051282051277</v>
      </c>
      <c r="D80" s="19">
        <v>2.5641025641025639</v>
      </c>
      <c r="E80" s="19">
        <v>7.6923076923076925</v>
      </c>
      <c r="F80" s="19">
        <v>5.1282051282051277</v>
      </c>
      <c r="G80" s="19">
        <v>0</v>
      </c>
      <c r="H80" s="19">
        <v>5.1282051282051277</v>
      </c>
      <c r="I80" s="19">
        <v>2.5641025641025639</v>
      </c>
      <c r="J80" s="19">
        <v>2.5641025641025639</v>
      </c>
      <c r="K80" s="19">
        <v>2.5641025641025639</v>
      </c>
      <c r="L80" s="19">
        <v>10.256410256410255</v>
      </c>
      <c r="M80" s="19">
        <v>10.256410256410255</v>
      </c>
      <c r="N80" s="19">
        <v>7.6923076923076925</v>
      </c>
      <c r="P80" s="18" t="s">
        <v>32</v>
      </c>
      <c r="Q80" s="19">
        <v>0.7875979056197121</v>
      </c>
      <c r="R80" s="19">
        <v>0.39379895280985605</v>
      </c>
      <c r="S80" s="19">
        <v>1.1813968584295684</v>
      </c>
      <c r="T80" s="19">
        <v>0.7875979056197121</v>
      </c>
      <c r="U80" s="19">
        <v>0</v>
      </c>
      <c r="V80" s="19">
        <v>0.7875979056197121</v>
      </c>
      <c r="W80" s="19">
        <v>0.39379895280985605</v>
      </c>
      <c r="X80" s="19">
        <v>0.39379895280985605</v>
      </c>
      <c r="Y80" s="19">
        <v>0.39379895280985605</v>
      </c>
      <c r="Z80" s="19">
        <v>1.5751958112394242</v>
      </c>
      <c r="AA80" s="19">
        <v>1.5751958112394242</v>
      </c>
      <c r="AB80" s="19">
        <v>1.1813968584295684</v>
      </c>
      <c r="AC80"/>
    </row>
    <row r="81" spans="2:29" x14ac:dyDescent="0.25">
      <c r="B81" s="18" t="s">
        <v>33</v>
      </c>
      <c r="C81" s="19">
        <v>10.256410256410255</v>
      </c>
      <c r="D81" s="19">
        <v>5.1282051282051277</v>
      </c>
      <c r="E81" s="19">
        <v>0</v>
      </c>
      <c r="F81" s="19">
        <v>17.948717948717949</v>
      </c>
      <c r="G81" s="19">
        <v>0</v>
      </c>
      <c r="H81" s="19">
        <v>15.384615384615385</v>
      </c>
      <c r="I81" s="19">
        <v>0</v>
      </c>
      <c r="J81" s="19">
        <v>7.6923076923076925</v>
      </c>
      <c r="K81" s="19">
        <v>7.6923076923076925</v>
      </c>
      <c r="L81" s="19">
        <v>5.1282051282051277</v>
      </c>
      <c r="M81" s="19">
        <v>5.1282051282051277</v>
      </c>
      <c r="N81" s="19">
        <v>2.5641025641025639</v>
      </c>
      <c r="P81" s="18" t="s">
        <v>33</v>
      </c>
      <c r="Q81" s="19">
        <v>1.4786802702754061</v>
      </c>
      <c r="R81" s="19">
        <v>0.73934013513770303</v>
      </c>
      <c r="S81" s="19">
        <v>0</v>
      </c>
      <c r="T81" s="19">
        <v>2.587690472981961</v>
      </c>
      <c r="U81" s="19">
        <v>0</v>
      </c>
      <c r="V81" s="19">
        <v>2.2180204054131094</v>
      </c>
      <c r="W81" s="19">
        <v>0</v>
      </c>
      <c r="X81" s="19">
        <v>1.1090102027065547</v>
      </c>
      <c r="Y81" s="19">
        <v>1.1090102027065547</v>
      </c>
      <c r="Z81" s="19">
        <v>0.73934013513770303</v>
      </c>
      <c r="AA81" s="19">
        <v>0.73934013513770303</v>
      </c>
      <c r="AB81" s="19">
        <v>0.36967006756885151</v>
      </c>
      <c r="AC81"/>
    </row>
    <row r="82" spans="2:29" x14ac:dyDescent="0.25">
      <c r="B82" s="18" t="s">
        <v>34</v>
      </c>
      <c r="C82" s="19">
        <v>2.5641025641025639</v>
      </c>
      <c r="D82" s="19">
        <v>2.5641025641025639</v>
      </c>
      <c r="E82" s="19">
        <v>7.6923076923076925</v>
      </c>
      <c r="F82" s="19">
        <v>5.1282051282051277</v>
      </c>
      <c r="G82" s="19">
        <v>0</v>
      </c>
      <c r="H82" s="19">
        <v>0</v>
      </c>
      <c r="I82" s="19">
        <v>17.948717948717949</v>
      </c>
      <c r="J82" s="19">
        <v>15.384615384615385</v>
      </c>
      <c r="K82" s="19">
        <v>7.6923076923076925</v>
      </c>
      <c r="L82" s="19">
        <v>7.6923076923076925</v>
      </c>
      <c r="M82" s="19">
        <v>10.256410256410255</v>
      </c>
      <c r="N82" s="19">
        <v>5.1282051282051277</v>
      </c>
      <c r="P82" s="18" t="s">
        <v>34</v>
      </c>
      <c r="Q82" s="19">
        <v>0.42615777826138351</v>
      </c>
      <c r="R82" s="19">
        <v>0.42615777826138351</v>
      </c>
      <c r="S82" s="19">
        <v>1.2784733347841506</v>
      </c>
      <c r="T82" s="19">
        <v>0.85231555652276703</v>
      </c>
      <c r="U82" s="19">
        <v>0</v>
      </c>
      <c r="V82" s="19">
        <v>0</v>
      </c>
      <c r="W82" s="19">
        <v>2.9831044478296849</v>
      </c>
      <c r="X82" s="19">
        <v>2.5569466695683012</v>
      </c>
      <c r="Y82" s="19">
        <v>1.2784733347841506</v>
      </c>
      <c r="Z82" s="19">
        <v>1.2784733347841506</v>
      </c>
      <c r="AA82" s="19">
        <v>1.7046311130455341</v>
      </c>
      <c r="AB82" s="19">
        <v>0.85231555652276703</v>
      </c>
      <c r="AC82"/>
    </row>
    <row r="83" spans="2:29" x14ac:dyDescent="0.25">
      <c r="B83" s="18" t="s">
        <v>35</v>
      </c>
      <c r="C83" s="19">
        <v>2.5641025641025639</v>
      </c>
      <c r="D83" s="19">
        <v>2.5641025641025639</v>
      </c>
      <c r="E83" s="19">
        <v>5.1282051282051277</v>
      </c>
      <c r="F83" s="19">
        <v>10.256410256410255</v>
      </c>
      <c r="G83" s="19">
        <v>0</v>
      </c>
      <c r="H83" s="19">
        <v>0</v>
      </c>
      <c r="I83" s="19">
        <v>15.384615384615385</v>
      </c>
      <c r="J83" s="19">
        <v>5.1282051282051277</v>
      </c>
      <c r="K83" s="19">
        <v>2.5641025641025639</v>
      </c>
      <c r="L83" s="19">
        <v>2.5641025641025639</v>
      </c>
      <c r="M83" s="19">
        <v>2.5641025641025639</v>
      </c>
      <c r="N83" s="19">
        <v>7.6923076923076925</v>
      </c>
      <c r="P83" s="18" t="s">
        <v>35</v>
      </c>
      <c r="Q83" s="19">
        <v>0.58713093087912593</v>
      </c>
      <c r="R83" s="19">
        <v>0.58713093087912593</v>
      </c>
      <c r="S83" s="19">
        <v>1.1742618617582519</v>
      </c>
      <c r="T83" s="19">
        <v>2.3485237235165037</v>
      </c>
      <c r="U83" s="19">
        <v>0</v>
      </c>
      <c r="V83" s="19">
        <v>0</v>
      </c>
      <c r="W83" s="19">
        <v>3.522785585274756</v>
      </c>
      <c r="X83" s="19">
        <v>1.1742618617582519</v>
      </c>
      <c r="Y83" s="19">
        <v>0.58713093087912593</v>
      </c>
      <c r="Z83" s="19">
        <v>0.58713093087912593</v>
      </c>
      <c r="AA83" s="19">
        <v>0.58713093087912593</v>
      </c>
      <c r="AB83" s="19">
        <v>1.761392792637378</v>
      </c>
      <c r="AC83"/>
    </row>
    <row r="84" spans="2:29" x14ac:dyDescent="0.25">
      <c r="B84" s="18" t="s">
        <v>36</v>
      </c>
      <c r="C84" s="19">
        <v>5.1282051282051277</v>
      </c>
      <c r="D84" s="19">
        <v>7.6923076923076925</v>
      </c>
      <c r="E84" s="19">
        <v>5.1282051282051277</v>
      </c>
      <c r="F84" s="19">
        <v>2.5641025641025639</v>
      </c>
      <c r="G84" s="23">
        <v>100</v>
      </c>
      <c r="H84" s="19">
        <v>0</v>
      </c>
      <c r="I84" s="19">
        <v>20.512820512820511</v>
      </c>
      <c r="J84" s="19">
        <v>7.6923076923076925</v>
      </c>
      <c r="K84" s="19">
        <v>10.256410256410255</v>
      </c>
      <c r="L84" s="19">
        <v>0</v>
      </c>
      <c r="M84" s="19">
        <v>5.1282051282051277</v>
      </c>
      <c r="N84" s="19">
        <v>2.5641025641025639</v>
      </c>
      <c r="P84" s="18" t="s">
        <v>36</v>
      </c>
      <c r="Q84" s="19">
        <v>0.52222433705478377</v>
      </c>
      <c r="R84" s="19">
        <v>0.78333650558217582</v>
      </c>
      <c r="S84" s="19">
        <v>0.52222433705478377</v>
      </c>
      <c r="T84" s="19">
        <v>0.26111216852739189</v>
      </c>
      <c r="U84" s="19">
        <v>10.183374572568285</v>
      </c>
      <c r="V84" s="19">
        <v>0</v>
      </c>
      <c r="W84" s="19">
        <v>2.0888973482191351</v>
      </c>
      <c r="X84" s="19">
        <v>0.78333650558217582</v>
      </c>
      <c r="Y84" s="19">
        <v>1.0444486741095675</v>
      </c>
      <c r="Z84" s="19">
        <v>0</v>
      </c>
      <c r="AA84" s="19">
        <v>0.52222433705478377</v>
      </c>
      <c r="AB84" s="19">
        <v>0.26111216852739189</v>
      </c>
      <c r="AC84"/>
    </row>
    <row r="85" spans="2:29" x14ac:dyDescent="0.25">
      <c r="B85" s="18" t="s">
        <v>37</v>
      </c>
      <c r="C85" s="19">
        <v>0</v>
      </c>
      <c r="D85" s="19">
        <v>0</v>
      </c>
      <c r="E85" s="19">
        <v>0</v>
      </c>
      <c r="F85" s="19">
        <v>2.5641025641025639</v>
      </c>
      <c r="G85" s="19">
        <v>0</v>
      </c>
      <c r="H85" s="19">
        <v>2.5641025641025639</v>
      </c>
      <c r="I85" s="19">
        <v>2.5641025641025639</v>
      </c>
      <c r="J85" s="19">
        <v>0</v>
      </c>
      <c r="K85" s="19">
        <v>2.5641025641025639</v>
      </c>
      <c r="L85" s="19">
        <v>0</v>
      </c>
      <c r="M85" s="19">
        <v>0</v>
      </c>
      <c r="N85" s="19">
        <v>0</v>
      </c>
      <c r="P85" s="18" t="s">
        <v>37</v>
      </c>
      <c r="Q85" s="19">
        <v>0</v>
      </c>
      <c r="R85" s="19">
        <v>0</v>
      </c>
      <c r="S85" s="19">
        <v>0</v>
      </c>
      <c r="T85" s="19">
        <v>1.2023076530912369</v>
      </c>
      <c r="U85" s="19">
        <v>0</v>
      </c>
      <c r="V85" s="19">
        <v>1.2023076530912369</v>
      </c>
      <c r="W85" s="19">
        <v>1.2023076530912369</v>
      </c>
      <c r="X85" s="19">
        <v>0</v>
      </c>
      <c r="Y85" s="19">
        <v>1.2023076530912369</v>
      </c>
      <c r="Z85" s="19">
        <v>0</v>
      </c>
      <c r="AA85" s="19">
        <v>0</v>
      </c>
      <c r="AB85" s="19">
        <v>0</v>
      </c>
      <c r="AC85"/>
    </row>
    <row r="86" spans="2:29" x14ac:dyDescent="0.25">
      <c r="B86" s="18" t="s">
        <v>38</v>
      </c>
      <c r="C86" s="19">
        <v>0</v>
      </c>
      <c r="D86" s="19">
        <v>2.5641025641025639</v>
      </c>
      <c r="E86" s="19">
        <v>0</v>
      </c>
      <c r="F86" s="19">
        <v>0</v>
      </c>
      <c r="G86" s="19">
        <v>0</v>
      </c>
      <c r="H86" s="19">
        <v>0</v>
      </c>
      <c r="I86" s="19">
        <v>2.5641025641025639</v>
      </c>
      <c r="J86" s="19">
        <v>2.5641025641025639</v>
      </c>
      <c r="K86" s="19">
        <v>0</v>
      </c>
      <c r="L86" s="19">
        <v>0</v>
      </c>
      <c r="M86" s="19">
        <v>0</v>
      </c>
      <c r="N86" s="19">
        <v>0</v>
      </c>
      <c r="P86" s="18" t="s">
        <v>38</v>
      </c>
      <c r="Q86" s="19">
        <v>0</v>
      </c>
      <c r="R86" s="19">
        <v>0.72132781234200938</v>
      </c>
      <c r="S86" s="19">
        <v>0</v>
      </c>
      <c r="T86" s="19">
        <v>0</v>
      </c>
      <c r="U86" s="19">
        <v>0</v>
      </c>
      <c r="V86" s="19">
        <v>0</v>
      </c>
      <c r="W86" s="19">
        <v>0.72132781234200938</v>
      </c>
      <c r="X86" s="19">
        <v>0.72132781234200938</v>
      </c>
      <c r="Y86" s="19">
        <v>0</v>
      </c>
      <c r="Z86" s="19">
        <v>0</v>
      </c>
      <c r="AA86" s="19">
        <v>0</v>
      </c>
      <c r="AB86" s="19">
        <v>0</v>
      </c>
      <c r="AC86"/>
    </row>
    <row r="87" spans="2:29" x14ac:dyDescent="0.25">
      <c r="B87" s="18" t="s">
        <v>39</v>
      </c>
      <c r="C87" s="19">
        <v>0</v>
      </c>
      <c r="D87" s="19">
        <v>0</v>
      </c>
      <c r="E87" s="19">
        <v>5.1282051282051277</v>
      </c>
      <c r="F87" s="19">
        <v>0</v>
      </c>
      <c r="G87" s="19">
        <v>0</v>
      </c>
      <c r="H87" s="19">
        <v>0</v>
      </c>
      <c r="I87" s="19">
        <v>7.6923076923076925</v>
      </c>
      <c r="J87" s="19">
        <v>0</v>
      </c>
      <c r="K87" s="19">
        <v>2.5641025641025639</v>
      </c>
      <c r="L87" s="19">
        <v>0</v>
      </c>
      <c r="M87" s="19">
        <v>0</v>
      </c>
      <c r="N87" s="19">
        <v>5.1282051282051277</v>
      </c>
      <c r="P87" s="18" t="s">
        <v>39</v>
      </c>
      <c r="Q87" s="19">
        <v>0</v>
      </c>
      <c r="R87" s="19">
        <v>0</v>
      </c>
      <c r="S87" s="19">
        <v>1.9611014422149406</v>
      </c>
      <c r="T87" s="19">
        <v>0</v>
      </c>
      <c r="U87" s="19">
        <v>0</v>
      </c>
      <c r="V87" s="19">
        <v>0</v>
      </c>
      <c r="W87" s="19">
        <v>2.9416521633224111</v>
      </c>
      <c r="X87" s="19">
        <v>0</v>
      </c>
      <c r="Y87" s="19">
        <v>0.98055072110747032</v>
      </c>
      <c r="Z87" s="19">
        <v>0</v>
      </c>
      <c r="AA87" s="19">
        <v>0</v>
      </c>
      <c r="AB87" s="19">
        <v>1.9611014422149406</v>
      </c>
      <c r="AC87"/>
    </row>
    <row r="88" spans="2:29" x14ac:dyDescent="0.25">
      <c r="B88" s="18" t="s">
        <v>40</v>
      </c>
      <c r="C88" s="19">
        <v>0</v>
      </c>
      <c r="D88" s="19">
        <v>0</v>
      </c>
      <c r="E88" s="19">
        <v>0</v>
      </c>
      <c r="F88" s="19">
        <v>0</v>
      </c>
      <c r="G88" s="19">
        <v>0</v>
      </c>
      <c r="H88" s="19">
        <v>0</v>
      </c>
      <c r="I88" s="19">
        <v>5.1282051282051277</v>
      </c>
      <c r="J88" s="19">
        <v>0</v>
      </c>
      <c r="K88" s="19">
        <v>0</v>
      </c>
      <c r="L88" s="19">
        <v>0</v>
      </c>
      <c r="M88" s="19">
        <v>0</v>
      </c>
      <c r="N88" s="19">
        <v>0</v>
      </c>
      <c r="P88" s="18" t="s">
        <v>40</v>
      </c>
      <c r="Q88" s="19">
        <v>0</v>
      </c>
      <c r="R88" s="19">
        <v>0</v>
      </c>
      <c r="S88" s="19">
        <v>0</v>
      </c>
      <c r="T88" s="19">
        <v>0</v>
      </c>
      <c r="U88" s="19">
        <v>0</v>
      </c>
      <c r="V88" s="19">
        <v>0</v>
      </c>
      <c r="W88" s="19">
        <v>4.2638183581662359</v>
      </c>
      <c r="X88" s="19">
        <v>0</v>
      </c>
      <c r="Y88" s="19">
        <v>0</v>
      </c>
      <c r="Z88" s="19">
        <v>0</v>
      </c>
      <c r="AA88" s="19">
        <v>0</v>
      </c>
      <c r="AB88" s="19">
        <v>0</v>
      </c>
      <c r="AC88"/>
    </row>
    <row r="89" spans="2:29" x14ac:dyDescent="0.25">
      <c r="B89" s="18" t="s">
        <v>41</v>
      </c>
      <c r="C89" s="19">
        <v>0</v>
      </c>
      <c r="D89" s="19">
        <v>0</v>
      </c>
      <c r="E89" s="19">
        <v>2.5641025641025639</v>
      </c>
      <c r="F89" s="19">
        <v>0</v>
      </c>
      <c r="G89" s="19">
        <v>0</v>
      </c>
      <c r="H89" s="19">
        <v>0</v>
      </c>
      <c r="I89" s="19">
        <v>5.1282051282051277</v>
      </c>
      <c r="J89" s="19">
        <v>0</v>
      </c>
      <c r="K89" s="19">
        <v>2.5641025641025639</v>
      </c>
      <c r="L89" s="19">
        <v>0</v>
      </c>
      <c r="M89" s="19">
        <v>2.5641025641025639</v>
      </c>
      <c r="N89" s="19">
        <v>0</v>
      </c>
      <c r="P89" s="18" t="s">
        <v>41</v>
      </c>
      <c r="Q89" s="19">
        <v>0</v>
      </c>
      <c r="R89" s="19">
        <v>0</v>
      </c>
      <c r="S89" s="19">
        <v>1.1697676569486195</v>
      </c>
      <c r="T89" s="19">
        <v>0</v>
      </c>
      <c r="U89" s="19">
        <v>0</v>
      </c>
      <c r="V89" s="19">
        <v>0</v>
      </c>
      <c r="W89" s="19">
        <v>2.339535313897239</v>
      </c>
      <c r="X89" s="19">
        <v>0</v>
      </c>
      <c r="Y89" s="19">
        <v>1.1697676569486195</v>
      </c>
      <c r="Z89" s="19">
        <v>0</v>
      </c>
      <c r="AA89" s="19">
        <v>1.1697676569486195</v>
      </c>
      <c r="AB89" s="19">
        <v>0</v>
      </c>
      <c r="AC89"/>
    </row>
    <row r="90" spans="2:29" x14ac:dyDescent="0.25">
      <c r="B90" s="18" t="s">
        <v>42</v>
      </c>
      <c r="C90" s="19">
        <v>5.1282051282051277</v>
      </c>
      <c r="D90" s="19">
        <v>5.1282051282051277</v>
      </c>
      <c r="E90" s="19">
        <v>5.1282051282051277</v>
      </c>
      <c r="F90" s="19">
        <v>10.256410256410255</v>
      </c>
      <c r="G90" s="19">
        <v>0</v>
      </c>
      <c r="H90" s="19">
        <v>12.820512820512819</v>
      </c>
      <c r="I90" s="19">
        <v>0</v>
      </c>
      <c r="J90" s="19">
        <v>0</v>
      </c>
      <c r="K90" s="19">
        <v>2.5641025641025639</v>
      </c>
      <c r="L90" s="19">
        <v>20.512820512820511</v>
      </c>
      <c r="M90" s="19">
        <v>10.256410256410255</v>
      </c>
      <c r="N90" s="19">
        <v>12.820512820512819</v>
      </c>
      <c r="P90" s="18" t="s">
        <v>42</v>
      </c>
      <c r="Q90" s="19">
        <v>0.80736512964614415</v>
      </c>
      <c r="R90" s="19">
        <v>0.80736512964614415</v>
      </c>
      <c r="S90" s="19">
        <v>0.80736512964614415</v>
      </c>
      <c r="T90" s="19">
        <v>1.6147302592922883</v>
      </c>
      <c r="U90" s="19">
        <v>0</v>
      </c>
      <c r="V90" s="19">
        <v>2.0184128241153605</v>
      </c>
      <c r="W90" s="19">
        <v>0</v>
      </c>
      <c r="X90" s="19">
        <v>0</v>
      </c>
      <c r="Y90" s="19">
        <v>0.40368256482307208</v>
      </c>
      <c r="Z90" s="19">
        <v>3.2294605185845766</v>
      </c>
      <c r="AA90" s="19">
        <v>1.6147302592922883</v>
      </c>
      <c r="AB90" s="19">
        <v>2.0184128241153605</v>
      </c>
      <c r="AC90"/>
    </row>
    <row r="91" spans="2:29" x14ac:dyDescent="0.25">
      <c r="B91" s="18" t="s">
        <v>43</v>
      </c>
      <c r="C91" s="19">
        <v>5.1282051282051277</v>
      </c>
      <c r="D91" s="19">
        <v>5.1282051282051277</v>
      </c>
      <c r="E91" s="19">
        <v>2.5641025641025639</v>
      </c>
      <c r="F91" s="19">
        <v>2.5641025641025639</v>
      </c>
      <c r="G91" s="19">
        <v>0</v>
      </c>
      <c r="H91" s="19">
        <v>7.6923076923076925</v>
      </c>
      <c r="I91" s="19">
        <v>7.6923076923076925</v>
      </c>
      <c r="J91" s="19">
        <v>10.256410256410255</v>
      </c>
      <c r="K91" s="19">
        <v>5.1282051282051277</v>
      </c>
      <c r="L91" s="19">
        <v>5.1282051282051277</v>
      </c>
      <c r="M91" s="19">
        <v>10.256410256410255</v>
      </c>
      <c r="N91" s="19">
        <v>0</v>
      </c>
      <c r="P91" s="18" t="s">
        <v>43</v>
      </c>
      <c r="Q91" s="19">
        <v>0.6106841101530075</v>
      </c>
      <c r="R91" s="19">
        <v>0.6106841101530075</v>
      </c>
      <c r="S91" s="19">
        <v>0.30534205507650375</v>
      </c>
      <c r="T91" s="19">
        <v>0.30534205507650375</v>
      </c>
      <c r="U91" s="19">
        <v>0</v>
      </c>
      <c r="V91" s="19">
        <v>0.91602616522951141</v>
      </c>
      <c r="W91" s="19">
        <v>0.91602616522951141</v>
      </c>
      <c r="X91" s="19">
        <v>1.221368220306015</v>
      </c>
      <c r="Y91" s="19">
        <v>0.6106841101530075</v>
      </c>
      <c r="Z91" s="19">
        <v>0.6106841101530075</v>
      </c>
      <c r="AA91" s="19">
        <v>1.221368220306015</v>
      </c>
      <c r="AB91" s="19">
        <v>0</v>
      </c>
      <c r="AC91"/>
    </row>
    <row r="92" spans="2:29" x14ac:dyDescent="0.25">
      <c r="B92" s="18" t="s">
        <v>44</v>
      </c>
      <c r="C92" s="19">
        <v>0</v>
      </c>
      <c r="D92" s="19">
        <v>2.5641025641025639</v>
      </c>
      <c r="E92" s="19">
        <v>5.1282051282051277</v>
      </c>
      <c r="F92" s="19">
        <v>10.256410256410255</v>
      </c>
      <c r="G92" s="19">
        <v>0</v>
      </c>
      <c r="H92" s="19">
        <v>2.5641025641025639</v>
      </c>
      <c r="I92" s="19">
        <v>5.1282051282051277</v>
      </c>
      <c r="J92" s="19">
        <v>12.820512820512819</v>
      </c>
      <c r="K92" s="19">
        <v>10.256410256410255</v>
      </c>
      <c r="L92" s="19">
        <v>12.820512820512819</v>
      </c>
      <c r="M92" s="19">
        <v>2.5641025641025639</v>
      </c>
      <c r="N92" s="19">
        <v>7.6923076923076925</v>
      </c>
      <c r="P92" s="18" t="s">
        <v>44</v>
      </c>
      <c r="Q92" s="19">
        <v>0</v>
      </c>
      <c r="R92" s="19">
        <v>0.47327860441442016</v>
      </c>
      <c r="S92" s="19">
        <v>0.94655720882884031</v>
      </c>
      <c r="T92" s="19">
        <v>1.8931144176576806</v>
      </c>
      <c r="U92" s="19">
        <v>0</v>
      </c>
      <c r="V92" s="19">
        <v>0.47327860441442016</v>
      </c>
      <c r="W92" s="19">
        <v>0.94655720882884031</v>
      </c>
      <c r="X92" s="19">
        <v>2.366393022072101</v>
      </c>
      <c r="Y92" s="19">
        <v>1.8931144176576806</v>
      </c>
      <c r="Z92" s="19">
        <v>2.366393022072101</v>
      </c>
      <c r="AA92" s="19">
        <v>0.47327860441442016</v>
      </c>
      <c r="AB92" s="19">
        <v>1.4198358132432607</v>
      </c>
      <c r="AC92"/>
    </row>
    <row r="93" spans="2:29" x14ac:dyDescent="0.25">
      <c r="B93" s="18" t="s">
        <v>45</v>
      </c>
      <c r="C93" s="19">
        <v>0</v>
      </c>
      <c r="D93" s="19">
        <v>5.1282051282051277</v>
      </c>
      <c r="E93" s="19">
        <v>0</v>
      </c>
      <c r="F93" s="19">
        <v>0</v>
      </c>
      <c r="G93" s="19">
        <v>0</v>
      </c>
      <c r="H93" s="19">
        <v>10.256410256410255</v>
      </c>
      <c r="I93" s="19">
        <v>0</v>
      </c>
      <c r="J93" s="19">
        <v>2.5641025641025639</v>
      </c>
      <c r="K93" s="19">
        <v>2.5641025641025639</v>
      </c>
      <c r="L93" s="19">
        <v>2.5641025641025639</v>
      </c>
      <c r="M93" s="19">
        <v>2.5641025641025639</v>
      </c>
      <c r="N93" s="19">
        <v>0</v>
      </c>
      <c r="P93" s="18" t="s">
        <v>45</v>
      </c>
      <c r="Q93" s="19">
        <v>0</v>
      </c>
      <c r="R93" s="19">
        <v>1.4160176752775571</v>
      </c>
      <c r="S93" s="19">
        <v>0</v>
      </c>
      <c r="T93" s="19">
        <v>0</v>
      </c>
      <c r="U93" s="19">
        <v>0</v>
      </c>
      <c r="V93" s="19">
        <v>2.8320353505551141</v>
      </c>
      <c r="W93" s="19">
        <v>0</v>
      </c>
      <c r="X93" s="19">
        <v>0.70800883763877853</v>
      </c>
      <c r="Y93" s="19">
        <v>0.70800883763877853</v>
      </c>
      <c r="Z93" s="19">
        <v>0.70800883763877853</v>
      </c>
      <c r="AA93" s="19">
        <v>0.70800883763877853</v>
      </c>
      <c r="AB93" s="19">
        <v>0</v>
      </c>
      <c r="AC93"/>
    </row>
    <row r="94" spans="2:29" x14ac:dyDescent="0.25">
      <c r="B94" s="18" t="s">
        <v>46</v>
      </c>
      <c r="C94" s="19">
        <v>2.5641025641025639</v>
      </c>
      <c r="D94" s="19">
        <v>2.5641025641025639</v>
      </c>
      <c r="E94" s="19">
        <v>2.5641025641025639</v>
      </c>
      <c r="F94" s="19">
        <v>10.256410256410255</v>
      </c>
      <c r="G94" s="19">
        <v>0</v>
      </c>
      <c r="H94" s="19">
        <v>2.5641025641025639</v>
      </c>
      <c r="I94" s="19">
        <v>2.5641025641025639</v>
      </c>
      <c r="J94" s="19">
        <v>2.5641025641025639</v>
      </c>
      <c r="K94" s="19">
        <v>2.5641025641025639</v>
      </c>
      <c r="L94" s="19">
        <v>2.5641025641025639</v>
      </c>
      <c r="M94" s="19">
        <v>5.1282051282051277</v>
      </c>
      <c r="N94" s="19">
        <v>2.5641025641025639</v>
      </c>
      <c r="P94" s="18" t="s">
        <v>46</v>
      </c>
      <c r="Q94" s="19">
        <v>0.53325303119357559</v>
      </c>
      <c r="R94" s="19">
        <v>0.53325303119357559</v>
      </c>
      <c r="S94" s="19">
        <v>0.53325303119357559</v>
      </c>
      <c r="T94" s="19">
        <v>2.1330121247743024</v>
      </c>
      <c r="U94" s="19">
        <v>0</v>
      </c>
      <c r="V94" s="19">
        <v>0.53325303119357559</v>
      </c>
      <c r="W94" s="19">
        <v>0.53325303119357559</v>
      </c>
      <c r="X94" s="19">
        <v>0.53325303119357559</v>
      </c>
      <c r="Y94" s="19">
        <v>0.53325303119357559</v>
      </c>
      <c r="Z94" s="19">
        <v>0.53325303119357559</v>
      </c>
      <c r="AA94" s="19">
        <v>1.0665060623871512</v>
      </c>
      <c r="AB94" s="19">
        <v>0.53325303119357559</v>
      </c>
      <c r="AC94"/>
    </row>
    <row r="95" spans="2:29" x14ac:dyDescent="0.25">
      <c r="B95" s="18" t="s">
        <v>47</v>
      </c>
      <c r="C95" s="19">
        <v>2.5641025641025639</v>
      </c>
      <c r="D95" s="19">
        <v>7.6923076923076925</v>
      </c>
      <c r="E95" s="19">
        <v>0</v>
      </c>
      <c r="F95" s="19">
        <v>5.1282051282051277</v>
      </c>
      <c r="G95" s="19">
        <v>0</v>
      </c>
      <c r="H95" s="19">
        <v>25.641025641025639</v>
      </c>
      <c r="I95" s="19">
        <v>0</v>
      </c>
      <c r="J95" s="19">
        <v>2.5641025641025639</v>
      </c>
      <c r="K95" s="19">
        <v>12.820512820512819</v>
      </c>
      <c r="L95" s="19">
        <v>15.384615384615385</v>
      </c>
      <c r="M95" s="19">
        <v>10.256410256410255</v>
      </c>
      <c r="N95" s="19">
        <v>7.6923076923076925</v>
      </c>
      <c r="P95" s="18" t="s">
        <v>47</v>
      </c>
      <c r="Q95" s="19">
        <v>0.53283568102664025</v>
      </c>
      <c r="R95" s="19">
        <v>1.5985070430799211</v>
      </c>
      <c r="S95" s="19">
        <v>0</v>
      </c>
      <c r="T95" s="19">
        <v>1.0656713620532805</v>
      </c>
      <c r="U95" s="19">
        <v>0</v>
      </c>
      <c r="V95" s="19">
        <v>5.3283568102664027</v>
      </c>
      <c r="W95" s="19">
        <v>0</v>
      </c>
      <c r="X95" s="19">
        <v>0.53283568102664025</v>
      </c>
      <c r="Y95" s="19">
        <v>2.6641784051332014</v>
      </c>
      <c r="Z95" s="19">
        <v>3.1970140861598422</v>
      </c>
      <c r="AA95" s="19">
        <v>2.131342724106561</v>
      </c>
      <c r="AB95" s="19">
        <v>1.5985070430799211</v>
      </c>
      <c r="AC95"/>
    </row>
    <row r="96" spans="2:29" x14ac:dyDescent="0.25">
      <c r="B96" s="18" t="s">
        <v>48</v>
      </c>
      <c r="C96" s="19">
        <v>2.5641025641025639</v>
      </c>
      <c r="D96" s="19">
        <v>2.5641025641025639</v>
      </c>
      <c r="E96" s="19">
        <v>10.256410256410255</v>
      </c>
      <c r="F96" s="19">
        <v>5.1282051282051277</v>
      </c>
      <c r="G96" s="19">
        <v>0</v>
      </c>
      <c r="H96" s="19">
        <v>10.256410256410255</v>
      </c>
      <c r="I96" s="19">
        <v>2.5641025641025639</v>
      </c>
      <c r="J96" s="19">
        <v>0</v>
      </c>
      <c r="K96" s="19">
        <v>12.820512820512819</v>
      </c>
      <c r="L96" s="19">
        <v>7.6923076923076925</v>
      </c>
      <c r="M96" s="19">
        <v>15.384615384615385</v>
      </c>
      <c r="N96" s="19">
        <v>17.948717948717949</v>
      </c>
      <c r="P96" s="18" t="s">
        <v>48</v>
      </c>
      <c r="Q96" s="19">
        <v>0.35407053609164763</v>
      </c>
      <c r="R96" s="19">
        <v>0.35407053609164763</v>
      </c>
      <c r="S96" s="19">
        <v>1.4162821443665905</v>
      </c>
      <c r="T96" s="19">
        <v>0.70814107218329525</v>
      </c>
      <c r="U96" s="19">
        <v>0</v>
      </c>
      <c r="V96" s="19">
        <v>1.4162821443665905</v>
      </c>
      <c r="W96" s="19">
        <v>0.35407053609164763</v>
      </c>
      <c r="X96" s="19">
        <v>0</v>
      </c>
      <c r="Y96" s="19">
        <v>1.7703526804582381</v>
      </c>
      <c r="Z96" s="19">
        <v>1.0622116082749431</v>
      </c>
      <c r="AA96" s="19">
        <v>2.1244232165498862</v>
      </c>
      <c r="AB96" s="19">
        <v>2.4784937526415338</v>
      </c>
      <c r="AC96"/>
    </row>
    <row r="97" spans="1:33" x14ac:dyDescent="0.25">
      <c r="B97" s="18" t="s">
        <v>49</v>
      </c>
      <c r="C97" s="19">
        <v>2.5641025641025639</v>
      </c>
      <c r="D97" s="19">
        <v>2.5641025641025639</v>
      </c>
      <c r="E97" s="19">
        <v>2.5641025641025639</v>
      </c>
      <c r="F97" s="19">
        <v>2.5641025641025639</v>
      </c>
      <c r="G97" s="19">
        <v>0</v>
      </c>
      <c r="H97" s="19">
        <v>0</v>
      </c>
      <c r="I97" s="19">
        <v>2.5641025641025639</v>
      </c>
      <c r="J97" s="19">
        <v>7.6923076923076925</v>
      </c>
      <c r="K97" s="19">
        <v>2.5641025641025639</v>
      </c>
      <c r="L97" s="19">
        <v>2.5641025641025639</v>
      </c>
      <c r="M97" s="19">
        <v>0</v>
      </c>
      <c r="N97" s="19">
        <v>2.5641025641025639</v>
      </c>
      <c r="P97" s="18" t="s">
        <v>49</v>
      </c>
      <c r="Q97" s="19">
        <v>0.99543903064010852</v>
      </c>
      <c r="R97" s="19">
        <v>0.99543903064010852</v>
      </c>
      <c r="S97" s="19">
        <v>0.99543903064010852</v>
      </c>
      <c r="T97" s="19">
        <v>0.99543903064010852</v>
      </c>
      <c r="U97" s="19">
        <v>0</v>
      </c>
      <c r="V97" s="19">
        <v>0</v>
      </c>
      <c r="W97" s="19">
        <v>0.99543903064010852</v>
      </c>
      <c r="X97" s="19">
        <v>2.9863170919203257</v>
      </c>
      <c r="Y97" s="19">
        <v>0.99543903064010852</v>
      </c>
      <c r="Z97" s="19">
        <v>0.99543903064010852</v>
      </c>
      <c r="AA97" s="19">
        <v>0</v>
      </c>
      <c r="AB97" s="19">
        <v>0.99543903064010852</v>
      </c>
      <c r="AC97"/>
    </row>
    <row r="98" spans="1:33" x14ac:dyDescent="0.25">
      <c r="B98" s="18" t="s">
        <v>50</v>
      </c>
      <c r="C98" s="19">
        <v>2.5641025641025639</v>
      </c>
      <c r="D98" s="19">
        <v>2.5641025641025639</v>
      </c>
      <c r="E98" s="19">
        <v>5.1282051282051277</v>
      </c>
      <c r="F98" s="19">
        <v>2.5641025641025639</v>
      </c>
      <c r="G98" s="19">
        <v>0</v>
      </c>
      <c r="H98" s="19">
        <v>0</v>
      </c>
      <c r="I98" s="19">
        <v>0</v>
      </c>
      <c r="J98" s="19">
        <v>12.820512820512819</v>
      </c>
      <c r="K98" s="19">
        <v>10.256410256410255</v>
      </c>
      <c r="L98" s="19">
        <v>5.1282051282051277</v>
      </c>
      <c r="M98" s="19">
        <v>5.1282051282051277</v>
      </c>
      <c r="N98" s="19">
        <v>17.948717948717949</v>
      </c>
      <c r="P98" s="18" t="s">
        <v>50</v>
      </c>
      <c r="Q98" s="19">
        <v>0.44314950778100043</v>
      </c>
      <c r="R98" s="19">
        <v>0.44314950778100043</v>
      </c>
      <c r="S98" s="19">
        <v>0.88629901556200086</v>
      </c>
      <c r="T98" s="19">
        <v>0.44314950778100043</v>
      </c>
      <c r="U98" s="19">
        <v>0</v>
      </c>
      <c r="V98" s="19">
        <v>0</v>
      </c>
      <c r="W98" s="19">
        <v>0</v>
      </c>
      <c r="X98" s="19">
        <v>2.2157475389050023</v>
      </c>
      <c r="Y98" s="19">
        <v>1.7725980311240017</v>
      </c>
      <c r="Z98" s="19">
        <v>0.88629901556200086</v>
      </c>
      <c r="AA98" s="19">
        <v>0.88629901556200086</v>
      </c>
      <c r="AB98" s="19">
        <v>3.1020465544670035</v>
      </c>
      <c r="AC98"/>
    </row>
    <row r="99" spans="1:33" x14ac:dyDescent="0.25">
      <c r="B99" s="18" t="s">
        <v>51</v>
      </c>
      <c r="C99" s="19">
        <v>0</v>
      </c>
      <c r="D99" s="19">
        <v>0</v>
      </c>
      <c r="E99" s="19">
        <v>0</v>
      </c>
      <c r="F99" s="19">
        <v>0</v>
      </c>
      <c r="G99" s="19">
        <v>0</v>
      </c>
      <c r="H99" s="19">
        <v>2.5641025641025639</v>
      </c>
      <c r="I99" s="19">
        <v>0</v>
      </c>
      <c r="J99" s="19">
        <v>7.6923076923076925</v>
      </c>
      <c r="K99" s="19">
        <v>0</v>
      </c>
      <c r="L99" s="19">
        <v>0</v>
      </c>
      <c r="M99" s="19">
        <v>2.5641025641025639</v>
      </c>
      <c r="N99" s="19">
        <v>0</v>
      </c>
      <c r="P99" s="18" t="s">
        <v>51</v>
      </c>
      <c r="Q99" s="19">
        <v>0</v>
      </c>
      <c r="R99" s="19">
        <v>0</v>
      </c>
      <c r="S99" s="19">
        <v>0</v>
      </c>
      <c r="T99" s="19">
        <v>0</v>
      </c>
      <c r="U99" s="19">
        <v>0</v>
      </c>
      <c r="V99" s="19">
        <v>0.45472374083996581</v>
      </c>
      <c r="W99" s="19">
        <v>0</v>
      </c>
      <c r="X99" s="19">
        <v>1.3641712225198976</v>
      </c>
      <c r="Y99" s="19">
        <v>0</v>
      </c>
      <c r="Z99" s="19">
        <v>0</v>
      </c>
      <c r="AA99" s="19">
        <v>0.45472374083996581</v>
      </c>
      <c r="AB99" s="19">
        <v>0</v>
      </c>
      <c r="AC99"/>
    </row>
    <row r="100" spans="1:33" x14ac:dyDescent="0.25">
      <c r="B100" s="22" t="s">
        <v>52</v>
      </c>
      <c r="C100" s="19">
        <v>51.282051282051277</v>
      </c>
      <c r="D100" s="19">
        <v>41.025641025641022</v>
      </c>
      <c r="E100" s="19">
        <v>33.333333333333329</v>
      </c>
      <c r="F100" s="19">
        <v>7.6923076923076925</v>
      </c>
      <c r="G100" s="19">
        <v>0</v>
      </c>
      <c r="H100" s="19">
        <v>2.5641025641025639</v>
      </c>
      <c r="I100" s="19">
        <v>0</v>
      </c>
      <c r="J100" s="19">
        <v>0</v>
      </c>
      <c r="K100" s="19">
        <v>0</v>
      </c>
      <c r="L100" s="19">
        <v>0</v>
      </c>
      <c r="M100" s="19">
        <v>0</v>
      </c>
      <c r="N100" s="19">
        <v>0</v>
      </c>
      <c r="P100" s="22"/>
      <c r="Q100"/>
      <c r="R100"/>
      <c r="S100"/>
      <c r="T100"/>
      <c r="U100"/>
      <c r="V100"/>
      <c r="W100"/>
      <c r="X100"/>
      <c r="Y100"/>
      <c r="Z100"/>
      <c r="AA100"/>
      <c r="AB100"/>
      <c r="AC100"/>
    </row>
    <row r="101" spans="1:33" x14ac:dyDescent="0.25">
      <c r="B101" s="18" t="s">
        <v>53</v>
      </c>
      <c r="C101" s="23">
        <v>99.999999999999986</v>
      </c>
      <c r="D101" s="23">
        <v>99.999999999999986</v>
      </c>
      <c r="E101" s="23">
        <v>99.999999999999986</v>
      </c>
      <c r="F101" s="23">
        <v>99.999999999999986</v>
      </c>
      <c r="G101" s="23">
        <v>100</v>
      </c>
      <c r="H101" s="23">
        <v>100</v>
      </c>
      <c r="I101" s="23">
        <v>100</v>
      </c>
      <c r="J101" s="23">
        <v>100.00000000000001</v>
      </c>
      <c r="K101" s="23">
        <v>100</v>
      </c>
      <c r="L101" s="23">
        <v>100.00000000000001</v>
      </c>
      <c r="M101" s="23">
        <v>99.999999999999986</v>
      </c>
      <c r="N101" s="23">
        <v>100</v>
      </c>
      <c r="P101" s="28"/>
      <c r="Q101" s="28"/>
      <c r="R101" s="28"/>
      <c r="S101" s="28"/>
      <c r="T101" s="28"/>
      <c r="U101" s="28"/>
      <c r="V101" s="28"/>
      <c r="W101" s="28"/>
      <c r="X101" s="28"/>
      <c r="Y101" s="28"/>
      <c r="Z101" s="28"/>
      <c r="AA101" s="28"/>
      <c r="AB101" s="28"/>
      <c r="AC101" s="28"/>
    </row>
    <row r="102" spans="1:33" ht="15.75" thickBot="1" x14ac:dyDescent="0.3">
      <c r="B102" s="28"/>
      <c r="C102" s="28"/>
      <c r="D102" s="28"/>
      <c r="E102" s="28"/>
      <c r="F102" s="28"/>
      <c r="G102" s="28"/>
      <c r="H102" s="28"/>
      <c r="I102" s="28"/>
      <c r="J102" s="28"/>
      <c r="K102" s="28"/>
      <c r="L102" s="28"/>
      <c r="M102" s="28"/>
      <c r="N102" s="28"/>
      <c r="P102" s="28"/>
      <c r="Q102" s="28"/>
      <c r="R102" s="28"/>
      <c r="S102" s="28"/>
      <c r="T102" s="28"/>
      <c r="U102" s="28"/>
      <c r="V102" s="28"/>
      <c r="W102" s="28"/>
      <c r="X102" s="28"/>
      <c r="Y102" s="28"/>
      <c r="Z102" s="28"/>
      <c r="AA102" s="28"/>
      <c r="AB102" s="28"/>
      <c r="AC102" s="28"/>
    </row>
    <row r="103" spans="1:33" s="29" customFormat="1" ht="15.75" thickBot="1" x14ac:dyDescent="0.3">
      <c r="A103" s="16"/>
      <c r="B103" s="62" t="s">
        <v>78</v>
      </c>
      <c r="C103" s="54"/>
      <c r="D103" s="54"/>
      <c r="E103" s="54"/>
      <c r="F103" s="54"/>
      <c r="G103" s="54"/>
      <c r="H103" s="54"/>
      <c r="I103" s="54"/>
      <c r="J103" s="54"/>
      <c r="K103" s="54"/>
      <c r="L103" s="54"/>
      <c r="M103" s="54"/>
      <c r="N103" s="63" t="s">
        <v>3</v>
      </c>
      <c r="O103" s="55"/>
      <c r="P103" s="62" t="s">
        <v>79</v>
      </c>
      <c r="Q103" s="54"/>
      <c r="R103" s="54"/>
      <c r="S103" s="54"/>
      <c r="T103" s="54"/>
      <c r="U103" s="54"/>
      <c r="V103" s="54"/>
      <c r="W103" s="54"/>
      <c r="X103" s="54"/>
      <c r="Y103" s="54"/>
      <c r="Z103" s="54"/>
      <c r="AA103" s="54"/>
      <c r="AB103" s="63" t="s">
        <v>3</v>
      </c>
      <c r="AC103" s="16"/>
      <c r="AD103" s="16"/>
      <c r="AE103" s="16"/>
      <c r="AF103" s="16"/>
      <c r="AG103" s="16"/>
    </row>
    <row r="104" spans="1:33" s="29" customFormat="1" ht="15.75" thickBot="1" x14ac:dyDescent="0.3">
      <c r="A104" s="16"/>
      <c r="B104" s="17" t="s">
        <v>7</v>
      </c>
      <c r="C104" s="17" t="s">
        <v>19</v>
      </c>
      <c r="D104" s="17" t="s">
        <v>20</v>
      </c>
      <c r="E104" s="17" t="s">
        <v>21</v>
      </c>
      <c r="F104" s="17" t="s">
        <v>22</v>
      </c>
      <c r="G104" s="17" t="s">
        <v>18</v>
      </c>
      <c r="H104" s="17" t="s">
        <v>23</v>
      </c>
      <c r="I104" s="17" t="s">
        <v>24</v>
      </c>
      <c r="J104" s="17" t="s">
        <v>25</v>
      </c>
      <c r="K104" s="17" t="s">
        <v>26</v>
      </c>
      <c r="L104" s="17" t="s">
        <v>27</v>
      </c>
      <c r="M104" s="17" t="s">
        <v>28</v>
      </c>
      <c r="N104" s="17" t="s">
        <v>29</v>
      </c>
      <c r="O104" s="16"/>
      <c r="P104" s="17" t="s">
        <v>30</v>
      </c>
      <c r="Q104" s="17" t="s">
        <v>19</v>
      </c>
      <c r="R104" s="17" t="s">
        <v>20</v>
      </c>
      <c r="S104" s="17" t="s">
        <v>21</v>
      </c>
      <c r="T104" s="17" t="s">
        <v>22</v>
      </c>
      <c r="U104" s="17" t="s">
        <v>18</v>
      </c>
      <c r="V104" s="17" t="s">
        <v>23</v>
      </c>
      <c r="W104" s="17" t="s">
        <v>24</v>
      </c>
      <c r="X104" s="17" t="s">
        <v>25</v>
      </c>
      <c r="Y104" s="17" t="s">
        <v>26</v>
      </c>
      <c r="Z104" s="17" t="s">
        <v>27</v>
      </c>
      <c r="AA104" s="17" t="s">
        <v>28</v>
      </c>
      <c r="AB104" s="17" t="s">
        <v>29</v>
      </c>
      <c r="AC104"/>
      <c r="AD104" s="16"/>
      <c r="AE104" s="16"/>
      <c r="AF104" s="16"/>
      <c r="AG104" s="16"/>
    </row>
    <row r="105" spans="1:33" s="29" customFormat="1" x14ac:dyDescent="0.25">
      <c r="A105" s="16"/>
      <c r="B105" s="18" t="s">
        <v>32</v>
      </c>
      <c r="C105" s="19">
        <v>9.0909090909090917</v>
      </c>
      <c r="D105" s="19">
        <v>4.5454545454545459</v>
      </c>
      <c r="E105" s="19">
        <v>4.5454545454545459</v>
      </c>
      <c r="F105" s="19">
        <v>13.636363636363635</v>
      </c>
      <c r="G105" s="19">
        <v>22.727272727272727</v>
      </c>
      <c r="H105" s="23">
        <v>100</v>
      </c>
      <c r="I105" s="19">
        <v>0</v>
      </c>
      <c r="J105" s="19">
        <v>0</v>
      </c>
      <c r="K105" s="19">
        <v>0</v>
      </c>
      <c r="L105" s="19">
        <v>13.636363636363635</v>
      </c>
      <c r="M105" s="19">
        <v>4.5454545454545459</v>
      </c>
      <c r="N105" s="19">
        <v>13.636363636363635</v>
      </c>
      <c r="O105" s="16"/>
      <c r="P105" s="18" t="s">
        <v>32</v>
      </c>
      <c r="Q105" s="19">
        <v>1.3961962872349445</v>
      </c>
      <c r="R105" s="19">
        <v>0.69809814361747224</v>
      </c>
      <c r="S105" s="19">
        <v>0.69809814361747224</v>
      </c>
      <c r="T105" s="19">
        <v>2.0942944308524165</v>
      </c>
      <c r="U105" s="19">
        <v>3.490490718087361</v>
      </c>
      <c r="V105" s="19">
        <v>15.358159159584389</v>
      </c>
      <c r="W105" s="19">
        <v>0</v>
      </c>
      <c r="X105" s="19">
        <v>0</v>
      </c>
      <c r="Y105" s="19">
        <v>0</v>
      </c>
      <c r="Z105" s="19">
        <v>2.0942944308524165</v>
      </c>
      <c r="AA105" s="19">
        <v>0.69809814361747224</v>
      </c>
      <c r="AB105" s="19">
        <v>2.0942944308524165</v>
      </c>
      <c r="AC105"/>
      <c r="AD105" s="16"/>
      <c r="AE105" s="16"/>
      <c r="AF105" s="16"/>
      <c r="AG105" s="16"/>
    </row>
    <row r="106" spans="1:33" s="29" customFormat="1" x14ac:dyDescent="0.25">
      <c r="A106" s="16"/>
      <c r="B106" s="18" t="s">
        <v>33</v>
      </c>
      <c r="C106" s="19">
        <v>4.5454545454545459</v>
      </c>
      <c r="D106" s="19">
        <v>4.5454545454545459</v>
      </c>
      <c r="E106" s="19">
        <v>9.0909090909090917</v>
      </c>
      <c r="F106" s="19">
        <v>9.0909090909090917</v>
      </c>
      <c r="G106" s="19">
        <v>22.727272727272727</v>
      </c>
      <c r="H106" s="19">
        <v>0</v>
      </c>
      <c r="I106" s="19">
        <v>0</v>
      </c>
      <c r="J106" s="19">
        <v>9.0909090909090917</v>
      </c>
      <c r="K106" s="19">
        <v>4.5454545454545459</v>
      </c>
      <c r="L106" s="19">
        <v>13.636363636363635</v>
      </c>
      <c r="M106" s="19">
        <v>18.181818181818183</v>
      </c>
      <c r="N106" s="19">
        <v>13.636363636363635</v>
      </c>
      <c r="O106" s="16"/>
      <c r="P106" s="18" t="s">
        <v>33</v>
      </c>
      <c r="Q106" s="19">
        <v>0.65532421069023694</v>
      </c>
      <c r="R106" s="19">
        <v>0.65532421069023694</v>
      </c>
      <c r="S106" s="19">
        <v>1.3106484213804739</v>
      </c>
      <c r="T106" s="19">
        <v>1.3106484213804739</v>
      </c>
      <c r="U106" s="19">
        <v>3.2766210534511844</v>
      </c>
      <c r="V106" s="19">
        <v>0</v>
      </c>
      <c r="W106" s="19">
        <v>0</v>
      </c>
      <c r="X106" s="19">
        <v>1.3106484213804739</v>
      </c>
      <c r="Y106" s="19">
        <v>0.65532421069023694</v>
      </c>
      <c r="Z106" s="19">
        <v>1.9659726320707105</v>
      </c>
      <c r="AA106" s="19">
        <v>2.6212968427609478</v>
      </c>
      <c r="AB106" s="19">
        <v>1.9659726320707105</v>
      </c>
      <c r="AC106"/>
      <c r="AD106" s="16"/>
      <c r="AE106" s="16"/>
      <c r="AF106" s="16"/>
      <c r="AG106" s="16"/>
    </row>
    <row r="107" spans="1:33" s="29" customFormat="1" x14ac:dyDescent="0.25">
      <c r="A107" s="16"/>
      <c r="B107" s="18" t="s">
        <v>34</v>
      </c>
      <c r="C107" s="19">
        <v>0</v>
      </c>
      <c r="D107" s="19">
        <v>13.636363636363635</v>
      </c>
      <c r="E107" s="19">
        <v>0</v>
      </c>
      <c r="F107" s="19">
        <v>9.0909090909090917</v>
      </c>
      <c r="G107" s="19">
        <v>9.0909090909090917</v>
      </c>
      <c r="H107" s="19">
        <v>0</v>
      </c>
      <c r="I107" s="19">
        <v>9.0909090909090917</v>
      </c>
      <c r="J107" s="19">
        <v>9.0909090909090917</v>
      </c>
      <c r="K107" s="19">
        <v>0</v>
      </c>
      <c r="L107" s="19">
        <v>0</v>
      </c>
      <c r="M107" s="19">
        <v>13.636363636363635</v>
      </c>
      <c r="N107" s="19">
        <v>0</v>
      </c>
      <c r="O107" s="16"/>
      <c r="P107" s="18" t="s">
        <v>34</v>
      </c>
      <c r="Q107" s="19">
        <v>0</v>
      </c>
      <c r="R107" s="19">
        <v>2.2663845480264486</v>
      </c>
      <c r="S107" s="19">
        <v>0</v>
      </c>
      <c r="T107" s="19">
        <v>1.5109230320176328</v>
      </c>
      <c r="U107" s="19">
        <v>1.5109230320176328</v>
      </c>
      <c r="V107" s="19">
        <v>0</v>
      </c>
      <c r="W107" s="19">
        <v>1.5109230320176328</v>
      </c>
      <c r="X107" s="19">
        <v>1.5109230320176328</v>
      </c>
      <c r="Y107" s="19">
        <v>0</v>
      </c>
      <c r="Z107" s="19">
        <v>0</v>
      </c>
      <c r="AA107" s="19">
        <v>2.2663845480264486</v>
      </c>
      <c r="AB107" s="19">
        <v>0</v>
      </c>
      <c r="AC107"/>
      <c r="AD107" s="16"/>
      <c r="AE107" s="16"/>
      <c r="AF107" s="16"/>
      <c r="AG107" s="16"/>
    </row>
    <row r="108" spans="1:33" s="29" customFormat="1" x14ac:dyDescent="0.25">
      <c r="A108" s="16"/>
      <c r="B108" s="18" t="s">
        <v>35</v>
      </c>
      <c r="C108" s="19">
        <v>4.5454545454545459</v>
      </c>
      <c r="D108" s="19">
        <v>0</v>
      </c>
      <c r="E108" s="19">
        <v>13.636363636363635</v>
      </c>
      <c r="F108" s="19">
        <v>13.636363636363635</v>
      </c>
      <c r="G108" s="19">
        <v>0</v>
      </c>
      <c r="H108" s="19">
        <v>0</v>
      </c>
      <c r="I108" s="19">
        <v>18.181818181818183</v>
      </c>
      <c r="J108" s="19">
        <v>9.0909090909090917</v>
      </c>
      <c r="K108" s="19">
        <v>4.5454545454545459</v>
      </c>
      <c r="L108" s="19">
        <v>0</v>
      </c>
      <c r="M108" s="19">
        <v>9.0909090909090917</v>
      </c>
      <c r="N108" s="19">
        <v>9.0909090909090917</v>
      </c>
      <c r="O108" s="16"/>
      <c r="P108" s="18" t="s">
        <v>35</v>
      </c>
      <c r="Q108" s="19">
        <v>1.040823013831178</v>
      </c>
      <c r="R108" s="19">
        <v>0</v>
      </c>
      <c r="S108" s="19">
        <v>3.1224690414935332</v>
      </c>
      <c r="T108" s="19">
        <v>3.1224690414935332</v>
      </c>
      <c r="U108" s="19">
        <v>0</v>
      </c>
      <c r="V108" s="19">
        <v>0</v>
      </c>
      <c r="W108" s="19">
        <v>4.1632920553247121</v>
      </c>
      <c r="X108" s="19">
        <v>2.0816460276623561</v>
      </c>
      <c r="Y108" s="19">
        <v>1.040823013831178</v>
      </c>
      <c r="Z108" s="19">
        <v>0</v>
      </c>
      <c r="AA108" s="19">
        <v>2.0816460276623561</v>
      </c>
      <c r="AB108" s="19">
        <v>2.0816460276623561</v>
      </c>
      <c r="AC108"/>
      <c r="AD108" s="16"/>
      <c r="AE108" s="16"/>
      <c r="AF108" s="16"/>
      <c r="AG108" s="16"/>
    </row>
    <row r="109" spans="1:33" s="29" customFormat="1" x14ac:dyDescent="0.25">
      <c r="A109" s="16"/>
      <c r="B109" s="18" t="s">
        <v>36</v>
      </c>
      <c r="C109" s="19">
        <v>9.0909090909090917</v>
      </c>
      <c r="D109" s="19">
        <v>13.636363636363635</v>
      </c>
      <c r="E109" s="19">
        <v>4.5454545454545459</v>
      </c>
      <c r="F109" s="19">
        <v>9.0909090909090917</v>
      </c>
      <c r="G109" s="19">
        <v>9.0909090909090917</v>
      </c>
      <c r="H109" s="19">
        <v>0</v>
      </c>
      <c r="I109" s="19">
        <v>40.909090909090914</v>
      </c>
      <c r="J109" s="19">
        <v>4.5454545454545459</v>
      </c>
      <c r="K109" s="19">
        <v>4.5454545454545459</v>
      </c>
      <c r="L109" s="19">
        <v>0</v>
      </c>
      <c r="M109" s="19">
        <v>13.636363636363635</v>
      </c>
      <c r="N109" s="19">
        <v>0</v>
      </c>
      <c r="O109" s="16"/>
      <c r="P109" s="18" t="s">
        <v>36</v>
      </c>
      <c r="Q109" s="19">
        <v>0.92576132477893514</v>
      </c>
      <c r="R109" s="19">
        <v>1.3886419871684024</v>
      </c>
      <c r="S109" s="19">
        <v>0.46288066238946757</v>
      </c>
      <c r="T109" s="19">
        <v>0.92576132477893514</v>
      </c>
      <c r="U109" s="19">
        <v>0.92576132477893514</v>
      </c>
      <c r="V109" s="19">
        <v>0</v>
      </c>
      <c r="W109" s="19">
        <v>4.1659259615052084</v>
      </c>
      <c r="X109" s="19">
        <v>0.46288066238946757</v>
      </c>
      <c r="Y109" s="19">
        <v>0.46288066238946757</v>
      </c>
      <c r="Z109" s="19">
        <v>0</v>
      </c>
      <c r="AA109" s="19">
        <v>1.3886419871684024</v>
      </c>
      <c r="AB109" s="19">
        <v>0</v>
      </c>
      <c r="AC109"/>
      <c r="AD109" s="16"/>
      <c r="AE109" s="16"/>
      <c r="AF109" s="16"/>
      <c r="AG109" s="16"/>
    </row>
    <row r="110" spans="1:33" s="29" customFormat="1" x14ac:dyDescent="0.25">
      <c r="A110" s="16"/>
      <c r="B110" s="18" t="s">
        <v>37</v>
      </c>
      <c r="C110" s="19">
        <v>0</v>
      </c>
      <c r="D110" s="19">
        <v>4.5454545454545459</v>
      </c>
      <c r="E110" s="19">
        <v>0</v>
      </c>
      <c r="F110" s="19">
        <v>0</v>
      </c>
      <c r="G110" s="19">
        <v>0</v>
      </c>
      <c r="H110" s="19">
        <v>0</v>
      </c>
      <c r="I110" s="19">
        <v>4.5454545454545459</v>
      </c>
      <c r="J110" s="19">
        <v>4.5454545454545459</v>
      </c>
      <c r="K110" s="19">
        <v>0</v>
      </c>
      <c r="L110" s="19">
        <v>0</v>
      </c>
      <c r="M110" s="19">
        <v>0</v>
      </c>
      <c r="N110" s="19">
        <v>0</v>
      </c>
      <c r="O110" s="16"/>
      <c r="P110" s="18" t="s">
        <v>37</v>
      </c>
      <c r="Q110" s="19">
        <v>0</v>
      </c>
      <c r="R110" s="19">
        <v>2.1313635668435564</v>
      </c>
      <c r="S110" s="19">
        <v>0</v>
      </c>
      <c r="T110" s="19">
        <v>0</v>
      </c>
      <c r="U110" s="19">
        <v>0</v>
      </c>
      <c r="V110" s="19">
        <v>0</v>
      </c>
      <c r="W110" s="19">
        <v>2.1313635668435564</v>
      </c>
      <c r="X110" s="19">
        <v>2.1313635668435564</v>
      </c>
      <c r="Y110" s="19">
        <v>0</v>
      </c>
      <c r="Z110" s="19">
        <v>0</v>
      </c>
      <c r="AA110" s="19">
        <v>0</v>
      </c>
      <c r="AB110" s="19">
        <v>0</v>
      </c>
      <c r="AC110"/>
      <c r="AD110" s="16"/>
      <c r="AE110" s="16"/>
      <c r="AF110" s="16"/>
      <c r="AG110" s="16"/>
    </row>
    <row r="111" spans="1:33" s="29" customFormat="1" x14ac:dyDescent="0.25">
      <c r="A111" s="16"/>
      <c r="B111" s="18" t="s">
        <v>38</v>
      </c>
      <c r="C111" s="19">
        <v>4.5454545454545459</v>
      </c>
      <c r="D111" s="19">
        <v>0</v>
      </c>
      <c r="E111" s="19">
        <v>13.636363636363635</v>
      </c>
      <c r="F111" s="19">
        <v>0</v>
      </c>
      <c r="G111" s="19">
        <v>0</v>
      </c>
      <c r="H111" s="19">
        <v>0</v>
      </c>
      <c r="I111" s="19">
        <v>0</v>
      </c>
      <c r="J111" s="19">
        <v>0</v>
      </c>
      <c r="K111" s="19">
        <v>4.5454545454545459</v>
      </c>
      <c r="L111" s="19">
        <v>0</v>
      </c>
      <c r="M111" s="19">
        <v>0</v>
      </c>
      <c r="N111" s="19">
        <v>0</v>
      </c>
      <c r="O111" s="16"/>
      <c r="P111" s="18" t="s">
        <v>38</v>
      </c>
      <c r="Q111" s="19">
        <v>1.2787174855153804</v>
      </c>
      <c r="R111" s="19">
        <v>0</v>
      </c>
      <c r="S111" s="19">
        <v>3.8361524565461402</v>
      </c>
      <c r="T111" s="19">
        <v>0</v>
      </c>
      <c r="U111" s="19">
        <v>0</v>
      </c>
      <c r="V111" s="19">
        <v>0</v>
      </c>
      <c r="W111" s="19">
        <v>0</v>
      </c>
      <c r="X111" s="19">
        <v>0</v>
      </c>
      <c r="Y111" s="19">
        <v>1.2787174855153804</v>
      </c>
      <c r="Z111" s="19">
        <v>0</v>
      </c>
      <c r="AA111" s="19">
        <v>0</v>
      </c>
      <c r="AB111" s="19">
        <v>0</v>
      </c>
      <c r="AC111"/>
      <c r="AD111" s="16"/>
      <c r="AE111" s="16"/>
      <c r="AF111" s="16"/>
      <c r="AG111" s="16"/>
    </row>
    <row r="112" spans="1:33" s="29" customFormat="1" x14ac:dyDescent="0.25">
      <c r="A112" s="16"/>
      <c r="B112" s="18" t="s">
        <v>39</v>
      </c>
      <c r="C112" s="19">
        <v>4.5454545454545459</v>
      </c>
      <c r="D112" s="19">
        <v>0</v>
      </c>
      <c r="E112" s="19">
        <v>4.5454545454545459</v>
      </c>
      <c r="F112" s="19">
        <v>0</v>
      </c>
      <c r="G112" s="19">
        <v>0</v>
      </c>
      <c r="H112" s="19">
        <v>0</v>
      </c>
      <c r="I112" s="19">
        <v>4.5454545454545459</v>
      </c>
      <c r="J112" s="19">
        <v>4.5454545454545459</v>
      </c>
      <c r="K112" s="19">
        <v>0</v>
      </c>
      <c r="L112" s="19">
        <v>0</v>
      </c>
      <c r="M112" s="19">
        <v>0</v>
      </c>
      <c r="N112" s="19">
        <v>0</v>
      </c>
      <c r="O112" s="16"/>
      <c r="P112" s="18" t="s">
        <v>39</v>
      </c>
      <c r="Q112" s="19">
        <v>1.7382490055996067</v>
      </c>
      <c r="R112" s="19">
        <v>0</v>
      </c>
      <c r="S112" s="19">
        <v>1.7382490055996067</v>
      </c>
      <c r="T112" s="19">
        <v>0</v>
      </c>
      <c r="U112" s="19">
        <v>0</v>
      </c>
      <c r="V112" s="19">
        <v>0</v>
      </c>
      <c r="W112" s="19">
        <v>1.7382490055996067</v>
      </c>
      <c r="X112" s="19">
        <v>1.7382490055996067</v>
      </c>
      <c r="Y112" s="19">
        <v>0</v>
      </c>
      <c r="Z112" s="19">
        <v>0</v>
      </c>
      <c r="AA112" s="19">
        <v>0</v>
      </c>
      <c r="AB112" s="19">
        <v>0</v>
      </c>
      <c r="AC112"/>
      <c r="AD112" s="16"/>
      <c r="AE112" s="16"/>
      <c r="AF112" s="16"/>
      <c r="AG112" s="16"/>
    </row>
    <row r="113" spans="1:33" s="29" customFormat="1" x14ac:dyDescent="0.25">
      <c r="A113" s="16"/>
      <c r="B113" s="18" t="s">
        <v>40</v>
      </c>
      <c r="C113" s="19">
        <v>0</v>
      </c>
      <c r="D113" s="19">
        <v>0</v>
      </c>
      <c r="E113" s="19">
        <v>0</v>
      </c>
      <c r="F113" s="19">
        <v>0</v>
      </c>
      <c r="G113" s="19">
        <v>0</v>
      </c>
      <c r="H113" s="19">
        <v>0</v>
      </c>
      <c r="I113" s="19">
        <v>9.0909090909090917</v>
      </c>
      <c r="J113" s="19">
        <v>0</v>
      </c>
      <c r="K113" s="19">
        <v>4.5454545454545459</v>
      </c>
      <c r="L113" s="19">
        <v>0</v>
      </c>
      <c r="M113" s="19">
        <v>4.5454545454545459</v>
      </c>
      <c r="N113" s="19">
        <v>0</v>
      </c>
      <c r="O113" s="16"/>
      <c r="P113" s="18" t="s">
        <v>40</v>
      </c>
      <c r="Q113" s="19">
        <v>0</v>
      </c>
      <c r="R113" s="19">
        <v>0</v>
      </c>
      <c r="S113" s="19">
        <v>0</v>
      </c>
      <c r="T113" s="19">
        <v>0</v>
      </c>
      <c r="U113" s="19">
        <v>0</v>
      </c>
      <c r="V113" s="19">
        <v>0</v>
      </c>
      <c r="W113" s="19">
        <v>7.5585870894765099</v>
      </c>
      <c r="X113" s="19">
        <v>0</v>
      </c>
      <c r="Y113" s="19">
        <v>3.779293544738255</v>
      </c>
      <c r="Z113" s="19">
        <v>0</v>
      </c>
      <c r="AA113" s="19">
        <v>3.779293544738255</v>
      </c>
      <c r="AB113" s="19">
        <v>0</v>
      </c>
      <c r="AC113"/>
      <c r="AD113" s="16"/>
      <c r="AE113" s="16"/>
      <c r="AF113" s="16"/>
      <c r="AG113" s="16"/>
    </row>
    <row r="114" spans="1:33" s="29" customFormat="1" x14ac:dyDescent="0.25">
      <c r="A114" s="16"/>
      <c r="B114" s="18" t="s">
        <v>41</v>
      </c>
      <c r="C114" s="19">
        <v>0</v>
      </c>
      <c r="D114" s="19">
        <v>0</v>
      </c>
      <c r="E114" s="19">
        <v>13.636363636363635</v>
      </c>
      <c r="F114" s="19">
        <v>0</v>
      </c>
      <c r="G114" s="19">
        <v>0</v>
      </c>
      <c r="H114" s="19">
        <v>0</v>
      </c>
      <c r="I114" s="19">
        <v>4.5454545454545459</v>
      </c>
      <c r="J114" s="19">
        <v>0</v>
      </c>
      <c r="K114" s="19">
        <v>9.0909090909090917</v>
      </c>
      <c r="L114" s="19">
        <v>0</v>
      </c>
      <c r="M114" s="19">
        <v>0</v>
      </c>
      <c r="N114" s="19">
        <v>0</v>
      </c>
      <c r="O114" s="16"/>
      <c r="P114" s="18" t="s">
        <v>41</v>
      </c>
      <c r="Q114" s="19">
        <v>0</v>
      </c>
      <c r="R114" s="19">
        <v>0</v>
      </c>
      <c r="S114" s="19">
        <v>6.2210370846812939</v>
      </c>
      <c r="T114" s="19">
        <v>0</v>
      </c>
      <c r="U114" s="19">
        <v>0</v>
      </c>
      <c r="V114" s="19">
        <v>0</v>
      </c>
      <c r="W114" s="19">
        <v>2.0736790282270983</v>
      </c>
      <c r="X114" s="19">
        <v>0</v>
      </c>
      <c r="Y114" s="19">
        <v>4.1473580564541965</v>
      </c>
      <c r="Z114" s="19">
        <v>0</v>
      </c>
      <c r="AA114" s="19">
        <v>0</v>
      </c>
      <c r="AB114" s="19">
        <v>0</v>
      </c>
      <c r="AC114"/>
      <c r="AD114" s="16"/>
      <c r="AE114" s="16"/>
      <c r="AF114" s="16"/>
      <c r="AG114" s="16"/>
    </row>
    <row r="115" spans="1:33" s="29" customFormat="1" x14ac:dyDescent="0.25">
      <c r="A115" s="16"/>
      <c r="B115" s="18" t="s">
        <v>42</v>
      </c>
      <c r="C115" s="19">
        <v>0</v>
      </c>
      <c r="D115" s="19">
        <v>22.727272727272727</v>
      </c>
      <c r="E115" s="19">
        <v>0</v>
      </c>
      <c r="F115" s="23">
        <v>22.727272727272727</v>
      </c>
      <c r="G115" s="19">
        <v>0</v>
      </c>
      <c r="H115" s="19">
        <v>0</v>
      </c>
      <c r="I115" s="19">
        <v>0</v>
      </c>
      <c r="J115" s="19">
        <v>4.5454545454545459</v>
      </c>
      <c r="K115" s="19">
        <v>13.636363636363635</v>
      </c>
      <c r="L115" s="19">
        <v>9.0909090909090917</v>
      </c>
      <c r="M115" s="19">
        <v>4.5454545454545459</v>
      </c>
      <c r="N115" s="19">
        <v>9.0909090909090917</v>
      </c>
      <c r="O115" s="16"/>
      <c r="P115" s="18" t="s">
        <v>42</v>
      </c>
      <c r="Q115" s="19">
        <v>0</v>
      </c>
      <c r="R115" s="19">
        <v>3.5780954609317757</v>
      </c>
      <c r="S115" s="19">
        <v>0</v>
      </c>
      <c r="T115" s="19">
        <v>3.5780954609317757</v>
      </c>
      <c r="U115" s="19">
        <v>0</v>
      </c>
      <c r="V115" s="19">
        <v>0</v>
      </c>
      <c r="W115" s="19">
        <v>0</v>
      </c>
      <c r="X115" s="19">
        <v>0.71561909218635522</v>
      </c>
      <c r="Y115" s="19">
        <v>2.1468572765590652</v>
      </c>
      <c r="Z115" s="19">
        <v>1.4312381843727104</v>
      </c>
      <c r="AA115" s="19">
        <v>0.71561909218635522</v>
      </c>
      <c r="AB115" s="19">
        <v>1.4312381843727104</v>
      </c>
      <c r="AC115"/>
      <c r="AD115" s="16"/>
      <c r="AE115" s="16"/>
      <c r="AF115" s="16"/>
      <c r="AG115" s="16"/>
    </row>
    <row r="116" spans="1:33" s="29" customFormat="1" x14ac:dyDescent="0.25">
      <c r="A116" s="16"/>
      <c r="B116" s="18" t="s">
        <v>43</v>
      </c>
      <c r="C116" s="19">
        <v>9.0909090909090917</v>
      </c>
      <c r="D116" s="19">
        <v>4.5454545454545459</v>
      </c>
      <c r="E116" s="19">
        <v>4.5454545454545459</v>
      </c>
      <c r="F116" s="19">
        <v>4.5454545454545459</v>
      </c>
      <c r="G116" s="19">
        <v>9.0909090909090917</v>
      </c>
      <c r="H116" s="19">
        <v>0</v>
      </c>
      <c r="I116" s="19">
        <v>0</v>
      </c>
      <c r="J116" s="19">
        <v>4.5454545454545459</v>
      </c>
      <c r="K116" s="19">
        <v>4.5454545454545459</v>
      </c>
      <c r="L116" s="19">
        <v>4.5454545454545459</v>
      </c>
      <c r="M116" s="19">
        <v>13.636363636363635</v>
      </c>
      <c r="N116" s="19">
        <v>0</v>
      </c>
      <c r="O116" s="16"/>
      <c r="P116" s="18" t="s">
        <v>43</v>
      </c>
      <c r="Q116" s="19">
        <v>1.0825763770894226</v>
      </c>
      <c r="R116" s="19">
        <v>0.54128818854471128</v>
      </c>
      <c r="S116" s="19">
        <v>0.54128818854471128</v>
      </c>
      <c r="T116" s="19">
        <v>0.54128818854471128</v>
      </c>
      <c r="U116" s="19">
        <v>1.0825763770894226</v>
      </c>
      <c r="V116" s="19">
        <v>0</v>
      </c>
      <c r="W116" s="19">
        <v>0</v>
      </c>
      <c r="X116" s="19">
        <v>0.54128818854471128</v>
      </c>
      <c r="Y116" s="19">
        <v>0.54128818854471128</v>
      </c>
      <c r="Z116" s="19">
        <v>0.54128818854471128</v>
      </c>
      <c r="AA116" s="19">
        <v>1.6238645656341337</v>
      </c>
      <c r="AB116" s="19">
        <v>0</v>
      </c>
      <c r="AC116"/>
      <c r="AD116" s="16"/>
      <c r="AE116" s="16"/>
      <c r="AF116" s="16"/>
      <c r="AG116" s="16"/>
    </row>
    <row r="117" spans="1:33" s="29" customFormat="1" x14ac:dyDescent="0.25">
      <c r="A117" s="16"/>
      <c r="B117" s="18" t="s">
        <v>44</v>
      </c>
      <c r="C117" s="19">
        <v>4.5454545454545459</v>
      </c>
      <c r="D117" s="19">
        <v>9.0909090909090917</v>
      </c>
      <c r="E117" s="19">
        <v>9.0909090909090917</v>
      </c>
      <c r="F117" s="19">
        <v>0</v>
      </c>
      <c r="G117" s="19">
        <v>0</v>
      </c>
      <c r="H117" s="19">
        <v>0</v>
      </c>
      <c r="I117" s="19">
        <v>0</v>
      </c>
      <c r="J117" s="19">
        <v>9.0909090909090917</v>
      </c>
      <c r="K117" s="19">
        <v>13.636363636363635</v>
      </c>
      <c r="L117" s="19">
        <v>9.0909090909090917</v>
      </c>
      <c r="M117" s="19">
        <v>9.0909090909090917</v>
      </c>
      <c r="N117" s="19">
        <v>4.5454545454545459</v>
      </c>
      <c r="O117" s="16"/>
      <c r="P117" s="18" t="s">
        <v>44</v>
      </c>
      <c r="Q117" s="19">
        <v>0.83899388964374499</v>
      </c>
      <c r="R117" s="19">
        <v>1.67798777928749</v>
      </c>
      <c r="S117" s="19">
        <v>1.67798777928749</v>
      </c>
      <c r="T117" s="19">
        <v>0</v>
      </c>
      <c r="U117" s="19">
        <v>0</v>
      </c>
      <c r="V117" s="19">
        <v>0</v>
      </c>
      <c r="W117" s="19">
        <v>0</v>
      </c>
      <c r="X117" s="19">
        <v>1.67798777928749</v>
      </c>
      <c r="Y117" s="19">
        <v>2.5169816689312343</v>
      </c>
      <c r="Z117" s="19">
        <v>1.67798777928749</v>
      </c>
      <c r="AA117" s="19">
        <v>1.67798777928749</v>
      </c>
      <c r="AB117" s="19">
        <v>0.83899388964374499</v>
      </c>
      <c r="AC117"/>
      <c r="AD117" s="16"/>
      <c r="AE117" s="16"/>
      <c r="AF117" s="16"/>
      <c r="AG117" s="16"/>
    </row>
    <row r="118" spans="1:33" s="29" customFormat="1" x14ac:dyDescent="0.25">
      <c r="A118" s="16"/>
      <c r="B118" s="18" t="s">
        <v>45</v>
      </c>
      <c r="C118" s="19">
        <v>4.5454545454545459</v>
      </c>
      <c r="D118" s="19">
        <v>0</v>
      </c>
      <c r="E118" s="19">
        <v>0</v>
      </c>
      <c r="F118" s="19">
        <v>0</v>
      </c>
      <c r="G118" s="19">
        <v>0</v>
      </c>
      <c r="H118" s="19">
        <v>0</v>
      </c>
      <c r="I118" s="19">
        <v>0</v>
      </c>
      <c r="J118" s="19">
        <v>0</v>
      </c>
      <c r="K118" s="19">
        <v>0</v>
      </c>
      <c r="L118" s="19">
        <v>9.0909090909090917</v>
      </c>
      <c r="M118" s="19">
        <v>0</v>
      </c>
      <c r="N118" s="19">
        <v>4.5454545454545459</v>
      </c>
      <c r="O118" s="16"/>
      <c r="P118" s="18" t="s">
        <v>45</v>
      </c>
      <c r="Q118" s="19">
        <v>1.2551065758141984</v>
      </c>
      <c r="R118" s="19">
        <v>0</v>
      </c>
      <c r="S118" s="19">
        <v>0</v>
      </c>
      <c r="T118" s="19">
        <v>0</v>
      </c>
      <c r="U118" s="19">
        <v>0</v>
      </c>
      <c r="V118" s="19">
        <v>0</v>
      </c>
      <c r="W118" s="19">
        <v>0</v>
      </c>
      <c r="X118" s="19">
        <v>0</v>
      </c>
      <c r="Y118" s="19">
        <v>0</v>
      </c>
      <c r="Z118" s="19">
        <v>2.5102131516283968</v>
      </c>
      <c r="AA118" s="19">
        <v>0</v>
      </c>
      <c r="AB118" s="19">
        <v>1.2551065758141984</v>
      </c>
      <c r="AC118"/>
      <c r="AD118" s="16"/>
      <c r="AE118" s="16"/>
      <c r="AF118" s="16"/>
      <c r="AG118" s="16"/>
    </row>
    <row r="119" spans="1:33" s="29" customFormat="1" x14ac:dyDescent="0.25">
      <c r="A119" s="16"/>
      <c r="B119" s="18" t="s">
        <v>46</v>
      </c>
      <c r="C119" s="19">
        <v>0</v>
      </c>
      <c r="D119" s="19">
        <v>0</v>
      </c>
      <c r="E119" s="19">
        <v>0</v>
      </c>
      <c r="F119" s="19">
        <v>0</v>
      </c>
      <c r="G119" s="19">
        <v>4.5454545454545459</v>
      </c>
      <c r="H119" s="19">
        <v>0</v>
      </c>
      <c r="I119" s="19">
        <v>9.0909090909090917</v>
      </c>
      <c r="J119" s="19">
        <v>4.5454545454545459</v>
      </c>
      <c r="K119" s="19">
        <v>13.636363636363635</v>
      </c>
      <c r="L119" s="19">
        <v>0</v>
      </c>
      <c r="M119" s="19">
        <v>0</v>
      </c>
      <c r="N119" s="19">
        <v>0</v>
      </c>
      <c r="O119" s="16"/>
      <c r="P119" s="18" t="s">
        <v>46</v>
      </c>
      <c r="Q119" s="19">
        <v>0</v>
      </c>
      <c r="R119" s="19">
        <v>0</v>
      </c>
      <c r="S119" s="19">
        <v>0</v>
      </c>
      <c r="T119" s="19">
        <v>0</v>
      </c>
      <c r="U119" s="19">
        <v>0.94531219166133862</v>
      </c>
      <c r="V119" s="19">
        <v>0</v>
      </c>
      <c r="W119" s="19">
        <v>1.8906243833226772</v>
      </c>
      <c r="X119" s="19">
        <v>0.94531219166133862</v>
      </c>
      <c r="Y119" s="19">
        <v>2.8359365749840153</v>
      </c>
      <c r="Z119" s="19">
        <v>0</v>
      </c>
      <c r="AA119" s="19">
        <v>0</v>
      </c>
      <c r="AB119" s="19">
        <v>0</v>
      </c>
      <c r="AC119"/>
      <c r="AD119" s="16"/>
      <c r="AE119" s="16"/>
      <c r="AF119" s="16"/>
      <c r="AG119" s="16"/>
    </row>
    <row r="120" spans="1:33" s="29" customFormat="1" x14ac:dyDescent="0.25">
      <c r="A120" s="16"/>
      <c r="B120" s="18" t="s">
        <v>47</v>
      </c>
      <c r="C120" s="19">
        <v>0</v>
      </c>
      <c r="D120" s="19">
        <v>4.5454545454545459</v>
      </c>
      <c r="E120" s="19">
        <v>4.5454545454545459</v>
      </c>
      <c r="F120" s="19">
        <v>4.5454545454545459</v>
      </c>
      <c r="G120" s="19">
        <v>9.0909090909090917</v>
      </c>
      <c r="H120" s="19">
        <v>0</v>
      </c>
      <c r="I120" s="19">
        <v>0</v>
      </c>
      <c r="J120" s="19">
        <v>0</v>
      </c>
      <c r="K120" s="19">
        <v>4.5454545454545459</v>
      </c>
      <c r="L120" s="19">
        <v>18.181818181818183</v>
      </c>
      <c r="M120" s="19">
        <v>9.0909090909090917</v>
      </c>
      <c r="N120" s="19">
        <v>27.27272727272727</v>
      </c>
      <c r="O120" s="16"/>
      <c r="P120" s="18" t="s">
        <v>47</v>
      </c>
      <c r="Q120" s="19">
        <v>0</v>
      </c>
      <c r="R120" s="19">
        <v>0.94457234363813514</v>
      </c>
      <c r="S120" s="19">
        <v>0.94457234363813514</v>
      </c>
      <c r="T120" s="19">
        <v>0.94457234363813514</v>
      </c>
      <c r="U120" s="19">
        <v>1.8891446872762703</v>
      </c>
      <c r="V120" s="19">
        <v>0</v>
      </c>
      <c r="W120" s="19">
        <v>0</v>
      </c>
      <c r="X120" s="19">
        <v>0</v>
      </c>
      <c r="Y120" s="19">
        <v>0.94457234363813514</v>
      </c>
      <c r="Z120" s="19">
        <v>3.7782893745525405</v>
      </c>
      <c r="AA120" s="19">
        <v>1.8891446872762703</v>
      </c>
      <c r="AB120" s="19">
        <v>5.6674340618288097</v>
      </c>
      <c r="AC120"/>
      <c r="AD120" s="16"/>
      <c r="AE120" s="16"/>
      <c r="AF120" s="16"/>
      <c r="AG120" s="16"/>
    </row>
    <row r="121" spans="1:33" s="29" customFormat="1" x14ac:dyDescent="0.25">
      <c r="A121" s="16"/>
      <c r="B121" s="18" t="s">
        <v>48</v>
      </c>
      <c r="C121" s="19">
        <v>4.5454545454545459</v>
      </c>
      <c r="D121" s="19">
        <v>0</v>
      </c>
      <c r="E121" s="19">
        <v>0</v>
      </c>
      <c r="F121" s="19">
        <v>9.0909090909090917</v>
      </c>
      <c r="G121" s="19">
        <v>4.5454545454545459</v>
      </c>
      <c r="H121" s="19">
        <v>0</v>
      </c>
      <c r="I121" s="19">
        <v>0</v>
      </c>
      <c r="J121" s="19">
        <v>4.5454545454545459</v>
      </c>
      <c r="K121" s="19">
        <v>9.0909090909090917</v>
      </c>
      <c r="L121" s="19">
        <v>13.636363636363635</v>
      </c>
      <c r="M121" s="19">
        <v>0</v>
      </c>
      <c r="N121" s="19">
        <v>9.0909090909090917</v>
      </c>
      <c r="O121" s="16"/>
      <c r="P121" s="18" t="s">
        <v>48</v>
      </c>
      <c r="Q121" s="19">
        <v>0.62767049579883005</v>
      </c>
      <c r="R121" s="19">
        <v>0</v>
      </c>
      <c r="S121" s="19">
        <v>0</v>
      </c>
      <c r="T121" s="19">
        <v>1.2553409915976601</v>
      </c>
      <c r="U121" s="19">
        <v>0.62767049579883005</v>
      </c>
      <c r="V121" s="19">
        <v>0</v>
      </c>
      <c r="W121" s="19">
        <v>0</v>
      </c>
      <c r="X121" s="19">
        <v>0.62767049579883005</v>
      </c>
      <c r="Y121" s="19">
        <v>1.2553409915976601</v>
      </c>
      <c r="Z121" s="19">
        <v>1.8830114873964896</v>
      </c>
      <c r="AA121" s="19">
        <v>0</v>
      </c>
      <c r="AB121" s="19">
        <v>1.2553409915976601</v>
      </c>
      <c r="AC121"/>
      <c r="AD121" s="16"/>
      <c r="AE121" s="16"/>
      <c r="AF121" s="16"/>
      <c r="AG121" s="16"/>
    </row>
    <row r="122" spans="1:33" s="29" customFormat="1" x14ac:dyDescent="0.25">
      <c r="A122" s="16"/>
      <c r="B122" s="18" t="s">
        <v>49</v>
      </c>
      <c r="C122" s="19">
        <v>0</v>
      </c>
      <c r="D122" s="19">
        <v>0</v>
      </c>
      <c r="E122" s="19">
        <v>4.5454545454545459</v>
      </c>
      <c r="F122" s="19">
        <v>0</v>
      </c>
      <c r="G122" s="19">
        <v>4.5454545454545459</v>
      </c>
      <c r="H122" s="19">
        <v>0</v>
      </c>
      <c r="I122" s="19">
        <v>0</v>
      </c>
      <c r="J122" s="19">
        <v>4.5454545454545459</v>
      </c>
      <c r="K122" s="19">
        <v>4.5454545454545459</v>
      </c>
      <c r="L122" s="19">
        <v>0</v>
      </c>
      <c r="M122" s="19">
        <v>0</v>
      </c>
      <c r="N122" s="19">
        <v>4.5454545454545459</v>
      </c>
      <c r="O122" s="16"/>
      <c r="P122" s="18" t="s">
        <v>49</v>
      </c>
      <c r="Q122" s="19">
        <v>0</v>
      </c>
      <c r="R122" s="19">
        <v>0</v>
      </c>
      <c r="S122" s="19">
        <v>1.7646419179529198</v>
      </c>
      <c r="T122" s="19">
        <v>0</v>
      </c>
      <c r="U122" s="19">
        <v>1.7646419179529198</v>
      </c>
      <c r="V122" s="19">
        <v>0</v>
      </c>
      <c r="W122" s="19">
        <v>0</v>
      </c>
      <c r="X122" s="19">
        <v>1.7646419179529198</v>
      </c>
      <c r="Y122" s="19">
        <v>1.7646419179529198</v>
      </c>
      <c r="Z122" s="19">
        <v>0</v>
      </c>
      <c r="AA122" s="19">
        <v>0</v>
      </c>
      <c r="AB122" s="19">
        <v>1.7646419179529198</v>
      </c>
      <c r="AC122"/>
      <c r="AD122" s="16"/>
      <c r="AE122" s="16"/>
      <c r="AF122" s="16"/>
      <c r="AG122" s="16"/>
    </row>
    <row r="123" spans="1:33" s="29" customFormat="1" x14ac:dyDescent="0.25">
      <c r="A123" s="16"/>
      <c r="B123" s="18" t="s">
        <v>50</v>
      </c>
      <c r="C123" s="19">
        <v>0</v>
      </c>
      <c r="D123" s="19">
        <v>4.5454545454545459</v>
      </c>
      <c r="E123" s="19">
        <v>0</v>
      </c>
      <c r="F123" s="19">
        <v>0</v>
      </c>
      <c r="G123" s="19">
        <v>0</v>
      </c>
      <c r="H123" s="19">
        <v>0</v>
      </c>
      <c r="I123" s="19">
        <v>0</v>
      </c>
      <c r="J123" s="19">
        <v>27.27272727272727</v>
      </c>
      <c r="K123" s="19">
        <v>4.5454545454545459</v>
      </c>
      <c r="L123" s="19">
        <v>9.0909090909090917</v>
      </c>
      <c r="M123" s="19">
        <v>0</v>
      </c>
      <c r="N123" s="19">
        <v>4.5454545454545459</v>
      </c>
      <c r="O123" s="16"/>
      <c r="P123" s="18" t="s">
        <v>50</v>
      </c>
      <c r="Q123" s="19">
        <v>0</v>
      </c>
      <c r="R123" s="19">
        <v>0.78558321833904643</v>
      </c>
      <c r="S123" s="19">
        <v>0</v>
      </c>
      <c r="T123" s="19">
        <v>0</v>
      </c>
      <c r="U123" s="19">
        <v>0</v>
      </c>
      <c r="V123" s="19">
        <v>0</v>
      </c>
      <c r="W123" s="19">
        <v>0</v>
      </c>
      <c r="X123" s="19">
        <v>4.713499310034277</v>
      </c>
      <c r="Y123" s="19">
        <v>0.78558321833904643</v>
      </c>
      <c r="Z123" s="19">
        <v>1.5711664366780929</v>
      </c>
      <c r="AA123" s="19">
        <v>0</v>
      </c>
      <c r="AB123" s="19">
        <v>0.78558321833904643</v>
      </c>
      <c r="AC123"/>
      <c r="AD123" s="16"/>
      <c r="AE123" s="16"/>
      <c r="AF123" s="16"/>
      <c r="AG123" s="16"/>
    </row>
    <row r="124" spans="1:33" s="29" customFormat="1" x14ac:dyDescent="0.25">
      <c r="A124" s="16"/>
      <c r="B124" s="18" t="s">
        <v>51</v>
      </c>
      <c r="C124" s="19">
        <v>9.0909090909090917</v>
      </c>
      <c r="D124" s="19">
        <v>0</v>
      </c>
      <c r="E124" s="19">
        <v>4.5454545454545459</v>
      </c>
      <c r="F124" s="19">
        <v>4.5454545454545459</v>
      </c>
      <c r="G124" s="19">
        <v>0</v>
      </c>
      <c r="H124" s="19">
        <v>0</v>
      </c>
      <c r="I124" s="19">
        <v>0</v>
      </c>
      <c r="J124" s="19">
        <v>0</v>
      </c>
      <c r="K124" s="19">
        <v>0</v>
      </c>
      <c r="L124" s="19">
        <v>0</v>
      </c>
      <c r="M124" s="19">
        <v>0</v>
      </c>
      <c r="N124" s="19">
        <v>0</v>
      </c>
      <c r="O124" s="16"/>
      <c r="P124" s="18" t="s">
        <v>51</v>
      </c>
      <c r="Q124" s="19">
        <v>1.6122023538871517</v>
      </c>
      <c r="R124" s="19">
        <v>0</v>
      </c>
      <c r="S124" s="19">
        <v>0.80610117694357586</v>
      </c>
      <c r="T124" s="19">
        <v>0.80610117694357586</v>
      </c>
      <c r="U124" s="19">
        <v>0</v>
      </c>
      <c r="V124" s="19">
        <v>0</v>
      </c>
      <c r="W124" s="19">
        <v>0</v>
      </c>
      <c r="X124" s="19">
        <v>0</v>
      </c>
      <c r="Y124" s="19">
        <v>0</v>
      </c>
      <c r="Z124" s="19">
        <v>0</v>
      </c>
      <c r="AA124" s="19">
        <v>0</v>
      </c>
      <c r="AB124" s="19">
        <v>0</v>
      </c>
      <c r="AC124"/>
      <c r="AD124" s="16"/>
      <c r="AE124" s="16"/>
      <c r="AF124" s="16"/>
      <c r="AG124" s="16"/>
    </row>
    <row r="125" spans="1:33" s="29" customFormat="1" x14ac:dyDescent="0.25">
      <c r="A125" s="16"/>
      <c r="B125" s="22" t="s">
        <v>52</v>
      </c>
      <c r="C125" s="19">
        <v>31.818181818181817</v>
      </c>
      <c r="D125" s="19">
        <v>13.636363636363635</v>
      </c>
      <c r="E125" s="19">
        <v>9.0909090909090917</v>
      </c>
      <c r="F125" s="19">
        <v>0</v>
      </c>
      <c r="G125" s="19">
        <v>4.5454545454545459</v>
      </c>
      <c r="H125" s="19">
        <v>0</v>
      </c>
      <c r="I125" s="19">
        <v>0</v>
      </c>
      <c r="J125" s="19">
        <v>0</v>
      </c>
      <c r="K125" s="19">
        <v>0</v>
      </c>
      <c r="L125" s="19">
        <v>0</v>
      </c>
      <c r="M125" s="19">
        <v>0</v>
      </c>
      <c r="N125" s="19">
        <v>0</v>
      </c>
      <c r="O125" s="16"/>
      <c r="P125" s="22"/>
      <c r="Q125"/>
      <c r="R125"/>
      <c r="S125"/>
      <c r="T125"/>
      <c r="U125"/>
      <c r="V125"/>
      <c r="W125"/>
      <c r="X125"/>
      <c r="Y125"/>
      <c r="Z125"/>
      <c r="AA125"/>
      <c r="AB125"/>
      <c r="AC125"/>
      <c r="AD125" s="16"/>
      <c r="AE125" s="16"/>
      <c r="AF125" s="16"/>
      <c r="AG125" s="16"/>
    </row>
    <row r="126" spans="1:33" s="29" customFormat="1" x14ac:dyDescent="0.25">
      <c r="A126" s="16"/>
      <c r="B126" s="18" t="s">
        <v>53</v>
      </c>
      <c r="C126" s="23">
        <v>100</v>
      </c>
      <c r="D126" s="23">
        <v>100</v>
      </c>
      <c r="E126" s="23">
        <v>100</v>
      </c>
      <c r="F126" s="23">
        <v>100.00000000000001</v>
      </c>
      <c r="G126" s="23">
        <v>100.00000000000001</v>
      </c>
      <c r="H126" s="23">
        <v>100</v>
      </c>
      <c r="I126" s="23">
        <v>100.00000000000001</v>
      </c>
      <c r="J126" s="23">
        <v>100</v>
      </c>
      <c r="K126" s="23">
        <v>100</v>
      </c>
      <c r="L126" s="23">
        <v>100.00000000000001</v>
      </c>
      <c r="M126" s="23">
        <v>100.00000000000001</v>
      </c>
      <c r="N126" s="23">
        <v>100</v>
      </c>
      <c r="O126" s="16"/>
      <c r="P126" s="26"/>
      <c r="Q126" s="27"/>
      <c r="R126" s="27"/>
      <c r="S126" s="27"/>
      <c r="T126" s="27"/>
      <c r="U126" s="27"/>
      <c r="V126" s="27"/>
      <c r="W126" s="27"/>
      <c r="X126" s="27"/>
      <c r="Y126" s="27"/>
      <c r="Z126" s="27"/>
      <c r="AA126" s="27"/>
      <c r="AB126" s="27"/>
      <c r="AC126" s="16"/>
      <c r="AD126" s="16"/>
      <c r="AE126" s="16"/>
      <c r="AF126" s="16"/>
      <c r="AG126" s="16"/>
    </row>
    <row r="127" spans="1:33" s="29" customFormat="1" ht="15.75" thickBot="1" x14ac:dyDescent="0.3">
      <c r="A127" s="16"/>
      <c r="B127" s="18"/>
      <c r="C127" s="23"/>
      <c r="D127" s="23"/>
      <c r="E127" s="23"/>
      <c r="F127" s="23"/>
      <c r="G127" s="23"/>
      <c r="H127" s="23"/>
      <c r="I127" s="23"/>
      <c r="J127" s="23"/>
      <c r="K127" s="23"/>
      <c r="L127" s="23"/>
      <c r="M127" s="23"/>
      <c r="N127" s="23"/>
      <c r="O127" s="16"/>
      <c r="P127" s="26"/>
      <c r="Q127" s="27"/>
      <c r="R127" s="27"/>
      <c r="S127" s="27"/>
      <c r="T127" s="27"/>
      <c r="U127" s="27"/>
      <c r="V127" s="27"/>
      <c r="W127" s="27"/>
      <c r="X127" s="27"/>
      <c r="Y127" s="27"/>
      <c r="Z127" s="27"/>
      <c r="AA127" s="27"/>
      <c r="AB127" s="27"/>
      <c r="AC127" s="16"/>
      <c r="AD127" s="16"/>
      <c r="AE127" s="16"/>
      <c r="AF127" s="16"/>
      <c r="AG127" s="16"/>
    </row>
    <row r="128" spans="1:33" s="29" customFormat="1" ht="15.75" thickBot="1" x14ac:dyDescent="0.3">
      <c r="A128" s="16"/>
      <c r="B128" s="62" t="s">
        <v>78</v>
      </c>
      <c r="C128" s="54"/>
      <c r="D128" s="54"/>
      <c r="E128" s="54"/>
      <c r="F128" s="54"/>
      <c r="G128" s="54"/>
      <c r="H128" s="54"/>
      <c r="I128" s="54"/>
      <c r="J128" s="54"/>
      <c r="K128" s="54"/>
      <c r="L128" s="54"/>
      <c r="M128" s="54"/>
      <c r="N128" s="63" t="s">
        <v>4</v>
      </c>
      <c r="O128" s="55"/>
      <c r="P128" s="62" t="s">
        <v>79</v>
      </c>
      <c r="Q128" s="54"/>
      <c r="R128" s="54"/>
      <c r="S128" s="54"/>
      <c r="T128" s="54"/>
      <c r="U128" s="54"/>
      <c r="V128" s="54"/>
      <c r="W128" s="54"/>
      <c r="X128" s="54"/>
      <c r="Y128" s="54"/>
      <c r="Z128" s="54"/>
      <c r="AA128" s="54"/>
      <c r="AB128" s="63" t="s">
        <v>4</v>
      </c>
      <c r="AC128" s="16"/>
      <c r="AD128" s="16"/>
      <c r="AE128" s="16"/>
      <c r="AF128" s="16"/>
      <c r="AG128" s="16"/>
    </row>
    <row r="129" spans="1:33" s="29" customFormat="1" ht="15.75" thickBot="1" x14ac:dyDescent="0.3">
      <c r="A129" s="16"/>
      <c r="B129" s="17" t="s">
        <v>7</v>
      </c>
      <c r="C129" s="17" t="s">
        <v>19</v>
      </c>
      <c r="D129" s="17" t="s">
        <v>20</v>
      </c>
      <c r="E129" s="17" t="s">
        <v>21</v>
      </c>
      <c r="F129" s="17" t="s">
        <v>22</v>
      </c>
      <c r="G129" s="17" t="s">
        <v>18</v>
      </c>
      <c r="H129" s="17" t="s">
        <v>23</v>
      </c>
      <c r="I129" s="17" t="s">
        <v>24</v>
      </c>
      <c r="J129" s="17" t="s">
        <v>25</v>
      </c>
      <c r="K129" s="17" t="s">
        <v>26</v>
      </c>
      <c r="L129" s="17" t="s">
        <v>27</v>
      </c>
      <c r="M129" s="17" t="s">
        <v>28</v>
      </c>
      <c r="N129" s="17" t="s">
        <v>29</v>
      </c>
      <c r="O129" s="16"/>
      <c r="P129" s="17" t="s">
        <v>30</v>
      </c>
      <c r="Q129" s="17" t="s">
        <v>19</v>
      </c>
      <c r="R129" s="17" t="s">
        <v>20</v>
      </c>
      <c r="S129" s="17" t="s">
        <v>21</v>
      </c>
      <c r="T129" s="17" t="s">
        <v>22</v>
      </c>
      <c r="U129" s="17" t="s">
        <v>18</v>
      </c>
      <c r="V129" s="17" t="s">
        <v>23</v>
      </c>
      <c r="W129" s="17" t="s">
        <v>24</v>
      </c>
      <c r="X129" s="17" t="s">
        <v>25</v>
      </c>
      <c r="Y129" s="17" t="s">
        <v>26</v>
      </c>
      <c r="Z129" s="17" t="s">
        <v>27</v>
      </c>
      <c r="AA129" s="17" t="s">
        <v>28</v>
      </c>
      <c r="AB129" s="17" t="s">
        <v>29</v>
      </c>
      <c r="AC129"/>
      <c r="AD129" s="16"/>
      <c r="AE129" s="16"/>
      <c r="AF129" s="16"/>
      <c r="AG129" s="16"/>
    </row>
    <row r="130" spans="1:33" s="29" customFormat="1" x14ac:dyDescent="0.25">
      <c r="A130" s="16"/>
      <c r="B130" s="18" t="s">
        <v>32</v>
      </c>
      <c r="C130" s="19">
        <v>4.1666666666666661</v>
      </c>
      <c r="D130" s="19">
        <v>8.3333333333333321</v>
      </c>
      <c r="E130" s="19">
        <v>16.666666666666664</v>
      </c>
      <c r="F130" s="19">
        <v>2.083333333333333</v>
      </c>
      <c r="G130" s="19">
        <v>22.916666666666664</v>
      </c>
      <c r="H130" s="19">
        <v>0</v>
      </c>
      <c r="I130" s="19">
        <v>0</v>
      </c>
      <c r="J130" s="19">
        <v>18.75</v>
      </c>
      <c r="K130" s="19">
        <v>12.5</v>
      </c>
      <c r="L130" s="19">
        <v>6.25</v>
      </c>
      <c r="M130" s="19">
        <v>18.75</v>
      </c>
      <c r="N130" s="19">
        <v>10.416666666666668</v>
      </c>
      <c r="O130" s="16"/>
      <c r="P130" s="18" t="s">
        <v>32</v>
      </c>
      <c r="Q130" s="19">
        <v>0.63992329831601613</v>
      </c>
      <c r="R130" s="19">
        <v>1.2798465966320323</v>
      </c>
      <c r="S130" s="19">
        <v>2.5596931932640645</v>
      </c>
      <c r="T130" s="19">
        <v>0.31996164915800807</v>
      </c>
      <c r="U130" s="19">
        <v>3.5195781407380884</v>
      </c>
      <c r="V130" s="19">
        <v>0</v>
      </c>
      <c r="W130" s="19">
        <v>0</v>
      </c>
      <c r="X130" s="19">
        <v>2.8796548424220729</v>
      </c>
      <c r="Y130" s="19">
        <v>1.9197698949480486</v>
      </c>
      <c r="Z130" s="19">
        <v>0.95988494747402431</v>
      </c>
      <c r="AA130" s="19">
        <v>2.8796548424220729</v>
      </c>
      <c r="AB130" s="19">
        <v>1.5998082457900407</v>
      </c>
      <c r="AC130"/>
      <c r="AD130" s="16"/>
      <c r="AE130" s="16"/>
      <c r="AF130" s="16"/>
      <c r="AG130" s="16"/>
    </row>
    <row r="131" spans="1:33" s="29" customFormat="1" x14ac:dyDescent="0.25">
      <c r="A131" s="16"/>
      <c r="B131" s="18" t="s">
        <v>33</v>
      </c>
      <c r="C131" s="19">
        <v>10.416666666666668</v>
      </c>
      <c r="D131" s="19">
        <v>6.25</v>
      </c>
      <c r="E131" s="19">
        <v>8.3333333333333321</v>
      </c>
      <c r="F131" s="19">
        <v>18.75</v>
      </c>
      <c r="G131" s="19">
        <v>10.416666666666668</v>
      </c>
      <c r="H131" s="19">
        <v>0</v>
      </c>
      <c r="I131" s="19">
        <v>2.083333333333333</v>
      </c>
      <c r="J131" s="19">
        <v>10.416666666666668</v>
      </c>
      <c r="K131" s="19">
        <v>20.833333333333336</v>
      </c>
      <c r="L131" s="19">
        <v>12.5</v>
      </c>
      <c r="M131" s="19">
        <v>8.3333333333333321</v>
      </c>
      <c r="N131" s="19">
        <v>8.3333333333333321</v>
      </c>
      <c r="O131" s="16"/>
      <c r="P131" s="18" t="s">
        <v>33</v>
      </c>
      <c r="Q131" s="19">
        <v>1.5017846494984597</v>
      </c>
      <c r="R131" s="19">
        <v>0.90107078969907572</v>
      </c>
      <c r="S131" s="19">
        <v>1.2014277195987675</v>
      </c>
      <c r="T131" s="19">
        <v>2.7032123690972272</v>
      </c>
      <c r="U131" s="19">
        <v>1.5017846494984597</v>
      </c>
      <c r="V131" s="19">
        <v>0</v>
      </c>
      <c r="W131" s="19">
        <v>0.30035692989969187</v>
      </c>
      <c r="X131" s="19">
        <v>1.5017846494984597</v>
      </c>
      <c r="Y131" s="19">
        <v>3.0035692989969194</v>
      </c>
      <c r="Z131" s="19">
        <v>1.8021415793981514</v>
      </c>
      <c r="AA131" s="19">
        <v>1.2014277195987675</v>
      </c>
      <c r="AB131" s="19">
        <v>1.2014277195987675</v>
      </c>
      <c r="AC131"/>
      <c r="AD131" s="16"/>
      <c r="AE131" s="16"/>
      <c r="AF131" s="16"/>
      <c r="AG131" s="16"/>
    </row>
    <row r="132" spans="1:33" s="29" customFormat="1" x14ac:dyDescent="0.25">
      <c r="A132" s="16"/>
      <c r="B132" s="18" t="s">
        <v>34</v>
      </c>
      <c r="C132" s="19">
        <v>6.25</v>
      </c>
      <c r="D132" s="19">
        <v>6.25</v>
      </c>
      <c r="E132" s="19">
        <v>6.25</v>
      </c>
      <c r="F132" s="19">
        <v>8.3333333333333321</v>
      </c>
      <c r="G132" s="19">
        <v>2.083333333333333</v>
      </c>
      <c r="H132" s="19">
        <v>0</v>
      </c>
      <c r="I132" s="19">
        <v>16.666666666666664</v>
      </c>
      <c r="J132" s="19">
        <v>10.416666666666668</v>
      </c>
      <c r="K132" s="19">
        <v>8.3333333333333321</v>
      </c>
      <c r="L132" s="19">
        <v>10.416666666666668</v>
      </c>
      <c r="M132" s="19">
        <v>2.083333333333333</v>
      </c>
      <c r="N132" s="19">
        <v>0</v>
      </c>
      <c r="O132" s="16"/>
      <c r="P132" s="18" t="s">
        <v>34</v>
      </c>
      <c r="Q132" s="19">
        <v>1.0387595845121225</v>
      </c>
      <c r="R132" s="19">
        <v>1.0387595845121225</v>
      </c>
      <c r="S132" s="19">
        <v>1.0387595845121225</v>
      </c>
      <c r="T132" s="19">
        <v>1.3850127793494964</v>
      </c>
      <c r="U132" s="19">
        <v>0.3462531948373741</v>
      </c>
      <c r="V132" s="19">
        <v>0</v>
      </c>
      <c r="W132" s="19">
        <v>2.7700255586989928</v>
      </c>
      <c r="X132" s="19">
        <v>1.7312659741868708</v>
      </c>
      <c r="Y132" s="19">
        <v>1.3850127793494964</v>
      </c>
      <c r="Z132" s="19">
        <v>1.7312659741868708</v>
      </c>
      <c r="AA132" s="19">
        <v>0.3462531948373741</v>
      </c>
      <c r="AB132" s="19">
        <v>0</v>
      </c>
      <c r="AC132"/>
      <c r="AD132" s="16"/>
      <c r="AE132" s="16"/>
      <c r="AF132" s="16"/>
      <c r="AG132" s="16"/>
    </row>
    <row r="133" spans="1:33" s="29" customFormat="1" x14ac:dyDescent="0.25">
      <c r="A133" s="16"/>
      <c r="B133" s="18" t="s">
        <v>35</v>
      </c>
      <c r="C133" s="19">
        <v>2.083333333333333</v>
      </c>
      <c r="D133" s="19">
        <v>2.083333333333333</v>
      </c>
      <c r="E133" s="19">
        <v>6.25</v>
      </c>
      <c r="F133" s="19">
        <v>16.666666666666664</v>
      </c>
      <c r="G133" s="19">
        <v>6.25</v>
      </c>
      <c r="H133" s="19">
        <v>0</v>
      </c>
      <c r="I133" s="19">
        <v>18.75</v>
      </c>
      <c r="J133" s="19">
        <v>6.25</v>
      </c>
      <c r="K133" s="19">
        <v>0</v>
      </c>
      <c r="L133" s="19">
        <v>12.5</v>
      </c>
      <c r="M133" s="19">
        <v>2.083333333333333</v>
      </c>
      <c r="N133" s="19">
        <v>6.25</v>
      </c>
      <c r="O133" s="16"/>
      <c r="P133" s="18" t="s">
        <v>35</v>
      </c>
      <c r="Q133" s="19">
        <v>0.47704388133928977</v>
      </c>
      <c r="R133" s="19">
        <v>0.47704388133928977</v>
      </c>
      <c r="S133" s="19">
        <v>1.4311316440178696</v>
      </c>
      <c r="T133" s="19">
        <v>3.8163510507143181</v>
      </c>
      <c r="U133" s="19">
        <v>1.4311316440178696</v>
      </c>
      <c r="V133" s="19">
        <v>0</v>
      </c>
      <c r="W133" s="19">
        <v>4.2933949320536087</v>
      </c>
      <c r="X133" s="19">
        <v>1.4311316440178696</v>
      </c>
      <c r="Y133" s="19">
        <v>0</v>
      </c>
      <c r="Z133" s="19">
        <v>2.8622632880357393</v>
      </c>
      <c r="AA133" s="19">
        <v>0.47704388133928977</v>
      </c>
      <c r="AB133" s="19">
        <v>1.4311316440178696</v>
      </c>
      <c r="AC133"/>
      <c r="AD133" s="16"/>
      <c r="AE133" s="16"/>
      <c r="AF133" s="16"/>
      <c r="AG133" s="16"/>
    </row>
    <row r="134" spans="1:33" s="29" customFormat="1" x14ac:dyDescent="0.25">
      <c r="A134" s="16"/>
      <c r="B134" s="18" t="s">
        <v>36</v>
      </c>
      <c r="C134" s="19">
        <v>4.1666666666666661</v>
      </c>
      <c r="D134" s="19">
        <v>6.25</v>
      </c>
      <c r="E134" s="19">
        <v>14.583333333333334</v>
      </c>
      <c r="F134" s="19">
        <v>4.1666666666666661</v>
      </c>
      <c r="G134" s="19">
        <v>8.3333333333333321</v>
      </c>
      <c r="H134" s="19">
        <v>0</v>
      </c>
      <c r="I134" s="19">
        <v>25</v>
      </c>
      <c r="J134" s="19">
        <v>4.1666666666666661</v>
      </c>
      <c r="K134" s="19">
        <v>4.1666666666666661</v>
      </c>
      <c r="L134" s="19">
        <v>4.1666666666666661</v>
      </c>
      <c r="M134" s="19">
        <v>12.5</v>
      </c>
      <c r="N134" s="19">
        <v>2.083333333333333</v>
      </c>
      <c r="O134" s="16"/>
      <c r="P134" s="18" t="s">
        <v>36</v>
      </c>
      <c r="Q134" s="19">
        <v>0.42430727385701184</v>
      </c>
      <c r="R134" s="19">
        <v>0.63646091078551781</v>
      </c>
      <c r="S134" s="19">
        <v>1.4850754584995416</v>
      </c>
      <c r="T134" s="19">
        <v>0.42430727385701184</v>
      </c>
      <c r="U134" s="19">
        <v>0.84861454771402367</v>
      </c>
      <c r="V134" s="19">
        <v>0</v>
      </c>
      <c r="W134" s="19">
        <v>2.5458436431420712</v>
      </c>
      <c r="X134" s="19">
        <v>0.42430727385701184</v>
      </c>
      <c r="Y134" s="19">
        <v>0.42430727385701184</v>
      </c>
      <c r="Z134" s="19">
        <v>0.42430727385701184</v>
      </c>
      <c r="AA134" s="19">
        <v>1.2729218215710356</v>
      </c>
      <c r="AB134" s="19">
        <v>0.21215363692850592</v>
      </c>
      <c r="AC134"/>
      <c r="AD134" s="16"/>
      <c r="AE134" s="16"/>
      <c r="AF134" s="16"/>
      <c r="AG134" s="16"/>
    </row>
    <row r="135" spans="1:33" s="29" customFormat="1" x14ac:dyDescent="0.25">
      <c r="A135" s="16"/>
      <c r="B135" s="18" t="s">
        <v>37</v>
      </c>
      <c r="C135" s="19">
        <v>4.1666666666666661</v>
      </c>
      <c r="D135" s="19">
        <v>2.083333333333333</v>
      </c>
      <c r="E135" s="19">
        <v>0</v>
      </c>
      <c r="F135" s="19">
        <v>4.1666666666666661</v>
      </c>
      <c r="G135" s="19">
        <v>2.083333333333333</v>
      </c>
      <c r="H135" s="19">
        <v>0</v>
      </c>
      <c r="I135" s="19">
        <v>2.083333333333333</v>
      </c>
      <c r="J135" s="19">
        <v>0</v>
      </c>
      <c r="K135" s="19">
        <v>0</v>
      </c>
      <c r="L135" s="19">
        <v>0</v>
      </c>
      <c r="M135" s="19">
        <v>0</v>
      </c>
      <c r="N135" s="19">
        <v>2.083333333333333</v>
      </c>
      <c r="O135" s="16"/>
      <c r="P135" s="18" t="s">
        <v>37</v>
      </c>
      <c r="Q135" s="19">
        <v>1.9537499362732598</v>
      </c>
      <c r="R135" s="19">
        <v>0.97687496813662988</v>
      </c>
      <c r="S135" s="19">
        <v>0</v>
      </c>
      <c r="T135" s="19">
        <v>1.9537499362732598</v>
      </c>
      <c r="U135" s="19">
        <v>0.97687496813662988</v>
      </c>
      <c r="V135" s="19">
        <v>0</v>
      </c>
      <c r="W135" s="19">
        <v>0.97687496813662988</v>
      </c>
      <c r="X135" s="19">
        <v>0</v>
      </c>
      <c r="Y135" s="19">
        <v>0</v>
      </c>
      <c r="Z135" s="19">
        <v>0</v>
      </c>
      <c r="AA135" s="19">
        <v>0</v>
      </c>
      <c r="AB135" s="19">
        <v>0.97687496813662988</v>
      </c>
      <c r="AC135"/>
      <c r="AD135" s="16"/>
      <c r="AE135" s="16"/>
      <c r="AF135" s="16"/>
      <c r="AG135" s="16"/>
    </row>
    <row r="136" spans="1:33" s="29" customFormat="1" x14ac:dyDescent="0.25">
      <c r="A136" s="16"/>
      <c r="B136" s="18" t="s">
        <v>38</v>
      </c>
      <c r="C136" s="19">
        <v>2.083333333333333</v>
      </c>
      <c r="D136" s="19">
        <v>6.25</v>
      </c>
      <c r="E136" s="19">
        <v>2.083333333333333</v>
      </c>
      <c r="F136" s="19">
        <v>0</v>
      </c>
      <c r="G136" s="19">
        <v>2.083333333333333</v>
      </c>
      <c r="H136" s="19">
        <v>0</v>
      </c>
      <c r="I136" s="19">
        <v>2.083333333333333</v>
      </c>
      <c r="J136" s="19">
        <v>0</v>
      </c>
      <c r="K136" s="19">
        <v>0</v>
      </c>
      <c r="L136" s="19">
        <v>2.083333333333333</v>
      </c>
      <c r="M136" s="19">
        <v>2.083333333333333</v>
      </c>
      <c r="N136" s="19">
        <v>2.083333333333333</v>
      </c>
      <c r="O136" s="16"/>
      <c r="P136" s="18" t="s">
        <v>38</v>
      </c>
      <c r="Q136" s="19">
        <v>0.58607884752788253</v>
      </c>
      <c r="R136" s="19">
        <v>1.7582365425836479</v>
      </c>
      <c r="S136" s="19">
        <v>0.58607884752788253</v>
      </c>
      <c r="T136" s="19">
        <v>0</v>
      </c>
      <c r="U136" s="19">
        <v>0.58607884752788253</v>
      </c>
      <c r="V136" s="19">
        <v>0</v>
      </c>
      <c r="W136" s="19">
        <v>0.58607884752788253</v>
      </c>
      <c r="X136" s="19">
        <v>0</v>
      </c>
      <c r="Y136" s="19">
        <v>0</v>
      </c>
      <c r="Z136" s="19">
        <v>0.58607884752788253</v>
      </c>
      <c r="AA136" s="19">
        <v>0.58607884752788253</v>
      </c>
      <c r="AB136" s="19">
        <v>0.58607884752788253</v>
      </c>
      <c r="AC136"/>
      <c r="AD136" s="16"/>
      <c r="AE136" s="16"/>
      <c r="AF136" s="16"/>
      <c r="AG136" s="16"/>
    </row>
    <row r="137" spans="1:33" s="29" customFormat="1" x14ac:dyDescent="0.25">
      <c r="A137" s="16"/>
      <c r="B137" s="18" t="s">
        <v>39</v>
      </c>
      <c r="C137" s="19">
        <v>0</v>
      </c>
      <c r="D137" s="19">
        <v>0</v>
      </c>
      <c r="E137" s="19">
        <v>6.25</v>
      </c>
      <c r="F137" s="19">
        <v>0</v>
      </c>
      <c r="G137" s="19">
        <v>2.083333333333333</v>
      </c>
      <c r="H137" s="19">
        <v>0</v>
      </c>
      <c r="I137" s="19">
        <v>4.1666666666666661</v>
      </c>
      <c r="J137" s="19">
        <v>0</v>
      </c>
      <c r="K137" s="19">
        <v>0</v>
      </c>
      <c r="L137" s="19">
        <v>0</v>
      </c>
      <c r="M137" s="19">
        <v>0</v>
      </c>
      <c r="N137" s="19">
        <v>2.083333333333333</v>
      </c>
      <c r="O137" s="16"/>
      <c r="P137" s="18" t="s">
        <v>39</v>
      </c>
      <c r="Q137" s="19">
        <v>0</v>
      </c>
      <c r="R137" s="19">
        <v>0</v>
      </c>
      <c r="S137" s="19">
        <v>2.3900923826994589</v>
      </c>
      <c r="T137" s="19">
        <v>0</v>
      </c>
      <c r="U137" s="19">
        <v>0.79669746089981963</v>
      </c>
      <c r="V137" s="19">
        <v>0</v>
      </c>
      <c r="W137" s="19">
        <v>1.5933949217996393</v>
      </c>
      <c r="X137" s="19">
        <v>0</v>
      </c>
      <c r="Y137" s="19">
        <v>0</v>
      </c>
      <c r="Z137" s="19">
        <v>0</v>
      </c>
      <c r="AA137" s="19">
        <v>0</v>
      </c>
      <c r="AB137" s="19">
        <v>0.79669746089981963</v>
      </c>
      <c r="AC137"/>
      <c r="AD137" s="16"/>
      <c r="AE137" s="16"/>
      <c r="AF137" s="16"/>
      <c r="AG137" s="16"/>
    </row>
    <row r="138" spans="1:33" s="29" customFormat="1" x14ac:dyDescent="0.25">
      <c r="A138" s="16"/>
      <c r="B138" s="18" t="s">
        <v>40</v>
      </c>
      <c r="C138" s="19">
        <v>0</v>
      </c>
      <c r="D138" s="19">
        <v>2.083333333333333</v>
      </c>
      <c r="E138" s="19">
        <v>0</v>
      </c>
      <c r="F138" s="19">
        <v>2.083333333333333</v>
      </c>
      <c r="G138" s="19">
        <v>2.083333333333333</v>
      </c>
      <c r="H138" s="19">
        <v>0</v>
      </c>
      <c r="I138" s="19">
        <v>0</v>
      </c>
      <c r="J138" s="19">
        <v>0</v>
      </c>
      <c r="K138" s="19">
        <v>0</v>
      </c>
      <c r="L138" s="19">
        <v>0</v>
      </c>
      <c r="M138" s="19">
        <v>0</v>
      </c>
      <c r="N138" s="19">
        <v>0</v>
      </c>
      <c r="O138" s="16"/>
      <c r="P138" s="18" t="s">
        <v>40</v>
      </c>
      <c r="Q138" s="19">
        <v>0</v>
      </c>
      <c r="R138" s="19">
        <v>1.7321762080050331</v>
      </c>
      <c r="S138" s="19">
        <v>0</v>
      </c>
      <c r="T138" s="19">
        <v>1.7321762080050331</v>
      </c>
      <c r="U138" s="19">
        <v>1.7321762080050331</v>
      </c>
      <c r="V138" s="19">
        <v>0</v>
      </c>
      <c r="W138" s="19">
        <v>0</v>
      </c>
      <c r="X138" s="19">
        <v>0</v>
      </c>
      <c r="Y138" s="19">
        <v>0</v>
      </c>
      <c r="Z138" s="19">
        <v>0</v>
      </c>
      <c r="AA138" s="19">
        <v>0</v>
      </c>
      <c r="AB138" s="19">
        <v>0</v>
      </c>
      <c r="AC138"/>
      <c r="AD138" s="16"/>
      <c r="AE138" s="16"/>
      <c r="AF138" s="16"/>
      <c r="AG138" s="16"/>
    </row>
    <row r="139" spans="1:33" s="29" customFormat="1" x14ac:dyDescent="0.25">
      <c r="A139" s="16"/>
      <c r="B139" s="18" t="s">
        <v>41</v>
      </c>
      <c r="C139" s="19">
        <v>0</v>
      </c>
      <c r="D139" s="19">
        <v>0</v>
      </c>
      <c r="E139" s="19">
        <v>0</v>
      </c>
      <c r="F139" s="19">
        <v>0</v>
      </c>
      <c r="G139" s="19">
        <v>0</v>
      </c>
      <c r="H139" s="19">
        <v>0</v>
      </c>
      <c r="I139" s="19">
        <v>0</v>
      </c>
      <c r="J139" s="19">
        <v>0</v>
      </c>
      <c r="K139" s="19">
        <v>0</v>
      </c>
      <c r="L139" s="19">
        <v>0</v>
      </c>
      <c r="M139" s="19">
        <v>0</v>
      </c>
      <c r="N139" s="19">
        <v>0</v>
      </c>
      <c r="O139" s="16"/>
      <c r="P139" s="18" t="s">
        <v>41</v>
      </c>
      <c r="Q139" s="19">
        <v>0</v>
      </c>
      <c r="R139" s="19">
        <v>0</v>
      </c>
      <c r="S139" s="19">
        <v>0</v>
      </c>
      <c r="T139" s="19">
        <v>0</v>
      </c>
      <c r="U139" s="19">
        <v>0</v>
      </c>
      <c r="V139" s="19">
        <v>0</v>
      </c>
      <c r="W139" s="19">
        <v>0</v>
      </c>
      <c r="X139" s="19">
        <v>0</v>
      </c>
      <c r="Y139" s="19">
        <v>0</v>
      </c>
      <c r="Z139" s="19">
        <v>0</v>
      </c>
      <c r="AA139" s="19">
        <v>0</v>
      </c>
      <c r="AB139" s="19">
        <v>0</v>
      </c>
      <c r="AC139"/>
      <c r="AD139" s="16"/>
      <c r="AE139" s="16"/>
      <c r="AF139" s="16"/>
      <c r="AG139" s="16"/>
    </row>
    <row r="140" spans="1:33" s="29" customFormat="1" x14ac:dyDescent="0.25">
      <c r="A140" s="16"/>
      <c r="B140" s="18" t="s">
        <v>42</v>
      </c>
      <c r="C140" s="19">
        <v>2.083333333333333</v>
      </c>
      <c r="D140" s="19">
        <v>2.083333333333333</v>
      </c>
      <c r="E140" s="19">
        <v>4.1666666666666661</v>
      </c>
      <c r="F140" s="23">
        <v>6.25</v>
      </c>
      <c r="G140" s="19">
        <v>0</v>
      </c>
      <c r="H140" s="19">
        <v>0</v>
      </c>
      <c r="I140" s="19">
        <v>0</v>
      </c>
      <c r="J140" s="19">
        <v>0</v>
      </c>
      <c r="K140" s="19">
        <v>2.083333333333333</v>
      </c>
      <c r="L140" s="19">
        <v>6.25</v>
      </c>
      <c r="M140" s="19">
        <v>2.083333333333333</v>
      </c>
      <c r="N140" s="19">
        <v>6.25</v>
      </c>
      <c r="O140" s="16"/>
      <c r="P140" s="18" t="s">
        <v>42</v>
      </c>
      <c r="Q140" s="19">
        <v>0.32799208391874607</v>
      </c>
      <c r="R140" s="19">
        <v>0.32799208391874607</v>
      </c>
      <c r="S140" s="19">
        <v>0.65598416783749214</v>
      </c>
      <c r="T140" s="19">
        <v>0.98397625175623826</v>
      </c>
      <c r="U140" s="19">
        <v>0</v>
      </c>
      <c r="V140" s="19">
        <v>0</v>
      </c>
      <c r="W140" s="19">
        <v>0</v>
      </c>
      <c r="X140" s="19">
        <v>0</v>
      </c>
      <c r="Y140" s="19">
        <v>0.32799208391874607</v>
      </c>
      <c r="Z140" s="19">
        <v>0.98397625175623826</v>
      </c>
      <c r="AA140" s="19">
        <v>0.32799208391874607</v>
      </c>
      <c r="AB140" s="19">
        <v>0.98397625175623826</v>
      </c>
      <c r="AC140"/>
      <c r="AD140" s="16"/>
      <c r="AE140" s="16"/>
      <c r="AF140" s="16"/>
      <c r="AG140" s="16"/>
    </row>
    <row r="141" spans="1:33" s="29" customFormat="1" x14ac:dyDescent="0.25">
      <c r="A141" s="16"/>
      <c r="B141" s="18" t="s">
        <v>43</v>
      </c>
      <c r="C141" s="19">
        <v>0</v>
      </c>
      <c r="D141" s="19">
        <v>2.083333333333333</v>
      </c>
      <c r="E141" s="19">
        <v>2.083333333333333</v>
      </c>
      <c r="F141" s="19">
        <v>10.416666666666668</v>
      </c>
      <c r="G141" s="19">
        <v>10.416666666666668</v>
      </c>
      <c r="H141" s="19">
        <v>0</v>
      </c>
      <c r="I141" s="19">
        <v>10.416666666666668</v>
      </c>
      <c r="J141" s="19">
        <v>10.416666666666668</v>
      </c>
      <c r="K141" s="19">
        <v>8.3333333333333321</v>
      </c>
      <c r="L141" s="19">
        <v>10.416666666666668</v>
      </c>
      <c r="M141" s="19">
        <v>4.1666666666666661</v>
      </c>
      <c r="N141" s="19">
        <v>6.25</v>
      </c>
      <c r="O141" s="16"/>
      <c r="P141" s="18" t="s">
        <v>43</v>
      </c>
      <c r="Q141" s="19">
        <v>0</v>
      </c>
      <c r="R141" s="19">
        <v>0.24809041974965929</v>
      </c>
      <c r="S141" s="19">
        <v>0.24809041974965929</v>
      </c>
      <c r="T141" s="19">
        <v>1.2404520987482968</v>
      </c>
      <c r="U141" s="19">
        <v>1.2404520987482968</v>
      </c>
      <c r="V141" s="19">
        <v>0</v>
      </c>
      <c r="W141" s="19">
        <v>1.2404520987482968</v>
      </c>
      <c r="X141" s="19">
        <v>1.2404520987482968</v>
      </c>
      <c r="Y141" s="19">
        <v>0.99236167899863714</v>
      </c>
      <c r="Z141" s="19">
        <v>1.2404520987482968</v>
      </c>
      <c r="AA141" s="19">
        <v>0.49618083949931857</v>
      </c>
      <c r="AB141" s="19">
        <v>0.74427125924897797</v>
      </c>
      <c r="AC141"/>
      <c r="AD141" s="16"/>
      <c r="AE141" s="16"/>
      <c r="AF141" s="16"/>
      <c r="AG141" s="16"/>
    </row>
    <row r="142" spans="1:33" s="29" customFormat="1" x14ac:dyDescent="0.25">
      <c r="A142" s="16"/>
      <c r="B142" s="18" t="s">
        <v>44</v>
      </c>
      <c r="C142" s="19">
        <v>0</v>
      </c>
      <c r="D142" s="19">
        <v>4.1666666666666661</v>
      </c>
      <c r="E142" s="19">
        <v>6.25</v>
      </c>
      <c r="F142" s="19">
        <v>2.083333333333333</v>
      </c>
      <c r="G142" s="19">
        <v>0</v>
      </c>
      <c r="H142" s="19">
        <v>0</v>
      </c>
      <c r="I142" s="19">
        <v>0</v>
      </c>
      <c r="J142" s="19">
        <v>12.5</v>
      </c>
      <c r="K142" s="19">
        <v>12.5</v>
      </c>
      <c r="L142" s="19">
        <v>8.3333333333333321</v>
      </c>
      <c r="M142" s="19">
        <v>6.25</v>
      </c>
      <c r="N142" s="19">
        <v>6.25</v>
      </c>
      <c r="O142" s="16"/>
      <c r="P142" s="18" t="s">
        <v>44</v>
      </c>
      <c r="Q142" s="19">
        <v>0</v>
      </c>
      <c r="R142" s="19">
        <v>0.76907773217343267</v>
      </c>
      <c r="S142" s="19">
        <v>1.1536165982601492</v>
      </c>
      <c r="T142" s="19">
        <v>0.38453886608671634</v>
      </c>
      <c r="U142" s="19">
        <v>0</v>
      </c>
      <c r="V142" s="19">
        <v>0</v>
      </c>
      <c r="W142" s="19">
        <v>0</v>
      </c>
      <c r="X142" s="19">
        <v>2.3072331965202983</v>
      </c>
      <c r="Y142" s="19">
        <v>2.3072331965202983</v>
      </c>
      <c r="Z142" s="19">
        <v>1.5381554643468653</v>
      </c>
      <c r="AA142" s="19">
        <v>1.1536165982601492</v>
      </c>
      <c r="AB142" s="19">
        <v>1.1536165982601492</v>
      </c>
      <c r="AC142"/>
      <c r="AD142" s="16"/>
      <c r="AE142" s="16"/>
      <c r="AF142" s="16"/>
      <c r="AG142" s="16"/>
    </row>
    <row r="143" spans="1:33" s="29" customFormat="1" x14ac:dyDescent="0.25">
      <c r="A143" s="16"/>
      <c r="B143" s="18" t="s">
        <v>45</v>
      </c>
      <c r="C143" s="19">
        <v>2.083333333333333</v>
      </c>
      <c r="D143" s="19">
        <v>6.25</v>
      </c>
      <c r="E143" s="19">
        <v>4.1666666666666661</v>
      </c>
      <c r="F143" s="19">
        <v>2.083333333333333</v>
      </c>
      <c r="G143" s="19">
        <v>6.25</v>
      </c>
      <c r="H143" s="23">
        <v>100</v>
      </c>
      <c r="I143" s="19">
        <v>4.1666666666666661</v>
      </c>
      <c r="J143" s="19">
        <v>0</v>
      </c>
      <c r="K143" s="19">
        <v>8.3333333333333321</v>
      </c>
      <c r="L143" s="19">
        <v>4.1666666666666661</v>
      </c>
      <c r="M143" s="19">
        <v>0</v>
      </c>
      <c r="N143" s="19">
        <v>2.083333333333333</v>
      </c>
      <c r="O143" s="16"/>
      <c r="P143" s="18" t="s">
        <v>45</v>
      </c>
      <c r="Q143" s="19">
        <v>0.57525718058150754</v>
      </c>
      <c r="R143" s="19">
        <v>1.7257715417445227</v>
      </c>
      <c r="S143" s="19">
        <v>1.1505143611630151</v>
      </c>
      <c r="T143" s="19">
        <v>0.57525718058150754</v>
      </c>
      <c r="U143" s="19">
        <v>1.7257715417445227</v>
      </c>
      <c r="V143" s="19">
        <v>27.612344667912364</v>
      </c>
      <c r="W143" s="19">
        <v>1.1505143611630151</v>
      </c>
      <c r="X143" s="19">
        <v>0</v>
      </c>
      <c r="Y143" s="19">
        <v>2.3010287223260302</v>
      </c>
      <c r="Z143" s="19">
        <v>1.1505143611630151</v>
      </c>
      <c r="AA143" s="19">
        <v>0</v>
      </c>
      <c r="AB143" s="19">
        <v>0.57525718058150754</v>
      </c>
      <c r="AC143"/>
      <c r="AD143" s="16"/>
      <c r="AE143" s="16"/>
      <c r="AF143" s="16"/>
      <c r="AG143" s="16"/>
    </row>
    <row r="144" spans="1:33" s="29" customFormat="1" x14ac:dyDescent="0.25">
      <c r="A144" s="16"/>
      <c r="B144" s="18" t="s">
        <v>46</v>
      </c>
      <c r="C144" s="19">
        <v>0</v>
      </c>
      <c r="D144" s="19">
        <v>2.083333333333333</v>
      </c>
      <c r="E144" s="19">
        <v>2.083333333333333</v>
      </c>
      <c r="F144" s="19">
        <v>4.1666666666666661</v>
      </c>
      <c r="G144" s="19">
        <v>8.3333333333333321</v>
      </c>
      <c r="H144" s="19">
        <v>0</v>
      </c>
      <c r="I144" s="19">
        <v>10.416666666666668</v>
      </c>
      <c r="J144" s="19">
        <v>12.5</v>
      </c>
      <c r="K144" s="19">
        <v>0</v>
      </c>
      <c r="L144" s="19">
        <v>2.083333333333333</v>
      </c>
      <c r="M144" s="19">
        <v>6.25</v>
      </c>
      <c r="N144" s="19">
        <v>6.25</v>
      </c>
      <c r="O144" s="16"/>
      <c r="P144" s="18" t="s">
        <v>46</v>
      </c>
      <c r="Q144" s="19">
        <v>0</v>
      </c>
      <c r="R144" s="19">
        <v>0.4332680878447801</v>
      </c>
      <c r="S144" s="19">
        <v>0.4332680878447801</v>
      </c>
      <c r="T144" s="19">
        <v>0.86653617568956021</v>
      </c>
      <c r="U144" s="19">
        <v>1.7330723513791204</v>
      </c>
      <c r="V144" s="19">
        <v>0</v>
      </c>
      <c r="W144" s="19">
        <v>2.1663404392239012</v>
      </c>
      <c r="X144" s="19">
        <v>2.5996085270686811</v>
      </c>
      <c r="Y144" s="19">
        <v>0</v>
      </c>
      <c r="Z144" s="19">
        <v>0.4332680878447801</v>
      </c>
      <c r="AA144" s="19">
        <v>1.2998042635343405</v>
      </c>
      <c r="AB144" s="19">
        <v>1.2998042635343405</v>
      </c>
      <c r="AC144"/>
      <c r="AD144" s="16"/>
      <c r="AE144" s="16"/>
      <c r="AF144" s="16"/>
      <c r="AG144" s="16"/>
    </row>
    <row r="145" spans="1:33" s="29" customFormat="1" x14ac:dyDescent="0.25">
      <c r="A145" s="16"/>
      <c r="B145" s="18" t="s">
        <v>47</v>
      </c>
      <c r="C145" s="19">
        <v>2.083333333333333</v>
      </c>
      <c r="D145" s="19">
        <v>8.3333333333333321</v>
      </c>
      <c r="E145" s="19">
        <v>4.1666666666666661</v>
      </c>
      <c r="F145" s="19">
        <v>0</v>
      </c>
      <c r="G145" s="19">
        <v>6.25</v>
      </c>
      <c r="H145" s="19">
        <v>0</v>
      </c>
      <c r="I145" s="19">
        <v>0</v>
      </c>
      <c r="J145" s="19">
        <v>4.1666666666666661</v>
      </c>
      <c r="K145" s="19">
        <v>8.3333333333333321</v>
      </c>
      <c r="L145" s="19">
        <v>4.1666666666666661</v>
      </c>
      <c r="M145" s="19">
        <v>12.5</v>
      </c>
      <c r="N145" s="19">
        <v>16.666666666666664</v>
      </c>
      <c r="O145" s="16"/>
      <c r="P145" s="18" t="s">
        <v>47</v>
      </c>
      <c r="Q145" s="19">
        <v>0.43292899083414521</v>
      </c>
      <c r="R145" s="19">
        <v>1.7317159633365808</v>
      </c>
      <c r="S145" s="19">
        <v>0.86585798166829042</v>
      </c>
      <c r="T145" s="19">
        <v>0</v>
      </c>
      <c r="U145" s="19">
        <v>1.2987869725024357</v>
      </c>
      <c r="V145" s="19">
        <v>0</v>
      </c>
      <c r="W145" s="19">
        <v>0</v>
      </c>
      <c r="X145" s="19">
        <v>0.86585798166829042</v>
      </c>
      <c r="Y145" s="19">
        <v>1.7317159633365808</v>
      </c>
      <c r="Z145" s="19">
        <v>0.86585798166829042</v>
      </c>
      <c r="AA145" s="19">
        <v>2.5975739450048714</v>
      </c>
      <c r="AB145" s="19">
        <v>3.4634319266731617</v>
      </c>
      <c r="AC145"/>
      <c r="AD145" s="16"/>
      <c r="AE145" s="16"/>
      <c r="AF145" s="16"/>
      <c r="AG145" s="16"/>
    </row>
    <row r="146" spans="1:33" s="29" customFormat="1" x14ac:dyDescent="0.25">
      <c r="A146" s="16"/>
      <c r="B146" s="18" t="s">
        <v>48</v>
      </c>
      <c r="C146" s="19">
        <v>2.083333333333333</v>
      </c>
      <c r="D146" s="19">
        <v>8.3333333333333321</v>
      </c>
      <c r="E146" s="19">
        <v>4.1666666666666661</v>
      </c>
      <c r="F146" s="19">
        <v>0</v>
      </c>
      <c r="G146" s="19">
        <v>6.25</v>
      </c>
      <c r="H146" s="19">
        <v>0</v>
      </c>
      <c r="I146" s="19">
        <v>0</v>
      </c>
      <c r="J146" s="19">
        <v>2.083333333333333</v>
      </c>
      <c r="K146" s="19">
        <v>6.25</v>
      </c>
      <c r="L146" s="19">
        <v>6.25</v>
      </c>
      <c r="M146" s="19">
        <v>8.3333333333333321</v>
      </c>
      <c r="N146" s="19">
        <v>2.083333333333333</v>
      </c>
      <c r="O146" s="16"/>
      <c r="P146" s="18" t="s">
        <v>48</v>
      </c>
      <c r="Q146" s="19">
        <v>0.2876823105744637</v>
      </c>
      <c r="R146" s="19">
        <v>1.1507292422978548</v>
      </c>
      <c r="S146" s="19">
        <v>0.57536462114892739</v>
      </c>
      <c r="T146" s="19">
        <v>0</v>
      </c>
      <c r="U146" s="19">
        <v>0.8630469317233912</v>
      </c>
      <c r="V146" s="19">
        <v>0</v>
      </c>
      <c r="W146" s="19">
        <v>0</v>
      </c>
      <c r="X146" s="19">
        <v>0.2876823105744637</v>
      </c>
      <c r="Y146" s="19">
        <v>0.8630469317233912</v>
      </c>
      <c r="Z146" s="19">
        <v>0.8630469317233912</v>
      </c>
      <c r="AA146" s="19">
        <v>1.1507292422978548</v>
      </c>
      <c r="AB146" s="19">
        <v>0.2876823105744637</v>
      </c>
      <c r="AC146"/>
      <c r="AD146" s="16"/>
      <c r="AE146" s="16"/>
      <c r="AF146" s="16"/>
      <c r="AG146" s="16"/>
    </row>
    <row r="147" spans="1:33" s="29" customFormat="1" x14ac:dyDescent="0.25">
      <c r="A147" s="16"/>
      <c r="B147" s="18" t="s">
        <v>49</v>
      </c>
      <c r="C147" s="19">
        <v>4.1666666666666661</v>
      </c>
      <c r="D147" s="19">
        <v>2.083333333333333</v>
      </c>
      <c r="E147" s="19">
        <v>0</v>
      </c>
      <c r="F147" s="19">
        <v>6.25</v>
      </c>
      <c r="G147" s="19">
        <v>0</v>
      </c>
      <c r="H147" s="19">
        <v>0</v>
      </c>
      <c r="I147" s="19">
        <v>4.1666666666666661</v>
      </c>
      <c r="J147" s="19">
        <v>0</v>
      </c>
      <c r="K147" s="19">
        <v>0</v>
      </c>
      <c r="L147" s="19">
        <v>4.1666666666666661</v>
      </c>
      <c r="M147" s="19">
        <v>8.3333333333333321</v>
      </c>
      <c r="N147" s="19">
        <v>2.083333333333333</v>
      </c>
      <c r="O147" s="16"/>
      <c r="P147" s="18" t="s">
        <v>49</v>
      </c>
      <c r="Q147" s="19">
        <v>1.6175884247901762</v>
      </c>
      <c r="R147" s="19">
        <v>0.80879421239508809</v>
      </c>
      <c r="S147" s="19">
        <v>0</v>
      </c>
      <c r="T147" s="19">
        <v>2.4263826371852648</v>
      </c>
      <c r="U147" s="19">
        <v>0</v>
      </c>
      <c r="V147" s="19">
        <v>0</v>
      </c>
      <c r="W147" s="19">
        <v>1.6175884247901762</v>
      </c>
      <c r="X147" s="19">
        <v>0</v>
      </c>
      <c r="Y147" s="19">
        <v>0</v>
      </c>
      <c r="Z147" s="19">
        <v>1.6175884247901762</v>
      </c>
      <c r="AA147" s="19">
        <v>3.2351768495803523</v>
      </c>
      <c r="AB147" s="19">
        <v>0.80879421239508809</v>
      </c>
      <c r="AC147"/>
      <c r="AD147" s="16"/>
      <c r="AE147" s="16"/>
      <c r="AF147" s="16"/>
      <c r="AG147" s="16"/>
    </row>
    <row r="148" spans="1:33" s="29" customFormat="1" x14ac:dyDescent="0.25">
      <c r="A148" s="16"/>
      <c r="B148" s="18" t="s">
        <v>50</v>
      </c>
      <c r="C148" s="19">
        <v>4.1666666666666661</v>
      </c>
      <c r="D148" s="19">
        <v>2.083333333333333</v>
      </c>
      <c r="E148" s="19">
        <v>0</v>
      </c>
      <c r="F148" s="19">
        <v>0</v>
      </c>
      <c r="G148" s="19">
        <v>0</v>
      </c>
      <c r="H148" s="19">
        <v>0</v>
      </c>
      <c r="I148" s="19">
        <v>0</v>
      </c>
      <c r="J148" s="19">
        <v>6.25</v>
      </c>
      <c r="K148" s="19">
        <v>6.25</v>
      </c>
      <c r="L148" s="19">
        <v>6.25</v>
      </c>
      <c r="M148" s="19">
        <v>6.25</v>
      </c>
      <c r="N148" s="19">
        <v>18.75</v>
      </c>
      <c r="O148" s="16"/>
      <c r="P148" s="18" t="s">
        <v>50</v>
      </c>
      <c r="Q148" s="19">
        <v>0.72011795014412572</v>
      </c>
      <c r="R148" s="19">
        <v>0.36005897507206286</v>
      </c>
      <c r="S148" s="19">
        <v>0</v>
      </c>
      <c r="T148" s="19">
        <v>0</v>
      </c>
      <c r="U148" s="19">
        <v>0</v>
      </c>
      <c r="V148" s="19">
        <v>0</v>
      </c>
      <c r="W148" s="19">
        <v>0</v>
      </c>
      <c r="X148" s="19">
        <v>1.0801769252161886</v>
      </c>
      <c r="Y148" s="19">
        <v>1.0801769252161886</v>
      </c>
      <c r="Z148" s="19">
        <v>1.0801769252161886</v>
      </c>
      <c r="AA148" s="19">
        <v>1.0801769252161886</v>
      </c>
      <c r="AB148" s="19">
        <v>3.240530775648566</v>
      </c>
      <c r="AC148"/>
      <c r="AD148" s="16"/>
      <c r="AE148" s="16"/>
      <c r="AF148" s="16"/>
      <c r="AG148" s="16"/>
    </row>
    <row r="149" spans="1:33" s="29" customFormat="1" x14ac:dyDescent="0.25">
      <c r="A149" s="16"/>
      <c r="B149" s="18" t="s">
        <v>51</v>
      </c>
      <c r="C149" s="19">
        <v>0</v>
      </c>
      <c r="D149" s="19">
        <v>0</v>
      </c>
      <c r="E149" s="19">
        <v>0</v>
      </c>
      <c r="F149" s="19">
        <v>2.083333333333333</v>
      </c>
      <c r="G149" s="19">
        <v>2.083333333333333</v>
      </c>
      <c r="H149" s="19">
        <v>0</v>
      </c>
      <c r="I149" s="19">
        <v>0</v>
      </c>
      <c r="J149" s="19">
        <v>2.083333333333333</v>
      </c>
      <c r="K149" s="19">
        <v>2.083333333333333</v>
      </c>
      <c r="L149" s="19">
        <v>0</v>
      </c>
      <c r="M149" s="19">
        <v>0</v>
      </c>
      <c r="N149" s="19">
        <v>0</v>
      </c>
      <c r="O149" s="16"/>
      <c r="P149" s="18" t="s">
        <v>51</v>
      </c>
      <c r="Q149" s="19">
        <v>0</v>
      </c>
      <c r="R149" s="19">
        <v>0</v>
      </c>
      <c r="S149" s="19">
        <v>0</v>
      </c>
      <c r="T149" s="19">
        <v>0.36946303943247222</v>
      </c>
      <c r="U149" s="19">
        <v>0.36946303943247222</v>
      </c>
      <c r="V149" s="19">
        <v>0</v>
      </c>
      <c r="W149" s="19">
        <v>0</v>
      </c>
      <c r="X149" s="19">
        <v>0.36946303943247222</v>
      </c>
      <c r="Y149" s="19">
        <v>0.36946303943247222</v>
      </c>
      <c r="Z149" s="19">
        <v>0</v>
      </c>
      <c r="AA149" s="19">
        <v>0</v>
      </c>
      <c r="AB149" s="19">
        <v>0</v>
      </c>
      <c r="AC149"/>
      <c r="AD149" s="16"/>
      <c r="AE149" s="16"/>
      <c r="AF149" s="16"/>
      <c r="AG149" s="16"/>
    </row>
    <row r="150" spans="1:33" s="29" customFormat="1" x14ac:dyDescent="0.25">
      <c r="A150" s="16"/>
      <c r="B150" s="22" t="s">
        <v>52</v>
      </c>
      <c r="C150" s="19">
        <v>50</v>
      </c>
      <c r="D150" s="19">
        <v>22.916666666666664</v>
      </c>
      <c r="E150" s="19">
        <v>12.5</v>
      </c>
      <c r="F150" s="19">
        <v>10.416666666666668</v>
      </c>
      <c r="G150" s="19">
        <v>2.083333333333333</v>
      </c>
      <c r="H150" s="19">
        <v>0</v>
      </c>
      <c r="I150" s="19">
        <v>0</v>
      </c>
      <c r="J150" s="19">
        <v>0</v>
      </c>
      <c r="K150" s="19">
        <v>0</v>
      </c>
      <c r="L150" s="19">
        <v>0</v>
      </c>
      <c r="M150" s="19">
        <v>0</v>
      </c>
      <c r="N150" s="19">
        <v>0</v>
      </c>
      <c r="O150" s="16"/>
      <c r="P150" s="22"/>
      <c r="Q150"/>
      <c r="R150"/>
      <c r="S150"/>
      <c r="T150"/>
      <c r="U150"/>
      <c r="V150"/>
      <c r="W150"/>
      <c r="X150"/>
      <c r="Y150"/>
      <c r="Z150"/>
      <c r="AA150"/>
      <c r="AB150"/>
      <c r="AC150"/>
      <c r="AD150" s="16"/>
      <c r="AE150" s="16"/>
      <c r="AF150" s="16"/>
      <c r="AG150" s="16"/>
    </row>
    <row r="151" spans="1:33" s="29" customFormat="1" x14ac:dyDescent="0.25">
      <c r="A151" s="16"/>
      <c r="B151" s="18" t="s">
        <v>53</v>
      </c>
      <c r="C151" s="23">
        <v>100</v>
      </c>
      <c r="D151" s="23">
        <v>100</v>
      </c>
      <c r="E151" s="23">
        <v>100.00000000000001</v>
      </c>
      <c r="F151" s="23">
        <v>99.999999999999986</v>
      </c>
      <c r="G151" s="23">
        <v>100</v>
      </c>
      <c r="H151" s="23">
        <v>100</v>
      </c>
      <c r="I151" s="23">
        <v>100.00000000000001</v>
      </c>
      <c r="J151" s="23">
        <v>100</v>
      </c>
      <c r="K151" s="23">
        <v>99.999999999999986</v>
      </c>
      <c r="L151" s="23">
        <v>100.00000000000001</v>
      </c>
      <c r="M151" s="23">
        <v>100</v>
      </c>
      <c r="N151" s="23">
        <v>99.999999999999986</v>
      </c>
      <c r="O151" s="16"/>
      <c r="P151" s="28"/>
      <c r="Q151" s="28"/>
      <c r="R151" s="28"/>
      <c r="S151" s="28"/>
      <c r="T151" s="28"/>
      <c r="U151" s="28"/>
      <c r="V151" s="28"/>
      <c r="W151" s="28"/>
      <c r="X151" s="28"/>
      <c r="Y151" s="28"/>
      <c r="Z151" s="28"/>
      <c r="AA151" s="28"/>
      <c r="AB151" s="28"/>
      <c r="AC151" s="28"/>
      <c r="AD151" s="16"/>
      <c r="AE151" s="16"/>
      <c r="AF151" s="16"/>
      <c r="AG151" s="16"/>
    </row>
    <row r="152" spans="1:33" s="29" customFormat="1" ht="15.75" thickBot="1" x14ac:dyDescent="0.3">
      <c r="A152" s="16"/>
      <c r="B152" s="28"/>
      <c r="C152" s="28"/>
      <c r="D152" s="28"/>
      <c r="E152" s="28"/>
      <c r="F152" s="28"/>
      <c r="G152" s="28"/>
      <c r="H152" s="28"/>
      <c r="I152" s="28"/>
      <c r="J152" s="28"/>
      <c r="K152" s="28"/>
      <c r="L152" s="28"/>
      <c r="M152" s="28"/>
      <c r="N152" s="28"/>
      <c r="O152" s="16"/>
      <c r="P152" s="28"/>
      <c r="Q152" s="28"/>
      <c r="R152" s="28"/>
      <c r="S152" s="28"/>
      <c r="T152" s="28"/>
      <c r="U152" s="28"/>
      <c r="V152" s="28"/>
      <c r="W152" s="28"/>
      <c r="X152" s="28"/>
      <c r="Y152" s="28"/>
      <c r="Z152" s="28"/>
      <c r="AA152" s="28"/>
      <c r="AB152" s="28"/>
      <c r="AC152" s="28"/>
      <c r="AD152" s="16"/>
      <c r="AE152" s="16"/>
      <c r="AF152" s="16"/>
      <c r="AG152" s="16"/>
    </row>
    <row r="153" spans="1:33" s="29" customFormat="1" ht="15.75" thickBot="1" x14ac:dyDescent="0.3">
      <c r="A153" s="16"/>
      <c r="B153" s="62" t="s">
        <v>78</v>
      </c>
      <c r="C153" s="54"/>
      <c r="D153" s="54"/>
      <c r="E153" s="54"/>
      <c r="F153" s="54"/>
      <c r="G153" s="54"/>
      <c r="H153" s="54"/>
      <c r="I153" s="54"/>
      <c r="J153" s="54"/>
      <c r="K153" s="54"/>
      <c r="L153" s="54"/>
      <c r="M153" s="54"/>
      <c r="N153" s="63" t="s">
        <v>5</v>
      </c>
      <c r="O153" s="55"/>
      <c r="P153" s="62" t="s">
        <v>79</v>
      </c>
      <c r="Q153" s="54"/>
      <c r="R153" s="54"/>
      <c r="S153" s="54"/>
      <c r="T153" s="54"/>
      <c r="U153" s="54"/>
      <c r="V153" s="54"/>
      <c r="W153" s="54"/>
      <c r="X153" s="54"/>
      <c r="Y153" s="54"/>
      <c r="Z153" s="54"/>
      <c r="AA153" s="54"/>
      <c r="AB153" s="63" t="s">
        <v>5</v>
      </c>
      <c r="AC153" s="28"/>
      <c r="AD153" s="16"/>
      <c r="AE153" s="16"/>
      <c r="AF153" s="16"/>
      <c r="AG153" s="16"/>
    </row>
    <row r="154" spans="1:33" s="29" customFormat="1" ht="15.75" thickBot="1" x14ac:dyDescent="0.3">
      <c r="A154" s="16"/>
      <c r="B154" s="17" t="s">
        <v>7</v>
      </c>
      <c r="C154" s="17" t="s">
        <v>19</v>
      </c>
      <c r="D154" s="17" t="s">
        <v>20</v>
      </c>
      <c r="E154" s="17" t="s">
        <v>21</v>
      </c>
      <c r="F154" s="17" t="s">
        <v>22</v>
      </c>
      <c r="G154" s="17" t="s">
        <v>18</v>
      </c>
      <c r="H154" s="17" t="s">
        <v>23</v>
      </c>
      <c r="I154" s="17" t="s">
        <v>24</v>
      </c>
      <c r="J154" s="17" t="s">
        <v>25</v>
      </c>
      <c r="K154" s="17" t="s">
        <v>26</v>
      </c>
      <c r="L154" s="17" t="s">
        <v>27</v>
      </c>
      <c r="M154" s="17" t="s">
        <v>28</v>
      </c>
      <c r="N154" s="17" t="s">
        <v>29</v>
      </c>
      <c r="O154" s="16"/>
      <c r="P154" s="17" t="s">
        <v>30</v>
      </c>
      <c r="Q154" s="17" t="s">
        <v>19</v>
      </c>
      <c r="R154" s="17" t="s">
        <v>20</v>
      </c>
      <c r="S154" s="17" t="s">
        <v>21</v>
      </c>
      <c r="T154" s="17" t="s">
        <v>22</v>
      </c>
      <c r="U154" s="17" t="s">
        <v>18</v>
      </c>
      <c r="V154" s="17" t="s">
        <v>23</v>
      </c>
      <c r="W154" s="17" t="s">
        <v>24</v>
      </c>
      <c r="X154" s="17" t="s">
        <v>25</v>
      </c>
      <c r="Y154" s="17" t="s">
        <v>26</v>
      </c>
      <c r="Z154" s="17" t="s">
        <v>27</v>
      </c>
      <c r="AA154" s="17" t="s">
        <v>28</v>
      </c>
      <c r="AB154" s="17" t="s">
        <v>29</v>
      </c>
      <c r="AC154"/>
      <c r="AD154" s="16"/>
      <c r="AE154" s="16"/>
      <c r="AF154" s="16"/>
      <c r="AG154" s="16"/>
    </row>
    <row r="155" spans="1:33" s="29" customFormat="1" x14ac:dyDescent="0.25">
      <c r="A155" s="16"/>
      <c r="B155" s="18" t="s">
        <v>32</v>
      </c>
      <c r="C155" s="19">
        <v>5.9322033898305087</v>
      </c>
      <c r="D155" s="19">
        <v>5.9322033898305087</v>
      </c>
      <c r="E155" s="19">
        <v>4.2372881355932197</v>
      </c>
      <c r="F155" s="19">
        <v>5.0847457627118651</v>
      </c>
      <c r="G155" s="19">
        <v>14.40677966101695</v>
      </c>
      <c r="H155" s="19">
        <v>7.6271186440677967</v>
      </c>
      <c r="I155" s="19">
        <v>0</v>
      </c>
      <c r="J155" s="19">
        <v>7.6271186440677967</v>
      </c>
      <c r="K155" s="19">
        <v>11.864406779661017</v>
      </c>
      <c r="L155" s="19">
        <v>8.4745762711864394</v>
      </c>
      <c r="M155" s="19">
        <v>9.3220338983050848</v>
      </c>
      <c r="N155" s="19">
        <v>15.254237288135593</v>
      </c>
      <c r="O155" s="16"/>
      <c r="P155" s="18" t="s">
        <v>32</v>
      </c>
      <c r="Q155" s="19">
        <v>0.91107723828042986</v>
      </c>
      <c r="R155" s="19">
        <v>0.91107723828042986</v>
      </c>
      <c r="S155" s="19">
        <v>0.65076945591459257</v>
      </c>
      <c r="T155" s="19">
        <v>0.78092334709751132</v>
      </c>
      <c r="U155" s="19">
        <v>2.2126161501096155</v>
      </c>
      <c r="V155" s="19">
        <v>1.1713850206462668</v>
      </c>
      <c r="W155" s="19">
        <v>0</v>
      </c>
      <c r="X155" s="19">
        <v>1.1713850206462668</v>
      </c>
      <c r="Y155" s="19">
        <v>1.8221544765608597</v>
      </c>
      <c r="Z155" s="19">
        <v>1.3015389118291851</v>
      </c>
      <c r="AA155" s="19">
        <v>1.4316928030121039</v>
      </c>
      <c r="AB155" s="19">
        <v>2.3427700412925336</v>
      </c>
      <c r="AC155"/>
      <c r="AD155" s="16"/>
      <c r="AE155" s="16"/>
      <c r="AF155" s="16"/>
      <c r="AG155" s="16"/>
    </row>
    <row r="156" spans="1:33" s="29" customFormat="1" x14ac:dyDescent="0.25">
      <c r="A156" s="16"/>
      <c r="B156" s="18" t="s">
        <v>33</v>
      </c>
      <c r="C156" s="19">
        <v>5.9322033898305087</v>
      </c>
      <c r="D156" s="19">
        <v>3.3898305084745761</v>
      </c>
      <c r="E156" s="19">
        <v>6.7796610169491522</v>
      </c>
      <c r="F156" s="19">
        <v>11.864406779661017</v>
      </c>
      <c r="G156" s="19">
        <v>8.4745762711864394</v>
      </c>
      <c r="H156" s="19">
        <v>11.016949152542372</v>
      </c>
      <c r="I156" s="19">
        <v>0</v>
      </c>
      <c r="J156" s="19">
        <v>10.16949152542373</v>
      </c>
      <c r="K156" s="19">
        <v>10.16949152542373</v>
      </c>
      <c r="L156" s="19">
        <v>10.16949152542373</v>
      </c>
      <c r="M156" s="19">
        <v>7.6271186440677967</v>
      </c>
      <c r="N156" s="19">
        <v>5.0847457627118651</v>
      </c>
      <c r="O156" s="16"/>
      <c r="P156" s="18" t="s">
        <v>33</v>
      </c>
      <c r="Q156" s="19">
        <v>0.85525363090081763</v>
      </c>
      <c r="R156" s="19">
        <v>0.48871636051475287</v>
      </c>
      <c r="S156" s="19">
        <v>0.97743272102950574</v>
      </c>
      <c r="T156" s="19">
        <v>1.7105072618016353</v>
      </c>
      <c r="U156" s="19">
        <v>1.2217909012868822</v>
      </c>
      <c r="V156" s="19">
        <v>1.5883281716729469</v>
      </c>
      <c r="W156" s="19">
        <v>0</v>
      </c>
      <c r="X156" s="19">
        <v>1.466149081544259</v>
      </c>
      <c r="Y156" s="19">
        <v>1.466149081544259</v>
      </c>
      <c r="Z156" s="19">
        <v>1.466149081544259</v>
      </c>
      <c r="AA156" s="19">
        <v>1.0996118111581941</v>
      </c>
      <c r="AB156" s="19">
        <v>0.73307454077212952</v>
      </c>
      <c r="AC156"/>
      <c r="AD156" s="16"/>
      <c r="AE156" s="16"/>
      <c r="AF156" s="16"/>
      <c r="AG156" s="16"/>
    </row>
    <row r="157" spans="1:33" s="29" customFormat="1" x14ac:dyDescent="0.25">
      <c r="A157" s="16"/>
      <c r="B157" s="18" t="s">
        <v>34</v>
      </c>
      <c r="C157" s="19">
        <v>2.5423728813559325</v>
      </c>
      <c r="D157" s="19">
        <v>5.9322033898305087</v>
      </c>
      <c r="E157" s="19">
        <v>8.4745762711864394</v>
      </c>
      <c r="F157" s="19">
        <v>6.7796610169491522</v>
      </c>
      <c r="G157" s="19">
        <v>2.5423728813559325</v>
      </c>
      <c r="H157" s="19">
        <v>2.5423728813559325</v>
      </c>
      <c r="I157" s="19">
        <v>0</v>
      </c>
      <c r="J157" s="19">
        <v>10.16949152542373</v>
      </c>
      <c r="K157" s="19">
        <v>5.9322033898305087</v>
      </c>
      <c r="L157" s="19">
        <v>5.9322033898305087</v>
      </c>
      <c r="M157" s="19">
        <v>10.16949152542373</v>
      </c>
      <c r="N157" s="19">
        <v>4.2372881355932197</v>
      </c>
      <c r="O157" s="16"/>
      <c r="P157" s="18" t="s">
        <v>34</v>
      </c>
      <c r="Q157" s="19">
        <v>0.42254627166594816</v>
      </c>
      <c r="R157" s="19">
        <v>0.98594130055387896</v>
      </c>
      <c r="S157" s="19">
        <v>1.4084875722198267</v>
      </c>
      <c r="T157" s="19">
        <v>1.1267900577758616</v>
      </c>
      <c r="U157" s="19">
        <v>0.42254627166594816</v>
      </c>
      <c r="V157" s="19">
        <v>0.42254627166594816</v>
      </c>
      <c r="W157" s="19">
        <v>0</v>
      </c>
      <c r="X157" s="19">
        <v>1.6901850866637926</v>
      </c>
      <c r="Y157" s="19">
        <v>0.98594130055387896</v>
      </c>
      <c r="Z157" s="19">
        <v>0.98594130055387896</v>
      </c>
      <c r="AA157" s="19">
        <v>1.6901850866637926</v>
      </c>
      <c r="AB157" s="19">
        <v>0.70424378610991334</v>
      </c>
      <c r="AC157"/>
      <c r="AD157" s="16"/>
      <c r="AE157" s="16"/>
      <c r="AF157" s="16"/>
      <c r="AG157" s="16"/>
    </row>
    <row r="158" spans="1:33" s="29" customFormat="1" x14ac:dyDescent="0.25">
      <c r="A158" s="16"/>
      <c r="B158" s="18" t="s">
        <v>35</v>
      </c>
      <c r="C158" s="19">
        <v>0</v>
      </c>
      <c r="D158" s="19">
        <v>0.84745762711864403</v>
      </c>
      <c r="E158" s="19">
        <v>4.2372881355932197</v>
      </c>
      <c r="F158" s="19">
        <v>8.4745762711864394</v>
      </c>
      <c r="G158" s="19">
        <v>1.6949152542372881</v>
      </c>
      <c r="H158" s="19">
        <v>0.84745762711864403</v>
      </c>
      <c r="I158" s="19">
        <v>0</v>
      </c>
      <c r="J158" s="19">
        <v>6.7796610169491522</v>
      </c>
      <c r="K158" s="19">
        <v>1.6949152542372881</v>
      </c>
      <c r="L158" s="19">
        <v>3.3898305084745761</v>
      </c>
      <c r="M158" s="19">
        <v>5.0847457627118651</v>
      </c>
      <c r="N158" s="19">
        <v>6.7796610169491522</v>
      </c>
      <c r="O158" s="16"/>
      <c r="P158" s="18" t="s">
        <v>35</v>
      </c>
      <c r="Q158" s="19">
        <v>0</v>
      </c>
      <c r="R158" s="19">
        <v>0.19405174834140604</v>
      </c>
      <c r="S158" s="19">
        <v>0.97025874170703008</v>
      </c>
      <c r="T158" s="19">
        <v>1.9405174834140602</v>
      </c>
      <c r="U158" s="19">
        <v>0.38810349668281208</v>
      </c>
      <c r="V158" s="19">
        <v>0.19405174834140604</v>
      </c>
      <c r="W158" s="19">
        <v>0</v>
      </c>
      <c r="X158" s="19">
        <v>1.5524139867312483</v>
      </c>
      <c r="Y158" s="19">
        <v>0.38810349668281208</v>
      </c>
      <c r="Z158" s="19">
        <v>0.77620699336562415</v>
      </c>
      <c r="AA158" s="19">
        <v>1.1643104900484365</v>
      </c>
      <c r="AB158" s="19">
        <v>1.5524139867312483</v>
      </c>
      <c r="AC158"/>
      <c r="AD158" s="16"/>
      <c r="AE158" s="16"/>
      <c r="AF158" s="16"/>
      <c r="AG158" s="16"/>
    </row>
    <row r="159" spans="1:33" s="29" customFormat="1" x14ac:dyDescent="0.25">
      <c r="A159" s="16"/>
      <c r="B159" s="18" t="s">
        <v>36</v>
      </c>
      <c r="C159" s="19">
        <v>1.6949152542372881</v>
      </c>
      <c r="D159" s="19">
        <v>4.2372881355932197</v>
      </c>
      <c r="E159" s="19">
        <v>8.4745762711864394</v>
      </c>
      <c r="F159" s="19">
        <v>6.7796610169491522</v>
      </c>
      <c r="G159" s="19">
        <v>6.7796610169491522</v>
      </c>
      <c r="H159" s="19">
        <v>3.3898305084745761</v>
      </c>
      <c r="I159" s="23">
        <v>100</v>
      </c>
      <c r="J159" s="19">
        <v>7.6271186440677967</v>
      </c>
      <c r="K159" s="19">
        <v>1.6949152542372881</v>
      </c>
      <c r="L159" s="19">
        <v>0.84745762711864403</v>
      </c>
      <c r="M159" s="19">
        <v>7.6271186440677967</v>
      </c>
      <c r="N159" s="19">
        <v>4.2372881355932197</v>
      </c>
      <c r="O159" s="16"/>
      <c r="P159" s="18" t="s">
        <v>36</v>
      </c>
      <c r="Q159" s="19">
        <v>0.17259956902658111</v>
      </c>
      <c r="R159" s="19">
        <v>0.43149892256645267</v>
      </c>
      <c r="S159" s="19">
        <v>0.86299784513290534</v>
      </c>
      <c r="T159" s="19">
        <v>0.69039827610632443</v>
      </c>
      <c r="U159" s="19">
        <v>0.69039827610632443</v>
      </c>
      <c r="V159" s="19">
        <v>0.34519913805316221</v>
      </c>
      <c r="W159" s="19">
        <v>10.183374572568285</v>
      </c>
      <c r="X159" s="19">
        <v>0.77669806061961499</v>
      </c>
      <c r="Y159" s="19">
        <v>0.17259956902658111</v>
      </c>
      <c r="Z159" s="19">
        <v>8.6299784513290553E-2</v>
      </c>
      <c r="AA159" s="19">
        <v>0.77669806061961499</v>
      </c>
      <c r="AB159" s="19">
        <v>0.43149892256645267</v>
      </c>
      <c r="AC159"/>
      <c r="AD159" s="16"/>
      <c r="AE159" s="16"/>
      <c r="AF159" s="16"/>
      <c r="AG159" s="16"/>
    </row>
    <row r="160" spans="1:33" s="29" customFormat="1" x14ac:dyDescent="0.25">
      <c r="A160" s="16"/>
      <c r="B160" s="18" t="s">
        <v>37</v>
      </c>
      <c r="C160" s="19">
        <v>0</v>
      </c>
      <c r="D160" s="19">
        <v>1.6949152542372881</v>
      </c>
      <c r="E160" s="19">
        <v>0</v>
      </c>
      <c r="F160" s="19">
        <v>3.3898305084745761</v>
      </c>
      <c r="G160" s="19">
        <v>3.3898305084745761</v>
      </c>
      <c r="H160" s="19">
        <v>0</v>
      </c>
      <c r="I160" s="19">
        <v>0</v>
      </c>
      <c r="J160" s="19">
        <v>0.84745762711864403</v>
      </c>
      <c r="K160" s="19">
        <v>0.84745762711864403</v>
      </c>
      <c r="L160" s="19">
        <v>0</v>
      </c>
      <c r="M160" s="19">
        <v>0</v>
      </c>
      <c r="N160" s="19">
        <v>2.5423728813559325</v>
      </c>
      <c r="O160" s="16"/>
      <c r="P160" s="18" t="s">
        <v>37</v>
      </c>
      <c r="Q160" s="19">
        <v>0</v>
      </c>
      <c r="R160" s="19">
        <v>0.79474573678912264</v>
      </c>
      <c r="S160" s="19">
        <v>0</v>
      </c>
      <c r="T160" s="19">
        <v>1.5894914735782453</v>
      </c>
      <c r="U160" s="19">
        <v>1.5894914735782453</v>
      </c>
      <c r="V160" s="19">
        <v>0</v>
      </c>
      <c r="W160" s="19">
        <v>0</v>
      </c>
      <c r="X160" s="19">
        <v>0.39737286839456132</v>
      </c>
      <c r="Y160" s="19">
        <v>0.39737286839456132</v>
      </c>
      <c r="Z160" s="19">
        <v>0</v>
      </c>
      <c r="AA160" s="19">
        <v>0</v>
      </c>
      <c r="AB160" s="19">
        <v>1.1921186051836843</v>
      </c>
      <c r="AC160"/>
      <c r="AD160" s="16"/>
      <c r="AE160" s="16"/>
      <c r="AF160" s="16"/>
      <c r="AG160" s="16"/>
    </row>
    <row r="161" spans="1:33" s="29" customFormat="1" x14ac:dyDescent="0.25">
      <c r="A161" s="16"/>
      <c r="B161" s="18" t="s">
        <v>38</v>
      </c>
      <c r="C161" s="19">
        <v>0.84745762711864403</v>
      </c>
      <c r="D161" s="19">
        <v>2.5423728813559325</v>
      </c>
      <c r="E161" s="19">
        <v>1.6949152542372881</v>
      </c>
      <c r="F161" s="19">
        <v>2.5423728813559325</v>
      </c>
      <c r="G161" s="19">
        <v>2.5423728813559325</v>
      </c>
      <c r="H161" s="19">
        <v>3.3898305084745761</v>
      </c>
      <c r="I161" s="19">
        <v>0</v>
      </c>
      <c r="J161" s="19">
        <v>2.5423728813559325</v>
      </c>
      <c r="K161" s="19">
        <v>1.6949152542372881</v>
      </c>
      <c r="L161" s="19">
        <v>1.6949152542372881</v>
      </c>
      <c r="M161" s="19">
        <v>5.0847457627118651</v>
      </c>
      <c r="N161" s="19">
        <v>0</v>
      </c>
      <c r="O161" s="16"/>
      <c r="P161" s="18" t="s">
        <v>38</v>
      </c>
      <c r="Q161" s="19">
        <v>0.2384049549265963</v>
      </c>
      <c r="R161" s="19">
        <v>0.71521486477978902</v>
      </c>
      <c r="S161" s="19">
        <v>0.4768099098531926</v>
      </c>
      <c r="T161" s="19">
        <v>0.71521486477978902</v>
      </c>
      <c r="U161" s="19">
        <v>0.71521486477978902</v>
      </c>
      <c r="V161" s="19">
        <v>0.95361981970638521</v>
      </c>
      <c r="W161" s="19">
        <v>0</v>
      </c>
      <c r="X161" s="19">
        <v>0.71521486477978902</v>
      </c>
      <c r="Y161" s="19">
        <v>0.4768099098531926</v>
      </c>
      <c r="Z161" s="19">
        <v>0.4768099098531926</v>
      </c>
      <c r="AA161" s="19">
        <v>1.430429729559578</v>
      </c>
      <c r="AB161" s="19">
        <v>0</v>
      </c>
      <c r="AC161"/>
      <c r="AD161" s="16"/>
      <c r="AE161" s="16"/>
      <c r="AF161" s="16"/>
      <c r="AG161" s="16"/>
    </row>
    <row r="162" spans="1:33" s="29" customFormat="1" x14ac:dyDescent="0.25">
      <c r="A162" s="16"/>
      <c r="B162" s="18" t="s">
        <v>39</v>
      </c>
      <c r="C162" s="19">
        <v>1.6949152542372881</v>
      </c>
      <c r="D162" s="19">
        <v>1.6949152542372881</v>
      </c>
      <c r="E162" s="19">
        <v>3.3898305084745761</v>
      </c>
      <c r="F162" s="19">
        <v>1.6949152542372881</v>
      </c>
      <c r="G162" s="19">
        <v>5.9322033898305087</v>
      </c>
      <c r="H162" s="19">
        <v>1.6949152542372881</v>
      </c>
      <c r="I162" s="19">
        <v>0</v>
      </c>
      <c r="J162" s="19">
        <v>1.6949152542372881</v>
      </c>
      <c r="K162" s="19">
        <v>0.84745762711864403</v>
      </c>
      <c r="L162" s="19">
        <v>0.84745762711864403</v>
      </c>
      <c r="M162" s="19">
        <v>0.84745762711864403</v>
      </c>
      <c r="N162" s="19">
        <v>0.84745762711864403</v>
      </c>
      <c r="O162" s="16"/>
      <c r="P162" s="18" t="s">
        <v>39</v>
      </c>
      <c r="Q162" s="19">
        <v>0.6481606461557855</v>
      </c>
      <c r="R162" s="19">
        <v>0.6481606461557855</v>
      </c>
      <c r="S162" s="19">
        <v>1.296321292311571</v>
      </c>
      <c r="T162" s="19">
        <v>0.6481606461557855</v>
      </c>
      <c r="U162" s="19">
        <v>2.2685622615452492</v>
      </c>
      <c r="V162" s="19">
        <v>0.6481606461557855</v>
      </c>
      <c r="W162" s="19">
        <v>0</v>
      </c>
      <c r="X162" s="19">
        <v>0.6481606461557855</v>
      </c>
      <c r="Y162" s="19">
        <v>0.32408032307789275</v>
      </c>
      <c r="Z162" s="19">
        <v>0.32408032307789275</v>
      </c>
      <c r="AA162" s="19">
        <v>0.32408032307789275</v>
      </c>
      <c r="AB162" s="19">
        <v>0.32408032307789275</v>
      </c>
      <c r="AC162"/>
      <c r="AD162" s="16"/>
      <c r="AE162" s="16"/>
      <c r="AF162" s="16"/>
      <c r="AG162" s="16"/>
    </row>
    <row r="163" spans="1:33" s="29" customFormat="1" x14ac:dyDescent="0.25">
      <c r="A163" s="16"/>
      <c r="B163" s="18" t="s">
        <v>40</v>
      </c>
      <c r="C163" s="19">
        <v>0.84745762711864403</v>
      </c>
      <c r="D163" s="19">
        <v>0</v>
      </c>
      <c r="E163" s="19">
        <v>0</v>
      </c>
      <c r="F163" s="19">
        <v>0.84745762711864403</v>
      </c>
      <c r="G163" s="19">
        <v>0</v>
      </c>
      <c r="H163" s="19">
        <v>0</v>
      </c>
      <c r="I163" s="19">
        <v>0</v>
      </c>
      <c r="J163" s="19">
        <v>0</v>
      </c>
      <c r="K163" s="19">
        <v>0.84745762711864403</v>
      </c>
      <c r="L163" s="19">
        <v>0</v>
      </c>
      <c r="M163" s="19">
        <v>0</v>
      </c>
      <c r="N163" s="19">
        <v>0</v>
      </c>
      <c r="O163" s="16"/>
      <c r="P163" s="18" t="s">
        <v>40</v>
      </c>
      <c r="Q163" s="19">
        <v>0.70461405071391181</v>
      </c>
      <c r="R163" s="19">
        <v>0</v>
      </c>
      <c r="S163" s="19">
        <v>0</v>
      </c>
      <c r="T163" s="19">
        <v>0.70461405071391181</v>
      </c>
      <c r="U163" s="19">
        <v>0</v>
      </c>
      <c r="V163" s="19">
        <v>0</v>
      </c>
      <c r="W163" s="19">
        <v>0</v>
      </c>
      <c r="X163" s="19">
        <v>0</v>
      </c>
      <c r="Y163" s="19">
        <v>0.70461405071391181</v>
      </c>
      <c r="Z163" s="19">
        <v>0</v>
      </c>
      <c r="AA163" s="19">
        <v>0</v>
      </c>
      <c r="AB163" s="19">
        <v>0</v>
      </c>
      <c r="AC163"/>
      <c r="AD163" s="16"/>
      <c r="AE163" s="16"/>
      <c r="AF163" s="16"/>
      <c r="AG163" s="16"/>
    </row>
    <row r="164" spans="1:33" s="29" customFormat="1" x14ac:dyDescent="0.25">
      <c r="A164" s="16"/>
      <c r="B164" s="18" t="s">
        <v>41</v>
      </c>
      <c r="C164" s="19">
        <v>3.3898305084745761</v>
      </c>
      <c r="D164" s="19">
        <v>2.5423728813559325</v>
      </c>
      <c r="E164" s="19">
        <v>0.84745762711864403</v>
      </c>
      <c r="F164" s="19">
        <v>0</v>
      </c>
      <c r="G164" s="19">
        <v>0.84745762711864403</v>
      </c>
      <c r="H164" s="19">
        <v>0</v>
      </c>
      <c r="I164" s="19">
        <v>0</v>
      </c>
      <c r="J164" s="19">
        <v>0</v>
      </c>
      <c r="K164" s="19">
        <v>1.6949152542372881</v>
      </c>
      <c r="L164" s="19">
        <v>0</v>
      </c>
      <c r="M164" s="19">
        <v>2.5423728813559325</v>
      </c>
      <c r="N164" s="19">
        <v>0</v>
      </c>
      <c r="O164" s="16"/>
      <c r="P164" s="18" t="s">
        <v>41</v>
      </c>
      <c r="Q164" s="19">
        <v>1.5464724956269884</v>
      </c>
      <c r="R164" s="19">
        <v>1.1598543717202416</v>
      </c>
      <c r="S164" s="19">
        <v>0.3866181239067471</v>
      </c>
      <c r="T164" s="19">
        <v>0</v>
      </c>
      <c r="U164" s="19">
        <v>0.3866181239067471</v>
      </c>
      <c r="V164" s="19">
        <v>0</v>
      </c>
      <c r="W164" s="19">
        <v>0</v>
      </c>
      <c r="X164" s="19">
        <v>0</v>
      </c>
      <c r="Y164" s="19">
        <v>0.7732362478134942</v>
      </c>
      <c r="Z164" s="19">
        <v>0</v>
      </c>
      <c r="AA164" s="19">
        <v>1.1598543717202416</v>
      </c>
      <c r="AB164" s="19">
        <v>0</v>
      </c>
      <c r="AC164"/>
      <c r="AD164" s="16"/>
      <c r="AE164" s="16"/>
      <c r="AF164" s="16"/>
      <c r="AG164" s="16"/>
    </row>
    <row r="165" spans="1:33" s="29" customFormat="1" x14ac:dyDescent="0.25">
      <c r="A165" s="16"/>
      <c r="B165" s="18" t="s">
        <v>42</v>
      </c>
      <c r="C165" s="19">
        <v>5.9322033898305087</v>
      </c>
      <c r="D165" s="19">
        <v>7.6271186440677967</v>
      </c>
      <c r="E165" s="19">
        <v>5.9322033898305087</v>
      </c>
      <c r="F165" s="23">
        <v>10.16949152542373</v>
      </c>
      <c r="G165" s="19">
        <v>0.84745762711864403</v>
      </c>
      <c r="H165" s="19">
        <v>6.7796610169491522</v>
      </c>
      <c r="I165" s="19">
        <v>0</v>
      </c>
      <c r="J165" s="19">
        <v>0.84745762711864403</v>
      </c>
      <c r="K165" s="19">
        <v>3.3898305084745761</v>
      </c>
      <c r="L165" s="19">
        <v>9.3220338983050848</v>
      </c>
      <c r="M165" s="19">
        <v>5.0847457627118651</v>
      </c>
      <c r="N165" s="19">
        <v>10.16949152542373</v>
      </c>
      <c r="O165" s="16"/>
      <c r="P165" s="18" t="s">
        <v>42</v>
      </c>
      <c r="Q165" s="19">
        <v>0.93394356098897191</v>
      </c>
      <c r="R165" s="19">
        <v>1.2007845784143925</v>
      </c>
      <c r="S165" s="19">
        <v>0.93394356098897191</v>
      </c>
      <c r="T165" s="19">
        <v>1.6010461045525235</v>
      </c>
      <c r="U165" s="19">
        <v>0.13342050871271027</v>
      </c>
      <c r="V165" s="19">
        <v>1.0673640697016822</v>
      </c>
      <c r="W165" s="19">
        <v>0</v>
      </c>
      <c r="X165" s="19">
        <v>0.13342050871271027</v>
      </c>
      <c r="Y165" s="19">
        <v>0.53368203485084109</v>
      </c>
      <c r="Z165" s="19">
        <v>1.467625595839813</v>
      </c>
      <c r="AA165" s="19">
        <v>0.80052305227626175</v>
      </c>
      <c r="AB165" s="19">
        <v>1.6010461045525235</v>
      </c>
      <c r="AC165"/>
      <c r="AD165" s="16"/>
      <c r="AE165" s="16"/>
      <c r="AF165" s="16"/>
      <c r="AG165" s="16"/>
    </row>
    <row r="166" spans="1:33" s="29" customFormat="1" x14ac:dyDescent="0.25">
      <c r="A166" s="16"/>
      <c r="B166" s="18" t="s">
        <v>43</v>
      </c>
      <c r="C166" s="19">
        <v>4.2372881355932197</v>
      </c>
      <c r="D166" s="19">
        <v>3.3898305084745761</v>
      </c>
      <c r="E166" s="19">
        <v>5.0847457627118651</v>
      </c>
      <c r="F166" s="19">
        <v>6.7796610169491522</v>
      </c>
      <c r="G166" s="19">
        <v>7.6271186440677967</v>
      </c>
      <c r="H166" s="19">
        <v>16.949152542372879</v>
      </c>
      <c r="I166" s="19">
        <v>0</v>
      </c>
      <c r="J166" s="19">
        <v>3.3898305084745761</v>
      </c>
      <c r="K166" s="19">
        <v>6.7796610169491522</v>
      </c>
      <c r="L166" s="19">
        <v>5.0847457627118651</v>
      </c>
      <c r="M166" s="19">
        <v>5.0847457627118651</v>
      </c>
      <c r="N166" s="19">
        <v>5.0847457627118651</v>
      </c>
      <c r="O166" s="16"/>
      <c r="P166" s="18" t="s">
        <v>43</v>
      </c>
      <c r="Q166" s="19">
        <v>0.50459068423659514</v>
      </c>
      <c r="R166" s="19">
        <v>0.40367254738927616</v>
      </c>
      <c r="S166" s="19">
        <v>0.60550882108391435</v>
      </c>
      <c r="T166" s="19">
        <v>0.80734509477855232</v>
      </c>
      <c r="U166" s="19">
        <v>0.90826323162587141</v>
      </c>
      <c r="V166" s="19">
        <v>2.0183627369463806</v>
      </c>
      <c r="W166" s="19">
        <v>0</v>
      </c>
      <c r="X166" s="19">
        <v>0.40367254738927616</v>
      </c>
      <c r="Y166" s="19">
        <v>0.80734509477855232</v>
      </c>
      <c r="Z166" s="19">
        <v>0.60550882108391435</v>
      </c>
      <c r="AA166" s="19">
        <v>0.60550882108391435</v>
      </c>
      <c r="AB166" s="19">
        <v>0.60550882108391435</v>
      </c>
      <c r="AC166"/>
      <c r="AD166" s="16"/>
      <c r="AE166" s="16"/>
      <c r="AF166" s="16"/>
      <c r="AG166" s="16"/>
    </row>
    <row r="167" spans="1:33" s="29" customFormat="1" x14ac:dyDescent="0.25">
      <c r="A167" s="16"/>
      <c r="B167" s="18" t="s">
        <v>44</v>
      </c>
      <c r="C167" s="19">
        <v>3.3898305084745761</v>
      </c>
      <c r="D167" s="19">
        <v>5.9322033898305087</v>
      </c>
      <c r="E167" s="19">
        <v>5.0847457627118651</v>
      </c>
      <c r="F167" s="19">
        <v>4.2372881355932197</v>
      </c>
      <c r="G167" s="19">
        <v>0.84745762711864403</v>
      </c>
      <c r="H167" s="19">
        <v>2.5423728813559325</v>
      </c>
      <c r="I167" s="19">
        <v>0</v>
      </c>
      <c r="J167" s="19">
        <v>7.6271186440677967</v>
      </c>
      <c r="K167" s="19">
        <v>12.711864406779661</v>
      </c>
      <c r="L167" s="19">
        <v>6.7796610169491522</v>
      </c>
      <c r="M167" s="19">
        <v>7.6271186440677967</v>
      </c>
      <c r="N167" s="19">
        <v>6.7796610169491522</v>
      </c>
      <c r="O167" s="16"/>
      <c r="P167" s="18" t="s">
        <v>44</v>
      </c>
      <c r="Q167" s="19">
        <v>0.62569035837838605</v>
      </c>
      <c r="R167" s="19">
        <v>1.0949581271621756</v>
      </c>
      <c r="S167" s="19">
        <v>0.93853553756757913</v>
      </c>
      <c r="T167" s="19">
        <v>0.78211294797298236</v>
      </c>
      <c r="U167" s="19">
        <v>0.15642258959459651</v>
      </c>
      <c r="V167" s="19">
        <v>0.46926776878378956</v>
      </c>
      <c r="W167" s="19">
        <v>0</v>
      </c>
      <c r="X167" s="19">
        <v>1.4078033063513686</v>
      </c>
      <c r="Y167" s="19">
        <v>2.3463388439189474</v>
      </c>
      <c r="Z167" s="19">
        <v>1.2513807167567721</v>
      </c>
      <c r="AA167" s="19">
        <v>1.4078033063513686</v>
      </c>
      <c r="AB167" s="19">
        <v>1.2513807167567721</v>
      </c>
      <c r="AC167"/>
      <c r="AD167" s="16"/>
      <c r="AE167" s="16"/>
      <c r="AF167" s="16"/>
      <c r="AG167" s="16"/>
    </row>
    <row r="168" spans="1:33" s="29" customFormat="1" x14ac:dyDescent="0.25">
      <c r="A168" s="16"/>
      <c r="B168" s="18" t="s">
        <v>45</v>
      </c>
      <c r="C168" s="19">
        <v>3.3898305084745761</v>
      </c>
      <c r="D168" s="19">
        <v>2.5423728813559325</v>
      </c>
      <c r="E168" s="19">
        <v>2.5423728813559325</v>
      </c>
      <c r="F168" s="19">
        <v>1.6949152542372881</v>
      </c>
      <c r="G168" s="19">
        <v>5.9322033898305087</v>
      </c>
      <c r="H168" s="23">
        <v>10.16949152542373</v>
      </c>
      <c r="I168" s="19">
        <v>0</v>
      </c>
      <c r="J168" s="19">
        <v>2.5423728813559325</v>
      </c>
      <c r="K168" s="19">
        <v>4.2372881355932197</v>
      </c>
      <c r="L168" s="19">
        <v>4.2372881355932197</v>
      </c>
      <c r="M168" s="19">
        <v>5.9322033898305087</v>
      </c>
      <c r="N168" s="19">
        <v>2.5423728813559325</v>
      </c>
      <c r="O168" s="16"/>
      <c r="P168" s="18" t="s">
        <v>45</v>
      </c>
      <c r="Q168" s="19">
        <v>0.93601168365804621</v>
      </c>
      <c r="R168" s="19">
        <v>0.70200876274353474</v>
      </c>
      <c r="S168" s="19">
        <v>0.70200876274353474</v>
      </c>
      <c r="T168" s="19">
        <v>0.46800584182902311</v>
      </c>
      <c r="U168" s="19">
        <v>1.6380204464015811</v>
      </c>
      <c r="V168" s="19">
        <v>2.808035050974139</v>
      </c>
      <c r="W168" s="19">
        <v>0</v>
      </c>
      <c r="X168" s="19">
        <v>0.70200876274353474</v>
      </c>
      <c r="Y168" s="19">
        <v>1.1700146045725577</v>
      </c>
      <c r="Z168" s="19">
        <v>1.1700146045725577</v>
      </c>
      <c r="AA168" s="19">
        <v>1.6380204464015811</v>
      </c>
      <c r="AB168" s="19">
        <v>0.70200876274353474</v>
      </c>
      <c r="AC168"/>
      <c r="AD168" s="16"/>
      <c r="AE168" s="16"/>
      <c r="AF168" s="16"/>
      <c r="AG168" s="16"/>
    </row>
    <row r="169" spans="1:33" s="29" customFormat="1" x14ac:dyDescent="0.25">
      <c r="A169" s="16"/>
      <c r="B169" s="18" t="s">
        <v>46</v>
      </c>
      <c r="C169" s="19">
        <v>3.3898305084745761</v>
      </c>
      <c r="D169" s="19">
        <v>9.3220338983050848</v>
      </c>
      <c r="E169" s="19">
        <v>1.6949152542372881</v>
      </c>
      <c r="F169" s="19">
        <v>3.3898305084745761</v>
      </c>
      <c r="G169" s="19">
        <v>7.6271186440677967</v>
      </c>
      <c r="H169" s="19">
        <v>7.6271186440677967</v>
      </c>
      <c r="I169" s="19">
        <v>0</v>
      </c>
      <c r="J169" s="19">
        <v>3.3898305084745761</v>
      </c>
      <c r="K169" s="19">
        <v>5.0847457627118651</v>
      </c>
      <c r="L169" s="19">
        <v>4.2372881355932197</v>
      </c>
      <c r="M169" s="19">
        <v>1.6949152542372881</v>
      </c>
      <c r="N169" s="19">
        <v>4.2372881355932197</v>
      </c>
      <c r="O169" s="16"/>
      <c r="P169" s="18" t="s">
        <v>46</v>
      </c>
      <c r="Q169" s="19">
        <v>0.70497858361184562</v>
      </c>
      <c r="R169" s="19">
        <v>1.9386911049325757</v>
      </c>
      <c r="S169" s="19">
        <v>0.35248929180592281</v>
      </c>
      <c r="T169" s="19">
        <v>0.70497858361184562</v>
      </c>
      <c r="U169" s="19">
        <v>1.5862018131266529</v>
      </c>
      <c r="V169" s="19">
        <v>1.5862018131266529</v>
      </c>
      <c r="W169" s="19">
        <v>0</v>
      </c>
      <c r="X169" s="19">
        <v>0.70497858361184562</v>
      </c>
      <c r="Y169" s="19">
        <v>1.0574678754177687</v>
      </c>
      <c r="Z169" s="19">
        <v>0.88122322951480703</v>
      </c>
      <c r="AA169" s="19">
        <v>0.35248929180592281</v>
      </c>
      <c r="AB169" s="19">
        <v>0.88122322951480703</v>
      </c>
      <c r="AC169"/>
      <c r="AD169" s="16"/>
      <c r="AE169" s="16"/>
      <c r="AF169" s="16"/>
      <c r="AG169" s="16"/>
    </row>
    <row r="170" spans="1:33" s="29" customFormat="1" x14ac:dyDescent="0.25">
      <c r="A170" s="16"/>
      <c r="B170" s="18" t="s">
        <v>47</v>
      </c>
      <c r="C170" s="19">
        <v>5.9322033898305087</v>
      </c>
      <c r="D170" s="19">
        <v>5.9322033898305087</v>
      </c>
      <c r="E170" s="19">
        <v>10.16949152542373</v>
      </c>
      <c r="F170" s="19">
        <v>6.7796610169491522</v>
      </c>
      <c r="G170" s="19">
        <v>6.7796610169491522</v>
      </c>
      <c r="H170" s="19">
        <v>8.4745762711864394</v>
      </c>
      <c r="I170" s="19">
        <v>0</v>
      </c>
      <c r="J170" s="19">
        <v>0</v>
      </c>
      <c r="K170" s="19">
        <v>9.3220338983050848</v>
      </c>
      <c r="L170" s="19">
        <v>16.949152542372879</v>
      </c>
      <c r="M170" s="19">
        <v>6.7796610169491522</v>
      </c>
      <c r="N170" s="19">
        <v>14.40677966101695</v>
      </c>
      <c r="O170" s="16"/>
      <c r="P170" s="18" t="s">
        <v>47</v>
      </c>
      <c r="Q170" s="19">
        <v>1.2327469569514644</v>
      </c>
      <c r="R170" s="19">
        <v>1.2327469569514644</v>
      </c>
      <c r="S170" s="19">
        <v>2.1132804976310822</v>
      </c>
      <c r="T170" s="19">
        <v>1.408853665087388</v>
      </c>
      <c r="U170" s="19">
        <v>1.408853665087388</v>
      </c>
      <c r="V170" s="19">
        <v>1.7610670813592346</v>
      </c>
      <c r="W170" s="19">
        <v>0</v>
      </c>
      <c r="X170" s="19">
        <v>0</v>
      </c>
      <c r="Y170" s="19">
        <v>1.9371737894951584</v>
      </c>
      <c r="Z170" s="19">
        <v>3.5221341627184692</v>
      </c>
      <c r="AA170" s="19">
        <v>1.408853665087388</v>
      </c>
      <c r="AB170" s="19">
        <v>2.9938140383106995</v>
      </c>
      <c r="AC170"/>
      <c r="AD170" s="16"/>
      <c r="AE170" s="16"/>
      <c r="AF170" s="16"/>
      <c r="AG170" s="16"/>
    </row>
    <row r="171" spans="1:33" s="29" customFormat="1" x14ac:dyDescent="0.25">
      <c r="A171" s="16"/>
      <c r="B171" s="18" t="s">
        <v>48</v>
      </c>
      <c r="C171" s="19">
        <v>2.5423728813559325</v>
      </c>
      <c r="D171" s="19">
        <v>2.5423728813559325</v>
      </c>
      <c r="E171" s="19">
        <v>4.2372881355932197</v>
      </c>
      <c r="F171" s="19">
        <v>5.9322033898305087</v>
      </c>
      <c r="G171" s="19">
        <v>14.40677966101695</v>
      </c>
      <c r="H171" s="19">
        <v>6.7796610169491522</v>
      </c>
      <c r="I171" s="19">
        <v>0</v>
      </c>
      <c r="J171" s="19">
        <v>0</v>
      </c>
      <c r="K171" s="19">
        <v>7.6271186440677967</v>
      </c>
      <c r="L171" s="19">
        <v>11.016949152542372</v>
      </c>
      <c r="M171" s="19">
        <v>7.6271186440677967</v>
      </c>
      <c r="N171" s="19">
        <v>9.3220338983050848</v>
      </c>
      <c r="O171" s="16"/>
      <c r="P171" s="18" t="s">
        <v>48</v>
      </c>
      <c r="Q171" s="19">
        <v>0.35106993832815919</v>
      </c>
      <c r="R171" s="19">
        <v>0.35106993832815919</v>
      </c>
      <c r="S171" s="19">
        <v>0.58511656388026512</v>
      </c>
      <c r="T171" s="19">
        <v>0.81916318943237132</v>
      </c>
      <c r="U171" s="19">
        <v>1.9893963171929019</v>
      </c>
      <c r="V171" s="19">
        <v>0.93618650220842425</v>
      </c>
      <c r="W171" s="19">
        <v>0</v>
      </c>
      <c r="X171" s="19">
        <v>0</v>
      </c>
      <c r="Y171" s="19">
        <v>1.0532098149844773</v>
      </c>
      <c r="Z171" s="19">
        <v>1.5213030660886895</v>
      </c>
      <c r="AA171" s="19">
        <v>1.0532098149844773</v>
      </c>
      <c r="AB171" s="19">
        <v>1.2872564405365834</v>
      </c>
      <c r="AC171"/>
      <c r="AD171" s="16"/>
      <c r="AE171" s="16"/>
      <c r="AF171" s="16"/>
      <c r="AG171" s="16"/>
    </row>
    <row r="172" spans="1:33" s="29" customFormat="1" x14ac:dyDescent="0.25">
      <c r="A172" s="16"/>
      <c r="B172" s="18" t="s">
        <v>49</v>
      </c>
      <c r="C172" s="19">
        <v>0</v>
      </c>
      <c r="D172" s="19">
        <v>0</v>
      </c>
      <c r="E172" s="19">
        <v>3.3898305084745761</v>
      </c>
      <c r="F172" s="19">
        <v>1.6949152542372881</v>
      </c>
      <c r="G172" s="19">
        <v>2.5423728813559325</v>
      </c>
      <c r="H172" s="19">
        <v>2.5423728813559325</v>
      </c>
      <c r="I172" s="19">
        <v>0</v>
      </c>
      <c r="J172" s="19">
        <v>5.0847457627118651</v>
      </c>
      <c r="K172" s="19">
        <v>2.5423728813559325</v>
      </c>
      <c r="L172" s="19">
        <v>3.3898305084745761</v>
      </c>
      <c r="M172" s="19">
        <v>3.3898305084745761</v>
      </c>
      <c r="N172" s="19">
        <v>1.6949152542372881</v>
      </c>
      <c r="O172" s="16"/>
      <c r="P172" s="18" t="s">
        <v>49</v>
      </c>
      <c r="Q172" s="19">
        <v>0</v>
      </c>
      <c r="R172" s="19">
        <v>0</v>
      </c>
      <c r="S172" s="19">
        <v>1.3160041422021773</v>
      </c>
      <c r="T172" s="19">
        <v>0.65800207110108866</v>
      </c>
      <c r="U172" s="19">
        <v>0.98700310665163316</v>
      </c>
      <c r="V172" s="19">
        <v>0.98700310665163316</v>
      </c>
      <c r="W172" s="19">
        <v>0</v>
      </c>
      <c r="X172" s="19">
        <v>1.9740062133032663</v>
      </c>
      <c r="Y172" s="19">
        <v>0.98700310665163316</v>
      </c>
      <c r="Z172" s="19">
        <v>1.3160041422021773</v>
      </c>
      <c r="AA172" s="19">
        <v>1.3160041422021773</v>
      </c>
      <c r="AB172" s="19">
        <v>0.65800207110108866</v>
      </c>
      <c r="AC172"/>
      <c r="AD172" s="16"/>
      <c r="AE172" s="16"/>
      <c r="AF172" s="16"/>
      <c r="AG172" s="16"/>
    </row>
    <row r="173" spans="1:33" s="29" customFormat="1" x14ac:dyDescent="0.25">
      <c r="A173" s="16"/>
      <c r="B173" s="18" t="s">
        <v>50</v>
      </c>
      <c r="C173" s="19">
        <v>4.2372881355932197</v>
      </c>
      <c r="D173" s="19">
        <v>2.5423728813559325</v>
      </c>
      <c r="E173" s="19">
        <v>3.3898305084745761</v>
      </c>
      <c r="F173" s="19">
        <v>2.5423728813559325</v>
      </c>
      <c r="G173" s="19">
        <v>5.0847457627118651</v>
      </c>
      <c r="H173" s="19">
        <v>1.6949152542372881</v>
      </c>
      <c r="I173" s="19">
        <v>0</v>
      </c>
      <c r="J173" s="19">
        <v>22.881355932203391</v>
      </c>
      <c r="K173" s="19">
        <v>6.7796610169491522</v>
      </c>
      <c r="L173" s="19">
        <v>5.9322033898305087</v>
      </c>
      <c r="M173" s="19">
        <v>7.6271186440677967</v>
      </c>
      <c r="N173" s="19">
        <v>5.9322033898305087</v>
      </c>
      <c r="O173" s="16"/>
      <c r="P173" s="18" t="s">
        <v>50</v>
      </c>
      <c r="Q173" s="19">
        <v>0.73232333912961933</v>
      </c>
      <c r="R173" s="19">
        <v>0.43939400347777174</v>
      </c>
      <c r="S173" s="19">
        <v>0.58585867130369551</v>
      </c>
      <c r="T173" s="19">
        <v>0.43939400347777174</v>
      </c>
      <c r="U173" s="19">
        <v>0.87878800695554349</v>
      </c>
      <c r="V173" s="19">
        <v>0.29292933565184776</v>
      </c>
      <c r="W173" s="19">
        <v>0</v>
      </c>
      <c r="X173" s="19">
        <v>3.9545460312999454</v>
      </c>
      <c r="Y173" s="19">
        <v>1.171717342607391</v>
      </c>
      <c r="Z173" s="19">
        <v>1.0252526747814672</v>
      </c>
      <c r="AA173" s="19">
        <v>1.3181820104333151</v>
      </c>
      <c r="AB173" s="19">
        <v>1.0252526747814672</v>
      </c>
      <c r="AC173"/>
      <c r="AD173" s="16"/>
      <c r="AE173" s="16"/>
      <c r="AF173" s="16"/>
      <c r="AG173" s="16"/>
    </row>
    <row r="174" spans="1:33" s="29" customFormat="1" x14ac:dyDescent="0.25">
      <c r="A174" s="16"/>
      <c r="B174" s="18" t="s">
        <v>51</v>
      </c>
      <c r="C174" s="19">
        <v>5.0847457627118651</v>
      </c>
      <c r="D174" s="19">
        <v>2.5423728813559325</v>
      </c>
      <c r="E174" s="19">
        <v>2.5423728813559325</v>
      </c>
      <c r="F174" s="19">
        <v>0.84745762711864403</v>
      </c>
      <c r="G174" s="19">
        <v>0</v>
      </c>
      <c r="H174" s="19">
        <v>2.5423728813559325</v>
      </c>
      <c r="I174" s="19">
        <v>0</v>
      </c>
      <c r="J174" s="19">
        <v>6.7796610169491522</v>
      </c>
      <c r="K174" s="19">
        <v>4.2372881355932197</v>
      </c>
      <c r="L174" s="19">
        <v>1.6949152542372881</v>
      </c>
      <c r="M174" s="19">
        <v>0.84745762711864403</v>
      </c>
      <c r="N174" s="19">
        <v>0.84745762711864403</v>
      </c>
      <c r="O174" s="16"/>
      <c r="P174" s="18" t="s">
        <v>51</v>
      </c>
      <c r="Q174" s="19">
        <v>0.9017402996317968</v>
      </c>
      <c r="R174" s="19">
        <v>0.4508701498158984</v>
      </c>
      <c r="S174" s="19">
        <v>0.4508701498158984</v>
      </c>
      <c r="T174" s="19">
        <v>0.15029004993863276</v>
      </c>
      <c r="U174" s="19">
        <v>0</v>
      </c>
      <c r="V174" s="19">
        <v>0.4508701498158984</v>
      </c>
      <c r="W174" s="19">
        <v>0</v>
      </c>
      <c r="X174" s="19">
        <v>1.2023203995090621</v>
      </c>
      <c r="Y174" s="19">
        <v>0.75145024969316376</v>
      </c>
      <c r="Z174" s="19">
        <v>0.30058009987726553</v>
      </c>
      <c r="AA174" s="19">
        <v>0.15029004993863276</v>
      </c>
      <c r="AB174" s="19">
        <v>0.15029004993863276</v>
      </c>
      <c r="AC174"/>
      <c r="AD174" s="16"/>
      <c r="AE174" s="16"/>
      <c r="AF174" s="16"/>
      <c r="AG174" s="16"/>
    </row>
    <row r="175" spans="1:33" s="29" customFormat="1" x14ac:dyDescent="0.25">
      <c r="A175" s="16"/>
      <c r="B175" s="22" t="s">
        <v>52</v>
      </c>
      <c r="C175" s="19">
        <v>38.983050847457626</v>
      </c>
      <c r="D175" s="19">
        <v>28.8135593220339</v>
      </c>
      <c r="E175" s="19">
        <v>17.796610169491526</v>
      </c>
      <c r="F175" s="19">
        <v>8.4745762711864394</v>
      </c>
      <c r="G175" s="19">
        <v>1.6949152542372881</v>
      </c>
      <c r="H175" s="19">
        <v>3.3898305084745761</v>
      </c>
      <c r="I175" s="19">
        <v>0</v>
      </c>
      <c r="J175" s="19">
        <v>0</v>
      </c>
      <c r="K175" s="19">
        <v>0</v>
      </c>
      <c r="L175" s="19">
        <v>0</v>
      </c>
      <c r="M175" s="19">
        <v>0</v>
      </c>
      <c r="N175" s="19">
        <v>0</v>
      </c>
      <c r="O175" s="16"/>
      <c r="P175" s="22"/>
      <c r="Q175"/>
      <c r="R175"/>
      <c r="S175"/>
      <c r="T175"/>
      <c r="U175"/>
      <c r="V175"/>
      <c r="W175"/>
      <c r="X175"/>
      <c r="Y175"/>
      <c r="Z175"/>
      <c r="AA175"/>
      <c r="AB175"/>
      <c r="AC175"/>
      <c r="AD175" s="16"/>
      <c r="AE175" s="16"/>
      <c r="AF175" s="16"/>
      <c r="AG175" s="16"/>
    </row>
    <row r="176" spans="1:33" s="29" customFormat="1" x14ac:dyDescent="0.25">
      <c r="A176" s="16"/>
      <c r="B176" s="18" t="s">
        <v>53</v>
      </c>
      <c r="C176" s="23">
        <v>100</v>
      </c>
      <c r="D176" s="23">
        <v>100</v>
      </c>
      <c r="E176" s="23">
        <v>99.999999999999986</v>
      </c>
      <c r="F176" s="23">
        <v>99.999999999999972</v>
      </c>
      <c r="G176" s="23">
        <v>99.999999999999986</v>
      </c>
      <c r="H176" s="23">
        <v>99.999999999999972</v>
      </c>
      <c r="I176" s="23">
        <v>100</v>
      </c>
      <c r="J176" s="23">
        <v>100</v>
      </c>
      <c r="K176" s="23">
        <v>99.999999999999986</v>
      </c>
      <c r="L176" s="23">
        <v>99.999999999999972</v>
      </c>
      <c r="M176" s="23">
        <v>99.999999999999972</v>
      </c>
      <c r="N176" s="23">
        <v>99.999999999999986</v>
      </c>
      <c r="O176" s="16"/>
      <c r="P176" s="28"/>
      <c r="Q176" s="28"/>
      <c r="R176" s="28"/>
      <c r="S176" s="28"/>
      <c r="T176" s="28"/>
      <c r="U176" s="28"/>
      <c r="V176" s="28"/>
      <c r="W176" s="28"/>
      <c r="X176" s="28"/>
      <c r="Y176" s="28"/>
      <c r="Z176" s="28"/>
      <c r="AA176" s="28"/>
      <c r="AB176" s="28"/>
      <c r="AC176" s="28"/>
      <c r="AD176" s="16"/>
      <c r="AE176" s="16"/>
      <c r="AF176" s="16"/>
      <c r="AG176" s="16"/>
    </row>
    <row r="178" spans="3:28" x14ac:dyDescent="0.25">
      <c r="C178" s="95" t="s">
        <v>88</v>
      </c>
      <c r="D178" s="95"/>
      <c r="E178" s="95"/>
      <c r="F178" s="95"/>
      <c r="G178" s="95"/>
      <c r="H178" s="95"/>
      <c r="I178" s="95"/>
      <c r="J178" s="95"/>
      <c r="K178" s="95"/>
      <c r="L178" s="95"/>
      <c r="M178" s="95"/>
      <c r="N178" s="95"/>
      <c r="Q178" s="95" t="s">
        <v>89</v>
      </c>
      <c r="R178" s="95"/>
      <c r="S178" s="95"/>
      <c r="T178" s="95"/>
      <c r="U178" s="95"/>
      <c r="V178" s="95"/>
      <c r="W178" s="95"/>
      <c r="X178" s="95"/>
      <c r="Y178" s="95"/>
      <c r="Z178" s="95"/>
      <c r="AA178" s="95"/>
      <c r="AB178" s="95"/>
    </row>
    <row r="179" spans="3:28" x14ac:dyDescent="0.25">
      <c r="Q179" s="96" t="s">
        <v>90</v>
      </c>
      <c r="R179" s="96"/>
      <c r="S179" s="96"/>
      <c r="T179" s="96"/>
      <c r="U179" s="96"/>
      <c r="V179" s="96"/>
      <c r="W179" s="96"/>
      <c r="X179" s="96"/>
      <c r="Y179" s="96"/>
      <c r="Z179" s="96"/>
      <c r="AA179" s="96"/>
      <c r="AB179" s="96"/>
    </row>
  </sheetData>
  <conditionalFormatting sqref="Q5:AB24">
    <cfRule type="cellIs" dxfId="74" priority="23" operator="lessThan">
      <formula>0.25</formula>
    </cfRule>
    <cfRule type="cellIs" dxfId="73" priority="24" operator="greaterThan">
      <formula>2</formula>
    </cfRule>
  </conditionalFormatting>
  <conditionalFormatting sqref="Q51:AB52">
    <cfRule type="cellIs" dxfId="72" priority="25" operator="greaterThan">
      <formula>10</formula>
    </cfRule>
  </conditionalFormatting>
  <conditionalFormatting sqref="Q30:AB49">
    <cfRule type="cellIs" dxfId="71" priority="21" operator="lessThan">
      <formula>0.25</formula>
    </cfRule>
    <cfRule type="cellIs" dxfId="70" priority="22" operator="greaterThan">
      <formula>2</formula>
    </cfRule>
  </conditionalFormatting>
  <conditionalFormatting sqref="C52:N52">
    <cfRule type="cellIs" dxfId="69" priority="20" operator="greaterThan">
      <formula>10</formula>
    </cfRule>
  </conditionalFormatting>
  <conditionalFormatting sqref="C5:N25">
    <cfRule type="cellIs" dxfId="68" priority="19" operator="greaterThan">
      <formula>10</formula>
    </cfRule>
  </conditionalFormatting>
  <conditionalFormatting sqref="C30:N50">
    <cfRule type="cellIs" dxfId="67" priority="18" operator="greaterThan">
      <formula>10</formula>
    </cfRule>
  </conditionalFormatting>
  <conditionalFormatting sqref="C55:N75">
    <cfRule type="cellIs" dxfId="66" priority="17" operator="greaterThan">
      <formula>10</formula>
    </cfRule>
  </conditionalFormatting>
  <conditionalFormatting sqref="Q55:AB74">
    <cfRule type="cellIs" dxfId="65" priority="15" operator="lessThan">
      <formula>0.25</formula>
    </cfRule>
    <cfRule type="cellIs" dxfId="64" priority="16" operator="greaterThan">
      <formula>2</formula>
    </cfRule>
  </conditionalFormatting>
  <conditionalFormatting sqref="C85:N100 C84:F84 H84:N84 C80:N83">
    <cfRule type="cellIs" dxfId="63" priority="14" operator="greaterThan">
      <formula>10</formula>
    </cfRule>
  </conditionalFormatting>
  <conditionalFormatting sqref="Q80:AB99">
    <cfRule type="cellIs" dxfId="62" priority="12" operator="lessThan">
      <formula>0.25</formula>
    </cfRule>
    <cfRule type="cellIs" dxfId="61" priority="13" operator="greaterThan">
      <formula>2</formula>
    </cfRule>
  </conditionalFormatting>
  <conditionalFormatting sqref="G84">
    <cfRule type="cellIs" dxfId="60" priority="11" operator="greaterThan">
      <formula>10</formula>
    </cfRule>
  </conditionalFormatting>
  <conditionalFormatting sqref="Q126:AB127">
    <cfRule type="cellIs" dxfId="59" priority="10" operator="greaterThan">
      <formula>10</formula>
    </cfRule>
  </conditionalFormatting>
  <conditionalFormatting sqref="Q130:AB149">
    <cfRule type="cellIs" dxfId="58" priority="8" operator="lessThan">
      <formula>0.25</formula>
    </cfRule>
    <cfRule type="cellIs" dxfId="57" priority="9" operator="greaterThan">
      <formula>2</formula>
    </cfRule>
  </conditionalFormatting>
  <conditionalFormatting sqref="Q155:AB174">
    <cfRule type="cellIs" dxfId="56" priority="6" operator="lessThan">
      <formula>0.25</formula>
    </cfRule>
    <cfRule type="cellIs" dxfId="55" priority="7" operator="greaterThan">
      <formula>2</formula>
    </cfRule>
  </conditionalFormatting>
  <conditionalFormatting sqref="C155:N175">
    <cfRule type="cellIs" dxfId="54" priority="4" operator="greaterThan">
      <formula>10</formula>
    </cfRule>
  </conditionalFormatting>
  <conditionalFormatting sqref="C130:N150">
    <cfRule type="cellIs" dxfId="53" priority="5" operator="greaterThan">
      <formula>10</formula>
    </cfRule>
  </conditionalFormatting>
  <conditionalFormatting sqref="C105:N125">
    <cfRule type="cellIs" dxfId="52" priority="3" operator="greaterThan">
      <formula>10</formula>
    </cfRule>
  </conditionalFormatting>
  <conditionalFormatting sqref="Q105:AB124">
    <cfRule type="cellIs" dxfId="51" priority="1" operator="lessThan">
      <formula>0.25</formula>
    </cfRule>
    <cfRule type="cellIs" dxfId="50" priority="2" operator="greaterThan">
      <formula>2</formula>
    </cfRule>
  </conditionalFormatting>
  <hyperlinks>
    <hyperlink ref="AG1" location="'Supplementary Table 5'!A1" display="Index"/>
  </hyperlinks>
  <pageMargins left="0.39370078740157483" right="0.39370078740157483" top="0.39370078740157483" bottom="0.39370078740157483" header="0" footer="0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upplementary Table 5</vt:lpstr>
      <vt:lpstr>Overview</vt:lpstr>
      <vt:lpstr>MMP1</vt:lpstr>
      <vt:lpstr>MMP2</vt:lpstr>
      <vt:lpstr>MMP3</vt:lpstr>
      <vt:lpstr>MMP7</vt:lpstr>
      <vt:lpstr>MMP8</vt:lpstr>
      <vt:lpstr>MMP9</vt:lpstr>
      <vt:lpstr>MMP12</vt:lpstr>
      <vt:lpstr>MMP13</vt:lpstr>
      <vt:lpstr>MMP1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lrich ECKHARD</dc:creator>
  <cp:lastModifiedBy>Ulrich ECKHARD</cp:lastModifiedBy>
  <cp:lastPrinted>2015-10-06T03:44:36Z</cp:lastPrinted>
  <dcterms:created xsi:type="dcterms:W3CDTF">2015-10-06T03:11:51Z</dcterms:created>
  <dcterms:modified xsi:type="dcterms:W3CDTF">2015-10-21T18:48:10Z</dcterms:modified>
</cp:coreProperties>
</file>